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esearch\Papers\Manuscripts\송민주\Wet 3D printing\Nat. Commun\Final revision\"/>
    </mc:Choice>
  </mc:AlternateContent>
  <xr:revisionPtr revIDLastSave="0" documentId="13_ncr:1_{1AD2427E-F8A1-4698-A657-13F34D4530F0}" xr6:coauthVersionLast="47" xr6:coauthVersionMax="47" xr10:uidLastSave="{00000000-0000-0000-0000-000000000000}"/>
  <bookViews>
    <workbookView xWindow="-108" yWindow="-108" windowWidth="30936" windowHeight="16776" firstSheet="1" activeTab="14" xr2:uid="{ACF57C29-113E-4EFF-BF11-6EA708F8EE30}"/>
  </bookViews>
  <sheets>
    <sheet name="Fig.1e" sheetId="1" r:id="rId1"/>
    <sheet name="Fig. 3e" sheetId="2" r:id="rId2"/>
    <sheet name="Fig. 3f" sheetId="3" r:id="rId3"/>
    <sheet name="Fig. 3f (inset)" sheetId="14" r:id="rId4"/>
    <sheet name="Fig. 3g" sheetId="4" r:id="rId5"/>
    <sheet name="Fig. 3h" sheetId="5" r:id="rId6"/>
    <sheet name="Fig. 3i" sheetId="17" r:id="rId7"/>
    <sheet name="Fig. 3j" sheetId="7" r:id="rId8"/>
    <sheet name="Fig. 3k" sheetId="8" r:id="rId9"/>
    <sheet name="Fig. 3l" sheetId="9" r:id="rId10"/>
    <sheet name="Fig. 3m" sheetId="16" r:id="rId11"/>
    <sheet name="Fig. 4j" sheetId="11" r:id="rId12"/>
    <sheet name="Fig. 4k" sheetId="12" r:id="rId13"/>
    <sheet name="Fig. 4l" sheetId="13" r:id="rId14"/>
    <sheet name="Fig. 4l (inset)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6" i="1" l="1"/>
  <c r="F36" i="1"/>
  <c r="G35" i="1"/>
  <c r="F35" i="1"/>
  <c r="G57" i="1"/>
  <c r="F57" i="1"/>
  <c r="G56" i="1"/>
  <c r="F56" i="1"/>
  <c r="C57" i="1"/>
  <c r="B57" i="1"/>
  <c r="C56" i="1"/>
  <c r="B56" i="1"/>
  <c r="K36" i="1"/>
  <c r="J36" i="1"/>
  <c r="K35" i="1"/>
  <c r="J35" i="1"/>
  <c r="C36" i="1"/>
  <c r="B36" i="1"/>
  <c r="C35" i="1"/>
  <c r="B35" i="1"/>
</calcChain>
</file>

<file path=xl/sharedStrings.xml><?xml version="1.0" encoding="utf-8"?>
<sst xmlns="http://schemas.openxmlformats.org/spreadsheetml/2006/main" count="481" uniqueCount="128">
  <si>
    <t>Wet state</t>
    <phoneticPr fontId="1" type="noConversion"/>
  </si>
  <si>
    <t>Dried state</t>
    <phoneticPr fontId="1" type="noConversion"/>
  </si>
  <si>
    <t>--</t>
  </si>
  <si>
    <t>Printed Au</t>
    <phoneticPr fontId="1" type="noConversion"/>
  </si>
  <si>
    <r>
      <t>2</t>
    </r>
    <r>
      <rPr>
        <sz val="11"/>
        <color theme="1"/>
        <rFont val="Calibri"/>
        <family val="2"/>
        <charset val="161"/>
      </rPr>
      <t>θ</t>
    </r>
    <r>
      <rPr>
        <sz val="11"/>
        <color theme="1"/>
        <rFont val="맑은 고딕"/>
        <family val="2"/>
        <charset val="129"/>
        <scheme val="minor"/>
      </rPr>
      <t xml:space="preserve"> (degree)</t>
    </r>
    <phoneticPr fontId="1" type="noConversion"/>
  </si>
  <si>
    <t xml:space="preserve">Relative pressure (p/p0) </t>
    <phoneticPr fontId="1" type="noConversion"/>
  </si>
  <si>
    <t>Pore width, w (nm)</t>
    <phoneticPr fontId="1" type="noConversion"/>
  </si>
  <si>
    <t>Silca equivalence</t>
    <phoneticPr fontId="1" type="noConversion"/>
  </si>
  <si>
    <t>Nanocrystal</t>
    <phoneticPr fontId="1" type="noConversion"/>
  </si>
  <si>
    <t>CdSe JCPDS #019-0191</t>
    <phoneticPr fontId="1" type="noConversion"/>
  </si>
  <si>
    <t>Au JCPDS #004-0784</t>
    <phoneticPr fontId="1" type="noConversion"/>
  </si>
  <si>
    <r>
      <t>Nozzle diameter (</t>
    </r>
    <r>
      <rPr>
        <sz val="11"/>
        <color theme="1"/>
        <rFont val="Calibri"/>
        <family val="3"/>
        <charset val="161"/>
      </rPr>
      <t>μ</t>
    </r>
    <r>
      <rPr>
        <sz val="11"/>
        <color theme="1"/>
        <rFont val="맑은 고딕"/>
        <family val="2"/>
        <charset val="129"/>
        <scheme val="minor"/>
      </rPr>
      <t>m)</t>
    </r>
    <phoneticPr fontId="1" type="noConversion"/>
  </si>
  <si>
    <r>
      <t>Printed filament width (</t>
    </r>
    <r>
      <rPr>
        <sz val="11"/>
        <color theme="1"/>
        <rFont val="Calibri"/>
        <family val="2"/>
        <charset val="161"/>
      </rPr>
      <t>μ</t>
    </r>
    <r>
      <rPr>
        <sz val="11"/>
        <color theme="1"/>
        <rFont val="맑은 고딕"/>
        <family val="2"/>
        <charset val="129"/>
        <scheme val="minor"/>
      </rPr>
      <t>m)</t>
    </r>
    <phoneticPr fontId="1" type="noConversion"/>
  </si>
  <si>
    <r>
      <t>error bar (</t>
    </r>
    <r>
      <rPr>
        <sz val="11"/>
        <color theme="1"/>
        <rFont val="Calibri"/>
        <family val="2"/>
        <charset val="161"/>
      </rPr>
      <t>μ</t>
    </r>
    <r>
      <rPr>
        <sz val="11"/>
        <color theme="1"/>
        <rFont val="맑은 고딕"/>
        <family val="2"/>
        <charset val="129"/>
        <scheme val="minor"/>
      </rPr>
      <t>m)</t>
    </r>
    <phoneticPr fontId="1" type="noConversion"/>
  </si>
  <si>
    <t>Specific surface area (m^2 g^-1)</t>
    <phoneticPr fontId="1" type="noConversion"/>
  </si>
  <si>
    <t>N2 sorption (cm^3 g^-1)</t>
    <phoneticPr fontId="1" type="noConversion"/>
  </si>
  <si>
    <t>Pore volume (cm^3 g^-1)</t>
    <phoneticPr fontId="1" type="noConversion"/>
  </si>
  <si>
    <t>Nanocrystal (2 K)</t>
    <phoneticPr fontId="1" type="noConversion"/>
  </si>
  <si>
    <t>Nanocrystal (300 K)</t>
    <phoneticPr fontId="1" type="noConversion"/>
  </si>
  <si>
    <t>Magnetic field (T)</t>
    <phoneticPr fontId="1" type="noConversion"/>
  </si>
  <si>
    <t>Printed Fe3O4 (2 K)</t>
    <phoneticPr fontId="1" type="noConversion"/>
  </si>
  <si>
    <t>Printed Fe3O4 (300 K)</t>
    <phoneticPr fontId="1" type="noConversion"/>
  </si>
  <si>
    <t>Moment (emu g^-1)</t>
  </si>
  <si>
    <t>Moment (emu g^-1)</t>
    <phoneticPr fontId="1" type="noConversion"/>
  </si>
  <si>
    <t>Aerogel</t>
    <phoneticPr fontId="1" type="noConversion"/>
  </si>
  <si>
    <t>Xerogel</t>
    <phoneticPr fontId="1" type="noConversion"/>
  </si>
  <si>
    <t>Heat treated xerogel</t>
    <phoneticPr fontId="1" type="noConversion"/>
  </si>
  <si>
    <t>Electrical conductivity (S m^-1)</t>
    <phoneticPr fontId="1" type="noConversion"/>
  </si>
  <si>
    <t>Intensity (arb. units)</t>
  </si>
  <si>
    <t>Intensity (arb. units)</t>
    <phoneticPr fontId="1" type="noConversion"/>
  </si>
  <si>
    <t>Au</t>
    <phoneticPr fontId="1" type="noConversion"/>
  </si>
  <si>
    <t>Ag</t>
    <phoneticPr fontId="1" type="noConversion"/>
  </si>
  <si>
    <t>FePt</t>
    <phoneticPr fontId="1" type="noConversion"/>
  </si>
  <si>
    <t>CdSe</t>
    <phoneticPr fontId="1" type="noConversion"/>
  </si>
  <si>
    <t>Fe3O4</t>
    <phoneticPr fontId="1" type="noConversion"/>
  </si>
  <si>
    <t>Au-CdSe</t>
    <phoneticPr fontId="1" type="noConversion"/>
  </si>
  <si>
    <t>FePt nanocrystals</t>
    <phoneticPr fontId="1" type="noConversion"/>
  </si>
  <si>
    <t>Pt/C</t>
    <phoneticPr fontId="1" type="noConversion"/>
  </si>
  <si>
    <t>FePt/C</t>
    <phoneticPr fontId="1" type="noConversion"/>
  </si>
  <si>
    <t>Treated printed FePt</t>
    <phoneticPr fontId="1" type="noConversion"/>
  </si>
  <si>
    <t>Point</t>
    <phoneticPr fontId="1" type="noConversion"/>
  </si>
  <si>
    <t>ECSA</t>
    <phoneticPr fontId="1" type="noConversion"/>
  </si>
  <si>
    <t>r1</t>
    <phoneticPr fontId="1" type="noConversion"/>
  </si>
  <si>
    <t>r2</t>
    <phoneticPr fontId="1" type="noConversion"/>
  </si>
  <si>
    <t>r3</t>
    <phoneticPr fontId="1" type="noConversion"/>
  </si>
  <si>
    <t>r4</t>
    <phoneticPr fontId="1" type="noConversion"/>
  </si>
  <si>
    <t>r5</t>
    <phoneticPr fontId="1" type="noConversion"/>
  </si>
  <si>
    <t>r6</t>
    <phoneticPr fontId="1" type="noConversion"/>
  </si>
  <si>
    <t>r7</t>
    <phoneticPr fontId="1" type="noConversion"/>
  </si>
  <si>
    <t>r8</t>
    <phoneticPr fontId="1" type="noConversion"/>
  </si>
  <si>
    <t>r9</t>
    <phoneticPr fontId="1" type="noConversion"/>
  </si>
  <si>
    <t>r10</t>
    <phoneticPr fontId="1" type="noConversion"/>
  </si>
  <si>
    <t>E (V vs. RHE)</t>
  </si>
  <si>
    <t>E (V vs. RHE)</t>
    <phoneticPr fontId="1" type="noConversion"/>
  </si>
  <si>
    <t>j (mA cm^-2)</t>
    <phoneticPr fontId="1" type="noConversion"/>
  </si>
  <si>
    <t>MA0.9V (A mg^-1)</t>
    <phoneticPr fontId="1" type="noConversion"/>
  </si>
  <si>
    <t>Initial</t>
    <phoneticPr fontId="1" type="noConversion"/>
  </si>
  <si>
    <t>After 1000 cycles</t>
    <phoneticPr fontId="1" type="noConversion"/>
  </si>
  <si>
    <t>N2 sorption(cm^3 g^-1)</t>
    <phoneticPr fontId="1" type="noConversion"/>
  </si>
  <si>
    <t>Photooxidized wet state CdSe</t>
    <phoneticPr fontId="1" type="noConversion"/>
  </si>
  <si>
    <t>Photooxidized dried state CdSe</t>
    <phoneticPr fontId="1" type="noConversion"/>
  </si>
  <si>
    <t>Wavelength (nm)</t>
    <phoneticPr fontId="1" type="noConversion"/>
  </si>
  <si>
    <t>Normalized absorbance (arb. units)</t>
    <phoneticPr fontId="1" type="noConversion"/>
  </si>
  <si>
    <t>Normalized Intensity (arb. units)</t>
    <phoneticPr fontId="1" type="noConversion"/>
  </si>
  <si>
    <t>CdSe_MoS4_Fe_aerogel_POT</t>
  </si>
  <si>
    <t>Collection Time: 2022-10-11 오후 3:32:19</t>
  </si>
  <si>
    <t>Operator Name  :</t>
  </si>
  <si>
    <t>Scan Software Version: 1.1(132)</t>
  </si>
  <si>
    <t>Parameter List :</t>
  </si>
  <si>
    <t>Instrument                        Cary Eclipse</t>
  </si>
  <si>
    <t>Instrument Serial Number          FL0903M014</t>
  </si>
  <si>
    <t>Data mode                         Fluorescence</t>
  </si>
  <si>
    <t>Scan mode                         Emission</t>
  </si>
  <si>
    <t>X Mode                            Wavelength (nm)</t>
  </si>
  <si>
    <t>Start (nm)                        400.00</t>
  </si>
  <si>
    <t>Stop (nm)                         650.00</t>
  </si>
  <si>
    <t>Ex. Wavelength (nm)               350.00</t>
  </si>
  <si>
    <t>Ex. Slit (nm)                     5</t>
  </si>
  <si>
    <t>Em. Slit (nm)                     5</t>
  </si>
  <si>
    <t>Scan rate (nm/min)                30.00</t>
  </si>
  <si>
    <t>Data interval (nm)                0.5000</t>
  </si>
  <si>
    <t>Averaging Time (s)                1.0000</t>
  </si>
  <si>
    <t>Excitation filter                 Auto</t>
  </si>
  <si>
    <t>Emission filter                   Open</t>
  </si>
  <si>
    <t>PMT voltage (V)                   Medium</t>
  </si>
  <si>
    <t>Corrected spectra                 OFF</t>
  </si>
  <si>
    <t>Method Log     :</t>
  </si>
  <si>
    <t>Method Name    : C:\Documents and Settings\Administrator\DATA\SJS\MJS\221011\CdSe_MoS4_Fe_wetgel_POT.FBSW</t>
  </si>
  <si>
    <t>Date/Time stamp: 2022-10-11 오후 3:30:04</t>
  </si>
  <si>
    <t>Method Modifications:</t>
  </si>
  <si>
    <t>Zero Mode Changed: 2022-10-11 오후 3:06:57</t>
  </si>
  <si>
    <t>Stop Wavelength Changed: 2022-10-11 오후 3:07:06</t>
  </si>
  <si>
    <t>Zero Mode Changed: 2022-10-11 오후 3:07:10</t>
  </si>
  <si>
    <t>Scan Control Changed: 2022-10-11 오후 3:08:00</t>
  </si>
  <si>
    <t>Ave. time (s): Changed: 2022-10-11 오후 3:08:00</t>
  </si>
  <si>
    <t>Data interval: Changed: 2022-10-11 오후 3:08:00</t>
  </si>
  <si>
    <t>Zero Mode Changed: 2022-10-11 오후 3:19:13</t>
  </si>
  <si>
    <t>Zero Mode Changed: 2022-10-11 오후 3:19:14</t>
  </si>
  <si>
    <t>Scan Control Changed: 2022-10-11 오후 3:19:16</t>
  </si>
  <si>
    <t>Ave. time (s): Changed: 2022-10-11 오후 3:19:16</t>
  </si>
  <si>
    <t>Data interval: Changed: 2022-10-11 오후 3:19:16</t>
  </si>
  <si>
    <t>Scan Control Changed: 2022-10-11 오후 3:20:16</t>
  </si>
  <si>
    <t>Ave. time (s): Changed: 2022-10-11 오후 3:20:16</t>
  </si>
  <si>
    <t>Data interval: Changed: 2022-10-11 오후 3:20:16</t>
  </si>
  <si>
    <t>Zero Mode Changed: 2022-10-11 오후 3:20:22</t>
  </si>
  <si>
    <t>Zero Mode Changed: 2022-10-11 오후 3:20:23</t>
  </si>
  <si>
    <t>Scan Control Changed: 2022-10-11 오후 3:31:18</t>
  </si>
  <si>
    <t>Ave. time (s): Changed: 2022-10-11 오후 3:31:18</t>
  </si>
  <si>
    <t>Data interval: Changed: 2022-10-11 오후 3:31:18</t>
  </si>
  <si>
    <t>Zero Mode Changed: 2022-10-11 오후 3:31:19</t>
  </si>
  <si>
    <t>Scan Control Changed: 2022-10-11 오후 3:32:11</t>
  </si>
  <si>
    <t>Ave. time (s): Changed: 2022-10-11 오후 3:32:11</t>
  </si>
  <si>
    <t>Data interval: Changed: 2022-10-11 오후 3:32:11</t>
  </si>
  <si>
    <t>Zero Mode Changed: 2022-10-11 오후 3:32:12</t>
  </si>
  <si>
    <t>Zero Mode Changed: 2022-10-11 오후 3:32:13</t>
  </si>
  <si>
    <t>End Method Modifications</t>
  </si>
  <si>
    <t>CdSe nanocrystal ink</t>
    <phoneticPr fontId="1" type="noConversion"/>
  </si>
  <si>
    <t>Au nanocrystal ink</t>
    <phoneticPr fontId="1" type="noConversion"/>
  </si>
  <si>
    <t>Printed Au-CdSe</t>
    <phoneticPr fontId="1" type="noConversion"/>
  </si>
  <si>
    <t>MA_0.9V (A mg^-1)</t>
    <phoneticPr fontId="1" type="noConversion"/>
  </si>
  <si>
    <t>Printed lines</t>
    <phoneticPr fontId="1" type="noConversion"/>
  </si>
  <si>
    <t>Average</t>
    <phoneticPr fontId="1" type="noConversion"/>
  </si>
  <si>
    <t>Standard deviation</t>
    <phoneticPr fontId="1" type="noConversion"/>
  </si>
  <si>
    <r>
      <t xml:space="preserve">0.8 </t>
    </r>
    <r>
      <rPr>
        <sz val="11"/>
        <color theme="1"/>
        <rFont val="Calibri"/>
        <family val="2"/>
        <charset val="161"/>
      </rPr>
      <t>μ</t>
    </r>
    <r>
      <rPr>
        <sz val="11"/>
        <color theme="1"/>
        <rFont val="맑은 고딕"/>
        <family val="2"/>
        <charset val="129"/>
        <scheme val="minor"/>
      </rPr>
      <t>m</t>
    </r>
    <phoneticPr fontId="1" type="noConversion"/>
  </si>
  <si>
    <r>
      <t xml:space="preserve">1 </t>
    </r>
    <r>
      <rPr>
        <sz val="11"/>
        <color theme="1"/>
        <rFont val="Calibri"/>
        <family val="2"/>
        <charset val="161"/>
      </rPr>
      <t>μ</t>
    </r>
    <r>
      <rPr>
        <sz val="11"/>
        <color theme="1"/>
        <rFont val="맑은 고딕"/>
        <family val="2"/>
        <charset val="129"/>
        <scheme val="minor"/>
      </rPr>
      <t>m</t>
    </r>
    <phoneticPr fontId="1" type="noConversion"/>
  </si>
  <si>
    <r>
      <t xml:space="preserve">1.7 </t>
    </r>
    <r>
      <rPr>
        <sz val="11"/>
        <color theme="1"/>
        <rFont val="Calibri"/>
        <family val="2"/>
        <charset val="161"/>
      </rPr>
      <t>μ</t>
    </r>
    <r>
      <rPr>
        <sz val="11"/>
        <color theme="1"/>
        <rFont val="맑은 고딕"/>
        <family val="2"/>
        <charset val="129"/>
        <scheme val="minor"/>
      </rPr>
      <t>m</t>
    </r>
    <phoneticPr fontId="1" type="noConversion"/>
  </si>
  <si>
    <r>
      <t xml:space="preserve">2.7 </t>
    </r>
    <r>
      <rPr>
        <sz val="11"/>
        <color theme="1"/>
        <rFont val="Calibri"/>
        <family val="2"/>
        <charset val="161"/>
      </rPr>
      <t>μ</t>
    </r>
    <r>
      <rPr>
        <sz val="11"/>
        <color theme="1"/>
        <rFont val="맑은 고딕"/>
        <family val="2"/>
        <charset val="129"/>
        <scheme val="minor"/>
      </rPr>
      <t>m</t>
    </r>
    <phoneticPr fontId="1" type="noConversion"/>
  </si>
  <si>
    <r>
      <t xml:space="preserve">3.1 </t>
    </r>
    <r>
      <rPr>
        <sz val="11"/>
        <color theme="1"/>
        <rFont val="Calibri"/>
        <family val="2"/>
        <charset val="161"/>
      </rPr>
      <t>μ</t>
    </r>
    <r>
      <rPr>
        <sz val="11"/>
        <color theme="1"/>
        <rFont val="맑은 고딕"/>
        <family val="2"/>
        <charset val="129"/>
        <scheme val="minor"/>
      </rPr>
      <t>m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Calibri"/>
      <family val="2"/>
      <charset val="161"/>
    </font>
    <font>
      <sz val="11"/>
      <color theme="1"/>
      <name val="Calibri"/>
      <family val="3"/>
      <charset val="16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F1B96-D8E9-449A-9AF6-CA3F00CEB427}">
  <dimension ref="A1:K57"/>
  <sheetViews>
    <sheetView workbookViewId="0">
      <selection activeCell="F16" sqref="F16"/>
    </sheetView>
  </sheetViews>
  <sheetFormatPr defaultColWidth="9" defaultRowHeight="17.399999999999999" x14ac:dyDescent="0.4"/>
  <cols>
    <col min="1" max="1" width="20.69921875" style="2" bestFit="1" customWidth="1"/>
    <col min="2" max="2" width="26.8984375" style="2" bestFit="1" customWidth="1"/>
    <col min="3" max="3" width="18.09765625" style="2" bestFit="1" customWidth="1"/>
    <col min="4" max="4" width="9" style="2"/>
    <col min="5" max="5" width="17.19921875" style="2" bestFit="1" customWidth="1"/>
    <col min="6" max="7" width="24.59765625" style="2" bestFit="1" customWidth="1"/>
    <col min="8" max="8" width="9" style="2"/>
    <col min="9" max="9" width="17.19921875" style="2" bestFit="1" customWidth="1"/>
    <col min="10" max="11" width="24.59765625" style="2" bestFit="1" customWidth="1"/>
    <col min="12" max="16384" width="9" style="2"/>
  </cols>
  <sheetData>
    <row r="1" spans="1:3" x14ac:dyDescent="0.4">
      <c r="A1" s="5" t="s">
        <v>0</v>
      </c>
      <c r="B1" s="5"/>
      <c r="C1" s="5"/>
    </row>
    <row r="2" spans="1:3" x14ac:dyDescent="0.4">
      <c r="A2" s="2" t="s">
        <v>11</v>
      </c>
      <c r="B2" s="2" t="s">
        <v>12</v>
      </c>
      <c r="C2" s="2" t="s">
        <v>13</v>
      </c>
    </row>
    <row r="3" spans="1:3" x14ac:dyDescent="0.4">
      <c r="A3" s="2">
        <v>0.8</v>
      </c>
      <c r="B3" s="2">
        <v>8.2272999999999996</v>
      </c>
      <c r="C3" s="2">
        <v>0.50509999999999999</v>
      </c>
    </row>
    <row r="4" spans="1:3" x14ac:dyDescent="0.4">
      <c r="A4" s="2">
        <v>1</v>
      </c>
      <c r="B4" s="2">
        <v>11.874000000000001</v>
      </c>
      <c r="C4" s="2">
        <v>1.6724000000000001</v>
      </c>
    </row>
    <row r="5" spans="1:3" x14ac:dyDescent="0.4">
      <c r="A5" s="2">
        <v>1.7</v>
      </c>
      <c r="B5" s="2">
        <v>19.7393</v>
      </c>
      <c r="C5" s="2">
        <v>2.3523000000000001</v>
      </c>
    </row>
    <row r="6" spans="1:3" x14ac:dyDescent="0.4">
      <c r="A6" s="2">
        <v>2.7</v>
      </c>
      <c r="B6" s="2">
        <v>33.938699999999997</v>
      </c>
      <c r="C6" s="2">
        <v>2.0103</v>
      </c>
    </row>
    <row r="7" spans="1:3" x14ac:dyDescent="0.4">
      <c r="A7" s="2">
        <v>3.1</v>
      </c>
      <c r="B7" s="2">
        <v>48.588700000000003</v>
      </c>
      <c r="C7" s="2">
        <v>4.9128999999999996</v>
      </c>
    </row>
    <row r="9" spans="1:3" x14ac:dyDescent="0.4">
      <c r="A9" s="5" t="s">
        <v>1</v>
      </c>
      <c r="B9" s="5"/>
      <c r="C9" s="5"/>
    </row>
    <row r="10" spans="1:3" x14ac:dyDescent="0.4">
      <c r="A10" s="2" t="s">
        <v>11</v>
      </c>
      <c r="B10" s="2" t="s">
        <v>12</v>
      </c>
      <c r="C10" s="2" t="s">
        <v>13</v>
      </c>
    </row>
    <row r="11" spans="1:3" x14ac:dyDescent="0.4">
      <c r="A11" s="2">
        <v>0.8</v>
      </c>
      <c r="B11" s="2">
        <v>7.2587000000000002</v>
      </c>
      <c r="C11" s="2">
        <v>0.47570000000000001</v>
      </c>
    </row>
    <row r="12" spans="1:3" x14ac:dyDescent="0.4">
      <c r="A12" s="2">
        <v>1</v>
      </c>
      <c r="B12" s="2">
        <v>10.551299999999999</v>
      </c>
      <c r="C12" s="2">
        <v>1.3507</v>
      </c>
    </row>
    <row r="13" spans="1:3" x14ac:dyDescent="0.4">
      <c r="A13" s="2">
        <v>1.7</v>
      </c>
      <c r="B13" s="2">
        <v>15.055300000000001</v>
      </c>
      <c r="C13" s="2">
        <v>1.472</v>
      </c>
    </row>
    <row r="14" spans="1:3" x14ac:dyDescent="0.4">
      <c r="A14" s="2">
        <v>2.7</v>
      </c>
      <c r="B14" s="2">
        <v>26.857299999999999</v>
      </c>
      <c r="C14" s="2">
        <v>2.5861000000000001</v>
      </c>
    </row>
    <row r="15" spans="1:3" x14ac:dyDescent="0.4">
      <c r="A15" s="2">
        <v>3.1</v>
      </c>
      <c r="B15" s="2">
        <v>44.779299999999999</v>
      </c>
      <c r="C15" s="2">
        <v>2.0428000000000002</v>
      </c>
    </row>
    <row r="17" spans="1:11" x14ac:dyDescent="0.4">
      <c r="A17" s="2" t="s">
        <v>123</v>
      </c>
      <c r="E17" s="2" t="s">
        <v>124</v>
      </c>
      <c r="I17" s="2" t="s">
        <v>125</v>
      </c>
    </row>
    <row r="18" spans="1:11" x14ac:dyDescent="0.4">
      <c r="A18" t="s">
        <v>120</v>
      </c>
      <c r="B18" t="s">
        <v>0</v>
      </c>
      <c r="C18" t="s">
        <v>1</v>
      </c>
      <c r="E18" t="s">
        <v>120</v>
      </c>
      <c r="F18" t="s">
        <v>0</v>
      </c>
      <c r="G18" t="s">
        <v>1</v>
      </c>
      <c r="I18" t="s">
        <v>120</v>
      </c>
      <c r="J18" t="s">
        <v>0</v>
      </c>
      <c r="K18" t="s">
        <v>1</v>
      </c>
    </row>
    <row r="19" spans="1:11" x14ac:dyDescent="0.4">
      <c r="A19"/>
      <c r="B19" s="2" t="s">
        <v>12</v>
      </c>
      <c r="C19" s="2" t="s">
        <v>12</v>
      </c>
      <c r="E19"/>
      <c r="F19" s="2" t="s">
        <v>12</v>
      </c>
      <c r="G19" s="2" t="s">
        <v>12</v>
      </c>
      <c r="I19"/>
      <c r="J19" s="2" t="s">
        <v>12</v>
      </c>
      <c r="K19" s="2" t="s">
        <v>12</v>
      </c>
    </row>
    <row r="20" spans="1:11" x14ac:dyDescent="0.4">
      <c r="A20">
        <v>1</v>
      </c>
      <c r="B20">
        <v>8.0500000000000007</v>
      </c>
      <c r="C20">
        <v>6.97</v>
      </c>
      <c r="E20">
        <v>1</v>
      </c>
      <c r="F20">
        <v>9.66</v>
      </c>
      <c r="G20">
        <v>9.66</v>
      </c>
      <c r="I20">
        <v>1</v>
      </c>
      <c r="J20">
        <v>16.09</v>
      </c>
      <c r="K20">
        <v>12.34</v>
      </c>
    </row>
    <row r="21" spans="1:11" x14ac:dyDescent="0.4">
      <c r="A21">
        <v>2</v>
      </c>
      <c r="B21">
        <v>8.0500000000000007</v>
      </c>
      <c r="C21">
        <v>7.51</v>
      </c>
      <c r="E21">
        <v>2</v>
      </c>
      <c r="F21">
        <v>10.19</v>
      </c>
      <c r="G21">
        <v>9.66</v>
      </c>
      <c r="I21">
        <v>2</v>
      </c>
      <c r="J21">
        <v>15.02</v>
      </c>
      <c r="K21">
        <v>12.87</v>
      </c>
    </row>
    <row r="22" spans="1:11" x14ac:dyDescent="0.4">
      <c r="A22">
        <v>3</v>
      </c>
      <c r="B22">
        <v>7.51</v>
      </c>
      <c r="C22">
        <v>7.51</v>
      </c>
      <c r="E22">
        <v>3</v>
      </c>
      <c r="F22">
        <v>9.66</v>
      </c>
      <c r="G22">
        <v>9.66</v>
      </c>
      <c r="I22">
        <v>3</v>
      </c>
      <c r="J22">
        <v>15.02</v>
      </c>
      <c r="K22">
        <v>13.41</v>
      </c>
    </row>
    <row r="23" spans="1:11" x14ac:dyDescent="0.4">
      <c r="A23">
        <v>4</v>
      </c>
      <c r="B23">
        <v>8.0500000000000007</v>
      </c>
      <c r="C23">
        <v>7.51</v>
      </c>
      <c r="E23">
        <v>4</v>
      </c>
      <c r="F23">
        <v>9.66</v>
      </c>
      <c r="G23">
        <v>10.73</v>
      </c>
      <c r="I23">
        <v>4</v>
      </c>
      <c r="J23">
        <v>21.46</v>
      </c>
      <c r="K23">
        <v>14.48</v>
      </c>
    </row>
    <row r="24" spans="1:11" x14ac:dyDescent="0.4">
      <c r="A24">
        <v>5</v>
      </c>
      <c r="B24">
        <v>7.51</v>
      </c>
      <c r="C24">
        <v>6.97</v>
      </c>
      <c r="E24">
        <v>5</v>
      </c>
      <c r="F24">
        <v>11.8</v>
      </c>
      <c r="G24">
        <v>9.66</v>
      </c>
      <c r="I24">
        <v>5</v>
      </c>
      <c r="J24">
        <v>20.38</v>
      </c>
      <c r="K24">
        <v>16.63</v>
      </c>
    </row>
    <row r="25" spans="1:11" x14ac:dyDescent="0.4">
      <c r="A25">
        <v>6</v>
      </c>
      <c r="B25">
        <v>9.1199999999999992</v>
      </c>
      <c r="C25">
        <v>5.9</v>
      </c>
      <c r="E25">
        <v>6</v>
      </c>
      <c r="F25">
        <v>10.19</v>
      </c>
      <c r="G25">
        <v>10.19</v>
      </c>
      <c r="I25">
        <v>6</v>
      </c>
      <c r="J25">
        <v>19.850000000000001</v>
      </c>
      <c r="K25">
        <v>13.41</v>
      </c>
    </row>
    <row r="26" spans="1:11" x14ac:dyDescent="0.4">
      <c r="A26">
        <v>7</v>
      </c>
      <c r="B26">
        <v>8.0500000000000007</v>
      </c>
      <c r="C26">
        <v>7.51</v>
      </c>
      <c r="E26">
        <v>7</v>
      </c>
      <c r="F26">
        <v>11.8</v>
      </c>
      <c r="G26">
        <v>9.1199999999999992</v>
      </c>
      <c r="I26">
        <v>7</v>
      </c>
      <c r="J26">
        <v>20.38</v>
      </c>
      <c r="K26">
        <v>15.02</v>
      </c>
    </row>
    <row r="27" spans="1:11" x14ac:dyDescent="0.4">
      <c r="A27">
        <v>8</v>
      </c>
      <c r="B27">
        <v>8.0500000000000007</v>
      </c>
      <c r="C27">
        <v>6.97</v>
      </c>
      <c r="E27">
        <v>8</v>
      </c>
      <c r="F27">
        <v>11.8</v>
      </c>
      <c r="G27">
        <v>9.66</v>
      </c>
      <c r="I27">
        <v>8</v>
      </c>
      <c r="J27">
        <v>20.38</v>
      </c>
      <c r="K27">
        <v>16.09</v>
      </c>
    </row>
    <row r="28" spans="1:11" x14ac:dyDescent="0.4">
      <c r="A28">
        <v>9</v>
      </c>
      <c r="B28">
        <v>8.0500000000000007</v>
      </c>
      <c r="C28">
        <v>7.51</v>
      </c>
      <c r="E28">
        <v>9</v>
      </c>
      <c r="F28">
        <v>11.8</v>
      </c>
      <c r="G28">
        <v>10.73</v>
      </c>
      <c r="I28">
        <v>9</v>
      </c>
      <c r="J28">
        <v>21.46</v>
      </c>
      <c r="K28">
        <v>16.63</v>
      </c>
    </row>
    <row r="29" spans="1:11" x14ac:dyDescent="0.4">
      <c r="A29">
        <v>10</v>
      </c>
      <c r="B29">
        <v>9.1199999999999992</v>
      </c>
      <c r="C29">
        <v>7.51</v>
      </c>
      <c r="E29">
        <v>10</v>
      </c>
      <c r="F29">
        <v>13.95</v>
      </c>
      <c r="G29">
        <v>12.34</v>
      </c>
      <c r="I29">
        <v>10</v>
      </c>
      <c r="J29">
        <v>22.53</v>
      </c>
      <c r="K29">
        <v>15.56</v>
      </c>
    </row>
    <row r="30" spans="1:11" x14ac:dyDescent="0.4">
      <c r="A30">
        <v>11</v>
      </c>
      <c r="B30">
        <v>8.0500000000000007</v>
      </c>
      <c r="C30">
        <v>8.0500000000000007</v>
      </c>
      <c r="E30">
        <v>11</v>
      </c>
      <c r="F30">
        <v>11.8</v>
      </c>
      <c r="G30">
        <v>9.1199999999999992</v>
      </c>
      <c r="I30">
        <v>11</v>
      </c>
      <c r="J30">
        <v>20.38</v>
      </c>
      <c r="K30">
        <v>16.09</v>
      </c>
    </row>
    <row r="31" spans="1:11" x14ac:dyDescent="0.4">
      <c r="A31">
        <v>12</v>
      </c>
      <c r="B31">
        <v>9.1199999999999992</v>
      </c>
      <c r="C31">
        <v>6.97</v>
      </c>
      <c r="E31">
        <v>12</v>
      </c>
      <c r="F31">
        <v>13.95</v>
      </c>
      <c r="G31">
        <v>12.87</v>
      </c>
      <c r="I31">
        <v>12</v>
      </c>
      <c r="J31">
        <v>19.309999999999999</v>
      </c>
      <c r="K31">
        <v>15.56</v>
      </c>
    </row>
    <row r="32" spans="1:11" x14ac:dyDescent="0.4">
      <c r="A32">
        <v>13</v>
      </c>
      <c r="B32">
        <v>8.0500000000000007</v>
      </c>
      <c r="C32">
        <v>7.51</v>
      </c>
      <c r="E32">
        <v>13</v>
      </c>
      <c r="F32">
        <v>13.95</v>
      </c>
      <c r="G32">
        <v>9.66</v>
      </c>
      <c r="I32">
        <v>13</v>
      </c>
      <c r="J32">
        <v>20.92</v>
      </c>
      <c r="K32">
        <v>15.02</v>
      </c>
    </row>
    <row r="33" spans="1:11" x14ac:dyDescent="0.4">
      <c r="A33">
        <v>14</v>
      </c>
      <c r="B33">
        <v>8.58</v>
      </c>
      <c r="C33">
        <v>6.97</v>
      </c>
      <c r="E33">
        <v>14</v>
      </c>
      <c r="F33">
        <v>13.95</v>
      </c>
      <c r="G33">
        <v>11.8</v>
      </c>
      <c r="I33">
        <v>14</v>
      </c>
      <c r="J33">
        <v>20.38</v>
      </c>
      <c r="K33">
        <v>15.02</v>
      </c>
    </row>
    <row r="34" spans="1:11" x14ac:dyDescent="0.4">
      <c r="A34">
        <v>15</v>
      </c>
      <c r="B34">
        <v>8.0500000000000007</v>
      </c>
      <c r="C34">
        <v>7.51</v>
      </c>
      <c r="E34">
        <v>15</v>
      </c>
      <c r="F34">
        <v>13.95</v>
      </c>
      <c r="G34">
        <v>13.41</v>
      </c>
      <c r="I34">
        <v>15</v>
      </c>
      <c r="J34">
        <v>22.53</v>
      </c>
      <c r="K34">
        <v>17.7</v>
      </c>
    </row>
    <row r="35" spans="1:11" x14ac:dyDescent="0.4">
      <c r="A35" t="s">
        <v>121</v>
      </c>
      <c r="B35">
        <f>AVERAGE(B20:B34)</f>
        <v>8.2273333333333323</v>
      </c>
      <c r="C35">
        <f>AVERAGE(C20:C34)</f>
        <v>7.2586666666666675</v>
      </c>
      <c r="E35" t="s">
        <v>121</v>
      </c>
      <c r="F35">
        <f>AVERAGE(F20:F34)</f>
        <v>11.873999999999997</v>
      </c>
      <c r="G35">
        <f>AVERAGE(G20:G34)</f>
        <v>10.551333333333336</v>
      </c>
      <c r="I35" t="s">
        <v>121</v>
      </c>
      <c r="J35">
        <f>AVERAGE(J20:J34)</f>
        <v>19.739333333333335</v>
      </c>
      <c r="K35">
        <f>AVERAGE(K20:K34)</f>
        <v>15.055333333333333</v>
      </c>
    </row>
    <row r="36" spans="1:11" x14ac:dyDescent="0.4">
      <c r="A36" t="s">
        <v>122</v>
      </c>
      <c r="B36">
        <f>_xlfn.STDEV.P(B20:B34)</f>
        <v>0.50511340860796317</v>
      </c>
      <c r="C36">
        <f>_xlfn.STDEV.P(C20:C34)</f>
        <v>0.47568710537728709</v>
      </c>
      <c r="E36" t="s">
        <v>122</v>
      </c>
      <c r="F36">
        <f>_xlfn.STDEV.P(F20:F34)</f>
        <v>1.6723907039525028</v>
      </c>
      <c r="G36">
        <f>_xlfn.STDEV.P(G20:G34)</f>
        <v>1.3506880551119629</v>
      </c>
      <c r="I36" t="s">
        <v>122</v>
      </c>
      <c r="J36">
        <f>_xlfn.STDEV.P(J20:J34)</f>
        <v>2.3523278305164199</v>
      </c>
      <c r="K36">
        <f>_xlfn.STDEV.P(K20:K34)</f>
        <v>1.4719957729407904</v>
      </c>
    </row>
    <row r="38" spans="1:11" x14ac:dyDescent="0.4">
      <c r="A38" s="2" t="s">
        <v>126</v>
      </c>
      <c r="E38" s="2" t="s">
        <v>127</v>
      </c>
    </row>
    <row r="39" spans="1:11" x14ac:dyDescent="0.4">
      <c r="A39" t="s">
        <v>120</v>
      </c>
      <c r="B39" t="s">
        <v>0</v>
      </c>
      <c r="C39" t="s">
        <v>1</v>
      </c>
      <c r="E39" t="s">
        <v>120</v>
      </c>
      <c r="F39" t="s">
        <v>0</v>
      </c>
      <c r="G39" t="s">
        <v>1</v>
      </c>
    </row>
    <row r="40" spans="1:11" x14ac:dyDescent="0.4">
      <c r="A40"/>
      <c r="B40" s="2" t="s">
        <v>12</v>
      </c>
      <c r="C40" s="2" t="s">
        <v>12</v>
      </c>
      <c r="E40"/>
      <c r="F40" s="2" t="s">
        <v>12</v>
      </c>
      <c r="G40" s="2" t="s">
        <v>12</v>
      </c>
    </row>
    <row r="41" spans="1:11" x14ac:dyDescent="0.4">
      <c r="A41">
        <v>1</v>
      </c>
      <c r="B41">
        <v>34.33</v>
      </c>
      <c r="C41">
        <v>30.04</v>
      </c>
      <c r="E41">
        <v>1</v>
      </c>
      <c r="F41">
        <v>62.16</v>
      </c>
      <c r="G41">
        <v>42.87</v>
      </c>
    </row>
    <row r="42" spans="1:11" x14ac:dyDescent="0.4">
      <c r="A42">
        <v>2</v>
      </c>
      <c r="B42">
        <v>33.799999999999997</v>
      </c>
      <c r="C42">
        <v>31.11</v>
      </c>
      <c r="E42">
        <v>2</v>
      </c>
      <c r="F42">
        <v>54.66</v>
      </c>
      <c r="G42">
        <v>43.94</v>
      </c>
    </row>
    <row r="43" spans="1:11" x14ac:dyDescent="0.4">
      <c r="A43">
        <v>3</v>
      </c>
      <c r="B43">
        <v>28.97</v>
      </c>
      <c r="C43">
        <v>26.82</v>
      </c>
      <c r="E43">
        <v>3</v>
      </c>
      <c r="F43">
        <v>53.59</v>
      </c>
      <c r="G43">
        <v>42.97</v>
      </c>
    </row>
    <row r="44" spans="1:11" x14ac:dyDescent="0.4">
      <c r="A44">
        <v>4</v>
      </c>
      <c r="B44">
        <v>33.26</v>
      </c>
      <c r="C44">
        <v>31.11</v>
      </c>
      <c r="E44">
        <v>4</v>
      </c>
      <c r="F44">
        <v>51.45</v>
      </c>
      <c r="G44">
        <v>42.87</v>
      </c>
    </row>
    <row r="45" spans="1:11" x14ac:dyDescent="0.4">
      <c r="A45">
        <v>5</v>
      </c>
      <c r="B45">
        <v>32.19</v>
      </c>
      <c r="C45">
        <v>27.89</v>
      </c>
      <c r="E45">
        <v>5</v>
      </c>
      <c r="F45">
        <v>45.02</v>
      </c>
      <c r="G45">
        <v>46.09</v>
      </c>
    </row>
    <row r="46" spans="1:11" x14ac:dyDescent="0.4">
      <c r="A46">
        <v>6</v>
      </c>
      <c r="B46">
        <v>35.4</v>
      </c>
      <c r="C46">
        <v>30.04</v>
      </c>
      <c r="E46">
        <v>6</v>
      </c>
      <c r="F46">
        <v>46.09</v>
      </c>
      <c r="G46">
        <v>45.02</v>
      </c>
    </row>
    <row r="47" spans="1:11" x14ac:dyDescent="0.4">
      <c r="A47">
        <v>7</v>
      </c>
      <c r="B47">
        <v>31.65</v>
      </c>
      <c r="C47">
        <v>22.53</v>
      </c>
      <c r="E47">
        <v>7</v>
      </c>
      <c r="F47">
        <v>47.16</v>
      </c>
      <c r="G47">
        <v>46.73</v>
      </c>
    </row>
    <row r="48" spans="1:11" x14ac:dyDescent="0.4">
      <c r="A48">
        <v>8</v>
      </c>
      <c r="B48">
        <v>33.26</v>
      </c>
      <c r="C48">
        <v>26.82</v>
      </c>
      <c r="E48">
        <v>8</v>
      </c>
      <c r="F48">
        <v>49.3</v>
      </c>
      <c r="G48">
        <v>42.87</v>
      </c>
    </row>
    <row r="49" spans="1:7" x14ac:dyDescent="0.4">
      <c r="A49">
        <v>9</v>
      </c>
      <c r="B49">
        <v>32.19</v>
      </c>
      <c r="C49">
        <v>24.68</v>
      </c>
      <c r="E49">
        <v>9</v>
      </c>
      <c r="F49">
        <v>42.87</v>
      </c>
      <c r="G49">
        <v>41.8</v>
      </c>
    </row>
    <row r="50" spans="1:7" x14ac:dyDescent="0.4">
      <c r="A50">
        <v>10</v>
      </c>
      <c r="B50">
        <v>36.479999999999997</v>
      </c>
      <c r="C50">
        <v>23.6</v>
      </c>
      <c r="E50">
        <v>10</v>
      </c>
      <c r="F50">
        <v>48.23</v>
      </c>
      <c r="G50">
        <v>45.02</v>
      </c>
    </row>
    <row r="51" spans="1:7" x14ac:dyDescent="0.4">
      <c r="A51">
        <v>11</v>
      </c>
      <c r="B51">
        <v>35.4</v>
      </c>
      <c r="C51">
        <v>25.75</v>
      </c>
      <c r="E51">
        <v>11</v>
      </c>
      <c r="F51">
        <v>45.02</v>
      </c>
      <c r="G51">
        <v>43.94</v>
      </c>
    </row>
    <row r="52" spans="1:7" x14ac:dyDescent="0.4">
      <c r="A52">
        <v>12</v>
      </c>
      <c r="B52">
        <v>35.94</v>
      </c>
      <c r="C52">
        <v>26.29</v>
      </c>
      <c r="E52">
        <v>12</v>
      </c>
      <c r="F52">
        <v>46.09</v>
      </c>
      <c r="G52">
        <v>45.02</v>
      </c>
    </row>
    <row r="53" spans="1:7" x14ac:dyDescent="0.4">
      <c r="A53">
        <v>13</v>
      </c>
      <c r="B53">
        <v>35.4</v>
      </c>
      <c r="C53">
        <v>24.68</v>
      </c>
      <c r="E53">
        <v>13</v>
      </c>
      <c r="F53">
        <v>45.02</v>
      </c>
      <c r="G53">
        <v>45.02</v>
      </c>
    </row>
    <row r="54" spans="1:7" x14ac:dyDescent="0.4">
      <c r="A54">
        <v>14</v>
      </c>
      <c r="B54">
        <v>34.33</v>
      </c>
      <c r="C54">
        <v>25.75</v>
      </c>
      <c r="E54">
        <v>14</v>
      </c>
      <c r="F54">
        <v>48.23</v>
      </c>
      <c r="G54">
        <v>48.23</v>
      </c>
    </row>
    <row r="55" spans="1:7" x14ac:dyDescent="0.4">
      <c r="A55">
        <v>15</v>
      </c>
      <c r="B55">
        <v>36.479999999999997</v>
      </c>
      <c r="C55">
        <v>25.75</v>
      </c>
      <c r="E55">
        <v>15</v>
      </c>
      <c r="F55">
        <v>43.94</v>
      </c>
      <c r="G55">
        <v>49.3</v>
      </c>
    </row>
    <row r="56" spans="1:7" x14ac:dyDescent="0.4">
      <c r="A56" t="s">
        <v>121</v>
      </c>
      <c r="B56">
        <f>AVERAGE(B41:B55)</f>
        <v>33.938666666666663</v>
      </c>
      <c r="C56">
        <f>AVERAGE(C41:C55)</f>
        <v>26.857333333333333</v>
      </c>
      <c r="E56" t="s">
        <v>121</v>
      </c>
      <c r="F56">
        <f>AVERAGE(F41:F55)</f>
        <v>48.588666666666676</v>
      </c>
      <c r="G56">
        <f>AVERAGE(G41:G55)</f>
        <v>44.779333333333327</v>
      </c>
    </row>
    <row r="57" spans="1:7" x14ac:dyDescent="0.4">
      <c r="A57" t="s">
        <v>122</v>
      </c>
      <c r="B57">
        <f>_xlfn.STDEV.P(B41:B55)</f>
        <v>2.0102499568185266</v>
      </c>
      <c r="C57">
        <f>_xlfn.STDEV.P(C41:C55)</f>
        <v>2.5860690031182245</v>
      </c>
      <c r="E57" t="s">
        <v>122</v>
      </c>
      <c r="F57">
        <f>_xlfn.STDEV.P(F41:F55)</f>
        <v>4.9129296984813831</v>
      </c>
      <c r="G57">
        <f>_xlfn.STDEV.P(G41:G55)</f>
        <v>2.0427741486082649</v>
      </c>
    </row>
  </sheetData>
  <mergeCells count="2">
    <mergeCell ref="A1:C1"/>
    <mergeCell ref="A9:C9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CDF31-F87E-4740-BA85-C7264653A77E}">
  <dimension ref="A1:C12"/>
  <sheetViews>
    <sheetView workbookViewId="0">
      <selection activeCell="G14" sqref="G14"/>
    </sheetView>
  </sheetViews>
  <sheetFormatPr defaultRowHeight="17.399999999999999" x14ac:dyDescent="0.4"/>
  <cols>
    <col min="1" max="1" width="19.8984375" bestFit="1" customWidth="1"/>
    <col min="3" max="3" width="19.3984375" bestFit="1" customWidth="1"/>
  </cols>
  <sheetData>
    <row r="1" spans="1:3" x14ac:dyDescent="0.4">
      <c r="A1" s="4" t="s">
        <v>40</v>
      </c>
      <c r="B1" s="4" t="s">
        <v>41</v>
      </c>
      <c r="C1" s="4" t="s">
        <v>119</v>
      </c>
    </row>
    <row r="2" spans="1:3" x14ac:dyDescent="0.4">
      <c r="A2" s="4" t="s">
        <v>39</v>
      </c>
      <c r="B2" s="4">
        <v>52.1</v>
      </c>
      <c r="C2" s="4">
        <v>0.5</v>
      </c>
    </row>
    <row r="3" spans="1:3" x14ac:dyDescent="0.4">
      <c r="A3" s="4" t="s">
        <v>42</v>
      </c>
      <c r="B3" s="4">
        <v>15.2</v>
      </c>
      <c r="C3" s="4">
        <v>0.11</v>
      </c>
    </row>
    <row r="4" spans="1:3" x14ac:dyDescent="0.4">
      <c r="A4" s="4" t="s">
        <v>43</v>
      </c>
      <c r="B4" s="4">
        <v>49.6</v>
      </c>
      <c r="C4" s="4">
        <v>0.33</v>
      </c>
    </row>
    <row r="5" spans="1:3" x14ac:dyDescent="0.4">
      <c r="A5" s="4" t="s">
        <v>44</v>
      </c>
      <c r="B5" s="4">
        <v>20.100000000000001</v>
      </c>
      <c r="C5" s="4">
        <v>0.31</v>
      </c>
    </row>
    <row r="6" spans="1:3" x14ac:dyDescent="0.4">
      <c r="A6" s="4" t="s">
        <v>45</v>
      </c>
      <c r="B6" s="4">
        <v>15.7</v>
      </c>
      <c r="C6" s="4">
        <v>0.11</v>
      </c>
    </row>
    <row r="7" spans="1:3" x14ac:dyDescent="0.4">
      <c r="A7" s="4" t="s">
        <v>46</v>
      </c>
      <c r="B7" s="4">
        <v>35</v>
      </c>
      <c r="C7" s="4">
        <v>0.14000000000000001</v>
      </c>
    </row>
    <row r="8" spans="1:3" x14ac:dyDescent="0.4">
      <c r="A8" s="4" t="s">
        <v>47</v>
      </c>
      <c r="B8" s="4">
        <v>5.3</v>
      </c>
      <c r="C8" s="4">
        <v>0.20300000000000001</v>
      </c>
    </row>
    <row r="9" spans="1:3" x14ac:dyDescent="0.4">
      <c r="A9" s="4" t="s">
        <v>48</v>
      </c>
      <c r="B9" s="4">
        <v>21.6</v>
      </c>
      <c r="C9" s="4">
        <v>7.0000000000000007E-2</v>
      </c>
    </row>
    <row r="10" spans="1:3" x14ac:dyDescent="0.4">
      <c r="A10" s="4" t="s">
        <v>49</v>
      </c>
      <c r="B10" s="4">
        <v>21.1</v>
      </c>
      <c r="C10" s="4">
        <v>0.21</v>
      </c>
    </row>
    <row r="11" spans="1:3" x14ac:dyDescent="0.4">
      <c r="A11" s="4" t="s">
        <v>50</v>
      </c>
      <c r="B11" s="4">
        <v>38.200000000000003</v>
      </c>
      <c r="C11" s="4">
        <v>0.31</v>
      </c>
    </row>
    <row r="12" spans="1:3" x14ac:dyDescent="0.4">
      <c r="A12" s="4" t="s">
        <v>51</v>
      </c>
      <c r="B12" s="4">
        <v>40.799999999999997</v>
      </c>
      <c r="C12" s="4">
        <v>0.16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5003D-726A-47D7-BA91-1557EA8A4FEB}">
  <dimension ref="A1:D5"/>
  <sheetViews>
    <sheetView workbookViewId="0">
      <selection activeCell="G14" sqref="G14"/>
    </sheetView>
  </sheetViews>
  <sheetFormatPr defaultRowHeight="17.399999999999999" x14ac:dyDescent="0.4"/>
  <cols>
    <col min="1" max="1" width="19.8984375" bestFit="1" customWidth="1"/>
    <col min="2" max="3" width="18.59765625" bestFit="1" customWidth="1"/>
    <col min="4" max="4" width="19.8984375" bestFit="1" customWidth="1"/>
  </cols>
  <sheetData>
    <row r="1" spans="1:4" x14ac:dyDescent="0.4">
      <c r="A1" s="4"/>
      <c r="B1" s="4" t="s">
        <v>56</v>
      </c>
      <c r="C1" s="4" t="s">
        <v>57</v>
      </c>
      <c r="D1" s="4"/>
    </row>
    <row r="2" spans="1:4" x14ac:dyDescent="0.4">
      <c r="A2" s="4"/>
      <c r="B2" s="4" t="s">
        <v>55</v>
      </c>
      <c r="C2" s="4" t="s">
        <v>55</v>
      </c>
      <c r="D2" s="4"/>
    </row>
    <row r="3" spans="1:4" x14ac:dyDescent="0.4">
      <c r="A3" s="4" t="s">
        <v>37</v>
      </c>
      <c r="B3" s="4">
        <v>0.29930000000000001</v>
      </c>
      <c r="C3" s="4">
        <v>0.1115</v>
      </c>
      <c r="D3" s="4"/>
    </row>
    <row r="4" spans="1:4" x14ac:dyDescent="0.4">
      <c r="A4" s="4" t="s">
        <v>38</v>
      </c>
      <c r="B4" s="4">
        <v>0.46729999999999999</v>
      </c>
      <c r="C4" s="4">
        <v>0.1714</v>
      </c>
      <c r="D4" s="4"/>
    </row>
    <row r="5" spans="1:4" x14ac:dyDescent="0.4">
      <c r="A5" s="4" t="s">
        <v>39</v>
      </c>
      <c r="B5" s="4">
        <v>0.504</v>
      </c>
      <c r="C5" s="4">
        <v>0.45269999999999999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CE0B1-3A42-41FC-AF1A-A45EFCDCC345}">
  <dimension ref="A1:H903"/>
  <sheetViews>
    <sheetView workbookViewId="0">
      <selection activeCell="B6" sqref="B6"/>
    </sheetView>
  </sheetViews>
  <sheetFormatPr defaultRowHeight="17.399999999999999" x14ac:dyDescent="0.4"/>
  <cols>
    <col min="1" max="1" width="16.5" bestFit="1" customWidth="1"/>
    <col min="2" max="2" width="33.69921875" bestFit="1" customWidth="1"/>
    <col min="4" max="4" width="16.5" bestFit="1" customWidth="1"/>
    <col min="5" max="5" width="33.69921875" bestFit="1" customWidth="1"/>
    <col min="7" max="7" width="16.5" bestFit="1" customWidth="1"/>
    <col min="8" max="8" width="33.69921875" bestFit="1" customWidth="1"/>
  </cols>
  <sheetData>
    <row r="1" spans="1:8" x14ac:dyDescent="0.4">
      <c r="A1" s="5" t="s">
        <v>116</v>
      </c>
      <c r="B1" s="5"/>
      <c r="D1" s="5" t="s">
        <v>117</v>
      </c>
      <c r="E1" s="5"/>
      <c r="G1" s="5" t="s">
        <v>118</v>
      </c>
      <c r="H1" s="5"/>
    </row>
    <row r="2" spans="1:8" x14ac:dyDescent="0.4">
      <c r="A2" t="s">
        <v>61</v>
      </c>
      <c r="B2" t="s">
        <v>62</v>
      </c>
      <c r="D2" t="s">
        <v>61</v>
      </c>
      <c r="E2" t="s">
        <v>62</v>
      </c>
      <c r="G2" t="s">
        <v>61</v>
      </c>
      <c r="H2" t="s">
        <v>62</v>
      </c>
    </row>
    <row r="3" spans="1:8" x14ac:dyDescent="0.4">
      <c r="A3">
        <v>350</v>
      </c>
      <c r="B3">
        <v>1</v>
      </c>
      <c r="D3">
        <v>350</v>
      </c>
      <c r="E3">
        <v>1.2</v>
      </c>
      <c r="G3">
        <v>350</v>
      </c>
      <c r="H3">
        <v>1.4</v>
      </c>
    </row>
    <row r="4" spans="1:8" x14ac:dyDescent="0.4">
      <c r="A4">
        <v>350.5</v>
      </c>
      <c r="B4">
        <v>0.99492000000000003</v>
      </c>
      <c r="D4">
        <v>350.5</v>
      </c>
      <c r="E4">
        <v>1.1971499999999999</v>
      </c>
      <c r="G4">
        <v>350.5</v>
      </c>
      <c r="H4">
        <v>1.3923300000000001</v>
      </c>
    </row>
    <row r="5" spans="1:8" x14ac:dyDescent="0.4">
      <c r="A5">
        <v>351</v>
      </c>
      <c r="B5">
        <v>0.99111000000000005</v>
      </c>
      <c r="D5">
        <v>351</v>
      </c>
      <c r="E5">
        <v>1.1942999999999999</v>
      </c>
      <c r="G5">
        <v>351</v>
      </c>
      <c r="H5">
        <v>1.3872100000000001</v>
      </c>
    </row>
    <row r="6" spans="1:8" x14ac:dyDescent="0.4">
      <c r="A6">
        <v>351.5</v>
      </c>
      <c r="B6">
        <v>0.98602000000000001</v>
      </c>
      <c r="D6">
        <v>351.5</v>
      </c>
      <c r="E6">
        <v>1.1914499999999999</v>
      </c>
      <c r="G6">
        <v>351.5</v>
      </c>
      <c r="H6">
        <v>1.37954</v>
      </c>
    </row>
    <row r="7" spans="1:8" x14ac:dyDescent="0.4">
      <c r="A7">
        <v>352</v>
      </c>
      <c r="B7">
        <v>0.98094000000000003</v>
      </c>
      <c r="D7">
        <v>352</v>
      </c>
      <c r="E7">
        <v>1.1914499999999999</v>
      </c>
      <c r="G7">
        <v>352</v>
      </c>
      <c r="H7">
        <v>1.37442</v>
      </c>
    </row>
    <row r="8" spans="1:8" x14ac:dyDescent="0.4">
      <c r="A8">
        <v>352.5</v>
      </c>
      <c r="B8">
        <v>0.97713000000000005</v>
      </c>
      <c r="D8">
        <v>352.5</v>
      </c>
      <c r="E8">
        <v>1.1886000000000001</v>
      </c>
      <c r="G8">
        <v>352.5</v>
      </c>
      <c r="H8">
        <v>1.36931</v>
      </c>
    </row>
    <row r="9" spans="1:8" x14ac:dyDescent="0.4">
      <c r="A9">
        <v>353</v>
      </c>
      <c r="B9">
        <v>0.97204999999999997</v>
      </c>
      <c r="D9">
        <v>353</v>
      </c>
      <c r="E9">
        <v>1.1857500000000001</v>
      </c>
      <c r="G9">
        <v>353</v>
      </c>
      <c r="H9">
        <v>1.36164</v>
      </c>
    </row>
    <row r="10" spans="1:8" x14ac:dyDescent="0.4">
      <c r="A10">
        <v>353.5</v>
      </c>
      <c r="B10">
        <v>0.96823000000000004</v>
      </c>
      <c r="D10">
        <v>353.5</v>
      </c>
      <c r="E10">
        <v>1.1829099999999999</v>
      </c>
      <c r="G10">
        <v>353.5</v>
      </c>
      <c r="H10">
        <v>1.3565199999999999</v>
      </c>
    </row>
    <row r="11" spans="1:8" x14ac:dyDescent="0.4">
      <c r="A11">
        <v>354</v>
      </c>
      <c r="B11">
        <v>0.96314999999999995</v>
      </c>
      <c r="D11">
        <v>354</v>
      </c>
      <c r="E11">
        <v>1.1800600000000001</v>
      </c>
      <c r="G11">
        <v>354</v>
      </c>
      <c r="H11">
        <v>1.3488500000000001</v>
      </c>
    </row>
    <row r="12" spans="1:8" x14ac:dyDescent="0.4">
      <c r="A12">
        <v>354.5</v>
      </c>
      <c r="B12">
        <v>0.95933999999999997</v>
      </c>
      <c r="D12">
        <v>354.5</v>
      </c>
      <c r="E12">
        <v>1.1772100000000001</v>
      </c>
      <c r="G12">
        <v>354.5</v>
      </c>
      <c r="H12">
        <v>1.3437300000000001</v>
      </c>
    </row>
    <row r="13" spans="1:8" x14ac:dyDescent="0.4">
      <c r="A13">
        <v>355</v>
      </c>
      <c r="B13">
        <v>0.95552999999999999</v>
      </c>
      <c r="D13">
        <v>355</v>
      </c>
      <c r="E13">
        <v>1.1743600000000001</v>
      </c>
      <c r="G13">
        <v>355</v>
      </c>
      <c r="H13">
        <v>1.3386199999999999</v>
      </c>
    </row>
    <row r="14" spans="1:8" x14ac:dyDescent="0.4">
      <c r="A14">
        <v>355.5</v>
      </c>
      <c r="B14">
        <v>0.95172000000000001</v>
      </c>
      <c r="D14">
        <v>355.5</v>
      </c>
      <c r="E14">
        <v>1.1715100000000001</v>
      </c>
      <c r="G14">
        <v>355.5</v>
      </c>
      <c r="H14">
        <v>1.3334999999999999</v>
      </c>
    </row>
    <row r="15" spans="1:8" x14ac:dyDescent="0.4">
      <c r="A15">
        <v>356</v>
      </c>
      <c r="B15">
        <v>0.94662999999999997</v>
      </c>
      <c r="D15">
        <v>356</v>
      </c>
      <c r="E15">
        <v>1.1715100000000001</v>
      </c>
      <c r="G15">
        <v>356</v>
      </c>
      <c r="H15">
        <v>1.3258300000000001</v>
      </c>
    </row>
    <row r="16" spans="1:8" x14ac:dyDescent="0.4">
      <c r="A16">
        <v>356.5</v>
      </c>
      <c r="B16">
        <v>0.94281999999999999</v>
      </c>
      <c r="D16">
        <v>356.5</v>
      </c>
      <c r="E16">
        <v>1.16866</v>
      </c>
      <c r="G16">
        <v>356.5</v>
      </c>
      <c r="H16">
        <v>1.3207199999999999</v>
      </c>
    </row>
    <row r="17" spans="1:8" x14ac:dyDescent="0.4">
      <c r="A17">
        <v>357</v>
      </c>
      <c r="B17">
        <v>0.93901000000000001</v>
      </c>
      <c r="D17">
        <v>357</v>
      </c>
      <c r="E17">
        <v>1.16581</v>
      </c>
      <c r="G17">
        <v>357</v>
      </c>
      <c r="H17">
        <v>1.3156000000000001</v>
      </c>
    </row>
    <row r="18" spans="1:8" x14ac:dyDescent="0.4">
      <c r="A18">
        <v>357.5</v>
      </c>
      <c r="B18">
        <v>0.93520000000000003</v>
      </c>
      <c r="D18">
        <v>357.5</v>
      </c>
      <c r="E18">
        <v>1.16296</v>
      </c>
      <c r="G18">
        <v>357.5</v>
      </c>
      <c r="H18">
        <v>1.3104899999999999</v>
      </c>
    </row>
    <row r="19" spans="1:8" x14ac:dyDescent="0.4">
      <c r="A19">
        <v>358</v>
      </c>
      <c r="B19">
        <v>0.93010999999999999</v>
      </c>
      <c r="D19">
        <v>358</v>
      </c>
      <c r="E19">
        <v>1.16011</v>
      </c>
      <c r="G19">
        <v>358</v>
      </c>
      <c r="H19">
        <v>1.3053699999999999</v>
      </c>
    </row>
    <row r="20" spans="1:8" x14ac:dyDescent="0.4">
      <c r="A20">
        <v>358.5</v>
      </c>
      <c r="B20">
        <v>0.92630000000000001</v>
      </c>
      <c r="D20">
        <v>358.5</v>
      </c>
      <c r="E20">
        <v>1.15726</v>
      </c>
      <c r="G20">
        <v>358.5</v>
      </c>
      <c r="H20">
        <v>1.30026</v>
      </c>
    </row>
    <row r="21" spans="1:8" x14ac:dyDescent="0.4">
      <c r="A21">
        <v>359</v>
      </c>
      <c r="B21">
        <v>0.92249000000000003</v>
      </c>
      <c r="D21">
        <v>359</v>
      </c>
      <c r="E21">
        <v>1.15442</v>
      </c>
      <c r="G21">
        <v>359</v>
      </c>
      <c r="H21">
        <v>1.29514</v>
      </c>
    </row>
    <row r="22" spans="1:8" x14ac:dyDescent="0.4">
      <c r="A22">
        <v>359.5</v>
      </c>
      <c r="B22">
        <v>0.91868000000000005</v>
      </c>
      <c r="D22">
        <v>359.5</v>
      </c>
      <c r="E22">
        <v>1.15442</v>
      </c>
      <c r="G22">
        <v>359.5</v>
      </c>
      <c r="H22">
        <v>1.29003</v>
      </c>
    </row>
    <row r="23" spans="1:8" x14ac:dyDescent="0.4">
      <c r="A23">
        <v>360</v>
      </c>
      <c r="B23">
        <v>0.91486999999999996</v>
      </c>
      <c r="D23">
        <v>360</v>
      </c>
      <c r="E23">
        <v>1.15157</v>
      </c>
      <c r="G23">
        <v>360</v>
      </c>
      <c r="H23">
        <v>1.28491</v>
      </c>
    </row>
    <row r="24" spans="1:8" x14ac:dyDescent="0.4">
      <c r="A24">
        <v>360.5</v>
      </c>
      <c r="B24">
        <v>0.91105000000000003</v>
      </c>
      <c r="D24">
        <v>360.5</v>
      </c>
      <c r="E24">
        <v>1.14872</v>
      </c>
      <c r="G24">
        <v>360.5</v>
      </c>
      <c r="H24">
        <v>1.2798</v>
      </c>
    </row>
    <row r="25" spans="1:8" x14ac:dyDescent="0.4">
      <c r="A25">
        <v>361</v>
      </c>
      <c r="B25">
        <v>0.90724000000000005</v>
      </c>
      <c r="D25">
        <v>361</v>
      </c>
      <c r="E25">
        <v>1.1458699999999999</v>
      </c>
      <c r="G25">
        <v>361</v>
      </c>
      <c r="H25">
        <v>1.27468</v>
      </c>
    </row>
    <row r="26" spans="1:8" x14ac:dyDescent="0.4">
      <c r="A26">
        <v>361.5</v>
      </c>
      <c r="B26">
        <v>0.90342999999999996</v>
      </c>
      <c r="D26">
        <v>361.5</v>
      </c>
      <c r="E26">
        <v>1.1430199999999999</v>
      </c>
      <c r="G26">
        <v>361.5</v>
      </c>
      <c r="H26">
        <v>1.2695700000000001</v>
      </c>
    </row>
    <row r="27" spans="1:8" x14ac:dyDescent="0.4">
      <c r="A27">
        <v>362</v>
      </c>
      <c r="B27">
        <v>0.89961999999999998</v>
      </c>
      <c r="D27">
        <v>362</v>
      </c>
      <c r="E27">
        <v>1.1430199999999999</v>
      </c>
      <c r="G27">
        <v>362</v>
      </c>
      <c r="H27">
        <v>1.26701</v>
      </c>
    </row>
    <row r="28" spans="1:8" x14ac:dyDescent="0.4">
      <c r="A28">
        <v>362.5</v>
      </c>
      <c r="B28">
        <v>0.89581</v>
      </c>
      <c r="D28">
        <v>362.5</v>
      </c>
      <c r="E28">
        <v>1.1401699999999999</v>
      </c>
      <c r="G28">
        <v>362.5</v>
      </c>
      <c r="H28">
        <v>1.26189</v>
      </c>
    </row>
    <row r="29" spans="1:8" x14ac:dyDescent="0.4">
      <c r="A29">
        <v>363</v>
      </c>
      <c r="B29">
        <v>0.89071999999999996</v>
      </c>
      <c r="D29">
        <v>363</v>
      </c>
      <c r="E29">
        <v>1.1373200000000001</v>
      </c>
      <c r="G29">
        <v>363</v>
      </c>
      <c r="H29">
        <v>1.25678</v>
      </c>
    </row>
    <row r="30" spans="1:8" x14ac:dyDescent="0.4">
      <c r="A30">
        <v>363.5</v>
      </c>
      <c r="B30">
        <v>0.88690999999999998</v>
      </c>
      <c r="D30">
        <v>363.5</v>
      </c>
      <c r="E30">
        <v>1.1344700000000001</v>
      </c>
      <c r="G30">
        <v>363.5</v>
      </c>
      <c r="H30">
        <v>1.25166</v>
      </c>
    </row>
    <row r="31" spans="1:8" x14ac:dyDescent="0.4">
      <c r="A31">
        <v>364</v>
      </c>
      <c r="B31">
        <v>0.8831</v>
      </c>
      <c r="D31">
        <v>364</v>
      </c>
      <c r="E31">
        <v>1.1316200000000001</v>
      </c>
      <c r="G31">
        <v>364</v>
      </c>
      <c r="H31">
        <v>1.24655</v>
      </c>
    </row>
    <row r="32" spans="1:8" x14ac:dyDescent="0.4">
      <c r="A32">
        <v>364.5</v>
      </c>
      <c r="B32">
        <v>0.87929000000000002</v>
      </c>
      <c r="D32">
        <v>364.5</v>
      </c>
      <c r="E32">
        <v>1.1287700000000001</v>
      </c>
      <c r="G32">
        <v>364.5</v>
      </c>
      <c r="H32">
        <v>1.2439899999999999</v>
      </c>
    </row>
    <row r="33" spans="1:8" x14ac:dyDescent="0.4">
      <c r="A33">
        <v>365</v>
      </c>
      <c r="B33">
        <v>0.87548000000000004</v>
      </c>
      <c r="D33">
        <v>365</v>
      </c>
      <c r="E33">
        <v>1.1287700000000001</v>
      </c>
      <c r="G33">
        <v>365</v>
      </c>
      <c r="H33">
        <v>1.2388699999999999</v>
      </c>
    </row>
    <row r="34" spans="1:8" x14ac:dyDescent="0.4">
      <c r="A34">
        <v>365.5</v>
      </c>
      <c r="B34">
        <v>0.87165999999999999</v>
      </c>
      <c r="D34">
        <v>365.5</v>
      </c>
      <c r="E34">
        <v>1.1259300000000001</v>
      </c>
      <c r="G34">
        <v>365.5</v>
      </c>
      <c r="H34">
        <v>1.23376</v>
      </c>
    </row>
    <row r="35" spans="1:8" x14ac:dyDescent="0.4">
      <c r="A35">
        <v>366</v>
      </c>
      <c r="B35">
        <v>0.86785000000000001</v>
      </c>
      <c r="D35">
        <v>366</v>
      </c>
      <c r="E35">
        <v>1.1230800000000001</v>
      </c>
      <c r="G35">
        <v>366</v>
      </c>
      <c r="H35">
        <v>1.2312000000000001</v>
      </c>
    </row>
    <row r="36" spans="1:8" x14ac:dyDescent="0.4">
      <c r="A36">
        <v>366.5</v>
      </c>
      <c r="B36">
        <v>0.86531000000000002</v>
      </c>
      <c r="D36">
        <v>366.5</v>
      </c>
      <c r="E36">
        <v>1.1202300000000001</v>
      </c>
      <c r="G36">
        <v>366.5</v>
      </c>
      <c r="H36">
        <v>1.2260899999999999</v>
      </c>
    </row>
    <row r="37" spans="1:8" x14ac:dyDescent="0.4">
      <c r="A37">
        <v>367</v>
      </c>
      <c r="B37">
        <v>0.86150000000000004</v>
      </c>
      <c r="D37">
        <v>367</v>
      </c>
      <c r="E37">
        <v>1.1202300000000001</v>
      </c>
      <c r="G37">
        <v>367</v>
      </c>
      <c r="H37">
        <v>1.2209700000000001</v>
      </c>
    </row>
    <row r="38" spans="1:8" x14ac:dyDescent="0.4">
      <c r="A38">
        <v>367.5</v>
      </c>
      <c r="B38">
        <v>0.85768999999999995</v>
      </c>
      <c r="D38">
        <v>367.5</v>
      </c>
      <c r="E38">
        <v>1.11738</v>
      </c>
      <c r="G38">
        <v>367.5</v>
      </c>
      <c r="H38">
        <v>1.21841</v>
      </c>
    </row>
    <row r="39" spans="1:8" x14ac:dyDescent="0.4">
      <c r="A39">
        <v>368</v>
      </c>
      <c r="B39">
        <v>0.85387999999999997</v>
      </c>
      <c r="D39">
        <v>368</v>
      </c>
      <c r="E39">
        <v>1.11453</v>
      </c>
      <c r="G39">
        <v>368</v>
      </c>
      <c r="H39">
        <v>1.2133</v>
      </c>
    </row>
    <row r="40" spans="1:8" x14ac:dyDescent="0.4">
      <c r="A40">
        <v>368.5</v>
      </c>
      <c r="B40">
        <v>0.85006000000000004</v>
      </c>
      <c r="D40">
        <v>368.5</v>
      </c>
      <c r="E40">
        <v>1.11168</v>
      </c>
      <c r="G40">
        <v>368.5</v>
      </c>
      <c r="H40">
        <v>1.2107399999999999</v>
      </c>
    </row>
    <row r="41" spans="1:8" x14ac:dyDescent="0.4">
      <c r="A41">
        <v>369</v>
      </c>
      <c r="B41">
        <v>0.84624999999999995</v>
      </c>
      <c r="D41">
        <v>369</v>
      </c>
      <c r="E41">
        <v>1.11168</v>
      </c>
      <c r="G41">
        <v>369</v>
      </c>
      <c r="H41">
        <v>1.20563</v>
      </c>
    </row>
    <row r="42" spans="1:8" x14ac:dyDescent="0.4">
      <c r="A42">
        <v>369.5</v>
      </c>
      <c r="B42">
        <v>0.84243999999999997</v>
      </c>
      <c r="D42">
        <v>369.5</v>
      </c>
      <c r="E42">
        <v>1.10883</v>
      </c>
      <c r="G42">
        <v>369.5</v>
      </c>
      <c r="H42">
        <v>1.2030700000000001</v>
      </c>
    </row>
    <row r="43" spans="1:8" x14ac:dyDescent="0.4">
      <c r="A43">
        <v>370</v>
      </c>
      <c r="B43">
        <v>0.83862999999999999</v>
      </c>
      <c r="D43">
        <v>370</v>
      </c>
      <c r="E43">
        <v>1.10598</v>
      </c>
      <c r="G43">
        <v>370</v>
      </c>
      <c r="H43">
        <v>1.1979500000000001</v>
      </c>
    </row>
    <row r="44" spans="1:8" x14ac:dyDescent="0.4">
      <c r="A44">
        <v>370.5</v>
      </c>
      <c r="B44">
        <v>0.83482000000000001</v>
      </c>
      <c r="D44">
        <v>370.5</v>
      </c>
      <c r="E44">
        <v>1.1031299999999999</v>
      </c>
      <c r="G44">
        <v>370.5</v>
      </c>
      <c r="H44">
        <v>1.1928399999999999</v>
      </c>
    </row>
    <row r="45" spans="1:8" x14ac:dyDescent="0.4">
      <c r="A45">
        <v>371</v>
      </c>
      <c r="B45">
        <v>0.83099999999999996</v>
      </c>
      <c r="D45">
        <v>371</v>
      </c>
      <c r="E45">
        <v>1.1002799999999999</v>
      </c>
      <c r="G45">
        <v>371</v>
      </c>
      <c r="H45">
        <v>1.19028</v>
      </c>
    </row>
    <row r="46" spans="1:8" x14ac:dyDescent="0.4">
      <c r="A46">
        <v>371.5</v>
      </c>
      <c r="B46">
        <v>0.82845999999999997</v>
      </c>
      <c r="D46">
        <v>371.5</v>
      </c>
      <c r="E46">
        <v>1.09744</v>
      </c>
      <c r="G46">
        <v>371.5</v>
      </c>
      <c r="H46">
        <v>1.1851700000000001</v>
      </c>
    </row>
    <row r="47" spans="1:8" x14ac:dyDescent="0.4">
      <c r="A47">
        <v>372</v>
      </c>
      <c r="B47">
        <v>0.82338</v>
      </c>
      <c r="D47">
        <v>372</v>
      </c>
      <c r="E47">
        <v>1.09744</v>
      </c>
      <c r="G47">
        <v>372</v>
      </c>
      <c r="H47">
        <v>1.18005</v>
      </c>
    </row>
    <row r="48" spans="1:8" x14ac:dyDescent="0.4">
      <c r="A48">
        <v>372.5</v>
      </c>
      <c r="B48">
        <v>0.81957000000000002</v>
      </c>
      <c r="D48">
        <v>372.5</v>
      </c>
      <c r="E48">
        <v>1.09459</v>
      </c>
      <c r="G48">
        <v>372.5</v>
      </c>
      <c r="H48">
        <v>1.1774899999999999</v>
      </c>
    </row>
    <row r="49" spans="1:8" x14ac:dyDescent="0.4">
      <c r="A49">
        <v>373</v>
      </c>
      <c r="B49">
        <v>0.81576000000000004</v>
      </c>
      <c r="D49">
        <v>373</v>
      </c>
      <c r="E49">
        <v>1.0917399999999999</v>
      </c>
      <c r="G49">
        <v>373</v>
      </c>
      <c r="H49">
        <v>1.17238</v>
      </c>
    </row>
    <row r="50" spans="1:8" x14ac:dyDescent="0.4">
      <c r="A50">
        <v>373.5</v>
      </c>
      <c r="B50">
        <v>0.81194</v>
      </c>
      <c r="D50">
        <v>373.5</v>
      </c>
      <c r="E50">
        <v>1.0888899999999999</v>
      </c>
      <c r="G50">
        <v>373.5</v>
      </c>
      <c r="H50">
        <v>1.1698200000000001</v>
      </c>
    </row>
    <row r="51" spans="1:8" x14ac:dyDescent="0.4">
      <c r="A51">
        <v>374</v>
      </c>
      <c r="B51">
        <v>0.80940000000000001</v>
      </c>
      <c r="D51">
        <v>374</v>
      </c>
      <c r="E51">
        <v>1.0860399999999999</v>
      </c>
      <c r="G51">
        <v>374</v>
      </c>
      <c r="H51">
        <v>1.1647099999999999</v>
      </c>
    </row>
    <row r="52" spans="1:8" x14ac:dyDescent="0.4">
      <c r="A52">
        <v>374.5</v>
      </c>
      <c r="B52">
        <v>0.80559000000000003</v>
      </c>
      <c r="D52">
        <v>374.5</v>
      </c>
      <c r="E52">
        <v>1.0831900000000001</v>
      </c>
      <c r="G52">
        <v>374.5</v>
      </c>
      <c r="H52">
        <v>1.1595899999999999</v>
      </c>
    </row>
    <row r="53" spans="1:8" x14ac:dyDescent="0.4">
      <c r="A53">
        <v>375</v>
      </c>
      <c r="B53">
        <v>0.80178000000000005</v>
      </c>
      <c r="D53">
        <v>375</v>
      </c>
      <c r="E53">
        <v>1.0831900000000001</v>
      </c>
      <c r="G53">
        <v>375</v>
      </c>
      <c r="H53">
        <v>1.15703</v>
      </c>
    </row>
    <row r="54" spans="1:8" x14ac:dyDescent="0.4">
      <c r="A54">
        <v>375.5</v>
      </c>
      <c r="B54">
        <v>0.79796999999999996</v>
      </c>
      <c r="D54">
        <v>375.5</v>
      </c>
      <c r="E54">
        <v>1.0803400000000001</v>
      </c>
      <c r="G54">
        <v>375.5</v>
      </c>
      <c r="H54">
        <v>1.15448</v>
      </c>
    </row>
    <row r="55" spans="1:8" x14ac:dyDescent="0.4">
      <c r="A55">
        <v>376</v>
      </c>
      <c r="B55">
        <v>0.79415999999999998</v>
      </c>
      <c r="D55">
        <v>376</v>
      </c>
      <c r="E55">
        <v>1.0774900000000001</v>
      </c>
      <c r="G55">
        <v>376</v>
      </c>
      <c r="H55">
        <v>1.1493599999999999</v>
      </c>
    </row>
    <row r="56" spans="1:8" x14ac:dyDescent="0.4">
      <c r="A56">
        <v>376.5</v>
      </c>
      <c r="B56">
        <v>0.79034000000000004</v>
      </c>
      <c r="D56">
        <v>376.5</v>
      </c>
      <c r="E56">
        <v>1.07464</v>
      </c>
      <c r="G56">
        <v>376.5</v>
      </c>
      <c r="H56">
        <v>1.1468</v>
      </c>
    </row>
    <row r="57" spans="1:8" x14ac:dyDescent="0.4">
      <c r="A57">
        <v>377</v>
      </c>
      <c r="B57">
        <v>0.78652999999999995</v>
      </c>
      <c r="D57">
        <v>377</v>
      </c>
      <c r="E57">
        <v>1.07464</v>
      </c>
      <c r="G57">
        <v>377</v>
      </c>
      <c r="H57">
        <v>1.1416900000000001</v>
      </c>
    </row>
    <row r="58" spans="1:8" x14ac:dyDescent="0.4">
      <c r="A58">
        <v>377.5</v>
      </c>
      <c r="B58">
        <v>0.78398999999999996</v>
      </c>
      <c r="D58">
        <v>377.5</v>
      </c>
      <c r="E58">
        <v>1.07179</v>
      </c>
      <c r="G58">
        <v>377.5</v>
      </c>
      <c r="H58">
        <v>1.13913</v>
      </c>
    </row>
    <row r="59" spans="1:8" x14ac:dyDescent="0.4">
      <c r="A59">
        <v>378</v>
      </c>
      <c r="B59">
        <v>0.78017999999999998</v>
      </c>
      <c r="D59">
        <v>378</v>
      </c>
      <c r="E59">
        <v>1.0689500000000001</v>
      </c>
      <c r="G59">
        <v>378</v>
      </c>
      <c r="H59">
        <v>1.13402</v>
      </c>
    </row>
    <row r="60" spans="1:8" x14ac:dyDescent="0.4">
      <c r="A60">
        <v>378.5</v>
      </c>
      <c r="B60">
        <v>0.77637</v>
      </c>
      <c r="D60">
        <v>378.5</v>
      </c>
      <c r="E60">
        <v>1.0661</v>
      </c>
      <c r="G60">
        <v>378.5</v>
      </c>
      <c r="H60">
        <v>1.1314599999999999</v>
      </c>
    </row>
    <row r="61" spans="1:8" x14ac:dyDescent="0.4">
      <c r="A61">
        <v>379</v>
      </c>
      <c r="B61">
        <v>0.77254999999999996</v>
      </c>
      <c r="D61">
        <v>379</v>
      </c>
      <c r="E61">
        <v>1.0661</v>
      </c>
      <c r="G61">
        <v>379</v>
      </c>
      <c r="H61">
        <v>1.1263399999999999</v>
      </c>
    </row>
    <row r="62" spans="1:8" x14ac:dyDescent="0.4">
      <c r="A62">
        <v>379.5</v>
      </c>
      <c r="B62">
        <v>0.77000999999999997</v>
      </c>
      <c r="D62">
        <v>379.5</v>
      </c>
      <c r="E62">
        <v>1.06325</v>
      </c>
      <c r="G62">
        <v>379.5</v>
      </c>
      <c r="H62">
        <v>1.1237900000000001</v>
      </c>
    </row>
    <row r="63" spans="1:8" x14ac:dyDescent="0.4">
      <c r="A63">
        <v>380</v>
      </c>
      <c r="B63">
        <v>0.76619999999999999</v>
      </c>
      <c r="D63">
        <v>380</v>
      </c>
      <c r="E63">
        <v>1.0604</v>
      </c>
      <c r="G63">
        <v>380</v>
      </c>
      <c r="H63">
        <v>1.1186700000000001</v>
      </c>
    </row>
    <row r="64" spans="1:8" x14ac:dyDescent="0.4">
      <c r="A64">
        <v>380.5</v>
      </c>
      <c r="B64">
        <v>0.76239000000000001</v>
      </c>
      <c r="D64">
        <v>380.5</v>
      </c>
      <c r="E64">
        <v>1.05755</v>
      </c>
      <c r="G64">
        <v>380.5</v>
      </c>
      <c r="H64">
        <v>1.1161099999999999</v>
      </c>
    </row>
    <row r="65" spans="1:8" x14ac:dyDescent="0.4">
      <c r="A65">
        <v>381</v>
      </c>
      <c r="B65">
        <v>0.75985000000000003</v>
      </c>
      <c r="D65">
        <v>381</v>
      </c>
      <c r="E65">
        <v>1.05755</v>
      </c>
      <c r="G65">
        <v>381</v>
      </c>
      <c r="H65">
        <v>1.11355</v>
      </c>
    </row>
    <row r="66" spans="1:8" x14ac:dyDescent="0.4">
      <c r="A66">
        <v>381.5</v>
      </c>
      <c r="B66">
        <v>0.75604000000000005</v>
      </c>
      <c r="D66">
        <v>381.5</v>
      </c>
      <c r="E66">
        <v>1.0547</v>
      </c>
      <c r="G66">
        <v>381.5</v>
      </c>
      <c r="H66">
        <v>1.1084400000000001</v>
      </c>
    </row>
    <row r="67" spans="1:8" x14ac:dyDescent="0.4">
      <c r="A67">
        <v>382</v>
      </c>
      <c r="B67">
        <v>0.75348999999999999</v>
      </c>
      <c r="D67">
        <v>382</v>
      </c>
      <c r="E67">
        <v>1.05185</v>
      </c>
      <c r="G67">
        <v>382</v>
      </c>
      <c r="H67">
        <v>1.10588</v>
      </c>
    </row>
    <row r="68" spans="1:8" x14ac:dyDescent="0.4">
      <c r="A68">
        <v>382.5</v>
      </c>
      <c r="B68">
        <v>0.74968000000000001</v>
      </c>
      <c r="D68">
        <v>382.5</v>
      </c>
      <c r="E68">
        <v>1.0489999999999999</v>
      </c>
      <c r="G68">
        <v>382.5</v>
      </c>
      <c r="H68">
        <v>1.1033200000000001</v>
      </c>
    </row>
    <row r="69" spans="1:8" x14ac:dyDescent="0.4">
      <c r="A69">
        <v>383</v>
      </c>
      <c r="B69">
        <v>0.74587000000000003</v>
      </c>
      <c r="D69">
        <v>383</v>
      </c>
      <c r="E69">
        <v>1.0489999999999999</v>
      </c>
      <c r="G69">
        <v>383</v>
      </c>
      <c r="H69">
        <v>1.10077</v>
      </c>
    </row>
    <row r="70" spans="1:8" x14ac:dyDescent="0.4">
      <c r="A70">
        <v>383.5</v>
      </c>
      <c r="B70">
        <v>0.74333000000000005</v>
      </c>
      <c r="D70">
        <v>383.5</v>
      </c>
      <c r="E70">
        <v>1.0461499999999999</v>
      </c>
      <c r="G70">
        <v>383.5</v>
      </c>
      <c r="H70">
        <v>1.09565</v>
      </c>
    </row>
    <row r="71" spans="1:8" x14ac:dyDescent="0.4">
      <c r="A71">
        <v>384</v>
      </c>
      <c r="B71">
        <v>0.73951999999999996</v>
      </c>
      <c r="D71">
        <v>384</v>
      </c>
      <c r="E71">
        <v>1.0432999999999999</v>
      </c>
      <c r="G71">
        <v>384</v>
      </c>
      <c r="H71">
        <v>1.0930899999999999</v>
      </c>
    </row>
    <row r="72" spans="1:8" x14ac:dyDescent="0.4">
      <c r="A72">
        <v>384.5</v>
      </c>
      <c r="B72">
        <v>0.73697999999999997</v>
      </c>
      <c r="D72">
        <v>384.5</v>
      </c>
      <c r="E72">
        <v>1.0432999999999999</v>
      </c>
      <c r="G72">
        <v>384.5</v>
      </c>
      <c r="H72">
        <v>1.0905400000000001</v>
      </c>
    </row>
    <row r="73" spans="1:8" x14ac:dyDescent="0.4">
      <c r="A73">
        <v>385</v>
      </c>
      <c r="B73">
        <v>0.73316000000000003</v>
      </c>
      <c r="D73">
        <v>385</v>
      </c>
      <c r="E73">
        <v>1.0404599999999999</v>
      </c>
      <c r="G73">
        <v>385</v>
      </c>
      <c r="H73">
        <v>1.0879799999999999</v>
      </c>
    </row>
    <row r="74" spans="1:8" x14ac:dyDescent="0.4">
      <c r="A74">
        <v>385.5</v>
      </c>
      <c r="B74">
        <v>0.73062000000000005</v>
      </c>
      <c r="D74">
        <v>385.5</v>
      </c>
      <c r="E74">
        <v>1.0376099999999999</v>
      </c>
      <c r="G74">
        <v>385.5</v>
      </c>
      <c r="H74">
        <v>1.0828599999999999</v>
      </c>
    </row>
    <row r="75" spans="1:8" x14ac:dyDescent="0.4">
      <c r="A75">
        <v>386</v>
      </c>
      <c r="B75">
        <v>0.72680999999999996</v>
      </c>
      <c r="D75">
        <v>386</v>
      </c>
      <c r="E75">
        <v>1.0347599999999999</v>
      </c>
      <c r="G75">
        <v>386</v>
      </c>
      <c r="H75">
        <v>1.0803100000000001</v>
      </c>
    </row>
    <row r="76" spans="1:8" x14ac:dyDescent="0.4">
      <c r="A76">
        <v>386.5</v>
      </c>
      <c r="B76">
        <v>0.72426999999999997</v>
      </c>
      <c r="D76">
        <v>386.5</v>
      </c>
      <c r="E76">
        <v>1.0319100000000001</v>
      </c>
      <c r="G76">
        <v>386.5</v>
      </c>
      <c r="H76">
        <v>1.07775</v>
      </c>
    </row>
    <row r="77" spans="1:8" x14ac:dyDescent="0.4">
      <c r="A77">
        <v>387</v>
      </c>
      <c r="B77">
        <v>0.72045999999999999</v>
      </c>
      <c r="D77">
        <v>387</v>
      </c>
      <c r="E77">
        <v>1.0319100000000001</v>
      </c>
      <c r="G77">
        <v>387</v>
      </c>
      <c r="H77">
        <v>1.0751900000000001</v>
      </c>
    </row>
    <row r="78" spans="1:8" x14ac:dyDescent="0.4">
      <c r="A78">
        <v>387.5</v>
      </c>
      <c r="B78">
        <v>0.71792</v>
      </c>
      <c r="D78">
        <v>387.5</v>
      </c>
      <c r="E78">
        <v>1.0290600000000001</v>
      </c>
      <c r="G78">
        <v>387.5</v>
      </c>
      <c r="H78">
        <v>1.0700799999999999</v>
      </c>
    </row>
    <row r="79" spans="1:8" x14ac:dyDescent="0.4">
      <c r="A79">
        <v>388</v>
      </c>
      <c r="B79">
        <v>0.71536999999999995</v>
      </c>
      <c r="D79">
        <v>388</v>
      </c>
      <c r="E79">
        <v>1.0262100000000001</v>
      </c>
      <c r="G79">
        <v>388</v>
      </c>
      <c r="H79">
        <v>1.06752</v>
      </c>
    </row>
    <row r="80" spans="1:8" x14ac:dyDescent="0.4">
      <c r="A80">
        <v>388.5</v>
      </c>
      <c r="B80">
        <v>0.71155999999999997</v>
      </c>
      <c r="D80">
        <v>388.5</v>
      </c>
      <c r="E80">
        <v>1.02336</v>
      </c>
      <c r="G80">
        <v>388.5</v>
      </c>
      <c r="H80">
        <v>1.0649599999999999</v>
      </c>
    </row>
    <row r="81" spans="1:8" x14ac:dyDescent="0.4">
      <c r="A81">
        <v>389</v>
      </c>
      <c r="B81">
        <v>0.70901999999999998</v>
      </c>
      <c r="D81">
        <v>389</v>
      </c>
      <c r="E81">
        <v>1.02336</v>
      </c>
      <c r="G81">
        <v>389</v>
      </c>
      <c r="H81">
        <v>1.0624</v>
      </c>
    </row>
    <row r="82" spans="1:8" x14ac:dyDescent="0.4">
      <c r="A82">
        <v>389.5</v>
      </c>
      <c r="B82">
        <v>0.70648</v>
      </c>
      <c r="D82">
        <v>389.5</v>
      </c>
      <c r="E82">
        <v>1.02051</v>
      </c>
      <c r="G82">
        <v>389.5</v>
      </c>
      <c r="H82">
        <v>1.05985</v>
      </c>
    </row>
    <row r="83" spans="1:8" x14ac:dyDescent="0.4">
      <c r="A83">
        <v>390</v>
      </c>
      <c r="B83">
        <v>0.70267000000000002</v>
      </c>
      <c r="D83">
        <v>390</v>
      </c>
      <c r="E83">
        <v>1.01766</v>
      </c>
      <c r="G83">
        <v>390</v>
      </c>
      <c r="H83">
        <v>1.0572900000000001</v>
      </c>
    </row>
    <row r="84" spans="1:8" x14ac:dyDescent="0.4">
      <c r="A84">
        <v>390.5</v>
      </c>
      <c r="B84">
        <v>0.70013000000000003</v>
      </c>
      <c r="D84">
        <v>390.5</v>
      </c>
      <c r="E84">
        <v>1.01766</v>
      </c>
      <c r="G84">
        <v>390.5</v>
      </c>
      <c r="H84">
        <v>1.0547299999999999</v>
      </c>
    </row>
    <row r="85" spans="1:8" x14ac:dyDescent="0.4">
      <c r="A85">
        <v>391</v>
      </c>
      <c r="B85">
        <v>0.69759000000000004</v>
      </c>
      <c r="D85">
        <v>391</v>
      </c>
      <c r="E85">
        <v>1.01481</v>
      </c>
      <c r="G85">
        <v>391</v>
      </c>
      <c r="H85">
        <v>1.05217</v>
      </c>
    </row>
    <row r="86" spans="1:8" x14ac:dyDescent="0.4">
      <c r="A86">
        <v>391.5</v>
      </c>
      <c r="B86">
        <v>0.69377</v>
      </c>
      <c r="D86">
        <v>391.5</v>
      </c>
      <c r="E86">
        <v>1.01197</v>
      </c>
      <c r="G86">
        <v>391.5</v>
      </c>
      <c r="H86">
        <v>1.04962</v>
      </c>
    </row>
    <row r="87" spans="1:8" x14ac:dyDescent="0.4">
      <c r="A87">
        <v>392</v>
      </c>
      <c r="B87">
        <v>0.69123000000000001</v>
      </c>
      <c r="D87">
        <v>392</v>
      </c>
      <c r="E87">
        <v>1.01197</v>
      </c>
      <c r="G87">
        <v>392</v>
      </c>
      <c r="H87">
        <v>1.0470600000000001</v>
      </c>
    </row>
    <row r="88" spans="1:8" x14ac:dyDescent="0.4">
      <c r="A88">
        <v>392.5</v>
      </c>
      <c r="B88">
        <v>0.68869000000000002</v>
      </c>
      <c r="D88">
        <v>392.5</v>
      </c>
      <c r="E88">
        <v>1.00912</v>
      </c>
      <c r="G88">
        <v>392.5</v>
      </c>
      <c r="H88">
        <v>1.0445</v>
      </c>
    </row>
    <row r="89" spans="1:8" x14ac:dyDescent="0.4">
      <c r="A89">
        <v>393</v>
      </c>
      <c r="B89">
        <v>0.68615000000000004</v>
      </c>
      <c r="D89">
        <v>393</v>
      </c>
      <c r="E89">
        <v>1.00627</v>
      </c>
      <c r="G89">
        <v>393</v>
      </c>
      <c r="H89">
        <v>1.0419400000000001</v>
      </c>
    </row>
    <row r="90" spans="1:8" x14ac:dyDescent="0.4">
      <c r="A90">
        <v>393.5</v>
      </c>
      <c r="B90">
        <v>0.68361000000000005</v>
      </c>
      <c r="D90">
        <v>393.5</v>
      </c>
      <c r="E90">
        <v>1.00627</v>
      </c>
      <c r="G90">
        <v>393.5</v>
      </c>
      <c r="H90">
        <v>1.03939</v>
      </c>
    </row>
    <row r="91" spans="1:8" x14ac:dyDescent="0.4">
      <c r="A91">
        <v>394</v>
      </c>
      <c r="B91">
        <v>0.68106999999999995</v>
      </c>
      <c r="D91">
        <v>394</v>
      </c>
      <c r="E91">
        <v>1.00342</v>
      </c>
      <c r="G91">
        <v>394</v>
      </c>
      <c r="H91">
        <v>1.0368299999999999</v>
      </c>
    </row>
    <row r="92" spans="1:8" x14ac:dyDescent="0.4">
      <c r="A92">
        <v>394.5</v>
      </c>
      <c r="B92">
        <v>0.67725999999999997</v>
      </c>
      <c r="D92">
        <v>394.5</v>
      </c>
      <c r="E92">
        <v>1.00057</v>
      </c>
      <c r="G92">
        <v>394.5</v>
      </c>
      <c r="H92">
        <v>1.03427</v>
      </c>
    </row>
    <row r="93" spans="1:8" x14ac:dyDescent="0.4">
      <c r="A93">
        <v>395</v>
      </c>
      <c r="B93">
        <v>0.67471000000000003</v>
      </c>
      <c r="D93">
        <v>395</v>
      </c>
      <c r="E93">
        <v>0.99772000000000005</v>
      </c>
      <c r="G93">
        <v>395</v>
      </c>
      <c r="H93">
        <v>1.0317099999999999</v>
      </c>
    </row>
    <row r="94" spans="1:8" x14ac:dyDescent="0.4">
      <c r="A94">
        <v>395.5</v>
      </c>
      <c r="B94">
        <v>0.67217000000000005</v>
      </c>
      <c r="D94">
        <v>395.5</v>
      </c>
      <c r="E94">
        <v>0.99772000000000005</v>
      </c>
      <c r="G94">
        <v>395.5</v>
      </c>
      <c r="H94">
        <v>1.0291600000000001</v>
      </c>
    </row>
    <row r="95" spans="1:8" x14ac:dyDescent="0.4">
      <c r="A95">
        <v>396</v>
      </c>
      <c r="B95">
        <v>0.66962999999999995</v>
      </c>
      <c r="D95">
        <v>396</v>
      </c>
      <c r="E95">
        <v>0.99487000000000003</v>
      </c>
      <c r="G95">
        <v>396</v>
      </c>
      <c r="H95">
        <v>1.0266</v>
      </c>
    </row>
    <row r="96" spans="1:8" x14ac:dyDescent="0.4">
      <c r="A96">
        <v>396.5</v>
      </c>
      <c r="B96">
        <v>0.66708999999999996</v>
      </c>
      <c r="D96">
        <v>396.5</v>
      </c>
      <c r="E96">
        <v>0.99202000000000001</v>
      </c>
      <c r="G96">
        <v>396.5</v>
      </c>
      <c r="H96">
        <v>1.0240400000000001</v>
      </c>
    </row>
    <row r="97" spans="1:8" x14ac:dyDescent="0.4">
      <c r="A97">
        <v>397</v>
      </c>
      <c r="B97">
        <v>0.66454999999999997</v>
      </c>
      <c r="D97">
        <v>397</v>
      </c>
      <c r="E97">
        <v>0.99202000000000001</v>
      </c>
      <c r="G97">
        <v>397</v>
      </c>
      <c r="H97">
        <v>1.0240400000000001</v>
      </c>
    </row>
    <row r="98" spans="1:8" x14ac:dyDescent="0.4">
      <c r="A98">
        <v>397.5</v>
      </c>
      <c r="B98">
        <v>0.66200999999999999</v>
      </c>
      <c r="D98">
        <v>397.5</v>
      </c>
      <c r="E98">
        <v>0.98916999999999999</v>
      </c>
      <c r="G98">
        <v>397.5</v>
      </c>
      <c r="H98">
        <v>1.0214799999999999</v>
      </c>
    </row>
    <row r="99" spans="1:8" x14ac:dyDescent="0.4">
      <c r="A99">
        <v>398</v>
      </c>
      <c r="B99">
        <v>0.65947</v>
      </c>
      <c r="D99">
        <v>398</v>
      </c>
      <c r="E99">
        <v>0.98631999999999997</v>
      </c>
      <c r="G99">
        <v>398</v>
      </c>
      <c r="H99">
        <v>1.0189299999999999</v>
      </c>
    </row>
    <row r="100" spans="1:8" x14ac:dyDescent="0.4">
      <c r="A100">
        <v>398.5</v>
      </c>
      <c r="B100">
        <v>0.65693000000000001</v>
      </c>
      <c r="D100">
        <v>398.5</v>
      </c>
      <c r="E100">
        <v>0.98348000000000002</v>
      </c>
      <c r="G100">
        <v>398.5</v>
      </c>
      <c r="H100">
        <v>1.01637</v>
      </c>
    </row>
    <row r="101" spans="1:8" x14ac:dyDescent="0.4">
      <c r="A101">
        <v>399</v>
      </c>
      <c r="B101">
        <v>0.65437999999999996</v>
      </c>
      <c r="D101">
        <v>399</v>
      </c>
      <c r="E101">
        <v>0.98348000000000002</v>
      </c>
      <c r="G101">
        <v>399</v>
      </c>
      <c r="H101">
        <v>1.0138100000000001</v>
      </c>
    </row>
    <row r="102" spans="1:8" x14ac:dyDescent="0.4">
      <c r="A102">
        <v>399.5</v>
      </c>
      <c r="B102">
        <v>0.65183999999999997</v>
      </c>
      <c r="D102">
        <v>399.5</v>
      </c>
      <c r="E102">
        <v>0.98063</v>
      </c>
      <c r="G102">
        <v>399.5</v>
      </c>
      <c r="H102">
        <v>1.01125</v>
      </c>
    </row>
    <row r="103" spans="1:8" x14ac:dyDescent="0.4">
      <c r="A103">
        <v>400</v>
      </c>
      <c r="B103">
        <v>0.64929999999999999</v>
      </c>
      <c r="D103">
        <v>400</v>
      </c>
      <c r="E103">
        <v>0.97777999999999998</v>
      </c>
      <c r="G103">
        <v>400</v>
      </c>
      <c r="H103">
        <v>1.01125</v>
      </c>
    </row>
    <row r="104" spans="1:8" x14ac:dyDescent="0.4">
      <c r="A104">
        <v>400.5</v>
      </c>
      <c r="B104">
        <v>0.64676</v>
      </c>
      <c r="D104">
        <v>400.5</v>
      </c>
      <c r="E104">
        <v>0.97777999999999998</v>
      </c>
      <c r="G104">
        <v>400.5</v>
      </c>
      <c r="H104">
        <v>1.0086999999999999</v>
      </c>
    </row>
    <row r="105" spans="1:8" x14ac:dyDescent="0.4">
      <c r="A105">
        <v>401</v>
      </c>
      <c r="B105">
        <v>0.64422000000000001</v>
      </c>
      <c r="D105">
        <v>401</v>
      </c>
      <c r="E105">
        <v>0.97492999999999996</v>
      </c>
      <c r="G105">
        <v>401</v>
      </c>
      <c r="H105">
        <v>1.00614</v>
      </c>
    </row>
    <row r="106" spans="1:8" x14ac:dyDescent="0.4">
      <c r="A106">
        <v>401.5</v>
      </c>
      <c r="B106">
        <v>0.64168000000000003</v>
      </c>
      <c r="D106">
        <v>401.5</v>
      </c>
      <c r="E106">
        <v>0.97208000000000006</v>
      </c>
      <c r="G106">
        <v>401.5</v>
      </c>
      <c r="H106">
        <v>1.00614</v>
      </c>
    </row>
    <row r="107" spans="1:8" x14ac:dyDescent="0.4">
      <c r="A107">
        <v>402</v>
      </c>
      <c r="B107">
        <v>0.63914000000000004</v>
      </c>
      <c r="D107">
        <v>402</v>
      </c>
      <c r="E107">
        <v>0.97208000000000006</v>
      </c>
      <c r="G107">
        <v>402</v>
      </c>
      <c r="H107">
        <v>1.0035799999999999</v>
      </c>
    </row>
    <row r="108" spans="1:8" x14ac:dyDescent="0.4">
      <c r="A108">
        <v>402.5</v>
      </c>
      <c r="B108">
        <v>0.63787000000000005</v>
      </c>
      <c r="D108">
        <v>402.5</v>
      </c>
      <c r="E108">
        <v>0.96923000000000004</v>
      </c>
      <c r="G108">
        <v>402.5</v>
      </c>
      <c r="H108">
        <v>1.00102</v>
      </c>
    </row>
    <row r="109" spans="1:8" x14ac:dyDescent="0.4">
      <c r="A109">
        <v>403</v>
      </c>
      <c r="B109">
        <v>0.63532</v>
      </c>
      <c r="D109">
        <v>403</v>
      </c>
      <c r="E109">
        <v>0.96638000000000002</v>
      </c>
      <c r="G109">
        <v>403</v>
      </c>
      <c r="H109">
        <v>1.00102</v>
      </c>
    </row>
    <row r="110" spans="1:8" x14ac:dyDescent="0.4">
      <c r="A110">
        <v>403.5</v>
      </c>
      <c r="B110">
        <v>0.63278000000000001</v>
      </c>
      <c r="D110">
        <v>403.5</v>
      </c>
      <c r="E110">
        <v>0.96638000000000002</v>
      </c>
      <c r="G110">
        <v>403.5</v>
      </c>
      <c r="H110">
        <v>0.99846999999999997</v>
      </c>
    </row>
    <row r="111" spans="1:8" x14ac:dyDescent="0.4">
      <c r="A111">
        <v>404</v>
      </c>
      <c r="B111">
        <v>0.63024000000000002</v>
      </c>
      <c r="D111">
        <v>404</v>
      </c>
      <c r="E111">
        <v>0.96353</v>
      </c>
      <c r="G111">
        <v>404</v>
      </c>
      <c r="H111">
        <v>0.99590999999999996</v>
      </c>
    </row>
    <row r="112" spans="1:8" x14ac:dyDescent="0.4">
      <c r="A112">
        <v>404.5</v>
      </c>
      <c r="B112">
        <v>0.62770000000000004</v>
      </c>
      <c r="D112">
        <v>404.5</v>
      </c>
      <c r="E112">
        <v>0.96353</v>
      </c>
      <c r="G112">
        <v>404.5</v>
      </c>
      <c r="H112">
        <v>0.99590999999999996</v>
      </c>
    </row>
    <row r="113" spans="1:8" x14ac:dyDescent="0.4">
      <c r="A113">
        <v>405</v>
      </c>
      <c r="B113">
        <v>0.62643000000000004</v>
      </c>
      <c r="D113">
        <v>405</v>
      </c>
      <c r="E113">
        <v>0.96067999999999998</v>
      </c>
      <c r="G113">
        <v>405</v>
      </c>
      <c r="H113">
        <v>0.99334999999999996</v>
      </c>
    </row>
    <row r="114" spans="1:8" x14ac:dyDescent="0.4">
      <c r="A114">
        <v>405.5</v>
      </c>
      <c r="B114">
        <v>0.62388999999999994</v>
      </c>
      <c r="D114">
        <v>405.5</v>
      </c>
      <c r="E114">
        <v>0.95782999999999996</v>
      </c>
      <c r="G114">
        <v>405.5</v>
      </c>
      <c r="H114">
        <v>0.99334999999999996</v>
      </c>
    </row>
    <row r="115" spans="1:8" x14ac:dyDescent="0.4">
      <c r="A115">
        <v>406</v>
      </c>
      <c r="B115">
        <v>0.62134999999999996</v>
      </c>
      <c r="D115">
        <v>406</v>
      </c>
      <c r="E115">
        <v>0.95782999999999996</v>
      </c>
      <c r="G115">
        <v>406</v>
      </c>
      <c r="H115">
        <v>0.99078999999999995</v>
      </c>
    </row>
    <row r="116" spans="1:8" x14ac:dyDescent="0.4">
      <c r="A116">
        <v>406.5</v>
      </c>
      <c r="B116">
        <v>0.62007999999999996</v>
      </c>
      <c r="D116">
        <v>406.5</v>
      </c>
      <c r="E116">
        <v>0.95499000000000001</v>
      </c>
      <c r="G116">
        <v>406.5</v>
      </c>
      <c r="H116">
        <v>0.98824000000000001</v>
      </c>
    </row>
    <row r="117" spans="1:8" x14ac:dyDescent="0.4">
      <c r="A117">
        <v>407</v>
      </c>
      <c r="B117">
        <v>0.61753000000000002</v>
      </c>
      <c r="D117">
        <v>407</v>
      </c>
      <c r="E117">
        <v>0.95213999999999999</v>
      </c>
      <c r="G117">
        <v>407</v>
      </c>
      <c r="H117">
        <v>0.98824000000000001</v>
      </c>
    </row>
    <row r="118" spans="1:8" x14ac:dyDescent="0.4">
      <c r="A118">
        <v>407.5</v>
      </c>
      <c r="B118">
        <v>0.61499000000000004</v>
      </c>
      <c r="D118">
        <v>407.5</v>
      </c>
      <c r="E118">
        <v>0.95213999999999999</v>
      </c>
      <c r="G118">
        <v>407.5</v>
      </c>
      <c r="H118">
        <v>0.98568</v>
      </c>
    </row>
    <row r="119" spans="1:8" x14ac:dyDescent="0.4">
      <c r="A119">
        <v>408</v>
      </c>
      <c r="B119">
        <v>0.61372000000000004</v>
      </c>
      <c r="D119">
        <v>408</v>
      </c>
      <c r="E119">
        <v>0.94928999999999997</v>
      </c>
      <c r="G119">
        <v>408</v>
      </c>
      <c r="H119">
        <v>0.98568</v>
      </c>
    </row>
    <row r="120" spans="1:8" x14ac:dyDescent="0.4">
      <c r="A120">
        <v>408.5</v>
      </c>
      <c r="B120">
        <v>0.61117999999999995</v>
      </c>
      <c r="D120">
        <v>408.5</v>
      </c>
      <c r="E120">
        <v>0.94928999999999997</v>
      </c>
      <c r="G120">
        <v>408.5</v>
      </c>
      <c r="H120">
        <v>0.98568</v>
      </c>
    </row>
    <row r="121" spans="1:8" x14ac:dyDescent="0.4">
      <c r="A121">
        <v>409</v>
      </c>
      <c r="B121">
        <v>0.60990999999999995</v>
      </c>
      <c r="D121">
        <v>409</v>
      </c>
      <c r="E121">
        <v>0.94643999999999995</v>
      </c>
      <c r="G121">
        <v>409</v>
      </c>
      <c r="H121">
        <v>0.98311999999999999</v>
      </c>
    </row>
    <row r="122" spans="1:8" x14ac:dyDescent="0.4">
      <c r="A122">
        <v>409.5</v>
      </c>
      <c r="B122">
        <v>0.60736999999999997</v>
      </c>
      <c r="D122">
        <v>409.5</v>
      </c>
      <c r="E122">
        <v>0.94359000000000004</v>
      </c>
      <c r="G122">
        <v>409.5</v>
      </c>
      <c r="H122">
        <v>0.98311999999999999</v>
      </c>
    </row>
    <row r="123" spans="1:8" x14ac:dyDescent="0.4">
      <c r="A123">
        <v>410</v>
      </c>
      <c r="B123">
        <v>0.60609999999999997</v>
      </c>
      <c r="D123">
        <v>410</v>
      </c>
      <c r="E123">
        <v>0.94359000000000004</v>
      </c>
      <c r="G123">
        <v>410</v>
      </c>
      <c r="H123">
        <v>0.98055999999999999</v>
      </c>
    </row>
    <row r="124" spans="1:8" x14ac:dyDescent="0.4">
      <c r="A124">
        <v>410.5</v>
      </c>
      <c r="B124">
        <v>0.60355999999999999</v>
      </c>
      <c r="D124">
        <v>410.5</v>
      </c>
      <c r="E124">
        <v>0.94074000000000002</v>
      </c>
      <c r="G124">
        <v>410.5</v>
      </c>
      <c r="H124">
        <v>0.98055999999999999</v>
      </c>
    </row>
    <row r="125" spans="1:8" x14ac:dyDescent="0.4">
      <c r="A125">
        <v>411</v>
      </c>
      <c r="B125">
        <v>0.60228999999999999</v>
      </c>
      <c r="D125">
        <v>411</v>
      </c>
      <c r="E125">
        <v>0.94074000000000002</v>
      </c>
      <c r="G125">
        <v>411</v>
      </c>
      <c r="H125">
        <v>0.98055999999999999</v>
      </c>
    </row>
    <row r="126" spans="1:8" x14ac:dyDescent="0.4">
      <c r="A126">
        <v>411.5</v>
      </c>
      <c r="B126">
        <v>0.59975000000000001</v>
      </c>
      <c r="D126">
        <v>411.5</v>
      </c>
      <c r="E126">
        <v>0.93789</v>
      </c>
      <c r="G126">
        <v>411.5</v>
      </c>
      <c r="H126">
        <v>0.97801000000000005</v>
      </c>
    </row>
    <row r="127" spans="1:8" x14ac:dyDescent="0.4">
      <c r="A127">
        <v>412</v>
      </c>
      <c r="B127">
        <v>0.59848000000000001</v>
      </c>
      <c r="D127">
        <v>412</v>
      </c>
      <c r="E127">
        <v>0.93503999999999998</v>
      </c>
      <c r="G127">
        <v>412</v>
      </c>
      <c r="H127">
        <v>0.97801000000000005</v>
      </c>
    </row>
    <row r="128" spans="1:8" x14ac:dyDescent="0.4">
      <c r="A128">
        <v>412.5</v>
      </c>
      <c r="B128">
        <v>0.59592999999999996</v>
      </c>
      <c r="D128">
        <v>412.5</v>
      </c>
      <c r="E128">
        <v>0.93503999999999998</v>
      </c>
      <c r="G128">
        <v>412.5</v>
      </c>
      <c r="H128">
        <v>0.97801000000000005</v>
      </c>
    </row>
    <row r="129" spans="1:8" x14ac:dyDescent="0.4">
      <c r="A129">
        <v>413</v>
      </c>
      <c r="B129">
        <v>0.59465999999999997</v>
      </c>
      <c r="D129">
        <v>413</v>
      </c>
      <c r="E129">
        <v>0.93218999999999996</v>
      </c>
      <c r="G129">
        <v>413</v>
      </c>
      <c r="H129">
        <v>0.97545000000000004</v>
      </c>
    </row>
    <row r="130" spans="1:8" x14ac:dyDescent="0.4">
      <c r="A130">
        <v>413.5</v>
      </c>
      <c r="B130">
        <v>0.59211999999999998</v>
      </c>
      <c r="D130">
        <v>413.5</v>
      </c>
      <c r="E130">
        <v>0.93218999999999996</v>
      </c>
      <c r="G130">
        <v>413.5</v>
      </c>
      <c r="H130">
        <v>0.97545000000000004</v>
      </c>
    </row>
    <row r="131" spans="1:8" x14ac:dyDescent="0.4">
      <c r="A131">
        <v>414</v>
      </c>
      <c r="B131">
        <v>0.59084999999999999</v>
      </c>
      <c r="D131">
        <v>414</v>
      </c>
      <c r="E131">
        <v>0.92934000000000005</v>
      </c>
      <c r="G131">
        <v>414</v>
      </c>
      <c r="H131">
        <v>0.97545000000000004</v>
      </c>
    </row>
    <row r="132" spans="1:8" x14ac:dyDescent="0.4">
      <c r="A132">
        <v>414.5</v>
      </c>
      <c r="B132">
        <v>0.58957999999999999</v>
      </c>
      <c r="D132">
        <v>414.5</v>
      </c>
      <c r="E132">
        <v>0.92934000000000005</v>
      </c>
      <c r="G132">
        <v>414.5</v>
      </c>
      <c r="H132">
        <v>0.97545000000000004</v>
      </c>
    </row>
    <row r="133" spans="1:8" x14ac:dyDescent="0.4">
      <c r="A133">
        <v>415</v>
      </c>
      <c r="B133">
        <v>0.58704000000000001</v>
      </c>
      <c r="D133">
        <v>415</v>
      </c>
      <c r="E133">
        <v>0.92649999999999999</v>
      </c>
      <c r="G133">
        <v>415</v>
      </c>
      <c r="H133">
        <v>0.97289000000000003</v>
      </c>
    </row>
    <row r="134" spans="1:8" x14ac:dyDescent="0.4">
      <c r="A134">
        <v>415.5</v>
      </c>
      <c r="B134">
        <v>0.58577000000000001</v>
      </c>
      <c r="D134">
        <v>415.5</v>
      </c>
      <c r="E134">
        <v>0.92649999999999999</v>
      </c>
      <c r="G134">
        <v>415.5</v>
      </c>
      <c r="H134">
        <v>0.97289000000000003</v>
      </c>
    </row>
    <row r="135" spans="1:8" x14ac:dyDescent="0.4">
      <c r="A135">
        <v>416</v>
      </c>
      <c r="B135">
        <v>0.58323000000000003</v>
      </c>
      <c r="D135">
        <v>416</v>
      </c>
      <c r="E135">
        <v>0.92364999999999997</v>
      </c>
      <c r="G135">
        <v>416</v>
      </c>
      <c r="H135">
        <v>0.97289000000000003</v>
      </c>
    </row>
    <row r="136" spans="1:8" x14ac:dyDescent="0.4">
      <c r="A136">
        <v>416.5</v>
      </c>
      <c r="B136">
        <v>0.58196000000000003</v>
      </c>
      <c r="D136">
        <v>416.5</v>
      </c>
      <c r="E136">
        <v>0.92364999999999997</v>
      </c>
      <c r="G136">
        <v>416.5</v>
      </c>
      <c r="H136">
        <v>0.97289000000000003</v>
      </c>
    </row>
    <row r="137" spans="1:8" x14ac:dyDescent="0.4">
      <c r="A137">
        <v>417</v>
      </c>
      <c r="B137">
        <v>0.58069000000000004</v>
      </c>
      <c r="D137">
        <v>417</v>
      </c>
      <c r="E137">
        <v>0.92079999999999995</v>
      </c>
      <c r="G137">
        <v>417</v>
      </c>
      <c r="H137">
        <v>0.97289000000000003</v>
      </c>
    </row>
    <row r="138" spans="1:8" x14ac:dyDescent="0.4">
      <c r="A138">
        <v>417.5</v>
      </c>
      <c r="B138">
        <v>0.57813999999999999</v>
      </c>
      <c r="D138">
        <v>417.5</v>
      </c>
      <c r="E138">
        <v>0.92079999999999995</v>
      </c>
      <c r="G138">
        <v>417.5</v>
      </c>
      <c r="H138">
        <v>0.97289000000000003</v>
      </c>
    </row>
    <row r="139" spans="1:8" x14ac:dyDescent="0.4">
      <c r="A139">
        <v>418</v>
      </c>
      <c r="B139">
        <v>0.57686999999999999</v>
      </c>
      <c r="D139">
        <v>418</v>
      </c>
      <c r="E139">
        <v>0.91795000000000004</v>
      </c>
      <c r="G139">
        <v>418</v>
      </c>
      <c r="H139">
        <v>0.97289000000000003</v>
      </c>
    </row>
    <row r="140" spans="1:8" x14ac:dyDescent="0.4">
      <c r="A140">
        <v>418.5</v>
      </c>
      <c r="B140">
        <v>0.5756</v>
      </c>
      <c r="D140">
        <v>418.5</v>
      </c>
      <c r="E140">
        <v>0.91510000000000002</v>
      </c>
      <c r="G140">
        <v>418.5</v>
      </c>
      <c r="H140">
        <v>0.97033000000000003</v>
      </c>
    </row>
    <row r="141" spans="1:8" x14ac:dyDescent="0.4">
      <c r="A141">
        <v>419</v>
      </c>
      <c r="B141">
        <v>0.57306000000000001</v>
      </c>
      <c r="D141">
        <v>419</v>
      </c>
      <c r="E141">
        <v>0.91510000000000002</v>
      </c>
      <c r="G141">
        <v>419</v>
      </c>
      <c r="H141">
        <v>0.97033000000000003</v>
      </c>
    </row>
    <row r="142" spans="1:8" x14ac:dyDescent="0.4">
      <c r="A142">
        <v>419.5</v>
      </c>
      <c r="B142">
        <v>0.57179000000000002</v>
      </c>
      <c r="D142">
        <v>419.5</v>
      </c>
      <c r="E142">
        <v>0.91225000000000001</v>
      </c>
      <c r="G142">
        <v>419.5</v>
      </c>
      <c r="H142">
        <v>0.97033000000000003</v>
      </c>
    </row>
    <row r="143" spans="1:8" x14ac:dyDescent="0.4">
      <c r="A143">
        <v>420</v>
      </c>
      <c r="B143">
        <v>0.56925000000000003</v>
      </c>
      <c r="D143">
        <v>420</v>
      </c>
      <c r="E143">
        <v>0.91225000000000001</v>
      </c>
      <c r="G143">
        <v>420</v>
      </c>
      <c r="H143">
        <v>0.97033000000000003</v>
      </c>
    </row>
    <row r="144" spans="1:8" x14ac:dyDescent="0.4">
      <c r="A144">
        <v>420.5</v>
      </c>
      <c r="B144">
        <v>0.56798000000000004</v>
      </c>
      <c r="D144">
        <v>420.5</v>
      </c>
      <c r="E144">
        <v>0.90939999999999999</v>
      </c>
      <c r="G144">
        <v>420.5</v>
      </c>
      <c r="H144">
        <v>0.97033000000000003</v>
      </c>
    </row>
    <row r="145" spans="1:8" x14ac:dyDescent="0.4">
      <c r="A145">
        <v>421</v>
      </c>
      <c r="B145">
        <v>0.56671000000000005</v>
      </c>
      <c r="D145">
        <v>421</v>
      </c>
      <c r="E145">
        <v>0.90939999999999999</v>
      </c>
      <c r="G145">
        <v>421</v>
      </c>
      <c r="H145">
        <v>0.97033000000000003</v>
      </c>
    </row>
    <row r="146" spans="1:8" x14ac:dyDescent="0.4">
      <c r="A146">
        <v>421.5</v>
      </c>
      <c r="B146">
        <v>0.56416999999999995</v>
      </c>
      <c r="D146">
        <v>421.5</v>
      </c>
      <c r="E146">
        <v>0.90654999999999997</v>
      </c>
      <c r="G146">
        <v>421.5</v>
      </c>
      <c r="H146">
        <v>0.97033000000000003</v>
      </c>
    </row>
    <row r="147" spans="1:8" x14ac:dyDescent="0.4">
      <c r="A147">
        <v>422</v>
      </c>
      <c r="B147">
        <v>0.56289999999999996</v>
      </c>
      <c r="D147">
        <v>422</v>
      </c>
      <c r="E147">
        <v>0.90654999999999997</v>
      </c>
      <c r="G147">
        <v>422</v>
      </c>
      <c r="H147">
        <v>0.97033000000000003</v>
      </c>
    </row>
    <row r="148" spans="1:8" x14ac:dyDescent="0.4">
      <c r="A148">
        <v>422.5</v>
      </c>
      <c r="B148">
        <v>0.56162999999999996</v>
      </c>
      <c r="D148">
        <v>422.5</v>
      </c>
      <c r="E148">
        <v>0.90369999999999995</v>
      </c>
      <c r="G148">
        <v>422.5</v>
      </c>
      <c r="H148">
        <v>0.97033000000000003</v>
      </c>
    </row>
    <row r="149" spans="1:8" x14ac:dyDescent="0.4">
      <c r="A149">
        <v>423</v>
      </c>
      <c r="B149">
        <v>0.55908999999999998</v>
      </c>
      <c r="D149">
        <v>423</v>
      </c>
      <c r="E149">
        <v>0.90369999999999995</v>
      </c>
      <c r="G149">
        <v>423</v>
      </c>
      <c r="H149">
        <v>0.97033000000000003</v>
      </c>
    </row>
    <row r="150" spans="1:8" x14ac:dyDescent="0.4">
      <c r="A150">
        <v>423.5</v>
      </c>
      <c r="B150">
        <v>0.55781000000000003</v>
      </c>
      <c r="D150">
        <v>423.5</v>
      </c>
      <c r="E150">
        <v>0.90369999999999995</v>
      </c>
      <c r="G150">
        <v>423.5</v>
      </c>
      <c r="H150">
        <v>0.97289000000000003</v>
      </c>
    </row>
    <row r="151" spans="1:8" x14ac:dyDescent="0.4">
      <c r="A151">
        <v>424</v>
      </c>
      <c r="B151">
        <v>0.55654000000000003</v>
      </c>
      <c r="D151">
        <v>424</v>
      </c>
      <c r="E151">
        <v>0.90085000000000004</v>
      </c>
      <c r="G151">
        <v>424</v>
      </c>
      <c r="H151">
        <v>0.97289000000000003</v>
      </c>
    </row>
    <row r="152" spans="1:8" x14ac:dyDescent="0.4">
      <c r="A152">
        <v>424.5</v>
      </c>
      <c r="B152">
        <v>0.55527000000000004</v>
      </c>
      <c r="D152">
        <v>424.5</v>
      </c>
      <c r="E152">
        <v>0.90085000000000004</v>
      </c>
      <c r="G152">
        <v>424.5</v>
      </c>
      <c r="H152">
        <v>0.97289000000000003</v>
      </c>
    </row>
    <row r="153" spans="1:8" x14ac:dyDescent="0.4">
      <c r="A153">
        <v>425</v>
      </c>
      <c r="B153">
        <v>0.55273000000000005</v>
      </c>
      <c r="D153">
        <v>425</v>
      </c>
      <c r="E153">
        <v>0.89800999999999997</v>
      </c>
      <c r="G153">
        <v>425</v>
      </c>
      <c r="H153">
        <v>0.97289000000000003</v>
      </c>
    </row>
    <row r="154" spans="1:8" x14ac:dyDescent="0.4">
      <c r="A154">
        <v>425.5</v>
      </c>
      <c r="B154">
        <v>0.55145999999999995</v>
      </c>
      <c r="D154">
        <v>425.5</v>
      </c>
      <c r="E154">
        <v>0.89800999999999997</v>
      </c>
      <c r="G154">
        <v>425.5</v>
      </c>
      <c r="H154">
        <v>0.97289000000000003</v>
      </c>
    </row>
    <row r="155" spans="1:8" x14ac:dyDescent="0.4">
      <c r="A155">
        <v>426</v>
      </c>
      <c r="B155">
        <v>0.55018999999999996</v>
      </c>
      <c r="D155">
        <v>426</v>
      </c>
      <c r="E155">
        <v>0.89515999999999996</v>
      </c>
      <c r="G155">
        <v>426</v>
      </c>
      <c r="H155">
        <v>0.97289000000000003</v>
      </c>
    </row>
    <row r="156" spans="1:8" x14ac:dyDescent="0.4">
      <c r="A156">
        <v>426.5</v>
      </c>
      <c r="B156">
        <v>0.54764999999999997</v>
      </c>
      <c r="D156">
        <v>426.5</v>
      </c>
      <c r="E156">
        <v>0.89515999999999996</v>
      </c>
      <c r="G156">
        <v>426.5</v>
      </c>
      <c r="H156">
        <v>0.97289000000000003</v>
      </c>
    </row>
    <row r="157" spans="1:8" x14ac:dyDescent="0.4">
      <c r="A157">
        <v>427</v>
      </c>
      <c r="B157">
        <v>0.54637999999999998</v>
      </c>
      <c r="D157">
        <v>427</v>
      </c>
      <c r="E157">
        <v>0.89231000000000005</v>
      </c>
      <c r="G157">
        <v>427</v>
      </c>
      <c r="H157">
        <v>0.97289000000000003</v>
      </c>
    </row>
    <row r="158" spans="1:8" x14ac:dyDescent="0.4">
      <c r="A158">
        <v>427.5</v>
      </c>
      <c r="B158">
        <v>0.54510999999999998</v>
      </c>
      <c r="D158">
        <v>427.5</v>
      </c>
      <c r="E158">
        <v>0.89231000000000005</v>
      </c>
      <c r="G158">
        <v>427.5</v>
      </c>
      <c r="H158">
        <v>0.97545000000000004</v>
      </c>
    </row>
    <row r="159" spans="1:8" x14ac:dyDescent="0.4">
      <c r="A159">
        <v>428</v>
      </c>
      <c r="B159">
        <v>0.54383999999999999</v>
      </c>
      <c r="D159">
        <v>428</v>
      </c>
      <c r="E159">
        <v>0.89231000000000005</v>
      </c>
      <c r="G159">
        <v>428</v>
      </c>
      <c r="H159">
        <v>0.97545000000000004</v>
      </c>
    </row>
    <row r="160" spans="1:8" x14ac:dyDescent="0.4">
      <c r="A160">
        <v>428.5</v>
      </c>
      <c r="B160">
        <v>0.5413</v>
      </c>
      <c r="D160">
        <v>428.5</v>
      </c>
      <c r="E160">
        <v>0.88946000000000003</v>
      </c>
      <c r="G160">
        <v>428.5</v>
      </c>
      <c r="H160">
        <v>0.97545000000000004</v>
      </c>
    </row>
    <row r="161" spans="1:8" x14ac:dyDescent="0.4">
      <c r="A161">
        <v>429</v>
      </c>
      <c r="B161">
        <v>0.54003000000000001</v>
      </c>
      <c r="D161">
        <v>429</v>
      </c>
      <c r="E161">
        <v>0.88946000000000003</v>
      </c>
      <c r="G161">
        <v>429</v>
      </c>
      <c r="H161">
        <v>0.97545000000000004</v>
      </c>
    </row>
    <row r="162" spans="1:8" x14ac:dyDescent="0.4">
      <c r="A162">
        <v>429.5</v>
      </c>
      <c r="B162">
        <v>0.53874999999999995</v>
      </c>
      <c r="D162">
        <v>429.5</v>
      </c>
      <c r="E162">
        <v>0.88946000000000003</v>
      </c>
      <c r="G162">
        <v>429.5</v>
      </c>
      <c r="H162">
        <v>0.97545000000000004</v>
      </c>
    </row>
    <row r="163" spans="1:8" x14ac:dyDescent="0.4">
      <c r="A163">
        <v>430</v>
      </c>
      <c r="B163">
        <v>0.53620999999999996</v>
      </c>
      <c r="D163">
        <v>430</v>
      </c>
      <c r="E163">
        <v>0.88661000000000001</v>
      </c>
      <c r="G163">
        <v>430</v>
      </c>
      <c r="H163">
        <v>0.97801000000000005</v>
      </c>
    </row>
    <row r="164" spans="1:8" x14ac:dyDescent="0.4">
      <c r="A164">
        <v>430.5</v>
      </c>
      <c r="B164">
        <v>0.53493999999999997</v>
      </c>
      <c r="D164">
        <v>430.5</v>
      </c>
      <c r="E164">
        <v>0.88661000000000001</v>
      </c>
      <c r="G164">
        <v>430.5</v>
      </c>
      <c r="H164">
        <v>0.97801000000000005</v>
      </c>
    </row>
    <row r="165" spans="1:8" x14ac:dyDescent="0.4">
      <c r="A165">
        <v>431</v>
      </c>
      <c r="B165">
        <v>0.53366999999999998</v>
      </c>
      <c r="D165">
        <v>431</v>
      </c>
      <c r="E165">
        <v>0.88375999999999999</v>
      </c>
      <c r="G165">
        <v>431</v>
      </c>
      <c r="H165">
        <v>0.97801000000000005</v>
      </c>
    </row>
    <row r="166" spans="1:8" x14ac:dyDescent="0.4">
      <c r="A166">
        <v>431.5</v>
      </c>
      <c r="B166">
        <v>0.53112999999999999</v>
      </c>
      <c r="D166">
        <v>431.5</v>
      </c>
      <c r="E166">
        <v>0.88375999999999999</v>
      </c>
      <c r="G166">
        <v>431.5</v>
      </c>
      <c r="H166">
        <v>0.97801000000000005</v>
      </c>
    </row>
    <row r="167" spans="1:8" x14ac:dyDescent="0.4">
      <c r="A167">
        <v>432</v>
      </c>
      <c r="B167">
        <v>0.52986</v>
      </c>
      <c r="D167">
        <v>432</v>
      </c>
      <c r="E167">
        <v>0.88375999999999999</v>
      </c>
      <c r="G167">
        <v>432</v>
      </c>
      <c r="H167">
        <v>0.97801000000000005</v>
      </c>
    </row>
    <row r="168" spans="1:8" x14ac:dyDescent="0.4">
      <c r="A168">
        <v>432.5</v>
      </c>
      <c r="B168">
        <v>0.52859</v>
      </c>
      <c r="D168">
        <v>432.5</v>
      </c>
      <c r="E168">
        <v>0.88090999999999997</v>
      </c>
      <c r="G168">
        <v>432.5</v>
      </c>
      <c r="H168">
        <v>0.98055999999999999</v>
      </c>
    </row>
    <row r="169" spans="1:8" x14ac:dyDescent="0.4">
      <c r="A169">
        <v>433</v>
      </c>
      <c r="B169">
        <v>0.52605000000000002</v>
      </c>
      <c r="D169">
        <v>433</v>
      </c>
      <c r="E169">
        <v>0.88090999999999997</v>
      </c>
      <c r="G169">
        <v>433</v>
      </c>
      <c r="H169">
        <v>0.98055999999999999</v>
      </c>
    </row>
    <row r="170" spans="1:8" x14ac:dyDescent="0.4">
      <c r="A170">
        <v>433.5</v>
      </c>
      <c r="B170">
        <v>0.52478000000000002</v>
      </c>
      <c r="D170">
        <v>433.5</v>
      </c>
      <c r="E170">
        <v>0.87805999999999995</v>
      </c>
      <c r="G170">
        <v>433.5</v>
      </c>
      <c r="H170">
        <v>0.98055999999999999</v>
      </c>
    </row>
    <row r="171" spans="1:8" x14ac:dyDescent="0.4">
      <c r="A171">
        <v>434</v>
      </c>
      <c r="B171">
        <v>0.52351000000000003</v>
      </c>
      <c r="D171">
        <v>434</v>
      </c>
      <c r="E171">
        <v>0.87805999999999995</v>
      </c>
      <c r="G171">
        <v>434</v>
      </c>
      <c r="H171">
        <v>0.98311999999999999</v>
      </c>
    </row>
    <row r="172" spans="1:8" x14ac:dyDescent="0.4">
      <c r="A172">
        <v>434.5</v>
      </c>
      <c r="B172">
        <v>0.52097000000000004</v>
      </c>
      <c r="D172">
        <v>434.5</v>
      </c>
      <c r="E172">
        <v>0.87805999999999995</v>
      </c>
      <c r="G172">
        <v>434.5</v>
      </c>
      <c r="H172">
        <v>0.98311999999999999</v>
      </c>
    </row>
    <row r="173" spans="1:8" x14ac:dyDescent="0.4">
      <c r="A173">
        <v>435</v>
      </c>
      <c r="B173">
        <v>0.51970000000000005</v>
      </c>
      <c r="D173">
        <v>435</v>
      </c>
      <c r="E173">
        <v>0.87521000000000004</v>
      </c>
      <c r="G173">
        <v>435</v>
      </c>
      <c r="H173">
        <v>0.98311999999999999</v>
      </c>
    </row>
    <row r="174" spans="1:8" x14ac:dyDescent="0.4">
      <c r="A174">
        <v>435.5</v>
      </c>
      <c r="B174">
        <v>0.51841999999999999</v>
      </c>
      <c r="D174">
        <v>435.5</v>
      </c>
      <c r="E174">
        <v>0.87521000000000004</v>
      </c>
      <c r="G174">
        <v>435.5</v>
      </c>
      <c r="H174">
        <v>0.98568</v>
      </c>
    </row>
    <row r="175" spans="1:8" x14ac:dyDescent="0.4">
      <c r="A175">
        <v>436</v>
      </c>
      <c r="B175">
        <v>0.51588000000000001</v>
      </c>
      <c r="D175">
        <v>436</v>
      </c>
      <c r="E175">
        <v>0.87521000000000004</v>
      </c>
      <c r="G175">
        <v>436</v>
      </c>
      <c r="H175">
        <v>0.98568</v>
      </c>
    </row>
    <row r="176" spans="1:8" x14ac:dyDescent="0.4">
      <c r="A176">
        <v>436.5</v>
      </c>
      <c r="B176">
        <v>0.51461000000000001</v>
      </c>
      <c r="D176">
        <v>436.5</v>
      </c>
      <c r="E176">
        <v>0.87236000000000002</v>
      </c>
      <c r="G176">
        <v>436.5</v>
      </c>
      <c r="H176">
        <v>0.98568</v>
      </c>
    </row>
    <row r="177" spans="1:8" x14ac:dyDescent="0.4">
      <c r="A177">
        <v>437</v>
      </c>
      <c r="B177">
        <v>0.51207000000000003</v>
      </c>
      <c r="D177">
        <v>437</v>
      </c>
      <c r="E177">
        <v>0.87236000000000002</v>
      </c>
      <c r="G177">
        <v>437</v>
      </c>
      <c r="H177">
        <v>0.98824000000000001</v>
      </c>
    </row>
    <row r="178" spans="1:8" x14ac:dyDescent="0.4">
      <c r="A178">
        <v>437.5</v>
      </c>
      <c r="B178">
        <v>0.51080000000000003</v>
      </c>
      <c r="D178">
        <v>437.5</v>
      </c>
      <c r="E178">
        <v>0.87236000000000002</v>
      </c>
      <c r="G178">
        <v>437.5</v>
      </c>
      <c r="H178">
        <v>0.98824000000000001</v>
      </c>
    </row>
    <row r="179" spans="1:8" x14ac:dyDescent="0.4">
      <c r="A179">
        <v>438</v>
      </c>
      <c r="B179">
        <v>0.50953000000000004</v>
      </c>
      <c r="D179">
        <v>438</v>
      </c>
      <c r="E179">
        <v>0.87236000000000002</v>
      </c>
      <c r="G179">
        <v>438</v>
      </c>
      <c r="H179">
        <v>0.98824000000000001</v>
      </c>
    </row>
    <row r="180" spans="1:8" x14ac:dyDescent="0.4">
      <c r="A180">
        <v>438.5</v>
      </c>
      <c r="B180">
        <v>0.50699000000000005</v>
      </c>
      <c r="D180">
        <v>438.5</v>
      </c>
      <c r="E180">
        <v>0.86951999999999996</v>
      </c>
      <c r="G180">
        <v>438.5</v>
      </c>
      <c r="H180">
        <v>0.99078999999999995</v>
      </c>
    </row>
    <row r="181" spans="1:8" x14ac:dyDescent="0.4">
      <c r="A181">
        <v>439</v>
      </c>
      <c r="B181">
        <v>0.50571999999999995</v>
      </c>
      <c r="D181">
        <v>439</v>
      </c>
      <c r="E181">
        <v>0.86951999999999996</v>
      </c>
      <c r="G181">
        <v>439</v>
      </c>
      <c r="H181">
        <v>0.99078999999999995</v>
      </c>
    </row>
    <row r="182" spans="1:8" x14ac:dyDescent="0.4">
      <c r="A182">
        <v>439.5</v>
      </c>
      <c r="B182">
        <v>0.50317999999999996</v>
      </c>
      <c r="D182">
        <v>439.5</v>
      </c>
      <c r="E182">
        <v>0.86951999999999996</v>
      </c>
      <c r="G182">
        <v>439.5</v>
      </c>
      <c r="H182">
        <v>0.99334999999999996</v>
      </c>
    </row>
    <row r="183" spans="1:8" x14ac:dyDescent="0.4">
      <c r="A183">
        <v>440</v>
      </c>
      <c r="B183">
        <v>0.50190999999999997</v>
      </c>
      <c r="D183">
        <v>440</v>
      </c>
      <c r="E183">
        <v>0.86667000000000005</v>
      </c>
      <c r="G183">
        <v>440</v>
      </c>
      <c r="H183">
        <v>0.99334999999999996</v>
      </c>
    </row>
    <row r="184" spans="1:8" x14ac:dyDescent="0.4">
      <c r="A184">
        <v>440.5</v>
      </c>
      <c r="B184">
        <v>0.49936000000000003</v>
      </c>
      <c r="D184">
        <v>440.5</v>
      </c>
      <c r="E184">
        <v>0.86667000000000005</v>
      </c>
      <c r="G184">
        <v>440.5</v>
      </c>
      <c r="H184">
        <v>0.99334999999999996</v>
      </c>
    </row>
    <row r="185" spans="1:8" x14ac:dyDescent="0.4">
      <c r="A185">
        <v>441</v>
      </c>
      <c r="B185">
        <v>0.49808999999999998</v>
      </c>
      <c r="D185">
        <v>441</v>
      </c>
      <c r="E185">
        <v>0.86667000000000005</v>
      </c>
      <c r="G185">
        <v>441</v>
      </c>
      <c r="H185">
        <v>0.99590999999999996</v>
      </c>
    </row>
    <row r="186" spans="1:8" x14ac:dyDescent="0.4">
      <c r="A186">
        <v>441.5</v>
      </c>
      <c r="B186">
        <v>0.49681999999999998</v>
      </c>
      <c r="D186">
        <v>441.5</v>
      </c>
      <c r="E186">
        <v>0.86667000000000005</v>
      </c>
      <c r="G186">
        <v>441.5</v>
      </c>
      <c r="H186">
        <v>0.99590999999999996</v>
      </c>
    </row>
    <row r="187" spans="1:8" x14ac:dyDescent="0.4">
      <c r="A187">
        <v>442</v>
      </c>
      <c r="B187">
        <v>0.49428</v>
      </c>
      <c r="D187">
        <v>442</v>
      </c>
      <c r="E187">
        <v>0.86382000000000003</v>
      </c>
      <c r="G187">
        <v>442</v>
      </c>
      <c r="H187">
        <v>0.99846999999999997</v>
      </c>
    </row>
    <row r="188" spans="1:8" x14ac:dyDescent="0.4">
      <c r="A188">
        <v>442.5</v>
      </c>
      <c r="B188">
        <v>0.49301</v>
      </c>
      <c r="D188">
        <v>442.5</v>
      </c>
      <c r="E188">
        <v>0.86382000000000003</v>
      </c>
      <c r="G188">
        <v>442.5</v>
      </c>
      <c r="H188">
        <v>0.99846999999999997</v>
      </c>
    </row>
    <row r="189" spans="1:8" x14ac:dyDescent="0.4">
      <c r="A189">
        <v>443</v>
      </c>
      <c r="B189">
        <v>0.49047000000000002</v>
      </c>
      <c r="D189">
        <v>443</v>
      </c>
      <c r="E189">
        <v>0.86382000000000003</v>
      </c>
      <c r="G189">
        <v>443</v>
      </c>
      <c r="H189">
        <v>1.00102</v>
      </c>
    </row>
    <row r="190" spans="1:8" x14ac:dyDescent="0.4">
      <c r="A190">
        <v>443.5</v>
      </c>
      <c r="B190">
        <v>0.48920000000000002</v>
      </c>
      <c r="D190">
        <v>443.5</v>
      </c>
      <c r="E190">
        <v>0.86382000000000003</v>
      </c>
      <c r="G190">
        <v>443.5</v>
      </c>
      <c r="H190">
        <v>1.0035799999999999</v>
      </c>
    </row>
    <row r="191" spans="1:8" x14ac:dyDescent="0.4">
      <c r="A191">
        <v>444</v>
      </c>
      <c r="B191">
        <v>0.48792999999999997</v>
      </c>
      <c r="D191">
        <v>444</v>
      </c>
      <c r="E191">
        <v>0.86382000000000003</v>
      </c>
      <c r="G191">
        <v>444</v>
      </c>
      <c r="H191">
        <v>1.0035799999999999</v>
      </c>
    </row>
    <row r="192" spans="1:8" x14ac:dyDescent="0.4">
      <c r="A192">
        <v>444.5</v>
      </c>
      <c r="B192">
        <v>0.48538999999999999</v>
      </c>
      <c r="D192">
        <v>444.5</v>
      </c>
      <c r="E192">
        <v>0.86097000000000001</v>
      </c>
      <c r="G192">
        <v>444.5</v>
      </c>
      <c r="H192">
        <v>1.00614</v>
      </c>
    </row>
    <row r="193" spans="1:8" x14ac:dyDescent="0.4">
      <c r="A193">
        <v>445</v>
      </c>
      <c r="B193">
        <v>0.48285</v>
      </c>
      <c r="D193">
        <v>445</v>
      </c>
      <c r="E193">
        <v>0.86097000000000001</v>
      </c>
      <c r="G193">
        <v>445</v>
      </c>
      <c r="H193">
        <v>1.00614</v>
      </c>
    </row>
    <row r="194" spans="1:8" x14ac:dyDescent="0.4">
      <c r="A194">
        <v>445.5</v>
      </c>
      <c r="B194">
        <v>0.48158000000000001</v>
      </c>
      <c r="D194">
        <v>445.5</v>
      </c>
      <c r="E194">
        <v>0.86097000000000001</v>
      </c>
      <c r="G194">
        <v>445.5</v>
      </c>
      <c r="H194">
        <v>1.0086999999999999</v>
      </c>
    </row>
    <row r="195" spans="1:8" x14ac:dyDescent="0.4">
      <c r="A195">
        <v>446</v>
      </c>
      <c r="B195">
        <v>0.47903000000000001</v>
      </c>
      <c r="D195">
        <v>446</v>
      </c>
      <c r="E195">
        <v>0.86097000000000001</v>
      </c>
      <c r="G195">
        <v>446</v>
      </c>
      <c r="H195">
        <v>1.0086999999999999</v>
      </c>
    </row>
    <row r="196" spans="1:8" x14ac:dyDescent="0.4">
      <c r="A196">
        <v>446.5</v>
      </c>
      <c r="B196">
        <v>0.47776000000000002</v>
      </c>
      <c r="D196">
        <v>446.5</v>
      </c>
      <c r="E196">
        <v>0.86097000000000001</v>
      </c>
      <c r="G196">
        <v>446.5</v>
      </c>
      <c r="H196">
        <v>1.01125</v>
      </c>
    </row>
    <row r="197" spans="1:8" x14ac:dyDescent="0.4">
      <c r="A197">
        <v>447</v>
      </c>
      <c r="B197">
        <v>0.47521999999999998</v>
      </c>
      <c r="D197">
        <v>447</v>
      </c>
      <c r="E197">
        <v>0.86097000000000001</v>
      </c>
      <c r="G197">
        <v>447</v>
      </c>
      <c r="H197">
        <v>1.0138100000000001</v>
      </c>
    </row>
    <row r="198" spans="1:8" x14ac:dyDescent="0.4">
      <c r="A198">
        <v>447.5</v>
      </c>
      <c r="B198">
        <v>0.47394999999999998</v>
      </c>
      <c r="D198">
        <v>447.5</v>
      </c>
      <c r="E198">
        <v>0.85811999999999999</v>
      </c>
      <c r="G198">
        <v>447.5</v>
      </c>
      <c r="H198">
        <v>1.0138100000000001</v>
      </c>
    </row>
    <row r="199" spans="1:8" x14ac:dyDescent="0.4">
      <c r="A199">
        <v>448</v>
      </c>
      <c r="B199">
        <v>0.47141</v>
      </c>
      <c r="D199">
        <v>448</v>
      </c>
      <c r="E199">
        <v>0.85811999999999999</v>
      </c>
      <c r="G199">
        <v>448</v>
      </c>
      <c r="H199">
        <v>1.01637</v>
      </c>
    </row>
    <row r="200" spans="1:8" x14ac:dyDescent="0.4">
      <c r="A200">
        <v>448.5</v>
      </c>
      <c r="B200">
        <v>0.46887000000000001</v>
      </c>
      <c r="D200">
        <v>448.5</v>
      </c>
      <c r="E200">
        <v>0.85811999999999999</v>
      </c>
      <c r="G200">
        <v>448.5</v>
      </c>
      <c r="H200">
        <v>1.0189299999999999</v>
      </c>
    </row>
    <row r="201" spans="1:8" x14ac:dyDescent="0.4">
      <c r="A201">
        <v>449</v>
      </c>
      <c r="B201">
        <v>0.46760000000000002</v>
      </c>
      <c r="D201">
        <v>449</v>
      </c>
      <c r="E201">
        <v>0.85811999999999999</v>
      </c>
      <c r="G201">
        <v>449</v>
      </c>
      <c r="H201">
        <v>1.0189299999999999</v>
      </c>
    </row>
    <row r="202" spans="1:8" x14ac:dyDescent="0.4">
      <c r="A202">
        <v>449.5</v>
      </c>
      <c r="B202">
        <v>0.46505999999999997</v>
      </c>
      <c r="D202">
        <v>449.5</v>
      </c>
      <c r="E202">
        <v>0.85811999999999999</v>
      </c>
      <c r="G202">
        <v>449.5</v>
      </c>
      <c r="H202">
        <v>1.0214799999999999</v>
      </c>
    </row>
    <row r="203" spans="1:8" x14ac:dyDescent="0.4">
      <c r="A203">
        <v>450</v>
      </c>
      <c r="B203">
        <v>0.46378999999999998</v>
      </c>
      <c r="D203">
        <v>450</v>
      </c>
      <c r="E203">
        <v>0.85811999999999999</v>
      </c>
      <c r="G203">
        <v>450</v>
      </c>
      <c r="H203">
        <v>1.0240400000000001</v>
      </c>
    </row>
    <row r="204" spans="1:8" x14ac:dyDescent="0.4">
      <c r="A204">
        <v>450.5</v>
      </c>
      <c r="B204">
        <v>0.46124999999999999</v>
      </c>
      <c r="D204">
        <v>450.5</v>
      </c>
      <c r="E204">
        <v>0.85811999999999999</v>
      </c>
      <c r="G204">
        <v>450.5</v>
      </c>
      <c r="H204">
        <v>1.0240400000000001</v>
      </c>
    </row>
    <row r="205" spans="1:8" x14ac:dyDescent="0.4">
      <c r="A205">
        <v>451</v>
      </c>
      <c r="B205">
        <v>0.45996999999999999</v>
      </c>
      <c r="D205">
        <v>451</v>
      </c>
      <c r="E205">
        <v>0.85811999999999999</v>
      </c>
      <c r="G205">
        <v>451</v>
      </c>
      <c r="H205">
        <v>1.0266</v>
      </c>
    </row>
    <row r="206" spans="1:8" x14ac:dyDescent="0.4">
      <c r="A206">
        <v>451.5</v>
      </c>
      <c r="B206">
        <v>0.45743</v>
      </c>
      <c r="D206">
        <v>451.5</v>
      </c>
      <c r="E206">
        <v>0.85526999999999997</v>
      </c>
      <c r="G206">
        <v>451.5</v>
      </c>
      <c r="H206">
        <v>1.0266</v>
      </c>
    </row>
    <row r="207" spans="1:8" x14ac:dyDescent="0.4">
      <c r="A207">
        <v>452</v>
      </c>
      <c r="B207">
        <v>0.45616000000000001</v>
      </c>
      <c r="D207">
        <v>452</v>
      </c>
      <c r="E207">
        <v>0.85526999999999997</v>
      </c>
      <c r="G207">
        <v>452</v>
      </c>
      <c r="H207">
        <v>1.0291600000000001</v>
      </c>
    </row>
    <row r="208" spans="1:8" x14ac:dyDescent="0.4">
      <c r="A208">
        <v>452.5</v>
      </c>
      <c r="B208">
        <v>0.45362000000000002</v>
      </c>
      <c r="D208">
        <v>452.5</v>
      </c>
      <c r="E208">
        <v>0.85526999999999997</v>
      </c>
      <c r="G208">
        <v>452.5</v>
      </c>
      <c r="H208">
        <v>1.0317099999999999</v>
      </c>
    </row>
    <row r="209" spans="1:8" x14ac:dyDescent="0.4">
      <c r="A209">
        <v>453</v>
      </c>
      <c r="B209">
        <v>0.45234999999999997</v>
      </c>
      <c r="D209">
        <v>453</v>
      </c>
      <c r="E209">
        <v>0.85526999999999997</v>
      </c>
      <c r="G209">
        <v>453</v>
      </c>
      <c r="H209">
        <v>1.0317099999999999</v>
      </c>
    </row>
    <row r="210" spans="1:8" x14ac:dyDescent="0.4">
      <c r="A210">
        <v>453.5</v>
      </c>
      <c r="B210">
        <v>0.45107999999999998</v>
      </c>
      <c r="D210">
        <v>453.5</v>
      </c>
      <c r="E210">
        <v>0.85526999999999997</v>
      </c>
      <c r="G210">
        <v>453.5</v>
      </c>
      <c r="H210">
        <v>1.03427</v>
      </c>
    </row>
    <row r="211" spans="1:8" x14ac:dyDescent="0.4">
      <c r="A211">
        <v>454</v>
      </c>
      <c r="B211">
        <v>0.44853999999999999</v>
      </c>
      <c r="D211">
        <v>454</v>
      </c>
      <c r="E211">
        <v>0.85526999999999997</v>
      </c>
      <c r="G211">
        <v>454</v>
      </c>
      <c r="H211">
        <v>1.0368299999999999</v>
      </c>
    </row>
    <row r="212" spans="1:8" x14ac:dyDescent="0.4">
      <c r="A212">
        <v>454.5</v>
      </c>
      <c r="B212">
        <v>0.44727</v>
      </c>
      <c r="D212">
        <v>454.5</v>
      </c>
      <c r="E212">
        <v>0.85526999999999997</v>
      </c>
      <c r="G212">
        <v>454.5</v>
      </c>
      <c r="H212">
        <v>1.0368299999999999</v>
      </c>
    </row>
    <row r="213" spans="1:8" x14ac:dyDescent="0.4">
      <c r="A213">
        <v>455</v>
      </c>
      <c r="B213">
        <v>0.44473000000000001</v>
      </c>
      <c r="D213">
        <v>455</v>
      </c>
      <c r="E213">
        <v>0.85526999999999997</v>
      </c>
      <c r="G213">
        <v>455</v>
      </c>
      <c r="H213">
        <v>1.03939</v>
      </c>
    </row>
    <row r="214" spans="1:8" x14ac:dyDescent="0.4">
      <c r="A214">
        <v>455.5</v>
      </c>
      <c r="B214">
        <v>0.44346000000000002</v>
      </c>
      <c r="D214">
        <v>455.5</v>
      </c>
      <c r="E214">
        <v>0.85526999999999997</v>
      </c>
      <c r="G214">
        <v>455.5</v>
      </c>
      <c r="H214">
        <v>1.03939</v>
      </c>
    </row>
    <row r="215" spans="1:8" x14ac:dyDescent="0.4">
      <c r="A215">
        <v>456</v>
      </c>
      <c r="B215">
        <v>0.44091000000000002</v>
      </c>
      <c r="D215">
        <v>456</v>
      </c>
      <c r="E215">
        <v>0.85526999999999997</v>
      </c>
      <c r="G215">
        <v>456</v>
      </c>
      <c r="H215">
        <v>1.0419400000000001</v>
      </c>
    </row>
    <row r="216" spans="1:8" x14ac:dyDescent="0.4">
      <c r="A216">
        <v>456.5</v>
      </c>
      <c r="B216">
        <v>0.43963999999999998</v>
      </c>
      <c r="D216">
        <v>456.5</v>
      </c>
      <c r="E216">
        <v>0.85526999999999997</v>
      </c>
      <c r="G216">
        <v>456.5</v>
      </c>
      <c r="H216">
        <v>1.0419400000000001</v>
      </c>
    </row>
    <row r="217" spans="1:8" x14ac:dyDescent="0.4">
      <c r="A217">
        <v>457</v>
      </c>
      <c r="B217">
        <v>0.43709999999999999</v>
      </c>
      <c r="D217">
        <v>457</v>
      </c>
      <c r="E217">
        <v>0.85526999999999997</v>
      </c>
      <c r="G217">
        <v>457</v>
      </c>
      <c r="H217">
        <v>1.0445</v>
      </c>
    </row>
    <row r="218" spans="1:8" x14ac:dyDescent="0.4">
      <c r="A218">
        <v>457.5</v>
      </c>
      <c r="B218">
        <v>0.43583</v>
      </c>
      <c r="D218">
        <v>457.5</v>
      </c>
      <c r="E218">
        <v>0.85526999999999997</v>
      </c>
      <c r="G218">
        <v>457.5</v>
      </c>
      <c r="H218">
        <v>1.0445</v>
      </c>
    </row>
    <row r="219" spans="1:8" x14ac:dyDescent="0.4">
      <c r="A219">
        <v>458</v>
      </c>
      <c r="B219">
        <v>0.43456</v>
      </c>
      <c r="D219">
        <v>458</v>
      </c>
      <c r="E219">
        <v>0.85526999999999997</v>
      </c>
      <c r="G219">
        <v>458</v>
      </c>
      <c r="H219">
        <v>1.0445</v>
      </c>
    </row>
    <row r="220" spans="1:8" x14ac:dyDescent="0.4">
      <c r="A220">
        <v>458.5</v>
      </c>
      <c r="B220">
        <v>0.43202000000000002</v>
      </c>
      <c r="D220">
        <v>458.5</v>
      </c>
      <c r="E220">
        <v>0.85526999999999997</v>
      </c>
      <c r="G220">
        <v>458.5</v>
      </c>
      <c r="H220">
        <v>1.0470600000000001</v>
      </c>
    </row>
    <row r="221" spans="1:8" x14ac:dyDescent="0.4">
      <c r="A221">
        <v>459</v>
      </c>
      <c r="B221">
        <v>0.43075000000000002</v>
      </c>
      <c r="D221">
        <v>459</v>
      </c>
      <c r="E221">
        <v>0.85526999999999997</v>
      </c>
      <c r="G221">
        <v>459</v>
      </c>
      <c r="H221">
        <v>1.0470600000000001</v>
      </c>
    </row>
    <row r="222" spans="1:8" x14ac:dyDescent="0.4">
      <c r="A222">
        <v>459.5</v>
      </c>
      <c r="B222">
        <v>0.42820999999999998</v>
      </c>
      <c r="D222">
        <v>459.5</v>
      </c>
      <c r="E222">
        <v>0.85526999999999997</v>
      </c>
      <c r="G222">
        <v>459.5</v>
      </c>
      <c r="H222">
        <v>1.0470600000000001</v>
      </c>
    </row>
    <row r="223" spans="1:8" x14ac:dyDescent="0.4">
      <c r="A223">
        <v>460</v>
      </c>
      <c r="B223">
        <v>0.42693999999999999</v>
      </c>
      <c r="D223">
        <v>460</v>
      </c>
      <c r="E223">
        <v>0.85526999999999997</v>
      </c>
      <c r="G223">
        <v>460</v>
      </c>
      <c r="H223">
        <v>1.0470600000000001</v>
      </c>
    </row>
    <row r="224" spans="1:8" x14ac:dyDescent="0.4">
      <c r="A224">
        <v>460.5</v>
      </c>
      <c r="B224">
        <v>0.42566999999999999</v>
      </c>
      <c r="D224">
        <v>460.5</v>
      </c>
      <c r="E224">
        <v>0.85526999999999997</v>
      </c>
      <c r="G224">
        <v>460.5</v>
      </c>
      <c r="H224">
        <v>1.0470600000000001</v>
      </c>
    </row>
    <row r="225" spans="1:8" x14ac:dyDescent="0.4">
      <c r="A225">
        <v>461</v>
      </c>
      <c r="B225">
        <v>0.42313000000000001</v>
      </c>
      <c r="D225">
        <v>461</v>
      </c>
      <c r="E225">
        <v>0.85526999999999997</v>
      </c>
      <c r="G225">
        <v>461</v>
      </c>
      <c r="H225">
        <v>1.0470600000000001</v>
      </c>
    </row>
    <row r="226" spans="1:8" x14ac:dyDescent="0.4">
      <c r="A226">
        <v>461.5</v>
      </c>
      <c r="B226">
        <v>0.42186000000000001</v>
      </c>
      <c r="D226">
        <v>461.5</v>
      </c>
      <c r="E226">
        <v>0.85526999999999997</v>
      </c>
      <c r="G226">
        <v>461.5</v>
      </c>
      <c r="H226">
        <v>1.0470600000000001</v>
      </c>
    </row>
    <row r="227" spans="1:8" x14ac:dyDescent="0.4">
      <c r="A227">
        <v>462</v>
      </c>
      <c r="B227">
        <v>0.42058000000000001</v>
      </c>
      <c r="D227">
        <v>462</v>
      </c>
      <c r="E227">
        <v>0.85526999999999997</v>
      </c>
      <c r="G227">
        <v>462</v>
      </c>
      <c r="H227">
        <v>1.0470600000000001</v>
      </c>
    </row>
    <row r="228" spans="1:8" x14ac:dyDescent="0.4">
      <c r="A228">
        <v>462.5</v>
      </c>
      <c r="B228">
        <v>0.41804000000000002</v>
      </c>
      <c r="D228">
        <v>462.5</v>
      </c>
      <c r="E228">
        <v>0.85526999999999997</v>
      </c>
      <c r="G228">
        <v>462.5</v>
      </c>
      <c r="H228">
        <v>1.0470600000000001</v>
      </c>
    </row>
    <row r="229" spans="1:8" x14ac:dyDescent="0.4">
      <c r="A229">
        <v>463</v>
      </c>
      <c r="B229">
        <v>0.41676999999999997</v>
      </c>
      <c r="D229">
        <v>463</v>
      </c>
      <c r="E229">
        <v>0.85526999999999997</v>
      </c>
      <c r="G229">
        <v>463</v>
      </c>
      <c r="H229">
        <v>1.0470600000000001</v>
      </c>
    </row>
    <row r="230" spans="1:8" x14ac:dyDescent="0.4">
      <c r="A230">
        <v>463.5</v>
      </c>
      <c r="B230">
        <v>0.41549999999999998</v>
      </c>
      <c r="D230">
        <v>463.5</v>
      </c>
      <c r="E230">
        <v>0.85526999999999997</v>
      </c>
      <c r="G230">
        <v>463.5</v>
      </c>
      <c r="H230">
        <v>1.0470600000000001</v>
      </c>
    </row>
    <row r="231" spans="1:8" x14ac:dyDescent="0.4">
      <c r="A231">
        <v>464</v>
      </c>
      <c r="B231">
        <v>0.41422999999999999</v>
      </c>
      <c r="D231">
        <v>464</v>
      </c>
      <c r="E231">
        <v>0.85526999999999997</v>
      </c>
      <c r="G231">
        <v>464</v>
      </c>
      <c r="H231">
        <v>1.0470600000000001</v>
      </c>
    </row>
    <row r="232" spans="1:8" x14ac:dyDescent="0.4">
      <c r="A232">
        <v>464.5</v>
      </c>
      <c r="B232">
        <v>0.41169</v>
      </c>
      <c r="D232">
        <v>464.5</v>
      </c>
      <c r="E232">
        <v>0.85526999999999997</v>
      </c>
      <c r="G232">
        <v>464.5</v>
      </c>
      <c r="H232">
        <v>1.0445</v>
      </c>
    </row>
    <row r="233" spans="1:8" x14ac:dyDescent="0.4">
      <c r="A233">
        <v>465</v>
      </c>
      <c r="B233">
        <v>0.41042000000000001</v>
      </c>
      <c r="D233">
        <v>465</v>
      </c>
      <c r="E233">
        <v>0.85526999999999997</v>
      </c>
      <c r="G233">
        <v>465</v>
      </c>
      <c r="H233">
        <v>1.0445</v>
      </c>
    </row>
    <row r="234" spans="1:8" x14ac:dyDescent="0.4">
      <c r="A234">
        <v>465.5</v>
      </c>
      <c r="B234">
        <v>0.40915000000000001</v>
      </c>
      <c r="D234">
        <v>465.5</v>
      </c>
      <c r="E234">
        <v>0.85811999999999999</v>
      </c>
      <c r="G234">
        <v>465.5</v>
      </c>
      <c r="H234">
        <v>1.0419400000000001</v>
      </c>
    </row>
    <row r="235" spans="1:8" x14ac:dyDescent="0.4">
      <c r="A235">
        <v>466</v>
      </c>
      <c r="B235">
        <v>0.40788000000000002</v>
      </c>
      <c r="D235">
        <v>466</v>
      </c>
      <c r="E235">
        <v>0.85811999999999999</v>
      </c>
      <c r="G235">
        <v>466</v>
      </c>
      <c r="H235">
        <v>1.0419400000000001</v>
      </c>
    </row>
    <row r="236" spans="1:8" x14ac:dyDescent="0.4">
      <c r="A236">
        <v>466.5</v>
      </c>
      <c r="B236">
        <v>0.40533999999999998</v>
      </c>
      <c r="D236">
        <v>466.5</v>
      </c>
      <c r="E236">
        <v>0.85811999999999999</v>
      </c>
      <c r="G236">
        <v>466.5</v>
      </c>
      <c r="H236">
        <v>1.03939</v>
      </c>
    </row>
    <row r="237" spans="1:8" x14ac:dyDescent="0.4">
      <c r="A237">
        <v>467</v>
      </c>
      <c r="B237">
        <v>0.40406999999999998</v>
      </c>
      <c r="D237">
        <v>467</v>
      </c>
      <c r="E237">
        <v>0.85811999999999999</v>
      </c>
      <c r="G237">
        <v>467</v>
      </c>
      <c r="H237">
        <v>1.0368299999999999</v>
      </c>
    </row>
    <row r="238" spans="1:8" x14ac:dyDescent="0.4">
      <c r="A238">
        <v>467.5</v>
      </c>
      <c r="B238">
        <v>0.40279999999999999</v>
      </c>
      <c r="D238">
        <v>467.5</v>
      </c>
      <c r="E238">
        <v>0.85811999999999999</v>
      </c>
      <c r="G238">
        <v>467.5</v>
      </c>
      <c r="H238">
        <v>1.03427</v>
      </c>
    </row>
    <row r="239" spans="1:8" x14ac:dyDescent="0.4">
      <c r="A239">
        <v>468</v>
      </c>
      <c r="B239">
        <v>0.40151999999999999</v>
      </c>
      <c r="D239">
        <v>468</v>
      </c>
      <c r="E239">
        <v>0.85811999999999999</v>
      </c>
      <c r="G239">
        <v>468</v>
      </c>
      <c r="H239">
        <v>1.0317099999999999</v>
      </c>
    </row>
    <row r="240" spans="1:8" x14ac:dyDescent="0.4">
      <c r="A240">
        <v>468.5</v>
      </c>
      <c r="B240">
        <v>0.40024999999999999</v>
      </c>
      <c r="D240">
        <v>468.5</v>
      </c>
      <c r="E240">
        <v>0.85811999999999999</v>
      </c>
      <c r="G240">
        <v>468.5</v>
      </c>
      <c r="H240">
        <v>1.0291600000000001</v>
      </c>
    </row>
    <row r="241" spans="1:8" x14ac:dyDescent="0.4">
      <c r="A241">
        <v>469</v>
      </c>
      <c r="B241">
        <v>0.39771000000000001</v>
      </c>
      <c r="D241">
        <v>469</v>
      </c>
      <c r="E241">
        <v>0.85811999999999999</v>
      </c>
      <c r="G241">
        <v>469</v>
      </c>
      <c r="H241">
        <v>1.0266</v>
      </c>
    </row>
    <row r="242" spans="1:8" x14ac:dyDescent="0.4">
      <c r="A242">
        <v>469.5</v>
      </c>
      <c r="B242">
        <v>0.39644000000000001</v>
      </c>
      <c r="D242">
        <v>469.5</v>
      </c>
      <c r="E242">
        <v>0.86097000000000001</v>
      </c>
      <c r="G242">
        <v>469.5</v>
      </c>
      <c r="H242">
        <v>1.0240400000000001</v>
      </c>
    </row>
    <row r="243" spans="1:8" x14ac:dyDescent="0.4">
      <c r="A243">
        <v>470</v>
      </c>
      <c r="B243">
        <v>0.39517000000000002</v>
      </c>
      <c r="D243">
        <v>470</v>
      </c>
      <c r="E243">
        <v>0.86097000000000001</v>
      </c>
      <c r="G243">
        <v>470</v>
      </c>
      <c r="H243">
        <v>1.0214799999999999</v>
      </c>
    </row>
    <row r="244" spans="1:8" x14ac:dyDescent="0.4">
      <c r="A244">
        <v>470.5</v>
      </c>
      <c r="B244">
        <v>0.39389999999999997</v>
      </c>
      <c r="D244">
        <v>470.5</v>
      </c>
      <c r="E244">
        <v>0.86097000000000001</v>
      </c>
      <c r="G244">
        <v>470.5</v>
      </c>
      <c r="H244">
        <v>1.01637</v>
      </c>
    </row>
    <row r="245" spans="1:8" x14ac:dyDescent="0.4">
      <c r="A245">
        <v>471</v>
      </c>
      <c r="B245">
        <v>0.39262999999999998</v>
      </c>
      <c r="D245">
        <v>471</v>
      </c>
      <c r="E245">
        <v>0.86097000000000001</v>
      </c>
      <c r="G245">
        <v>471</v>
      </c>
      <c r="H245">
        <v>1.0138100000000001</v>
      </c>
    </row>
    <row r="246" spans="1:8" x14ac:dyDescent="0.4">
      <c r="A246">
        <v>471.5</v>
      </c>
      <c r="B246">
        <v>0.39135999999999999</v>
      </c>
      <c r="D246">
        <v>471.5</v>
      </c>
      <c r="E246">
        <v>0.86097000000000001</v>
      </c>
      <c r="G246">
        <v>471.5</v>
      </c>
      <c r="H246">
        <v>1.0086999999999999</v>
      </c>
    </row>
    <row r="247" spans="1:8" x14ac:dyDescent="0.4">
      <c r="A247">
        <v>472</v>
      </c>
      <c r="B247">
        <v>0.39008999999999999</v>
      </c>
      <c r="D247">
        <v>472</v>
      </c>
      <c r="E247">
        <v>0.86382000000000003</v>
      </c>
      <c r="G247">
        <v>472</v>
      </c>
      <c r="H247">
        <v>1.0035799999999999</v>
      </c>
    </row>
    <row r="248" spans="1:8" x14ac:dyDescent="0.4">
      <c r="A248">
        <v>472.5</v>
      </c>
      <c r="B248">
        <v>0.38882</v>
      </c>
      <c r="D248">
        <v>472.5</v>
      </c>
      <c r="E248">
        <v>0.86382000000000003</v>
      </c>
      <c r="G248">
        <v>472.5</v>
      </c>
      <c r="H248">
        <v>1.00102</v>
      </c>
    </row>
    <row r="249" spans="1:8" x14ac:dyDescent="0.4">
      <c r="A249">
        <v>473</v>
      </c>
      <c r="B249">
        <v>0.38755000000000001</v>
      </c>
      <c r="D249">
        <v>473</v>
      </c>
      <c r="E249">
        <v>0.86382000000000003</v>
      </c>
      <c r="G249">
        <v>473</v>
      </c>
      <c r="H249">
        <v>0.99590999999999996</v>
      </c>
    </row>
    <row r="250" spans="1:8" x14ac:dyDescent="0.4">
      <c r="A250">
        <v>473.5</v>
      </c>
      <c r="B250">
        <v>0.38628000000000001</v>
      </c>
      <c r="D250">
        <v>473.5</v>
      </c>
      <c r="E250">
        <v>0.86382000000000003</v>
      </c>
      <c r="G250">
        <v>473.5</v>
      </c>
      <c r="H250">
        <v>0.99078999999999995</v>
      </c>
    </row>
    <row r="251" spans="1:8" x14ac:dyDescent="0.4">
      <c r="A251">
        <v>474</v>
      </c>
      <c r="B251">
        <v>0.38501000000000002</v>
      </c>
      <c r="D251">
        <v>474</v>
      </c>
      <c r="E251">
        <v>0.86667000000000005</v>
      </c>
      <c r="G251">
        <v>474</v>
      </c>
      <c r="H251">
        <v>0.98568</v>
      </c>
    </row>
    <row r="252" spans="1:8" x14ac:dyDescent="0.4">
      <c r="A252">
        <v>474.5</v>
      </c>
      <c r="B252">
        <v>0.38374000000000003</v>
      </c>
      <c r="D252">
        <v>474.5</v>
      </c>
      <c r="E252">
        <v>0.86667000000000005</v>
      </c>
      <c r="G252">
        <v>474.5</v>
      </c>
      <c r="H252">
        <v>0.98055999999999999</v>
      </c>
    </row>
    <row r="253" spans="1:8" x14ac:dyDescent="0.4">
      <c r="A253">
        <v>475</v>
      </c>
      <c r="B253">
        <v>0.38246999999999998</v>
      </c>
      <c r="D253">
        <v>475</v>
      </c>
      <c r="E253">
        <v>0.86667000000000005</v>
      </c>
      <c r="G253">
        <v>475</v>
      </c>
      <c r="H253">
        <v>0.97545000000000004</v>
      </c>
    </row>
    <row r="254" spans="1:8" x14ac:dyDescent="0.4">
      <c r="A254">
        <v>475.5</v>
      </c>
      <c r="B254">
        <v>0.38118999999999997</v>
      </c>
      <c r="D254">
        <v>475.5</v>
      </c>
      <c r="E254">
        <v>0.86667000000000005</v>
      </c>
      <c r="G254">
        <v>475.5</v>
      </c>
      <c r="H254">
        <v>0.97033000000000003</v>
      </c>
    </row>
    <row r="255" spans="1:8" x14ac:dyDescent="0.4">
      <c r="A255">
        <v>476</v>
      </c>
      <c r="B255">
        <v>0.37991999999999998</v>
      </c>
      <c r="D255">
        <v>476</v>
      </c>
      <c r="E255">
        <v>0.86951999999999996</v>
      </c>
      <c r="G255">
        <v>476</v>
      </c>
      <c r="H255">
        <v>0.96521999999999997</v>
      </c>
    </row>
    <row r="256" spans="1:8" x14ac:dyDescent="0.4">
      <c r="A256">
        <v>476.5</v>
      </c>
      <c r="B256">
        <v>0.37864999999999999</v>
      </c>
      <c r="D256">
        <v>476.5</v>
      </c>
      <c r="E256">
        <v>0.86951999999999996</v>
      </c>
      <c r="G256">
        <v>476.5</v>
      </c>
      <c r="H256">
        <v>0.95753999999999995</v>
      </c>
    </row>
    <row r="257" spans="1:8" x14ac:dyDescent="0.4">
      <c r="A257">
        <v>477</v>
      </c>
      <c r="B257">
        <v>0.37737999999999999</v>
      </c>
      <c r="D257">
        <v>477</v>
      </c>
      <c r="E257">
        <v>0.86951999999999996</v>
      </c>
      <c r="G257">
        <v>477</v>
      </c>
      <c r="H257">
        <v>0.95243</v>
      </c>
    </row>
    <row r="258" spans="1:8" x14ac:dyDescent="0.4">
      <c r="A258">
        <v>477.5</v>
      </c>
      <c r="B258">
        <v>0.37611</v>
      </c>
      <c r="D258">
        <v>477.5</v>
      </c>
      <c r="E258">
        <v>0.87236000000000002</v>
      </c>
      <c r="G258">
        <v>477.5</v>
      </c>
      <c r="H258">
        <v>0.94476000000000004</v>
      </c>
    </row>
    <row r="259" spans="1:8" x14ac:dyDescent="0.4">
      <c r="A259">
        <v>478</v>
      </c>
      <c r="B259">
        <v>0.37484000000000001</v>
      </c>
      <c r="D259">
        <v>478</v>
      </c>
      <c r="E259">
        <v>0.87236000000000002</v>
      </c>
      <c r="G259">
        <v>478</v>
      </c>
      <c r="H259">
        <v>0.93964000000000003</v>
      </c>
    </row>
    <row r="260" spans="1:8" x14ac:dyDescent="0.4">
      <c r="A260">
        <v>478.5</v>
      </c>
      <c r="B260">
        <v>0.37484000000000001</v>
      </c>
      <c r="D260">
        <v>478.5</v>
      </c>
      <c r="E260">
        <v>0.87236000000000002</v>
      </c>
      <c r="G260">
        <v>478.5</v>
      </c>
      <c r="H260">
        <v>0.93452999999999997</v>
      </c>
    </row>
    <row r="261" spans="1:8" x14ac:dyDescent="0.4">
      <c r="A261">
        <v>479</v>
      </c>
      <c r="B261">
        <v>0.37357000000000001</v>
      </c>
      <c r="D261">
        <v>479</v>
      </c>
      <c r="E261">
        <v>0.87521000000000004</v>
      </c>
      <c r="G261">
        <v>479</v>
      </c>
      <c r="H261">
        <v>0.92684999999999995</v>
      </c>
    </row>
    <row r="262" spans="1:8" x14ac:dyDescent="0.4">
      <c r="A262">
        <v>479.5</v>
      </c>
      <c r="B262">
        <v>0.37230000000000002</v>
      </c>
      <c r="D262">
        <v>479.5</v>
      </c>
      <c r="E262">
        <v>0.87521000000000004</v>
      </c>
      <c r="G262">
        <v>479.5</v>
      </c>
      <c r="H262">
        <v>0.91918</v>
      </c>
    </row>
    <row r="263" spans="1:8" x14ac:dyDescent="0.4">
      <c r="A263">
        <v>480</v>
      </c>
      <c r="B263">
        <v>0.37103000000000003</v>
      </c>
      <c r="D263">
        <v>480</v>
      </c>
      <c r="E263">
        <v>0.87521000000000004</v>
      </c>
      <c r="G263">
        <v>480</v>
      </c>
      <c r="H263">
        <v>0.91407000000000005</v>
      </c>
    </row>
    <row r="264" spans="1:8" x14ac:dyDescent="0.4">
      <c r="A264">
        <v>480.5</v>
      </c>
      <c r="B264">
        <v>0.37103000000000003</v>
      </c>
      <c r="D264">
        <v>480.5</v>
      </c>
      <c r="E264">
        <v>0.87805999999999995</v>
      </c>
      <c r="G264">
        <v>480.5</v>
      </c>
      <c r="H264">
        <v>0.90639000000000003</v>
      </c>
    </row>
    <row r="265" spans="1:8" x14ac:dyDescent="0.4">
      <c r="A265">
        <v>481</v>
      </c>
      <c r="B265">
        <v>0.36975999999999998</v>
      </c>
      <c r="D265">
        <v>481</v>
      </c>
      <c r="E265">
        <v>0.87805999999999995</v>
      </c>
      <c r="G265">
        <v>481</v>
      </c>
      <c r="H265">
        <v>0.90127999999999997</v>
      </c>
    </row>
    <row r="266" spans="1:8" x14ac:dyDescent="0.4">
      <c r="A266">
        <v>481.5</v>
      </c>
      <c r="B266">
        <v>0.36848999999999998</v>
      </c>
      <c r="D266">
        <v>481.5</v>
      </c>
      <c r="E266">
        <v>0.87805999999999995</v>
      </c>
      <c r="G266">
        <v>481.5</v>
      </c>
      <c r="H266">
        <v>0.89361000000000002</v>
      </c>
    </row>
    <row r="267" spans="1:8" x14ac:dyDescent="0.4">
      <c r="A267">
        <v>482</v>
      </c>
      <c r="B267">
        <v>0.36721999999999999</v>
      </c>
      <c r="D267">
        <v>482</v>
      </c>
      <c r="E267">
        <v>0.88090999999999997</v>
      </c>
      <c r="G267">
        <v>482</v>
      </c>
      <c r="H267">
        <v>0.88593</v>
      </c>
    </row>
    <row r="268" spans="1:8" x14ac:dyDescent="0.4">
      <c r="A268">
        <v>482.5</v>
      </c>
      <c r="B268">
        <v>0.36721999999999999</v>
      </c>
      <c r="D268">
        <v>482.5</v>
      </c>
      <c r="E268">
        <v>0.88090999999999997</v>
      </c>
      <c r="G268">
        <v>482.5</v>
      </c>
      <c r="H268">
        <v>0.88082000000000005</v>
      </c>
    </row>
    <row r="269" spans="1:8" x14ac:dyDescent="0.4">
      <c r="A269">
        <v>483</v>
      </c>
      <c r="B269">
        <v>0.36595</v>
      </c>
      <c r="D269">
        <v>483</v>
      </c>
      <c r="E269">
        <v>0.88375999999999999</v>
      </c>
      <c r="G269">
        <v>483</v>
      </c>
      <c r="H269">
        <v>0.87314999999999998</v>
      </c>
    </row>
    <row r="270" spans="1:8" x14ac:dyDescent="0.4">
      <c r="A270">
        <v>483.5</v>
      </c>
      <c r="B270">
        <v>0.36595</v>
      </c>
      <c r="D270">
        <v>483.5</v>
      </c>
      <c r="E270">
        <v>0.88375999999999999</v>
      </c>
      <c r="G270">
        <v>483.5</v>
      </c>
      <c r="H270">
        <v>0.86546999999999996</v>
      </c>
    </row>
    <row r="271" spans="1:8" x14ac:dyDescent="0.4">
      <c r="A271">
        <v>484</v>
      </c>
      <c r="B271">
        <v>0.36468</v>
      </c>
      <c r="D271">
        <v>484</v>
      </c>
      <c r="E271">
        <v>0.88661000000000001</v>
      </c>
      <c r="G271">
        <v>484</v>
      </c>
      <c r="H271">
        <v>0.86036000000000001</v>
      </c>
    </row>
    <row r="272" spans="1:8" x14ac:dyDescent="0.4">
      <c r="A272">
        <v>484.5</v>
      </c>
      <c r="B272">
        <v>0.36341000000000001</v>
      </c>
      <c r="D272">
        <v>484.5</v>
      </c>
      <c r="E272">
        <v>0.88661000000000001</v>
      </c>
      <c r="G272">
        <v>484.5</v>
      </c>
      <c r="H272">
        <v>0.85268999999999995</v>
      </c>
    </row>
    <row r="273" spans="1:8" x14ac:dyDescent="0.4">
      <c r="A273">
        <v>485</v>
      </c>
      <c r="B273">
        <v>0.36341000000000001</v>
      </c>
      <c r="D273">
        <v>485</v>
      </c>
      <c r="E273">
        <v>0.88946000000000003</v>
      </c>
      <c r="G273">
        <v>485</v>
      </c>
      <c r="H273">
        <v>0.84757000000000005</v>
      </c>
    </row>
    <row r="274" spans="1:8" x14ac:dyDescent="0.4">
      <c r="A274">
        <v>485.5</v>
      </c>
      <c r="B274">
        <v>0.36213000000000001</v>
      </c>
      <c r="D274">
        <v>485.5</v>
      </c>
      <c r="E274">
        <v>0.88946000000000003</v>
      </c>
      <c r="G274">
        <v>485.5</v>
      </c>
      <c r="H274">
        <v>0.83989999999999998</v>
      </c>
    </row>
    <row r="275" spans="1:8" x14ac:dyDescent="0.4">
      <c r="A275">
        <v>486</v>
      </c>
      <c r="B275">
        <v>0.36213000000000001</v>
      </c>
      <c r="D275">
        <v>486</v>
      </c>
      <c r="E275">
        <v>0.89231000000000005</v>
      </c>
      <c r="G275">
        <v>486</v>
      </c>
      <c r="H275">
        <v>0.83223000000000003</v>
      </c>
    </row>
    <row r="276" spans="1:8" x14ac:dyDescent="0.4">
      <c r="A276">
        <v>486.5</v>
      </c>
      <c r="B276">
        <v>0.36086000000000001</v>
      </c>
      <c r="D276">
        <v>486.5</v>
      </c>
      <c r="E276">
        <v>0.89231000000000005</v>
      </c>
      <c r="G276">
        <v>486.5</v>
      </c>
      <c r="H276">
        <v>0.82711000000000001</v>
      </c>
    </row>
    <row r="277" spans="1:8" x14ac:dyDescent="0.4">
      <c r="A277">
        <v>487</v>
      </c>
      <c r="B277">
        <v>0.36086000000000001</v>
      </c>
      <c r="D277">
        <v>487</v>
      </c>
      <c r="E277">
        <v>0.89515999999999996</v>
      </c>
      <c r="G277">
        <v>487</v>
      </c>
      <c r="H277">
        <v>0.81943999999999995</v>
      </c>
    </row>
    <row r="278" spans="1:8" x14ac:dyDescent="0.4">
      <c r="A278">
        <v>487.5</v>
      </c>
      <c r="B278">
        <v>0.36086000000000001</v>
      </c>
      <c r="D278">
        <v>487.5</v>
      </c>
      <c r="E278">
        <v>0.89515999999999996</v>
      </c>
      <c r="G278">
        <v>487.5</v>
      </c>
      <c r="H278">
        <v>0.81432000000000004</v>
      </c>
    </row>
    <row r="279" spans="1:8" x14ac:dyDescent="0.4">
      <c r="A279">
        <v>488</v>
      </c>
      <c r="B279">
        <v>0.35959000000000002</v>
      </c>
      <c r="D279">
        <v>488</v>
      </c>
      <c r="E279">
        <v>0.89800999999999997</v>
      </c>
      <c r="G279">
        <v>488</v>
      </c>
      <c r="H279">
        <v>0.80920999999999998</v>
      </c>
    </row>
    <row r="280" spans="1:8" x14ac:dyDescent="0.4">
      <c r="A280">
        <v>488.5</v>
      </c>
      <c r="B280">
        <v>0.35959000000000002</v>
      </c>
      <c r="D280">
        <v>488.5</v>
      </c>
      <c r="E280">
        <v>0.89800999999999997</v>
      </c>
      <c r="G280">
        <v>488.5</v>
      </c>
      <c r="H280">
        <v>0.80152999999999996</v>
      </c>
    </row>
    <row r="281" spans="1:8" x14ac:dyDescent="0.4">
      <c r="A281">
        <v>489</v>
      </c>
      <c r="B281">
        <v>0.35959000000000002</v>
      </c>
      <c r="D281">
        <v>489</v>
      </c>
      <c r="E281">
        <v>0.90085000000000004</v>
      </c>
      <c r="G281">
        <v>489</v>
      </c>
      <c r="H281">
        <v>0.79642000000000002</v>
      </c>
    </row>
    <row r="282" spans="1:8" x14ac:dyDescent="0.4">
      <c r="A282">
        <v>489.5</v>
      </c>
      <c r="B282">
        <v>0.35832000000000003</v>
      </c>
      <c r="D282">
        <v>489.5</v>
      </c>
      <c r="E282">
        <v>0.90085000000000004</v>
      </c>
      <c r="G282">
        <v>489.5</v>
      </c>
      <c r="H282">
        <v>0.7913</v>
      </c>
    </row>
    <row r="283" spans="1:8" x14ac:dyDescent="0.4">
      <c r="A283">
        <v>490</v>
      </c>
      <c r="B283">
        <v>0.35832000000000003</v>
      </c>
      <c r="D283">
        <v>490</v>
      </c>
      <c r="E283">
        <v>0.90369999999999995</v>
      </c>
      <c r="G283">
        <v>490</v>
      </c>
      <c r="H283">
        <v>0.78363000000000005</v>
      </c>
    </row>
    <row r="284" spans="1:8" x14ac:dyDescent="0.4">
      <c r="A284">
        <v>490.5</v>
      </c>
      <c r="B284">
        <v>0.35832000000000003</v>
      </c>
      <c r="D284">
        <v>490.5</v>
      </c>
      <c r="E284">
        <v>0.90654999999999997</v>
      </c>
      <c r="G284">
        <v>490.5</v>
      </c>
      <c r="H284">
        <v>0.77851999999999999</v>
      </c>
    </row>
    <row r="285" spans="1:8" x14ac:dyDescent="0.4">
      <c r="A285">
        <v>491</v>
      </c>
      <c r="B285">
        <v>0.35832000000000003</v>
      </c>
      <c r="D285">
        <v>491</v>
      </c>
      <c r="E285">
        <v>0.90654999999999997</v>
      </c>
      <c r="G285">
        <v>491</v>
      </c>
      <c r="H285">
        <v>0.77339999999999998</v>
      </c>
    </row>
    <row r="286" spans="1:8" x14ac:dyDescent="0.4">
      <c r="A286">
        <v>491.5</v>
      </c>
      <c r="B286">
        <v>0.35704999999999998</v>
      </c>
      <c r="D286">
        <v>491.5</v>
      </c>
      <c r="E286">
        <v>0.90939999999999999</v>
      </c>
      <c r="G286">
        <v>491.5</v>
      </c>
      <c r="H286">
        <v>0.76829000000000003</v>
      </c>
    </row>
    <row r="287" spans="1:8" x14ac:dyDescent="0.4">
      <c r="A287">
        <v>492</v>
      </c>
      <c r="B287">
        <v>0.35704999999999998</v>
      </c>
      <c r="D287">
        <v>492</v>
      </c>
      <c r="E287">
        <v>0.90939999999999999</v>
      </c>
      <c r="G287">
        <v>492</v>
      </c>
      <c r="H287">
        <v>0.76317000000000002</v>
      </c>
    </row>
    <row r="288" spans="1:8" x14ac:dyDescent="0.4">
      <c r="A288">
        <v>492.5</v>
      </c>
      <c r="B288">
        <v>0.35704999999999998</v>
      </c>
      <c r="D288">
        <v>492.5</v>
      </c>
      <c r="E288">
        <v>0.91225000000000001</v>
      </c>
      <c r="G288">
        <v>492.5</v>
      </c>
      <c r="H288">
        <v>0.75805999999999996</v>
      </c>
    </row>
    <row r="289" spans="1:8" x14ac:dyDescent="0.4">
      <c r="A289">
        <v>493</v>
      </c>
      <c r="B289">
        <v>0.35704999999999998</v>
      </c>
      <c r="D289">
        <v>493</v>
      </c>
      <c r="E289">
        <v>0.91510000000000002</v>
      </c>
      <c r="G289">
        <v>493</v>
      </c>
      <c r="H289">
        <v>0.75294000000000005</v>
      </c>
    </row>
    <row r="290" spans="1:8" x14ac:dyDescent="0.4">
      <c r="A290">
        <v>493.5</v>
      </c>
      <c r="B290">
        <v>0.35704999999999998</v>
      </c>
      <c r="D290">
        <v>493.5</v>
      </c>
      <c r="E290">
        <v>0.91510000000000002</v>
      </c>
      <c r="G290">
        <v>493.5</v>
      </c>
      <c r="H290">
        <v>0.74782999999999999</v>
      </c>
    </row>
    <row r="291" spans="1:8" x14ac:dyDescent="0.4">
      <c r="A291">
        <v>494</v>
      </c>
      <c r="B291">
        <v>0.35704999999999998</v>
      </c>
      <c r="D291">
        <v>494</v>
      </c>
      <c r="E291">
        <v>0.91795000000000004</v>
      </c>
      <c r="G291">
        <v>494</v>
      </c>
      <c r="H291">
        <v>0.74526999999999999</v>
      </c>
    </row>
    <row r="292" spans="1:8" x14ac:dyDescent="0.4">
      <c r="A292">
        <v>494.5</v>
      </c>
      <c r="B292">
        <v>0.35704999999999998</v>
      </c>
      <c r="D292">
        <v>494.5</v>
      </c>
      <c r="E292">
        <v>0.92079999999999995</v>
      </c>
      <c r="G292">
        <v>494.5</v>
      </c>
      <c r="H292">
        <v>0.74014999999999997</v>
      </c>
    </row>
    <row r="293" spans="1:8" x14ac:dyDescent="0.4">
      <c r="A293">
        <v>495</v>
      </c>
      <c r="B293">
        <v>0.35704999999999998</v>
      </c>
      <c r="D293">
        <v>495</v>
      </c>
      <c r="E293">
        <v>0.92079999999999995</v>
      </c>
      <c r="G293">
        <v>495</v>
      </c>
      <c r="H293">
        <v>0.73504000000000003</v>
      </c>
    </row>
    <row r="294" spans="1:8" x14ac:dyDescent="0.4">
      <c r="A294">
        <v>495.5</v>
      </c>
      <c r="B294">
        <v>0.35704999999999998</v>
      </c>
      <c r="D294">
        <v>495.5</v>
      </c>
      <c r="E294">
        <v>0.92364999999999997</v>
      </c>
      <c r="G294">
        <v>495.5</v>
      </c>
      <c r="H294">
        <v>0.73248000000000002</v>
      </c>
    </row>
    <row r="295" spans="1:8" x14ac:dyDescent="0.4">
      <c r="A295">
        <v>496</v>
      </c>
      <c r="B295">
        <v>0.35704999999999998</v>
      </c>
      <c r="D295">
        <v>496</v>
      </c>
      <c r="E295">
        <v>0.92649999999999999</v>
      </c>
      <c r="G295">
        <v>496</v>
      </c>
      <c r="H295">
        <v>0.72736999999999996</v>
      </c>
    </row>
    <row r="296" spans="1:8" x14ac:dyDescent="0.4">
      <c r="A296">
        <v>496.5</v>
      </c>
      <c r="B296">
        <v>0.35704999999999998</v>
      </c>
      <c r="D296">
        <v>496.5</v>
      </c>
      <c r="E296">
        <v>0.92649999999999999</v>
      </c>
      <c r="G296">
        <v>496.5</v>
      </c>
      <c r="H296">
        <v>0.72480999999999995</v>
      </c>
    </row>
    <row r="297" spans="1:8" x14ac:dyDescent="0.4">
      <c r="A297">
        <v>497</v>
      </c>
      <c r="B297">
        <v>0.35704999999999998</v>
      </c>
      <c r="D297">
        <v>497</v>
      </c>
      <c r="E297">
        <v>0.92934000000000005</v>
      </c>
      <c r="G297">
        <v>497</v>
      </c>
      <c r="H297">
        <v>0.72224999999999995</v>
      </c>
    </row>
    <row r="298" spans="1:8" x14ac:dyDescent="0.4">
      <c r="A298">
        <v>497.5</v>
      </c>
      <c r="B298">
        <v>0.35832000000000003</v>
      </c>
      <c r="D298">
        <v>497.5</v>
      </c>
      <c r="E298">
        <v>0.93218999999999996</v>
      </c>
      <c r="G298">
        <v>497.5</v>
      </c>
      <c r="H298">
        <v>0.71969000000000005</v>
      </c>
    </row>
    <row r="299" spans="1:8" x14ac:dyDescent="0.4">
      <c r="A299">
        <v>498</v>
      </c>
      <c r="B299">
        <v>0.35832000000000003</v>
      </c>
      <c r="D299">
        <v>498</v>
      </c>
      <c r="E299">
        <v>0.93218999999999996</v>
      </c>
      <c r="G299">
        <v>498</v>
      </c>
      <c r="H299">
        <v>0.71714</v>
      </c>
    </row>
    <row r="300" spans="1:8" x14ac:dyDescent="0.4">
      <c r="A300">
        <v>498.5</v>
      </c>
      <c r="B300">
        <v>0.35832000000000003</v>
      </c>
      <c r="D300">
        <v>498.5</v>
      </c>
      <c r="E300">
        <v>0.93503999999999998</v>
      </c>
      <c r="G300">
        <v>498.5</v>
      </c>
      <c r="H300">
        <v>0.71457999999999999</v>
      </c>
    </row>
    <row r="301" spans="1:8" x14ac:dyDescent="0.4">
      <c r="A301">
        <v>499</v>
      </c>
      <c r="B301">
        <v>0.35832000000000003</v>
      </c>
      <c r="D301">
        <v>499</v>
      </c>
      <c r="E301">
        <v>0.93789</v>
      </c>
      <c r="G301">
        <v>499</v>
      </c>
      <c r="H301">
        <v>0.71201999999999999</v>
      </c>
    </row>
    <row r="302" spans="1:8" x14ac:dyDescent="0.4">
      <c r="A302">
        <v>499.5</v>
      </c>
      <c r="B302">
        <v>0.35959000000000002</v>
      </c>
      <c r="D302">
        <v>499.5</v>
      </c>
      <c r="E302">
        <v>0.93789</v>
      </c>
      <c r="G302">
        <v>499.5</v>
      </c>
      <c r="H302">
        <v>0.70945999999999998</v>
      </c>
    </row>
    <row r="303" spans="1:8" x14ac:dyDescent="0.4">
      <c r="A303">
        <v>500</v>
      </c>
      <c r="B303">
        <v>0.35959000000000002</v>
      </c>
      <c r="D303">
        <v>500</v>
      </c>
      <c r="E303">
        <v>0.94074000000000002</v>
      </c>
      <c r="G303">
        <v>500</v>
      </c>
      <c r="H303">
        <v>0.70691000000000004</v>
      </c>
    </row>
    <row r="304" spans="1:8" x14ac:dyDescent="0.4">
      <c r="A304">
        <v>500.5</v>
      </c>
      <c r="B304">
        <v>0.35959000000000002</v>
      </c>
      <c r="D304">
        <v>500.5</v>
      </c>
      <c r="E304">
        <v>0.94359000000000004</v>
      </c>
      <c r="G304">
        <v>500.5</v>
      </c>
      <c r="H304">
        <v>0.70435000000000003</v>
      </c>
    </row>
    <row r="305" spans="1:8" x14ac:dyDescent="0.4">
      <c r="A305">
        <v>501</v>
      </c>
      <c r="B305">
        <v>0.36086000000000001</v>
      </c>
      <c r="D305">
        <v>501</v>
      </c>
      <c r="E305">
        <v>0.94359000000000004</v>
      </c>
      <c r="G305">
        <v>501</v>
      </c>
      <c r="H305">
        <v>0.70179000000000002</v>
      </c>
    </row>
    <row r="306" spans="1:8" x14ac:dyDescent="0.4">
      <c r="A306">
        <v>501.5</v>
      </c>
      <c r="B306">
        <v>0.36086000000000001</v>
      </c>
      <c r="D306">
        <v>501.5</v>
      </c>
      <c r="E306">
        <v>0.94643999999999995</v>
      </c>
      <c r="G306">
        <v>501.5</v>
      </c>
      <c r="H306">
        <v>0.70179000000000002</v>
      </c>
    </row>
    <row r="307" spans="1:8" x14ac:dyDescent="0.4">
      <c r="A307">
        <v>502</v>
      </c>
      <c r="B307">
        <v>0.36213000000000001</v>
      </c>
      <c r="D307">
        <v>502</v>
      </c>
      <c r="E307">
        <v>0.94928999999999997</v>
      </c>
      <c r="G307">
        <v>502</v>
      </c>
      <c r="H307">
        <v>0.69923000000000002</v>
      </c>
    </row>
    <row r="308" spans="1:8" x14ac:dyDescent="0.4">
      <c r="A308">
        <v>502.5</v>
      </c>
      <c r="B308">
        <v>0.36213000000000001</v>
      </c>
      <c r="D308">
        <v>502.5</v>
      </c>
      <c r="E308">
        <v>0.94928999999999997</v>
      </c>
      <c r="G308">
        <v>502.5</v>
      </c>
      <c r="H308">
        <v>0.69667999999999997</v>
      </c>
    </row>
    <row r="309" spans="1:8" x14ac:dyDescent="0.4">
      <c r="A309">
        <v>503</v>
      </c>
      <c r="B309">
        <v>0.36341000000000001</v>
      </c>
      <c r="D309">
        <v>503</v>
      </c>
      <c r="E309">
        <v>0.95213999999999999</v>
      </c>
      <c r="G309">
        <v>503</v>
      </c>
      <c r="H309">
        <v>0.69667999999999997</v>
      </c>
    </row>
    <row r="310" spans="1:8" x14ac:dyDescent="0.4">
      <c r="A310">
        <v>503.5</v>
      </c>
      <c r="B310">
        <v>0.36468</v>
      </c>
      <c r="D310">
        <v>503.5</v>
      </c>
      <c r="E310">
        <v>0.95499000000000001</v>
      </c>
      <c r="G310">
        <v>503.5</v>
      </c>
      <c r="H310">
        <v>0.69667999999999997</v>
      </c>
    </row>
    <row r="311" spans="1:8" x14ac:dyDescent="0.4">
      <c r="A311">
        <v>504</v>
      </c>
      <c r="B311">
        <v>0.36468</v>
      </c>
      <c r="D311">
        <v>504</v>
      </c>
      <c r="E311">
        <v>0.95499000000000001</v>
      </c>
      <c r="G311">
        <v>504</v>
      </c>
      <c r="H311">
        <v>0.69411999999999996</v>
      </c>
    </row>
    <row r="312" spans="1:8" x14ac:dyDescent="0.4">
      <c r="A312">
        <v>504.5</v>
      </c>
      <c r="B312">
        <v>0.36595</v>
      </c>
      <c r="D312">
        <v>504.5</v>
      </c>
      <c r="E312">
        <v>0.95782999999999996</v>
      </c>
      <c r="G312">
        <v>504.5</v>
      </c>
      <c r="H312">
        <v>0.69411999999999996</v>
      </c>
    </row>
    <row r="313" spans="1:8" x14ac:dyDescent="0.4">
      <c r="A313">
        <v>505</v>
      </c>
      <c r="B313">
        <v>0.36721999999999999</v>
      </c>
      <c r="D313">
        <v>505</v>
      </c>
      <c r="E313">
        <v>0.96067999999999998</v>
      </c>
      <c r="G313">
        <v>505</v>
      </c>
      <c r="H313">
        <v>0.69411999999999996</v>
      </c>
    </row>
    <row r="314" spans="1:8" x14ac:dyDescent="0.4">
      <c r="A314">
        <v>505.5</v>
      </c>
      <c r="B314">
        <v>0.36721999999999999</v>
      </c>
      <c r="D314">
        <v>505.5</v>
      </c>
      <c r="E314">
        <v>0.96067999999999998</v>
      </c>
      <c r="G314">
        <v>505.5</v>
      </c>
      <c r="H314">
        <v>0.69155999999999995</v>
      </c>
    </row>
    <row r="315" spans="1:8" x14ac:dyDescent="0.4">
      <c r="A315">
        <v>506</v>
      </c>
      <c r="B315">
        <v>0.36848999999999998</v>
      </c>
      <c r="D315">
        <v>506</v>
      </c>
      <c r="E315">
        <v>0.96353</v>
      </c>
      <c r="G315">
        <v>506</v>
      </c>
      <c r="H315">
        <v>0.69155999999999995</v>
      </c>
    </row>
    <row r="316" spans="1:8" x14ac:dyDescent="0.4">
      <c r="A316">
        <v>506.5</v>
      </c>
      <c r="B316">
        <v>0.36975999999999998</v>
      </c>
      <c r="D316">
        <v>506.5</v>
      </c>
      <c r="E316">
        <v>0.96638000000000002</v>
      </c>
      <c r="G316">
        <v>506.5</v>
      </c>
      <c r="H316">
        <v>0.69155999999999995</v>
      </c>
    </row>
    <row r="317" spans="1:8" x14ac:dyDescent="0.4">
      <c r="A317">
        <v>507</v>
      </c>
      <c r="B317">
        <v>0.37103000000000003</v>
      </c>
      <c r="D317">
        <v>507</v>
      </c>
      <c r="E317">
        <v>0.96638000000000002</v>
      </c>
      <c r="G317">
        <v>507</v>
      </c>
      <c r="H317">
        <v>0.69155999999999995</v>
      </c>
    </row>
    <row r="318" spans="1:8" x14ac:dyDescent="0.4">
      <c r="A318">
        <v>507.5</v>
      </c>
      <c r="B318">
        <v>0.37230000000000002</v>
      </c>
      <c r="D318">
        <v>507.5</v>
      </c>
      <c r="E318">
        <v>0.96923000000000004</v>
      </c>
      <c r="G318">
        <v>507.5</v>
      </c>
      <c r="H318">
        <v>0.69155999999999995</v>
      </c>
    </row>
    <row r="319" spans="1:8" x14ac:dyDescent="0.4">
      <c r="A319">
        <v>508</v>
      </c>
      <c r="B319">
        <v>0.37357000000000001</v>
      </c>
      <c r="D319">
        <v>508</v>
      </c>
      <c r="E319">
        <v>0.97208000000000006</v>
      </c>
      <c r="G319">
        <v>508</v>
      </c>
      <c r="H319">
        <v>0.69155999999999995</v>
      </c>
    </row>
    <row r="320" spans="1:8" x14ac:dyDescent="0.4">
      <c r="A320">
        <v>508.5</v>
      </c>
      <c r="B320">
        <v>0.37484000000000001</v>
      </c>
      <c r="D320">
        <v>508.5</v>
      </c>
      <c r="E320">
        <v>0.97208000000000006</v>
      </c>
      <c r="G320">
        <v>508.5</v>
      </c>
      <c r="H320">
        <v>0.69155999999999995</v>
      </c>
    </row>
    <row r="321" spans="1:8" x14ac:dyDescent="0.4">
      <c r="A321">
        <v>509</v>
      </c>
      <c r="B321">
        <v>0.37611</v>
      </c>
      <c r="D321">
        <v>509</v>
      </c>
      <c r="E321">
        <v>0.97492999999999996</v>
      </c>
      <c r="G321">
        <v>509</v>
      </c>
      <c r="H321">
        <v>0.69411999999999996</v>
      </c>
    </row>
    <row r="322" spans="1:8" x14ac:dyDescent="0.4">
      <c r="A322">
        <v>509.5</v>
      </c>
      <c r="B322">
        <v>0.37737999999999999</v>
      </c>
      <c r="D322">
        <v>509.5</v>
      </c>
      <c r="E322">
        <v>0.97777999999999998</v>
      </c>
      <c r="G322">
        <v>509.5</v>
      </c>
      <c r="H322">
        <v>0.69411999999999996</v>
      </c>
    </row>
    <row r="323" spans="1:8" x14ac:dyDescent="0.4">
      <c r="A323">
        <v>510</v>
      </c>
      <c r="B323">
        <v>0.37864999999999999</v>
      </c>
      <c r="D323">
        <v>510</v>
      </c>
      <c r="E323">
        <v>0.97777999999999998</v>
      </c>
      <c r="G323">
        <v>510</v>
      </c>
      <c r="H323">
        <v>0.69411999999999996</v>
      </c>
    </row>
    <row r="324" spans="1:8" x14ac:dyDescent="0.4">
      <c r="A324">
        <v>510.5</v>
      </c>
      <c r="B324">
        <v>0.37991999999999998</v>
      </c>
      <c r="D324">
        <v>510.5</v>
      </c>
      <c r="E324">
        <v>0.98063</v>
      </c>
      <c r="G324">
        <v>510.5</v>
      </c>
      <c r="H324">
        <v>0.69667999999999997</v>
      </c>
    </row>
    <row r="325" spans="1:8" x14ac:dyDescent="0.4">
      <c r="A325">
        <v>511</v>
      </c>
      <c r="B325">
        <v>0.38118999999999997</v>
      </c>
      <c r="D325">
        <v>511</v>
      </c>
      <c r="E325">
        <v>0.98348000000000002</v>
      </c>
      <c r="G325">
        <v>511</v>
      </c>
      <c r="H325">
        <v>0.69667999999999997</v>
      </c>
    </row>
    <row r="326" spans="1:8" x14ac:dyDescent="0.4">
      <c r="A326">
        <v>511.5</v>
      </c>
      <c r="B326">
        <v>0.38246999999999998</v>
      </c>
      <c r="D326">
        <v>511.5</v>
      </c>
      <c r="E326">
        <v>0.98348000000000002</v>
      </c>
      <c r="G326">
        <v>511.5</v>
      </c>
      <c r="H326">
        <v>0.69923000000000002</v>
      </c>
    </row>
    <row r="327" spans="1:8" x14ac:dyDescent="0.4">
      <c r="A327">
        <v>512</v>
      </c>
      <c r="B327">
        <v>0.38374000000000003</v>
      </c>
      <c r="D327">
        <v>512</v>
      </c>
      <c r="E327">
        <v>0.98631999999999997</v>
      </c>
      <c r="G327">
        <v>512</v>
      </c>
      <c r="H327">
        <v>0.69923000000000002</v>
      </c>
    </row>
    <row r="328" spans="1:8" x14ac:dyDescent="0.4">
      <c r="A328">
        <v>512.5</v>
      </c>
      <c r="B328">
        <v>0.38628000000000001</v>
      </c>
      <c r="D328">
        <v>512.5</v>
      </c>
      <c r="E328">
        <v>0.98631999999999997</v>
      </c>
      <c r="G328">
        <v>512.5</v>
      </c>
      <c r="H328">
        <v>0.70179000000000002</v>
      </c>
    </row>
    <row r="329" spans="1:8" x14ac:dyDescent="0.4">
      <c r="A329">
        <v>513</v>
      </c>
      <c r="B329">
        <v>0.38755000000000001</v>
      </c>
      <c r="D329">
        <v>513</v>
      </c>
      <c r="E329">
        <v>0.98916999999999999</v>
      </c>
      <c r="G329">
        <v>513</v>
      </c>
      <c r="H329">
        <v>0.70179000000000002</v>
      </c>
    </row>
    <row r="330" spans="1:8" x14ac:dyDescent="0.4">
      <c r="A330">
        <v>513.5</v>
      </c>
      <c r="B330">
        <v>0.38882</v>
      </c>
      <c r="D330">
        <v>513.5</v>
      </c>
      <c r="E330">
        <v>0.99202000000000001</v>
      </c>
      <c r="G330">
        <v>513.5</v>
      </c>
      <c r="H330">
        <v>0.70435000000000003</v>
      </c>
    </row>
    <row r="331" spans="1:8" x14ac:dyDescent="0.4">
      <c r="A331">
        <v>514</v>
      </c>
      <c r="B331">
        <v>0.39008999999999999</v>
      </c>
      <c r="D331">
        <v>514</v>
      </c>
      <c r="E331">
        <v>0.99202000000000001</v>
      </c>
      <c r="G331">
        <v>514</v>
      </c>
      <c r="H331">
        <v>0.70691000000000004</v>
      </c>
    </row>
    <row r="332" spans="1:8" x14ac:dyDescent="0.4">
      <c r="A332">
        <v>514.5</v>
      </c>
      <c r="B332">
        <v>0.39262999999999998</v>
      </c>
      <c r="D332">
        <v>514.5</v>
      </c>
      <c r="E332">
        <v>0.99487000000000003</v>
      </c>
      <c r="G332">
        <v>514.5</v>
      </c>
      <c r="H332">
        <v>0.70945999999999998</v>
      </c>
    </row>
    <row r="333" spans="1:8" x14ac:dyDescent="0.4">
      <c r="A333">
        <v>515</v>
      </c>
      <c r="B333">
        <v>0.39389999999999997</v>
      </c>
      <c r="D333">
        <v>515</v>
      </c>
      <c r="E333">
        <v>0.99487000000000003</v>
      </c>
      <c r="G333">
        <v>515</v>
      </c>
      <c r="H333">
        <v>0.70945999999999998</v>
      </c>
    </row>
    <row r="334" spans="1:8" x14ac:dyDescent="0.4">
      <c r="A334">
        <v>515.5</v>
      </c>
      <c r="B334">
        <v>0.39517000000000002</v>
      </c>
      <c r="D334">
        <v>515.5</v>
      </c>
      <c r="E334">
        <v>0.99772000000000005</v>
      </c>
      <c r="G334">
        <v>515.5</v>
      </c>
      <c r="H334">
        <v>0.71201999999999999</v>
      </c>
    </row>
    <row r="335" spans="1:8" x14ac:dyDescent="0.4">
      <c r="A335">
        <v>516</v>
      </c>
      <c r="B335">
        <v>0.39771000000000001</v>
      </c>
      <c r="D335">
        <v>516</v>
      </c>
      <c r="E335">
        <v>1.00057</v>
      </c>
      <c r="G335">
        <v>516</v>
      </c>
      <c r="H335">
        <v>0.71457999999999999</v>
      </c>
    </row>
    <row r="336" spans="1:8" x14ac:dyDescent="0.4">
      <c r="A336">
        <v>516.5</v>
      </c>
      <c r="B336">
        <v>0.39898</v>
      </c>
      <c r="D336">
        <v>516.5</v>
      </c>
      <c r="E336">
        <v>1.00057</v>
      </c>
      <c r="G336">
        <v>516.5</v>
      </c>
      <c r="H336">
        <v>0.71714</v>
      </c>
    </row>
    <row r="337" spans="1:8" x14ac:dyDescent="0.4">
      <c r="A337">
        <v>517</v>
      </c>
      <c r="B337">
        <v>0.40151999999999999</v>
      </c>
      <c r="D337">
        <v>517</v>
      </c>
      <c r="E337">
        <v>1.00342</v>
      </c>
      <c r="G337">
        <v>517</v>
      </c>
      <c r="H337">
        <v>0.71969000000000005</v>
      </c>
    </row>
    <row r="338" spans="1:8" x14ac:dyDescent="0.4">
      <c r="A338">
        <v>517.5</v>
      </c>
      <c r="B338">
        <v>0.40279999999999999</v>
      </c>
      <c r="D338">
        <v>517.5</v>
      </c>
      <c r="E338">
        <v>1.00342</v>
      </c>
      <c r="G338">
        <v>517.5</v>
      </c>
      <c r="H338">
        <v>0.72224999999999995</v>
      </c>
    </row>
    <row r="339" spans="1:8" x14ac:dyDescent="0.4">
      <c r="A339">
        <v>518</v>
      </c>
      <c r="B339">
        <v>0.40406999999999998</v>
      </c>
      <c r="D339">
        <v>518</v>
      </c>
      <c r="E339">
        <v>1.00627</v>
      </c>
      <c r="G339">
        <v>518</v>
      </c>
      <c r="H339">
        <v>0.72480999999999995</v>
      </c>
    </row>
    <row r="340" spans="1:8" x14ac:dyDescent="0.4">
      <c r="A340">
        <v>518.5</v>
      </c>
      <c r="B340">
        <v>0.40661000000000003</v>
      </c>
      <c r="D340">
        <v>518.5</v>
      </c>
      <c r="E340">
        <v>1.00627</v>
      </c>
      <c r="G340">
        <v>518.5</v>
      </c>
      <c r="H340">
        <v>0.72480999999999995</v>
      </c>
    </row>
    <row r="341" spans="1:8" x14ac:dyDescent="0.4">
      <c r="A341">
        <v>519</v>
      </c>
      <c r="B341">
        <v>0.40788000000000002</v>
      </c>
      <c r="D341">
        <v>519</v>
      </c>
      <c r="E341">
        <v>1.00627</v>
      </c>
      <c r="G341">
        <v>519</v>
      </c>
      <c r="H341">
        <v>0.72736999999999996</v>
      </c>
    </row>
    <row r="342" spans="1:8" x14ac:dyDescent="0.4">
      <c r="A342">
        <v>519.5</v>
      </c>
      <c r="B342">
        <v>0.40915000000000001</v>
      </c>
      <c r="D342">
        <v>519.5</v>
      </c>
      <c r="E342">
        <v>1.00912</v>
      </c>
      <c r="G342">
        <v>519.5</v>
      </c>
      <c r="H342">
        <v>0.72992000000000001</v>
      </c>
    </row>
    <row r="343" spans="1:8" x14ac:dyDescent="0.4">
      <c r="A343">
        <v>520</v>
      </c>
      <c r="B343">
        <v>0.41169</v>
      </c>
      <c r="D343">
        <v>520</v>
      </c>
      <c r="E343">
        <v>1.00912</v>
      </c>
      <c r="G343">
        <v>520</v>
      </c>
      <c r="H343">
        <v>0.73248000000000002</v>
      </c>
    </row>
    <row r="344" spans="1:8" x14ac:dyDescent="0.4">
      <c r="A344">
        <v>520.5</v>
      </c>
      <c r="B344">
        <v>0.41295999999999999</v>
      </c>
      <c r="D344">
        <v>520.5</v>
      </c>
      <c r="E344">
        <v>1.01197</v>
      </c>
      <c r="G344">
        <v>520.5</v>
      </c>
      <c r="H344">
        <v>0.73504000000000003</v>
      </c>
    </row>
    <row r="345" spans="1:8" x14ac:dyDescent="0.4">
      <c r="A345">
        <v>521</v>
      </c>
      <c r="B345">
        <v>0.41549999999999998</v>
      </c>
      <c r="D345">
        <v>521</v>
      </c>
      <c r="E345">
        <v>1.01197</v>
      </c>
      <c r="G345">
        <v>521</v>
      </c>
      <c r="H345">
        <v>0.73760000000000003</v>
      </c>
    </row>
    <row r="346" spans="1:8" x14ac:dyDescent="0.4">
      <c r="A346">
        <v>521.5</v>
      </c>
      <c r="B346">
        <v>0.41676999999999997</v>
      </c>
      <c r="D346">
        <v>521.5</v>
      </c>
      <c r="E346">
        <v>1.01481</v>
      </c>
      <c r="G346">
        <v>521.5</v>
      </c>
      <c r="H346">
        <v>0.73760000000000003</v>
      </c>
    </row>
    <row r="347" spans="1:8" x14ac:dyDescent="0.4">
      <c r="A347">
        <v>522</v>
      </c>
      <c r="B347">
        <v>0.41804000000000002</v>
      </c>
      <c r="D347">
        <v>522</v>
      </c>
      <c r="E347">
        <v>1.01481</v>
      </c>
      <c r="G347">
        <v>522</v>
      </c>
      <c r="H347">
        <v>0.74014999999999997</v>
      </c>
    </row>
    <row r="348" spans="1:8" x14ac:dyDescent="0.4">
      <c r="A348">
        <v>522.5</v>
      </c>
      <c r="B348">
        <v>0.42058000000000001</v>
      </c>
      <c r="D348">
        <v>522.5</v>
      </c>
      <c r="E348">
        <v>1.01481</v>
      </c>
      <c r="G348">
        <v>522.5</v>
      </c>
      <c r="H348">
        <v>0.74270999999999998</v>
      </c>
    </row>
    <row r="349" spans="1:8" x14ac:dyDescent="0.4">
      <c r="A349">
        <v>523</v>
      </c>
      <c r="B349">
        <v>0.42186000000000001</v>
      </c>
      <c r="D349">
        <v>523</v>
      </c>
      <c r="E349">
        <v>1.01766</v>
      </c>
      <c r="G349">
        <v>523</v>
      </c>
      <c r="H349">
        <v>0.74270999999999998</v>
      </c>
    </row>
    <row r="350" spans="1:8" x14ac:dyDescent="0.4">
      <c r="A350">
        <v>523.5</v>
      </c>
      <c r="B350">
        <v>0.42313000000000001</v>
      </c>
      <c r="D350">
        <v>523.5</v>
      </c>
      <c r="E350">
        <v>1.01766</v>
      </c>
      <c r="G350">
        <v>523.5</v>
      </c>
      <c r="H350">
        <v>0.74526999999999999</v>
      </c>
    </row>
    <row r="351" spans="1:8" x14ac:dyDescent="0.4">
      <c r="A351">
        <v>524</v>
      </c>
      <c r="B351">
        <v>0.42566999999999999</v>
      </c>
      <c r="D351">
        <v>524</v>
      </c>
      <c r="E351">
        <v>1.02051</v>
      </c>
      <c r="G351">
        <v>524</v>
      </c>
      <c r="H351">
        <v>0.74526999999999999</v>
      </c>
    </row>
    <row r="352" spans="1:8" x14ac:dyDescent="0.4">
      <c r="A352">
        <v>524.5</v>
      </c>
      <c r="B352">
        <v>0.42693999999999999</v>
      </c>
      <c r="D352">
        <v>524.5</v>
      </c>
      <c r="E352">
        <v>1.02051</v>
      </c>
      <c r="G352">
        <v>524.5</v>
      </c>
      <c r="H352">
        <v>0.74782999999999999</v>
      </c>
    </row>
    <row r="353" spans="1:8" x14ac:dyDescent="0.4">
      <c r="A353">
        <v>525</v>
      </c>
      <c r="B353">
        <v>0.42820999999999998</v>
      </c>
      <c r="D353">
        <v>525</v>
      </c>
      <c r="E353">
        <v>1.02051</v>
      </c>
      <c r="G353">
        <v>525</v>
      </c>
      <c r="H353">
        <v>0.74782999999999999</v>
      </c>
    </row>
    <row r="354" spans="1:8" x14ac:dyDescent="0.4">
      <c r="A354">
        <v>525.5</v>
      </c>
      <c r="B354">
        <v>0.42947999999999997</v>
      </c>
      <c r="D354">
        <v>525.5</v>
      </c>
      <c r="E354">
        <v>1.02051</v>
      </c>
      <c r="G354">
        <v>525.5</v>
      </c>
      <c r="H354">
        <v>0.75038000000000005</v>
      </c>
    </row>
    <row r="355" spans="1:8" x14ac:dyDescent="0.4">
      <c r="A355">
        <v>526</v>
      </c>
      <c r="B355">
        <v>0.43075000000000002</v>
      </c>
      <c r="D355">
        <v>526</v>
      </c>
      <c r="E355">
        <v>1.02336</v>
      </c>
      <c r="G355">
        <v>526</v>
      </c>
      <c r="H355">
        <v>0.75038000000000005</v>
      </c>
    </row>
    <row r="356" spans="1:8" x14ac:dyDescent="0.4">
      <c r="A356">
        <v>526.5</v>
      </c>
      <c r="B356">
        <v>0.43202000000000002</v>
      </c>
      <c r="D356">
        <v>526.5</v>
      </c>
      <c r="E356">
        <v>1.02336</v>
      </c>
      <c r="G356">
        <v>526.5</v>
      </c>
      <c r="H356">
        <v>0.75038000000000005</v>
      </c>
    </row>
    <row r="357" spans="1:8" x14ac:dyDescent="0.4">
      <c r="A357">
        <v>527</v>
      </c>
      <c r="B357">
        <v>0.43329000000000001</v>
      </c>
      <c r="D357">
        <v>527</v>
      </c>
      <c r="E357">
        <v>1.02336</v>
      </c>
      <c r="G357">
        <v>527</v>
      </c>
      <c r="H357">
        <v>0.75038000000000005</v>
      </c>
    </row>
    <row r="358" spans="1:8" x14ac:dyDescent="0.4">
      <c r="A358">
        <v>527.5</v>
      </c>
      <c r="B358">
        <v>0.43456</v>
      </c>
      <c r="D358">
        <v>527.5</v>
      </c>
      <c r="E358">
        <v>1.02336</v>
      </c>
      <c r="G358">
        <v>527.5</v>
      </c>
      <c r="H358">
        <v>0.75038000000000005</v>
      </c>
    </row>
    <row r="359" spans="1:8" x14ac:dyDescent="0.4">
      <c r="A359">
        <v>528</v>
      </c>
      <c r="B359">
        <v>0.43583</v>
      </c>
      <c r="D359">
        <v>528</v>
      </c>
      <c r="E359">
        <v>1.02336</v>
      </c>
      <c r="G359">
        <v>528</v>
      </c>
      <c r="H359">
        <v>0.75038000000000005</v>
      </c>
    </row>
    <row r="360" spans="1:8" x14ac:dyDescent="0.4">
      <c r="A360">
        <v>528.5</v>
      </c>
      <c r="B360">
        <v>0.43709999999999999</v>
      </c>
      <c r="D360">
        <v>528.5</v>
      </c>
      <c r="E360">
        <v>1.0262100000000001</v>
      </c>
      <c r="G360">
        <v>528.5</v>
      </c>
      <c r="H360">
        <v>0.74782999999999999</v>
      </c>
    </row>
    <row r="361" spans="1:8" x14ac:dyDescent="0.4">
      <c r="A361">
        <v>529</v>
      </c>
      <c r="B361">
        <v>0.43836999999999998</v>
      </c>
      <c r="D361">
        <v>529</v>
      </c>
      <c r="E361">
        <v>1.0262100000000001</v>
      </c>
      <c r="G361">
        <v>529</v>
      </c>
      <c r="H361">
        <v>0.74782999999999999</v>
      </c>
    </row>
    <row r="362" spans="1:8" x14ac:dyDescent="0.4">
      <c r="A362">
        <v>529.5</v>
      </c>
      <c r="B362">
        <v>0.43963999999999998</v>
      </c>
      <c r="D362">
        <v>529.5</v>
      </c>
      <c r="E362">
        <v>1.0262100000000001</v>
      </c>
      <c r="G362">
        <v>529.5</v>
      </c>
      <c r="H362">
        <v>0.74782999999999999</v>
      </c>
    </row>
    <row r="363" spans="1:8" x14ac:dyDescent="0.4">
      <c r="A363">
        <v>530</v>
      </c>
      <c r="B363">
        <v>0.43963999999999998</v>
      </c>
      <c r="D363">
        <v>530</v>
      </c>
      <c r="E363">
        <v>1.0262100000000001</v>
      </c>
      <c r="G363">
        <v>530</v>
      </c>
      <c r="H363">
        <v>0.74526999999999999</v>
      </c>
    </row>
    <row r="364" spans="1:8" x14ac:dyDescent="0.4">
      <c r="A364">
        <v>530.5</v>
      </c>
      <c r="B364">
        <v>0.44091000000000002</v>
      </c>
      <c r="D364">
        <v>530.5</v>
      </c>
      <c r="E364">
        <v>1.0262100000000001</v>
      </c>
      <c r="G364">
        <v>530.5</v>
      </c>
      <c r="H364">
        <v>0.74526999999999999</v>
      </c>
    </row>
    <row r="365" spans="1:8" x14ac:dyDescent="0.4">
      <c r="A365">
        <v>531</v>
      </c>
      <c r="B365">
        <v>0.44091000000000002</v>
      </c>
      <c r="D365">
        <v>531</v>
      </c>
      <c r="E365">
        <v>1.0262100000000001</v>
      </c>
      <c r="G365">
        <v>531</v>
      </c>
      <c r="H365">
        <v>0.74270999999999998</v>
      </c>
    </row>
    <row r="366" spans="1:8" x14ac:dyDescent="0.4">
      <c r="A366">
        <v>531.5</v>
      </c>
      <c r="B366">
        <v>0.44219000000000003</v>
      </c>
      <c r="D366">
        <v>531.5</v>
      </c>
      <c r="E366">
        <v>1.0262100000000001</v>
      </c>
      <c r="G366">
        <v>531.5</v>
      </c>
      <c r="H366">
        <v>0.74014999999999997</v>
      </c>
    </row>
    <row r="367" spans="1:8" x14ac:dyDescent="0.4">
      <c r="A367">
        <v>532</v>
      </c>
      <c r="B367">
        <v>0.44219000000000003</v>
      </c>
      <c r="D367">
        <v>532</v>
      </c>
      <c r="E367">
        <v>1.0262100000000001</v>
      </c>
      <c r="G367">
        <v>532</v>
      </c>
      <c r="H367">
        <v>0.73760000000000003</v>
      </c>
    </row>
    <row r="368" spans="1:8" x14ac:dyDescent="0.4">
      <c r="A368">
        <v>532.5</v>
      </c>
      <c r="B368">
        <v>0.44346000000000002</v>
      </c>
      <c r="D368">
        <v>532.5</v>
      </c>
      <c r="E368">
        <v>1.0262100000000001</v>
      </c>
      <c r="G368">
        <v>532.5</v>
      </c>
      <c r="H368">
        <v>0.73504000000000003</v>
      </c>
    </row>
    <row r="369" spans="1:8" x14ac:dyDescent="0.4">
      <c r="A369">
        <v>533</v>
      </c>
      <c r="B369">
        <v>0.44346000000000002</v>
      </c>
      <c r="D369">
        <v>533</v>
      </c>
      <c r="E369">
        <v>1.0262100000000001</v>
      </c>
      <c r="G369">
        <v>533</v>
      </c>
      <c r="H369">
        <v>0.73248000000000002</v>
      </c>
    </row>
    <row r="370" spans="1:8" x14ac:dyDescent="0.4">
      <c r="A370">
        <v>533.5</v>
      </c>
      <c r="B370">
        <v>0.44346000000000002</v>
      </c>
      <c r="D370">
        <v>533.5</v>
      </c>
      <c r="E370">
        <v>1.0262100000000001</v>
      </c>
      <c r="G370">
        <v>533.5</v>
      </c>
      <c r="H370">
        <v>0.72992000000000001</v>
      </c>
    </row>
    <row r="371" spans="1:8" x14ac:dyDescent="0.4">
      <c r="A371">
        <v>534</v>
      </c>
      <c r="B371">
        <v>0.44346000000000002</v>
      </c>
      <c r="D371">
        <v>534</v>
      </c>
      <c r="E371">
        <v>1.0262100000000001</v>
      </c>
      <c r="G371">
        <v>534</v>
      </c>
      <c r="H371">
        <v>0.72736999999999996</v>
      </c>
    </row>
    <row r="372" spans="1:8" x14ac:dyDescent="0.4">
      <c r="A372">
        <v>534.5</v>
      </c>
      <c r="B372">
        <v>0.44346000000000002</v>
      </c>
      <c r="D372">
        <v>534.5</v>
      </c>
      <c r="E372">
        <v>1.0262100000000001</v>
      </c>
      <c r="G372">
        <v>534.5</v>
      </c>
      <c r="H372">
        <v>0.72480999999999995</v>
      </c>
    </row>
    <row r="373" spans="1:8" x14ac:dyDescent="0.4">
      <c r="A373">
        <v>535</v>
      </c>
      <c r="B373">
        <v>0.44346000000000002</v>
      </c>
      <c r="D373">
        <v>535</v>
      </c>
      <c r="E373">
        <v>1.0262100000000001</v>
      </c>
      <c r="G373">
        <v>535</v>
      </c>
      <c r="H373">
        <v>0.71969000000000005</v>
      </c>
    </row>
    <row r="374" spans="1:8" x14ac:dyDescent="0.4">
      <c r="A374">
        <v>535.5</v>
      </c>
      <c r="B374">
        <v>0.44346000000000002</v>
      </c>
      <c r="D374">
        <v>535.5</v>
      </c>
      <c r="E374">
        <v>1.0262100000000001</v>
      </c>
      <c r="G374">
        <v>535.5</v>
      </c>
      <c r="H374">
        <v>0.71714</v>
      </c>
    </row>
    <row r="375" spans="1:8" x14ac:dyDescent="0.4">
      <c r="A375">
        <v>536</v>
      </c>
      <c r="B375">
        <v>0.44346000000000002</v>
      </c>
      <c r="D375">
        <v>536</v>
      </c>
      <c r="E375">
        <v>1.0262100000000001</v>
      </c>
      <c r="G375">
        <v>536</v>
      </c>
      <c r="H375">
        <v>0.71201999999999999</v>
      </c>
    </row>
    <row r="376" spans="1:8" x14ac:dyDescent="0.4">
      <c r="A376">
        <v>536.5</v>
      </c>
      <c r="B376">
        <v>0.44219000000000003</v>
      </c>
      <c r="D376">
        <v>536.5</v>
      </c>
      <c r="E376">
        <v>1.0262100000000001</v>
      </c>
      <c r="G376">
        <v>536.5</v>
      </c>
      <c r="H376">
        <v>0.70945999999999998</v>
      </c>
    </row>
    <row r="377" spans="1:8" x14ac:dyDescent="0.4">
      <c r="A377">
        <v>537</v>
      </c>
      <c r="B377">
        <v>0.44219000000000003</v>
      </c>
      <c r="D377">
        <v>537</v>
      </c>
      <c r="E377">
        <v>1.0262100000000001</v>
      </c>
      <c r="G377">
        <v>537</v>
      </c>
      <c r="H377">
        <v>0.70435000000000003</v>
      </c>
    </row>
    <row r="378" spans="1:8" x14ac:dyDescent="0.4">
      <c r="A378">
        <v>537.5</v>
      </c>
      <c r="B378">
        <v>0.44091000000000002</v>
      </c>
      <c r="D378">
        <v>537.5</v>
      </c>
      <c r="E378">
        <v>1.0262100000000001</v>
      </c>
      <c r="G378">
        <v>537.5</v>
      </c>
      <c r="H378">
        <v>0.69923000000000002</v>
      </c>
    </row>
    <row r="379" spans="1:8" x14ac:dyDescent="0.4">
      <c r="A379">
        <v>538</v>
      </c>
      <c r="B379">
        <v>0.44091000000000002</v>
      </c>
      <c r="D379">
        <v>538</v>
      </c>
      <c r="E379">
        <v>1.0262100000000001</v>
      </c>
      <c r="G379">
        <v>538</v>
      </c>
      <c r="H379">
        <v>0.69411999999999996</v>
      </c>
    </row>
    <row r="380" spans="1:8" x14ac:dyDescent="0.4">
      <c r="A380">
        <v>538.5</v>
      </c>
      <c r="B380">
        <v>0.43963999999999998</v>
      </c>
      <c r="D380">
        <v>538.5</v>
      </c>
      <c r="E380">
        <v>1.0262100000000001</v>
      </c>
      <c r="G380">
        <v>538.5</v>
      </c>
      <c r="H380">
        <v>0.69155999999999995</v>
      </c>
    </row>
    <row r="381" spans="1:8" x14ac:dyDescent="0.4">
      <c r="A381">
        <v>539</v>
      </c>
      <c r="B381">
        <v>0.43836999999999998</v>
      </c>
      <c r="D381">
        <v>539</v>
      </c>
      <c r="E381">
        <v>1.0262100000000001</v>
      </c>
      <c r="G381">
        <v>539</v>
      </c>
      <c r="H381">
        <v>0.68645</v>
      </c>
    </row>
    <row r="382" spans="1:8" x14ac:dyDescent="0.4">
      <c r="A382">
        <v>539.5</v>
      </c>
      <c r="B382">
        <v>0.43836999999999998</v>
      </c>
      <c r="D382">
        <v>539.5</v>
      </c>
      <c r="E382">
        <v>1.02336</v>
      </c>
      <c r="G382">
        <v>539.5</v>
      </c>
      <c r="H382">
        <v>0.68132999999999999</v>
      </c>
    </row>
    <row r="383" spans="1:8" x14ac:dyDescent="0.4">
      <c r="A383">
        <v>540</v>
      </c>
      <c r="B383">
        <v>0.43709999999999999</v>
      </c>
      <c r="D383">
        <v>540</v>
      </c>
      <c r="E383">
        <v>1.02336</v>
      </c>
      <c r="G383">
        <v>540</v>
      </c>
      <c r="H383">
        <v>0.67620999999999998</v>
      </c>
    </row>
    <row r="384" spans="1:8" x14ac:dyDescent="0.4">
      <c r="A384">
        <v>540.5</v>
      </c>
      <c r="B384">
        <v>0.43583</v>
      </c>
      <c r="D384">
        <v>540.5</v>
      </c>
      <c r="E384">
        <v>1.02336</v>
      </c>
      <c r="G384">
        <v>540.5</v>
      </c>
      <c r="H384">
        <v>0.67110000000000003</v>
      </c>
    </row>
    <row r="385" spans="1:8" x14ac:dyDescent="0.4">
      <c r="A385">
        <v>541</v>
      </c>
      <c r="B385">
        <v>0.43456</v>
      </c>
      <c r="D385">
        <v>541</v>
      </c>
      <c r="E385">
        <v>1.02336</v>
      </c>
      <c r="G385">
        <v>541</v>
      </c>
      <c r="H385">
        <v>0.66598000000000002</v>
      </c>
    </row>
    <row r="386" spans="1:8" x14ac:dyDescent="0.4">
      <c r="A386">
        <v>541.5</v>
      </c>
      <c r="B386">
        <v>0.43329000000000001</v>
      </c>
      <c r="D386">
        <v>541.5</v>
      </c>
      <c r="E386">
        <v>1.02051</v>
      </c>
      <c r="G386">
        <v>541.5</v>
      </c>
      <c r="H386">
        <v>0.66086999999999996</v>
      </c>
    </row>
    <row r="387" spans="1:8" x14ac:dyDescent="0.4">
      <c r="A387">
        <v>542</v>
      </c>
      <c r="B387">
        <v>0.43202000000000002</v>
      </c>
      <c r="D387">
        <v>542</v>
      </c>
      <c r="E387">
        <v>1.02051</v>
      </c>
      <c r="G387">
        <v>542</v>
      </c>
      <c r="H387">
        <v>0.65575000000000006</v>
      </c>
    </row>
    <row r="388" spans="1:8" x14ac:dyDescent="0.4">
      <c r="A388">
        <v>542.5</v>
      </c>
      <c r="B388">
        <v>0.42947999999999997</v>
      </c>
      <c r="D388">
        <v>542.5</v>
      </c>
      <c r="E388">
        <v>1.02051</v>
      </c>
      <c r="G388">
        <v>542.5</v>
      </c>
      <c r="H388">
        <v>0.65064</v>
      </c>
    </row>
    <row r="389" spans="1:8" x14ac:dyDescent="0.4">
      <c r="A389">
        <v>543</v>
      </c>
      <c r="B389">
        <v>0.42820999999999998</v>
      </c>
      <c r="D389">
        <v>543</v>
      </c>
      <c r="E389">
        <v>1.01766</v>
      </c>
      <c r="G389">
        <v>543</v>
      </c>
      <c r="H389">
        <v>0.64297000000000004</v>
      </c>
    </row>
    <row r="390" spans="1:8" x14ac:dyDescent="0.4">
      <c r="A390">
        <v>543.5</v>
      </c>
      <c r="B390">
        <v>0.42693999999999999</v>
      </c>
      <c r="D390">
        <v>543.5</v>
      </c>
      <c r="E390">
        <v>1.01766</v>
      </c>
      <c r="G390">
        <v>543.5</v>
      </c>
      <c r="H390">
        <v>0.63785000000000003</v>
      </c>
    </row>
    <row r="391" spans="1:8" x14ac:dyDescent="0.4">
      <c r="A391">
        <v>544</v>
      </c>
      <c r="B391">
        <v>0.42566999999999999</v>
      </c>
      <c r="D391">
        <v>544</v>
      </c>
      <c r="E391">
        <v>1.01766</v>
      </c>
      <c r="G391">
        <v>544</v>
      </c>
      <c r="H391">
        <v>0.63273999999999997</v>
      </c>
    </row>
    <row r="392" spans="1:8" x14ac:dyDescent="0.4">
      <c r="A392">
        <v>544.5</v>
      </c>
      <c r="B392">
        <v>0.42313000000000001</v>
      </c>
      <c r="D392">
        <v>544.5</v>
      </c>
      <c r="E392">
        <v>1.01481</v>
      </c>
      <c r="G392">
        <v>544.5</v>
      </c>
      <c r="H392">
        <v>0.62761999999999996</v>
      </c>
    </row>
    <row r="393" spans="1:8" x14ac:dyDescent="0.4">
      <c r="A393">
        <v>545</v>
      </c>
      <c r="B393">
        <v>0.42186000000000001</v>
      </c>
      <c r="D393">
        <v>545</v>
      </c>
      <c r="E393">
        <v>1.01481</v>
      </c>
      <c r="G393">
        <v>545</v>
      </c>
      <c r="H393">
        <v>0.62251000000000001</v>
      </c>
    </row>
    <row r="394" spans="1:8" x14ac:dyDescent="0.4">
      <c r="A394">
        <v>545.5</v>
      </c>
      <c r="B394">
        <v>0.41931000000000002</v>
      </c>
      <c r="D394">
        <v>545.5</v>
      </c>
      <c r="E394">
        <v>1.01481</v>
      </c>
      <c r="G394">
        <v>545.5</v>
      </c>
      <c r="H394">
        <v>0.61738999999999999</v>
      </c>
    </row>
    <row r="395" spans="1:8" x14ac:dyDescent="0.4">
      <c r="A395">
        <v>546</v>
      </c>
      <c r="B395">
        <v>0.41804000000000002</v>
      </c>
      <c r="D395">
        <v>546</v>
      </c>
      <c r="E395">
        <v>1.01197</v>
      </c>
      <c r="G395">
        <v>546</v>
      </c>
      <c r="H395">
        <v>0.61228000000000005</v>
      </c>
    </row>
    <row r="396" spans="1:8" x14ac:dyDescent="0.4">
      <c r="A396">
        <v>546.5</v>
      </c>
      <c r="B396">
        <v>0.41549999999999998</v>
      </c>
      <c r="D396">
        <v>546.5</v>
      </c>
      <c r="E396">
        <v>1.01197</v>
      </c>
      <c r="G396">
        <v>546.5</v>
      </c>
      <c r="H396">
        <v>0.60716000000000003</v>
      </c>
    </row>
    <row r="397" spans="1:8" x14ac:dyDescent="0.4">
      <c r="A397">
        <v>547</v>
      </c>
      <c r="B397">
        <v>0.41295999999999999</v>
      </c>
      <c r="D397">
        <v>547</v>
      </c>
      <c r="E397">
        <v>1.00912</v>
      </c>
      <c r="G397">
        <v>547</v>
      </c>
      <c r="H397">
        <v>0.60204999999999997</v>
      </c>
    </row>
    <row r="398" spans="1:8" x14ac:dyDescent="0.4">
      <c r="A398">
        <v>547.5</v>
      </c>
      <c r="B398">
        <v>0.41169</v>
      </c>
      <c r="D398">
        <v>547.5</v>
      </c>
      <c r="E398">
        <v>1.00912</v>
      </c>
      <c r="G398">
        <v>547.5</v>
      </c>
      <c r="H398">
        <v>0.59692999999999996</v>
      </c>
    </row>
    <row r="399" spans="1:8" x14ac:dyDescent="0.4">
      <c r="A399">
        <v>548</v>
      </c>
      <c r="B399">
        <v>0.40915000000000001</v>
      </c>
      <c r="D399">
        <v>548</v>
      </c>
      <c r="E399">
        <v>1.00627</v>
      </c>
      <c r="G399">
        <v>548</v>
      </c>
      <c r="H399">
        <v>0.59182000000000001</v>
      </c>
    </row>
    <row r="400" spans="1:8" x14ac:dyDescent="0.4">
      <c r="A400">
        <v>548.5</v>
      </c>
      <c r="B400">
        <v>0.40661000000000003</v>
      </c>
      <c r="D400">
        <v>548.5</v>
      </c>
      <c r="E400">
        <v>1.00627</v>
      </c>
      <c r="G400">
        <v>548.5</v>
      </c>
      <c r="H400">
        <v>0.5867</v>
      </c>
    </row>
    <row r="401" spans="1:8" x14ac:dyDescent="0.4">
      <c r="A401">
        <v>549</v>
      </c>
      <c r="B401">
        <v>0.40533999999999998</v>
      </c>
      <c r="D401">
        <v>549</v>
      </c>
      <c r="E401">
        <v>1.00342</v>
      </c>
      <c r="G401">
        <v>549</v>
      </c>
      <c r="H401">
        <v>0.58159000000000005</v>
      </c>
    </row>
    <row r="402" spans="1:8" x14ac:dyDescent="0.4">
      <c r="A402">
        <v>549.5</v>
      </c>
      <c r="B402">
        <v>0.40279999999999999</v>
      </c>
      <c r="D402">
        <v>549.5</v>
      </c>
      <c r="E402">
        <v>1.00342</v>
      </c>
      <c r="G402">
        <v>549.5</v>
      </c>
      <c r="H402">
        <v>0.57647000000000004</v>
      </c>
    </row>
    <row r="403" spans="1:8" x14ac:dyDescent="0.4">
      <c r="A403">
        <v>550</v>
      </c>
      <c r="B403">
        <v>0.40024999999999999</v>
      </c>
      <c r="D403">
        <v>550</v>
      </c>
      <c r="E403">
        <v>1.00057</v>
      </c>
      <c r="G403">
        <v>550</v>
      </c>
      <c r="H403">
        <v>0.57135999999999998</v>
      </c>
    </row>
    <row r="404" spans="1:8" x14ac:dyDescent="0.4">
      <c r="A404">
        <v>550.5</v>
      </c>
      <c r="B404">
        <v>0.39771000000000001</v>
      </c>
      <c r="D404">
        <v>550.5</v>
      </c>
      <c r="E404">
        <v>1.00057</v>
      </c>
      <c r="G404">
        <v>550.5</v>
      </c>
      <c r="H404">
        <v>0.56879999999999997</v>
      </c>
    </row>
    <row r="405" spans="1:8" x14ac:dyDescent="0.4">
      <c r="A405">
        <v>551</v>
      </c>
      <c r="B405">
        <v>0.39644000000000001</v>
      </c>
      <c r="D405">
        <v>551</v>
      </c>
      <c r="E405">
        <v>0.99772000000000005</v>
      </c>
      <c r="G405">
        <v>551</v>
      </c>
      <c r="H405">
        <v>0.56367999999999996</v>
      </c>
    </row>
    <row r="406" spans="1:8" x14ac:dyDescent="0.4">
      <c r="A406">
        <v>551.5</v>
      </c>
      <c r="B406">
        <v>0.39389999999999997</v>
      </c>
      <c r="D406">
        <v>551.5</v>
      </c>
      <c r="E406">
        <v>0.99772000000000005</v>
      </c>
      <c r="G406">
        <v>551.5</v>
      </c>
      <c r="H406">
        <v>0.55857000000000001</v>
      </c>
    </row>
    <row r="407" spans="1:8" x14ac:dyDescent="0.4">
      <c r="A407">
        <v>552</v>
      </c>
      <c r="B407">
        <v>0.39135999999999999</v>
      </c>
      <c r="D407">
        <v>552</v>
      </c>
      <c r="E407">
        <v>0.99487000000000003</v>
      </c>
      <c r="G407">
        <v>552</v>
      </c>
      <c r="H407">
        <v>0.55345</v>
      </c>
    </row>
    <row r="408" spans="1:8" x14ac:dyDescent="0.4">
      <c r="A408">
        <v>552.5</v>
      </c>
      <c r="B408">
        <v>0.38882</v>
      </c>
      <c r="D408">
        <v>552.5</v>
      </c>
      <c r="E408">
        <v>0.99202000000000001</v>
      </c>
      <c r="G408">
        <v>552.5</v>
      </c>
      <c r="H408">
        <v>0.54834000000000005</v>
      </c>
    </row>
    <row r="409" spans="1:8" x14ac:dyDescent="0.4">
      <c r="A409">
        <v>553</v>
      </c>
      <c r="B409">
        <v>0.38628000000000001</v>
      </c>
      <c r="D409">
        <v>553</v>
      </c>
      <c r="E409">
        <v>0.99202000000000001</v>
      </c>
      <c r="G409">
        <v>553</v>
      </c>
      <c r="H409">
        <v>0.54578000000000004</v>
      </c>
    </row>
    <row r="410" spans="1:8" x14ac:dyDescent="0.4">
      <c r="A410">
        <v>553.5</v>
      </c>
      <c r="B410">
        <v>0.38374000000000003</v>
      </c>
      <c r="D410">
        <v>553.5</v>
      </c>
      <c r="E410">
        <v>0.98916999999999999</v>
      </c>
      <c r="G410">
        <v>553.5</v>
      </c>
      <c r="H410">
        <v>0.54066000000000003</v>
      </c>
    </row>
    <row r="411" spans="1:8" x14ac:dyDescent="0.4">
      <c r="A411">
        <v>554</v>
      </c>
      <c r="B411">
        <v>0.38246999999999998</v>
      </c>
      <c r="D411">
        <v>554</v>
      </c>
      <c r="E411">
        <v>0.98916999999999999</v>
      </c>
      <c r="G411">
        <v>554</v>
      </c>
      <c r="H411">
        <v>0.53554999999999997</v>
      </c>
    </row>
    <row r="412" spans="1:8" x14ac:dyDescent="0.4">
      <c r="A412">
        <v>554.5</v>
      </c>
      <c r="B412">
        <v>0.37991999999999998</v>
      </c>
      <c r="D412">
        <v>554.5</v>
      </c>
      <c r="E412">
        <v>0.98631999999999997</v>
      </c>
      <c r="G412">
        <v>554.5</v>
      </c>
      <c r="H412">
        <v>0.53298999999999996</v>
      </c>
    </row>
    <row r="413" spans="1:8" x14ac:dyDescent="0.4">
      <c r="A413">
        <v>555</v>
      </c>
      <c r="B413">
        <v>0.37737999999999999</v>
      </c>
      <c r="D413">
        <v>555</v>
      </c>
      <c r="E413">
        <v>0.98348000000000002</v>
      </c>
      <c r="G413">
        <v>555</v>
      </c>
      <c r="H413">
        <v>0.52788000000000002</v>
      </c>
    </row>
    <row r="414" spans="1:8" x14ac:dyDescent="0.4">
      <c r="A414">
        <v>555.5</v>
      </c>
      <c r="B414">
        <v>0.37484000000000001</v>
      </c>
      <c r="D414">
        <v>555.5</v>
      </c>
      <c r="E414">
        <v>0.98348000000000002</v>
      </c>
      <c r="G414">
        <v>555.5</v>
      </c>
      <c r="H414">
        <v>0.52532000000000001</v>
      </c>
    </row>
    <row r="415" spans="1:8" x14ac:dyDescent="0.4">
      <c r="A415">
        <v>556</v>
      </c>
      <c r="B415">
        <v>0.37230000000000002</v>
      </c>
      <c r="D415">
        <v>556</v>
      </c>
      <c r="E415">
        <v>0.98063</v>
      </c>
      <c r="G415">
        <v>556</v>
      </c>
      <c r="H415">
        <v>0.5202</v>
      </c>
    </row>
    <row r="416" spans="1:8" x14ac:dyDescent="0.4">
      <c r="A416">
        <v>556.5</v>
      </c>
      <c r="B416">
        <v>0.37103000000000003</v>
      </c>
      <c r="D416">
        <v>556.5</v>
      </c>
      <c r="E416">
        <v>0.97777999999999998</v>
      </c>
      <c r="G416">
        <v>556.5</v>
      </c>
      <c r="H416">
        <v>0.51765000000000005</v>
      </c>
    </row>
    <row r="417" spans="1:8" x14ac:dyDescent="0.4">
      <c r="A417">
        <v>557</v>
      </c>
      <c r="B417">
        <v>0.36848999999999998</v>
      </c>
      <c r="D417">
        <v>557</v>
      </c>
      <c r="E417">
        <v>0.97492999999999996</v>
      </c>
      <c r="G417">
        <v>557</v>
      </c>
      <c r="H417">
        <v>0.51253000000000004</v>
      </c>
    </row>
    <row r="418" spans="1:8" x14ac:dyDescent="0.4">
      <c r="A418">
        <v>557.5</v>
      </c>
      <c r="B418">
        <v>0.36595</v>
      </c>
      <c r="D418">
        <v>557.5</v>
      </c>
      <c r="E418">
        <v>0.97492999999999996</v>
      </c>
      <c r="G418">
        <v>557.5</v>
      </c>
      <c r="H418">
        <v>0.50997000000000003</v>
      </c>
    </row>
    <row r="419" spans="1:8" x14ac:dyDescent="0.4">
      <c r="A419">
        <v>558</v>
      </c>
      <c r="B419">
        <v>0.36341000000000001</v>
      </c>
      <c r="D419">
        <v>558</v>
      </c>
      <c r="E419">
        <v>0.97208000000000006</v>
      </c>
      <c r="G419">
        <v>558</v>
      </c>
      <c r="H419">
        <v>0.50485999999999998</v>
      </c>
    </row>
    <row r="420" spans="1:8" x14ac:dyDescent="0.4">
      <c r="A420">
        <v>558.5</v>
      </c>
      <c r="B420">
        <v>0.36213000000000001</v>
      </c>
      <c r="D420">
        <v>558.5</v>
      </c>
      <c r="E420">
        <v>0.96923000000000004</v>
      </c>
      <c r="G420">
        <v>558.5</v>
      </c>
      <c r="H420">
        <v>0.50229999999999997</v>
      </c>
    </row>
    <row r="421" spans="1:8" x14ac:dyDescent="0.4">
      <c r="A421">
        <v>559</v>
      </c>
      <c r="B421">
        <v>0.35959000000000002</v>
      </c>
      <c r="D421">
        <v>559</v>
      </c>
      <c r="E421">
        <v>0.96638000000000002</v>
      </c>
      <c r="G421">
        <v>559</v>
      </c>
      <c r="H421">
        <v>0.49974000000000002</v>
      </c>
    </row>
    <row r="422" spans="1:8" x14ac:dyDescent="0.4">
      <c r="A422">
        <v>559.5</v>
      </c>
      <c r="B422">
        <v>0.35704999999999998</v>
      </c>
      <c r="D422">
        <v>559.5</v>
      </c>
      <c r="E422">
        <v>0.96638000000000002</v>
      </c>
      <c r="G422">
        <v>559.5</v>
      </c>
      <c r="H422">
        <v>0.49719000000000002</v>
      </c>
    </row>
    <row r="423" spans="1:8" x14ac:dyDescent="0.4">
      <c r="A423">
        <v>560</v>
      </c>
      <c r="B423">
        <v>0.35577999999999999</v>
      </c>
      <c r="D423">
        <v>560</v>
      </c>
      <c r="E423">
        <v>0.96353</v>
      </c>
      <c r="G423">
        <v>560</v>
      </c>
      <c r="H423">
        <v>0.49207000000000001</v>
      </c>
    </row>
    <row r="424" spans="1:8" x14ac:dyDescent="0.4">
      <c r="A424">
        <v>560.5</v>
      </c>
      <c r="B424">
        <v>0.35324</v>
      </c>
      <c r="D424">
        <v>560.5</v>
      </c>
      <c r="E424">
        <v>0.96067999999999998</v>
      </c>
      <c r="G424">
        <v>560.5</v>
      </c>
      <c r="H424">
        <v>0.48951</v>
      </c>
    </row>
    <row r="425" spans="1:8" x14ac:dyDescent="0.4">
      <c r="A425">
        <v>561</v>
      </c>
      <c r="B425">
        <v>0.35070000000000001</v>
      </c>
      <c r="D425">
        <v>561</v>
      </c>
      <c r="E425">
        <v>0.95782999999999996</v>
      </c>
      <c r="G425">
        <v>561</v>
      </c>
      <c r="H425">
        <v>0.48696</v>
      </c>
    </row>
    <row r="426" spans="1:8" x14ac:dyDescent="0.4">
      <c r="A426">
        <v>561.5</v>
      </c>
      <c r="B426">
        <v>0.34943000000000002</v>
      </c>
      <c r="D426">
        <v>561.5</v>
      </c>
      <c r="E426">
        <v>0.95499000000000001</v>
      </c>
      <c r="G426">
        <v>561.5</v>
      </c>
      <c r="H426">
        <v>0.4844</v>
      </c>
    </row>
    <row r="427" spans="1:8" x14ac:dyDescent="0.4">
      <c r="A427">
        <v>562</v>
      </c>
      <c r="B427">
        <v>0.34688999999999998</v>
      </c>
      <c r="D427">
        <v>562</v>
      </c>
      <c r="E427">
        <v>0.95213999999999999</v>
      </c>
      <c r="G427">
        <v>562</v>
      </c>
      <c r="H427">
        <v>0.48183999999999999</v>
      </c>
    </row>
    <row r="428" spans="1:8" x14ac:dyDescent="0.4">
      <c r="A428">
        <v>562.5</v>
      </c>
      <c r="B428">
        <v>0.34561999999999998</v>
      </c>
      <c r="D428">
        <v>562.5</v>
      </c>
      <c r="E428">
        <v>0.94928999999999997</v>
      </c>
      <c r="G428">
        <v>562.5</v>
      </c>
      <c r="H428">
        <v>0.47927999999999998</v>
      </c>
    </row>
    <row r="429" spans="1:8" x14ac:dyDescent="0.4">
      <c r="A429">
        <v>563</v>
      </c>
      <c r="B429">
        <v>0.34306999999999999</v>
      </c>
      <c r="D429">
        <v>563</v>
      </c>
      <c r="E429">
        <v>0.94928999999999997</v>
      </c>
      <c r="G429">
        <v>563</v>
      </c>
      <c r="H429">
        <v>0.47672999999999999</v>
      </c>
    </row>
    <row r="430" spans="1:8" x14ac:dyDescent="0.4">
      <c r="A430">
        <v>563.5</v>
      </c>
      <c r="B430">
        <v>0.34179999999999999</v>
      </c>
      <c r="D430">
        <v>563.5</v>
      </c>
      <c r="E430">
        <v>0.94643999999999995</v>
      </c>
      <c r="G430">
        <v>563.5</v>
      </c>
      <c r="H430">
        <v>0.47416999999999998</v>
      </c>
    </row>
    <row r="431" spans="1:8" x14ac:dyDescent="0.4">
      <c r="A431">
        <v>564</v>
      </c>
      <c r="B431">
        <v>0.34053</v>
      </c>
      <c r="D431">
        <v>564</v>
      </c>
      <c r="E431">
        <v>0.94359000000000004</v>
      </c>
      <c r="G431">
        <v>564</v>
      </c>
      <c r="H431">
        <v>0.47160999999999997</v>
      </c>
    </row>
    <row r="432" spans="1:8" x14ac:dyDescent="0.4">
      <c r="A432">
        <v>564.5</v>
      </c>
      <c r="B432">
        <v>0.33799000000000001</v>
      </c>
      <c r="D432">
        <v>564.5</v>
      </c>
      <c r="E432">
        <v>0.94074000000000002</v>
      </c>
      <c r="G432">
        <v>564.5</v>
      </c>
      <c r="H432">
        <v>0.46905000000000002</v>
      </c>
    </row>
    <row r="433" spans="1:8" x14ac:dyDescent="0.4">
      <c r="A433">
        <v>565</v>
      </c>
      <c r="B433">
        <v>0.33672000000000002</v>
      </c>
      <c r="D433">
        <v>565</v>
      </c>
      <c r="E433">
        <v>0.93789</v>
      </c>
      <c r="G433">
        <v>565</v>
      </c>
      <c r="H433">
        <v>0.46905000000000002</v>
      </c>
    </row>
    <row r="434" spans="1:8" x14ac:dyDescent="0.4">
      <c r="A434">
        <v>565.5</v>
      </c>
      <c r="B434">
        <v>0.33417999999999998</v>
      </c>
      <c r="D434">
        <v>565.5</v>
      </c>
      <c r="E434">
        <v>0.93503999999999998</v>
      </c>
      <c r="G434">
        <v>565.5</v>
      </c>
      <c r="H434">
        <v>0.46650000000000003</v>
      </c>
    </row>
    <row r="435" spans="1:8" x14ac:dyDescent="0.4">
      <c r="A435">
        <v>566</v>
      </c>
      <c r="B435">
        <v>0.33290999999999998</v>
      </c>
      <c r="D435">
        <v>566</v>
      </c>
      <c r="E435">
        <v>0.93218999999999996</v>
      </c>
      <c r="G435">
        <v>566</v>
      </c>
      <c r="H435">
        <v>0.46394000000000002</v>
      </c>
    </row>
    <row r="436" spans="1:8" x14ac:dyDescent="0.4">
      <c r="A436">
        <v>566.5</v>
      </c>
      <c r="B436">
        <v>0.33163999999999999</v>
      </c>
      <c r="D436">
        <v>566.5</v>
      </c>
      <c r="E436">
        <v>0.92934000000000005</v>
      </c>
      <c r="G436">
        <v>566.5</v>
      </c>
      <c r="H436">
        <v>0.46138000000000001</v>
      </c>
    </row>
    <row r="437" spans="1:8" x14ac:dyDescent="0.4">
      <c r="A437">
        <v>567</v>
      </c>
      <c r="B437">
        <v>0.33037</v>
      </c>
      <c r="D437">
        <v>567</v>
      </c>
      <c r="E437">
        <v>0.92649999999999999</v>
      </c>
      <c r="G437">
        <v>567</v>
      </c>
      <c r="H437">
        <v>0.46138000000000001</v>
      </c>
    </row>
    <row r="438" spans="1:8" x14ac:dyDescent="0.4">
      <c r="A438">
        <v>567.5</v>
      </c>
      <c r="B438">
        <v>0.32783000000000001</v>
      </c>
      <c r="D438">
        <v>567.5</v>
      </c>
      <c r="E438">
        <v>0.92364999999999997</v>
      </c>
      <c r="G438">
        <v>567.5</v>
      </c>
      <c r="H438">
        <v>0.45882000000000001</v>
      </c>
    </row>
    <row r="439" spans="1:8" x14ac:dyDescent="0.4">
      <c r="A439">
        <v>568</v>
      </c>
      <c r="B439">
        <v>0.32656000000000002</v>
      </c>
      <c r="D439">
        <v>568</v>
      </c>
      <c r="E439">
        <v>0.92079999999999995</v>
      </c>
      <c r="G439">
        <v>568</v>
      </c>
      <c r="H439">
        <v>0.45627000000000001</v>
      </c>
    </row>
    <row r="440" spans="1:8" x14ac:dyDescent="0.4">
      <c r="A440">
        <v>568.5</v>
      </c>
      <c r="B440">
        <v>0.32529000000000002</v>
      </c>
      <c r="D440">
        <v>568.5</v>
      </c>
      <c r="E440">
        <v>0.91795000000000004</v>
      </c>
      <c r="G440">
        <v>568.5</v>
      </c>
      <c r="H440">
        <v>0.45627000000000001</v>
      </c>
    </row>
    <row r="441" spans="1:8" x14ac:dyDescent="0.4">
      <c r="A441">
        <v>569</v>
      </c>
      <c r="B441">
        <v>0.32401999999999997</v>
      </c>
      <c r="D441">
        <v>569</v>
      </c>
      <c r="E441">
        <v>0.91510000000000002</v>
      </c>
      <c r="G441">
        <v>569</v>
      </c>
      <c r="H441">
        <v>0.45371</v>
      </c>
    </row>
    <row r="442" spans="1:8" x14ac:dyDescent="0.4">
      <c r="A442">
        <v>569.5</v>
      </c>
      <c r="B442">
        <v>0.32274000000000003</v>
      </c>
      <c r="D442">
        <v>569.5</v>
      </c>
      <c r="E442">
        <v>0.91225000000000001</v>
      </c>
      <c r="G442">
        <v>569.5</v>
      </c>
      <c r="H442">
        <v>0.45371</v>
      </c>
    </row>
    <row r="443" spans="1:8" x14ac:dyDescent="0.4">
      <c r="A443">
        <v>570</v>
      </c>
      <c r="B443">
        <v>0.32146999999999998</v>
      </c>
      <c r="D443">
        <v>570</v>
      </c>
      <c r="E443">
        <v>0.90939999999999999</v>
      </c>
      <c r="G443">
        <v>570</v>
      </c>
      <c r="H443">
        <v>0.45115</v>
      </c>
    </row>
    <row r="444" spans="1:8" x14ac:dyDescent="0.4">
      <c r="A444">
        <v>570.5</v>
      </c>
      <c r="B444">
        <v>0.32019999999999998</v>
      </c>
      <c r="D444">
        <v>570.5</v>
      </c>
      <c r="E444">
        <v>0.90654999999999997</v>
      </c>
      <c r="G444">
        <v>570.5</v>
      </c>
      <c r="H444">
        <v>0.44858999999999999</v>
      </c>
    </row>
    <row r="445" spans="1:8" x14ac:dyDescent="0.4">
      <c r="A445">
        <v>571</v>
      </c>
      <c r="B445">
        <v>0.31892999999999999</v>
      </c>
      <c r="D445">
        <v>571</v>
      </c>
      <c r="E445">
        <v>0.90369999999999995</v>
      </c>
      <c r="G445">
        <v>571</v>
      </c>
      <c r="H445">
        <v>0.44858999999999999</v>
      </c>
    </row>
    <row r="446" spans="1:8" x14ac:dyDescent="0.4">
      <c r="A446">
        <v>571.5</v>
      </c>
      <c r="B446">
        <v>0.31766</v>
      </c>
      <c r="D446">
        <v>571.5</v>
      </c>
      <c r="E446">
        <v>0.90085000000000004</v>
      </c>
      <c r="G446">
        <v>571.5</v>
      </c>
      <c r="H446">
        <v>0.44603999999999999</v>
      </c>
    </row>
    <row r="447" spans="1:8" x14ac:dyDescent="0.4">
      <c r="A447">
        <v>572</v>
      </c>
      <c r="B447">
        <v>0.31639</v>
      </c>
      <c r="D447">
        <v>572</v>
      </c>
      <c r="E447">
        <v>0.89800999999999997</v>
      </c>
      <c r="G447">
        <v>572</v>
      </c>
      <c r="H447">
        <v>0.44603999999999999</v>
      </c>
    </row>
    <row r="448" spans="1:8" x14ac:dyDescent="0.4">
      <c r="A448">
        <v>572.5</v>
      </c>
      <c r="B448">
        <v>0.31512000000000001</v>
      </c>
      <c r="D448">
        <v>572.5</v>
      </c>
      <c r="E448">
        <v>0.89515999999999996</v>
      </c>
      <c r="G448">
        <v>572.5</v>
      </c>
      <c r="H448">
        <v>0.44603999999999999</v>
      </c>
    </row>
    <row r="449" spans="1:8" x14ac:dyDescent="0.4">
      <c r="A449">
        <v>573</v>
      </c>
      <c r="B449">
        <v>0.31385000000000002</v>
      </c>
      <c r="D449">
        <v>573</v>
      </c>
      <c r="E449">
        <v>0.89231000000000005</v>
      </c>
      <c r="G449">
        <v>573</v>
      </c>
      <c r="H449">
        <v>0.44347999999999999</v>
      </c>
    </row>
    <row r="450" spans="1:8" x14ac:dyDescent="0.4">
      <c r="A450">
        <v>573.5</v>
      </c>
      <c r="B450">
        <v>0.31258000000000002</v>
      </c>
      <c r="D450">
        <v>573.5</v>
      </c>
      <c r="E450">
        <v>0.88946000000000003</v>
      </c>
      <c r="G450">
        <v>573.5</v>
      </c>
      <c r="H450">
        <v>0.44347999999999999</v>
      </c>
    </row>
    <row r="451" spans="1:8" x14ac:dyDescent="0.4">
      <c r="A451">
        <v>574</v>
      </c>
      <c r="B451">
        <v>0.31130999999999998</v>
      </c>
      <c r="D451">
        <v>574</v>
      </c>
      <c r="E451">
        <v>0.88661000000000001</v>
      </c>
      <c r="G451">
        <v>574</v>
      </c>
      <c r="H451">
        <v>0.44091999999999998</v>
      </c>
    </row>
    <row r="452" spans="1:8" x14ac:dyDescent="0.4">
      <c r="A452">
        <v>574.5</v>
      </c>
      <c r="B452">
        <v>0.31003999999999998</v>
      </c>
      <c r="D452">
        <v>574.5</v>
      </c>
      <c r="E452">
        <v>0.88375999999999999</v>
      </c>
      <c r="G452">
        <v>574.5</v>
      </c>
      <c r="H452">
        <v>0.44091999999999998</v>
      </c>
    </row>
    <row r="453" spans="1:8" x14ac:dyDescent="0.4">
      <c r="A453">
        <v>575</v>
      </c>
      <c r="B453">
        <v>0.30876999999999999</v>
      </c>
      <c r="D453">
        <v>575</v>
      </c>
      <c r="E453">
        <v>0.88090999999999997</v>
      </c>
      <c r="G453">
        <v>575</v>
      </c>
      <c r="H453">
        <v>0.44091999999999998</v>
      </c>
    </row>
    <row r="454" spans="1:8" x14ac:dyDescent="0.4">
      <c r="A454">
        <v>575.5</v>
      </c>
      <c r="B454">
        <v>0.3075</v>
      </c>
      <c r="D454">
        <v>575.5</v>
      </c>
      <c r="E454">
        <v>0.87805999999999995</v>
      </c>
      <c r="G454">
        <v>575.5</v>
      </c>
      <c r="H454">
        <v>0.43836000000000003</v>
      </c>
    </row>
    <row r="455" spans="1:8" x14ac:dyDescent="0.4">
      <c r="A455">
        <v>576</v>
      </c>
      <c r="B455">
        <v>0.30623</v>
      </c>
      <c r="D455">
        <v>576</v>
      </c>
      <c r="E455">
        <v>0.87236000000000002</v>
      </c>
      <c r="G455">
        <v>576</v>
      </c>
      <c r="H455">
        <v>0.43836000000000003</v>
      </c>
    </row>
    <row r="456" spans="1:8" x14ac:dyDescent="0.4">
      <c r="A456">
        <v>576.5</v>
      </c>
      <c r="B456">
        <v>0.30623</v>
      </c>
      <c r="D456">
        <v>576.5</v>
      </c>
      <c r="E456">
        <v>0.86951999999999996</v>
      </c>
      <c r="G456">
        <v>576.5</v>
      </c>
      <c r="H456">
        <v>0.43836000000000003</v>
      </c>
    </row>
    <row r="457" spans="1:8" x14ac:dyDescent="0.4">
      <c r="A457">
        <v>577</v>
      </c>
      <c r="B457">
        <v>0.30496000000000001</v>
      </c>
      <c r="D457">
        <v>577</v>
      </c>
      <c r="E457">
        <v>0.86667000000000005</v>
      </c>
      <c r="G457">
        <v>577</v>
      </c>
      <c r="H457">
        <v>0.43580999999999998</v>
      </c>
    </row>
    <row r="458" spans="1:8" x14ac:dyDescent="0.4">
      <c r="A458">
        <v>577.5</v>
      </c>
      <c r="B458">
        <v>0.30368000000000001</v>
      </c>
      <c r="D458">
        <v>577.5</v>
      </c>
      <c r="E458">
        <v>0.86382000000000003</v>
      </c>
      <c r="G458">
        <v>577.5</v>
      </c>
      <c r="H458">
        <v>0.43580999999999998</v>
      </c>
    </row>
    <row r="459" spans="1:8" x14ac:dyDescent="0.4">
      <c r="A459">
        <v>578</v>
      </c>
      <c r="B459">
        <v>0.30241000000000001</v>
      </c>
      <c r="D459">
        <v>578</v>
      </c>
      <c r="E459">
        <v>0.86097000000000001</v>
      </c>
      <c r="G459">
        <v>578</v>
      </c>
      <c r="H459">
        <v>0.43580999999999998</v>
      </c>
    </row>
    <row r="460" spans="1:8" x14ac:dyDescent="0.4">
      <c r="A460">
        <v>578.5</v>
      </c>
      <c r="B460">
        <v>0.30114000000000002</v>
      </c>
      <c r="D460">
        <v>578.5</v>
      </c>
      <c r="E460">
        <v>0.85811999999999999</v>
      </c>
      <c r="G460">
        <v>578.5</v>
      </c>
      <c r="H460">
        <v>0.43580999999999998</v>
      </c>
    </row>
    <row r="461" spans="1:8" x14ac:dyDescent="0.4">
      <c r="A461">
        <v>579</v>
      </c>
      <c r="B461">
        <v>0.29987000000000003</v>
      </c>
      <c r="D461">
        <v>579</v>
      </c>
      <c r="E461">
        <v>0.85526999999999997</v>
      </c>
      <c r="G461">
        <v>579</v>
      </c>
      <c r="H461">
        <v>0.43325000000000002</v>
      </c>
    </row>
    <row r="462" spans="1:8" x14ac:dyDescent="0.4">
      <c r="A462">
        <v>579.5</v>
      </c>
      <c r="B462">
        <v>0.29987000000000003</v>
      </c>
      <c r="D462">
        <v>579.5</v>
      </c>
      <c r="E462">
        <v>0.85241999999999996</v>
      </c>
      <c r="G462">
        <v>579.5</v>
      </c>
      <c r="H462">
        <v>0.43325000000000002</v>
      </c>
    </row>
    <row r="463" spans="1:8" x14ac:dyDescent="0.4">
      <c r="A463">
        <v>580</v>
      </c>
      <c r="B463">
        <v>0.29859999999999998</v>
      </c>
      <c r="D463">
        <v>580</v>
      </c>
      <c r="E463">
        <v>0.84957000000000005</v>
      </c>
      <c r="G463">
        <v>580</v>
      </c>
      <c r="H463">
        <v>0.43325000000000002</v>
      </c>
    </row>
    <row r="464" spans="1:8" x14ac:dyDescent="0.4">
      <c r="A464">
        <v>580.5</v>
      </c>
      <c r="B464">
        <v>0.29732999999999998</v>
      </c>
      <c r="D464">
        <v>580.5</v>
      </c>
      <c r="E464">
        <v>0.84387000000000001</v>
      </c>
      <c r="G464">
        <v>580.5</v>
      </c>
      <c r="H464">
        <v>0.43069000000000002</v>
      </c>
    </row>
    <row r="465" spans="1:8" x14ac:dyDescent="0.4">
      <c r="A465">
        <v>581</v>
      </c>
      <c r="B465">
        <v>0.29605999999999999</v>
      </c>
      <c r="D465">
        <v>581</v>
      </c>
      <c r="E465">
        <v>0.84103000000000006</v>
      </c>
      <c r="G465">
        <v>581</v>
      </c>
      <c r="H465">
        <v>0.43069000000000002</v>
      </c>
    </row>
    <row r="466" spans="1:8" x14ac:dyDescent="0.4">
      <c r="A466">
        <v>581.5</v>
      </c>
      <c r="B466">
        <v>0.29479</v>
      </c>
      <c r="D466">
        <v>581.5</v>
      </c>
      <c r="E466">
        <v>0.83818000000000004</v>
      </c>
      <c r="G466">
        <v>581.5</v>
      </c>
      <c r="H466">
        <v>0.43069000000000002</v>
      </c>
    </row>
    <row r="467" spans="1:8" x14ac:dyDescent="0.4">
      <c r="A467">
        <v>582</v>
      </c>
      <c r="B467">
        <v>0.29352</v>
      </c>
      <c r="D467">
        <v>582</v>
      </c>
      <c r="E467">
        <v>0.83533000000000002</v>
      </c>
      <c r="G467">
        <v>582</v>
      </c>
      <c r="H467">
        <v>0.43069000000000002</v>
      </c>
    </row>
    <row r="468" spans="1:8" x14ac:dyDescent="0.4">
      <c r="A468">
        <v>582.5</v>
      </c>
      <c r="B468">
        <v>0.29352</v>
      </c>
      <c r="D468">
        <v>582.5</v>
      </c>
      <c r="E468">
        <v>0.83248</v>
      </c>
      <c r="G468">
        <v>582.5</v>
      </c>
      <c r="H468">
        <v>0.43069000000000002</v>
      </c>
    </row>
    <row r="469" spans="1:8" x14ac:dyDescent="0.4">
      <c r="A469">
        <v>583</v>
      </c>
      <c r="B469">
        <v>0.29225000000000001</v>
      </c>
      <c r="D469">
        <v>583</v>
      </c>
      <c r="E469">
        <v>0.82677999999999996</v>
      </c>
      <c r="G469">
        <v>583</v>
      </c>
      <c r="H469">
        <v>0.42813000000000001</v>
      </c>
    </row>
    <row r="470" spans="1:8" x14ac:dyDescent="0.4">
      <c r="A470">
        <v>583.5</v>
      </c>
      <c r="B470">
        <v>0.29098000000000002</v>
      </c>
      <c r="D470">
        <v>583.5</v>
      </c>
      <c r="E470">
        <v>0.82393000000000005</v>
      </c>
      <c r="G470">
        <v>583.5</v>
      </c>
      <c r="H470">
        <v>0.42813000000000001</v>
      </c>
    </row>
    <row r="471" spans="1:8" x14ac:dyDescent="0.4">
      <c r="A471">
        <v>584</v>
      </c>
      <c r="B471">
        <v>0.28971000000000002</v>
      </c>
      <c r="D471">
        <v>584</v>
      </c>
      <c r="E471">
        <v>0.82108000000000003</v>
      </c>
      <c r="G471">
        <v>584</v>
      </c>
      <c r="H471">
        <v>0.42813000000000001</v>
      </c>
    </row>
    <row r="472" spans="1:8" x14ac:dyDescent="0.4">
      <c r="A472">
        <v>584.5</v>
      </c>
      <c r="B472">
        <v>0.28843999999999997</v>
      </c>
      <c r="D472">
        <v>584.5</v>
      </c>
      <c r="E472">
        <v>0.81823000000000001</v>
      </c>
      <c r="G472">
        <v>584.5</v>
      </c>
      <c r="H472">
        <v>0.42813000000000001</v>
      </c>
    </row>
    <row r="473" spans="1:8" x14ac:dyDescent="0.4">
      <c r="A473">
        <v>585</v>
      </c>
      <c r="B473">
        <v>0.28843999999999997</v>
      </c>
      <c r="D473">
        <v>585</v>
      </c>
      <c r="E473">
        <v>0.81537999999999999</v>
      </c>
      <c r="G473">
        <v>585</v>
      </c>
      <c r="H473">
        <v>0.42813000000000001</v>
      </c>
    </row>
    <row r="474" spans="1:8" x14ac:dyDescent="0.4">
      <c r="A474">
        <v>585.5</v>
      </c>
      <c r="B474">
        <v>0.28716999999999998</v>
      </c>
      <c r="D474">
        <v>585.5</v>
      </c>
      <c r="E474">
        <v>0.81254000000000004</v>
      </c>
      <c r="G474">
        <v>585.5</v>
      </c>
      <c r="H474">
        <v>0.42558000000000001</v>
      </c>
    </row>
    <row r="475" spans="1:8" x14ac:dyDescent="0.4">
      <c r="A475">
        <v>586</v>
      </c>
      <c r="B475">
        <v>0.28589999999999999</v>
      </c>
      <c r="D475">
        <v>586</v>
      </c>
      <c r="E475">
        <v>0.80684</v>
      </c>
      <c r="G475">
        <v>586</v>
      </c>
      <c r="H475">
        <v>0.42558000000000001</v>
      </c>
    </row>
    <row r="476" spans="1:8" x14ac:dyDescent="0.4">
      <c r="A476">
        <v>586.5</v>
      </c>
      <c r="B476">
        <v>0.28462999999999999</v>
      </c>
      <c r="D476">
        <v>586.5</v>
      </c>
      <c r="E476">
        <v>0.80398999999999998</v>
      </c>
      <c r="G476">
        <v>586.5</v>
      </c>
      <c r="H476">
        <v>0.42558000000000001</v>
      </c>
    </row>
    <row r="477" spans="1:8" x14ac:dyDescent="0.4">
      <c r="A477">
        <v>587</v>
      </c>
      <c r="B477">
        <v>0.28334999999999999</v>
      </c>
      <c r="D477">
        <v>587</v>
      </c>
      <c r="E477">
        <v>0.80113999999999996</v>
      </c>
      <c r="G477">
        <v>587</v>
      </c>
      <c r="H477">
        <v>0.42558000000000001</v>
      </c>
    </row>
    <row r="478" spans="1:8" x14ac:dyDescent="0.4">
      <c r="A478">
        <v>587.5</v>
      </c>
      <c r="B478">
        <v>0.28334999999999999</v>
      </c>
      <c r="D478">
        <v>587.5</v>
      </c>
      <c r="E478">
        <v>0.79829000000000006</v>
      </c>
      <c r="G478">
        <v>587.5</v>
      </c>
      <c r="H478">
        <v>0.42558000000000001</v>
      </c>
    </row>
    <row r="479" spans="1:8" x14ac:dyDescent="0.4">
      <c r="A479">
        <v>588</v>
      </c>
      <c r="B479">
        <v>0.28208</v>
      </c>
      <c r="D479">
        <v>588</v>
      </c>
      <c r="E479">
        <v>0.79544000000000004</v>
      </c>
      <c r="G479">
        <v>588</v>
      </c>
      <c r="H479">
        <v>0.42558000000000001</v>
      </c>
    </row>
    <row r="480" spans="1:8" x14ac:dyDescent="0.4">
      <c r="A480">
        <v>588.5</v>
      </c>
      <c r="B480">
        <v>0.28081</v>
      </c>
      <c r="D480">
        <v>588.5</v>
      </c>
      <c r="E480">
        <v>0.79259000000000002</v>
      </c>
      <c r="G480">
        <v>588.5</v>
      </c>
      <c r="H480">
        <v>0.42558000000000001</v>
      </c>
    </row>
    <row r="481" spans="1:8" x14ac:dyDescent="0.4">
      <c r="A481">
        <v>589</v>
      </c>
      <c r="B481">
        <v>0.27954000000000001</v>
      </c>
      <c r="D481">
        <v>589</v>
      </c>
      <c r="E481">
        <v>0.78974</v>
      </c>
      <c r="G481">
        <v>589</v>
      </c>
      <c r="H481">
        <v>0.42302000000000001</v>
      </c>
    </row>
    <row r="482" spans="1:8" x14ac:dyDescent="0.4">
      <c r="A482">
        <v>589.5</v>
      </c>
      <c r="B482">
        <v>0.27827000000000002</v>
      </c>
      <c r="D482">
        <v>589.5</v>
      </c>
      <c r="E482">
        <v>0.78688999999999998</v>
      </c>
      <c r="G482">
        <v>589.5</v>
      </c>
      <c r="H482">
        <v>0.42302000000000001</v>
      </c>
    </row>
    <row r="483" spans="1:8" x14ac:dyDescent="0.4">
      <c r="A483">
        <v>590</v>
      </c>
      <c r="B483">
        <v>0.27827000000000002</v>
      </c>
      <c r="D483">
        <v>590</v>
      </c>
      <c r="E483">
        <v>0.78120000000000001</v>
      </c>
      <c r="G483">
        <v>590</v>
      </c>
      <c r="H483">
        <v>0.42302000000000001</v>
      </c>
    </row>
    <row r="484" spans="1:8" x14ac:dyDescent="0.4">
      <c r="A484">
        <v>590.5</v>
      </c>
      <c r="B484">
        <v>0.27700000000000002</v>
      </c>
      <c r="D484">
        <v>590.5</v>
      </c>
      <c r="E484">
        <v>0.77834999999999999</v>
      </c>
      <c r="G484">
        <v>590.5</v>
      </c>
      <c r="H484">
        <v>0.42302000000000001</v>
      </c>
    </row>
    <row r="485" spans="1:8" x14ac:dyDescent="0.4">
      <c r="A485">
        <v>591</v>
      </c>
      <c r="B485">
        <v>0.27572999999999998</v>
      </c>
      <c r="D485">
        <v>591</v>
      </c>
      <c r="E485">
        <v>0.77549999999999997</v>
      </c>
      <c r="G485">
        <v>591</v>
      </c>
      <c r="H485">
        <v>0.42302000000000001</v>
      </c>
    </row>
    <row r="486" spans="1:8" x14ac:dyDescent="0.4">
      <c r="A486">
        <v>591.5</v>
      </c>
      <c r="B486">
        <v>0.27445999999999998</v>
      </c>
      <c r="D486">
        <v>591.5</v>
      </c>
      <c r="E486">
        <v>0.77264999999999995</v>
      </c>
      <c r="G486">
        <v>591.5</v>
      </c>
      <c r="H486">
        <v>0.42302000000000001</v>
      </c>
    </row>
    <row r="487" spans="1:8" x14ac:dyDescent="0.4">
      <c r="A487">
        <v>592</v>
      </c>
      <c r="B487">
        <v>0.27318999999999999</v>
      </c>
      <c r="D487">
        <v>592</v>
      </c>
      <c r="E487">
        <v>0.76980000000000004</v>
      </c>
      <c r="G487">
        <v>592</v>
      </c>
      <c r="H487">
        <v>0.42302000000000001</v>
      </c>
    </row>
    <row r="488" spans="1:8" x14ac:dyDescent="0.4">
      <c r="A488">
        <v>592.5</v>
      </c>
      <c r="B488">
        <v>0.27192</v>
      </c>
      <c r="D488">
        <v>592.5</v>
      </c>
      <c r="E488">
        <v>0.76695000000000002</v>
      </c>
      <c r="G488">
        <v>592.5</v>
      </c>
      <c r="H488">
        <v>0.42046</v>
      </c>
    </row>
    <row r="489" spans="1:8" x14ac:dyDescent="0.4">
      <c r="A489">
        <v>593</v>
      </c>
      <c r="B489">
        <v>0.27192</v>
      </c>
      <c r="D489">
        <v>593</v>
      </c>
      <c r="E489">
        <v>0.76124999999999998</v>
      </c>
      <c r="G489">
        <v>593</v>
      </c>
      <c r="H489">
        <v>0.42046</v>
      </c>
    </row>
    <row r="490" spans="1:8" x14ac:dyDescent="0.4">
      <c r="A490">
        <v>593.5</v>
      </c>
      <c r="B490">
        <v>0.27065</v>
      </c>
      <c r="D490">
        <v>593.5</v>
      </c>
      <c r="E490">
        <v>0.75839999999999996</v>
      </c>
      <c r="G490">
        <v>593.5</v>
      </c>
      <c r="H490">
        <v>0.42046</v>
      </c>
    </row>
    <row r="491" spans="1:8" x14ac:dyDescent="0.4">
      <c r="A491">
        <v>594</v>
      </c>
      <c r="B491">
        <v>0.26938000000000001</v>
      </c>
      <c r="D491">
        <v>594</v>
      </c>
      <c r="E491">
        <v>0.75556000000000001</v>
      </c>
      <c r="G491">
        <v>594</v>
      </c>
      <c r="H491">
        <v>0.42046</v>
      </c>
    </row>
    <row r="492" spans="1:8" x14ac:dyDescent="0.4">
      <c r="A492">
        <v>594.5</v>
      </c>
      <c r="B492">
        <v>0.26811000000000001</v>
      </c>
      <c r="D492">
        <v>594.5</v>
      </c>
      <c r="E492">
        <v>0.75270999999999999</v>
      </c>
      <c r="G492">
        <v>594.5</v>
      </c>
      <c r="H492">
        <v>0.42046</v>
      </c>
    </row>
    <row r="493" spans="1:8" x14ac:dyDescent="0.4">
      <c r="A493">
        <v>595</v>
      </c>
      <c r="B493">
        <v>0.26684000000000002</v>
      </c>
      <c r="D493">
        <v>595</v>
      </c>
      <c r="E493">
        <v>0.74985999999999997</v>
      </c>
      <c r="G493">
        <v>595</v>
      </c>
      <c r="H493">
        <v>0.42046</v>
      </c>
    </row>
    <row r="494" spans="1:8" x14ac:dyDescent="0.4">
      <c r="A494">
        <v>595.5</v>
      </c>
      <c r="B494">
        <v>0.26556999999999997</v>
      </c>
      <c r="D494">
        <v>595.5</v>
      </c>
      <c r="E494">
        <v>0.74416000000000004</v>
      </c>
      <c r="G494">
        <v>595.5</v>
      </c>
      <c r="H494">
        <v>0.42046</v>
      </c>
    </row>
    <row r="495" spans="1:8" x14ac:dyDescent="0.4">
      <c r="A495">
        <v>596</v>
      </c>
      <c r="B495">
        <v>0.26429000000000002</v>
      </c>
      <c r="D495">
        <v>596</v>
      </c>
      <c r="E495">
        <v>0.74131000000000002</v>
      </c>
      <c r="G495">
        <v>596</v>
      </c>
      <c r="H495">
        <v>0.42046</v>
      </c>
    </row>
    <row r="496" spans="1:8" x14ac:dyDescent="0.4">
      <c r="A496">
        <v>596.5</v>
      </c>
      <c r="B496">
        <v>0.26429000000000002</v>
      </c>
      <c r="D496">
        <v>596.5</v>
      </c>
      <c r="E496">
        <v>0.73846000000000001</v>
      </c>
      <c r="G496">
        <v>596.5</v>
      </c>
      <c r="H496">
        <v>0.42046</v>
      </c>
    </row>
    <row r="497" spans="1:8" x14ac:dyDescent="0.4">
      <c r="A497">
        <v>597</v>
      </c>
      <c r="B497">
        <v>0.26301999999999998</v>
      </c>
      <c r="D497">
        <v>597</v>
      </c>
      <c r="E497">
        <v>0.73560999999999999</v>
      </c>
      <c r="G497">
        <v>597</v>
      </c>
      <c r="H497">
        <v>0.41789999999999999</v>
      </c>
    </row>
    <row r="498" spans="1:8" x14ac:dyDescent="0.4">
      <c r="A498">
        <v>597.5</v>
      </c>
      <c r="B498">
        <v>0.26174999999999998</v>
      </c>
      <c r="D498">
        <v>597.5</v>
      </c>
      <c r="E498">
        <v>0.73275999999999997</v>
      </c>
      <c r="G498">
        <v>597.5</v>
      </c>
      <c r="H498">
        <v>0.41789999999999999</v>
      </c>
    </row>
    <row r="499" spans="1:8" x14ac:dyDescent="0.4">
      <c r="A499">
        <v>598</v>
      </c>
      <c r="B499">
        <v>0.26047999999999999</v>
      </c>
      <c r="D499">
        <v>598</v>
      </c>
      <c r="E499">
        <v>0.72990999999999995</v>
      </c>
      <c r="G499">
        <v>598</v>
      </c>
      <c r="H499">
        <v>0.41789999999999999</v>
      </c>
    </row>
    <row r="500" spans="1:8" x14ac:dyDescent="0.4">
      <c r="A500">
        <v>598.5</v>
      </c>
      <c r="B500">
        <v>0.25921</v>
      </c>
      <c r="D500">
        <v>598.5</v>
      </c>
      <c r="E500">
        <v>0.72421999999999997</v>
      </c>
      <c r="G500">
        <v>598.5</v>
      </c>
      <c r="H500">
        <v>0.41789999999999999</v>
      </c>
    </row>
    <row r="501" spans="1:8" x14ac:dyDescent="0.4">
      <c r="A501">
        <v>599</v>
      </c>
      <c r="B501">
        <v>0.25794</v>
      </c>
      <c r="D501">
        <v>599</v>
      </c>
      <c r="E501">
        <v>0.72136999999999996</v>
      </c>
      <c r="G501">
        <v>599</v>
      </c>
      <c r="H501">
        <v>0.41789999999999999</v>
      </c>
    </row>
    <row r="502" spans="1:8" x14ac:dyDescent="0.4">
      <c r="A502">
        <v>599.5</v>
      </c>
      <c r="B502">
        <v>0.25667000000000001</v>
      </c>
      <c r="D502">
        <v>599.5</v>
      </c>
      <c r="E502">
        <v>0.71852000000000005</v>
      </c>
      <c r="G502">
        <v>599.5</v>
      </c>
      <c r="H502">
        <v>0.41789999999999999</v>
      </c>
    </row>
    <row r="503" spans="1:8" x14ac:dyDescent="0.4">
      <c r="A503">
        <v>600</v>
      </c>
      <c r="B503">
        <v>0.25540000000000002</v>
      </c>
      <c r="D503">
        <v>600</v>
      </c>
      <c r="E503">
        <v>0.71567000000000003</v>
      </c>
      <c r="G503">
        <v>600</v>
      </c>
      <c r="H503">
        <v>0.41789999999999999</v>
      </c>
    </row>
    <row r="504" spans="1:8" x14ac:dyDescent="0.4">
      <c r="A504">
        <v>600.5</v>
      </c>
      <c r="B504">
        <v>0.25413000000000002</v>
      </c>
      <c r="D504">
        <v>600.5</v>
      </c>
      <c r="E504">
        <v>0.70996999999999999</v>
      </c>
      <c r="G504">
        <v>600.5</v>
      </c>
      <c r="H504">
        <v>0.41789999999999999</v>
      </c>
    </row>
    <row r="505" spans="1:8" x14ac:dyDescent="0.4">
      <c r="A505">
        <v>601</v>
      </c>
      <c r="B505">
        <v>0.25285999999999997</v>
      </c>
      <c r="D505">
        <v>601</v>
      </c>
      <c r="E505">
        <v>0.70711999999999997</v>
      </c>
      <c r="G505">
        <v>601</v>
      </c>
      <c r="H505">
        <v>0.41789999999999999</v>
      </c>
    </row>
    <row r="506" spans="1:8" x14ac:dyDescent="0.4">
      <c r="A506">
        <v>601.5</v>
      </c>
      <c r="B506">
        <v>0.25158999999999998</v>
      </c>
      <c r="D506">
        <v>601.5</v>
      </c>
      <c r="E506">
        <v>0.70426999999999995</v>
      </c>
      <c r="G506">
        <v>601.5</v>
      </c>
      <c r="H506">
        <v>0.41789999999999999</v>
      </c>
    </row>
    <row r="507" spans="1:8" x14ac:dyDescent="0.4">
      <c r="A507">
        <v>602</v>
      </c>
      <c r="B507">
        <v>0.25158999999999998</v>
      </c>
      <c r="D507">
        <v>602</v>
      </c>
      <c r="E507">
        <v>0.70142000000000004</v>
      </c>
      <c r="G507">
        <v>602</v>
      </c>
      <c r="H507">
        <v>0.41535</v>
      </c>
    </row>
    <row r="508" spans="1:8" x14ac:dyDescent="0.4">
      <c r="A508">
        <v>602.5</v>
      </c>
      <c r="B508">
        <v>0.25031999999999999</v>
      </c>
      <c r="D508">
        <v>602.5</v>
      </c>
      <c r="E508">
        <v>0.69857999999999998</v>
      </c>
      <c r="G508">
        <v>602.5</v>
      </c>
      <c r="H508">
        <v>0.41535</v>
      </c>
    </row>
    <row r="509" spans="1:8" x14ac:dyDescent="0.4">
      <c r="A509">
        <v>603</v>
      </c>
      <c r="B509">
        <v>0.24904999999999999</v>
      </c>
      <c r="D509">
        <v>603</v>
      </c>
      <c r="E509">
        <v>0.69288000000000005</v>
      </c>
      <c r="G509">
        <v>603</v>
      </c>
      <c r="H509">
        <v>0.41535</v>
      </c>
    </row>
    <row r="510" spans="1:8" x14ac:dyDescent="0.4">
      <c r="A510">
        <v>603.5</v>
      </c>
      <c r="B510">
        <v>0.24778</v>
      </c>
      <c r="D510">
        <v>603.5</v>
      </c>
      <c r="E510">
        <v>0.69003000000000003</v>
      </c>
      <c r="G510">
        <v>603.5</v>
      </c>
      <c r="H510">
        <v>0.41535</v>
      </c>
    </row>
    <row r="511" spans="1:8" x14ac:dyDescent="0.4">
      <c r="A511">
        <v>604</v>
      </c>
      <c r="B511">
        <v>0.24651000000000001</v>
      </c>
      <c r="D511">
        <v>604</v>
      </c>
      <c r="E511">
        <v>0.68718000000000001</v>
      </c>
      <c r="G511">
        <v>604</v>
      </c>
      <c r="H511">
        <v>0.41535</v>
      </c>
    </row>
    <row r="512" spans="1:8" x14ac:dyDescent="0.4">
      <c r="A512">
        <v>604.5</v>
      </c>
      <c r="B512">
        <v>0.24524000000000001</v>
      </c>
      <c r="D512">
        <v>604.5</v>
      </c>
      <c r="E512">
        <v>0.68432999999999999</v>
      </c>
      <c r="G512">
        <v>604.5</v>
      </c>
      <c r="H512">
        <v>0.41535</v>
      </c>
    </row>
    <row r="513" spans="1:8" x14ac:dyDescent="0.4">
      <c r="A513">
        <v>605</v>
      </c>
      <c r="B513">
        <v>0.24396000000000001</v>
      </c>
      <c r="D513">
        <v>605</v>
      </c>
      <c r="E513">
        <v>0.68147999999999997</v>
      </c>
      <c r="G513">
        <v>605</v>
      </c>
      <c r="H513">
        <v>0.41535</v>
      </c>
    </row>
    <row r="514" spans="1:8" x14ac:dyDescent="0.4">
      <c r="A514">
        <v>605.5</v>
      </c>
      <c r="B514">
        <v>0.24268999999999999</v>
      </c>
      <c r="D514">
        <v>605.5</v>
      </c>
      <c r="E514">
        <v>0.67578000000000005</v>
      </c>
      <c r="G514">
        <v>605.5</v>
      </c>
      <c r="H514">
        <v>0.41535</v>
      </c>
    </row>
    <row r="515" spans="1:8" x14ac:dyDescent="0.4">
      <c r="A515">
        <v>606</v>
      </c>
      <c r="B515">
        <v>0.24142</v>
      </c>
      <c r="D515">
        <v>606</v>
      </c>
      <c r="E515">
        <v>0.67293000000000003</v>
      </c>
      <c r="G515">
        <v>606</v>
      </c>
      <c r="H515">
        <v>0.41535</v>
      </c>
    </row>
    <row r="516" spans="1:8" x14ac:dyDescent="0.4">
      <c r="A516">
        <v>606.5</v>
      </c>
      <c r="B516">
        <v>0.24015</v>
      </c>
      <c r="D516">
        <v>606.5</v>
      </c>
      <c r="E516">
        <v>0.67008999999999996</v>
      </c>
      <c r="G516">
        <v>606.5</v>
      </c>
      <c r="H516">
        <v>0.41535</v>
      </c>
    </row>
    <row r="517" spans="1:8" x14ac:dyDescent="0.4">
      <c r="A517">
        <v>607</v>
      </c>
      <c r="B517">
        <v>0.23888000000000001</v>
      </c>
      <c r="D517">
        <v>607</v>
      </c>
      <c r="E517">
        <v>0.66724000000000006</v>
      </c>
      <c r="G517">
        <v>607</v>
      </c>
      <c r="H517">
        <v>0.41535</v>
      </c>
    </row>
    <row r="518" spans="1:8" x14ac:dyDescent="0.4">
      <c r="A518">
        <v>607.5</v>
      </c>
      <c r="B518">
        <v>0.23760999999999999</v>
      </c>
      <c r="D518">
        <v>607.5</v>
      </c>
      <c r="E518">
        <v>0.66439000000000004</v>
      </c>
      <c r="G518">
        <v>607.5</v>
      </c>
      <c r="H518">
        <v>0.41535</v>
      </c>
    </row>
    <row r="519" spans="1:8" x14ac:dyDescent="0.4">
      <c r="A519">
        <v>608</v>
      </c>
      <c r="B519">
        <v>0.23633999999999999</v>
      </c>
      <c r="D519">
        <v>608</v>
      </c>
      <c r="E519">
        <v>0.66154000000000002</v>
      </c>
      <c r="G519">
        <v>608</v>
      </c>
      <c r="H519">
        <v>0.41535</v>
      </c>
    </row>
    <row r="520" spans="1:8" x14ac:dyDescent="0.4">
      <c r="A520">
        <v>608.5</v>
      </c>
      <c r="B520">
        <v>0.23507</v>
      </c>
      <c r="D520">
        <v>608.5</v>
      </c>
      <c r="E520">
        <v>0.65583999999999998</v>
      </c>
      <c r="G520">
        <v>608.5</v>
      </c>
      <c r="H520">
        <v>0.41278999999999999</v>
      </c>
    </row>
    <row r="521" spans="1:8" x14ac:dyDescent="0.4">
      <c r="A521">
        <v>609</v>
      </c>
      <c r="B521">
        <v>0.23380000000000001</v>
      </c>
      <c r="D521">
        <v>609</v>
      </c>
      <c r="E521">
        <v>0.65298999999999996</v>
      </c>
      <c r="G521">
        <v>609</v>
      </c>
      <c r="H521">
        <v>0.41278999999999999</v>
      </c>
    </row>
    <row r="522" spans="1:8" x14ac:dyDescent="0.4">
      <c r="A522">
        <v>609.5</v>
      </c>
      <c r="B522">
        <v>0.23252999999999999</v>
      </c>
      <c r="D522">
        <v>609.5</v>
      </c>
      <c r="E522">
        <v>0.65014000000000005</v>
      </c>
      <c r="G522">
        <v>609.5</v>
      </c>
      <c r="H522">
        <v>0.41278999999999999</v>
      </c>
    </row>
    <row r="523" spans="1:8" x14ac:dyDescent="0.4">
      <c r="A523">
        <v>610</v>
      </c>
      <c r="B523">
        <v>0.23125999999999999</v>
      </c>
      <c r="D523">
        <v>610</v>
      </c>
      <c r="E523">
        <v>0.64729000000000003</v>
      </c>
      <c r="G523">
        <v>610</v>
      </c>
      <c r="H523">
        <v>0.41278999999999999</v>
      </c>
    </row>
    <row r="524" spans="1:8" x14ac:dyDescent="0.4">
      <c r="A524">
        <v>610.5</v>
      </c>
      <c r="B524">
        <v>0.22999</v>
      </c>
      <c r="D524">
        <v>610.5</v>
      </c>
      <c r="E524">
        <v>0.64444000000000001</v>
      </c>
      <c r="G524">
        <v>610.5</v>
      </c>
      <c r="H524">
        <v>0.41278999999999999</v>
      </c>
    </row>
    <row r="525" spans="1:8" x14ac:dyDescent="0.4">
      <c r="A525">
        <v>611</v>
      </c>
      <c r="B525">
        <v>0.22872000000000001</v>
      </c>
      <c r="D525">
        <v>611</v>
      </c>
      <c r="E525">
        <v>0.63875000000000004</v>
      </c>
      <c r="G525">
        <v>611</v>
      </c>
      <c r="H525">
        <v>0.41278999999999999</v>
      </c>
    </row>
    <row r="526" spans="1:8" x14ac:dyDescent="0.4">
      <c r="A526">
        <v>611.5</v>
      </c>
      <c r="B526">
        <v>0.22745000000000001</v>
      </c>
      <c r="D526">
        <v>611.5</v>
      </c>
      <c r="E526">
        <v>0.63590000000000002</v>
      </c>
      <c r="G526">
        <v>611.5</v>
      </c>
      <c r="H526">
        <v>0.41278999999999999</v>
      </c>
    </row>
    <row r="527" spans="1:8" x14ac:dyDescent="0.4">
      <c r="A527">
        <v>612</v>
      </c>
      <c r="B527">
        <v>0.22617999999999999</v>
      </c>
      <c r="D527">
        <v>612</v>
      </c>
      <c r="E527">
        <v>0.63305</v>
      </c>
      <c r="G527">
        <v>612</v>
      </c>
      <c r="H527">
        <v>0.41278999999999999</v>
      </c>
    </row>
    <row r="528" spans="1:8" x14ac:dyDescent="0.4">
      <c r="A528">
        <v>612.5</v>
      </c>
      <c r="B528">
        <v>0.22489999999999999</v>
      </c>
      <c r="D528">
        <v>612.5</v>
      </c>
      <c r="E528">
        <v>0.63019999999999998</v>
      </c>
      <c r="G528">
        <v>612.5</v>
      </c>
      <c r="H528">
        <v>0.41278999999999999</v>
      </c>
    </row>
    <row r="529" spans="1:8" x14ac:dyDescent="0.4">
      <c r="A529">
        <v>613</v>
      </c>
      <c r="B529">
        <v>0.22363</v>
      </c>
      <c r="D529">
        <v>613</v>
      </c>
      <c r="E529">
        <v>0.62734999999999996</v>
      </c>
      <c r="G529">
        <v>613</v>
      </c>
      <c r="H529">
        <v>0.41278999999999999</v>
      </c>
    </row>
    <row r="530" spans="1:8" x14ac:dyDescent="0.4">
      <c r="A530">
        <v>613.5</v>
      </c>
      <c r="B530">
        <v>0.22236</v>
      </c>
      <c r="D530">
        <v>613.5</v>
      </c>
      <c r="E530">
        <v>0.62165000000000004</v>
      </c>
      <c r="G530">
        <v>613.5</v>
      </c>
      <c r="H530">
        <v>0.41278999999999999</v>
      </c>
    </row>
    <row r="531" spans="1:8" x14ac:dyDescent="0.4">
      <c r="A531">
        <v>614</v>
      </c>
      <c r="B531">
        <v>0.22109000000000001</v>
      </c>
      <c r="D531">
        <v>614</v>
      </c>
      <c r="E531">
        <v>0.61880000000000002</v>
      </c>
      <c r="G531">
        <v>614</v>
      </c>
      <c r="H531">
        <v>0.41278999999999999</v>
      </c>
    </row>
    <row r="532" spans="1:8" x14ac:dyDescent="0.4">
      <c r="A532">
        <v>614.5</v>
      </c>
      <c r="B532">
        <v>0.21981999999999999</v>
      </c>
      <c r="D532">
        <v>614.5</v>
      </c>
      <c r="E532">
        <v>0.61595</v>
      </c>
      <c r="G532">
        <v>614.5</v>
      </c>
      <c r="H532">
        <v>0.41278999999999999</v>
      </c>
    </row>
    <row r="533" spans="1:8" x14ac:dyDescent="0.4">
      <c r="A533">
        <v>615</v>
      </c>
      <c r="B533">
        <v>0.21854999999999999</v>
      </c>
      <c r="D533">
        <v>615</v>
      </c>
      <c r="E533">
        <v>0.61311000000000004</v>
      </c>
      <c r="G533">
        <v>615</v>
      </c>
      <c r="H533">
        <v>0.41278999999999999</v>
      </c>
    </row>
    <row r="534" spans="1:8" x14ac:dyDescent="0.4">
      <c r="A534">
        <v>615.5</v>
      </c>
      <c r="B534">
        <v>0.21728</v>
      </c>
      <c r="D534">
        <v>615.5</v>
      </c>
      <c r="E534">
        <v>0.61026000000000002</v>
      </c>
      <c r="G534">
        <v>615.5</v>
      </c>
      <c r="H534">
        <v>0.41022999999999998</v>
      </c>
    </row>
    <row r="535" spans="1:8" x14ac:dyDescent="0.4">
      <c r="A535">
        <v>616</v>
      </c>
      <c r="B535">
        <v>0.21601000000000001</v>
      </c>
      <c r="D535">
        <v>616</v>
      </c>
      <c r="E535">
        <v>0.60741000000000001</v>
      </c>
      <c r="G535">
        <v>616</v>
      </c>
      <c r="H535">
        <v>0.41022999999999998</v>
      </c>
    </row>
    <row r="536" spans="1:8" x14ac:dyDescent="0.4">
      <c r="A536">
        <v>616.5</v>
      </c>
      <c r="B536">
        <v>0.21473999999999999</v>
      </c>
      <c r="D536">
        <v>616.5</v>
      </c>
      <c r="E536">
        <v>0.60170999999999997</v>
      </c>
      <c r="G536">
        <v>616.5</v>
      </c>
      <c r="H536">
        <v>0.41022999999999998</v>
      </c>
    </row>
    <row r="537" spans="1:8" x14ac:dyDescent="0.4">
      <c r="A537">
        <v>617</v>
      </c>
      <c r="B537">
        <v>0.21346999999999999</v>
      </c>
      <c r="D537">
        <v>617</v>
      </c>
      <c r="E537">
        <v>0.59885999999999995</v>
      </c>
      <c r="G537">
        <v>617</v>
      </c>
      <c r="H537">
        <v>0.41022999999999998</v>
      </c>
    </row>
    <row r="538" spans="1:8" x14ac:dyDescent="0.4">
      <c r="A538">
        <v>617.5</v>
      </c>
      <c r="B538">
        <v>0.2122</v>
      </c>
      <c r="D538">
        <v>617.5</v>
      </c>
      <c r="E538">
        <v>0.59601000000000004</v>
      </c>
      <c r="G538">
        <v>617.5</v>
      </c>
      <c r="H538">
        <v>0.41022999999999998</v>
      </c>
    </row>
    <row r="539" spans="1:8" x14ac:dyDescent="0.4">
      <c r="A539">
        <v>618</v>
      </c>
      <c r="B539">
        <v>0.21093000000000001</v>
      </c>
      <c r="D539">
        <v>618</v>
      </c>
      <c r="E539">
        <v>0.59316000000000002</v>
      </c>
      <c r="G539">
        <v>618</v>
      </c>
      <c r="H539">
        <v>0.41022999999999998</v>
      </c>
    </row>
    <row r="540" spans="1:8" x14ac:dyDescent="0.4">
      <c r="A540">
        <v>618.5</v>
      </c>
      <c r="B540">
        <v>0.20966000000000001</v>
      </c>
      <c r="D540">
        <v>618.5</v>
      </c>
      <c r="E540">
        <v>0.59031</v>
      </c>
      <c r="G540">
        <v>618.5</v>
      </c>
      <c r="H540">
        <v>0.41022999999999998</v>
      </c>
    </row>
    <row r="541" spans="1:8" x14ac:dyDescent="0.4">
      <c r="A541">
        <v>619</v>
      </c>
      <c r="B541">
        <v>0.20838999999999999</v>
      </c>
      <c r="D541">
        <v>619</v>
      </c>
      <c r="E541">
        <v>0.58462000000000003</v>
      </c>
      <c r="G541">
        <v>619</v>
      </c>
      <c r="H541">
        <v>0.41022999999999998</v>
      </c>
    </row>
    <row r="542" spans="1:8" x14ac:dyDescent="0.4">
      <c r="A542">
        <v>619.5</v>
      </c>
      <c r="B542">
        <v>0.20712</v>
      </c>
      <c r="D542">
        <v>619.5</v>
      </c>
      <c r="E542">
        <v>0.58177000000000001</v>
      </c>
      <c r="G542">
        <v>619.5</v>
      </c>
      <c r="H542">
        <v>0.41022999999999998</v>
      </c>
    </row>
    <row r="543" spans="1:8" x14ac:dyDescent="0.4">
      <c r="A543">
        <v>620</v>
      </c>
      <c r="B543">
        <v>0.20584</v>
      </c>
      <c r="D543">
        <v>620</v>
      </c>
      <c r="E543">
        <v>0.57891999999999999</v>
      </c>
      <c r="G543">
        <v>620</v>
      </c>
      <c r="H543">
        <v>0.41022999999999998</v>
      </c>
    </row>
    <row r="544" spans="1:8" x14ac:dyDescent="0.4">
      <c r="A544">
        <v>620.5</v>
      </c>
      <c r="B544">
        <v>0.20457</v>
      </c>
      <c r="D544">
        <v>620.5</v>
      </c>
      <c r="E544">
        <v>0.57606999999999997</v>
      </c>
      <c r="G544">
        <v>620.5</v>
      </c>
      <c r="H544">
        <v>0.41022999999999998</v>
      </c>
    </row>
    <row r="545" spans="1:8" x14ac:dyDescent="0.4">
      <c r="A545">
        <v>621</v>
      </c>
      <c r="B545">
        <v>0.20330000000000001</v>
      </c>
      <c r="D545">
        <v>621</v>
      </c>
      <c r="E545">
        <v>0.57321999999999995</v>
      </c>
      <c r="G545">
        <v>621</v>
      </c>
      <c r="H545">
        <v>0.41022999999999998</v>
      </c>
    </row>
    <row r="546" spans="1:8" x14ac:dyDescent="0.4">
      <c r="A546">
        <v>621.5</v>
      </c>
      <c r="B546">
        <v>0.20202999999999999</v>
      </c>
      <c r="D546">
        <v>621.5</v>
      </c>
      <c r="E546">
        <v>0.57037000000000004</v>
      </c>
      <c r="G546">
        <v>621.5</v>
      </c>
      <c r="H546">
        <v>0.41022999999999998</v>
      </c>
    </row>
    <row r="547" spans="1:8" x14ac:dyDescent="0.4">
      <c r="A547">
        <v>622</v>
      </c>
      <c r="B547">
        <v>0.20075999999999999</v>
      </c>
      <c r="D547">
        <v>622</v>
      </c>
      <c r="E547">
        <v>0.56752000000000002</v>
      </c>
      <c r="G547">
        <v>622</v>
      </c>
      <c r="H547">
        <v>0.41022999999999998</v>
      </c>
    </row>
    <row r="548" spans="1:8" x14ac:dyDescent="0.4">
      <c r="A548">
        <v>622.5</v>
      </c>
      <c r="B548">
        <v>0.19949</v>
      </c>
      <c r="D548">
        <v>622.5</v>
      </c>
      <c r="E548">
        <v>0.56181999999999999</v>
      </c>
      <c r="G548">
        <v>622.5</v>
      </c>
      <c r="H548">
        <v>0.41022999999999998</v>
      </c>
    </row>
    <row r="549" spans="1:8" x14ac:dyDescent="0.4">
      <c r="A549">
        <v>623</v>
      </c>
      <c r="B549">
        <v>0.19822000000000001</v>
      </c>
      <c r="D549">
        <v>623</v>
      </c>
      <c r="E549">
        <v>0.55896999999999997</v>
      </c>
      <c r="G549">
        <v>623</v>
      </c>
      <c r="H549">
        <v>0.41022999999999998</v>
      </c>
    </row>
    <row r="550" spans="1:8" x14ac:dyDescent="0.4">
      <c r="A550">
        <v>623.5</v>
      </c>
      <c r="B550">
        <v>0.19567999999999999</v>
      </c>
      <c r="D550">
        <v>623.5</v>
      </c>
      <c r="E550">
        <v>0.55613000000000001</v>
      </c>
      <c r="G550">
        <v>623.5</v>
      </c>
      <c r="H550">
        <v>0.41022999999999998</v>
      </c>
    </row>
    <row r="551" spans="1:8" x14ac:dyDescent="0.4">
      <c r="A551">
        <v>624</v>
      </c>
      <c r="B551">
        <v>0.19441</v>
      </c>
      <c r="D551">
        <v>624</v>
      </c>
      <c r="E551">
        <v>0.55327999999999999</v>
      </c>
      <c r="G551">
        <v>624</v>
      </c>
      <c r="H551">
        <v>0.41022999999999998</v>
      </c>
    </row>
    <row r="552" spans="1:8" x14ac:dyDescent="0.4">
      <c r="A552">
        <v>624.5</v>
      </c>
      <c r="B552">
        <v>0.19314000000000001</v>
      </c>
      <c r="D552">
        <v>624.5</v>
      </c>
      <c r="E552">
        <v>0.55042999999999997</v>
      </c>
      <c r="G552">
        <v>624.5</v>
      </c>
      <c r="H552">
        <v>0.41022999999999998</v>
      </c>
    </row>
    <row r="553" spans="1:8" x14ac:dyDescent="0.4">
      <c r="A553">
        <v>625</v>
      </c>
      <c r="B553">
        <v>0.19187000000000001</v>
      </c>
      <c r="D553">
        <v>625</v>
      </c>
      <c r="E553">
        <v>0.54757999999999996</v>
      </c>
      <c r="G553">
        <v>625</v>
      </c>
      <c r="H553">
        <v>0.41022999999999998</v>
      </c>
    </row>
    <row r="554" spans="1:8" x14ac:dyDescent="0.4">
      <c r="A554">
        <v>625.5</v>
      </c>
      <c r="B554">
        <v>0.19059999999999999</v>
      </c>
      <c r="D554">
        <v>625.5</v>
      </c>
      <c r="E554">
        <v>0.54188000000000003</v>
      </c>
      <c r="G554">
        <v>625.5</v>
      </c>
      <c r="H554">
        <v>0.40766999999999998</v>
      </c>
    </row>
    <row r="555" spans="1:8" x14ac:dyDescent="0.4">
      <c r="A555">
        <v>626</v>
      </c>
      <c r="B555">
        <v>0.18933</v>
      </c>
      <c r="D555">
        <v>626</v>
      </c>
      <c r="E555">
        <v>0.53903000000000001</v>
      </c>
      <c r="G555">
        <v>626</v>
      </c>
      <c r="H555">
        <v>0.40766999999999998</v>
      </c>
    </row>
    <row r="556" spans="1:8" x14ac:dyDescent="0.4">
      <c r="A556">
        <v>626.5</v>
      </c>
      <c r="B556">
        <v>0.18806</v>
      </c>
      <c r="D556">
        <v>626.5</v>
      </c>
      <c r="E556">
        <v>0.53617999999999999</v>
      </c>
      <c r="G556">
        <v>626.5</v>
      </c>
      <c r="H556">
        <v>0.40766999999999998</v>
      </c>
    </row>
    <row r="557" spans="1:8" x14ac:dyDescent="0.4">
      <c r="A557">
        <v>627</v>
      </c>
      <c r="B557">
        <v>0.18679000000000001</v>
      </c>
      <c r="D557">
        <v>627</v>
      </c>
      <c r="E557">
        <v>0.53332999999999997</v>
      </c>
      <c r="G557">
        <v>627</v>
      </c>
      <c r="H557">
        <v>0.40766999999999998</v>
      </c>
    </row>
    <row r="558" spans="1:8" x14ac:dyDescent="0.4">
      <c r="A558">
        <v>627.5</v>
      </c>
      <c r="B558">
        <v>0.18551000000000001</v>
      </c>
      <c r="D558">
        <v>627.5</v>
      </c>
      <c r="E558">
        <v>0.53047999999999995</v>
      </c>
      <c r="G558">
        <v>627.5</v>
      </c>
      <c r="H558">
        <v>0.40766999999999998</v>
      </c>
    </row>
    <row r="559" spans="1:8" x14ac:dyDescent="0.4">
      <c r="A559">
        <v>628</v>
      </c>
      <c r="B559">
        <v>0.18423999999999999</v>
      </c>
      <c r="D559">
        <v>628</v>
      </c>
      <c r="E559">
        <v>0.52764</v>
      </c>
      <c r="G559">
        <v>628</v>
      </c>
      <c r="H559">
        <v>0.40766999999999998</v>
      </c>
    </row>
    <row r="560" spans="1:8" x14ac:dyDescent="0.4">
      <c r="A560">
        <v>628.5</v>
      </c>
      <c r="B560">
        <v>0.18296999999999999</v>
      </c>
      <c r="D560">
        <v>628.5</v>
      </c>
      <c r="E560">
        <v>0.52478999999999998</v>
      </c>
      <c r="G560">
        <v>628.5</v>
      </c>
      <c r="H560">
        <v>0.40766999999999998</v>
      </c>
    </row>
    <row r="561" spans="1:8" x14ac:dyDescent="0.4">
      <c r="A561">
        <v>629</v>
      </c>
      <c r="B561">
        <v>0.1817</v>
      </c>
      <c r="D561">
        <v>629</v>
      </c>
      <c r="E561">
        <v>0.52193999999999996</v>
      </c>
      <c r="G561">
        <v>629</v>
      </c>
      <c r="H561">
        <v>0.40766999999999998</v>
      </c>
    </row>
    <row r="562" spans="1:8" x14ac:dyDescent="0.4">
      <c r="A562">
        <v>629.5</v>
      </c>
      <c r="B562">
        <v>0.18043000000000001</v>
      </c>
      <c r="D562">
        <v>629.5</v>
      </c>
      <c r="E562">
        <v>0.51909000000000005</v>
      </c>
      <c r="G562">
        <v>629.5</v>
      </c>
      <c r="H562">
        <v>0.40766999999999998</v>
      </c>
    </row>
    <row r="563" spans="1:8" x14ac:dyDescent="0.4">
      <c r="A563">
        <v>630</v>
      </c>
      <c r="B563">
        <v>0.17916000000000001</v>
      </c>
      <c r="D563">
        <v>630</v>
      </c>
      <c r="E563">
        <v>0.51624000000000003</v>
      </c>
      <c r="G563">
        <v>630</v>
      </c>
      <c r="H563">
        <v>0.40766999999999998</v>
      </c>
    </row>
    <row r="564" spans="1:8" x14ac:dyDescent="0.4">
      <c r="A564">
        <v>630.5</v>
      </c>
      <c r="B564">
        <v>0.17788999999999999</v>
      </c>
      <c r="D564">
        <v>630.5</v>
      </c>
      <c r="E564">
        <v>0.51053999999999999</v>
      </c>
      <c r="G564">
        <v>630.5</v>
      </c>
      <c r="H564">
        <v>0.40766999999999998</v>
      </c>
    </row>
    <row r="565" spans="1:8" x14ac:dyDescent="0.4">
      <c r="A565">
        <v>631</v>
      </c>
      <c r="B565">
        <v>0.17535000000000001</v>
      </c>
      <c r="D565">
        <v>631</v>
      </c>
      <c r="E565">
        <v>0.50768999999999997</v>
      </c>
      <c r="G565">
        <v>631</v>
      </c>
      <c r="H565">
        <v>0.40766999999999998</v>
      </c>
    </row>
    <row r="566" spans="1:8" x14ac:dyDescent="0.4">
      <c r="A566">
        <v>631.5</v>
      </c>
      <c r="B566">
        <v>0.17408000000000001</v>
      </c>
      <c r="D566">
        <v>631.5</v>
      </c>
      <c r="E566">
        <v>0.50483999999999996</v>
      </c>
      <c r="G566">
        <v>631.5</v>
      </c>
      <c r="H566">
        <v>0.40766999999999998</v>
      </c>
    </row>
    <row r="567" spans="1:8" x14ac:dyDescent="0.4">
      <c r="A567">
        <v>632</v>
      </c>
      <c r="B567">
        <v>0.17280999999999999</v>
      </c>
      <c r="D567">
        <v>632</v>
      </c>
      <c r="E567">
        <v>0.50199000000000005</v>
      </c>
      <c r="G567">
        <v>632</v>
      </c>
      <c r="H567">
        <v>0.40766999999999998</v>
      </c>
    </row>
    <row r="568" spans="1:8" x14ac:dyDescent="0.4">
      <c r="A568">
        <v>632.5</v>
      </c>
      <c r="B568">
        <v>0.17154</v>
      </c>
      <c r="D568">
        <v>632.5</v>
      </c>
      <c r="E568">
        <v>0.49914999999999998</v>
      </c>
      <c r="G568">
        <v>632.5</v>
      </c>
      <c r="H568">
        <v>0.40766999999999998</v>
      </c>
    </row>
    <row r="569" spans="1:8" x14ac:dyDescent="0.4">
      <c r="A569">
        <v>633</v>
      </c>
      <c r="B569">
        <v>0.17027</v>
      </c>
      <c r="D569">
        <v>633</v>
      </c>
      <c r="E569">
        <v>0.49630000000000002</v>
      </c>
      <c r="G569">
        <v>633</v>
      </c>
      <c r="H569">
        <v>0.40766999999999998</v>
      </c>
    </row>
    <row r="570" spans="1:8" x14ac:dyDescent="0.4">
      <c r="A570">
        <v>633.5</v>
      </c>
      <c r="B570">
        <v>0.16900000000000001</v>
      </c>
      <c r="D570">
        <v>633.5</v>
      </c>
      <c r="E570">
        <v>0.49345</v>
      </c>
      <c r="G570">
        <v>633.5</v>
      </c>
      <c r="H570">
        <v>0.40766999999999998</v>
      </c>
    </row>
    <row r="571" spans="1:8" x14ac:dyDescent="0.4">
      <c r="A571">
        <v>634</v>
      </c>
      <c r="B571">
        <v>0.16772999999999999</v>
      </c>
      <c r="D571">
        <v>634</v>
      </c>
      <c r="E571">
        <v>0.49059999999999998</v>
      </c>
      <c r="G571">
        <v>634</v>
      </c>
      <c r="H571">
        <v>0.40766999999999998</v>
      </c>
    </row>
    <row r="572" spans="1:8" x14ac:dyDescent="0.4">
      <c r="A572">
        <v>634.5</v>
      </c>
      <c r="B572">
        <v>0.16644999999999999</v>
      </c>
      <c r="D572">
        <v>634.5</v>
      </c>
      <c r="E572">
        <v>0.48775000000000002</v>
      </c>
      <c r="G572">
        <v>634.5</v>
      </c>
      <c r="H572">
        <v>0.40766999999999998</v>
      </c>
    </row>
    <row r="573" spans="1:8" x14ac:dyDescent="0.4">
      <c r="A573">
        <v>635</v>
      </c>
      <c r="B573">
        <v>0.16517999999999999</v>
      </c>
      <c r="D573">
        <v>635</v>
      </c>
      <c r="E573">
        <v>0.4849</v>
      </c>
      <c r="G573">
        <v>635</v>
      </c>
      <c r="H573">
        <v>0.40766999999999998</v>
      </c>
    </row>
    <row r="574" spans="1:8" x14ac:dyDescent="0.4">
      <c r="A574">
        <v>635.5</v>
      </c>
      <c r="B574">
        <v>0.16391</v>
      </c>
      <c r="D574">
        <v>635.5</v>
      </c>
      <c r="E574">
        <v>0.48204999999999998</v>
      </c>
      <c r="G574">
        <v>635.5</v>
      </c>
      <c r="H574">
        <v>0.40766999999999998</v>
      </c>
    </row>
    <row r="575" spans="1:8" x14ac:dyDescent="0.4">
      <c r="A575">
        <v>636</v>
      </c>
      <c r="B575">
        <v>0.16264000000000001</v>
      </c>
      <c r="D575">
        <v>636</v>
      </c>
      <c r="E575">
        <v>0.47920000000000001</v>
      </c>
      <c r="G575">
        <v>636</v>
      </c>
      <c r="H575">
        <v>0.40766999999999998</v>
      </c>
    </row>
    <row r="576" spans="1:8" x14ac:dyDescent="0.4">
      <c r="A576">
        <v>636.5</v>
      </c>
      <c r="B576">
        <v>0.16137000000000001</v>
      </c>
      <c r="D576">
        <v>636.5</v>
      </c>
      <c r="E576">
        <v>0.47635</v>
      </c>
      <c r="G576">
        <v>636.5</v>
      </c>
      <c r="H576">
        <v>0.40766999999999998</v>
      </c>
    </row>
    <row r="577" spans="1:8" x14ac:dyDescent="0.4">
      <c r="A577">
        <v>637</v>
      </c>
      <c r="B577">
        <v>0.16009999999999999</v>
      </c>
      <c r="D577">
        <v>637</v>
      </c>
      <c r="E577">
        <v>0.47349999999999998</v>
      </c>
      <c r="G577">
        <v>637</v>
      </c>
      <c r="H577">
        <v>0.40766999999999998</v>
      </c>
    </row>
    <row r="578" spans="1:8" x14ac:dyDescent="0.4">
      <c r="A578">
        <v>637.5</v>
      </c>
      <c r="B578">
        <v>0.15883</v>
      </c>
      <c r="D578">
        <v>637.5</v>
      </c>
      <c r="E578">
        <v>0.47066000000000002</v>
      </c>
      <c r="G578">
        <v>637.5</v>
      </c>
      <c r="H578">
        <v>0.40766999999999998</v>
      </c>
    </row>
    <row r="579" spans="1:8" x14ac:dyDescent="0.4">
      <c r="A579">
        <v>638</v>
      </c>
      <c r="B579">
        <v>0.15756000000000001</v>
      </c>
      <c r="D579">
        <v>638</v>
      </c>
      <c r="E579">
        <v>0.46781</v>
      </c>
      <c r="G579">
        <v>638</v>
      </c>
      <c r="H579">
        <v>0.40511999999999998</v>
      </c>
    </row>
    <row r="580" spans="1:8" x14ac:dyDescent="0.4">
      <c r="A580">
        <v>638.5</v>
      </c>
      <c r="B580">
        <v>0.15629000000000001</v>
      </c>
      <c r="D580">
        <v>638.5</v>
      </c>
      <c r="E580">
        <v>0.46495999999999998</v>
      </c>
      <c r="G580">
        <v>638.5</v>
      </c>
      <c r="H580">
        <v>0.40511999999999998</v>
      </c>
    </row>
    <row r="581" spans="1:8" x14ac:dyDescent="0.4">
      <c r="A581">
        <v>639</v>
      </c>
      <c r="B581">
        <v>0.15501999999999999</v>
      </c>
      <c r="D581">
        <v>639</v>
      </c>
      <c r="E581">
        <v>0.46211000000000002</v>
      </c>
      <c r="G581">
        <v>639</v>
      </c>
      <c r="H581">
        <v>0.40511999999999998</v>
      </c>
    </row>
    <row r="582" spans="1:8" x14ac:dyDescent="0.4">
      <c r="A582">
        <v>639.5</v>
      </c>
      <c r="B582">
        <v>0.15375</v>
      </c>
      <c r="D582">
        <v>639.5</v>
      </c>
      <c r="E582">
        <v>0.45926</v>
      </c>
      <c r="G582">
        <v>639.5</v>
      </c>
      <c r="H582">
        <v>0.40511999999999998</v>
      </c>
    </row>
    <row r="583" spans="1:8" x14ac:dyDescent="0.4">
      <c r="A583">
        <v>640</v>
      </c>
      <c r="B583">
        <v>0.15248</v>
      </c>
      <c r="D583">
        <v>640</v>
      </c>
      <c r="E583">
        <v>0.45640999999999998</v>
      </c>
      <c r="G583">
        <v>640</v>
      </c>
      <c r="H583">
        <v>0.40511999999999998</v>
      </c>
    </row>
    <row r="584" spans="1:8" x14ac:dyDescent="0.4">
      <c r="A584">
        <v>640.5</v>
      </c>
      <c r="B584">
        <v>0.15121000000000001</v>
      </c>
      <c r="D584">
        <v>640.5</v>
      </c>
      <c r="E584">
        <v>0.45356000000000002</v>
      </c>
      <c r="G584">
        <v>640.5</v>
      </c>
      <c r="H584">
        <v>0.40511999999999998</v>
      </c>
    </row>
    <row r="585" spans="1:8" x14ac:dyDescent="0.4">
      <c r="A585">
        <v>641</v>
      </c>
      <c r="B585">
        <v>0.14867</v>
      </c>
      <c r="D585">
        <v>641</v>
      </c>
      <c r="E585">
        <v>0.45071</v>
      </c>
      <c r="G585">
        <v>641</v>
      </c>
      <c r="H585">
        <v>0.40511999999999998</v>
      </c>
    </row>
    <row r="586" spans="1:8" x14ac:dyDescent="0.4">
      <c r="A586">
        <v>641.5</v>
      </c>
      <c r="B586">
        <v>0.1474</v>
      </c>
      <c r="D586">
        <v>641.5</v>
      </c>
      <c r="E586">
        <v>0.44785999999999998</v>
      </c>
      <c r="G586">
        <v>641.5</v>
      </c>
      <c r="H586">
        <v>0.40511999999999998</v>
      </c>
    </row>
    <row r="587" spans="1:8" x14ac:dyDescent="0.4">
      <c r="A587">
        <v>642</v>
      </c>
      <c r="B587">
        <v>0.14612</v>
      </c>
      <c r="D587">
        <v>642</v>
      </c>
      <c r="E587">
        <v>0.44501000000000002</v>
      </c>
      <c r="G587">
        <v>642</v>
      </c>
      <c r="H587">
        <v>0.40511999999999998</v>
      </c>
    </row>
    <row r="588" spans="1:8" x14ac:dyDescent="0.4">
      <c r="A588">
        <v>642.5</v>
      </c>
      <c r="B588">
        <v>0.14485000000000001</v>
      </c>
      <c r="D588">
        <v>642.5</v>
      </c>
      <c r="E588">
        <v>0.44217000000000001</v>
      </c>
      <c r="G588">
        <v>642.5</v>
      </c>
      <c r="H588">
        <v>0.40511999999999998</v>
      </c>
    </row>
    <row r="589" spans="1:8" x14ac:dyDescent="0.4">
      <c r="A589">
        <v>643</v>
      </c>
      <c r="B589">
        <v>0.14358000000000001</v>
      </c>
      <c r="D589">
        <v>643</v>
      </c>
      <c r="E589">
        <v>0.43931999999999999</v>
      </c>
      <c r="G589">
        <v>643</v>
      </c>
      <c r="H589">
        <v>0.40511999999999998</v>
      </c>
    </row>
    <row r="590" spans="1:8" x14ac:dyDescent="0.4">
      <c r="A590">
        <v>643.5</v>
      </c>
      <c r="B590">
        <v>0.14230999999999999</v>
      </c>
      <c r="D590">
        <v>643.5</v>
      </c>
      <c r="E590">
        <v>0.43647000000000002</v>
      </c>
      <c r="G590">
        <v>643.5</v>
      </c>
      <c r="H590">
        <v>0.40511999999999998</v>
      </c>
    </row>
    <row r="591" spans="1:8" x14ac:dyDescent="0.4">
      <c r="A591">
        <v>644</v>
      </c>
      <c r="B591">
        <v>0.14104</v>
      </c>
      <c r="D591">
        <v>644</v>
      </c>
      <c r="E591">
        <v>0.43362000000000001</v>
      </c>
      <c r="G591">
        <v>644</v>
      </c>
      <c r="H591">
        <v>0.40511999999999998</v>
      </c>
    </row>
    <row r="592" spans="1:8" x14ac:dyDescent="0.4">
      <c r="A592">
        <v>644.5</v>
      </c>
      <c r="B592">
        <v>0.13977000000000001</v>
      </c>
      <c r="D592">
        <v>644.5</v>
      </c>
      <c r="E592">
        <v>0.43076999999999999</v>
      </c>
      <c r="G592">
        <v>644.5</v>
      </c>
      <c r="H592">
        <v>0.40511999999999998</v>
      </c>
    </row>
    <row r="593" spans="1:8" x14ac:dyDescent="0.4">
      <c r="A593">
        <v>645</v>
      </c>
      <c r="B593">
        <v>0.13850000000000001</v>
      </c>
      <c r="D593">
        <v>645</v>
      </c>
      <c r="E593">
        <v>0.42792000000000002</v>
      </c>
      <c r="G593">
        <v>645</v>
      </c>
      <c r="H593">
        <v>0.40511999999999998</v>
      </c>
    </row>
    <row r="594" spans="1:8" x14ac:dyDescent="0.4">
      <c r="A594">
        <v>645.5</v>
      </c>
      <c r="B594">
        <v>0.13722999999999999</v>
      </c>
      <c r="D594">
        <v>645.5</v>
      </c>
      <c r="E594">
        <v>0.42792000000000002</v>
      </c>
      <c r="G594">
        <v>645.5</v>
      </c>
      <c r="H594">
        <v>0.40511999999999998</v>
      </c>
    </row>
    <row r="595" spans="1:8" x14ac:dyDescent="0.4">
      <c r="A595">
        <v>646</v>
      </c>
      <c r="B595">
        <v>0.13596</v>
      </c>
      <c r="D595">
        <v>646</v>
      </c>
      <c r="E595">
        <v>0.42507</v>
      </c>
      <c r="G595">
        <v>646</v>
      </c>
      <c r="H595">
        <v>0.40511999999999998</v>
      </c>
    </row>
    <row r="596" spans="1:8" x14ac:dyDescent="0.4">
      <c r="A596">
        <v>646.5</v>
      </c>
      <c r="B596">
        <v>0.13469</v>
      </c>
      <c r="D596">
        <v>646.5</v>
      </c>
      <c r="E596">
        <v>0.42221999999999998</v>
      </c>
      <c r="G596">
        <v>646.5</v>
      </c>
      <c r="H596">
        <v>0.40511999999999998</v>
      </c>
    </row>
    <row r="597" spans="1:8" x14ac:dyDescent="0.4">
      <c r="A597">
        <v>647</v>
      </c>
      <c r="B597">
        <v>0.13342000000000001</v>
      </c>
      <c r="D597">
        <v>647</v>
      </c>
      <c r="E597">
        <v>0.41937000000000002</v>
      </c>
      <c r="G597">
        <v>647</v>
      </c>
      <c r="H597">
        <v>0.40511999999999998</v>
      </c>
    </row>
    <row r="598" spans="1:8" x14ac:dyDescent="0.4">
      <c r="A598">
        <v>647.5</v>
      </c>
      <c r="B598">
        <v>0.13214999999999999</v>
      </c>
      <c r="D598">
        <v>647.5</v>
      </c>
      <c r="E598">
        <v>0.41652</v>
      </c>
      <c r="G598">
        <v>647.5</v>
      </c>
      <c r="H598">
        <v>0.40511999999999998</v>
      </c>
    </row>
    <row r="599" spans="1:8" x14ac:dyDescent="0.4">
      <c r="A599">
        <v>648</v>
      </c>
      <c r="B599">
        <v>0.13088</v>
      </c>
      <c r="D599">
        <v>648</v>
      </c>
      <c r="E599">
        <v>0.41367999999999999</v>
      </c>
      <c r="G599">
        <v>648</v>
      </c>
      <c r="H599">
        <v>0.40511999999999998</v>
      </c>
    </row>
    <row r="600" spans="1:8" x14ac:dyDescent="0.4">
      <c r="A600">
        <v>648.5</v>
      </c>
      <c r="B600">
        <v>0.12961</v>
      </c>
      <c r="D600">
        <v>648.5</v>
      </c>
      <c r="E600">
        <v>0.41082999999999997</v>
      </c>
      <c r="G600">
        <v>648.5</v>
      </c>
      <c r="H600">
        <v>0.40511999999999998</v>
      </c>
    </row>
    <row r="601" spans="1:8" x14ac:dyDescent="0.4">
      <c r="A601">
        <v>649</v>
      </c>
      <c r="B601">
        <v>0.12706000000000001</v>
      </c>
      <c r="D601">
        <v>649</v>
      </c>
      <c r="E601">
        <v>0.40798000000000001</v>
      </c>
      <c r="G601">
        <v>649</v>
      </c>
      <c r="H601">
        <v>0.40511999999999998</v>
      </c>
    </row>
    <row r="602" spans="1:8" x14ac:dyDescent="0.4">
      <c r="A602">
        <v>649.5</v>
      </c>
      <c r="B602">
        <v>0.12579000000000001</v>
      </c>
      <c r="D602">
        <v>649.5</v>
      </c>
      <c r="E602">
        <v>0.40512999999999999</v>
      </c>
      <c r="G602">
        <v>649.5</v>
      </c>
      <c r="H602">
        <v>0.40511999999999998</v>
      </c>
    </row>
    <row r="603" spans="1:8" x14ac:dyDescent="0.4">
      <c r="A603">
        <v>650</v>
      </c>
      <c r="B603">
        <v>0.12452000000000001</v>
      </c>
      <c r="D603">
        <v>650</v>
      </c>
      <c r="E603">
        <v>0.40228000000000003</v>
      </c>
      <c r="G603">
        <v>650</v>
      </c>
      <c r="H603">
        <v>0.40511999999999998</v>
      </c>
    </row>
    <row r="604" spans="1:8" x14ac:dyDescent="0.4">
      <c r="A604">
        <v>650.5</v>
      </c>
      <c r="B604">
        <v>0.12325</v>
      </c>
      <c r="D604">
        <v>650.5</v>
      </c>
      <c r="E604">
        <v>0.39943000000000001</v>
      </c>
      <c r="G604">
        <v>650.5</v>
      </c>
      <c r="H604">
        <v>0.40511999999999998</v>
      </c>
    </row>
    <row r="605" spans="1:8" x14ac:dyDescent="0.4">
      <c r="A605">
        <v>651</v>
      </c>
      <c r="B605">
        <v>0.12198000000000001</v>
      </c>
      <c r="D605">
        <v>651</v>
      </c>
      <c r="E605">
        <v>0.39657999999999999</v>
      </c>
      <c r="G605">
        <v>651</v>
      </c>
      <c r="H605">
        <v>0.40511999999999998</v>
      </c>
    </row>
    <row r="606" spans="1:8" x14ac:dyDescent="0.4">
      <c r="A606">
        <v>651.5</v>
      </c>
      <c r="B606">
        <v>0.12071</v>
      </c>
      <c r="D606">
        <v>651.5</v>
      </c>
      <c r="E606">
        <v>0.39657999999999999</v>
      </c>
      <c r="G606">
        <v>651.5</v>
      </c>
      <c r="H606">
        <v>0.40511999999999998</v>
      </c>
    </row>
    <row r="607" spans="1:8" x14ac:dyDescent="0.4">
      <c r="A607">
        <v>652</v>
      </c>
      <c r="B607">
        <v>0.11944</v>
      </c>
      <c r="D607">
        <v>652</v>
      </c>
      <c r="E607">
        <v>0.39373000000000002</v>
      </c>
      <c r="G607">
        <v>652</v>
      </c>
      <c r="H607">
        <v>0.40511999999999998</v>
      </c>
    </row>
    <row r="608" spans="1:8" x14ac:dyDescent="0.4">
      <c r="A608">
        <v>652.5</v>
      </c>
      <c r="B608">
        <v>0.11817</v>
      </c>
      <c r="D608">
        <v>652.5</v>
      </c>
      <c r="E608">
        <v>0.39088000000000001</v>
      </c>
      <c r="G608">
        <v>652.5</v>
      </c>
      <c r="H608">
        <v>0.40511999999999998</v>
      </c>
    </row>
    <row r="609" spans="1:8" x14ac:dyDescent="0.4">
      <c r="A609">
        <v>653</v>
      </c>
      <c r="B609">
        <v>0.1169</v>
      </c>
      <c r="D609">
        <v>653</v>
      </c>
      <c r="E609">
        <v>0.38802999999999999</v>
      </c>
      <c r="G609">
        <v>653</v>
      </c>
      <c r="H609">
        <v>0.40511999999999998</v>
      </c>
    </row>
    <row r="610" spans="1:8" x14ac:dyDescent="0.4">
      <c r="A610">
        <v>653.5</v>
      </c>
      <c r="B610">
        <v>0.11563</v>
      </c>
      <c r="D610">
        <v>653.5</v>
      </c>
      <c r="E610">
        <v>0.38518999999999998</v>
      </c>
      <c r="G610">
        <v>653.5</v>
      </c>
      <c r="H610">
        <v>0.40511999999999998</v>
      </c>
    </row>
    <row r="611" spans="1:8" x14ac:dyDescent="0.4">
      <c r="A611">
        <v>654</v>
      </c>
      <c r="B611">
        <v>0.11436</v>
      </c>
      <c r="D611">
        <v>654</v>
      </c>
      <c r="E611">
        <v>0.38234000000000001</v>
      </c>
      <c r="G611">
        <v>654</v>
      </c>
      <c r="H611">
        <v>0.40511999999999998</v>
      </c>
    </row>
    <row r="612" spans="1:8" x14ac:dyDescent="0.4">
      <c r="A612">
        <v>654.5</v>
      </c>
      <c r="B612">
        <v>0.11309</v>
      </c>
      <c r="D612">
        <v>654.5</v>
      </c>
      <c r="E612">
        <v>0.37948999999999999</v>
      </c>
      <c r="G612">
        <v>654.5</v>
      </c>
      <c r="H612">
        <v>0.40511999999999998</v>
      </c>
    </row>
    <row r="613" spans="1:8" x14ac:dyDescent="0.4">
      <c r="A613">
        <v>655</v>
      </c>
      <c r="B613">
        <v>0.11182</v>
      </c>
      <c r="D613">
        <v>655</v>
      </c>
      <c r="E613">
        <v>0.37663999999999997</v>
      </c>
      <c r="G613">
        <v>655</v>
      </c>
      <c r="H613">
        <v>0.40511999999999998</v>
      </c>
    </row>
    <row r="614" spans="1:8" x14ac:dyDescent="0.4">
      <c r="A614">
        <v>655.5</v>
      </c>
      <c r="B614">
        <v>0.10928</v>
      </c>
      <c r="D614">
        <v>655.5</v>
      </c>
      <c r="E614">
        <v>0.37379000000000001</v>
      </c>
      <c r="G614">
        <v>655.5</v>
      </c>
      <c r="H614">
        <v>0.40511999999999998</v>
      </c>
    </row>
    <row r="615" spans="1:8" x14ac:dyDescent="0.4">
      <c r="A615">
        <v>656</v>
      </c>
      <c r="B615">
        <v>0.10800999999999999</v>
      </c>
      <c r="D615">
        <v>656</v>
      </c>
      <c r="E615">
        <v>0.37093999999999999</v>
      </c>
      <c r="G615">
        <v>656</v>
      </c>
      <c r="H615">
        <v>0.40511999999999998</v>
      </c>
    </row>
    <row r="616" spans="1:8" x14ac:dyDescent="0.4">
      <c r="A616">
        <v>656.5</v>
      </c>
      <c r="B616">
        <v>0.10673000000000001</v>
      </c>
      <c r="D616">
        <v>656.5</v>
      </c>
      <c r="E616">
        <v>0.37093999999999999</v>
      </c>
      <c r="G616">
        <v>656.5</v>
      </c>
      <c r="H616">
        <v>0.40255999999999997</v>
      </c>
    </row>
    <row r="617" spans="1:8" x14ac:dyDescent="0.4">
      <c r="A617">
        <v>657</v>
      </c>
      <c r="B617">
        <v>0.10546</v>
      </c>
      <c r="D617">
        <v>657</v>
      </c>
      <c r="E617">
        <v>0.36808999999999997</v>
      </c>
      <c r="G617">
        <v>657</v>
      </c>
      <c r="H617">
        <v>0.40255999999999997</v>
      </c>
    </row>
    <row r="618" spans="1:8" x14ac:dyDescent="0.4">
      <c r="A618">
        <v>657.5</v>
      </c>
      <c r="B618">
        <v>0.10419</v>
      </c>
      <c r="D618">
        <v>657.5</v>
      </c>
      <c r="E618">
        <v>0.36524000000000001</v>
      </c>
      <c r="G618">
        <v>657.5</v>
      </c>
      <c r="H618">
        <v>0.40255999999999997</v>
      </c>
    </row>
    <row r="619" spans="1:8" x14ac:dyDescent="0.4">
      <c r="A619">
        <v>658</v>
      </c>
      <c r="B619">
        <v>0.10292</v>
      </c>
      <c r="D619">
        <v>658</v>
      </c>
      <c r="E619">
        <v>0.36238999999999999</v>
      </c>
      <c r="G619">
        <v>658</v>
      </c>
      <c r="H619">
        <v>0.40255999999999997</v>
      </c>
    </row>
    <row r="620" spans="1:8" x14ac:dyDescent="0.4">
      <c r="A620">
        <v>658.5</v>
      </c>
      <c r="B620">
        <v>0.10165</v>
      </c>
      <c r="D620">
        <v>658.5</v>
      </c>
      <c r="E620">
        <v>0.35954000000000003</v>
      </c>
      <c r="G620">
        <v>658.5</v>
      </c>
      <c r="H620">
        <v>0.40255999999999997</v>
      </c>
    </row>
    <row r="621" spans="1:8" x14ac:dyDescent="0.4">
      <c r="A621">
        <v>659</v>
      </c>
      <c r="B621">
        <v>0.10038</v>
      </c>
      <c r="D621">
        <v>659</v>
      </c>
      <c r="E621">
        <v>0.35670000000000002</v>
      </c>
      <c r="G621">
        <v>659</v>
      </c>
      <c r="H621">
        <v>0.40255999999999997</v>
      </c>
    </row>
    <row r="622" spans="1:8" x14ac:dyDescent="0.4">
      <c r="A622">
        <v>659.5</v>
      </c>
      <c r="B622">
        <v>9.9110000000000004E-2</v>
      </c>
      <c r="D622">
        <v>659.5</v>
      </c>
      <c r="E622">
        <v>0.35385</v>
      </c>
      <c r="G622">
        <v>659.5</v>
      </c>
      <c r="H622">
        <v>0.40255999999999997</v>
      </c>
    </row>
    <row r="623" spans="1:8" x14ac:dyDescent="0.4">
      <c r="A623">
        <v>660</v>
      </c>
      <c r="B623">
        <v>9.7839999999999996E-2</v>
      </c>
      <c r="D623">
        <v>660</v>
      </c>
      <c r="E623">
        <v>0.35385</v>
      </c>
      <c r="G623">
        <v>660</v>
      </c>
      <c r="H623">
        <v>0.40255999999999997</v>
      </c>
    </row>
    <row r="624" spans="1:8" x14ac:dyDescent="0.4">
      <c r="A624">
        <v>660.5</v>
      </c>
      <c r="B624">
        <v>9.6570000000000003E-2</v>
      </c>
      <c r="D624">
        <v>660.5</v>
      </c>
      <c r="E624">
        <v>0.35099999999999998</v>
      </c>
      <c r="G624">
        <v>660.5</v>
      </c>
      <c r="H624">
        <v>0.40255999999999997</v>
      </c>
    </row>
    <row r="625" spans="1:8" x14ac:dyDescent="0.4">
      <c r="A625">
        <v>661</v>
      </c>
      <c r="B625">
        <v>9.5299999999999996E-2</v>
      </c>
      <c r="D625">
        <v>661</v>
      </c>
      <c r="E625">
        <v>0.34815000000000002</v>
      </c>
      <c r="G625">
        <v>661</v>
      </c>
      <c r="H625">
        <v>0.40255999999999997</v>
      </c>
    </row>
    <row r="626" spans="1:8" x14ac:dyDescent="0.4">
      <c r="A626">
        <v>661.5</v>
      </c>
      <c r="B626">
        <v>9.4030000000000002E-2</v>
      </c>
      <c r="D626">
        <v>661.5</v>
      </c>
      <c r="E626">
        <v>0.3453</v>
      </c>
      <c r="G626">
        <v>661.5</v>
      </c>
      <c r="H626">
        <v>0.40255999999999997</v>
      </c>
    </row>
    <row r="627" spans="1:8" x14ac:dyDescent="0.4">
      <c r="A627">
        <v>662</v>
      </c>
      <c r="B627">
        <v>9.2759999999999995E-2</v>
      </c>
      <c r="D627">
        <v>662</v>
      </c>
      <c r="E627">
        <v>0.34244999999999998</v>
      </c>
      <c r="G627">
        <v>662</v>
      </c>
      <c r="H627">
        <v>0.40255999999999997</v>
      </c>
    </row>
    <row r="628" spans="1:8" x14ac:dyDescent="0.4">
      <c r="A628">
        <v>662.5</v>
      </c>
      <c r="B628">
        <v>9.1490000000000002E-2</v>
      </c>
      <c r="D628">
        <v>662.5</v>
      </c>
      <c r="E628">
        <v>0.33960000000000001</v>
      </c>
      <c r="G628">
        <v>662.5</v>
      </c>
      <c r="H628">
        <v>0.40255999999999997</v>
      </c>
    </row>
    <row r="629" spans="1:8" x14ac:dyDescent="0.4">
      <c r="A629">
        <v>663</v>
      </c>
      <c r="B629">
        <v>9.0219999999999995E-2</v>
      </c>
      <c r="D629">
        <v>663</v>
      </c>
      <c r="E629">
        <v>0.33960000000000001</v>
      </c>
      <c r="G629">
        <v>663</v>
      </c>
      <c r="H629">
        <v>0.40255999999999997</v>
      </c>
    </row>
    <row r="630" spans="1:8" x14ac:dyDescent="0.4">
      <c r="A630">
        <v>663.5</v>
      </c>
      <c r="B630">
        <v>8.8950000000000001E-2</v>
      </c>
      <c r="D630">
        <v>663.5</v>
      </c>
      <c r="E630">
        <v>0.33674999999999999</v>
      </c>
      <c r="G630">
        <v>663.5</v>
      </c>
      <c r="H630">
        <v>0.40255999999999997</v>
      </c>
    </row>
    <row r="631" spans="1:8" x14ac:dyDescent="0.4">
      <c r="A631">
        <v>664</v>
      </c>
      <c r="B631">
        <v>8.7669999999999998E-2</v>
      </c>
      <c r="D631">
        <v>664</v>
      </c>
      <c r="E631">
        <v>0.33389999999999997</v>
      </c>
      <c r="G631">
        <v>664</v>
      </c>
      <c r="H631">
        <v>0.40255999999999997</v>
      </c>
    </row>
    <row r="632" spans="1:8" x14ac:dyDescent="0.4">
      <c r="A632">
        <v>664.5</v>
      </c>
      <c r="B632">
        <v>8.6400000000000005E-2</v>
      </c>
      <c r="D632">
        <v>664.5</v>
      </c>
      <c r="E632">
        <v>0.33105000000000001</v>
      </c>
      <c r="G632">
        <v>664.5</v>
      </c>
      <c r="H632">
        <v>0.40255999999999997</v>
      </c>
    </row>
    <row r="633" spans="1:8" x14ac:dyDescent="0.4">
      <c r="A633">
        <v>665</v>
      </c>
      <c r="B633">
        <v>8.5129999999999997E-2</v>
      </c>
      <c r="D633">
        <v>665</v>
      </c>
      <c r="E633">
        <v>0.32821</v>
      </c>
      <c r="G633">
        <v>665</v>
      </c>
      <c r="H633">
        <v>0.40255999999999997</v>
      </c>
    </row>
    <row r="634" spans="1:8" x14ac:dyDescent="0.4">
      <c r="A634">
        <v>665.5</v>
      </c>
      <c r="B634">
        <v>8.3860000000000004E-2</v>
      </c>
      <c r="D634">
        <v>665.5</v>
      </c>
      <c r="E634">
        <v>0.32821</v>
      </c>
      <c r="G634">
        <v>665.5</v>
      </c>
      <c r="H634">
        <v>0.40255999999999997</v>
      </c>
    </row>
    <row r="635" spans="1:8" x14ac:dyDescent="0.4">
      <c r="A635">
        <v>666</v>
      </c>
      <c r="B635">
        <v>8.1320000000000003E-2</v>
      </c>
      <c r="D635">
        <v>666</v>
      </c>
      <c r="E635">
        <v>0.32535999999999998</v>
      </c>
      <c r="G635">
        <v>666</v>
      </c>
      <c r="H635">
        <v>0.40255999999999997</v>
      </c>
    </row>
    <row r="636" spans="1:8" x14ac:dyDescent="0.4">
      <c r="A636">
        <v>666.5</v>
      </c>
      <c r="B636">
        <v>8.0049999999999996E-2</v>
      </c>
      <c r="D636">
        <v>666.5</v>
      </c>
      <c r="E636">
        <v>0.32251000000000002</v>
      </c>
      <c r="G636">
        <v>666.5</v>
      </c>
      <c r="H636">
        <v>0.40255999999999997</v>
      </c>
    </row>
    <row r="637" spans="1:8" x14ac:dyDescent="0.4">
      <c r="A637">
        <v>667</v>
      </c>
      <c r="B637">
        <v>7.8780000000000003E-2</v>
      </c>
      <c r="D637">
        <v>667</v>
      </c>
      <c r="E637">
        <v>0.31966</v>
      </c>
      <c r="G637">
        <v>667</v>
      </c>
      <c r="H637">
        <v>0.40255999999999997</v>
      </c>
    </row>
    <row r="638" spans="1:8" x14ac:dyDescent="0.4">
      <c r="A638">
        <v>667.5</v>
      </c>
      <c r="B638">
        <v>7.7509999999999996E-2</v>
      </c>
      <c r="D638">
        <v>667.5</v>
      </c>
      <c r="E638">
        <v>0.31680999999999998</v>
      </c>
      <c r="G638">
        <v>667.5</v>
      </c>
      <c r="H638">
        <v>0.40255999999999997</v>
      </c>
    </row>
    <row r="639" spans="1:8" x14ac:dyDescent="0.4">
      <c r="A639">
        <v>668</v>
      </c>
      <c r="B639">
        <v>7.6240000000000002E-2</v>
      </c>
      <c r="D639">
        <v>668</v>
      </c>
      <c r="E639">
        <v>0.31680999999999998</v>
      </c>
      <c r="G639">
        <v>668</v>
      </c>
      <c r="H639">
        <v>0.40255999999999997</v>
      </c>
    </row>
    <row r="640" spans="1:8" x14ac:dyDescent="0.4">
      <c r="A640">
        <v>668.5</v>
      </c>
      <c r="B640">
        <v>7.4969999999999995E-2</v>
      </c>
      <c r="D640">
        <v>668.5</v>
      </c>
      <c r="E640">
        <v>0.31396000000000002</v>
      </c>
      <c r="G640">
        <v>668.5</v>
      </c>
      <c r="H640">
        <v>0.40255999999999997</v>
      </c>
    </row>
    <row r="641" spans="1:8" x14ac:dyDescent="0.4">
      <c r="A641">
        <v>669</v>
      </c>
      <c r="B641">
        <v>7.3700000000000002E-2</v>
      </c>
      <c r="D641">
        <v>669</v>
      </c>
      <c r="E641">
        <v>0.31111</v>
      </c>
      <c r="G641">
        <v>669</v>
      </c>
      <c r="H641">
        <v>0.40255999999999997</v>
      </c>
    </row>
    <row r="642" spans="1:8" x14ac:dyDescent="0.4">
      <c r="A642">
        <v>669.5</v>
      </c>
      <c r="B642">
        <v>7.2429999999999994E-2</v>
      </c>
      <c r="D642">
        <v>669.5</v>
      </c>
      <c r="E642">
        <v>0.30825999999999998</v>
      </c>
      <c r="G642">
        <v>669.5</v>
      </c>
      <c r="H642">
        <v>0.40255999999999997</v>
      </c>
    </row>
    <row r="643" spans="1:8" x14ac:dyDescent="0.4">
      <c r="A643">
        <v>670</v>
      </c>
      <c r="B643">
        <v>7.1160000000000001E-2</v>
      </c>
      <c r="D643">
        <v>670</v>
      </c>
      <c r="E643">
        <v>0.30825999999999998</v>
      </c>
      <c r="G643">
        <v>670</v>
      </c>
      <c r="H643">
        <v>0.40255999999999997</v>
      </c>
    </row>
    <row r="644" spans="1:8" x14ac:dyDescent="0.4">
      <c r="A644">
        <v>670.5</v>
      </c>
      <c r="B644">
        <v>6.9889999999999994E-2</v>
      </c>
      <c r="D644">
        <v>670.5</v>
      </c>
      <c r="E644">
        <v>0.30541000000000001</v>
      </c>
      <c r="G644">
        <v>670.5</v>
      </c>
      <c r="H644">
        <v>0.40255999999999997</v>
      </c>
    </row>
    <row r="645" spans="1:8" x14ac:dyDescent="0.4">
      <c r="A645">
        <v>671</v>
      </c>
      <c r="B645">
        <v>6.8610000000000004E-2</v>
      </c>
      <c r="D645">
        <v>671</v>
      </c>
      <c r="E645">
        <v>0.30256</v>
      </c>
      <c r="G645">
        <v>671</v>
      </c>
      <c r="H645">
        <v>0.40255999999999997</v>
      </c>
    </row>
    <row r="646" spans="1:8" x14ac:dyDescent="0.4">
      <c r="A646">
        <v>671.5</v>
      </c>
      <c r="B646">
        <v>6.7339999999999997E-2</v>
      </c>
      <c r="D646">
        <v>671.5</v>
      </c>
      <c r="E646">
        <v>0.29971999999999999</v>
      </c>
      <c r="G646">
        <v>671.5</v>
      </c>
      <c r="H646">
        <v>0.40255999999999997</v>
      </c>
    </row>
    <row r="647" spans="1:8" x14ac:dyDescent="0.4">
      <c r="A647">
        <v>672</v>
      </c>
      <c r="B647">
        <v>6.6070000000000004E-2</v>
      </c>
      <c r="D647">
        <v>672</v>
      </c>
      <c r="E647">
        <v>0.29971999999999999</v>
      </c>
      <c r="G647">
        <v>672</v>
      </c>
      <c r="H647">
        <v>0.40255999999999997</v>
      </c>
    </row>
    <row r="648" spans="1:8" x14ac:dyDescent="0.4">
      <c r="A648">
        <v>672.5</v>
      </c>
      <c r="B648">
        <v>6.4799999999999996E-2</v>
      </c>
      <c r="D648">
        <v>672.5</v>
      </c>
      <c r="E648">
        <v>0.29687000000000002</v>
      </c>
      <c r="G648">
        <v>672.5</v>
      </c>
      <c r="H648">
        <v>0.40255999999999997</v>
      </c>
    </row>
    <row r="649" spans="1:8" x14ac:dyDescent="0.4">
      <c r="A649">
        <v>673</v>
      </c>
      <c r="B649">
        <v>6.3530000000000003E-2</v>
      </c>
      <c r="D649">
        <v>673</v>
      </c>
      <c r="E649">
        <v>0.29402</v>
      </c>
      <c r="G649">
        <v>673</v>
      </c>
      <c r="H649">
        <v>0.40255999999999997</v>
      </c>
    </row>
    <row r="650" spans="1:8" x14ac:dyDescent="0.4">
      <c r="A650">
        <v>673.5</v>
      </c>
      <c r="B650">
        <v>6.2260000000000003E-2</v>
      </c>
      <c r="D650">
        <v>673.5</v>
      </c>
      <c r="E650">
        <v>0.29402</v>
      </c>
      <c r="G650">
        <v>673.5</v>
      </c>
      <c r="H650">
        <v>0.40255999999999997</v>
      </c>
    </row>
    <row r="651" spans="1:8" x14ac:dyDescent="0.4">
      <c r="A651">
        <v>674</v>
      </c>
      <c r="B651">
        <v>6.0990000000000003E-2</v>
      </c>
      <c r="D651">
        <v>674</v>
      </c>
      <c r="E651">
        <v>0.29116999999999998</v>
      </c>
      <c r="G651">
        <v>674</v>
      </c>
      <c r="H651">
        <v>0.40255999999999997</v>
      </c>
    </row>
    <row r="652" spans="1:8" x14ac:dyDescent="0.4">
      <c r="A652">
        <v>674.5</v>
      </c>
      <c r="B652">
        <v>5.9720000000000002E-2</v>
      </c>
      <c r="D652">
        <v>674.5</v>
      </c>
      <c r="E652">
        <v>0.28832000000000002</v>
      </c>
      <c r="G652">
        <v>674.5</v>
      </c>
      <c r="H652">
        <v>0.40255999999999997</v>
      </c>
    </row>
    <row r="653" spans="1:8" x14ac:dyDescent="0.4">
      <c r="A653">
        <v>675</v>
      </c>
      <c r="B653">
        <v>5.8450000000000002E-2</v>
      </c>
      <c r="D653">
        <v>675</v>
      </c>
      <c r="E653">
        <v>0.28547</v>
      </c>
      <c r="G653">
        <v>675</v>
      </c>
      <c r="H653">
        <v>0.40255999999999997</v>
      </c>
    </row>
    <row r="654" spans="1:8" x14ac:dyDescent="0.4">
      <c r="A654">
        <v>675.5</v>
      </c>
      <c r="B654">
        <v>5.7180000000000002E-2</v>
      </c>
      <c r="D654">
        <v>675.5</v>
      </c>
      <c r="E654">
        <v>0.28547</v>
      </c>
      <c r="G654">
        <v>675.5</v>
      </c>
      <c r="H654">
        <v>0.40255999999999997</v>
      </c>
    </row>
    <row r="655" spans="1:8" x14ac:dyDescent="0.4">
      <c r="A655">
        <v>676</v>
      </c>
      <c r="B655">
        <v>5.5910000000000001E-2</v>
      </c>
      <c r="D655">
        <v>676</v>
      </c>
      <c r="E655">
        <v>0.28261999999999998</v>
      </c>
      <c r="G655">
        <v>676</v>
      </c>
      <c r="H655">
        <v>0.40255999999999997</v>
      </c>
    </row>
    <row r="656" spans="1:8" x14ac:dyDescent="0.4">
      <c r="A656">
        <v>676.5</v>
      </c>
      <c r="B656">
        <v>5.4640000000000001E-2</v>
      </c>
      <c r="D656">
        <v>676.5</v>
      </c>
      <c r="E656">
        <v>0.27977000000000002</v>
      </c>
      <c r="G656">
        <v>676.5</v>
      </c>
      <c r="H656">
        <v>0.40255999999999997</v>
      </c>
    </row>
    <row r="657" spans="1:8" x14ac:dyDescent="0.4">
      <c r="A657">
        <v>677</v>
      </c>
      <c r="B657">
        <v>5.3370000000000001E-2</v>
      </c>
      <c r="D657">
        <v>677</v>
      </c>
      <c r="E657">
        <v>0.27977000000000002</v>
      </c>
      <c r="G657">
        <v>677</v>
      </c>
      <c r="H657">
        <v>0.40255999999999997</v>
      </c>
    </row>
    <row r="658" spans="1:8" x14ac:dyDescent="0.4">
      <c r="A658">
        <v>677.5</v>
      </c>
      <c r="B658">
        <v>5.21E-2</v>
      </c>
      <c r="D658">
        <v>677.5</v>
      </c>
      <c r="E658">
        <v>0.27692</v>
      </c>
      <c r="G658">
        <v>677.5</v>
      </c>
      <c r="H658">
        <v>0.40255999999999997</v>
      </c>
    </row>
    <row r="659" spans="1:8" x14ac:dyDescent="0.4">
      <c r="A659">
        <v>678</v>
      </c>
      <c r="B659">
        <v>5.083E-2</v>
      </c>
      <c r="D659">
        <v>678</v>
      </c>
      <c r="E659">
        <v>0.27406999999999998</v>
      </c>
      <c r="G659">
        <v>678</v>
      </c>
      <c r="H659">
        <v>0.40255999999999997</v>
      </c>
    </row>
    <row r="660" spans="1:8" x14ac:dyDescent="0.4">
      <c r="A660">
        <v>678.5</v>
      </c>
      <c r="B660">
        <v>4.956E-2</v>
      </c>
      <c r="D660">
        <v>678.5</v>
      </c>
      <c r="E660">
        <v>0.27406999999999998</v>
      </c>
      <c r="G660">
        <v>678.5</v>
      </c>
      <c r="H660">
        <v>0.40255999999999997</v>
      </c>
    </row>
    <row r="661" spans="1:8" x14ac:dyDescent="0.4">
      <c r="A661">
        <v>679</v>
      </c>
      <c r="B661">
        <v>4.8280000000000003E-2</v>
      </c>
      <c r="D661">
        <v>679</v>
      </c>
      <c r="E661">
        <v>0.27123000000000003</v>
      </c>
      <c r="G661">
        <v>679</v>
      </c>
      <c r="H661">
        <v>0.40255999999999997</v>
      </c>
    </row>
    <row r="662" spans="1:8" x14ac:dyDescent="0.4">
      <c r="A662">
        <v>679.5</v>
      </c>
      <c r="B662">
        <v>4.7010000000000003E-2</v>
      </c>
      <c r="D662">
        <v>679.5</v>
      </c>
      <c r="E662">
        <v>0.26838000000000001</v>
      </c>
      <c r="G662">
        <v>679.5</v>
      </c>
      <c r="H662">
        <v>0.40255999999999997</v>
      </c>
    </row>
    <row r="663" spans="1:8" x14ac:dyDescent="0.4">
      <c r="A663">
        <v>680</v>
      </c>
      <c r="B663">
        <v>4.5740000000000003E-2</v>
      </c>
      <c r="D663">
        <v>680</v>
      </c>
      <c r="E663">
        <v>0.26838000000000001</v>
      </c>
      <c r="G663">
        <v>680</v>
      </c>
      <c r="H663">
        <v>0.40255999999999997</v>
      </c>
    </row>
    <row r="664" spans="1:8" x14ac:dyDescent="0.4">
      <c r="A664">
        <v>680.5</v>
      </c>
      <c r="B664">
        <v>4.4470000000000003E-2</v>
      </c>
      <c r="D664">
        <v>680.5</v>
      </c>
      <c r="E664">
        <v>0.26552999999999999</v>
      </c>
      <c r="G664">
        <v>680.5</v>
      </c>
      <c r="H664">
        <v>0.40255999999999997</v>
      </c>
    </row>
    <row r="665" spans="1:8" x14ac:dyDescent="0.4">
      <c r="A665">
        <v>681</v>
      </c>
      <c r="B665">
        <v>4.3200000000000002E-2</v>
      </c>
      <c r="D665">
        <v>681</v>
      </c>
      <c r="E665">
        <v>0.26552999999999999</v>
      </c>
      <c r="G665">
        <v>681</v>
      </c>
      <c r="H665">
        <v>0.40255999999999997</v>
      </c>
    </row>
    <row r="666" spans="1:8" x14ac:dyDescent="0.4">
      <c r="A666">
        <v>681.5</v>
      </c>
      <c r="B666">
        <v>4.1930000000000002E-2</v>
      </c>
      <c r="D666">
        <v>681.5</v>
      </c>
      <c r="E666">
        <v>0.26268000000000002</v>
      </c>
      <c r="G666">
        <v>681.5</v>
      </c>
      <c r="H666">
        <v>0.40255999999999997</v>
      </c>
    </row>
    <row r="667" spans="1:8" x14ac:dyDescent="0.4">
      <c r="A667">
        <v>682</v>
      </c>
      <c r="B667">
        <v>4.0660000000000002E-2</v>
      </c>
      <c r="D667">
        <v>682</v>
      </c>
      <c r="E667">
        <v>0.25983000000000001</v>
      </c>
      <c r="G667">
        <v>682</v>
      </c>
      <c r="H667">
        <v>0.40255999999999997</v>
      </c>
    </row>
    <row r="668" spans="1:8" x14ac:dyDescent="0.4">
      <c r="A668">
        <v>682.5</v>
      </c>
      <c r="B668">
        <v>3.9390000000000001E-2</v>
      </c>
      <c r="D668">
        <v>682.5</v>
      </c>
      <c r="E668">
        <v>0.25983000000000001</v>
      </c>
      <c r="G668">
        <v>682.5</v>
      </c>
      <c r="H668">
        <v>0.40255999999999997</v>
      </c>
    </row>
    <row r="669" spans="1:8" x14ac:dyDescent="0.4">
      <c r="A669">
        <v>683</v>
      </c>
      <c r="B669">
        <v>3.8120000000000001E-2</v>
      </c>
      <c r="D669">
        <v>683</v>
      </c>
      <c r="E669">
        <v>0.25697999999999999</v>
      </c>
      <c r="G669">
        <v>683</v>
      </c>
      <c r="H669">
        <v>0.40255999999999997</v>
      </c>
    </row>
    <row r="670" spans="1:8" x14ac:dyDescent="0.4">
      <c r="A670">
        <v>683.5</v>
      </c>
      <c r="B670">
        <v>3.6850000000000001E-2</v>
      </c>
      <c r="D670">
        <v>683.5</v>
      </c>
      <c r="E670">
        <v>0.25413000000000002</v>
      </c>
      <c r="G670">
        <v>683.5</v>
      </c>
      <c r="H670">
        <v>0.40255999999999997</v>
      </c>
    </row>
    <row r="671" spans="1:8" x14ac:dyDescent="0.4">
      <c r="A671">
        <v>684</v>
      </c>
      <c r="B671">
        <v>3.5580000000000001E-2</v>
      </c>
      <c r="D671">
        <v>684</v>
      </c>
      <c r="E671">
        <v>0.25413000000000002</v>
      </c>
      <c r="G671">
        <v>684</v>
      </c>
      <c r="H671">
        <v>0.40255999999999997</v>
      </c>
    </row>
    <row r="672" spans="1:8" x14ac:dyDescent="0.4">
      <c r="A672">
        <v>684.5</v>
      </c>
      <c r="B672">
        <v>3.431E-2</v>
      </c>
      <c r="D672">
        <v>684.5</v>
      </c>
      <c r="E672">
        <v>0.25128</v>
      </c>
      <c r="G672">
        <v>684.5</v>
      </c>
      <c r="H672">
        <v>0.40255999999999997</v>
      </c>
    </row>
    <row r="673" spans="1:8" x14ac:dyDescent="0.4">
      <c r="A673">
        <v>685</v>
      </c>
      <c r="B673">
        <v>3.304E-2</v>
      </c>
      <c r="D673">
        <v>685</v>
      </c>
      <c r="E673">
        <v>0.25128</v>
      </c>
      <c r="G673">
        <v>685</v>
      </c>
      <c r="H673">
        <v>0.40255999999999997</v>
      </c>
    </row>
    <row r="674" spans="1:8" x14ac:dyDescent="0.4">
      <c r="A674">
        <v>685.5</v>
      </c>
      <c r="B674">
        <v>3.177E-2</v>
      </c>
      <c r="D674">
        <v>685.5</v>
      </c>
      <c r="E674">
        <v>0.24843000000000001</v>
      </c>
      <c r="G674">
        <v>685.5</v>
      </c>
      <c r="H674">
        <v>0.40255999999999997</v>
      </c>
    </row>
    <row r="675" spans="1:8" x14ac:dyDescent="0.4">
      <c r="A675">
        <v>686</v>
      </c>
      <c r="B675">
        <v>3.177E-2</v>
      </c>
      <c r="D675">
        <v>686</v>
      </c>
      <c r="E675">
        <v>0.24557999999999999</v>
      </c>
      <c r="G675">
        <v>686</v>
      </c>
      <c r="H675">
        <v>0.40255999999999997</v>
      </c>
    </row>
    <row r="676" spans="1:8" x14ac:dyDescent="0.4">
      <c r="A676">
        <v>686.5</v>
      </c>
      <c r="B676">
        <v>3.0499999999999999E-2</v>
      </c>
      <c r="D676">
        <v>686.5</v>
      </c>
      <c r="E676">
        <v>0.24557999999999999</v>
      </c>
      <c r="G676">
        <v>686.5</v>
      </c>
      <c r="H676">
        <v>0.40255999999999997</v>
      </c>
    </row>
    <row r="677" spans="1:8" x14ac:dyDescent="0.4">
      <c r="A677">
        <v>687</v>
      </c>
      <c r="B677">
        <v>2.9219999999999999E-2</v>
      </c>
      <c r="D677">
        <v>687</v>
      </c>
      <c r="E677">
        <v>0.24274000000000001</v>
      </c>
      <c r="G677">
        <v>687</v>
      </c>
      <c r="H677">
        <v>0.40255999999999997</v>
      </c>
    </row>
    <row r="678" spans="1:8" x14ac:dyDescent="0.4">
      <c r="A678">
        <v>687.5</v>
      </c>
      <c r="B678">
        <v>2.7949999999999999E-2</v>
      </c>
      <c r="D678">
        <v>687.5</v>
      </c>
      <c r="E678">
        <v>0.23988999999999999</v>
      </c>
      <c r="G678">
        <v>687.5</v>
      </c>
      <c r="H678">
        <v>0.40255999999999997</v>
      </c>
    </row>
    <row r="679" spans="1:8" x14ac:dyDescent="0.4">
      <c r="A679">
        <v>688</v>
      </c>
      <c r="B679">
        <v>2.6679999999999999E-2</v>
      </c>
      <c r="D679">
        <v>688</v>
      </c>
      <c r="E679">
        <v>0.23988999999999999</v>
      </c>
      <c r="G679">
        <v>688</v>
      </c>
      <c r="H679">
        <v>0.40255999999999997</v>
      </c>
    </row>
    <row r="680" spans="1:8" x14ac:dyDescent="0.4">
      <c r="A680">
        <v>688.5</v>
      </c>
      <c r="B680">
        <v>2.5409999999999999E-2</v>
      </c>
      <c r="D680">
        <v>688.5</v>
      </c>
      <c r="E680">
        <v>0.23704</v>
      </c>
      <c r="G680">
        <v>688.5</v>
      </c>
      <c r="H680">
        <v>0.40255999999999997</v>
      </c>
    </row>
    <row r="681" spans="1:8" x14ac:dyDescent="0.4">
      <c r="A681">
        <v>689</v>
      </c>
      <c r="B681">
        <v>2.4140000000000002E-2</v>
      </c>
      <c r="D681">
        <v>689</v>
      </c>
      <c r="E681">
        <v>0.23704</v>
      </c>
      <c r="G681">
        <v>689</v>
      </c>
      <c r="H681">
        <v>0.40255999999999997</v>
      </c>
    </row>
    <row r="682" spans="1:8" x14ac:dyDescent="0.4">
      <c r="A682">
        <v>689.5</v>
      </c>
      <c r="B682">
        <v>2.2870000000000001E-2</v>
      </c>
      <c r="D682">
        <v>689.5</v>
      </c>
      <c r="E682">
        <v>0.23419000000000001</v>
      </c>
      <c r="G682">
        <v>689.5</v>
      </c>
      <c r="H682">
        <v>0.40255999999999997</v>
      </c>
    </row>
    <row r="683" spans="1:8" x14ac:dyDescent="0.4">
      <c r="A683">
        <v>690</v>
      </c>
      <c r="B683">
        <v>2.1600000000000001E-2</v>
      </c>
      <c r="D683">
        <v>690</v>
      </c>
      <c r="E683">
        <v>0.23133999999999999</v>
      </c>
      <c r="G683">
        <v>690</v>
      </c>
      <c r="H683">
        <v>0.40255999999999997</v>
      </c>
    </row>
    <row r="684" spans="1:8" x14ac:dyDescent="0.4">
      <c r="A684">
        <v>690.5</v>
      </c>
      <c r="B684">
        <v>2.0330000000000001E-2</v>
      </c>
      <c r="D684">
        <v>690.5</v>
      </c>
      <c r="E684">
        <v>0.23133999999999999</v>
      </c>
      <c r="G684">
        <v>690.5</v>
      </c>
      <c r="H684">
        <v>0.40255999999999997</v>
      </c>
    </row>
    <row r="685" spans="1:8" x14ac:dyDescent="0.4">
      <c r="A685">
        <v>691</v>
      </c>
      <c r="B685">
        <v>1.9060000000000001E-2</v>
      </c>
      <c r="D685">
        <v>691</v>
      </c>
      <c r="E685">
        <v>0.22849</v>
      </c>
      <c r="G685">
        <v>691</v>
      </c>
      <c r="H685">
        <v>0.40255999999999997</v>
      </c>
    </row>
    <row r="686" spans="1:8" x14ac:dyDescent="0.4">
      <c r="A686">
        <v>691.5</v>
      </c>
      <c r="B686">
        <v>1.779E-2</v>
      </c>
      <c r="D686">
        <v>691.5</v>
      </c>
      <c r="E686">
        <v>0.22849</v>
      </c>
      <c r="G686">
        <v>691.5</v>
      </c>
      <c r="H686">
        <v>0.40255999999999997</v>
      </c>
    </row>
    <row r="687" spans="1:8" x14ac:dyDescent="0.4">
      <c r="A687">
        <v>692</v>
      </c>
      <c r="B687">
        <v>1.652E-2</v>
      </c>
      <c r="D687">
        <v>692</v>
      </c>
      <c r="E687">
        <v>0.22564000000000001</v>
      </c>
      <c r="G687">
        <v>692</v>
      </c>
      <c r="H687">
        <v>0.40255999999999997</v>
      </c>
    </row>
    <row r="688" spans="1:8" x14ac:dyDescent="0.4">
      <c r="A688">
        <v>692.5</v>
      </c>
      <c r="B688">
        <v>1.525E-2</v>
      </c>
      <c r="D688">
        <v>692.5</v>
      </c>
      <c r="E688">
        <v>0.22278999999999999</v>
      </c>
      <c r="G688">
        <v>692.5</v>
      </c>
      <c r="H688">
        <v>0.40255999999999997</v>
      </c>
    </row>
    <row r="689" spans="1:8" x14ac:dyDescent="0.4">
      <c r="A689">
        <v>693</v>
      </c>
      <c r="B689">
        <v>1.525E-2</v>
      </c>
      <c r="D689">
        <v>693</v>
      </c>
      <c r="E689">
        <v>0.22278999999999999</v>
      </c>
      <c r="G689">
        <v>693</v>
      </c>
      <c r="H689">
        <v>0.40255999999999997</v>
      </c>
    </row>
    <row r="690" spans="1:8" x14ac:dyDescent="0.4">
      <c r="A690">
        <v>693.5</v>
      </c>
      <c r="B690">
        <v>1.3979999999999999E-2</v>
      </c>
      <c r="D690">
        <v>693.5</v>
      </c>
      <c r="E690">
        <v>0.21994</v>
      </c>
      <c r="G690">
        <v>693.5</v>
      </c>
      <c r="H690">
        <v>0.4</v>
      </c>
    </row>
    <row r="691" spans="1:8" x14ac:dyDescent="0.4">
      <c r="A691">
        <v>694</v>
      </c>
      <c r="B691">
        <v>1.2710000000000001E-2</v>
      </c>
      <c r="D691">
        <v>694</v>
      </c>
      <c r="E691">
        <v>0.21994</v>
      </c>
      <c r="G691">
        <v>694</v>
      </c>
      <c r="H691">
        <v>0.40255999999999997</v>
      </c>
    </row>
    <row r="692" spans="1:8" x14ac:dyDescent="0.4">
      <c r="A692">
        <v>694.5</v>
      </c>
      <c r="B692">
        <v>1.1440000000000001E-2</v>
      </c>
      <c r="D692">
        <v>694.5</v>
      </c>
      <c r="E692">
        <v>0.21709000000000001</v>
      </c>
      <c r="G692">
        <v>694.5</v>
      </c>
      <c r="H692">
        <v>0.4</v>
      </c>
    </row>
    <row r="693" spans="1:8" x14ac:dyDescent="0.4">
      <c r="A693">
        <v>695</v>
      </c>
      <c r="B693">
        <v>1.017E-2</v>
      </c>
      <c r="D693">
        <v>695</v>
      </c>
      <c r="E693">
        <v>0.21425</v>
      </c>
      <c r="G693">
        <v>695</v>
      </c>
      <c r="H693">
        <v>0.4</v>
      </c>
    </row>
    <row r="694" spans="1:8" x14ac:dyDescent="0.4">
      <c r="A694">
        <v>695.5</v>
      </c>
      <c r="B694">
        <v>8.8900000000000003E-3</v>
      </c>
      <c r="D694">
        <v>695.5</v>
      </c>
      <c r="E694">
        <v>0.21425</v>
      </c>
      <c r="G694">
        <v>695.5</v>
      </c>
      <c r="H694">
        <v>0.4</v>
      </c>
    </row>
    <row r="695" spans="1:8" x14ac:dyDescent="0.4">
      <c r="A695">
        <v>696</v>
      </c>
      <c r="B695">
        <v>7.62E-3</v>
      </c>
      <c r="D695">
        <v>696</v>
      </c>
      <c r="E695">
        <v>0.2114</v>
      </c>
      <c r="G695">
        <v>696</v>
      </c>
      <c r="H695">
        <v>0.4</v>
      </c>
    </row>
    <row r="696" spans="1:8" x14ac:dyDescent="0.4">
      <c r="A696">
        <v>696.5</v>
      </c>
      <c r="B696">
        <v>6.3499999999999997E-3</v>
      </c>
      <c r="D696">
        <v>696.5</v>
      </c>
      <c r="E696">
        <v>0.2114</v>
      </c>
      <c r="G696">
        <v>696.5</v>
      </c>
      <c r="H696">
        <v>0.4</v>
      </c>
    </row>
    <row r="697" spans="1:8" x14ac:dyDescent="0.4">
      <c r="A697">
        <v>697</v>
      </c>
      <c r="B697">
        <v>5.0800000000000003E-3</v>
      </c>
      <c r="D697">
        <v>697</v>
      </c>
      <c r="E697">
        <v>0.20855000000000001</v>
      </c>
      <c r="G697">
        <v>697</v>
      </c>
      <c r="H697">
        <v>0.4</v>
      </c>
    </row>
    <row r="698" spans="1:8" x14ac:dyDescent="0.4">
      <c r="A698">
        <v>697.5</v>
      </c>
      <c r="B698">
        <v>5.0800000000000003E-3</v>
      </c>
      <c r="D698">
        <v>697.5</v>
      </c>
      <c r="E698">
        <v>0.20569999999999999</v>
      </c>
      <c r="G698">
        <v>697.5</v>
      </c>
      <c r="H698">
        <v>0.4</v>
      </c>
    </row>
    <row r="699" spans="1:8" x14ac:dyDescent="0.4">
      <c r="A699">
        <v>698</v>
      </c>
      <c r="B699">
        <v>3.81E-3</v>
      </c>
      <c r="D699">
        <v>698</v>
      </c>
      <c r="E699">
        <v>0.20569999999999999</v>
      </c>
      <c r="G699">
        <v>698</v>
      </c>
      <c r="H699">
        <v>0.4</v>
      </c>
    </row>
    <row r="700" spans="1:8" x14ac:dyDescent="0.4">
      <c r="A700">
        <v>698.5</v>
      </c>
      <c r="B700">
        <v>2.5400000000000002E-3</v>
      </c>
      <c r="D700">
        <v>698.5</v>
      </c>
      <c r="E700">
        <v>0.20285</v>
      </c>
      <c r="G700">
        <v>698.5</v>
      </c>
      <c r="H700">
        <v>0.4</v>
      </c>
    </row>
    <row r="701" spans="1:8" x14ac:dyDescent="0.4">
      <c r="A701">
        <v>699</v>
      </c>
      <c r="B701">
        <v>1.2700000000000001E-3</v>
      </c>
      <c r="D701">
        <v>699</v>
      </c>
      <c r="E701">
        <v>0.20285</v>
      </c>
      <c r="G701">
        <v>699</v>
      </c>
      <c r="H701">
        <v>0.4</v>
      </c>
    </row>
    <row r="702" spans="1:8" x14ac:dyDescent="0.4">
      <c r="A702">
        <v>699.5</v>
      </c>
      <c r="B702">
        <v>0</v>
      </c>
      <c r="D702">
        <v>699.5</v>
      </c>
      <c r="E702">
        <v>0.2</v>
      </c>
      <c r="G702">
        <v>699.5</v>
      </c>
      <c r="H702">
        <v>0.4</v>
      </c>
    </row>
    <row r="703" spans="1:8" x14ac:dyDescent="0.4">
      <c r="A703">
        <v>700</v>
      </c>
      <c r="B703">
        <v>0</v>
      </c>
      <c r="D703">
        <v>700</v>
      </c>
      <c r="E703">
        <v>0.2</v>
      </c>
      <c r="G703">
        <v>700</v>
      </c>
      <c r="H703">
        <v>0.4</v>
      </c>
    </row>
    <row r="704" spans="1:8" x14ac:dyDescent="0.4">
      <c r="A704">
        <v>700.5</v>
      </c>
      <c r="D704">
        <v>700.5</v>
      </c>
      <c r="G704">
        <v>700.5</v>
      </c>
    </row>
    <row r="705" spans="1:7" x14ac:dyDescent="0.4">
      <c r="A705">
        <v>701</v>
      </c>
      <c r="D705">
        <v>701</v>
      </c>
      <c r="G705">
        <v>701</v>
      </c>
    </row>
    <row r="706" spans="1:7" x14ac:dyDescent="0.4">
      <c r="A706">
        <v>701.5</v>
      </c>
      <c r="D706">
        <v>701.5</v>
      </c>
      <c r="G706">
        <v>701.5</v>
      </c>
    </row>
    <row r="707" spans="1:7" x14ac:dyDescent="0.4">
      <c r="A707">
        <v>702</v>
      </c>
      <c r="D707">
        <v>702</v>
      </c>
      <c r="G707">
        <v>702</v>
      </c>
    </row>
    <row r="708" spans="1:7" x14ac:dyDescent="0.4">
      <c r="A708">
        <v>702.5</v>
      </c>
      <c r="D708">
        <v>702.5</v>
      </c>
      <c r="G708">
        <v>702.5</v>
      </c>
    </row>
    <row r="709" spans="1:7" x14ac:dyDescent="0.4">
      <c r="A709">
        <v>703</v>
      </c>
      <c r="D709">
        <v>703</v>
      </c>
      <c r="G709">
        <v>703</v>
      </c>
    </row>
    <row r="710" spans="1:7" x14ac:dyDescent="0.4">
      <c r="A710">
        <v>703.5</v>
      </c>
      <c r="D710">
        <v>703.5</v>
      </c>
      <c r="G710">
        <v>703.5</v>
      </c>
    </row>
    <row r="711" spans="1:7" x14ac:dyDescent="0.4">
      <c r="A711">
        <v>704</v>
      </c>
      <c r="D711">
        <v>704</v>
      </c>
      <c r="G711">
        <v>704</v>
      </c>
    </row>
    <row r="712" spans="1:7" x14ac:dyDescent="0.4">
      <c r="A712">
        <v>704.5</v>
      </c>
      <c r="D712">
        <v>704.5</v>
      </c>
      <c r="G712">
        <v>704.5</v>
      </c>
    </row>
    <row r="713" spans="1:7" x14ac:dyDescent="0.4">
      <c r="A713">
        <v>705</v>
      </c>
      <c r="D713">
        <v>705</v>
      </c>
      <c r="G713">
        <v>705</v>
      </c>
    </row>
    <row r="714" spans="1:7" x14ac:dyDescent="0.4">
      <c r="A714">
        <v>705.5</v>
      </c>
      <c r="D714">
        <v>705.5</v>
      </c>
      <c r="G714">
        <v>705.5</v>
      </c>
    </row>
    <row r="715" spans="1:7" x14ac:dyDescent="0.4">
      <c r="A715">
        <v>706</v>
      </c>
      <c r="D715">
        <v>706</v>
      </c>
      <c r="G715">
        <v>706</v>
      </c>
    </row>
    <row r="716" spans="1:7" x14ac:dyDescent="0.4">
      <c r="A716">
        <v>706.5</v>
      </c>
      <c r="D716">
        <v>706.5</v>
      </c>
      <c r="G716">
        <v>706.5</v>
      </c>
    </row>
    <row r="717" spans="1:7" x14ac:dyDescent="0.4">
      <c r="A717">
        <v>707</v>
      </c>
      <c r="D717">
        <v>707</v>
      </c>
      <c r="G717">
        <v>707</v>
      </c>
    </row>
    <row r="718" spans="1:7" x14ac:dyDescent="0.4">
      <c r="A718">
        <v>707.5</v>
      </c>
      <c r="D718">
        <v>707.5</v>
      </c>
      <c r="G718">
        <v>707.5</v>
      </c>
    </row>
    <row r="719" spans="1:7" x14ac:dyDescent="0.4">
      <c r="A719">
        <v>708</v>
      </c>
      <c r="D719">
        <v>708</v>
      </c>
      <c r="G719">
        <v>708</v>
      </c>
    </row>
    <row r="720" spans="1:7" x14ac:dyDescent="0.4">
      <c r="A720">
        <v>708.5</v>
      </c>
      <c r="D720">
        <v>708.5</v>
      </c>
      <c r="G720">
        <v>708.5</v>
      </c>
    </row>
    <row r="721" spans="1:7" x14ac:dyDescent="0.4">
      <c r="A721">
        <v>709</v>
      </c>
      <c r="D721">
        <v>709</v>
      </c>
      <c r="G721">
        <v>709</v>
      </c>
    </row>
    <row r="722" spans="1:7" x14ac:dyDescent="0.4">
      <c r="A722">
        <v>709.5</v>
      </c>
      <c r="D722">
        <v>709.5</v>
      </c>
      <c r="G722">
        <v>709.5</v>
      </c>
    </row>
    <row r="723" spans="1:7" x14ac:dyDescent="0.4">
      <c r="A723">
        <v>710</v>
      </c>
      <c r="D723">
        <v>710</v>
      </c>
      <c r="G723">
        <v>710</v>
      </c>
    </row>
    <row r="724" spans="1:7" x14ac:dyDescent="0.4">
      <c r="A724">
        <v>710.5</v>
      </c>
      <c r="D724">
        <v>710.5</v>
      </c>
      <c r="G724">
        <v>710.5</v>
      </c>
    </row>
    <row r="725" spans="1:7" x14ac:dyDescent="0.4">
      <c r="A725">
        <v>711</v>
      </c>
      <c r="D725">
        <v>711</v>
      </c>
      <c r="G725">
        <v>711</v>
      </c>
    </row>
    <row r="726" spans="1:7" x14ac:dyDescent="0.4">
      <c r="A726">
        <v>711.5</v>
      </c>
      <c r="D726">
        <v>711.5</v>
      </c>
      <c r="G726">
        <v>711.5</v>
      </c>
    </row>
    <row r="727" spans="1:7" x14ac:dyDescent="0.4">
      <c r="A727">
        <v>712</v>
      </c>
      <c r="D727">
        <v>712</v>
      </c>
      <c r="G727">
        <v>712</v>
      </c>
    </row>
    <row r="728" spans="1:7" x14ac:dyDescent="0.4">
      <c r="A728">
        <v>712.5</v>
      </c>
      <c r="D728">
        <v>712.5</v>
      </c>
      <c r="G728">
        <v>712.5</v>
      </c>
    </row>
    <row r="729" spans="1:7" x14ac:dyDescent="0.4">
      <c r="A729">
        <v>713</v>
      </c>
      <c r="D729">
        <v>713</v>
      </c>
      <c r="G729">
        <v>713</v>
      </c>
    </row>
    <row r="730" spans="1:7" x14ac:dyDescent="0.4">
      <c r="A730">
        <v>713.5</v>
      </c>
      <c r="D730">
        <v>713.5</v>
      </c>
      <c r="G730">
        <v>713.5</v>
      </c>
    </row>
    <row r="731" spans="1:7" x14ac:dyDescent="0.4">
      <c r="A731">
        <v>714</v>
      </c>
      <c r="D731">
        <v>714</v>
      </c>
      <c r="G731">
        <v>714</v>
      </c>
    </row>
    <row r="732" spans="1:7" x14ac:dyDescent="0.4">
      <c r="A732">
        <v>714.5</v>
      </c>
      <c r="D732">
        <v>714.5</v>
      </c>
      <c r="G732">
        <v>714.5</v>
      </c>
    </row>
    <row r="733" spans="1:7" x14ac:dyDescent="0.4">
      <c r="A733">
        <v>715</v>
      </c>
      <c r="D733">
        <v>715</v>
      </c>
      <c r="G733">
        <v>715</v>
      </c>
    </row>
    <row r="734" spans="1:7" x14ac:dyDescent="0.4">
      <c r="A734">
        <v>715.5</v>
      </c>
      <c r="D734">
        <v>715.5</v>
      </c>
      <c r="G734">
        <v>715.5</v>
      </c>
    </row>
    <row r="735" spans="1:7" x14ac:dyDescent="0.4">
      <c r="A735">
        <v>716</v>
      </c>
      <c r="D735">
        <v>716</v>
      </c>
      <c r="G735">
        <v>716</v>
      </c>
    </row>
    <row r="736" spans="1:7" x14ac:dyDescent="0.4">
      <c r="A736">
        <v>716.5</v>
      </c>
      <c r="D736">
        <v>716.5</v>
      </c>
      <c r="G736">
        <v>716.5</v>
      </c>
    </row>
    <row r="737" spans="1:7" x14ac:dyDescent="0.4">
      <c r="A737">
        <v>717</v>
      </c>
      <c r="D737">
        <v>717</v>
      </c>
      <c r="G737">
        <v>717</v>
      </c>
    </row>
    <row r="738" spans="1:7" x14ac:dyDescent="0.4">
      <c r="A738">
        <v>717.5</v>
      </c>
      <c r="D738">
        <v>717.5</v>
      </c>
      <c r="G738">
        <v>717.5</v>
      </c>
    </row>
    <row r="739" spans="1:7" x14ac:dyDescent="0.4">
      <c r="A739">
        <v>718</v>
      </c>
      <c r="D739">
        <v>718</v>
      </c>
      <c r="G739">
        <v>718</v>
      </c>
    </row>
    <row r="740" spans="1:7" x14ac:dyDescent="0.4">
      <c r="A740">
        <v>718.5</v>
      </c>
      <c r="D740">
        <v>718.5</v>
      </c>
      <c r="G740">
        <v>718.5</v>
      </c>
    </row>
    <row r="741" spans="1:7" x14ac:dyDescent="0.4">
      <c r="A741">
        <v>719</v>
      </c>
      <c r="D741">
        <v>719</v>
      </c>
      <c r="G741">
        <v>719</v>
      </c>
    </row>
    <row r="742" spans="1:7" x14ac:dyDescent="0.4">
      <c r="A742">
        <v>719.5</v>
      </c>
      <c r="D742">
        <v>719.5</v>
      </c>
      <c r="G742">
        <v>719.5</v>
      </c>
    </row>
    <row r="743" spans="1:7" x14ac:dyDescent="0.4">
      <c r="A743">
        <v>720</v>
      </c>
      <c r="D743">
        <v>720</v>
      </c>
      <c r="G743">
        <v>720</v>
      </c>
    </row>
    <row r="744" spans="1:7" x14ac:dyDescent="0.4">
      <c r="A744">
        <v>720.5</v>
      </c>
      <c r="D744">
        <v>720.5</v>
      </c>
      <c r="G744">
        <v>720.5</v>
      </c>
    </row>
    <row r="745" spans="1:7" x14ac:dyDescent="0.4">
      <c r="A745">
        <v>721</v>
      </c>
      <c r="D745">
        <v>721</v>
      </c>
      <c r="G745">
        <v>721</v>
      </c>
    </row>
    <row r="746" spans="1:7" x14ac:dyDescent="0.4">
      <c r="A746">
        <v>721.5</v>
      </c>
      <c r="D746">
        <v>721.5</v>
      </c>
      <c r="G746">
        <v>721.5</v>
      </c>
    </row>
    <row r="747" spans="1:7" x14ac:dyDescent="0.4">
      <c r="A747">
        <v>722</v>
      </c>
      <c r="D747">
        <v>722</v>
      </c>
      <c r="G747">
        <v>722</v>
      </c>
    </row>
    <row r="748" spans="1:7" x14ac:dyDescent="0.4">
      <c r="A748">
        <v>722.5</v>
      </c>
      <c r="D748">
        <v>722.5</v>
      </c>
      <c r="G748">
        <v>722.5</v>
      </c>
    </row>
    <row r="749" spans="1:7" x14ac:dyDescent="0.4">
      <c r="A749">
        <v>723</v>
      </c>
      <c r="D749">
        <v>723</v>
      </c>
      <c r="G749">
        <v>723</v>
      </c>
    </row>
    <row r="750" spans="1:7" x14ac:dyDescent="0.4">
      <c r="A750">
        <v>723.5</v>
      </c>
      <c r="D750">
        <v>723.5</v>
      </c>
      <c r="G750">
        <v>723.5</v>
      </c>
    </row>
    <row r="751" spans="1:7" x14ac:dyDescent="0.4">
      <c r="A751">
        <v>724</v>
      </c>
      <c r="D751">
        <v>724</v>
      </c>
      <c r="G751">
        <v>724</v>
      </c>
    </row>
    <row r="752" spans="1:7" x14ac:dyDescent="0.4">
      <c r="A752">
        <v>724.5</v>
      </c>
      <c r="D752">
        <v>724.5</v>
      </c>
      <c r="G752">
        <v>724.5</v>
      </c>
    </row>
    <row r="753" spans="1:7" x14ac:dyDescent="0.4">
      <c r="A753">
        <v>725</v>
      </c>
      <c r="D753">
        <v>725</v>
      </c>
      <c r="G753">
        <v>725</v>
      </c>
    </row>
    <row r="754" spans="1:7" x14ac:dyDescent="0.4">
      <c r="A754">
        <v>725.5</v>
      </c>
      <c r="D754">
        <v>725.5</v>
      </c>
      <c r="G754">
        <v>725.5</v>
      </c>
    </row>
    <row r="755" spans="1:7" x14ac:dyDescent="0.4">
      <c r="A755">
        <v>726</v>
      </c>
      <c r="D755">
        <v>726</v>
      </c>
      <c r="G755">
        <v>726</v>
      </c>
    </row>
    <row r="756" spans="1:7" x14ac:dyDescent="0.4">
      <c r="A756">
        <v>726.5</v>
      </c>
      <c r="D756">
        <v>726.5</v>
      </c>
      <c r="G756">
        <v>726.5</v>
      </c>
    </row>
    <row r="757" spans="1:7" x14ac:dyDescent="0.4">
      <c r="A757">
        <v>727</v>
      </c>
      <c r="D757">
        <v>727</v>
      </c>
      <c r="G757">
        <v>727</v>
      </c>
    </row>
    <row r="758" spans="1:7" x14ac:dyDescent="0.4">
      <c r="A758">
        <v>727.5</v>
      </c>
      <c r="D758">
        <v>727.5</v>
      </c>
      <c r="G758">
        <v>727.5</v>
      </c>
    </row>
    <row r="759" spans="1:7" x14ac:dyDescent="0.4">
      <c r="A759">
        <v>728</v>
      </c>
      <c r="D759">
        <v>728</v>
      </c>
      <c r="G759">
        <v>728</v>
      </c>
    </row>
    <row r="760" spans="1:7" x14ac:dyDescent="0.4">
      <c r="A760">
        <v>728.5</v>
      </c>
      <c r="D760">
        <v>728.5</v>
      </c>
      <c r="G760">
        <v>728.5</v>
      </c>
    </row>
    <row r="761" spans="1:7" x14ac:dyDescent="0.4">
      <c r="A761">
        <v>729</v>
      </c>
      <c r="D761">
        <v>729</v>
      </c>
      <c r="G761">
        <v>729</v>
      </c>
    </row>
    <row r="762" spans="1:7" x14ac:dyDescent="0.4">
      <c r="A762">
        <v>729.5</v>
      </c>
      <c r="D762">
        <v>729.5</v>
      </c>
      <c r="G762">
        <v>729.5</v>
      </c>
    </row>
    <row r="763" spans="1:7" x14ac:dyDescent="0.4">
      <c r="A763">
        <v>730</v>
      </c>
      <c r="D763">
        <v>730</v>
      </c>
      <c r="G763">
        <v>730</v>
      </c>
    </row>
    <row r="764" spans="1:7" x14ac:dyDescent="0.4">
      <c r="A764">
        <v>730.5</v>
      </c>
      <c r="D764">
        <v>730.5</v>
      </c>
      <c r="G764">
        <v>730.5</v>
      </c>
    </row>
    <row r="765" spans="1:7" x14ac:dyDescent="0.4">
      <c r="A765">
        <v>731</v>
      </c>
      <c r="D765">
        <v>731</v>
      </c>
      <c r="G765">
        <v>731</v>
      </c>
    </row>
    <row r="766" spans="1:7" x14ac:dyDescent="0.4">
      <c r="A766">
        <v>731.5</v>
      </c>
      <c r="D766">
        <v>731.5</v>
      </c>
      <c r="G766">
        <v>731.5</v>
      </c>
    </row>
    <row r="767" spans="1:7" x14ac:dyDescent="0.4">
      <c r="A767">
        <v>732</v>
      </c>
      <c r="D767">
        <v>732</v>
      </c>
      <c r="G767">
        <v>732</v>
      </c>
    </row>
    <row r="768" spans="1:7" x14ac:dyDescent="0.4">
      <c r="A768">
        <v>732.5</v>
      </c>
      <c r="D768">
        <v>732.5</v>
      </c>
      <c r="G768">
        <v>732.5</v>
      </c>
    </row>
    <row r="769" spans="1:7" x14ac:dyDescent="0.4">
      <c r="A769">
        <v>733</v>
      </c>
      <c r="D769">
        <v>733</v>
      </c>
      <c r="G769">
        <v>733</v>
      </c>
    </row>
    <row r="770" spans="1:7" x14ac:dyDescent="0.4">
      <c r="A770">
        <v>733.5</v>
      </c>
      <c r="D770">
        <v>733.5</v>
      </c>
      <c r="G770">
        <v>733.5</v>
      </c>
    </row>
    <row r="771" spans="1:7" x14ac:dyDescent="0.4">
      <c r="A771">
        <v>734</v>
      </c>
      <c r="D771">
        <v>734</v>
      </c>
      <c r="G771">
        <v>734</v>
      </c>
    </row>
    <row r="772" spans="1:7" x14ac:dyDescent="0.4">
      <c r="A772">
        <v>734.5</v>
      </c>
      <c r="D772">
        <v>734.5</v>
      </c>
      <c r="G772">
        <v>734.5</v>
      </c>
    </row>
    <row r="773" spans="1:7" x14ac:dyDescent="0.4">
      <c r="A773">
        <v>735</v>
      </c>
      <c r="D773">
        <v>735</v>
      </c>
      <c r="G773">
        <v>735</v>
      </c>
    </row>
    <row r="774" spans="1:7" x14ac:dyDescent="0.4">
      <c r="A774">
        <v>735.5</v>
      </c>
      <c r="D774">
        <v>735.5</v>
      </c>
      <c r="G774">
        <v>735.5</v>
      </c>
    </row>
    <row r="775" spans="1:7" x14ac:dyDescent="0.4">
      <c r="A775">
        <v>736</v>
      </c>
      <c r="D775">
        <v>736</v>
      </c>
      <c r="G775">
        <v>736</v>
      </c>
    </row>
    <row r="776" spans="1:7" x14ac:dyDescent="0.4">
      <c r="A776">
        <v>736.5</v>
      </c>
      <c r="D776">
        <v>736.5</v>
      </c>
      <c r="G776">
        <v>736.5</v>
      </c>
    </row>
    <row r="777" spans="1:7" x14ac:dyDescent="0.4">
      <c r="A777">
        <v>737</v>
      </c>
      <c r="D777">
        <v>737</v>
      </c>
      <c r="G777">
        <v>737</v>
      </c>
    </row>
    <row r="778" spans="1:7" x14ac:dyDescent="0.4">
      <c r="A778">
        <v>737.5</v>
      </c>
      <c r="D778">
        <v>737.5</v>
      </c>
      <c r="G778">
        <v>737.5</v>
      </c>
    </row>
    <row r="779" spans="1:7" x14ac:dyDescent="0.4">
      <c r="A779">
        <v>738</v>
      </c>
      <c r="D779">
        <v>738</v>
      </c>
      <c r="G779">
        <v>738</v>
      </c>
    </row>
    <row r="780" spans="1:7" x14ac:dyDescent="0.4">
      <c r="A780">
        <v>738.5</v>
      </c>
      <c r="D780">
        <v>738.5</v>
      </c>
      <c r="G780">
        <v>738.5</v>
      </c>
    </row>
    <row r="781" spans="1:7" x14ac:dyDescent="0.4">
      <c r="A781">
        <v>739</v>
      </c>
      <c r="D781">
        <v>739</v>
      </c>
      <c r="G781">
        <v>739</v>
      </c>
    </row>
    <row r="782" spans="1:7" x14ac:dyDescent="0.4">
      <c r="A782">
        <v>739.5</v>
      </c>
      <c r="D782">
        <v>739.5</v>
      </c>
      <c r="G782">
        <v>739.5</v>
      </c>
    </row>
    <row r="783" spans="1:7" x14ac:dyDescent="0.4">
      <c r="A783">
        <v>740</v>
      </c>
      <c r="D783">
        <v>740</v>
      </c>
      <c r="G783">
        <v>740</v>
      </c>
    </row>
    <row r="784" spans="1:7" x14ac:dyDescent="0.4">
      <c r="A784">
        <v>740.5</v>
      </c>
      <c r="D784">
        <v>740.5</v>
      </c>
      <c r="G784">
        <v>740.5</v>
      </c>
    </row>
    <row r="785" spans="1:7" x14ac:dyDescent="0.4">
      <c r="A785">
        <v>741</v>
      </c>
      <c r="D785">
        <v>741</v>
      </c>
      <c r="G785">
        <v>741</v>
      </c>
    </row>
    <row r="786" spans="1:7" x14ac:dyDescent="0.4">
      <c r="A786">
        <v>741.5</v>
      </c>
      <c r="D786">
        <v>741.5</v>
      </c>
      <c r="G786">
        <v>741.5</v>
      </c>
    </row>
    <row r="787" spans="1:7" x14ac:dyDescent="0.4">
      <c r="A787">
        <v>742</v>
      </c>
      <c r="D787">
        <v>742</v>
      </c>
      <c r="G787">
        <v>742</v>
      </c>
    </row>
    <row r="788" spans="1:7" x14ac:dyDescent="0.4">
      <c r="A788">
        <v>742.5</v>
      </c>
      <c r="D788">
        <v>742.5</v>
      </c>
      <c r="G788">
        <v>742.5</v>
      </c>
    </row>
    <row r="789" spans="1:7" x14ac:dyDescent="0.4">
      <c r="A789">
        <v>743</v>
      </c>
      <c r="D789">
        <v>743</v>
      </c>
      <c r="G789">
        <v>743</v>
      </c>
    </row>
    <row r="790" spans="1:7" x14ac:dyDescent="0.4">
      <c r="A790">
        <v>743.5</v>
      </c>
      <c r="D790">
        <v>743.5</v>
      </c>
      <c r="G790">
        <v>743.5</v>
      </c>
    </row>
    <row r="791" spans="1:7" x14ac:dyDescent="0.4">
      <c r="A791">
        <v>744</v>
      </c>
      <c r="D791">
        <v>744</v>
      </c>
      <c r="G791">
        <v>744</v>
      </c>
    </row>
    <row r="792" spans="1:7" x14ac:dyDescent="0.4">
      <c r="A792">
        <v>744.5</v>
      </c>
      <c r="D792">
        <v>744.5</v>
      </c>
      <c r="G792">
        <v>744.5</v>
      </c>
    </row>
    <row r="793" spans="1:7" x14ac:dyDescent="0.4">
      <c r="A793">
        <v>745</v>
      </c>
      <c r="D793">
        <v>745</v>
      </c>
      <c r="G793">
        <v>745</v>
      </c>
    </row>
    <row r="794" spans="1:7" x14ac:dyDescent="0.4">
      <c r="A794">
        <v>745.5</v>
      </c>
      <c r="D794">
        <v>745.5</v>
      </c>
      <c r="G794">
        <v>745.5</v>
      </c>
    </row>
    <row r="795" spans="1:7" x14ac:dyDescent="0.4">
      <c r="A795">
        <v>746</v>
      </c>
      <c r="D795">
        <v>746</v>
      </c>
      <c r="G795">
        <v>746</v>
      </c>
    </row>
    <row r="796" spans="1:7" x14ac:dyDescent="0.4">
      <c r="A796">
        <v>746.5</v>
      </c>
      <c r="D796">
        <v>746.5</v>
      </c>
      <c r="G796">
        <v>746.5</v>
      </c>
    </row>
    <row r="797" spans="1:7" x14ac:dyDescent="0.4">
      <c r="A797">
        <v>747</v>
      </c>
      <c r="D797">
        <v>747</v>
      </c>
      <c r="G797">
        <v>747</v>
      </c>
    </row>
    <row r="798" spans="1:7" x14ac:dyDescent="0.4">
      <c r="A798">
        <v>747.5</v>
      </c>
      <c r="D798">
        <v>747.5</v>
      </c>
      <c r="G798">
        <v>747.5</v>
      </c>
    </row>
    <row r="799" spans="1:7" x14ac:dyDescent="0.4">
      <c r="A799">
        <v>748</v>
      </c>
      <c r="D799">
        <v>748</v>
      </c>
      <c r="G799">
        <v>748</v>
      </c>
    </row>
    <row r="800" spans="1:7" x14ac:dyDescent="0.4">
      <c r="A800">
        <v>748.5</v>
      </c>
      <c r="D800">
        <v>748.5</v>
      </c>
      <c r="G800">
        <v>748.5</v>
      </c>
    </row>
    <row r="801" spans="1:7" x14ac:dyDescent="0.4">
      <c r="A801">
        <v>749</v>
      </c>
      <c r="D801">
        <v>749</v>
      </c>
      <c r="G801">
        <v>749</v>
      </c>
    </row>
    <row r="802" spans="1:7" x14ac:dyDescent="0.4">
      <c r="A802">
        <v>749.5</v>
      </c>
      <c r="D802">
        <v>749.5</v>
      </c>
      <c r="G802">
        <v>749.5</v>
      </c>
    </row>
    <row r="803" spans="1:7" x14ac:dyDescent="0.4">
      <c r="A803">
        <v>750</v>
      </c>
      <c r="D803">
        <v>750</v>
      </c>
      <c r="G803">
        <v>750</v>
      </c>
    </row>
    <row r="804" spans="1:7" x14ac:dyDescent="0.4">
      <c r="A804">
        <v>750.5</v>
      </c>
      <c r="D804">
        <v>750.5</v>
      </c>
      <c r="G804">
        <v>750.5</v>
      </c>
    </row>
    <row r="805" spans="1:7" x14ac:dyDescent="0.4">
      <c r="A805">
        <v>751</v>
      </c>
      <c r="D805">
        <v>751</v>
      </c>
      <c r="G805">
        <v>751</v>
      </c>
    </row>
    <row r="806" spans="1:7" x14ac:dyDescent="0.4">
      <c r="A806">
        <v>751.5</v>
      </c>
      <c r="D806">
        <v>751.5</v>
      </c>
      <c r="G806">
        <v>751.5</v>
      </c>
    </row>
    <row r="807" spans="1:7" x14ac:dyDescent="0.4">
      <c r="A807">
        <v>752</v>
      </c>
      <c r="D807">
        <v>752</v>
      </c>
      <c r="G807">
        <v>752</v>
      </c>
    </row>
    <row r="808" spans="1:7" x14ac:dyDescent="0.4">
      <c r="A808">
        <v>752.5</v>
      </c>
      <c r="D808">
        <v>752.5</v>
      </c>
      <c r="G808">
        <v>752.5</v>
      </c>
    </row>
    <row r="809" spans="1:7" x14ac:dyDescent="0.4">
      <c r="A809">
        <v>753</v>
      </c>
      <c r="D809">
        <v>753</v>
      </c>
      <c r="G809">
        <v>753</v>
      </c>
    </row>
    <row r="810" spans="1:7" x14ac:dyDescent="0.4">
      <c r="A810">
        <v>753.5</v>
      </c>
      <c r="D810">
        <v>753.5</v>
      </c>
      <c r="G810">
        <v>753.5</v>
      </c>
    </row>
    <row r="811" spans="1:7" x14ac:dyDescent="0.4">
      <c r="A811">
        <v>754</v>
      </c>
      <c r="D811">
        <v>754</v>
      </c>
      <c r="G811">
        <v>754</v>
      </c>
    </row>
    <row r="812" spans="1:7" x14ac:dyDescent="0.4">
      <c r="A812">
        <v>754.5</v>
      </c>
      <c r="D812">
        <v>754.5</v>
      </c>
      <c r="G812">
        <v>754.5</v>
      </c>
    </row>
    <row r="813" spans="1:7" x14ac:dyDescent="0.4">
      <c r="A813">
        <v>755</v>
      </c>
      <c r="D813">
        <v>755</v>
      </c>
      <c r="G813">
        <v>755</v>
      </c>
    </row>
    <row r="814" spans="1:7" x14ac:dyDescent="0.4">
      <c r="A814">
        <v>755.5</v>
      </c>
      <c r="D814">
        <v>755.5</v>
      </c>
      <c r="G814">
        <v>755.5</v>
      </c>
    </row>
    <row r="815" spans="1:7" x14ac:dyDescent="0.4">
      <c r="A815">
        <v>756</v>
      </c>
      <c r="D815">
        <v>756</v>
      </c>
      <c r="G815">
        <v>756</v>
      </c>
    </row>
    <row r="816" spans="1:7" x14ac:dyDescent="0.4">
      <c r="A816">
        <v>756.5</v>
      </c>
      <c r="D816">
        <v>756.5</v>
      </c>
      <c r="G816">
        <v>756.5</v>
      </c>
    </row>
    <row r="817" spans="1:7" x14ac:dyDescent="0.4">
      <c r="A817">
        <v>757</v>
      </c>
      <c r="D817">
        <v>757</v>
      </c>
      <c r="G817">
        <v>757</v>
      </c>
    </row>
    <row r="818" spans="1:7" x14ac:dyDescent="0.4">
      <c r="A818">
        <v>757.5</v>
      </c>
      <c r="D818">
        <v>757.5</v>
      </c>
      <c r="G818">
        <v>757.5</v>
      </c>
    </row>
    <row r="819" spans="1:7" x14ac:dyDescent="0.4">
      <c r="A819">
        <v>758</v>
      </c>
      <c r="D819">
        <v>758</v>
      </c>
      <c r="G819">
        <v>758</v>
      </c>
    </row>
    <row r="820" spans="1:7" x14ac:dyDescent="0.4">
      <c r="A820">
        <v>758.5</v>
      </c>
      <c r="D820">
        <v>758.5</v>
      </c>
      <c r="G820">
        <v>758.5</v>
      </c>
    </row>
    <row r="821" spans="1:7" x14ac:dyDescent="0.4">
      <c r="A821">
        <v>759</v>
      </c>
      <c r="D821">
        <v>759</v>
      </c>
      <c r="G821">
        <v>759</v>
      </c>
    </row>
    <row r="822" spans="1:7" x14ac:dyDescent="0.4">
      <c r="A822">
        <v>759.5</v>
      </c>
      <c r="D822">
        <v>759.5</v>
      </c>
      <c r="G822">
        <v>759.5</v>
      </c>
    </row>
    <row r="823" spans="1:7" x14ac:dyDescent="0.4">
      <c r="A823">
        <v>760</v>
      </c>
      <c r="D823">
        <v>760</v>
      </c>
      <c r="G823">
        <v>760</v>
      </c>
    </row>
    <row r="824" spans="1:7" x14ac:dyDescent="0.4">
      <c r="A824">
        <v>760.5</v>
      </c>
      <c r="D824">
        <v>760.5</v>
      </c>
      <c r="G824">
        <v>760.5</v>
      </c>
    </row>
    <row r="825" spans="1:7" x14ac:dyDescent="0.4">
      <c r="A825">
        <v>761</v>
      </c>
      <c r="D825">
        <v>761</v>
      </c>
      <c r="G825">
        <v>761</v>
      </c>
    </row>
    <row r="826" spans="1:7" x14ac:dyDescent="0.4">
      <c r="A826">
        <v>761.5</v>
      </c>
      <c r="D826">
        <v>761.5</v>
      </c>
      <c r="G826">
        <v>761.5</v>
      </c>
    </row>
    <row r="827" spans="1:7" x14ac:dyDescent="0.4">
      <c r="A827">
        <v>762</v>
      </c>
      <c r="D827">
        <v>762</v>
      </c>
      <c r="G827">
        <v>762</v>
      </c>
    </row>
    <row r="828" spans="1:7" x14ac:dyDescent="0.4">
      <c r="A828">
        <v>762.5</v>
      </c>
      <c r="D828">
        <v>762.5</v>
      </c>
      <c r="G828">
        <v>762.5</v>
      </c>
    </row>
    <row r="829" spans="1:7" x14ac:dyDescent="0.4">
      <c r="A829">
        <v>763</v>
      </c>
      <c r="D829">
        <v>763</v>
      </c>
      <c r="G829">
        <v>763</v>
      </c>
    </row>
    <row r="830" spans="1:7" x14ac:dyDescent="0.4">
      <c r="A830">
        <v>763.5</v>
      </c>
      <c r="D830">
        <v>763.5</v>
      </c>
      <c r="G830">
        <v>763.5</v>
      </c>
    </row>
    <row r="831" spans="1:7" x14ac:dyDescent="0.4">
      <c r="A831">
        <v>764</v>
      </c>
      <c r="D831">
        <v>764</v>
      </c>
      <c r="G831">
        <v>764</v>
      </c>
    </row>
    <row r="832" spans="1:7" x14ac:dyDescent="0.4">
      <c r="A832">
        <v>764.5</v>
      </c>
      <c r="D832">
        <v>764.5</v>
      </c>
      <c r="G832">
        <v>764.5</v>
      </c>
    </row>
    <row r="833" spans="1:7" x14ac:dyDescent="0.4">
      <c r="A833">
        <v>765</v>
      </c>
      <c r="D833">
        <v>765</v>
      </c>
      <c r="G833">
        <v>765</v>
      </c>
    </row>
    <row r="834" spans="1:7" x14ac:dyDescent="0.4">
      <c r="A834">
        <v>765.5</v>
      </c>
      <c r="D834">
        <v>765.5</v>
      </c>
      <c r="G834">
        <v>765.5</v>
      </c>
    </row>
    <row r="835" spans="1:7" x14ac:dyDescent="0.4">
      <c r="A835">
        <v>766</v>
      </c>
      <c r="D835">
        <v>766</v>
      </c>
      <c r="G835">
        <v>766</v>
      </c>
    </row>
    <row r="836" spans="1:7" x14ac:dyDescent="0.4">
      <c r="A836">
        <v>766.5</v>
      </c>
      <c r="D836">
        <v>766.5</v>
      </c>
      <c r="G836">
        <v>766.5</v>
      </c>
    </row>
    <row r="837" spans="1:7" x14ac:dyDescent="0.4">
      <c r="A837">
        <v>767</v>
      </c>
      <c r="D837">
        <v>767</v>
      </c>
      <c r="G837">
        <v>767</v>
      </c>
    </row>
    <row r="838" spans="1:7" x14ac:dyDescent="0.4">
      <c r="A838">
        <v>767.5</v>
      </c>
      <c r="D838">
        <v>767.5</v>
      </c>
      <c r="G838">
        <v>767.5</v>
      </c>
    </row>
    <row r="839" spans="1:7" x14ac:dyDescent="0.4">
      <c r="A839">
        <v>768</v>
      </c>
      <c r="D839">
        <v>768</v>
      </c>
      <c r="G839">
        <v>768</v>
      </c>
    </row>
    <row r="840" spans="1:7" x14ac:dyDescent="0.4">
      <c r="A840">
        <v>768.5</v>
      </c>
      <c r="D840">
        <v>768.5</v>
      </c>
      <c r="G840">
        <v>768.5</v>
      </c>
    </row>
    <row r="841" spans="1:7" x14ac:dyDescent="0.4">
      <c r="A841">
        <v>769</v>
      </c>
      <c r="D841">
        <v>769</v>
      </c>
      <c r="G841">
        <v>769</v>
      </c>
    </row>
    <row r="842" spans="1:7" x14ac:dyDescent="0.4">
      <c r="A842">
        <v>769.5</v>
      </c>
      <c r="D842">
        <v>769.5</v>
      </c>
      <c r="G842">
        <v>769.5</v>
      </c>
    </row>
    <row r="843" spans="1:7" x14ac:dyDescent="0.4">
      <c r="A843">
        <v>770</v>
      </c>
      <c r="D843">
        <v>770</v>
      </c>
      <c r="G843">
        <v>770</v>
      </c>
    </row>
    <row r="844" spans="1:7" x14ac:dyDescent="0.4">
      <c r="A844">
        <v>770.5</v>
      </c>
      <c r="D844">
        <v>770.5</v>
      </c>
      <c r="G844">
        <v>770.5</v>
      </c>
    </row>
    <row r="845" spans="1:7" x14ac:dyDescent="0.4">
      <c r="A845">
        <v>771</v>
      </c>
      <c r="D845">
        <v>771</v>
      </c>
      <c r="G845">
        <v>771</v>
      </c>
    </row>
    <row r="846" spans="1:7" x14ac:dyDescent="0.4">
      <c r="A846">
        <v>771.5</v>
      </c>
      <c r="D846">
        <v>771.5</v>
      </c>
      <c r="G846">
        <v>771.5</v>
      </c>
    </row>
    <row r="847" spans="1:7" x14ac:dyDescent="0.4">
      <c r="A847">
        <v>772</v>
      </c>
      <c r="D847">
        <v>772</v>
      </c>
      <c r="G847">
        <v>772</v>
      </c>
    </row>
    <row r="848" spans="1:7" x14ac:dyDescent="0.4">
      <c r="A848">
        <v>772.5</v>
      </c>
      <c r="D848">
        <v>772.5</v>
      </c>
      <c r="G848">
        <v>772.5</v>
      </c>
    </row>
    <row r="849" spans="1:7" x14ac:dyDescent="0.4">
      <c r="A849">
        <v>773</v>
      </c>
      <c r="D849">
        <v>773</v>
      </c>
      <c r="G849">
        <v>773</v>
      </c>
    </row>
    <row r="850" spans="1:7" x14ac:dyDescent="0.4">
      <c r="A850">
        <v>773.5</v>
      </c>
      <c r="D850">
        <v>773.5</v>
      </c>
      <c r="G850">
        <v>773.5</v>
      </c>
    </row>
    <row r="851" spans="1:7" x14ac:dyDescent="0.4">
      <c r="A851">
        <v>774</v>
      </c>
      <c r="D851">
        <v>774</v>
      </c>
      <c r="G851">
        <v>774</v>
      </c>
    </row>
    <row r="852" spans="1:7" x14ac:dyDescent="0.4">
      <c r="A852">
        <v>774.5</v>
      </c>
      <c r="D852">
        <v>774.5</v>
      </c>
      <c r="G852">
        <v>774.5</v>
      </c>
    </row>
    <row r="853" spans="1:7" x14ac:dyDescent="0.4">
      <c r="A853">
        <v>775</v>
      </c>
      <c r="D853">
        <v>775</v>
      </c>
      <c r="G853">
        <v>775</v>
      </c>
    </row>
    <row r="854" spans="1:7" x14ac:dyDescent="0.4">
      <c r="A854">
        <v>775.5</v>
      </c>
      <c r="D854">
        <v>775.5</v>
      </c>
      <c r="G854">
        <v>775.5</v>
      </c>
    </row>
    <row r="855" spans="1:7" x14ac:dyDescent="0.4">
      <c r="A855">
        <v>776</v>
      </c>
      <c r="D855">
        <v>776</v>
      </c>
      <c r="G855">
        <v>776</v>
      </c>
    </row>
    <row r="856" spans="1:7" x14ac:dyDescent="0.4">
      <c r="A856">
        <v>776.5</v>
      </c>
      <c r="D856">
        <v>776.5</v>
      </c>
      <c r="G856">
        <v>776.5</v>
      </c>
    </row>
    <row r="857" spans="1:7" x14ac:dyDescent="0.4">
      <c r="A857">
        <v>777</v>
      </c>
      <c r="D857">
        <v>777</v>
      </c>
      <c r="G857">
        <v>777</v>
      </c>
    </row>
    <row r="858" spans="1:7" x14ac:dyDescent="0.4">
      <c r="A858">
        <v>777.5</v>
      </c>
      <c r="D858">
        <v>777.5</v>
      </c>
      <c r="G858">
        <v>777.5</v>
      </c>
    </row>
    <row r="859" spans="1:7" x14ac:dyDescent="0.4">
      <c r="A859">
        <v>778</v>
      </c>
      <c r="D859">
        <v>778</v>
      </c>
      <c r="G859">
        <v>778</v>
      </c>
    </row>
    <row r="860" spans="1:7" x14ac:dyDescent="0.4">
      <c r="A860">
        <v>778.5</v>
      </c>
      <c r="D860">
        <v>778.5</v>
      </c>
      <c r="G860">
        <v>778.5</v>
      </c>
    </row>
    <row r="861" spans="1:7" x14ac:dyDescent="0.4">
      <c r="A861">
        <v>779</v>
      </c>
      <c r="D861">
        <v>779</v>
      </c>
      <c r="G861">
        <v>779</v>
      </c>
    </row>
    <row r="862" spans="1:7" x14ac:dyDescent="0.4">
      <c r="A862">
        <v>779.5</v>
      </c>
      <c r="D862">
        <v>779.5</v>
      </c>
      <c r="G862">
        <v>779.5</v>
      </c>
    </row>
    <row r="863" spans="1:7" x14ac:dyDescent="0.4">
      <c r="A863">
        <v>780</v>
      </c>
      <c r="D863">
        <v>780</v>
      </c>
      <c r="G863">
        <v>780</v>
      </c>
    </row>
    <row r="864" spans="1:7" x14ac:dyDescent="0.4">
      <c r="A864">
        <v>780.5</v>
      </c>
      <c r="D864">
        <v>780.5</v>
      </c>
      <c r="G864">
        <v>780.5</v>
      </c>
    </row>
    <row r="865" spans="1:7" x14ac:dyDescent="0.4">
      <c r="A865">
        <v>781</v>
      </c>
      <c r="D865">
        <v>781</v>
      </c>
      <c r="G865">
        <v>781</v>
      </c>
    </row>
    <row r="866" spans="1:7" x14ac:dyDescent="0.4">
      <c r="A866">
        <v>781.5</v>
      </c>
      <c r="D866">
        <v>781.5</v>
      </c>
      <c r="G866">
        <v>781.5</v>
      </c>
    </row>
    <row r="867" spans="1:7" x14ac:dyDescent="0.4">
      <c r="A867">
        <v>782</v>
      </c>
      <c r="D867">
        <v>782</v>
      </c>
      <c r="G867">
        <v>782</v>
      </c>
    </row>
    <row r="868" spans="1:7" x14ac:dyDescent="0.4">
      <c r="A868">
        <v>782.5</v>
      </c>
      <c r="D868">
        <v>782.5</v>
      </c>
      <c r="G868">
        <v>782.5</v>
      </c>
    </row>
    <row r="869" spans="1:7" x14ac:dyDescent="0.4">
      <c r="A869">
        <v>783</v>
      </c>
      <c r="D869">
        <v>783</v>
      </c>
      <c r="G869">
        <v>783</v>
      </c>
    </row>
    <row r="870" spans="1:7" x14ac:dyDescent="0.4">
      <c r="A870">
        <v>783.5</v>
      </c>
      <c r="D870">
        <v>783.5</v>
      </c>
      <c r="G870">
        <v>783.5</v>
      </c>
    </row>
    <row r="871" spans="1:7" x14ac:dyDescent="0.4">
      <c r="A871">
        <v>784</v>
      </c>
      <c r="D871">
        <v>784</v>
      </c>
      <c r="G871">
        <v>784</v>
      </c>
    </row>
    <row r="872" spans="1:7" x14ac:dyDescent="0.4">
      <c r="A872">
        <v>784.5</v>
      </c>
      <c r="D872">
        <v>784.5</v>
      </c>
      <c r="G872">
        <v>784.5</v>
      </c>
    </row>
    <row r="873" spans="1:7" x14ac:dyDescent="0.4">
      <c r="A873">
        <v>785</v>
      </c>
      <c r="D873">
        <v>785</v>
      </c>
      <c r="G873">
        <v>785</v>
      </c>
    </row>
    <row r="874" spans="1:7" x14ac:dyDescent="0.4">
      <c r="A874">
        <v>785.5</v>
      </c>
      <c r="D874">
        <v>785.5</v>
      </c>
      <c r="G874">
        <v>785.5</v>
      </c>
    </row>
    <row r="875" spans="1:7" x14ac:dyDescent="0.4">
      <c r="A875">
        <v>786</v>
      </c>
      <c r="D875">
        <v>786</v>
      </c>
      <c r="G875">
        <v>786</v>
      </c>
    </row>
    <row r="876" spans="1:7" x14ac:dyDescent="0.4">
      <c r="A876">
        <v>786.5</v>
      </c>
      <c r="D876">
        <v>786.5</v>
      </c>
      <c r="G876">
        <v>786.5</v>
      </c>
    </row>
    <row r="877" spans="1:7" x14ac:dyDescent="0.4">
      <c r="A877">
        <v>787</v>
      </c>
      <c r="D877">
        <v>787</v>
      </c>
      <c r="G877">
        <v>787</v>
      </c>
    </row>
    <row r="878" spans="1:7" x14ac:dyDescent="0.4">
      <c r="A878">
        <v>787.5</v>
      </c>
      <c r="D878">
        <v>787.5</v>
      </c>
      <c r="G878">
        <v>787.5</v>
      </c>
    </row>
    <row r="879" spans="1:7" x14ac:dyDescent="0.4">
      <c r="A879">
        <v>788</v>
      </c>
      <c r="D879">
        <v>788</v>
      </c>
      <c r="G879">
        <v>788</v>
      </c>
    </row>
    <row r="880" spans="1:7" x14ac:dyDescent="0.4">
      <c r="A880">
        <v>788.5</v>
      </c>
      <c r="D880">
        <v>788.5</v>
      </c>
      <c r="G880">
        <v>788.5</v>
      </c>
    </row>
    <row r="881" spans="1:7" x14ac:dyDescent="0.4">
      <c r="A881">
        <v>789</v>
      </c>
      <c r="D881">
        <v>789</v>
      </c>
      <c r="G881">
        <v>789</v>
      </c>
    </row>
    <row r="882" spans="1:7" x14ac:dyDescent="0.4">
      <c r="A882">
        <v>789.5</v>
      </c>
      <c r="D882">
        <v>789.5</v>
      </c>
      <c r="G882">
        <v>789.5</v>
      </c>
    </row>
    <row r="883" spans="1:7" x14ac:dyDescent="0.4">
      <c r="A883">
        <v>790</v>
      </c>
      <c r="D883">
        <v>790</v>
      </c>
      <c r="G883">
        <v>790</v>
      </c>
    </row>
    <row r="884" spans="1:7" x14ac:dyDescent="0.4">
      <c r="A884">
        <v>790.5</v>
      </c>
      <c r="D884">
        <v>790.5</v>
      </c>
      <c r="G884">
        <v>790.5</v>
      </c>
    </row>
    <row r="885" spans="1:7" x14ac:dyDescent="0.4">
      <c r="A885">
        <v>791</v>
      </c>
      <c r="D885">
        <v>791</v>
      </c>
      <c r="G885">
        <v>791</v>
      </c>
    </row>
    <row r="886" spans="1:7" x14ac:dyDescent="0.4">
      <c r="A886">
        <v>791.5</v>
      </c>
      <c r="D886">
        <v>791.5</v>
      </c>
      <c r="G886">
        <v>791.5</v>
      </c>
    </row>
    <row r="887" spans="1:7" x14ac:dyDescent="0.4">
      <c r="A887">
        <v>792</v>
      </c>
      <c r="D887">
        <v>792</v>
      </c>
      <c r="G887">
        <v>792</v>
      </c>
    </row>
    <row r="888" spans="1:7" x14ac:dyDescent="0.4">
      <c r="A888">
        <v>792.5</v>
      </c>
      <c r="D888">
        <v>792.5</v>
      </c>
      <c r="G888">
        <v>792.5</v>
      </c>
    </row>
    <row r="889" spans="1:7" x14ac:dyDescent="0.4">
      <c r="A889">
        <v>793</v>
      </c>
      <c r="D889">
        <v>793</v>
      </c>
      <c r="G889">
        <v>793</v>
      </c>
    </row>
    <row r="890" spans="1:7" x14ac:dyDescent="0.4">
      <c r="A890">
        <v>793.5</v>
      </c>
      <c r="D890">
        <v>793.5</v>
      </c>
      <c r="G890">
        <v>793.5</v>
      </c>
    </row>
    <row r="891" spans="1:7" x14ac:dyDescent="0.4">
      <c r="A891">
        <v>794</v>
      </c>
      <c r="D891">
        <v>794</v>
      </c>
      <c r="G891">
        <v>794</v>
      </c>
    </row>
    <row r="892" spans="1:7" x14ac:dyDescent="0.4">
      <c r="A892">
        <v>794.5</v>
      </c>
      <c r="D892">
        <v>794.5</v>
      </c>
      <c r="G892">
        <v>794.5</v>
      </c>
    </row>
    <row r="893" spans="1:7" x14ac:dyDescent="0.4">
      <c r="A893">
        <v>795</v>
      </c>
      <c r="D893">
        <v>795</v>
      </c>
      <c r="G893">
        <v>795</v>
      </c>
    </row>
    <row r="894" spans="1:7" x14ac:dyDescent="0.4">
      <c r="A894">
        <v>795.5</v>
      </c>
      <c r="D894">
        <v>795.5</v>
      </c>
      <c r="G894">
        <v>795.5</v>
      </c>
    </row>
    <row r="895" spans="1:7" x14ac:dyDescent="0.4">
      <c r="A895">
        <v>796</v>
      </c>
      <c r="D895">
        <v>796</v>
      </c>
      <c r="G895">
        <v>796</v>
      </c>
    </row>
    <row r="896" spans="1:7" x14ac:dyDescent="0.4">
      <c r="A896">
        <v>796.5</v>
      </c>
      <c r="D896">
        <v>796.5</v>
      </c>
      <c r="G896">
        <v>796.5</v>
      </c>
    </row>
    <row r="897" spans="1:7" x14ac:dyDescent="0.4">
      <c r="A897">
        <v>797</v>
      </c>
      <c r="D897">
        <v>797</v>
      </c>
      <c r="G897">
        <v>797</v>
      </c>
    </row>
    <row r="898" spans="1:7" x14ac:dyDescent="0.4">
      <c r="A898">
        <v>797.5</v>
      </c>
      <c r="D898">
        <v>797.5</v>
      </c>
      <c r="G898">
        <v>797.5</v>
      </c>
    </row>
    <row r="899" spans="1:7" x14ac:dyDescent="0.4">
      <c r="A899">
        <v>798</v>
      </c>
      <c r="D899">
        <v>798</v>
      </c>
      <c r="G899">
        <v>798</v>
      </c>
    </row>
    <row r="900" spans="1:7" x14ac:dyDescent="0.4">
      <c r="A900">
        <v>798.5</v>
      </c>
      <c r="D900">
        <v>798.5</v>
      </c>
      <c r="G900">
        <v>798.5</v>
      </c>
    </row>
    <row r="901" spans="1:7" x14ac:dyDescent="0.4">
      <c r="A901">
        <v>799</v>
      </c>
      <c r="D901">
        <v>799</v>
      </c>
      <c r="G901">
        <v>799</v>
      </c>
    </row>
    <row r="902" spans="1:7" x14ac:dyDescent="0.4">
      <c r="A902">
        <v>799.5</v>
      </c>
      <c r="D902">
        <v>799.5</v>
      </c>
      <c r="G902">
        <v>799.5</v>
      </c>
    </row>
    <row r="903" spans="1:7" x14ac:dyDescent="0.4">
      <c r="A903">
        <v>800</v>
      </c>
      <c r="D903">
        <v>800</v>
      </c>
      <c r="G903">
        <v>800</v>
      </c>
    </row>
  </sheetData>
  <mergeCells count="3">
    <mergeCell ref="A1:B1"/>
    <mergeCell ref="D1:E1"/>
    <mergeCell ref="G1:H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7DA7F-2414-4201-A52C-24E6BD5B72B0}">
  <dimension ref="A1:H3003"/>
  <sheetViews>
    <sheetView workbookViewId="0">
      <selection activeCell="E24" sqref="E24"/>
    </sheetView>
  </sheetViews>
  <sheetFormatPr defaultRowHeight="17.399999999999999" x14ac:dyDescent="0.4"/>
  <cols>
    <col min="1" max="1" width="11.3984375" bestFit="1" customWidth="1"/>
    <col min="2" max="2" width="19.19921875" bestFit="1" customWidth="1"/>
    <col min="3" max="3" width="8.59765625" customWidth="1"/>
    <col min="4" max="4" width="20.3984375" bestFit="1" customWidth="1"/>
    <col min="5" max="5" width="19.19921875" bestFit="1" customWidth="1"/>
    <col min="7" max="7" width="22.59765625" bestFit="1" customWidth="1"/>
    <col min="8" max="8" width="19.19921875" bestFit="1" customWidth="1"/>
  </cols>
  <sheetData>
    <row r="1" spans="1:8" x14ac:dyDescent="0.4">
      <c r="D1" s="5" t="s">
        <v>10</v>
      </c>
      <c r="E1" s="5"/>
      <c r="G1" s="5" t="s">
        <v>9</v>
      </c>
      <c r="H1" s="5"/>
    </row>
    <row r="2" spans="1:8" x14ac:dyDescent="0.4">
      <c r="A2" s="2" t="s">
        <v>4</v>
      </c>
      <c r="B2" s="2" t="s">
        <v>29</v>
      </c>
      <c r="C2" s="2"/>
      <c r="D2" s="2" t="s">
        <v>4</v>
      </c>
      <c r="E2" s="2" t="s">
        <v>28</v>
      </c>
      <c r="F2" s="2"/>
      <c r="G2" s="2" t="s">
        <v>4</v>
      </c>
      <c r="H2" s="2" t="s">
        <v>28</v>
      </c>
    </row>
    <row r="3" spans="1:8" x14ac:dyDescent="0.4">
      <c r="A3">
        <v>20</v>
      </c>
      <c r="B3">
        <v>0.43180000000000002</v>
      </c>
      <c r="D3">
        <v>20</v>
      </c>
      <c r="E3">
        <v>2.5000000000000001E-2</v>
      </c>
      <c r="G3">
        <v>20</v>
      </c>
      <c r="H3">
        <v>0.22500000000000001</v>
      </c>
    </row>
    <row r="4" spans="1:8" x14ac:dyDescent="0.4">
      <c r="A4">
        <v>20.02</v>
      </c>
      <c r="B4">
        <v>0.43659999999999999</v>
      </c>
      <c r="D4">
        <v>38.17</v>
      </c>
      <c r="E4">
        <v>2.5000000000000001E-2</v>
      </c>
      <c r="G4">
        <v>25.34</v>
      </c>
      <c r="H4">
        <v>0.22500000000000001</v>
      </c>
    </row>
    <row r="5" spans="1:8" x14ac:dyDescent="0.4">
      <c r="A5">
        <v>20.04</v>
      </c>
      <c r="B5">
        <v>0.41909999999999997</v>
      </c>
      <c r="D5">
        <v>38.18</v>
      </c>
      <c r="E5">
        <v>0.15</v>
      </c>
      <c r="G5">
        <v>25.35</v>
      </c>
      <c r="H5">
        <v>0.35</v>
      </c>
    </row>
    <row r="6" spans="1:8" x14ac:dyDescent="0.4">
      <c r="A6">
        <v>20.059999999999999</v>
      </c>
      <c r="B6">
        <v>0.40160000000000001</v>
      </c>
      <c r="D6">
        <v>38.19</v>
      </c>
      <c r="E6">
        <v>2.5000000000000001E-2</v>
      </c>
      <c r="G6">
        <v>25.36</v>
      </c>
      <c r="H6">
        <v>0.22500000000000001</v>
      </c>
    </row>
    <row r="7" spans="1:8" x14ac:dyDescent="0.4">
      <c r="A7">
        <v>20.079999999999998</v>
      </c>
      <c r="B7">
        <v>0.43340000000000001</v>
      </c>
      <c r="D7">
        <v>44.38</v>
      </c>
      <c r="E7">
        <v>2.5000000000000001E-2</v>
      </c>
      <c r="G7">
        <v>42</v>
      </c>
      <c r="H7">
        <v>0.22500000000000001</v>
      </c>
    </row>
    <row r="8" spans="1:8" x14ac:dyDescent="0.4">
      <c r="A8">
        <v>20.100000000000001</v>
      </c>
      <c r="B8">
        <v>0.41749999999999998</v>
      </c>
      <c r="D8">
        <v>44.39</v>
      </c>
      <c r="E8">
        <v>0.09</v>
      </c>
      <c r="G8">
        <v>42.01</v>
      </c>
      <c r="H8">
        <v>0.29380000000000001</v>
      </c>
    </row>
    <row r="9" spans="1:8" x14ac:dyDescent="0.4">
      <c r="A9">
        <v>20.12</v>
      </c>
      <c r="B9">
        <v>0.41909999999999997</v>
      </c>
      <c r="D9">
        <v>44.4</v>
      </c>
      <c r="E9">
        <v>2.5000000000000001E-2</v>
      </c>
      <c r="G9">
        <v>42.02</v>
      </c>
      <c r="H9">
        <v>0.22500000000000001</v>
      </c>
    </row>
    <row r="10" spans="1:8" x14ac:dyDescent="0.4">
      <c r="A10">
        <v>20.14</v>
      </c>
      <c r="B10">
        <v>0.41909999999999997</v>
      </c>
      <c r="D10">
        <v>64.569999999999993</v>
      </c>
      <c r="E10">
        <v>2.5000000000000001E-2</v>
      </c>
      <c r="G10">
        <v>49.69</v>
      </c>
      <c r="H10">
        <v>0.22500000000000001</v>
      </c>
    </row>
    <row r="11" spans="1:8" x14ac:dyDescent="0.4">
      <c r="A11">
        <v>20.16</v>
      </c>
      <c r="B11">
        <v>0.42699999999999999</v>
      </c>
      <c r="D11">
        <v>64.58</v>
      </c>
      <c r="E11">
        <v>6.5000000000000002E-2</v>
      </c>
      <c r="G11">
        <v>49.7</v>
      </c>
      <c r="H11">
        <v>0.25629999999999997</v>
      </c>
    </row>
    <row r="12" spans="1:8" x14ac:dyDescent="0.4">
      <c r="A12">
        <v>20.18</v>
      </c>
      <c r="B12">
        <v>0.42230000000000001</v>
      </c>
      <c r="D12">
        <v>64.59</v>
      </c>
      <c r="E12">
        <v>2.5000000000000001E-2</v>
      </c>
      <c r="G12">
        <v>49.71</v>
      </c>
      <c r="H12">
        <v>0.22500000000000001</v>
      </c>
    </row>
    <row r="13" spans="1:8" x14ac:dyDescent="0.4">
      <c r="A13">
        <v>20.2</v>
      </c>
      <c r="B13">
        <v>0.42859999999999998</v>
      </c>
      <c r="D13">
        <v>77.540000000000006</v>
      </c>
      <c r="E13">
        <v>2.5000000000000001E-2</v>
      </c>
      <c r="G13">
        <v>60.93</v>
      </c>
      <c r="H13">
        <v>0.22500000000000001</v>
      </c>
    </row>
    <row r="14" spans="1:8" x14ac:dyDescent="0.4">
      <c r="A14">
        <v>20.22</v>
      </c>
      <c r="B14">
        <v>0.43819999999999998</v>
      </c>
      <c r="D14">
        <v>77.55</v>
      </c>
      <c r="E14">
        <v>7.0000000000000007E-2</v>
      </c>
      <c r="G14">
        <v>60.94</v>
      </c>
      <c r="H14">
        <v>0.22750000000000001</v>
      </c>
    </row>
    <row r="15" spans="1:8" x14ac:dyDescent="0.4">
      <c r="A15">
        <v>20.239999999999998</v>
      </c>
      <c r="B15">
        <v>0.42859999999999998</v>
      </c>
      <c r="D15">
        <v>77.56</v>
      </c>
      <c r="E15">
        <v>2.5000000000000001E-2</v>
      </c>
      <c r="G15">
        <v>60.95</v>
      </c>
      <c r="H15">
        <v>0.22500000000000001</v>
      </c>
    </row>
    <row r="16" spans="1:8" x14ac:dyDescent="0.4">
      <c r="A16">
        <v>20.260000000000002</v>
      </c>
      <c r="B16">
        <v>0.43980000000000002</v>
      </c>
      <c r="D16">
        <v>80</v>
      </c>
      <c r="E16">
        <v>2.5000000000000001E-2</v>
      </c>
      <c r="G16">
        <v>67.069999999999993</v>
      </c>
      <c r="H16">
        <v>0.22500000000000001</v>
      </c>
    </row>
    <row r="17" spans="1:8" x14ac:dyDescent="0.4">
      <c r="A17">
        <v>20.28</v>
      </c>
      <c r="B17">
        <v>0.4143</v>
      </c>
      <c r="G17">
        <v>67.08</v>
      </c>
      <c r="H17">
        <v>0.23</v>
      </c>
    </row>
    <row r="18" spans="1:8" x14ac:dyDescent="0.4">
      <c r="A18">
        <v>20.3</v>
      </c>
      <c r="B18">
        <v>0.41110000000000002</v>
      </c>
      <c r="G18">
        <v>67.09</v>
      </c>
      <c r="H18">
        <v>0.22500000000000001</v>
      </c>
    </row>
    <row r="19" spans="1:8" x14ac:dyDescent="0.4">
      <c r="A19">
        <v>20.32</v>
      </c>
      <c r="B19">
        <v>0.43180000000000002</v>
      </c>
      <c r="G19">
        <v>80</v>
      </c>
      <c r="H19">
        <v>0.22500000000000001</v>
      </c>
    </row>
    <row r="20" spans="1:8" x14ac:dyDescent="0.4">
      <c r="A20">
        <v>20.34</v>
      </c>
      <c r="B20">
        <v>0.43020000000000003</v>
      </c>
    </row>
    <row r="21" spans="1:8" x14ac:dyDescent="0.4">
      <c r="A21">
        <v>20.36</v>
      </c>
      <c r="B21">
        <v>0.43020000000000003</v>
      </c>
    </row>
    <row r="22" spans="1:8" x14ac:dyDescent="0.4">
      <c r="A22">
        <v>20.38</v>
      </c>
      <c r="B22">
        <v>0.41749999999999998</v>
      </c>
    </row>
    <row r="23" spans="1:8" x14ac:dyDescent="0.4">
      <c r="A23">
        <v>20.399999999999999</v>
      </c>
      <c r="B23">
        <v>0.41909999999999997</v>
      </c>
    </row>
    <row r="24" spans="1:8" x14ac:dyDescent="0.4">
      <c r="A24">
        <v>20.420000000000002</v>
      </c>
      <c r="B24">
        <v>0.435</v>
      </c>
    </row>
    <row r="25" spans="1:8" x14ac:dyDescent="0.4">
      <c r="A25">
        <v>20.440000000000001</v>
      </c>
      <c r="B25">
        <v>0.41749999999999998</v>
      </c>
    </row>
    <row r="26" spans="1:8" x14ac:dyDescent="0.4">
      <c r="A26">
        <v>20.46</v>
      </c>
      <c r="B26">
        <v>0.43180000000000002</v>
      </c>
    </row>
    <row r="27" spans="1:8" x14ac:dyDescent="0.4">
      <c r="A27">
        <v>20.48</v>
      </c>
      <c r="B27">
        <v>0.41110000000000002</v>
      </c>
    </row>
    <row r="28" spans="1:8" x14ac:dyDescent="0.4">
      <c r="A28">
        <v>20.5</v>
      </c>
      <c r="B28">
        <v>0.43340000000000001</v>
      </c>
    </row>
    <row r="29" spans="1:8" x14ac:dyDescent="0.4">
      <c r="A29">
        <v>20.52</v>
      </c>
      <c r="B29">
        <v>0.4143</v>
      </c>
    </row>
    <row r="30" spans="1:8" x14ac:dyDescent="0.4">
      <c r="A30">
        <v>20.54</v>
      </c>
      <c r="B30">
        <v>0.4254</v>
      </c>
    </row>
    <row r="31" spans="1:8" x14ac:dyDescent="0.4">
      <c r="A31">
        <v>20.56</v>
      </c>
      <c r="B31">
        <v>0.4143</v>
      </c>
    </row>
    <row r="32" spans="1:8" x14ac:dyDescent="0.4">
      <c r="A32">
        <v>20.58</v>
      </c>
      <c r="B32">
        <v>0.43659999999999999</v>
      </c>
    </row>
    <row r="33" spans="1:2" x14ac:dyDescent="0.4">
      <c r="A33">
        <v>20.6</v>
      </c>
      <c r="B33">
        <v>0.42230000000000001</v>
      </c>
    </row>
    <row r="34" spans="1:2" x14ac:dyDescent="0.4">
      <c r="A34">
        <v>20.62</v>
      </c>
      <c r="B34">
        <v>0.41589999999999999</v>
      </c>
    </row>
    <row r="35" spans="1:2" x14ac:dyDescent="0.4">
      <c r="A35">
        <v>20.64</v>
      </c>
      <c r="B35">
        <v>0.41909999999999997</v>
      </c>
    </row>
    <row r="36" spans="1:2" x14ac:dyDescent="0.4">
      <c r="A36">
        <v>20.66</v>
      </c>
      <c r="B36">
        <v>0.42070000000000002</v>
      </c>
    </row>
    <row r="37" spans="1:2" x14ac:dyDescent="0.4">
      <c r="A37">
        <v>20.68</v>
      </c>
      <c r="B37">
        <v>0.4032</v>
      </c>
    </row>
    <row r="38" spans="1:2" x14ac:dyDescent="0.4">
      <c r="A38">
        <v>20.7</v>
      </c>
      <c r="B38">
        <v>0.42070000000000002</v>
      </c>
    </row>
    <row r="39" spans="1:2" x14ac:dyDescent="0.4">
      <c r="A39">
        <v>20.72</v>
      </c>
      <c r="B39">
        <v>0.4143</v>
      </c>
    </row>
    <row r="40" spans="1:2" x14ac:dyDescent="0.4">
      <c r="A40">
        <v>20.74</v>
      </c>
      <c r="B40">
        <v>0.4461</v>
      </c>
    </row>
    <row r="41" spans="1:2" x14ac:dyDescent="0.4">
      <c r="A41">
        <v>20.76</v>
      </c>
      <c r="B41">
        <v>0.42859999999999998</v>
      </c>
    </row>
    <row r="42" spans="1:2" x14ac:dyDescent="0.4">
      <c r="A42">
        <v>20.78</v>
      </c>
      <c r="B42">
        <v>0.42859999999999998</v>
      </c>
    </row>
    <row r="43" spans="1:2" x14ac:dyDescent="0.4">
      <c r="A43">
        <v>20.8</v>
      </c>
      <c r="B43">
        <v>0.43020000000000003</v>
      </c>
    </row>
    <row r="44" spans="1:2" x14ac:dyDescent="0.4">
      <c r="A44">
        <v>20.82</v>
      </c>
      <c r="B44">
        <v>0.40799999999999997</v>
      </c>
    </row>
    <row r="45" spans="1:2" x14ac:dyDescent="0.4">
      <c r="A45">
        <v>20.84</v>
      </c>
      <c r="B45">
        <v>0.4254</v>
      </c>
    </row>
    <row r="46" spans="1:2" x14ac:dyDescent="0.4">
      <c r="A46">
        <v>20.86</v>
      </c>
      <c r="B46">
        <v>0.40639999999999998</v>
      </c>
    </row>
    <row r="47" spans="1:2" x14ac:dyDescent="0.4">
      <c r="A47">
        <v>20.88</v>
      </c>
      <c r="B47">
        <v>0.43020000000000003</v>
      </c>
    </row>
    <row r="48" spans="1:2" x14ac:dyDescent="0.4">
      <c r="A48">
        <v>20.9</v>
      </c>
      <c r="B48">
        <v>0.4254</v>
      </c>
    </row>
    <row r="49" spans="1:2" x14ac:dyDescent="0.4">
      <c r="A49">
        <v>20.92</v>
      </c>
      <c r="B49">
        <v>0.4</v>
      </c>
    </row>
    <row r="50" spans="1:2" x14ac:dyDescent="0.4">
      <c r="A50">
        <v>20.94</v>
      </c>
      <c r="B50">
        <v>0.4461</v>
      </c>
    </row>
    <row r="51" spans="1:2" x14ac:dyDescent="0.4">
      <c r="A51">
        <v>20.96</v>
      </c>
      <c r="B51">
        <v>0.43819999999999998</v>
      </c>
    </row>
    <row r="52" spans="1:2" x14ac:dyDescent="0.4">
      <c r="A52">
        <v>20.98</v>
      </c>
      <c r="B52">
        <v>0.41589999999999999</v>
      </c>
    </row>
    <row r="53" spans="1:2" x14ac:dyDescent="0.4">
      <c r="A53">
        <v>21</v>
      </c>
      <c r="B53">
        <v>0.40949999999999998</v>
      </c>
    </row>
    <row r="54" spans="1:2" x14ac:dyDescent="0.4">
      <c r="A54">
        <v>21.02</v>
      </c>
      <c r="B54">
        <v>0.43819999999999998</v>
      </c>
    </row>
    <row r="55" spans="1:2" x14ac:dyDescent="0.4">
      <c r="A55">
        <v>21.04</v>
      </c>
      <c r="B55">
        <v>0.42859999999999998</v>
      </c>
    </row>
    <row r="56" spans="1:2" x14ac:dyDescent="0.4">
      <c r="A56">
        <v>21.06</v>
      </c>
      <c r="B56">
        <v>0.4143</v>
      </c>
    </row>
    <row r="57" spans="1:2" x14ac:dyDescent="0.4">
      <c r="A57">
        <v>21.08</v>
      </c>
      <c r="B57">
        <v>0.42230000000000001</v>
      </c>
    </row>
    <row r="58" spans="1:2" x14ac:dyDescent="0.4">
      <c r="A58">
        <v>21.1</v>
      </c>
      <c r="B58">
        <v>0.40639999999999998</v>
      </c>
    </row>
    <row r="59" spans="1:2" x14ac:dyDescent="0.4">
      <c r="A59">
        <v>21.12</v>
      </c>
      <c r="B59">
        <v>0.41909999999999997</v>
      </c>
    </row>
    <row r="60" spans="1:2" x14ac:dyDescent="0.4">
      <c r="A60">
        <v>21.14</v>
      </c>
      <c r="B60">
        <v>0.41589999999999999</v>
      </c>
    </row>
    <row r="61" spans="1:2" x14ac:dyDescent="0.4">
      <c r="A61">
        <v>21.16</v>
      </c>
      <c r="B61">
        <v>0.41749999999999998</v>
      </c>
    </row>
    <row r="62" spans="1:2" x14ac:dyDescent="0.4">
      <c r="A62">
        <v>21.18</v>
      </c>
      <c r="B62">
        <v>0.43020000000000003</v>
      </c>
    </row>
    <row r="63" spans="1:2" x14ac:dyDescent="0.4">
      <c r="A63">
        <v>21.2</v>
      </c>
      <c r="B63">
        <v>0.43659999999999999</v>
      </c>
    </row>
    <row r="64" spans="1:2" x14ac:dyDescent="0.4">
      <c r="A64">
        <v>21.22</v>
      </c>
      <c r="B64">
        <v>0.41270000000000001</v>
      </c>
    </row>
    <row r="65" spans="1:2" x14ac:dyDescent="0.4">
      <c r="A65">
        <v>21.24</v>
      </c>
      <c r="B65">
        <v>0.42230000000000001</v>
      </c>
    </row>
    <row r="66" spans="1:2" x14ac:dyDescent="0.4">
      <c r="A66">
        <v>21.26</v>
      </c>
      <c r="B66">
        <v>0.41270000000000001</v>
      </c>
    </row>
    <row r="67" spans="1:2" x14ac:dyDescent="0.4">
      <c r="A67">
        <v>21.28</v>
      </c>
      <c r="B67">
        <v>0.41589999999999999</v>
      </c>
    </row>
    <row r="68" spans="1:2" x14ac:dyDescent="0.4">
      <c r="A68">
        <v>21.3</v>
      </c>
      <c r="B68">
        <v>0.40949999999999998</v>
      </c>
    </row>
    <row r="69" spans="1:2" x14ac:dyDescent="0.4">
      <c r="A69">
        <v>21.32</v>
      </c>
      <c r="B69">
        <v>0.40639999999999998</v>
      </c>
    </row>
    <row r="70" spans="1:2" x14ac:dyDescent="0.4">
      <c r="A70">
        <v>21.34</v>
      </c>
      <c r="B70">
        <v>0.43980000000000002</v>
      </c>
    </row>
    <row r="71" spans="1:2" x14ac:dyDescent="0.4">
      <c r="A71">
        <v>21.36</v>
      </c>
      <c r="B71">
        <v>0.42699999999999999</v>
      </c>
    </row>
    <row r="72" spans="1:2" x14ac:dyDescent="0.4">
      <c r="A72">
        <v>21.38</v>
      </c>
      <c r="B72">
        <v>0.4143</v>
      </c>
    </row>
    <row r="73" spans="1:2" x14ac:dyDescent="0.4">
      <c r="A73">
        <v>21.4</v>
      </c>
      <c r="B73">
        <v>0.435</v>
      </c>
    </row>
    <row r="74" spans="1:2" x14ac:dyDescent="0.4">
      <c r="A74">
        <v>21.42</v>
      </c>
      <c r="B74">
        <v>0.40639999999999998</v>
      </c>
    </row>
    <row r="75" spans="1:2" x14ac:dyDescent="0.4">
      <c r="A75">
        <v>21.44</v>
      </c>
      <c r="B75">
        <v>0.4461</v>
      </c>
    </row>
    <row r="76" spans="1:2" x14ac:dyDescent="0.4">
      <c r="A76">
        <v>21.46</v>
      </c>
      <c r="B76">
        <v>0.42699999999999999</v>
      </c>
    </row>
    <row r="77" spans="1:2" x14ac:dyDescent="0.4">
      <c r="A77">
        <v>21.48</v>
      </c>
      <c r="B77">
        <v>0.42230000000000001</v>
      </c>
    </row>
    <row r="78" spans="1:2" x14ac:dyDescent="0.4">
      <c r="A78">
        <v>21.5</v>
      </c>
      <c r="B78">
        <v>0.4254</v>
      </c>
    </row>
    <row r="79" spans="1:2" x14ac:dyDescent="0.4">
      <c r="A79">
        <v>21.52</v>
      </c>
      <c r="B79">
        <v>0.42230000000000001</v>
      </c>
    </row>
    <row r="80" spans="1:2" x14ac:dyDescent="0.4">
      <c r="A80">
        <v>21.54</v>
      </c>
      <c r="B80">
        <v>0.40949999999999998</v>
      </c>
    </row>
    <row r="81" spans="1:2" x14ac:dyDescent="0.4">
      <c r="A81">
        <v>21.56</v>
      </c>
      <c r="B81">
        <v>0.43659999999999999</v>
      </c>
    </row>
    <row r="82" spans="1:2" x14ac:dyDescent="0.4">
      <c r="A82">
        <v>21.58</v>
      </c>
      <c r="B82">
        <v>0.42230000000000001</v>
      </c>
    </row>
    <row r="83" spans="1:2" x14ac:dyDescent="0.4">
      <c r="A83">
        <v>21.6</v>
      </c>
      <c r="B83">
        <v>0.44130000000000003</v>
      </c>
    </row>
    <row r="84" spans="1:2" x14ac:dyDescent="0.4">
      <c r="A84">
        <v>21.62</v>
      </c>
      <c r="B84">
        <v>0.42230000000000001</v>
      </c>
    </row>
    <row r="85" spans="1:2" x14ac:dyDescent="0.4">
      <c r="A85">
        <v>21.64</v>
      </c>
      <c r="B85">
        <v>0.43340000000000001</v>
      </c>
    </row>
    <row r="86" spans="1:2" x14ac:dyDescent="0.4">
      <c r="A86">
        <v>21.66</v>
      </c>
      <c r="B86">
        <v>0.435</v>
      </c>
    </row>
    <row r="87" spans="1:2" x14ac:dyDescent="0.4">
      <c r="A87">
        <v>21.68</v>
      </c>
      <c r="B87">
        <v>0.45090000000000002</v>
      </c>
    </row>
    <row r="88" spans="1:2" x14ac:dyDescent="0.4">
      <c r="A88">
        <v>21.7</v>
      </c>
      <c r="B88">
        <v>0.4254</v>
      </c>
    </row>
    <row r="89" spans="1:2" x14ac:dyDescent="0.4">
      <c r="A89">
        <v>21.72</v>
      </c>
      <c r="B89">
        <v>0.44450000000000001</v>
      </c>
    </row>
    <row r="90" spans="1:2" x14ac:dyDescent="0.4">
      <c r="A90">
        <v>21.74</v>
      </c>
      <c r="B90">
        <v>0.41909999999999997</v>
      </c>
    </row>
    <row r="91" spans="1:2" x14ac:dyDescent="0.4">
      <c r="A91">
        <v>21.76</v>
      </c>
      <c r="B91">
        <v>0.42230000000000001</v>
      </c>
    </row>
    <row r="92" spans="1:2" x14ac:dyDescent="0.4">
      <c r="A92">
        <v>21.78</v>
      </c>
      <c r="B92">
        <v>0.4254</v>
      </c>
    </row>
    <row r="93" spans="1:2" x14ac:dyDescent="0.4">
      <c r="A93">
        <v>21.8</v>
      </c>
      <c r="B93">
        <v>0.41909999999999997</v>
      </c>
    </row>
    <row r="94" spans="1:2" x14ac:dyDescent="0.4">
      <c r="A94">
        <v>21.82</v>
      </c>
      <c r="B94">
        <v>0.43340000000000001</v>
      </c>
    </row>
    <row r="95" spans="1:2" x14ac:dyDescent="0.4">
      <c r="A95">
        <v>21.84</v>
      </c>
      <c r="B95">
        <v>0.42230000000000001</v>
      </c>
    </row>
    <row r="96" spans="1:2" x14ac:dyDescent="0.4">
      <c r="A96">
        <v>21.86</v>
      </c>
      <c r="B96">
        <v>0.43180000000000002</v>
      </c>
    </row>
    <row r="97" spans="1:2" x14ac:dyDescent="0.4">
      <c r="A97">
        <v>21.88</v>
      </c>
      <c r="B97">
        <v>0.435</v>
      </c>
    </row>
    <row r="98" spans="1:2" x14ac:dyDescent="0.4">
      <c r="A98">
        <v>21.9</v>
      </c>
      <c r="B98">
        <v>0.44130000000000003</v>
      </c>
    </row>
    <row r="99" spans="1:2" x14ac:dyDescent="0.4">
      <c r="A99">
        <v>21.92</v>
      </c>
      <c r="B99">
        <v>0.43980000000000002</v>
      </c>
    </row>
    <row r="100" spans="1:2" x14ac:dyDescent="0.4">
      <c r="A100">
        <v>21.94</v>
      </c>
      <c r="B100">
        <v>0.43340000000000001</v>
      </c>
    </row>
    <row r="101" spans="1:2" x14ac:dyDescent="0.4">
      <c r="A101">
        <v>21.96</v>
      </c>
      <c r="B101">
        <v>0.4239</v>
      </c>
    </row>
    <row r="102" spans="1:2" x14ac:dyDescent="0.4">
      <c r="A102">
        <v>21.98</v>
      </c>
      <c r="B102">
        <v>0.43020000000000003</v>
      </c>
    </row>
    <row r="103" spans="1:2" x14ac:dyDescent="0.4">
      <c r="A103">
        <v>22</v>
      </c>
      <c r="B103">
        <v>0.41589999999999999</v>
      </c>
    </row>
    <row r="104" spans="1:2" x14ac:dyDescent="0.4">
      <c r="A104">
        <v>22.02</v>
      </c>
      <c r="B104">
        <v>0.45879999999999999</v>
      </c>
    </row>
    <row r="105" spans="1:2" x14ac:dyDescent="0.4">
      <c r="A105">
        <v>22.04</v>
      </c>
      <c r="B105">
        <v>0.435</v>
      </c>
    </row>
    <row r="106" spans="1:2" x14ac:dyDescent="0.4">
      <c r="A106">
        <v>22.06</v>
      </c>
      <c r="B106">
        <v>0.41749999999999998</v>
      </c>
    </row>
    <row r="107" spans="1:2" x14ac:dyDescent="0.4">
      <c r="A107">
        <v>22.08</v>
      </c>
      <c r="B107">
        <v>0.45250000000000001</v>
      </c>
    </row>
    <row r="108" spans="1:2" x14ac:dyDescent="0.4">
      <c r="A108">
        <v>22.1</v>
      </c>
      <c r="B108">
        <v>0.4254</v>
      </c>
    </row>
    <row r="109" spans="1:2" x14ac:dyDescent="0.4">
      <c r="A109">
        <v>22.12</v>
      </c>
      <c r="B109">
        <v>0.43980000000000002</v>
      </c>
    </row>
    <row r="110" spans="1:2" x14ac:dyDescent="0.4">
      <c r="A110">
        <v>22.14</v>
      </c>
      <c r="B110">
        <v>0.43020000000000003</v>
      </c>
    </row>
    <row r="111" spans="1:2" x14ac:dyDescent="0.4">
      <c r="A111">
        <v>22.16</v>
      </c>
      <c r="B111">
        <v>0.43340000000000001</v>
      </c>
    </row>
    <row r="112" spans="1:2" x14ac:dyDescent="0.4">
      <c r="A112">
        <v>22.18</v>
      </c>
      <c r="B112">
        <v>0.4254</v>
      </c>
    </row>
    <row r="113" spans="1:2" x14ac:dyDescent="0.4">
      <c r="A113">
        <v>22.2</v>
      </c>
      <c r="B113">
        <v>0.41110000000000002</v>
      </c>
    </row>
    <row r="114" spans="1:2" x14ac:dyDescent="0.4">
      <c r="A114">
        <v>22.22</v>
      </c>
      <c r="B114">
        <v>0.41909999999999997</v>
      </c>
    </row>
    <row r="115" spans="1:2" x14ac:dyDescent="0.4">
      <c r="A115">
        <v>22.24</v>
      </c>
      <c r="B115">
        <v>0.40949999999999998</v>
      </c>
    </row>
    <row r="116" spans="1:2" x14ac:dyDescent="0.4">
      <c r="A116">
        <v>22.26</v>
      </c>
      <c r="B116">
        <v>0.44130000000000003</v>
      </c>
    </row>
    <row r="117" spans="1:2" x14ac:dyDescent="0.4">
      <c r="A117">
        <v>22.28</v>
      </c>
      <c r="B117">
        <v>0.435</v>
      </c>
    </row>
    <row r="118" spans="1:2" x14ac:dyDescent="0.4">
      <c r="A118">
        <v>22.3</v>
      </c>
      <c r="B118">
        <v>0.4652</v>
      </c>
    </row>
    <row r="119" spans="1:2" x14ac:dyDescent="0.4">
      <c r="A119">
        <v>22.32</v>
      </c>
      <c r="B119">
        <v>0.44290000000000002</v>
      </c>
    </row>
    <row r="120" spans="1:2" x14ac:dyDescent="0.4">
      <c r="A120">
        <v>22.34</v>
      </c>
      <c r="B120">
        <v>0.4556</v>
      </c>
    </row>
    <row r="121" spans="1:2" x14ac:dyDescent="0.4">
      <c r="A121">
        <v>22.36</v>
      </c>
      <c r="B121">
        <v>0.43980000000000002</v>
      </c>
    </row>
    <row r="122" spans="1:2" x14ac:dyDescent="0.4">
      <c r="A122">
        <v>22.38</v>
      </c>
      <c r="B122">
        <v>0.43340000000000001</v>
      </c>
    </row>
    <row r="123" spans="1:2" x14ac:dyDescent="0.4">
      <c r="A123">
        <v>22.4</v>
      </c>
      <c r="B123">
        <v>0.44450000000000001</v>
      </c>
    </row>
    <row r="124" spans="1:2" x14ac:dyDescent="0.4">
      <c r="A124">
        <v>22.42</v>
      </c>
      <c r="B124">
        <v>0.46200000000000002</v>
      </c>
    </row>
    <row r="125" spans="1:2" x14ac:dyDescent="0.4">
      <c r="A125">
        <v>22.44</v>
      </c>
      <c r="B125">
        <v>0.43020000000000003</v>
      </c>
    </row>
    <row r="126" spans="1:2" x14ac:dyDescent="0.4">
      <c r="A126">
        <v>22.46</v>
      </c>
      <c r="B126">
        <v>0.44450000000000001</v>
      </c>
    </row>
    <row r="127" spans="1:2" x14ac:dyDescent="0.4">
      <c r="A127">
        <v>22.48</v>
      </c>
      <c r="B127">
        <v>0.44290000000000002</v>
      </c>
    </row>
    <row r="128" spans="1:2" x14ac:dyDescent="0.4">
      <c r="A128">
        <v>22.5</v>
      </c>
      <c r="B128">
        <v>0.44450000000000001</v>
      </c>
    </row>
    <row r="129" spans="1:2" x14ac:dyDescent="0.4">
      <c r="A129">
        <v>22.52</v>
      </c>
      <c r="B129">
        <v>0.43020000000000003</v>
      </c>
    </row>
    <row r="130" spans="1:2" x14ac:dyDescent="0.4">
      <c r="A130">
        <v>22.54</v>
      </c>
      <c r="B130">
        <v>0.45879999999999999</v>
      </c>
    </row>
    <row r="131" spans="1:2" x14ac:dyDescent="0.4">
      <c r="A131">
        <v>22.56</v>
      </c>
      <c r="B131">
        <v>0.43180000000000002</v>
      </c>
    </row>
    <row r="132" spans="1:2" x14ac:dyDescent="0.4">
      <c r="A132">
        <v>22.58</v>
      </c>
      <c r="B132">
        <v>0.44769999999999999</v>
      </c>
    </row>
    <row r="133" spans="1:2" x14ac:dyDescent="0.4">
      <c r="A133">
        <v>22.6</v>
      </c>
      <c r="B133">
        <v>0.4541</v>
      </c>
    </row>
    <row r="134" spans="1:2" x14ac:dyDescent="0.4">
      <c r="A134">
        <v>22.62</v>
      </c>
      <c r="B134">
        <v>0.42230000000000001</v>
      </c>
    </row>
    <row r="135" spans="1:2" x14ac:dyDescent="0.4">
      <c r="A135">
        <v>22.64</v>
      </c>
      <c r="B135">
        <v>0.4652</v>
      </c>
    </row>
    <row r="136" spans="1:2" x14ac:dyDescent="0.4">
      <c r="A136">
        <v>22.66</v>
      </c>
      <c r="B136">
        <v>0.43340000000000001</v>
      </c>
    </row>
    <row r="137" spans="1:2" x14ac:dyDescent="0.4">
      <c r="A137">
        <v>22.68</v>
      </c>
      <c r="B137">
        <v>0.45090000000000002</v>
      </c>
    </row>
    <row r="138" spans="1:2" x14ac:dyDescent="0.4">
      <c r="A138">
        <v>22.7</v>
      </c>
      <c r="B138">
        <v>0.43180000000000002</v>
      </c>
    </row>
    <row r="139" spans="1:2" x14ac:dyDescent="0.4">
      <c r="A139">
        <v>22.72</v>
      </c>
      <c r="B139">
        <v>0.43180000000000002</v>
      </c>
    </row>
    <row r="140" spans="1:2" x14ac:dyDescent="0.4">
      <c r="A140">
        <v>22.74</v>
      </c>
      <c r="B140">
        <v>0.44130000000000003</v>
      </c>
    </row>
    <row r="141" spans="1:2" x14ac:dyDescent="0.4">
      <c r="A141">
        <v>22.76</v>
      </c>
      <c r="B141">
        <v>0.42699999999999999</v>
      </c>
    </row>
    <row r="142" spans="1:2" x14ac:dyDescent="0.4">
      <c r="A142">
        <v>22.78</v>
      </c>
      <c r="B142">
        <v>0.46360000000000001</v>
      </c>
    </row>
    <row r="143" spans="1:2" x14ac:dyDescent="0.4">
      <c r="A143">
        <v>22.8</v>
      </c>
      <c r="B143">
        <v>0.44929999999999998</v>
      </c>
    </row>
    <row r="144" spans="1:2" x14ac:dyDescent="0.4">
      <c r="A144">
        <v>22.82</v>
      </c>
      <c r="B144">
        <v>0.46200000000000002</v>
      </c>
    </row>
    <row r="145" spans="1:2" x14ac:dyDescent="0.4">
      <c r="A145">
        <v>22.84</v>
      </c>
      <c r="B145">
        <v>0.44450000000000001</v>
      </c>
    </row>
    <row r="146" spans="1:2" x14ac:dyDescent="0.4">
      <c r="A146">
        <v>22.86</v>
      </c>
      <c r="B146">
        <v>0.44769999999999999</v>
      </c>
    </row>
    <row r="147" spans="1:2" x14ac:dyDescent="0.4">
      <c r="A147">
        <v>22.88</v>
      </c>
      <c r="B147">
        <v>0.46360000000000001</v>
      </c>
    </row>
    <row r="148" spans="1:2" x14ac:dyDescent="0.4">
      <c r="A148">
        <v>22.9</v>
      </c>
      <c r="B148">
        <v>0.45250000000000001</v>
      </c>
    </row>
    <row r="149" spans="1:2" x14ac:dyDescent="0.4">
      <c r="A149">
        <v>22.92</v>
      </c>
      <c r="B149">
        <v>0.45879999999999999</v>
      </c>
    </row>
    <row r="150" spans="1:2" x14ac:dyDescent="0.4">
      <c r="A150">
        <v>22.94</v>
      </c>
      <c r="B150">
        <v>0.45250000000000001</v>
      </c>
    </row>
    <row r="151" spans="1:2" x14ac:dyDescent="0.4">
      <c r="A151">
        <v>22.96</v>
      </c>
      <c r="B151">
        <v>0.46200000000000002</v>
      </c>
    </row>
    <row r="152" spans="1:2" x14ac:dyDescent="0.4">
      <c r="A152">
        <v>22.98</v>
      </c>
      <c r="B152">
        <v>0.45879999999999999</v>
      </c>
    </row>
    <row r="153" spans="1:2" x14ac:dyDescent="0.4">
      <c r="A153">
        <v>23</v>
      </c>
      <c r="B153">
        <v>0.44290000000000002</v>
      </c>
    </row>
    <row r="154" spans="1:2" x14ac:dyDescent="0.4">
      <c r="A154">
        <v>23.02</v>
      </c>
      <c r="B154">
        <v>0.4556</v>
      </c>
    </row>
    <row r="155" spans="1:2" x14ac:dyDescent="0.4">
      <c r="A155">
        <v>23.04</v>
      </c>
      <c r="B155">
        <v>0.46200000000000002</v>
      </c>
    </row>
    <row r="156" spans="1:2" x14ac:dyDescent="0.4">
      <c r="A156">
        <v>23.06</v>
      </c>
      <c r="B156">
        <v>0.48270000000000002</v>
      </c>
    </row>
    <row r="157" spans="1:2" x14ac:dyDescent="0.4">
      <c r="A157">
        <v>23.08</v>
      </c>
      <c r="B157">
        <v>0.46039999999999998</v>
      </c>
    </row>
    <row r="158" spans="1:2" x14ac:dyDescent="0.4">
      <c r="A158">
        <v>23.1</v>
      </c>
      <c r="B158">
        <v>0.46360000000000001</v>
      </c>
    </row>
    <row r="159" spans="1:2" x14ac:dyDescent="0.4">
      <c r="A159">
        <v>23.12</v>
      </c>
      <c r="B159">
        <v>0.4461</v>
      </c>
    </row>
    <row r="160" spans="1:2" x14ac:dyDescent="0.4">
      <c r="A160">
        <v>23.14</v>
      </c>
      <c r="B160">
        <v>0.44929999999999998</v>
      </c>
    </row>
    <row r="161" spans="1:2" x14ac:dyDescent="0.4">
      <c r="A161">
        <v>23.16</v>
      </c>
      <c r="B161">
        <v>0.48430000000000001</v>
      </c>
    </row>
    <row r="162" spans="1:2" x14ac:dyDescent="0.4">
      <c r="A162">
        <v>23.18</v>
      </c>
      <c r="B162">
        <v>0.4572</v>
      </c>
    </row>
    <row r="163" spans="1:2" x14ac:dyDescent="0.4">
      <c r="A163">
        <v>23.2</v>
      </c>
      <c r="B163">
        <v>0.48110000000000003</v>
      </c>
    </row>
    <row r="164" spans="1:2" x14ac:dyDescent="0.4">
      <c r="A164">
        <v>23.22</v>
      </c>
      <c r="B164">
        <v>0.46839999999999998</v>
      </c>
    </row>
    <row r="165" spans="1:2" x14ac:dyDescent="0.4">
      <c r="A165">
        <v>23.24</v>
      </c>
      <c r="B165">
        <v>0.47310000000000002</v>
      </c>
    </row>
    <row r="166" spans="1:2" x14ac:dyDescent="0.4">
      <c r="A166">
        <v>23.26</v>
      </c>
      <c r="B166">
        <v>0.4556</v>
      </c>
    </row>
    <row r="167" spans="1:2" x14ac:dyDescent="0.4">
      <c r="A167">
        <v>23.28</v>
      </c>
      <c r="B167">
        <v>0.47149999999999997</v>
      </c>
    </row>
    <row r="168" spans="1:2" x14ac:dyDescent="0.4">
      <c r="A168">
        <v>23.3</v>
      </c>
      <c r="B168">
        <v>0.4541</v>
      </c>
    </row>
    <row r="169" spans="1:2" x14ac:dyDescent="0.4">
      <c r="A169">
        <v>23.32</v>
      </c>
      <c r="B169">
        <v>0.47</v>
      </c>
    </row>
    <row r="170" spans="1:2" x14ac:dyDescent="0.4">
      <c r="A170">
        <v>23.34</v>
      </c>
      <c r="B170">
        <v>0.44769999999999999</v>
      </c>
    </row>
    <row r="171" spans="1:2" x14ac:dyDescent="0.4">
      <c r="A171">
        <v>23.36</v>
      </c>
      <c r="B171">
        <v>0.44290000000000002</v>
      </c>
    </row>
    <row r="172" spans="1:2" x14ac:dyDescent="0.4">
      <c r="A172">
        <v>23.38</v>
      </c>
      <c r="B172">
        <v>0.47789999999999999</v>
      </c>
    </row>
    <row r="173" spans="1:2" x14ac:dyDescent="0.4">
      <c r="A173">
        <v>23.4</v>
      </c>
      <c r="B173">
        <v>0.47310000000000002</v>
      </c>
    </row>
    <row r="174" spans="1:2" x14ac:dyDescent="0.4">
      <c r="A174">
        <v>23.42</v>
      </c>
      <c r="B174">
        <v>0.49059999999999998</v>
      </c>
    </row>
    <row r="175" spans="1:2" x14ac:dyDescent="0.4">
      <c r="A175">
        <v>23.44</v>
      </c>
      <c r="B175">
        <v>0.47949999999999998</v>
      </c>
    </row>
    <row r="176" spans="1:2" x14ac:dyDescent="0.4">
      <c r="A176">
        <v>23.46</v>
      </c>
      <c r="B176">
        <v>0.48430000000000001</v>
      </c>
    </row>
    <row r="177" spans="1:2" x14ac:dyDescent="0.4">
      <c r="A177">
        <v>23.48</v>
      </c>
      <c r="B177">
        <v>0.48430000000000001</v>
      </c>
    </row>
    <row r="178" spans="1:2" x14ac:dyDescent="0.4">
      <c r="A178">
        <v>23.5</v>
      </c>
      <c r="B178">
        <v>0.4859</v>
      </c>
    </row>
    <row r="179" spans="1:2" x14ac:dyDescent="0.4">
      <c r="A179">
        <v>23.52</v>
      </c>
      <c r="B179">
        <v>0.4541</v>
      </c>
    </row>
    <row r="180" spans="1:2" x14ac:dyDescent="0.4">
      <c r="A180">
        <v>23.54</v>
      </c>
      <c r="B180">
        <v>0.48899999999999999</v>
      </c>
    </row>
    <row r="181" spans="1:2" x14ac:dyDescent="0.4">
      <c r="A181">
        <v>23.56</v>
      </c>
      <c r="B181">
        <v>0.48430000000000001</v>
      </c>
    </row>
    <row r="182" spans="1:2" x14ac:dyDescent="0.4">
      <c r="A182">
        <v>23.58</v>
      </c>
      <c r="B182">
        <v>0.49859999999999999</v>
      </c>
    </row>
    <row r="183" spans="1:2" x14ac:dyDescent="0.4">
      <c r="A183">
        <v>23.6</v>
      </c>
      <c r="B183">
        <v>0.51129999999999998</v>
      </c>
    </row>
    <row r="184" spans="1:2" x14ac:dyDescent="0.4">
      <c r="A184">
        <v>23.62</v>
      </c>
      <c r="B184">
        <v>0.46679999999999999</v>
      </c>
    </row>
    <row r="185" spans="1:2" x14ac:dyDescent="0.4">
      <c r="A185">
        <v>23.64</v>
      </c>
      <c r="B185">
        <v>0.49540000000000001</v>
      </c>
    </row>
    <row r="186" spans="1:2" x14ac:dyDescent="0.4">
      <c r="A186">
        <v>23.66</v>
      </c>
      <c r="B186">
        <v>0.50329999999999997</v>
      </c>
    </row>
    <row r="187" spans="1:2" x14ac:dyDescent="0.4">
      <c r="A187">
        <v>23.68</v>
      </c>
      <c r="B187">
        <v>0.50180000000000002</v>
      </c>
    </row>
    <row r="188" spans="1:2" x14ac:dyDescent="0.4">
      <c r="A188">
        <v>23.7</v>
      </c>
      <c r="B188">
        <v>0.4859</v>
      </c>
    </row>
    <row r="189" spans="1:2" x14ac:dyDescent="0.4">
      <c r="A189">
        <v>23.72</v>
      </c>
      <c r="B189">
        <v>0.497</v>
      </c>
    </row>
    <row r="190" spans="1:2" x14ac:dyDescent="0.4">
      <c r="A190">
        <v>23.74</v>
      </c>
      <c r="B190">
        <v>0.49220000000000003</v>
      </c>
    </row>
    <row r="191" spans="1:2" x14ac:dyDescent="0.4">
      <c r="A191">
        <v>23.76</v>
      </c>
      <c r="B191">
        <v>0.50180000000000002</v>
      </c>
    </row>
    <row r="192" spans="1:2" x14ac:dyDescent="0.4">
      <c r="A192">
        <v>23.78</v>
      </c>
      <c r="B192">
        <v>0.48899999999999999</v>
      </c>
    </row>
    <row r="193" spans="1:2" x14ac:dyDescent="0.4">
      <c r="A193">
        <v>23.8</v>
      </c>
      <c r="B193">
        <v>0.50329999999999997</v>
      </c>
    </row>
    <row r="194" spans="1:2" x14ac:dyDescent="0.4">
      <c r="A194">
        <v>23.82</v>
      </c>
      <c r="B194">
        <v>0.49059999999999998</v>
      </c>
    </row>
    <row r="195" spans="1:2" x14ac:dyDescent="0.4">
      <c r="A195">
        <v>23.84</v>
      </c>
      <c r="B195">
        <v>0.51129999999999998</v>
      </c>
    </row>
    <row r="196" spans="1:2" x14ac:dyDescent="0.4">
      <c r="A196">
        <v>23.86</v>
      </c>
      <c r="B196">
        <v>0.47789999999999999</v>
      </c>
    </row>
    <row r="197" spans="1:2" x14ac:dyDescent="0.4">
      <c r="A197">
        <v>23.88</v>
      </c>
      <c r="B197">
        <v>0.50649999999999995</v>
      </c>
    </row>
    <row r="198" spans="1:2" x14ac:dyDescent="0.4">
      <c r="A198">
        <v>23.9</v>
      </c>
      <c r="B198">
        <v>0.52080000000000004</v>
      </c>
    </row>
    <row r="199" spans="1:2" x14ac:dyDescent="0.4">
      <c r="A199">
        <v>23.92</v>
      </c>
      <c r="B199">
        <v>0.47310000000000002</v>
      </c>
    </row>
    <row r="200" spans="1:2" x14ac:dyDescent="0.4">
      <c r="A200">
        <v>23.94</v>
      </c>
      <c r="B200">
        <v>0.51129999999999998</v>
      </c>
    </row>
    <row r="201" spans="1:2" x14ac:dyDescent="0.4">
      <c r="A201">
        <v>23.96</v>
      </c>
      <c r="B201">
        <v>0.50490000000000002</v>
      </c>
    </row>
    <row r="202" spans="1:2" x14ac:dyDescent="0.4">
      <c r="A202">
        <v>23.98</v>
      </c>
      <c r="B202">
        <v>0.48899999999999999</v>
      </c>
    </row>
    <row r="203" spans="1:2" x14ac:dyDescent="0.4">
      <c r="A203">
        <v>24</v>
      </c>
      <c r="B203">
        <v>0.54149999999999998</v>
      </c>
    </row>
    <row r="204" spans="1:2" x14ac:dyDescent="0.4">
      <c r="A204">
        <v>24.02</v>
      </c>
      <c r="B204">
        <v>0.52880000000000005</v>
      </c>
    </row>
    <row r="205" spans="1:2" x14ac:dyDescent="0.4">
      <c r="A205">
        <v>24.04</v>
      </c>
      <c r="B205">
        <v>0.53200000000000003</v>
      </c>
    </row>
    <row r="206" spans="1:2" x14ac:dyDescent="0.4">
      <c r="A206">
        <v>24.06</v>
      </c>
      <c r="B206">
        <v>0.5272</v>
      </c>
    </row>
    <row r="207" spans="1:2" x14ac:dyDescent="0.4">
      <c r="A207">
        <v>24.08</v>
      </c>
      <c r="B207">
        <v>0.47789999999999999</v>
      </c>
    </row>
    <row r="208" spans="1:2" x14ac:dyDescent="0.4">
      <c r="A208">
        <v>24.1</v>
      </c>
      <c r="B208">
        <v>0.53669999999999995</v>
      </c>
    </row>
    <row r="209" spans="1:2" x14ac:dyDescent="0.4">
      <c r="A209">
        <v>24.12</v>
      </c>
      <c r="B209">
        <v>0.53200000000000003</v>
      </c>
    </row>
    <row r="210" spans="1:2" x14ac:dyDescent="0.4">
      <c r="A210">
        <v>24.14</v>
      </c>
      <c r="B210">
        <v>0.51129999999999998</v>
      </c>
    </row>
    <row r="211" spans="1:2" x14ac:dyDescent="0.4">
      <c r="A211">
        <v>24.16</v>
      </c>
      <c r="B211">
        <v>0.52400000000000002</v>
      </c>
    </row>
    <row r="212" spans="1:2" x14ac:dyDescent="0.4">
      <c r="A212">
        <v>24.18</v>
      </c>
      <c r="B212">
        <v>0.50180000000000002</v>
      </c>
    </row>
    <row r="213" spans="1:2" x14ac:dyDescent="0.4">
      <c r="A213">
        <v>24.2</v>
      </c>
      <c r="B213">
        <v>0.52559999999999996</v>
      </c>
    </row>
    <row r="214" spans="1:2" x14ac:dyDescent="0.4">
      <c r="A214">
        <v>24.22</v>
      </c>
      <c r="B214">
        <v>0.52080000000000004</v>
      </c>
    </row>
    <row r="215" spans="1:2" x14ac:dyDescent="0.4">
      <c r="A215">
        <v>24.24</v>
      </c>
      <c r="B215">
        <v>0.52880000000000005</v>
      </c>
    </row>
    <row r="216" spans="1:2" x14ac:dyDescent="0.4">
      <c r="A216">
        <v>24.26</v>
      </c>
      <c r="B216">
        <v>0.497</v>
      </c>
    </row>
    <row r="217" spans="1:2" x14ac:dyDescent="0.4">
      <c r="A217">
        <v>24.28</v>
      </c>
      <c r="B217">
        <v>0.49859999999999999</v>
      </c>
    </row>
    <row r="218" spans="1:2" x14ac:dyDescent="0.4">
      <c r="A218">
        <v>24.3</v>
      </c>
      <c r="B218">
        <v>0.50649999999999995</v>
      </c>
    </row>
    <row r="219" spans="1:2" x14ac:dyDescent="0.4">
      <c r="A219">
        <v>24.32</v>
      </c>
      <c r="B219">
        <v>0.51290000000000002</v>
      </c>
    </row>
    <row r="220" spans="1:2" x14ac:dyDescent="0.4">
      <c r="A220">
        <v>24.34</v>
      </c>
      <c r="B220">
        <v>0.53510000000000002</v>
      </c>
    </row>
    <row r="221" spans="1:2" x14ac:dyDescent="0.4">
      <c r="A221">
        <v>24.36</v>
      </c>
      <c r="B221">
        <v>0.55100000000000005</v>
      </c>
    </row>
    <row r="222" spans="1:2" x14ac:dyDescent="0.4">
      <c r="A222">
        <v>24.38</v>
      </c>
      <c r="B222">
        <v>0.52239999999999998</v>
      </c>
    </row>
    <row r="223" spans="1:2" x14ac:dyDescent="0.4">
      <c r="A223">
        <v>24.4</v>
      </c>
      <c r="B223">
        <v>0.52080000000000004</v>
      </c>
    </row>
    <row r="224" spans="1:2" x14ac:dyDescent="0.4">
      <c r="A224">
        <v>24.42</v>
      </c>
      <c r="B224">
        <v>0.55259999999999998</v>
      </c>
    </row>
    <row r="225" spans="1:2" x14ac:dyDescent="0.4">
      <c r="A225">
        <v>24.44</v>
      </c>
      <c r="B225">
        <v>0.52559999999999996</v>
      </c>
    </row>
    <row r="226" spans="1:2" x14ac:dyDescent="0.4">
      <c r="A226">
        <v>24.46</v>
      </c>
      <c r="B226">
        <v>0.52400000000000002</v>
      </c>
    </row>
    <row r="227" spans="1:2" x14ac:dyDescent="0.4">
      <c r="A227">
        <v>24.48</v>
      </c>
      <c r="B227">
        <v>0.5081</v>
      </c>
    </row>
    <row r="228" spans="1:2" x14ac:dyDescent="0.4">
      <c r="A228">
        <v>24.5</v>
      </c>
      <c r="B228">
        <v>0.5383</v>
      </c>
    </row>
    <row r="229" spans="1:2" x14ac:dyDescent="0.4">
      <c r="A229">
        <v>24.52</v>
      </c>
      <c r="B229">
        <v>0.54310000000000003</v>
      </c>
    </row>
    <row r="230" spans="1:2" x14ac:dyDescent="0.4">
      <c r="A230">
        <v>24.54</v>
      </c>
      <c r="B230">
        <v>0.54790000000000005</v>
      </c>
    </row>
    <row r="231" spans="1:2" x14ac:dyDescent="0.4">
      <c r="A231">
        <v>24.56</v>
      </c>
      <c r="B231">
        <v>0.54630000000000001</v>
      </c>
    </row>
    <row r="232" spans="1:2" x14ac:dyDescent="0.4">
      <c r="A232">
        <v>24.58</v>
      </c>
      <c r="B232">
        <v>0.55420000000000003</v>
      </c>
    </row>
    <row r="233" spans="1:2" x14ac:dyDescent="0.4">
      <c r="A233">
        <v>24.6</v>
      </c>
      <c r="B233">
        <v>0.54149999999999998</v>
      </c>
    </row>
    <row r="234" spans="1:2" x14ac:dyDescent="0.4">
      <c r="A234">
        <v>24.62</v>
      </c>
      <c r="B234">
        <v>0.53669999999999995</v>
      </c>
    </row>
    <row r="235" spans="1:2" x14ac:dyDescent="0.4">
      <c r="A235">
        <v>24.64</v>
      </c>
      <c r="B235">
        <v>0.5494</v>
      </c>
    </row>
    <row r="236" spans="1:2" x14ac:dyDescent="0.4">
      <c r="A236">
        <v>24.66</v>
      </c>
      <c r="B236">
        <v>0.5272</v>
      </c>
    </row>
    <row r="237" spans="1:2" x14ac:dyDescent="0.4">
      <c r="A237">
        <v>24.68</v>
      </c>
      <c r="B237">
        <v>0.58919999999999995</v>
      </c>
    </row>
    <row r="238" spans="1:2" x14ac:dyDescent="0.4">
      <c r="A238">
        <v>24.7</v>
      </c>
      <c r="B238">
        <v>0.52239999999999998</v>
      </c>
    </row>
    <row r="239" spans="1:2" x14ac:dyDescent="0.4">
      <c r="A239">
        <v>24.72</v>
      </c>
      <c r="B239">
        <v>0.54310000000000003</v>
      </c>
    </row>
    <row r="240" spans="1:2" x14ac:dyDescent="0.4">
      <c r="A240">
        <v>24.74</v>
      </c>
      <c r="B240">
        <v>0.53990000000000005</v>
      </c>
    </row>
    <row r="241" spans="1:2" x14ac:dyDescent="0.4">
      <c r="A241">
        <v>24.76</v>
      </c>
      <c r="B241">
        <v>0.55579999999999996</v>
      </c>
    </row>
    <row r="242" spans="1:2" x14ac:dyDescent="0.4">
      <c r="A242">
        <v>24.78</v>
      </c>
      <c r="B242">
        <v>0.5494</v>
      </c>
    </row>
    <row r="243" spans="1:2" x14ac:dyDescent="0.4">
      <c r="A243">
        <v>24.8</v>
      </c>
      <c r="B243">
        <v>0.57330000000000003</v>
      </c>
    </row>
    <row r="244" spans="1:2" x14ac:dyDescent="0.4">
      <c r="A244">
        <v>24.82</v>
      </c>
      <c r="B244">
        <v>0.55900000000000005</v>
      </c>
    </row>
    <row r="245" spans="1:2" x14ac:dyDescent="0.4">
      <c r="A245">
        <v>24.84</v>
      </c>
      <c r="B245">
        <v>0.56850000000000001</v>
      </c>
    </row>
    <row r="246" spans="1:2" x14ac:dyDescent="0.4">
      <c r="A246">
        <v>24.86</v>
      </c>
      <c r="B246">
        <v>0.56220000000000003</v>
      </c>
    </row>
    <row r="247" spans="1:2" x14ac:dyDescent="0.4">
      <c r="A247">
        <v>24.88</v>
      </c>
      <c r="B247">
        <v>0.55579999999999996</v>
      </c>
    </row>
    <row r="248" spans="1:2" x14ac:dyDescent="0.4">
      <c r="A248">
        <v>24.9</v>
      </c>
      <c r="B248">
        <v>0.53990000000000005</v>
      </c>
    </row>
    <row r="249" spans="1:2" x14ac:dyDescent="0.4">
      <c r="A249">
        <v>24.92</v>
      </c>
      <c r="B249">
        <v>0.55100000000000005</v>
      </c>
    </row>
    <row r="250" spans="1:2" x14ac:dyDescent="0.4">
      <c r="A250">
        <v>24.94</v>
      </c>
      <c r="B250">
        <v>0.56850000000000001</v>
      </c>
    </row>
    <row r="251" spans="1:2" x14ac:dyDescent="0.4">
      <c r="A251">
        <v>24.96</v>
      </c>
      <c r="B251">
        <v>0.58120000000000005</v>
      </c>
    </row>
    <row r="252" spans="1:2" x14ac:dyDescent="0.4">
      <c r="A252">
        <v>24.98</v>
      </c>
      <c r="B252">
        <v>0.53200000000000003</v>
      </c>
    </row>
    <row r="253" spans="1:2" x14ac:dyDescent="0.4">
      <c r="A253">
        <v>25</v>
      </c>
      <c r="B253">
        <v>0.53510000000000002</v>
      </c>
    </row>
    <row r="254" spans="1:2" x14ac:dyDescent="0.4">
      <c r="A254">
        <v>25.02</v>
      </c>
      <c r="B254">
        <v>0.55100000000000005</v>
      </c>
    </row>
    <row r="255" spans="1:2" x14ac:dyDescent="0.4">
      <c r="A255">
        <v>25.04</v>
      </c>
      <c r="B255">
        <v>0.57169999999999999</v>
      </c>
    </row>
    <row r="256" spans="1:2" x14ac:dyDescent="0.4">
      <c r="A256">
        <v>25.06</v>
      </c>
      <c r="B256">
        <v>0.57969999999999999</v>
      </c>
    </row>
    <row r="257" spans="1:2" x14ac:dyDescent="0.4">
      <c r="A257">
        <v>25.08</v>
      </c>
      <c r="B257">
        <v>0.59240000000000004</v>
      </c>
    </row>
    <row r="258" spans="1:2" x14ac:dyDescent="0.4">
      <c r="A258">
        <v>25.1</v>
      </c>
      <c r="B258">
        <v>0.56689999999999996</v>
      </c>
    </row>
    <row r="259" spans="1:2" x14ac:dyDescent="0.4">
      <c r="A259">
        <v>25.12</v>
      </c>
      <c r="B259">
        <v>0.55740000000000001</v>
      </c>
    </row>
    <row r="260" spans="1:2" x14ac:dyDescent="0.4">
      <c r="A260">
        <v>25.14</v>
      </c>
      <c r="B260">
        <v>0.55259999999999998</v>
      </c>
    </row>
    <row r="261" spans="1:2" x14ac:dyDescent="0.4">
      <c r="A261">
        <v>25.16</v>
      </c>
      <c r="B261">
        <v>0.55740000000000001</v>
      </c>
    </row>
    <row r="262" spans="1:2" x14ac:dyDescent="0.4">
      <c r="A262">
        <v>25.18</v>
      </c>
      <c r="B262">
        <v>0.61150000000000004</v>
      </c>
    </row>
    <row r="263" spans="1:2" x14ac:dyDescent="0.4">
      <c r="A263">
        <v>25.2</v>
      </c>
      <c r="B263">
        <v>0.57969999999999999</v>
      </c>
    </row>
    <row r="264" spans="1:2" x14ac:dyDescent="0.4">
      <c r="A264">
        <v>25.22</v>
      </c>
      <c r="B264">
        <v>0.54790000000000005</v>
      </c>
    </row>
    <row r="265" spans="1:2" x14ac:dyDescent="0.4">
      <c r="A265">
        <v>25.24</v>
      </c>
      <c r="B265">
        <v>0.58599999999999997</v>
      </c>
    </row>
    <row r="266" spans="1:2" x14ac:dyDescent="0.4">
      <c r="A266">
        <v>25.26</v>
      </c>
      <c r="B266">
        <v>0.59560000000000002</v>
      </c>
    </row>
    <row r="267" spans="1:2" x14ac:dyDescent="0.4">
      <c r="A267">
        <v>25.28</v>
      </c>
      <c r="B267">
        <v>0.58599999999999997</v>
      </c>
    </row>
    <row r="268" spans="1:2" x14ac:dyDescent="0.4">
      <c r="A268">
        <v>25.3</v>
      </c>
      <c r="B268">
        <v>0.59399999999999997</v>
      </c>
    </row>
    <row r="269" spans="1:2" x14ac:dyDescent="0.4">
      <c r="A269">
        <v>25.32</v>
      </c>
      <c r="B269">
        <v>0.56530000000000002</v>
      </c>
    </row>
    <row r="270" spans="1:2" x14ac:dyDescent="0.4">
      <c r="A270">
        <v>25.34</v>
      </c>
      <c r="B270">
        <v>0.63690000000000002</v>
      </c>
    </row>
    <row r="271" spans="1:2" x14ac:dyDescent="0.4">
      <c r="A271">
        <v>25.36</v>
      </c>
      <c r="B271">
        <v>0.55900000000000005</v>
      </c>
    </row>
    <row r="272" spans="1:2" x14ac:dyDescent="0.4">
      <c r="A272">
        <v>25.38</v>
      </c>
      <c r="B272">
        <v>0.62260000000000004</v>
      </c>
    </row>
    <row r="273" spans="1:2" x14ac:dyDescent="0.4">
      <c r="A273">
        <v>25.4</v>
      </c>
      <c r="B273">
        <v>0.59240000000000004</v>
      </c>
    </row>
    <row r="274" spans="1:2" x14ac:dyDescent="0.4">
      <c r="A274">
        <v>25.42</v>
      </c>
      <c r="B274">
        <v>0.56059999999999999</v>
      </c>
    </row>
    <row r="275" spans="1:2" x14ac:dyDescent="0.4">
      <c r="A275">
        <v>25.44</v>
      </c>
      <c r="B275">
        <v>0.58599999999999997</v>
      </c>
    </row>
    <row r="276" spans="1:2" x14ac:dyDescent="0.4">
      <c r="A276">
        <v>25.46</v>
      </c>
      <c r="B276">
        <v>0.60350000000000004</v>
      </c>
    </row>
    <row r="277" spans="1:2" x14ac:dyDescent="0.4">
      <c r="A277">
        <v>25.48</v>
      </c>
      <c r="B277">
        <v>0.61150000000000004</v>
      </c>
    </row>
    <row r="278" spans="1:2" x14ac:dyDescent="0.4">
      <c r="A278">
        <v>25.5</v>
      </c>
      <c r="B278">
        <v>0.57969999999999999</v>
      </c>
    </row>
    <row r="279" spans="1:2" x14ac:dyDescent="0.4">
      <c r="A279">
        <v>25.52</v>
      </c>
      <c r="B279">
        <v>0.60029999999999994</v>
      </c>
    </row>
    <row r="280" spans="1:2" x14ac:dyDescent="0.4">
      <c r="A280">
        <v>25.54</v>
      </c>
      <c r="B280">
        <v>0.57330000000000003</v>
      </c>
    </row>
    <row r="281" spans="1:2" x14ac:dyDescent="0.4">
      <c r="A281">
        <v>25.56</v>
      </c>
      <c r="B281">
        <v>0.56689999999999996</v>
      </c>
    </row>
    <row r="282" spans="1:2" x14ac:dyDescent="0.4">
      <c r="A282">
        <v>25.58</v>
      </c>
      <c r="B282">
        <v>0.57489999999999997</v>
      </c>
    </row>
    <row r="283" spans="1:2" x14ac:dyDescent="0.4">
      <c r="A283">
        <v>25.6</v>
      </c>
      <c r="B283">
        <v>0.59560000000000002</v>
      </c>
    </row>
    <row r="284" spans="1:2" x14ac:dyDescent="0.4">
      <c r="A284">
        <v>25.62</v>
      </c>
      <c r="B284">
        <v>0.58599999999999997</v>
      </c>
    </row>
    <row r="285" spans="1:2" x14ac:dyDescent="0.4">
      <c r="A285">
        <v>25.64</v>
      </c>
      <c r="B285">
        <v>0.57010000000000005</v>
      </c>
    </row>
    <row r="286" spans="1:2" x14ac:dyDescent="0.4">
      <c r="A286">
        <v>25.66</v>
      </c>
      <c r="B286">
        <v>0.58120000000000005</v>
      </c>
    </row>
    <row r="287" spans="1:2" x14ac:dyDescent="0.4">
      <c r="A287">
        <v>25.68</v>
      </c>
      <c r="B287">
        <v>0.56530000000000002</v>
      </c>
    </row>
    <row r="288" spans="1:2" x14ac:dyDescent="0.4">
      <c r="A288">
        <v>25.7</v>
      </c>
      <c r="B288">
        <v>0.58279999999999998</v>
      </c>
    </row>
    <row r="289" spans="1:2" x14ac:dyDescent="0.4">
      <c r="A289">
        <v>25.72</v>
      </c>
      <c r="B289">
        <v>0.58919999999999995</v>
      </c>
    </row>
    <row r="290" spans="1:2" x14ac:dyDescent="0.4">
      <c r="A290">
        <v>25.74</v>
      </c>
      <c r="B290">
        <v>0.62419999999999998</v>
      </c>
    </row>
    <row r="291" spans="1:2" x14ac:dyDescent="0.4">
      <c r="A291">
        <v>25.76</v>
      </c>
      <c r="B291">
        <v>0.59079999999999999</v>
      </c>
    </row>
    <row r="292" spans="1:2" x14ac:dyDescent="0.4">
      <c r="A292">
        <v>25.78</v>
      </c>
      <c r="B292">
        <v>0.59870000000000001</v>
      </c>
    </row>
    <row r="293" spans="1:2" x14ac:dyDescent="0.4">
      <c r="A293">
        <v>25.8</v>
      </c>
      <c r="B293">
        <v>0.60029999999999994</v>
      </c>
    </row>
    <row r="294" spans="1:2" x14ac:dyDescent="0.4">
      <c r="A294">
        <v>25.82</v>
      </c>
      <c r="B294">
        <v>0.60189999999999999</v>
      </c>
    </row>
    <row r="295" spans="1:2" x14ac:dyDescent="0.4">
      <c r="A295">
        <v>25.84</v>
      </c>
      <c r="B295">
        <v>0.62260000000000004</v>
      </c>
    </row>
    <row r="296" spans="1:2" x14ac:dyDescent="0.4">
      <c r="A296">
        <v>25.86</v>
      </c>
      <c r="B296">
        <v>0.57010000000000005</v>
      </c>
    </row>
    <row r="297" spans="1:2" x14ac:dyDescent="0.4">
      <c r="A297">
        <v>25.88</v>
      </c>
      <c r="B297">
        <v>0.57330000000000003</v>
      </c>
    </row>
    <row r="298" spans="1:2" x14ac:dyDescent="0.4">
      <c r="A298">
        <v>25.9</v>
      </c>
      <c r="B298">
        <v>0.62419999999999998</v>
      </c>
    </row>
    <row r="299" spans="1:2" x14ac:dyDescent="0.4">
      <c r="A299">
        <v>25.92</v>
      </c>
      <c r="B299">
        <v>0.59560000000000002</v>
      </c>
    </row>
    <row r="300" spans="1:2" x14ac:dyDescent="0.4">
      <c r="A300">
        <v>25.94</v>
      </c>
      <c r="B300">
        <v>0.58599999999999997</v>
      </c>
    </row>
    <row r="301" spans="1:2" x14ac:dyDescent="0.4">
      <c r="A301">
        <v>25.96</v>
      </c>
      <c r="B301">
        <v>0.57330000000000003</v>
      </c>
    </row>
    <row r="302" spans="1:2" x14ac:dyDescent="0.4">
      <c r="A302">
        <v>25.98</v>
      </c>
      <c r="B302">
        <v>0.56850000000000001</v>
      </c>
    </row>
    <row r="303" spans="1:2" x14ac:dyDescent="0.4">
      <c r="A303">
        <v>26</v>
      </c>
      <c r="B303">
        <v>0.59709999999999996</v>
      </c>
    </row>
    <row r="304" spans="1:2" x14ac:dyDescent="0.4">
      <c r="A304">
        <v>26.02</v>
      </c>
      <c r="B304">
        <v>0.60189999999999999</v>
      </c>
    </row>
    <row r="305" spans="1:2" x14ac:dyDescent="0.4">
      <c r="A305">
        <v>26.04</v>
      </c>
      <c r="B305">
        <v>0.56220000000000003</v>
      </c>
    </row>
    <row r="306" spans="1:2" x14ac:dyDescent="0.4">
      <c r="A306">
        <v>26.06</v>
      </c>
      <c r="B306">
        <v>0.61619999999999997</v>
      </c>
    </row>
    <row r="307" spans="1:2" x14ac:dyDescent="0.4">
      <c r="A307">
        <v>26.08</v>
      </c>
      <c r="B307">
        <v>0.57809999999999995</v>
      </c>
    </row>
    <row r="308" spans="1:2" x14ac:dyDescent="0.4">
      <c r="A308">
        <v>26.1</v>
      </c>
      <c r="B308">
        <v>0.58919999999999995</v>
      </c>
    </row>
    <row r="309" spans="1:2" x14ac:dyDescent="0.4">
      <c r="A309">
        <v>26.12</v>
      </c>
      <c r="B309">
        <v>0.63049999999999995</v>
      </c>
    </row>
    <row r="310" spans="1:2" x14ac:dyDescent="0.4">
      <c r="A310">
        <v>26.14</v>
      </c>
      <c r="B310">
        <v>0.60829999999999995</v>
      </c>
    </row>
    <row r="311" spans="1:2" x14ac:dyDescent="0.4">
      <c r="A311">
        <v>26.16</v>
      </c>
      <c r="B311">
        <v>0.56220000000000003</v>
      </c>
    </row>
    <row r="312" spans="1:2" x14ac:dyDescent="0.4">
      <c r="A312">
        <v>26.18</v>
      </c>
      <c r="B312">
        <v>0.61619999999999997</v>
      </c>
    </row>
    <row r="313" spans="1:2" x14ac:dyDescent="0.4">
      <c r="A313">
        <v>26.2</v>
      </c>
      <c r="B313">
        <v>0.61150000000000004</v>
      </c>
    </row>
    <row r="314" spans="1:2" x14ac:dyDescent="0.4">
      <c r="A314">
        <v>26.22</v>
      </c>
      <c r="B314">
        <v>0.56530000000000002</v>
      </c>
    </row>
    <row r="315" spans="1:2" x14ac:dyDescent="0.4">
      <c r="A315">
        <v>26.24</v>
      </c>
      <c r="B315">
        <v>0.60189999999999999</v>
      </c>
    </row>
    <row r="316" spans="1:2" x14ac:dyDescent="0.4">
      <c r="A316">
        <v>26.26</v>
      </c>
      <c r="B316">
        <v>0.56530000000000002</v>
      </c>
    </row>
    <row r="317" spans="1:2" x14ac:dyDescent="0.4">
      <c r="A317">
        <v>26.28</v>
      </c>
      <c r="B317">
        <v>0.51770000000000005</v>
      </c>
    </row>
    <row r="318" spans="1:2" x14ac:dyDescent="0.4">
      <c r="A318">
        <v>26.3</v>
      </c>
      <c r="B318">
        <v>0.57169999999999999</v>
      </c>
    </row>
    <row r="319" spans="1:2" x14ac:dyDescent="0.4">
      <c r="A319">
        <v>26.32</v>
      </c>
      <c r="B319">
        <v>0.621</v>
      </c>
    </row>
    <row r="320" spans="1:2" x14ac:dyDescent="0.4">
      <c r="A320">
        <v>26.34</v>
      </c>
      <c r="B320">
        <v>0.54630000000000001</v>
      </c>
    </row>
    <row r="321" spans="1:2" x14ac:dyDescent="0.4">
      <c r="A321">
        <v>26.36</v>
      </c>
      <c r="B321">
        <v>0.59709999999999996</v>
      </c>
    </row>
    <row r="322" spans="1:2" x14ac:dyDescent="0.4">
      <c r="A322">
        <v>26.38</v>
      </c>
      <c r="B322">
        <v>0.57809999999999995</v>
      </c>
    </row>
    <row r="323" spans="1:2" x14ac:dyDescent="0.4">
      <c r="A323">
        <v>26.4</v>
      </c>
      <c r="B323">
        <v>0.56059999999999999</v>
      </c>
    </row>
    <row r="324" spans="1:2" x14ac:dyDescent="0.4">
      <c r="A324">
        <v>26.42</v>
      </c>
      <c r="B324">
        <v>0.56850000000000001</v>
      </c>
    </row>
    <row r="325" spans="1:2" x14ac:dyDescent="0.4">
      <c r="A325">
        <v>26.44</v>
      </c>
      <c r="B325">
        <v>0.58279999999999998</v>
      </c>
    </row>
    <row r="326" spans="1:2" x14ac:dyDescent="0.4">
      <c r="A326">
        <v>26.46</v>
      </c>
      <c r="B326">
        <v>0.5383</v>
      </c>
    </row>
    <row r="327" spans="1:2" x14ac:dyDescent="0.4">
      <c r="A327">
        <v>26.48</v>
      </c>
      <c r="B327">
        <v>0.57169999999999999</v>
      </c>
    </row>
    <row r="328" spans="1:2" x14ac:dyDescent="0.4">
      <c r="A328">
        <v>26.5</v>
      </c>
      <c r="B328">
        <v>0.56689999999999996</v>
      </c>
    </row>
    <row r="329" spans="1:2" x14ac:dyDescent="0.4">
      <c r="A329">
        <v>26.52</v>
      </c>
      <c r="B329">
        <v>0.54790000000000005</v>
      </c>
    </row>
    <row r="330" spans="1:2" x14ac:dyDescent="0.4">
      <c r="A330">
        <v>26.54</v>
      </c>
      <c r="B330">
        <v>0.60029999999999994</v>
      </c>
    </row>
    <row r="331" spans="1:2" x14ac:dyDescent="0.4">
      <c r="A331">
        <v>26.56</v>
      </c>
      <c r="B331">
        <v>0.58440000000000003</v>
      </c>
    </row>
    <row r="332" spans="1:2" x14ac:dyDescent="0.4">
      <c r="A332">
        <v>26.58</v>
      </c>
      <c r="B332">
        <v>0.59709999999999996</v>
      </c>
    </row>
    <row r="333" spans="1:2" x14ac:dyDescent="0.4">
      <c r="A333">
        <v>26.6</v>
      </c>
      <c r="B333">
        <v>0.57489999999999997</v>
      </c>
    </row>
    <row r="334" spans="1:2" x14ac:dyDescent="0.4">
      <c r="A334">
        <v>26.62</v>
      </c>
      <c r="B334">
        <v>0.56689999999999996</v>
      </c>
    </row>
    <row r="335" spans="1:2" x14ac:dyDescent="0.4">
      <c r="A335">
        <v>26.64</v>
      </c>
      <c r="B335">
        <v>0.53349999999999997</v>
      </c>
    </row>
    <row r="336" spans="1:2" x14ac:dyDescent="0.4">
      <c r="A336">
        <v>26.66</v>
      </c>
      <c r="B336">
        <v>0.54469999999999996</v>
      </c>
    </row>
    <row r="337" spans="1:2" x14ac:dyDescent="0.4">
      <c r="A337">
        <v>26.68</v>
      </c>
      <c r="B337">
        <v>0.57010000000000005</v>
      </c>
    </row>
    <row r="338" spans="1:2" x14ac:dyDescent="0.4">
      <c r="A338">
        <v>26.7</v>
      </c>
      <c r="B338">
        <v>0.56059999999999999</v>
      </c>
    </row>
    <row r="339" spans="1:2" x14ac:dyDescent="0.4">
      <c r="A339">
        <v>26.72</v>
      </c>
      <c r="B339">
        <v>0.56689999999999996</v>
      </c>
    </row>
    <row r="340" spans="1:2" x14ac:dyDescent="0.4">
      <c r="A340">
        <v>26.74</v>
      </c>
      <c r="B340">
        <v>0.57809999999999995</v>
      </c>
    </row>
    <row r="341" spans="1:2" x14ac:dyDescent="0.4">
      <c r="A341">
        <v>26.76</v>
      </c>
      <c r="B341">
        <v>0.53510000000000002</v>
      </c>
    </row>
    <row r="342" spans="1:2" x14ac:dyDescent="0.4">
      <c r="A342">
        <v>26.78</v>
      </c>
      <c r="B342">
        <v>0.53200000000000003</v>
      </c>
    </row>
    <row r="343" spans="1:2" x14ac:dyDescent="0.4">
      <c r="A343">
        <v>26.8</v>
      </c>
      <c r="B343">
        <v>0.53039999999999998</v>
      </c>
    </row>
    <row r="344" spans="1:2" x14ac:dyDescent="0.4">
      <c r="A344">
        <v>26.82</v>
      </c>
      <c r="B344">
        <v>0.55579999999999996</v>
      </c>
    </row>
    <row r="345" spans="1:2" x14ac:dyDescent="0.4">
      <c r="A345">
        <v>26.84</v>
      </c>
      <c r="B345">
        <v>0.57969999999999999</v>
      </c>
    </row>
    <row r="346" spans="1:2" x14ac:dyDescent="0.4">
      <c r="A346">
        <v>26.86</v>
      </c>
      <c r="B346">
        <v>0.55420000000000003</v>
      </c>
    </row>
    <row r="347" spans="1:2" x14ac:dyDescent="0.4">
      <c r="A347">
        <v>26.88</v>
      </c>
      <c r="B347">
        <v>0.53990000000000005</v>
      </c>
    </row>
    <row r="348" spans="1:2" x14ac:dyDescent="0.4">
      <c r="A348">
        <v>26.9</v>
      </c>
      <c r="B348">
        <v>0.55579999999999996</v>
      </c>
    </row>
    <row r="349" spans="1:2" x14ac:dyDescent="0.4">
      <c r="A349">
        <v>26.92</v>
      </c>
      <c r="B349">
        <v>0.57169999999999999</v>
      </c>
    </row>
    <row r="350" spans="1:2" x14ac:dyDescent="0.4">
      <c r="A350">
        <v>26.94</v>
      </c>
      <c r="B350">
        <v>0.55900000000000005</v>
      </c>
    </row>
    <row r="351" spans="1:2" x14ac:dyDescent="0.4">
      <c r="A351">
        <v>26.96</v>
      </c>
      <c r="B351">
        <v>0.54149999999999998</v>
      </c>
    </row>
    <row r="352" spans="1:2" x14ac:dyDescent="0.4">
      <c r="A352">
        <v>26.98</v>
      </c>
      <c r="B352">
        <v>0.51919999999999999</v>
      </c>
    </row>
    <row r="353" spans="1:2" x14ac:dyDescent="0.4">
      <c r="A353">
        <v>27</v>
      </c>
      <c r="B353">
        <v>0.54149999999999998</v>
      </c>
    </row>
    <row r="354" spans="1:2" x14ac:dyDescent="0.4">
      <c r="A354">
        <v>27.02</v>
      </c>
      <c r="B354">
        <v>0.5383</v>
      </c>
    </row>
    <row r="355" spans="1:2" x14ac:dyDescent="0.4">
      <c r="A355">
        <v>27.04</v>
      </c>
      <c r="B355">
        <v>0.51290000000000002</v>
      </c>
    </row>
    <row r="356" spans="1:2" x14ac:dyDescent="0.4">
      <c r="A356">
        <v>27.06</v>
      </c>
      <c r="B356">
        <v>0.54149999999999998</v>
      </c>
    </row>
    <row r="357" spans="1:2" x14ac:dyDescent="0.4">
      <c r="A357">
        <v>27.08</v>
      </c>
      <c r="B357">
        <v>0.53200000000000003</v>
      </c>
    </row>
    <row r="358" spans="1:2" x14ac:dyDescent="0.4">
      <c r="A358">
        <v>27.1</v>
      </c>
      <c r="B358">
        <v>0.57969999999999999</v>
      </c>
    </row>
    <row r="359" spans="1:2" x14ac:dyDescent="0.4">
      <c r="A359">
        <v>27.12</v>
      </c>
      <c r="B359">
        <v>0.53200000000000003</v>
      </c>
    </row>
    <row r="360" spans="1:2" x14ac:dyDescent="0.4">
      <c r="A360">
        <v>27.14</v>
      </c>
      <c r="B360">
        <v>0.53510000000000002</v>
      </c>
    </row>
    <row r="361" spans="1:2" x14ac:dyDescent="0.4">
      <c r="A361">
        <v>27.16</v>
      </c>
      <c r="B361">
        <v>0.53349999999999997</v>
      </c>
    </row>
    <row r="362" spans="1:2" x14ac:dyDescent="0.4">
      <c r="A362">
        <v>27.18</v>
      </c>
      <c r="B362">
        <v>0.49540000000000001</v>
      </c>
    </row>
    <row r="363" spans="1:2" x14ac:dyDescent="0.4">
      <c r="A363">
        <v>27.2</v>
      </c>
      <c r="B363">
        <v>0.51770000000000005</v>
      </c>
    </row>
    <row r="364" spans="1:2" x14ac:dyDescent="0.4">
      <c r="A364">
        <v>27.22</v>
      </c>
      <c r="B364">
        <v>0.52400000000000002</v>
      </c>
    </row>
    <row r="365" spans="1:2" x14ac:dyDescent="0.4">
      <c r="A365">
        <v>27.24</v>
      </c>
      <c r="B365">
        <v>0.51290000000000002</v>
      </c>
    </row>
    <row r="366" spans="1:2" x14ac:dyDescent="0.4">
      <c r="A366">
        <v>27.26</v>
      </c>
      <c r="B366">
        <v>0.51290000000000002</v>
      </c>
    </row>
    <row r="367" spans="1:2" x14ac:dyDescent="0.4">
      <c r="A367">
        <v>27.28</v>
      </c>
      <c r="B367">
        <v>0.5383</v>
      </c>
    </row>
    <row r="368" spans="1:2" x14ac:dyDescent="0.4">
      <c r="A368">
        <v>27.3</v>
      </c>
      <c r="B368">
        <v>0.48899999999999999</v>
      </c>
    </row>
    <row r="369" spans="1:2" x14ac:dyDescent="0.4">
      <c r="A369">
        <v>27.32</v>
      </c>
      <c r="B369">
        <v>0.52239999999999998</v>
      </c>
    </row>
    <row r="370" spans="1:2" x14ac:dyDescent="0.4">
      <c r="A370">
        <v>27.34</v>
      </c>
      <c r="B370">
        <v>0.52400000000000002</v>
      </c>
    </row>
    <row r="371" spans="1:2" x14ac:dyDescent="0.4">
      <c r="A371">
        <v>27.36</v>
      </c>
      <c r="B371">
        <v>0.53039999999999998</v>
      </c>
    </row>
    <row r="372" spans="1:2" x14ac:dyDescent="0.4">
      <c r="A372">
        <v>27.38</v>
      </c>
      <c r="B372">
        <v>0.50329999999999997</v>
      </c>
    </row>
    <row r="373" spans="1:2" x14ac:dyDescent="0.4">
      <c r="A373">
        <v>27.4</v>
      </c>
      <c r="B373">
        <v>0.52559999999999996</v>
      </c>
    </row>
    <row r="374" spans="1:2" x14ac:dyDescent="0.4">
      <c r="A374">
        <v>27.42</v>
      </c>
      <c r="B374">
        <v>0.55900000000000005</v>
      </c>
    </row>
    <row r="375" spans="1:2" x14ac:dyDescent="0.4">
      <c r="A375">
        <v>27.44</v>
      </c>
      <c r="B375">
        <v>0.49859999999999999</v>
      </c>
    </row>
    <row r="376" spans="1:2" x14ac:dyDescent="0.4">
      <c r="A376">
        <v>27.46</v>
      </c>
      <c r="B376">
        <v>0.54149999999999998</v>
      </c>
    </row>
    <row r="377" spans="1:2" x14ac:dyDescent="0.4">
      <c r="A377">
        <v>27.48</v>
      </c>
      <c r="B377">
        <v>0.52880000000000005</v>
      </c>
    </row>
    <row r="378" spans="1:2" x14ac:dyDescent="0.4">
      <c r="A378">
        <v>27.5</v>
      </c>
      <c r="B378">
        <v>0.53039999999999998</v>
      </c>
    </row>
    <row r="379" spans="1:2" x14ac:dyDescent="0.4">
      <c r="A379">
        <v>27.52</v>
      </c>
      <c r="B379">
        <v>0.50970000000000004</v>
      </c>
    </row>
    <row r="380" spans="1:2" x14ac:dyDescent="0.4">
      <c r="A380">
        <v>27.54</v>
      </c>
      <c r="B380">
        <v>0.49059999999999998</v>
      </c>
    </row>
    <row r="381" spans="1:2" x14ac:dyDescent="0.4">
      <c r="A381">
        <v>27.56</v>
      </c>
      <c r="B381">
        <v>0.51129999999999998</v>
      </c>
    </row>
    <row r="382" spans="1:2" x14ac:dyDescent="0.4">
      <c r="A382">
        <v>27.58</v>
      </c>
      <c r="B382">
        <v>0.51770000000000005</v>
      </c>
    </row>
    <row r="383" spans="1:2" x14ac:dyDescent="0.4">
      <c r="A383">
        <v>27.6</v>
      </c>
      <c r="B383">
        <v>0.49859999999999999</v>
      </c>
    </row>
    <row r="384" spans="1:2" x14ac:dyDescent="0.4">
      <c r="A384">
        <v>27.62</v>
      </c>
      <c r="B384">
        <v>0.5081</v>
      </c>
    </row>
    <row r="385" spans="1:2" x14ac:dyDescent="0.4">
      <c r="A385">
        <v>27.64</v>
      </c>
      <c r="B385">
        <v>0.52559999999999996</v>
      </c>
    </row>
    <row r="386" spans="1:2" x14ac:dyDescent="0.4">
      <c r="A386">
        <v>27.66</v>
      </c>
      <c r="B386">
        <v>0.47</v>
      </c>
    </row>
    <row r="387" spans="1:2" x14ac:dyDescent="0.4">
      <c r="A387">
        <v>27.68</v>
      </c>
      <c r="B387">
        <v>0.52239999999999998</v>
      </c>
    </row>
    <row r="388" spans="1:2" x14ac:dyDescent="0.4">
      <c r="A388">
        <v>27.7</v>
      </c>
      <c r="B388">
        <v>0.52400000000000002</v>
      </c>
    </row>
    <row r="389" spans="1:2" x14ac:dyDescent="0.4">
      <c r="A389">
        <v>27.72</v>
      </c>
      <c r="B389">
        <v>0.51770000000000005</v>
      </c>
    </row>
    <row r="390" spans="1:2" x14ac:dyDescent="0.4">
      <c r="A390">
        <v>27.74</v>
      </c>
      <c r="B390">
        <v>0.49540000000000001</v>
      </c>
    </row>
    <row r="391" spans="1:2" x14ac:dyDescent="0.4">
      <c r="A391">
        <v>27.76</v>
      </c>
      <c r="B391">
        <v>0.53669999999999995</v>
      </c>
    </row>
    <row r="392" spans="1:2" x14ac:dyDescent="0.4">
      <c r="A392">
        <v>27.78</v>
      </c>
      <c r="B392">
        <v>0.50970000000000004</v>
      </c>
    </row>
    <row r="393" spans="1:2" x14ac:dyDescent="0.4">
      <c r="A393">
        <v>27.8</v>
      </c>
      <c r="B393">
        <v>0.53990000000000005</v>
      </c>
    </row>
    <row r="394" spans="1:2" x14ac:dyDescent="0.4">
      <c r="A394">
        <v>27.82</v>
      </c>
      <c r="B394">
        <v>0.50019999999999998</v>
      </c>
    </row>
    <row r="395" spans="1:2" x14ac:dyDescent="0.4">
      <c r="A395">
        <v>27.84</v>
      </c>
      <c r="B395">
        <v>0.50329999999999997</v>
      </c>
    </row>
    <row r="396" spans="1:2" x14ac:dyDescent="0.4">
      <c r="A396">
        <v>27.86</v>
      </c>
      <c r="B396">
        <v>0.53349999999999997</v>
      </c>
    </row>
    <row r="397" spans="1:2" x14ac:dyDescent="0.4">
      <c r="A397">
        <v>27.88</v>
      </c>
      <c r="B397">
        <v>0.51290000000000002</v>
      </c>
    </row>
    <row r="398" spans="1:2" x14ac:dyDescent="0.4">
      <c r="A398">
        <v>27.9</v>
      </c>
      <c r="B398">
        <v>0.4763</v>
      </c>
    </row>
    <row r="399" spans="1:2" x14ac:dyDescent="0.4">
      <c r="A399">
        <v>27.92</v>
      </c>
      <c r="B399">
        <v>0.49540000000000001</v>
      </c>
    </row>
    <row r="400" spans="1:2" x14ac:dyDescent="0.4">
      <c r="A400">
        <v>27.94</v>
      </c>
      <c r="B400">
        <v>0.48430000000000001</v>
      </c>
    </row>
    <row r="401" spans="1:2" x14ac:dyDescent="0.4">
      <c r="A401">
        <v>27.96</v>
      </c>
      <c r="B401">
        <v>0.48430000000000001</v>
      </c>
    </row>
    <row r="402" spans="1:2" x14ac:dyDescent="0.4">
      <c r="A402">
        <v>27.98</v>
      </c>
      <c r="B402">
        <v>0.53669999999999995</v>
      </c>
    </row>
    <row r="403" spans="1:2" x14ac:dyDescent="0.4">
      <c r="A403">
        <v>28</v>
      </c>
      <c r="B403">
        <v>0.52880000000000005</v>
      </c>
    </row>
    <row r="404" spans="1:2" x14ac:dyDescent="0.4">
      <c r="A404">
        <v>28.02</v>
      </c>
      <c r="B404">
        <v>0.49859999999999999</v>
      </c>
    </row>
    <row r="405" spans="1:2" x14ac:dyDescent="0.4">
      <c r="A405">
        <v>28.04</v>
      </c>
      <c r="B405">
        <v>0.48270000000000002</v>
      </c>
    </row>
    <row r="406" spans="1:2" x14ac:dyDescent="0.4">
      <c r="A406">
        <v>28.06</v>
      </c>
      <c r="B406">
        <v>0.50329999999999997</v>
      </c>
    </row>
    <row r="407" spans="1:2" x14ac:dyDescent="0.4">
      <c r="A407">
        <v>28.08</v>
      </c>
      <c r="B407">
        <v>0.50970000000000004</v>
      </c>
    </row>
    <row r="408" spans="1:2" x14ac:dyDescent="0.4">
      <c r="A408">
        <v>28.1</v>
      </c>
      <c r="B408">
        <v>0.52400000000000002</v>
      </c>
    </row>
    <row r="409" spans="1:2" x14ac:dyDescent="0.4">
      <c r="A409">
        <v>28.12</v>
      </c>
      <c r="B409">
        <v>0.4859</v>
      </c>
    </row>
    <row r="410" spans="1:2" x14ac:dyDescent="0.4">
      <c r="A410">
        <v>28.14</v>
      </c>
      <c r="B410">
        <v>0.51449999999999996</v>
      </c>
    </row>
    <row r="411" spans="1:2" x14ac:dyDescent="0.4">
      <c r="A411">
        <v>28.16</v>
      </c>
      <c r="B411">
        <v>0.51290000000000002</v>
      </c>
    </row>
    <row r="412" spans="1:2" x14ac:dyDescent="0.4">
      <c r="A412">
        <v>28.18</v>
      </c>
      <c r="B412">
        <v>0.50970000000000004</v>
      </c>
    </row>
    <row r="413" spans="1:2" x14ac:dyDescent="0.4">
      <c r="A413">
        <v>28.2</v>
      </c>
      <c r="B413">
        <v>0.5081</v>
      </c>
    </row>
    <row r="414" spans="1:2" x14ac:dyDescent="0.4">
      <c r="A414">
        <v>28.22</v>
      </c>
      <c r="B414">
        <v>0.49859999999999999</v>
      </c>
    </row>
    <row r="415" spans="1:2" x14ac:dyDescent="0.4">
      <c r="A415">
        <v>28.24</v>
      </c>
      <c r="B415">
        <v>0.46200000000000002</v>
      </c>
    </row>
    <row r="416" spans="1:2" x14ac:dyDescent="0.4">
      <c r="A416">
        <v>28.26</v>
      </c>
      <c r="B416">
        <v>0.46679999999999999</v>
      </c>
    </row>
    <row r="417" spans="1:2" x14ac:dyDescent="0.4">
      <c r="A417">
        <v>28.28</v>
      </c>
      <c r="B417">
        <v>0.46360000000000001</v>
      </c>
    </row>
    <row r="418" spans="1:2" x14ac:dyDescent="0.4">
      <c r="A418">
        <v>28.3</v>
      </c>
      <c r="B418">
        <v>0.51129999999999998</v>
      </c>
    </row>
    <row r="419" spans="1:2" x14ac:dyDescent="0.4">
      <c r="A419">
        <v>28.32</v>
      </c>
      <c r="B419">
        <v>0.4859</v>
      </c>
    </row>
    <row r="420" spans="1:2" x14ac:dyDescent="0.4">
      <c r="A420">
        <v>28.34</v>
      </c>
      <c r="B420">
        <v>0.47</v>
      </c>
    </row>
    <row r="421" spans="1:2" x14ac:dyDescent="0.4">
      <c r="A421">
        <v>28.36</v>
      </c>
      <c r="B421">
        <v>0.497</v>
      </c>
    </row>
    <row r="422" spans="1:2" x14ac:dyDescent="0.4">
      <c r="A422">
        <v>28.38</v>
      </c>
      <c r="B422">
        <v>0.52080000000000004</v>
      </c>
    </row>
    <row r="423" spans="1:2" x14ac:dyDescent="0.4">
      <c r="A423">
        <v>28.4</v>
      </c>
      <c r="B423">
        <v>0.47949999999999998</v>
      </c>
    </row>
    <row r="424" spans="1:2" x14ac:dyDescent="0.4">
      <c r="A424">
        <v>28.42</v>
      </c>
      <c r="B424">
        <v>0.49859999999999999</v>
      </c>
    </row>
    <row r="425" spans="1:2" x14ac:dyDescent="0.4">
      <c r="A425">
        <v>28.44</v>
      </c>
      <c r="B425">
        <v>0.5081</v>
      </c>
    </row>
    <row r="426" spans="1:2" x14ac:dyDescent="0.4">
      <c r="A426">
        <v>28.46</v>
      </c>
      <c r="B426">
        <v>0.47</v>
      </c>
    </row>
    <row r="427" spans="1:2" x14ac:dyDescent="0.4">
      <c r="A427">
        <v>28.48</v>
      </c>
      <c r="B427">
        <v>0.51129999999999998</v>
      </c>
    </row>
    <row r="428" spans="1:2" x14ac:dyDescent="0.4">
      <c r="A428">
        <v>28.5</v>
      </c>
      <c r="B428">
        <v>0.52400000000000002</v>
      </c>
    </row>
    <row r="429" spans="1:2" x14ac:dyDescent="0.4">
      <c r="A429">
        <v>28.52</v>
      </c>
      <c r="B429">
        <v>0.51919999999999999</v>
      </c>
    </row>
    <row r="430" spans="1:2" x14ac:dyDescent="0.4">
      <c r="A430">
        <v>28.54</v>
      </c>
      <c r="B430">
        <v>0.4874</v>
      </c>
    </row>
    <row r="431" spans="1:2" x14ac:dyDescent="0.4">
      <c r="A431">
        <v>28.56</v>
      </c>
      <c r="B431">
        <v>0.52239999999999998</v>
      </c>
    </row>
    <row r="432" spans="1:2" x14ac:dyDescent="0.4">
      <c r="A432">
        <v>28.58</v>
      </c>
      <c r="B432">
        <v>0.47</v>
      </c>
    </row>
    <row r="433" spans="1:2" x14ac:dyDescent="0.4">
      <c r="A433">
        <v>28.6</v>
      </c>
      <c r="B433">
        <v>0.48110000000000003</v>
      </c>
    </row>
    <row r="434" spans="1:2" x14ac:dyDescent="0.4">
      <c r="A434">
        <v>28.62</v>
      </c>
      <c r="B434">
        <v>0.49059999999999998</v>
      </c>
    </row>
    <row r="435" spans="1:2" x14ac:dyDescent="0.4">
      <c r="A435">
        <v>28.64</v>
      </c>
      <c r="B435">
        <v>0.51290000000000002</v>
      </c>
    </row>
    <row r="436" spans="1:2" x14ac:dyDescent="0.4">
      <c r="A436">
        <v>28.66</v>
      </c>
      <c r="B436">
        <v>0.52880000000000005</v>
      </c>
    </row>
    <row r="437" spans="1:2" x14ac:dyDescent="0.4">
      <c r="A437">
        <v>28.68</v>
      </c>
      <c r="B437">
        <v>0.51290000000000002</v>
      </c>
    </row>
    <row r="438" spans="1:2" x14ac:dyDescent="0.4">
      <c r="A438">
        <v>28.7</v>
      </c>
      <c r="B438">
        <v>0.51919999999999999</v>
      </c>
    </row>
    <row r="439" spans="1:2" x14ac:dyDescent="0.4">
      <c r="A439">
        <v>28.72</v>
      </c>
      <c r="B439">
        <v>0.49059999999999998</v>
      </c>
    </row>
    <row r="440" spans="1:2" x14ac:dyDescent="0.4">
      <c r="A440">
        <v>28.74</v>
      </c>
      <c r="B440">
        <v>0.50329999999999997</v>
      </c>
    </row>
    <row r="441" spans="1:2" x14ac:dyDescent="0.4">
      <c r="A441">
        <v>28.76</v>
      </c>
      <c r="B441">
        <v>0.51770000000000005</v>
      </c>
    </row>
    <row r="442" spans="1:2" x14ac:dyDescent="0.4">
      <c r="A442">
        <v>28.78</v>
      </c>
      <c r="B442">
        <v>0.4859</v>
      </c>
    </row>
    <row r="443" spans="1:2" x14ac:dyDescent="0.4">
      <c r="A443">
        <v>28.8</v>
      </c>
      <c r="B443">
        <v>0.48899999999999999</v>
      </c>
    </row>
    <row r="444" spans="1:2" x14ac:dyDescent="0.4">
      <c r="A444">
        <v>28.82</v>
      </c>
      <c r="B444">
        <v>0.497</v>
      </c>
    </row>
    <row r="445" spans="1:2" x14ac:dyDescent="0.4">
      <c r="A445">
        <v>28.84</v>
      </c>
      <c r="B445">
        <v>0.5081</v>
      </c>
    </row>
    <row r="446" spans="1:2" x14ac:dyDescent="0.4">
      <c r="A446">
        <v>28.86</v>
      </c>
      <c r="B446">
        <v>0.5161</v>
      </c>
    </row>
    <row r="447" spans="1:2" x14ac:dyDescent="0.4">
      <c r="A447">
        <v>28.88</v>
      </c>
      <c r="B447">
        <v>0.49059999999999998</v>
      </c>
    </row>
    <row r="448" spans="1:2" x14ac:dyDescent="0.4">
      <c r="A448">
        <v>28.9</v>
      </c>
      <c r="B448">
        <v>0.497</v>
      </c>
    </row>
    <row r="449" spans="1:2" x14ac:dyDescent="0.4">
      <c r="A449">
        <v>28.92</v>
      </c>
      <c r="B449">
        <v>0.47949999999999998</v>
      </c>
    </row>
    <row r="450" spans="1:2" x14ac:dyDescent="0.4">
      <c r="A450">
        <v>28.94</v>
      </c>
      <c r="B450">
        <v>0.50180000000000002</v>
      </c>
    </row>
    <row r="451" spans="1:2" x14ac:dyDescent="0.4">
      <c r="A451">
        <v>28.96</v>
      </c>
      <c r="B451">
        <v>0.4874</v>
      </c>
    </row>
    <row r="452" spans="1:2" x14ac:dyDescent="0.4">
      <c r="A452">
        <v>28.98</v>
      </c>
      <c r="B452">
        <v>0.51449999999999996</v>
      </c>
    </row>
    <row r="453" spans="1:2" x14ac:dyDescent="0.4">
      <c r="A453">
        <v>29</v>
      </c>
      <c r="B453">
        <v>0.52080000000000004</v>
      </c>
    </row>
    <row r="454" spans="1:2" x14ac:dyDescent="0.4">
      <c r="A454">
        <v>29.02</v>
      </c>
      <c r="B454">
        <v>0.48899999999999999</v>
      </c>
    </row>
    <row r="455" spans="1:2" x14ac:dyDescent="0.4">
      <c r="A455">
        <v>29.04</v>
      </c>
      <c r="B455">
        <v>0.50019999999999998</v>
      </c>
    </row>
    <row r="456" spans="1:2" x14ac:dyDescent="0.4">
      <c r="A456">
        <v>29.06</v>
      </c>
      <c r="B456">
        <v>0.49540000000000001</v>
      </c>
    </row>
    <row r="457" spans="1:2" x14ac:dyDescent="0.4">
      <c r="A457">
        <v>29.08</v>
      </c>
      <c r="B457">
        <v>0.50649999999999995</v>
      </c>
    </row>
    <row r="458" spans="1:2" x14ac:dyDescent="0.4">
      <c r="A458">
        <v>29.1</v>
      </c>
      <c r="B458">
        <v>0.5272</v>
      </c>
    </row>
    <row r="459" spans="1:2" x14ac:dyDescent="0.4">
      <c r="A459">
        <v>29.12</v>
      </c>
      <c r="B459">
        <v>0.49380000000000002</v>
      </c>
    </row>
    <row r="460" spans="1:2" x14ac:dyDescent="0.4">
      <c r="A460">
        <v>29.14</v>
      </c>
      <c r="B460">
        <v>0.47789999999999999</v>
      </c>
    </row>
    <row r="461" spans="1:2" x14ac:dyDescent="0.4">
      <c r="A461">
        <v>29.16</v>
      </c>
      <c r="B461">
        <v>0.4763</v>
      </c>
    </row>
    <row r="462" spans="1:2" x14ac:dyDescent="0.4">
      <c r="A462">
        <v>29.18</v>
      </c>
      <c r="B462">
        <v>0.497</v>
      </c>
    </row>
    <row r="463" spans="1:2" x14ac:dyDescent="0.4">
      <c r="A463">
        <v>29.2</v>
      </c>
      <c r="B463">
        <v>0.50329999999999997</v>
      </c>
    </row>
    <row r="464" spans="1:2" x14ac:dyDescent="0.4">
      <c r="A464">
        <v>29.22</v>
      </c>
      <c r="B464">
        <v>0.49540000000000001</v>
      </c>
    </row>
    <row r="465" spans="1:2" x14ac:dyDescent="0.4">
      <c r="A465">
        <v>29.24</v>
      </c>
      <c r="B465">
        <v>0.48270000000000002</v>
      </c>
    </row>
    <row r="466" spans="1:2" x14ac:dyDescent="0.4">
      <c r="A466">
        <v>29.26</v>
      </c>
      <c r="B466">
        <v>0.4874</v>
      </c>
    </row>
    <row r="467" spans="1:2" x14ac:dyDescent="0.4">
      <c r="A467">
        <v>29.28</v>
      </c>
      <c r="B467">
        <v>0.49859999999999999</v>
      </c>
    </row>
    <row r="468" spans="1:2" x14ac:dyDescent="0.4">
      <c r="A468">
        <v>29.3</v>
      </c>
      <c r="B468">
        <v>0.50180000000000002</v>
      </c>
    </row>
    <row r="469" spans="1:2" x14ac:dyDescent="0.4">
      <c r="A469">
        <v>29.32</v>
      </c>
      <c r="B469">
        <v>0.53349999999999997</v>
      </c>
    </row>
    <row r="470" spans="1:2" x14ac:dyDescent="0.4">
      <c r="A470">
        <v>29.34</v>
      </c>
      <c r="B470">
        <v>0.49859999999999999</v>
      </c>
    </row>
    <row r="471" spans="1:2" x14ac:dyDescent="0.4">
      <c r="A471">
        <v>29.36</v>
      </c>
      <c r="B471">
        <v>0.51919999999999999</v>
      </c>
    </row>
    <row r="472" spans="1:2" x14ac:dyDescent="0.4">
      <c r="A472">
        <v>29.38</v>
      </c>
      <c r="B472">
        <v>0.52080000000000004</v>
      </c>
    </row>
    <row r="473" spans="1:2" x14ac:dyDescent="0.4">
      <c r="A473">
        <v>29.4</v>
      </c>
      <c r="B473">
        <v>0.51770000000000005</v>
      </c>
    </row>
    <row r="474" spans="1:2" x14ac:dyDescent="0.4">
      <c r="A474">
        <v>29.42</v>
      </c>
      <c r="B474">
        <v>0.48110000000000003</v>
      </c>
    </row>
    <row r="475" spans="1:2" x14ac:dyDescent="0.4">
      <c r="A475">
        <v>29.44</v>
      </c>
      <c r="B475">
        <v>0.49540000000000001</v>
      </c>
    </row>
    <row r="476" spans="1:2" x14ac:dyDescent="0.4">
      <c r="A476">
        <v>29.46</v>
      </c>
      <c r="B476">
        <v>0.51770000000000005</v>
      </c>
    </row>
    <row r="477" spans="1:2" x14ac:dyDescent="0.4">
      <c r="A477">
        <v>29.48</v>
      </c>
      <c r="B477">
        <v>0.51290000000000002</v>
      </c>
    </row>
    <row r="478" spans="1:2" x14ac:dyDescent="0.4">
      <c r="A478">
        <v>29.5</v>
      </c>
      <c r="B478">
        <v>0.51770000000000005</v>
      </c>
    </row>
    <row r="479" spans="1:2" x14ac:dyDescent="0.4">
      <c r="A479">
        <v>29.52</v>
      </c>
      <c r="B479">
        <v>0.50490000000000002</v>
      </c>
    </row>
    <row r="480" spans="1:2" x14ac:dyDescent="0.4">
      <c r="A480">
        <v>29.54</v>
      </c>
      <c r="B480">
        <v>0.497</v>
      </c>
    </row>
    <row r="481" spans="1:2" x14ac:dyDescent="0.4">
      <c r="A481">
        <v>29.56</v>
      </c>
      <c r="B481">
        <v>0.47789999999999999</v>
      </c>
    </row>
    <row r="482" spans="1:2" x14ac:dyDescent="0.4">
      <c r="A482">
        <v>29.58</v>
      </c>
      <c r="B482">
        <v>0.5081</v>
      </c>
    </row>
    <row r="483" spans="1:2" x14ac:dyDescent="0.4">
      <c r="A483">
        <v>29.6</v>
      </c>
      <c r="B483">
        <v>0.50649999999999995</v>
      </c>
    </row>
    <row r="484" spans="1:2" x14ac:dyDescent="0.4">
      <c r="A484">
        <v>29.62</v>
      </c>
      <c r="B484">
        <v>0.52400000000000002</v>
      </c>
    </row>
    <row r="485" spans="1:2" x14ac:dyDescent="0.4">
      <c r="A485">
        <v>29.64</v>
      </c>
      <c r="B485">
        <v>0.4874</v>
      </c>
    </row>
    <row r="486" spans="1:2" x14ac:dyDescent="0.4">
      <c r="A486">
        <v>29.66</v>
      </c>
      <c r="B486">
        <v>0.53039999999999998</v>
      </c>
    </row>
    <row r="487" spans="1:2" x14ac:dyDescent="0.4">
      <c r="A487">
        <v>29.68</v>
      </c>
      <c r="B487">
        <v>0.4874</v>
      </c>
    </row>
    <row r="488" spans="1:2" x14ac:dyDescent="0.4">
      <c r="A488">
        <v>29.7</v>
      </c>
      <c r="B488">
        <v>0.497</v>
      </c>
    </row>
    <row r="489" spans="1:2" x14ac:dyDescent="0.4">
      <c r="A489">
        <v>29.72</v>
      </c>
      <c r="B489">
        <v>0.47789999999999999</v>
      </c>
    </row>
    <row r="490" spans="1:2" x14ac:dyDescent="0.4">
      <c r="A490">
        <v>29.74</v>
      </c>
      <c r="B490">
        <v>0.51129999999999998</v>
      </c>
    </row>
    <row r="491" spans="1:2" x14ac:dyDescent="0.4">
      <c r="A491">
        <v>29.76</v>
      </c>
      <c r="B491">
        <v>0.51129999999999998</v>
      </c>
    </row>
    <row r="492" spans="1:2" x14ac:dyDescent="0.4">
      <c r="A492">
        <v>29.78</v>
      </c>
      <c r="B492">
        <v>0.497</v>
      </c>
    </row>
    <row r="493" spans="1:2" x14ac:dyDescent="0.4">
      <c r="A493">
        <v>29.8</v>
      </c>
      <c r="B493">
        <v>0.46839999999999998</v>
      </c>
    </row>
    <row r="494" spans="1:2" x14ac:dyDescent="0.4">
      <c r="A494">
        <v>29.82</v>
      </c>
      <c r="B494">
        <v>0.5081</v>
      </c>
    </row>
    <row r="495" spans="1:2" x14ac:dyDescent="0.4">
      <c r="A495">
        <v>29.84</v>
      </c>
      <c r="B495">
        <v>0.5161</v>
      </c>
    </row>
    <row r="496" spans="1:2" x14ac:dyDescent="0.4">
      <c r="A496">
        <v>29.86</v>
      </c>
      <c r="B496">
        <v>0.52559999999999996</v>
      </c>
    </row>
    <row r="497" spans="1:2" x14ac:dyDescent="0.4">
      <c r="A497">
        <v>29.88</v>
      </c>
      <c r="B497">
        <v>0.53349999999999997</v>
      </c>
    </row>
    <row r="498" spans="1:2" x14ac:dyDescent="0.4">
      <c r="A498">
        <v>29.9</v>
      </c>
      <c r="B498">
        <v>0.49059999999999998</v>
      </c>
    </row>
    <row r="499" spans="1:2" x14ac:dyDescent="0.4">
      <c r="A499">
        <v>29.92</v>
      </c>
      <c r="B499">
        <v>0.5161</v>
      </c>
    </row>
    <row r="500" spans="1:2" x14ac:dyDescent="0.4">
      <c r="A500">
        <v>29.94</v>
      </c>
      <c r="B500">
        <v>0.52400000000000002</v>
      </c>
    </row>
    <row r="501" spans="1:2" x14ac:dyDescent="0.4">
      <c r="A501">
        <v>29.96</v>
      </c>
      <c r="B501">
        <v>0.47310000000000002</v>
      </c>
    </row>
    <row r="502" spans="1:2" x14ac:dyDescent="0.4">
      <c r="A502">
        <v>29.98</v>
      </c>
      <c r="B502">
        <v>0.51770000000000005</v>
      </c>
    </row>
    <row r="503" spans="1:2" x14ac:dyDescent="0.4">
      <c r="A503">
        <v>30</v>
      </c>
      <c r="B503">
        <v>0.5081</v>
      </c>
    </row>
    <row r="504" spans="1:2" x14ac:dyDescent="0.4">
      <c r="A504">
        <v>30.02</v>
      </c>
      <c r="B504">
        <v>0.50019999999999998</v>
      </c>
    </row>
    <row r="505" spans="1:2" x14ac:dyDescent="0.4">
      <c r="A505">
        <v>30.04</v>
      </c>
      <c r="B505">
        <v>0.48430000000000001</v>
      </c>
    </row>
    <row r="506" spans="1:2" x14ac:dyDescent="0.4">
      <c r="A506">
        <v>30.06</v>
      </c>
      <c r="B506">
        <v>0.53510000000000002</v>
      </c>
    </row>
    <row r="507" spans="1:2" x14ac:dyDescent="0.4">
      <c r="A507">
        <v>30.08</v>
      </c>
      <c r="B507">
        <v>0.52239999999999998</v>
      </c>
    </row>
    <row r="508" spans="1:2" x14ac:dyDescent="0.4">
      <c r="A508">
        <v>30.1</v>
      </c>
      <c r="B508">
        <v>0.50490000000000002</v>
      </c>
    </row>
    <row r="509" spans="1:2" x14ac:dyDescent="0.4">
      <c r="A509">
        <v>30.12</v>
      </c>
      <c r="B509">
        <v>0.49220000000000003</v>
      </c>
    </row>
    <row r="510" spans="1:2" x14ac:dyDescent="0.4">
      <c r="A510">
        <v>30.14</v>
      </c>
      <c r="B510">
        <v>0.51290000000000002</v>
      </c>
    </row>
    <row r="511" spans="1:2" x14ac:dyDescent="0.4">
      <c r="A511">
        <v>30.16</v>
      </c>
      <c r="B511">
        <v>0.53510000000000002</v>
      </c>
    </row>
    <row r="512" spans="1:2" x14ac:dyDescent="0.4">
      <c r="A512">
        <v>30.18</v>
      </c>
      <c r="B512">
        <v>0.50180000000000002</v>
      </c>
    </row>
    <row r="513" spans="1:2" x14ac:dyDescent="0.4">
      <c r="A513">
        <v>30.2</v>
      </c>
      <c r="B513">
        <v>0.5081</v>
      </c>
    </row>
    <row r="514" spans="1:2" x14ac:dyDescent="0.4">
      <c r="A514">
        <v>30.22</v>
      </c>
      <c r="B514">
        <v>0.49859999999999999</v>
      </c>
    </row>
    <row r="515" spans="1:2" x14ac:dyDescent="0.4">
      <c r="A515">
        <v>30.24</v>
      </c>
      <c r="B515">
        <v>0.53349999999999997</v>
      </c>
    </row>
    <row r="516" spans="1:2" x14ac:dyDescent="0.4">
      <c r="A516">
        <v>30.26</v>
      </c>
      <c r="B516">
        <v>0.49380000000000002</v>
      </c>
    </row>
    <row r="517" spans="1:2" x14ac:dyDescent="0.4">
      <c r="A517">
        <v>30.28</v>
      </c>
      <c r="B517">
        <v>0.49059999999999998</v>
      </c>
    </row>
    <row r="518" spans="1:2" x14ac:dyDescent="0.4">
      <c r="A518">
        <v>30.3</v>
      </c>
      <c r="B518">
        <v>0.52880000000000005</v>
      </c>
    </row>
    <row r="519" spans="1:2" x14ac:dyDescent="0.4">
      <c r="A519">
        <v>30.32</v>
      </c>
      <c r="B519">
        <v>0.50490000000000002</v>
      </c>
    </row>
    <row r="520" spans="1:2" x14ac:dyDescent="0.4">
      <c r="A520">
        <v>30.34</v>
      </c>
      <c r="B520">
        <v>0.497</v>
      </c>
    </row>
    <row r="521" spans="1:2" x14ac:dyDescent="0.4">
      <c r="A521">
        <v>30.36</v>
      </c>
      <c r="B521">
        <v>0.52880000000000005</v>
      </c>
    </row>
    <row r="522" spans="1:2" x14ac:dyDescent="0.4">
      <c r="A522">
        <v>30.38</v>
      </c>
      <c r="B522">
        <v>0.50329999999999997</v>
      </c>
    </row>
    <row r="523" spans="1:2" x14ac:dyDescent="0.4">
      <c r="A523">
        <v>30.4</v>
      </c>
      <c r="B523">
        <v>0.49380000000000002</v>
      </c>
    </row>
    <row r="524" spans="1:2" x14ac:dyDescent="0.4">
      <c r="A524">
        <v>30.42</v>
      </c>
      <c r="B524">
        <v>0.50019999999999998</v>
      </c>
    </row>
    <row r="525" spans="1:2" x14ac:dyDescent="0.4">
      <c r="A525">
        <v>30.44</v>
      </c>
      <c r="B525">
        <v>0.5081</v>
      </c>
    </row>
    <row r="526" spans="1:2" x14ac:dyDescent="0.4">
      <c r="A526">
        <v>30.46</v>
      </c>
      <c r="B526">
        <v>0.52080000000000004</v>
      </c>
    </row>
    <row r="527" spans="1:2" x14ac:dyDescent="0.4">
      <c r="A527">
        <v>30.48</v>
      </c>
      <c r="B527">
        <v>0.51919999999999999</v>
      </c>
    </row>
    <row r="528" spans="1:2" x14ac:dyDescent="0.4">
      <c r="A528">
        <v>30.5</v>
      </c>
      <c r="B528">
        <v>0.50180000000000002</v>
      </c>
    </row>
    <row r="529" spans="1:2" x14ac:dyDescent="0.4">
      <c r="A529">
        <v>30.52</v>
      </c>
      <c r="B529">
        <v>0.49540000000000001</v>
      </c>
    </row>
    <row r="530" spans="1:2" x14ac:dyDescent="0.4">
      <c r="A530">
        <v>30.54</v>
      </c>
      <c r="B530">
        <v>0.49540000000000001</v>
      </c>
    </row>
    <row r="531" spans="1:2" x14ac:dyDescent="0.4">
      <c r="A531">
        <v>30.56</v>
      </c>
      <c r="B531">
        <v>0.52400000000000002</v>
      </c>
    </row>
    <row r="532" spans="1:2" x14ac:dyDescent="0.4">
      <c r="A532">
        <v>30.58</v>
      </c>
      <c r="B532">
        <v>0.49380000000000002</v>
      </c>
    </row>
    <row r="533" spans="1:2" x14ac:dyDescent="0.4">
      <c r="A533">
        <v>30.6</v>
      </c>
      <c r="B533">
        <v>0.49220000000000003</v>
      </c>
    </row>
    <row r="534" spans="1:2" x14ac:dyDescent="0.4">
      <c r="A534">
        <v>30.62</v>
      </c>
      <c r="B534">
        <v>0.51290000000000002</v>
      </c>
    </row>
    <row r="535" spans="1:2" x14ac:dyDescent="0.4">
      <c r="A535">
        <v>30.64</v>
      </c>
      <c r="B535">
        <v>0.52080000000000004</v>
      </c>
    </row>
    <row r="536" spans="1:2" x14ac:dyDescent="0.4">
      <c r="A536">
        <v>30.66</v>
      </c>
      <c r="B536">
        <v>0.5272</v>
      </c>
    </row>
    <row r="537" spans="1:2" x14ac:dyDescent="0.4">
      <c r="A537">
        <v>30.68</v>
      </c>
      <c r="B537">
        <v>0.50329999999999997</v>
      </c>
    </row>
    <row r="538" spans="1:2" x14ac:dyDescent="0.4">
      <c r="A538">
        <v>30.7</v>
      </c>
      <c r="B538">
        <v>0.5161</v>
      </c>
    </row>
    <row r="539" spans="1:2" x14ac:dyDescent="0.4">
      <c r="A539">
        <v>30.72</v>
      </c>
      <c r="B539">
        <v>0.5161</v>
      </c>
    </row>
    <row r="540" spans="1:2" x14ac:dyDescent="0.4">
      <c r="A540">
        <v>30.74</v>
      </c>
      <c r="B540">
        <v>0.51919999999999999</v>
      </c>
    </row>
    <row r="541" spans="1:2" x14ac:dyDescent="0.4">
      <c r="A541">
        <v>30.76</v>
      </c>
      <c r="B541">
        <v>0.51129999999999998</v>
      </c>
    </row>
    <row r="542" spans="1:2" x14ac:dyDescent="0.4">
      <c r="A542">
        <v>30.78</v>
      </c>
      <c r="B542">
        <v>0.50490000000000002</v>
      </c>
    </row>
    <row r="543" spans="1:2" x14ac:dyDescent="0.4">
      <c r="A543">
        <v>30.8</v>
      </c>
      <c r="B543">
        <v>0.53349999999999997</v>
      </c>
    </row>
    <row r="544" spans="1:2" x14ac:dyDescent="0.4">
      <c r="A544">
        <v>30.82</v>
      </c>
      <c r="B544">
        <v>0.50019999999999998</v>
      </c>
    </row>
    <row r="545" spans="1:2" x14ac:dyDescent="0.4">
      <c r="A545">
        <v>30.84</v>
      </c>
      <c r="B545">
        <v>0.54790000000000005</v>
      </c>
    </row>
    <row r="546" spans="1:2" x14ac:dyDescent="0.4">
      <c r="A546">
        <v>30.86</v>
      </c>
      <c r="B546">
        <v>0.50649999999999995</v>
      </c>
    </row>
    <row r="547" spans="1:2" x14ac:dyDescent="0.4">
      <c r="A547">
        <v>30.88</v>
      </c>
      <c r="B547">
        <v>0.49540000000000001</v>
      </c>
    </row>
    <row r="548" spans="1:2" x14ac:dyDescent="0.4">
      <c r="A548">
        <v>30.9</v>
      </c>
      <c r="B548">
        <v>0.53200000000000003</v>
      </c>
    </row>
    <row r="549" spans="1:2" x14ac:dyDescent="0.4">
      <c r="A549">
        <v>30.92</v>
      </c>
      <c r="B549">
        <v>0.497</v>
      </c>
    </row>
    <row r="550" spans="1:2" x14ac:dyDescent="0.4">
      <c r="A550">
        <v>30.94</v>
      </c>
      <c r="B550">
        <v>0.53200000000000003</v>
      </c>
    </row>
    <row r="551" spans="1:2" x14ac:dyDescent="0.4">
      <c r="A551">
        <v>30.96</v>
      </c>
      <c r="B551">
        <v>0.51290000000000002</v>
      </c>
    </row>
    <row r="552" spans="1:2" x14ac:dyDescent="0.4">
      <c r="A552">
        <v>30.98</v>
      </c>
      <c r="B552">
        <v>0.52400000000000002</v>
      </c>
    </row>
    <row r="553" spans="1:2" x14ac:dyDescent="0.4">
      <c r="A553">
        <v>31</v>
      </c>
      <c r="B553">
        <v>0.54149999999999998</v>
      </c>
    </row>
    <row r="554" spans="1:2" x14ac:dyDescent="0.4">
      <c r="A554">
        <v>31.02</v>
      </c>
      <c r="B554">
        <v>0.4859</v>
      </c>
    </row>
    <row r="555" spans="1:2" x14ac:dyDescent="0.4">
      <c r="A555">
        <v>31.04</v>
      </c>
      <c r="B555">
        <v>0.51129999999999998</v>
      </c>
    </row>
    <row r="556" spans="1:2" x14ac:dyDescent="0.4">
      <c r="A556">
        <v>31.06</v>
      </c>
      <c r="B556">
        <v>0.53510000000000002</v>
      </c>
    </row>
    <row r="557" spans="1:2" x14ac:dyDescent="0.4">
      <c r="A557">
        <v>31.08</v>
      </c>
      <c r="B557">
        <v>0.5272</v>
      </c>
    </row>
    <row r="558" spans="1:2" x14ac:dyDescent="0.4">
      <c r="A558">
        <v>31.1</v>
      </c>
      <c r="B558">
        <v>0.52080000000000004</v>
      </c>
    </row>
    <row r="559" spans="1:2" x14ac:dyDescent="0.4">
      <c r="A559">
        <v>31.12</v>
      </c>
      <c r="B559">
        <v>0.5383</v>
      </c>
    </row>
    <row r="560" spans="1:2" x14ac:dyDescent="0.4">
      <c r="A560">
        <v>31.14</v>
      </c>
      <c r="B560">
        <v>0.56220000000000003</v>
      </c>
    </row>
    <row r="561" spans="1:2" x14ac:dyDescent="0.4">
      <c r="A561">
        <v>31.16</v>
      </c>
      <c r="B561">
        <v>0.51449999999999996</v>
      </c>
    </row>
    <row r="562" spans="1:2" x14ac:dyDescent="0.4">
      <c r="A562">
        <v>31.18</v>
      </c>
      <c r="B562">
        <v>0.50970000000000004</v>
      </c>
    </row>
    <row r="563" spans="1:2" x14ac:dyDescent="0.4">
      <c r="A563">
        <v>31.2</v>
      </c>
      <c r="B563">
        <v>0.51290000000000002</v>
      </c>
    </row>
    <row r="564" spans="1:2" x14ac:dyDescent="0.4">
      <c r="A564">
        <v>31.22</v>
      </c>
      <c r="B564">
        <v>0.51770000000000005</v>
      </c>
    </row>
    <row r="565" spans="1:2" x14ac:dyDescent="0.4">
      <c r="A565">
        <v>31.24</v>
      </c>
      <c r="B565">
        <v>0.50970000000000004</v>
      </c>
    </row>
    <row r="566" spans="1:2" x14ac:dyDescent="0.4">
      <c r="A566">
        <v>31.26</v>
      </c>
      <c r="B566">
        <v>0.51449999999999996</v>
      </c>
    </row>
    <row r="567" spans="1:2" x14ac:dyDescent="0.4">
      <c r="A567">
        <v>31.28</v>
      </c>
      <c r="B567">
        <v>0.49059999999999998</v>
      </c>
    </row>
    <row r="568" spans="1:2" x14ac:dyDescent="0.4">
      <c r="A568">
        <v>31.3</v>
      </c>
      <c r="B568">
        <v>0.5081</v>
      </c>
    </row>
    <row r="569" spans="1:2" x14ac:dyDescent="0.4">
      <c r="A569">
        <v>31.32</v>
      </c>
      <c r="B569">
        <v>0.51770000000000005</v>
      </c>
    </row>
    <row r="570" spans="1:2" x14ac:dyDescent="0.4">
      <c r="A570">
        <v>31.34</v>
      </c>
      <c r="B570">
        <v>0.52080000000000004</v>
      </c>
    </row>
    <row r="571" spans="1:2" x14ac:dyDescent="0.4">
      <c r="A571">
        <v>31.36</v>
      </c>
      <c r="B571">
        <v>0.53669999999999995</v>
      </c>
    </row>
    <row r="572" spans="1:2" x14ac:dyDescent="0.4">
      <c r="A572">
        <v>31.38</v>
      </c>
      <c r="B572">
        <v>0.4874</v>
      </c>
    </row>
    <row r="573" spans="1:2" x14ac:dyDescent="0.4">
      <c r="A573">
        <v>31.4</v>
      </c>
      <c r="B573">
        <v>0.52400000000000002</v>
      </c>
    </row>
    <row r="574" spans="1:2" x14ac:dyDescent="0.4">
      <c r="A574">
        <v>31.42</v>
      </c>
      <c r="B574">
        <v>0.50649999999999995</v>
      </c>
    </row>
    <row r="575" spans="1:2" x14ac:dyDescent="0.4">
      <c r="A575">
        <v>31.44</v>
      </c>
      <c r="B575">
        <v>0.50649999999999995</v>
      </c>
    </row>
    <row r="576" spans="1:2" x14ac:dyDescent="0.4">
      <c r="A576">
        <v>31.46</v>
      </c>
      <c r="B576">
        <v>0.50019999999999998</v>
      </c>
    </row>
    <row r="577" spans="1:2" x14ac:dyDescent="0.4">
      <c r="A577">
        <v>31.48</v>
      </c>
      <c r="B577">
        <v>0.57010000000000005</v>
      </c>
    </row>
    <row r="578" spans="1:2" x14ac:dyDescent="0.4">
      <c r="A578">
        <v>31.5</v>
      </c>
      <c r="B578">
        <v>0.5081</v>
      </c>
    </row>
    <row r="579" spans="1:2" x14ac:dyDescent="0.4">
      <c r="A579">
        <v>31.52</v>
      </c>
      <c r="B579">
        <v>0.52080000000000004</v>
      </c>
    </row>
    <row r="580" spans="1:2" x14ac:dyDescent="0.4">
      <c r="A580">
        <v>31.54</v>
      </c>
      <c r="B580">
        <v>0.52239999999999998</v>
      </c>
    </row>
    <row r="581" spans="1:2" x14ac:dyDescent="0.4">
      <c r="A581">
        <v>31.56</v>
      </c>
      <c r="B581">
        <v>0.53990000000000005</v>
      </c>
    </row>
    <row r="582" spans="1:2" x14ac:dyDescent="0.4">
      <c r="A582">
        <v>31.58</v>
      </c>
      <c r="B582">
        <v>0.5081</v>
      </c>
    </row>
    <row r="583" spans="1:2" x14ac:dyDescent="0.4">
      <c r="A583">
        <v>31.6</v>
      </c>
      <c r="B583">
        <v>0.50649999999999995</v>
      </c>
    </row>
    <row r="584" spans="1:2" x14ac:dyDescent="0.4">
      <c r="A584">
        <v>31.62</v>
      </c>
      <c r="B584">
        <v>0.49220000000000003</v>
      </c>
    </row>
    <row r="585" spans="1:2" x14ac:dyDescent="0.4">
      <c r="A585">
        <v>31.64</v>
      </c>
      <c r="B585">
        <v>0.51770000000000005</v>
      </c>
    </row>
    <row r="586" spans="1:2" x14ac:dyDescent="0.4">
      <c r="A586">
        <v>31.66</v>
      </c>
      <c r="B586">
        <v>0.50970000000000004</v>
      </c>
    </row>
    <row r="587" spans="1:2" x14ac:dyDescent="0.4">
      <c r="A587">
        <v>31.68</v>
      </c>
      <c r="B587">
        <v>0.50649999999999995</v>
      </c>
    </row>
    <row r="588" spans="1:2" x14ac:dyDescent="0.4">
      <c r="A588">
        <v>31.7</v>
      </c>
      <c r="B588">
        <v>0.51129999999999998</v>
      </c>
    </row>
    <row r="589" spans="1:2" x14ac:dyDescent="0.4">
      <c r="A589">
        <v>31.72</v>
      </c>
      <c r="B589">
        <v>0.51449999999999996</v>
      </c>
    </row>
    <row r="590" spans="1:2" x14ac:dyDescent="0.4">
      <c r="A590">
        <v>31.74</v>
      </c>
      <c r="B590">
        <v>0.5161</v>
      </c>
    </row>
    <row r="591" spans="1:2" x14ac:dyDescent="0.4">
      <c r="A591">
        <v>31.76</v>
      </c>
      <c r="B591">
        <v>0.48110000000000003</v>
      </c>
    </row>
    <row r="592" spans="1:2" x14ac:dyDescent="0.4">
      <c r="A592">
        <v>31.78</v>
      </c>
      <c r="B592">
        <v>0.50490000000000002</v>
      </c>
    </row>
    <row r="593" spans="1:2" x14ac:dyDescent="0.4">
      <c r="A593">
        <v>31.8</v>
      </c>
      <c r="B593">
        <v>0.50970000000000004</v>
      </c>
    </row>
    <row r="594" spans="1:2" x14ac:dyDescent="0.4">
      <c r="A594">
        <v>31.82</v>
      </c>
      <c r="B594">
        <v>0.51919999999999999</v>
      </c>
    </row>
    <row r="595" spans="1:2" x14ac:dyDescent="0.4">
      <c r="A595">
        <v>31.84</v>
      </c>
      <c r="B595">
        <v>0.52559999999999996</v>
      </c>
    </row>
    <row r="596" spans="1:2" x14ac:dyDescent="0.4">
      <c r="A596">
        <v>31.86</v>
      </c>
      <c r="B596">
        <v>0.52080000000000004</v>
      </c>
    </row>
    <row r="597" spans="1:2" x14ac:dyDescent="0.4">
      <c r="A597">
        <v>31.88</v>
      </c>
      <c r="B597">
        <v>0.54469999999999996</v>
      </c>
    </row>
    <row r="598" spans="1:2" x14ac:dyDescent="0.4">
      <c r="A598">
        <v>31.9</v>
      </c>
      <c r="B598">
        <v>0.52400000000000002</v>
      </c>
    </row>
    <row r="599" spans="1:2" x14ac:dyDescent="0.4">
      <c r="A599">
        <v>31.92</v>
      </c>
      <c r="B599">
        <v>0.51129999999999998</v>
      </c>
    </row>
    <row r="600" spans="1:2" x14ac:dyDescent="0.4">
      <c r="A600">
        <v>31.94</v>
      </c>
      <c r="B600">
        <v>0.50490000000000002</v>
      </c>
    </row>
    <row r="601" spans="1:2" x14ac:dyDescent="0.4">
      <c r="A601">
        <v>31.96</v>
      </c>
      <c r="B601">
        <v>0.50970000000000004</v>
      </c>
    </row>
    <row r="602" spans="1:2" x14ac:dyDescent="0.4">
      <c r="A602">
        <v>31.98</v>
      </c>
      <c r="B602">
        <v>0.52559999999999996</v>
      </c>
    </row>
    <row r="603" spans="1:2" x14ac:dyDescent="0.4">
      <c r="A603">
        <v>32</v>
      </c>
      <c r="B603">
        <v>0.53669999999999995</v>
      </c>
    </row>
    <row r="604" spans="1:2" x14ac:dyDescent="0.4">
      <c r="A604">
        <v>32.020000000000003</v>
      </c>
      <c r="B604">
        <v>0.50649999999999995</v>
      </c>
    </row>
    <row r="605" spans="1:2" x14ac:dyDescent="0.4">
      <c r="A605">
        <v>32.04</v>
      </c>
      <c r="B605">
        <v>0.54630000000000001</v>
      </c>
    </row>
    <row r="606" spans="1:2" x14ac:dyDescent="0.4">
      <c r="A606">
        <v>32.06</v>
      </c>
      <c r="B606">
        <v>0.52080000000000004</v>
      </c>
    </row>
    <row r="607" spans="1:2" x14ac:dyDescent="0.4">
      <c r="A607">
        <v>32.08</v>
      </c>
      <c r="B607">
        <v>0.50970000000000004</v>
      </c>
    </row>
    <row r="608" spans="1:2" x14ac:dyDescent="0.4">
      <c r="A608">
        <v>32.1</v>
      </c>
      <c r="B608">
        <v>0.50329999999999997</v>
      </c>
    </row>
    <row r="609" spans="1:2" x14ac:dyDescent="0.4">
      <c r="A609">
        <v>32.119999999999997</v>
      </c>
      <c r="B609">
        <v>0.52239999999999998</v>
      </c>
    </row>
    <row r="610" spans="1:2" x14ac:dyDescent="0.4">
      <c r="A610">
        <v>32.14</v>
      </c>
      <c r="B610">
        <v>0.50180000000000002</v>
      </c>
    </row>
    <row r="611" spans="1:2" x14ac:dyDescent="0.4">
      <c r="A611">
        <v>32.159999999999997</v>
      </c>
      <c r="B611">
        <v>0.52239999999999998</v>
      </c>
    </row>
    <row r="612" spans="1:2" x14ac:dyDescent="0.4">
      <c r="A612">
        <v>32.18</v>
      </c>
      <c r="B612">
        <v>0.49540000000000001</v>
      </c>
    </row>
    <row r="613" spans="1:2" x14ac:dyDescent="0.4">
      <c r="A613">
        <v>32.200000000000003</v>
      </c>
      <c r="B613">
        <v>0.50490000000000002</v>
      </c>
    </row>
    <row r="614" spans="1:2" x14ac:dyDescent="0.4">
      <c r="A614">
        <v>32.22</v>
      </c>
      <c r="B614">
        <v>0.5161</v>
      </c>
    </row>
    <row r="615" spans="1:2" x14ac:dyDescent="0.4">
      <c r="A615">
        <v>32.24</v>
      </c>
      <c r="B615">
        <v>0.5161</v>
      </c>
    </row>
    <row r="616" spans="1:2" x14ac:dyDescent="0.4">
      <c r="A616">
        <v>32.26</v>
      </c>
      <c r="B616">
        <v>0.51129999999999998</v>
      </c>
    </row>
    <row r="617" spans="1:2" x14ac:dyDescent="0.4">
      <c r="A617">
        <v>32.28</v>
      </c>
      <c r="B617">
        <v>0.51129999999999998</v>
      </c>
    </row>
    <row r="618" spans="1:2" x14ac:dyDescent="0.4">
      <c r="A618">
        <v>32.299999999999997</v>
      </c>
      <c r="B618">
        <v>0.49220000000000003</v>
      </c>
    </row>
    <row r="619" spans="1:2" x14ac:dyDescent="0.4">
      <c r="A619">
        <v>32.32</v>
      </c>
      <c r="B619">
        <v>0.5383</v>
      </c>
    </row>
    <row r="620" spans="1:2" x14ac:dyDescent="0.4">
      <c r="A620">
        <v>32.340000000000003</v>
      </c>
      <c r="B620">
        <v>0.50329999999999997</v>
      </c>
    </row>
    <row r="621" spans="1:2" x14ac:dyDescent="0.4">
      <c r="A621">
        <v>32.36</v>
      </c>
      <c r="B621">
        <v>0.48899999999999999</v>
      </c>
    </row>
    <row r="622" spans="1:2" x14ac:dyDescent="0.4">
      <c r="A622">
        <v>32.380000000000003</v>
      </c>
      <c r="B622">
        <v>0.51770000000000005</v>
      </c>
    </row>
    <row r="623" spans="1:2" x14ac:dyDescent="0.4">
      <c r="A623">
        <v>32.4</v>
      </c>
      <c r="B623">
        <v>0.53039999999999998</v>
      </c>
    </row>
    <row r="624" spans="1:2" x14ac:dyDescent="0.4">
      <c r="A624">
        <v>32.42</v>
      </c>
      <c r="B624">
        <v>0.50649999999999995</v>
      </c>
    </row>
    <row r="625" spans="1:2" x14ac:dyDescent="0.4">
      <c r="A625">
        <v>32.44</v>
      </c>
      <c r="B625">
        <v>0.51290000000000002</v>
      </c>
    </row>
    <row r="626" spans="1:2" x14ac:dyDescent="0.4">
      <c r="A626">
        <v>32.46</v>
      </c>
      <c r="B626">
        <v>0.51919999999999999</v>
      </c>
    </row>
    <row r="627" spans="1:2" x14ac:dyDescent="0.4">
      <c r="A627">
        <v>32.479999999999997</v>
      </c>
      <c r="B627">
        <v>0.497</v>
      </c>
    </row>
    <row r="628" spans="1:2" x14ac:dyDescent="0.4">
      <c r="A628">
        <v>32.5</v>
      </c>
      <c r="B628">
        <v>0.52400000000000002</v>
      </c>
    </row>
    <row r="629" spans="1:2" x14ac:dyDescent="0.4">
      <c r="A629">
        <v>32.520000000000003</v>
      </c>
      <c r="B629">
        <v>0.54469999999999996</v>
      </c>
    </row>
    <row r="630" spans="1:2" x14ac:dyDescent="0.4">
      <c r="A630">
        <v>32.54</v>
      </c>
      <c r="B630">
        <v>0.52400000000000002</v>
      </c>
    </row>
    <row r="631" spans="1:2" x14ac:dyDescent="0.4">
      <c r="A631">
        <v>32.56</v>
      </c>
      <c r="B631">
        <v>0.55420000000000003</v>
      </c>
    </row>
    <row r="632" spans="1:2" x14ac:dyDescent="0.4">
      <c r="A632">
        <v>32.58</v>
      </c>
      <c r="B632">
        <v>0.52080000000000004</v>
      </c>
    </row>
    <row r="633" spans="1:2" x14ac:dyDescent="0.4">
      <c r="A633">
        <v>32.6</v>
      </c>
      <c r="B633">
        <v>0.52559999999999996</v>
      </c>
    </row>
    <row r="634" spans="1:2" x14ac:dyDescent="0.4">
      <c r="A634">
        <v>32.619999999999997</v>
      </c>
      <c r="B634">
        <v>0.54790000000000005</v>
      </c>
    </row>
    <row r="635" spans="1:2" x14ac:dyDescent="0.4">
      <c r="A635">
        <v>32.64</v>
      </c>
      <c r="B635">
        <v>0.50490000000000002</v>
      </c>
    </row>
    <row r="636" spans="1:2" x14ac:dyDescent="0.4">
      <c r="A636">
        <v>32.659999999999997</v>
      </c>
      <c r="B636">
        <v>0.51290000000000002</v>
      </c>
    </row>
    <row r="637" spans="1:2" x14ac:dyDescent="0.4">
      <c r="A637">
        <v>32.68</v>
      </c>
      <c r="B637">
        <v>0.52239999999999998</v>
      </c>
    </row>
    <row r="638" spans="1:2" x14ac:dyDescent="0.4">
      <c r="A638">
        <v>32.700000000000003</v>
      </c>
      <c r="B638">
        <v>0.52559999999999996</v>
      </c>
    </row>
    <row r="639" spans="1:2" x14ac:dyDescent="0.4">
      <c r="A639">
        <v>32.72</v>
      </c>
      <c r="B639">
        <v>0.53200000000000003</v>
      </c>
    </row>
    <row r="640" spans="1:2" x14ac:dyDescent="0.4">
      <c r="A640">
        <v>32.74</v>
      </c>
      <c r="B640">
        <v>0.51919999999999999</v>
      </c>
    </row>
    <row r="641" spans="1:2" x14ac:dyDescent="0.4">
      <c r="A641">
        <v>32.76</v>
      </c>
      <c r="B641">
        <v>0.51129999999999998</v>
      </c>
    </row>
    <row r="642" spans="1:2" x14ac:dyDescent="0.4">
      <c r="A642">
        <v>32.78</v>
      </c>
      <c r="B642">
        <v>0.53510000000000002</v>
      </c>
    </row>
    <row r="643" spans="1:2" x14ac:dyDescent="0.4">
      <c r="A643">
        <v>32.799999999999997</v>
      </c>
      <c r="B643">
        <v>0.51770000000000005</v>
      </c>
    </row>
    <row r="644" spans="1:2" x14ac:dyDescent="0.4">
      <c r="A644">
        <v>32.82</v>
      </c>
      <c r="B644">
        <v>0.5161</v>
      </c>
    </row>
    <row r="645" spans="1:2" x14ac:dyDescent="0.4">
      <c r="A645">
        <v>32.840000000000003</v>
      </c>
      <c r="B645">
        <v>0.53200000000000003</v>
      </c>
    </row>
    <row r="646" spans="1:2" x14ac:dyDescent="0.4">
      <c r="A646">
        <v>32.86</v>
      </c>
      <c r="B646">
        <v>0.52239999999999998</v>
      </c>
    </row>
    <row r="647" spans="1:2" x14ac:dyDescent="0.4">
      <c r="A647">
        <v>32.880000000000003</v>
      </c>
      <c r="B647">
        <v>0.53510000000000002</v>
      </c>
    </row>
    <row r="648" spans="1:2" x14ac:dyDescent="0.4">
      <c r="A648">
        <v>32.9</v>
      </c>
      <c r="B648">
        <v>0.50970000000000004</v>
      </c>
    </row>
    <row r="649" spans="1:2" x14ac:dyDescent="0.4">
      <c r="A649">
        <v>32.92</v>
      </c>
      <c r="B649">
        <v>0.53039999999999998</v>
      </c>
    </row>
    <row r="650" spans="1:2" x14ac:dyDescent="0.4">
      <c r="A650">
        <v>32.94</v>
      </c>
      <c r="B650">
        <v>0.51770000000000005</v>
      </c>
    </row>
    <row r="651" spans="1:2" x14ac:dyDescent="0.4">
      <c r="A651">
        <v>32.96</v>
      </c>
      <c r="B651">
        <v>0.497</v>
      </c>
    </row>
    <row r="652" spans="1:2" x14ac:dyDescent="0.4">
      <c r="A652">
        <v>32.979999999999997</v>
      </c>
      <c r="B652">
        <v>0.51129999999999998</v>
      </c>
    </row>
    <row r="653" spans="1:2" x14ac:dyDescent="0.4">
      <c r="A653">
        <v>33</v>
      </c>
      <c r="B653">
        <v>0.5494</v>
      </c>
    </row>
    <row r="654" spans="1:2" x14ac:dyDescent="0.4">
      <c r="A654">
        <v>33.020000000000003</v>
      </c>
      <c r="B654">
        <v>0.51449999999999996</v>
      </c>
    </row>
    <row r="655" spans="1:2" x14ac:dyDescent="0.4">
      <c r="A655">
        <v>33.04</v>
      </c>
      <c r="B655">
        <v>0.5272</v>
      </c>
    </row>
    <row r="656" spans="1:2" x14ac:dyDescent="0.4">
      <c r="A656">
        <v>33.06</v>
      </c>
      <c r="B656">
        <v>0.53510000000000002</v>
      </c>
    </row>
    <row r="657" spans="1:2" x14ac:dyDescent="0.4">
      <c r="A657">
        <v>33.08</v>
      </c>
      <c r="B657">
        <v>0.52400000000000002</v>
      </c>
    </row>
    <row r="658" spans="1:2" x14ac:dyDescent="0.4">
      <c r="A658">
        <v>33.1</v>
      </c>
      <c r="B658">
        <v>0.53200000000000003</v>
      </c>
    </row>
    <row r="659" spans="1:2" x14ac:dyDescent="0.4">
      <c r="A659">
        <v>33.119999999999997</v>
      </c>
      <c r="B659">
        <v>0.53510000000000002</v>
      </c>
    </row>
    <row r="660" spans="1:2" x14ac:dyDescent="0.4">
      <c r="A660">
        <v>33.14</v>
      </c>
      <c r="B660">
        <v>0.52080000000000004</v>
      </c>
    </row>
    <row r="661" spans="1:2" x14ac:dyDescent="0.4">
      <c r="A661">
        <v>33.159999999999997</v>
      </c>
      <c r="B661">
        <v>0.52400000000000002</v>
      </c>
    </row>
    <row r="662" spans="1:2" x14ac:dyDescent="0.4">
      <c r="A662">
        <v>33.18</v>
      </c>
      <c r="B662">
        <v>0.53669999999999995</v>
      </c>
    </row>
    <row r="663" spans="1:2" x14ac:dyDescent="0.4">
      <c r="A663">
        <v>33.200000000000003</v>
      </c>
      <c r="B663">
        <v>0.52080000000000004</v>
      </c>
    </row>
    <row r="664" spans="1:2" x14ac:dyDescent="0.4">
      <c r="A664">
        <v>33.22</v>
      </c>
      <c r="B664">
        <v>0.54310000000000003</v>
      </c>
    </row>
    <row r="665" spans="1:2" x14ac:dyDescent="0.4">
      <c r="A665">
        <v>33.24</v>
      </c>
      <c r="B665">
        <v>0.5272</v>
      </c>
    </row>
    <row r="666" spans="1:2" x14ac:dyDescent="0.4">
      <c r="A666">
        <v>33.26</v>
      </c>
      <c r="B666">
        <v>0.5161</v>
      </c>
    </row>
    <row r="667" spans="1:2" x14ac:dyDescent="0.4">
      <c r="A667">
        <v>33.28</v>
      </c>
      <c r="B667">
        <v>0.52400000000000002</v>
      </c>
    </row>
    <row r="668" spans="1:2" x14ac:dyDescent="0.4">
      <c r="A668">
        <v>33.299999999999997</v>
      </c>
      <c r="B668">
        <v>0.49380000000000002</v>
      </c>
    </row>
    <row r="669" spans="1:2" x14ac:dyDescent="0.4">
      <c r="A669">
        <v>33.32</v>
      </c>
      <c r="B669">
        <v>0.51919999999999999</v>
      </c>
    </row>
    <row r="670" spans="1:2" x14ac:dyDescent="0.4">
      <c r="A670">
        <v>33.340000000000003</v>
      </c>
      <c r="B670">
        <v>0.51129999999999998</v>
      </c>
    </row>
    <row r="671" spans="1:2" x14ac:dyDescent="0.4">
      <c r="A671">
        <v>33.36</v>
      </c>
      <c r="B671">
        <v>0.4874</v>
      </c>
    </row>
    <row r="672" spans="1:2" x14ac:dyDescent="0.4">
      <c r="A672">
        <v>33.380000000000003</v>
      </c>
      <c r="B672">
        <v>0.51290000000000002</v>
      </c>
    </row>
    <row r="673" spans="1:2" x14ac:dyDescent="0.4">
      <c r="A673">
        <v>33.4</v>
      </c>
      <c r="B673">
        <v>0.52080000000000004</v>
      </c>
    </row>
    <row r="674" spans="1:2" x14ac:dyDescent="0.4">
      <c r="A674">
        <v>33.42</v>
      </c>
      <c r="B674">
        <v>0.5383</v>
      </c>
    </row>
    <row r="675" spans="1:2" x14ac:dyDescent="0.4">
      <c r="A675">
        <v>33.44</v>
      </c>
      <c r="B675">
        <v>0.50970000000000004</v>
      </c>
    </row>
    <row r="676" spans="1:2" x14ac:dyDescent="0.4">
      <c r="A676">
        <v>33.46</v>
      </c>
      <c r="B676">
        <v>0.51449999999999996</v>
      </c>
    </row>
    <row r="677" spans="1:2" x14ac:dyDescent="0.4">
      <c r="A677">
        <v>33.479999999999997</v>
      </c>
      <c r="B677">
        <v>0.50649999999999995</v>
      </c>
    </row>
    <row r="678" spans="1:2" x14ac:dyDescent="0.4">
      <c r="A678">
        <v>33.5</v>
      </c>
      <c r="B678">
        <v>0.51919999999999999</v>
      </c>
    </row>
    <row r="679" spans="1:2" x14ac:dyDescent="0.4">
      <c r="A679">
        <v>33.520000000000003</v>
      </c>
      <c r="B679">
        <v>0.4874</v>
      </c>
    </row>
    <row r="680" spans="1:2" x14ac:dyDescent="0.4">
      <c r="A680">
        <v>33.54</v>
      </c>
      <c r="B680">
        <v>0.51449999999999996</v>
      </c>
    </row>
    <row r="681" spans="1:2" x14ac:dyDescent="0.4">
      <c r="A681">
        <v>33.56</v>
      </c>
      <c r="B681">
        <v>0.51290000000000002</v>
      </c>
    </row>
    <row r="682" spans="1:2" x14ac:dyDescent="0.4">
      <c r="A682">
        <v>33.58</v>
      </c>
      <c r="B682">
        <v>0.5161</v>
      </c>
    </row>
    <row r="683" spans="1:2" x14ac:dyDescent="0.4">
      <c r="A683">
        <v>33.6</v>
      </c>
      <c r="B683">
        <v>0.51770000000000005</v>
      </c>
    </row>
    <row r="684" spans="1:2" x14ac:dyDescent="0.4">
      <c r="A684">
        <v>33.619999999999997</v>
      </c>
      <c r="B684">
        <v>0.52239999999999998</v>
      </c>
    </row>
    <row r="685" spans="1:2" x14ac:dyDescent="0.4">
      <c r="A685">
        <v>33.64</v>
      </c>
      <c r="B685">
        <v>0.53039999999999998</v>
      </c>
    </row>
    <row r="686" spans="1:2" x14ac:dyDescent="0.4">
      <c r="A686">
        <v>33.659999999999997</v>
      </c>
      <c r="B686">
        <v>0.52239999999999998</v>
      </c>
    </row>
    <row r="687" spans="1:2" x14ac:dyDescent="0.4">
      <c r="A687">
        <v>33.68</v>
      </c>
      <c r="B687">
        <v>0.52559999999999996</v>
      </c>
    </row>
    <row r="688" spans="1:2" x14ac:dyDescent="0.4">
      <c r="A688">
        <v>33.700000000000003</v>
      </c>
      <c r="B688">
        <v>0.52880000000000005</v>
      </c>
    </row>
    <row r="689" spans="1:2" x14ac:dyDescent="0.4">
      <c r="A689">
        <v>33.72</v>
      </c>
      <c r="B689">
        <v>0.50970000000000004</v>
      </c>
    </row>
    <row r="690" spans="1:2" x14ac:dyDescent="0.4">
      <c r="A690">
        <v>33.74</v>
      </c>
      <c r="B690">
        <v>0.5383</v>
      </c>
    </row>
    <row r="691" spans="1:2" x14ac:dyDescent="0.4">
      <c r="A691">
        <v>33.76</v>
      </c>
      <c r="B691">
        <v>0.50649999999999995</v>
      </c>
    </row>
    <row r="692" spans="1:2" x14ac:dyDescent="0.4">
      <c r="A692">
        <v>33.78</v>
      </c>
      <c r="B692">
        <v>0.53510000000000002</v>
      </c>
    </row>
    <row r="693" spans="1:2" x14ac:dyDescent="0.4">
      <c r="A693">
        <v>33.799999999999997</v>
      </c>
      <c r="B693">
        <v>0.5161</v>
      </c>
    </row>
    <row r="694" spans="1:2" x14ac:dyDescent="0.4">
      <c r="A694">
        <v>33.82</v>
      </c>
      <c r="B694">
        <v>0.49220000000000003</v>
      </c>
    </row>
    <row r="695" spans="1:2" x14ac:dyDescent="0.4">
      <c r="A695">
        <v>33.840000000000003</v>
      </c>
      <c r="B695">
        <v>0.53510000000000002</v>
      </c>
    </row>
    <row r="696" spans="1:2" x14ac:dyDescent="0.4">
      <c r="A696">
        <v>33.86</v>
      </c>
      <c r="B696">
        <v>0.5383</v>
      </c>
    </row>
    <row r="697" spans="1:2" x14ac:dyDescent="0.4">
      <c r="A697">
        <v>33.880000000000003</v>
      </c>
      <c r="B697">
        <v>0.5161</v>
      </c>
    </row>
    <row r="698" spans="1:2" x14ac:dyDescent="0.4">
      <c r="A698">
        <v>33.9</v>
      </c>
      <c r="B698">
        <v>0.49220000000000003</v>
      </c>
    </row>
    <row r="699" spans="1:2" x14ac:dyDescent="0.4">
      <c r="A699">
        <v>33.92</v>
      </c>
      <c r="B699">
        <v>0.52559999999999996</v>
      </c>
    </row>
    <row r="700" spans="1:2" x14ac:dyDescent="0.4">
      <c r="A700">
        <v>33.94</v>
      </c>
      <c r="B700">
        <v>0.52080000000000004</v>
      </c>
    </row>
    <row r="701" spans="1:2" x14ac:dyDescent="0.4">
      <c r="A701">
        <v>33.96</v>
      </c>
      <c r="B701">
        <v>0.55900000000000005</v>
      </c>
    </row>
    <row r="702" spans="1:2" x14ac:dyDescent="0.4">
      <c r="A702">
        <v>33.979999999999997</v>
      </c>
      <c r="B702">
        <v>0.52559999999999996</v>
      </c>
    </row>
    <row r="703" spans="1:2" x14ac:dyDescent="0.4">
      <c r="A703">
        <v>34</v>
      </c>
      <c r="B703">
        <v>0.51129999999999998</v>
      </c>
    </row>
    <row r="704" spans="1:2" x14ac:dyDescent="0.4">
      <c r="A704">
        <v>34.020000000000003</v>
      </c>
      <c r="B704">
        <v>0.53669999999999995</v>
      </c>
    </row>
    <row r="705" spans="1:2" x14ac:dyDescent="0.4">
      <c r="A705">
        <v>34.04</v>
      </c>
      <c r="B705">
        <v>0.51129999999999998</v>
      </c>
    </row>
    <row r="706" spans="1:2" x14ac:dyDescent="0.4">
      <c r="A706">
        <v>34.06</v>
      </c>
      <c r="B706">
        <v>0.52400000000000002</v>
      </c>
    </row>
    <row r="707" spans="1:2" x14ac:dyDescent="0.4">
      <c r="A707">
        <v>34.08</v>
      </c>
      <c r="B707">
        <v>0.51919999999999999</v>
      </c>
    </row>
    <row r="708" spans="1:2" x14ac:dyDescent="0.4">
      <c r="A708">
        <v>34.1</v>
      </c>
      <c r="B708">
        <v>0.49059999999999998</v>
      </c>
    </row>
    <row r="709" spans="1:2" x14ac:dyDescent="0.4">
      <c r="A709">
        <v>34.119999999999997</v>
      </c>
      <c r="B709">
        <v>0.5081</v>
      </c>
    </row>
    <row r="710" spans="1:2" x14ac:dyDescent="0.4">
      <c r="A710">
        <v>34.14</v>
      </c>
      <c r="B710">
        <v>0.51770000000000005</v>
      </c>
    </row>
    <row r="711" spans="1:2" x14ac:dyDescent="0.4">
      <c r="A711">
        <v>34.159999999999997</v>
      </c>
      <c r="B711">
        <v>0.50649999999999995</v>
      </c>
    </row>
    <row r="712" spans="1:2" x14ac:dyDescent="0.4">
      <c r="A712">
        <v>34.18</v>
      </c>
      <c r="B712">
        <v>0.50329999999999997</v>
      </c>
    </row>
    <row r="713" spans="1:2" x14ac:dyDescent="0.4">
      <c r="A713">
        <v>34.200000000000003</v>
      </c>
      <c r="B713">
        <v>0.51129999999999998</v>
      </c>
    </row>
    <row r="714" spans="1:2" x14ac:dyDescent="0.4">
      <c r="A714">
        <v>34.22</v>
      </c>
      <c r="B714">
        <v>0.54310000000000003</v>
      </c>
    </row>
    <row r="715" spans="1:2" x14ac:dyDescent="0.4">
      <c r="A715">
        <v>34.24</v>
      </c>
      <c r="B715">
        <v>0.51129999999999998</v>
      </c>
    </row>
    <row r="716" spans="1:2" x14ac:dyDescent="0.4">
      <c r="A716">
        <v>34.26</v>
      </c>
      <c r="B716">
        <v>0.52080000000000004</v>
      </c>
    </row>
    <row r="717" spans="1:2" x14ac:dyDescent="0.4">
      <c r="A717">
        <v>34.28</v>
      </c>
      <c r="B717">
        <v>0.50329999999999997</v>
      </c>
    </row>
    <row r="718" spans="1:2" x14ac:dyDescent="0.4">
      <c r="A718">
        <v>34.299999999999997</v>
      </c>
      <c r="B718">
        <v>0.51449999999999996</v>
      </c>
    </row>
    <row r="719" spans="1:2" x14ac:dyDescent="0.4">
      <c r="A719">
        <v>34.32</v>
      </c>
      <c r="B719">
        <v>0.53349999999999997</v>
      </c>
    </row>
    <row r="720" spans="1:2" x14ac:dyDescent="0.4">
      <c r="A720">
        <v>34.340000000000003</v>
      </c>
      <c r="B720">
        <v>0.497</v>
      </c>
    </row>
    <row r="721" spans="1:2" x14ac:dyDescent="0.4">
      <c r="A721">
        <v>34.36</v>
      </c>
      <c r="B721">
        <v>0.54149999999999998</v>
      </c>
    </row>
    <row r="722" spans="1:2" x14ac:dyDescent="0.4">
      <c r="A722">
        <v>34.380000000000003</v>
      </c>
      <c r="B722">
        <v>0.49380000000000002</v>
      </c>
    </row>
    <row r="723" spans="1:2" x14ac:dyDescent="0.4">
      <c r="A723">
        <v>34.4</v>
      </c>
      <c r="B723">
        <v>0.52880000000000005</v>
      </c>
    </row>
    <row r="724" spans="1:2" x14ac:dyDescent="0.4">
      <c r="A724">
        <v>34.42</v>
      </c>
      <c r="B724">
        <v>0.51449999999999996</v>
      </c>
    </row>
    <row r="725" spans="1:2" x14ac:dyDescent="0.4">
      <c r="A725">
        <v>34.44</v>
      </c>
      <c r="B725">
        <v>0.51129999999999998</v>
      </c>
    </row>
    <row r="726" spans="1:2" x14ac:dyDescent="0.4">
      <c r="A726">
        <v>34.46</v>
      </c>
      <c r="B726">
        <v>0.53039999999999998</v>
      </c>
    </row>
    <row r="727" spans="1:2" x14ac:dyDescent="0.4">
      <c r="A727">
        <v>34.479999999999997</v>
      </c>
      <c r="B727">
        <v>0.49859999999999999</v>
      </c>
    </row>
    <row r="728" spans="1:2" x14ac:dyDescent="0.4">
      <c r="A728">
        <v>34.5</v>
      </c>
      <c r="B728">
        <v>0.5272</v>
      </c>
    </row>
    <row r="729" spans="1:2" x14ac:dyDescent="0.4">
      <c r="A729">
        <v>34.520000000000003</v>
      </c>
      <c r="B729">
        <v>0.49059999999999998</v>
      </c>
    </row>
    <row r="730" spans="1:2" x14ac:dyDescent="0.4">
      <c r="A730">
        <v>34.54</v>
      </c>
      <c r="B730">
        <v>0.51770000000000005</v>
      </c>
    </row>
    <row r="731" spans="1:2" x14ac:dyDescent="0.4">
      <c r="A731">
        <v>34.56</v>
      </c>
      <c r="B731">
        <v>0.5081</v>
      </c>
    </row>
    <row r="732" spans="1:2" x14ac:dyDescent="0.4">
      <c r="A732">
        <v>34.58</v>
      </c>
      <c r="B732">
        <v>0.52080000000000004</v>
      </c>
    </row>
    <row r="733" spans="1:2" x14ac:dyDescent="0.4">
      <c r="A733">
        <v>34.6</v>
      </c>
      <c r="B733">
        <v>0.52239999999999998</v>
      </c>
    </row>
    <row r="734" spans="1:2" x14ac:dyDescent="0.4">
      <c r="A734">
        <v>34.619999999999997</v>
      </c>
      <c r="B734">
        <v>0.52239999999999998</v>
      </c>
    </row>
    <row r="735" spans="1:2" x14ac:dyDescent="0.4">
      <c r="A735">
        <v>34.64</v>
      </c>
      <c r="B735">
        <v>0.52559999999999996</v>
      </c>
    </row>
    <row r="736" spans="1:2" x14ac:dyDescent="0.4">
      <c r="A736">
        <v>34.659999999999997</v>
      </c>
      <c r="B736">
        <v>0.50970000000000004</v>
      </c>
    </row>
    <row r="737" spans="1:2" x14ac:dyDescent="0.4">
      <c r="A737">
        <v>34.68</v>
      </c>
      <c r="B737">
        <v>0.49859999999999999</v>
      </c>
    </row>
    <row r="738" spans="1:2" x14ac:dyDescent="0.4">
      <c r="A738">
        <v>34.700000000000003</v>
      </c>
      <c r="B738">
        <v>0.53039999999999998</v>
      </c>
    </row>
    <row r="739" spans="1:2" x14ac:dyDescent="0.4">
      <c r="A739">
        <v>34.72</v>
      </c>
      <c r="B739">
        <v>0.50490000000000002</v>
      </c>
    </row>
    <row r="740" spans="1:2" x14ac:dyDescent="0.4">
      <c r="A740">
        <v>34.74</v>
      </c>
      <c r="B740">
        <v>0.50180000000000002</v>
      </c>
    </row>
    <row r="741" spans="1:2" x14ac:dyDescent="0.4">
      <c r="A741">
        <v>34.76</v>
      </c>
      <c r="B741">
        <v>0.5081</v>
      </c>
    </row>
    <row r="742" spans="1:2" x14ac:dyDescent="0.4">
      <c r="A742">
        <v>34.78</v>
      </c>
      <c r="B742">
        <v>0.55420000000000003</v>
      </c>
    </row>
    <row r="743" spans="1:2" x14ac:dyDescent="0.4">
      <c r="A743">
        <v>34.799999999999997</v>
      </c>
      <c r="B743">
        <v>0.54149999999999998</v>
      </c>
    </row>
    <row r="744" spans="1:2" x14ac:dyDescent="0.4">
      <c r="A744">
        <v>34.82</v>
      </c>
      <c r="B744">
        <v>0.5272</v>
      </c>
    </row>
    <row r="745" spans="1:2" x14ac:dyDescent="0.4">
      <c r="A745">
        <v>34.840000000000003</v>
      </c>
      <c r="B745">
        <v>0.55100000000000005</v>
      </c>
    </row>
    <row r="746" spans="1:2" x14ac:dyDescent="0.4">
      <c r="A746">
        <v>34.86</v>
      </c>
      <c r="B746">
        <v>0.54630000000000001</v>
      </c>
    </row>
    <row r="747" spans="1:2" x14ac:dyDescent="0.4">
      <c r="A747">
        <v>34.880000000000003</v>
      </c>
      <c r="B747">
        <v>0.52080000000000004</v>
      </c>
    </row>
    <row r="748" spans="1:2" x14ac:dyDescent="0.4">
      <c r="A748">
        <v>34.9</v>
      </c>
      <c r="B748">
        <v>0.51770000000000005</v>
      </c>
    </row>
    <row r="749" spans="1:2" x14ac:dyDescent="0.4">
      <c r="A749">
        <v>34.92</v>
      </c>
      <c r="B749">
        <v>0.5161</v>
      </c>
    </row>
    <row r="750" spans="1:2" x14ac:dyDescent="0.4">
      <c r="A750">
        <v>34.94</v>
      </c>
      <c r="B750">
        <v>0.53510000000000002</v>
      </c>
    </row>
    <row r="751" spans="1:2" x14ac:dyDescent="0.4">
      <c r="A751">
        <v>34.96</v>
      </c>
      <c r="B751">
        <v>0.54630000000000001</v>
      </c>
    </row>
    <row r="752" spans="1:2" x14ac:dyDescent="0.4">
      <c r="A752">
        <v>34.979999999999997</v>
      </c>
      <c r="B752">
        <v>0.51770000000000005</v>
      </c>
    </row>
    <row r="753" spans="1:2" x14ac:dyDescent="0.4">
      <c r="A753">
        <v>35</v>
      </c>
      <c r="B753">
        <v>0.55900000000000005</v>
      </c>
    </row>
    <row r="754" spans="1:2" x14ac:dyDescent="0.4">
      <c r="A754">
        <v>35.020000000000003</v>
      </c>
      <c r="B754">
        <v>0.54310000000000003</v>
      </c>
    </row>
    <row r="755" spans="1:2" x14ac:dyDescent="0.4">
      <c r="A755">
        <v>35.04</v>
      </c>
      <c r="B755">
        <v>0.51919999999999999</v>
      </c>
    </row>
    <row r="756" spans="1:2" x14ac:dyDescent="0.4">
      <c r="A756">
        <v>35.06</v>
      </c>
      <c r="B756">
        <v>0.53039999999999998</v>
      </c>
    </row>
    <row r="757" spans="1:2" x14ac:dyDescent="0.4">
      <c r="A757">
        <v>35.08</v>
      </c>
      <c r="B757">
        <v>0.5081</v>
      </c>
    </row>
    <row r="758" spans="1:2" x14ac:dyDescent="0.4">
      <c r="A758">
        <v>35.1</v>
      </c>
      <c r="B758">
        <v>0.55259999999999998</v>
      </c>
    </row>
    <row r="759" spans="1:2" x14ac:dyDescent="0.4">
      <c r="A759">
        <v>35.119999999999997</v>
      </c>
      <c r="B759">
        <v>0.55420000000000003</v>
      </c>
    </row>
    <row r="760" spans="1:2" x14ac:dyDescent="0.4">
      <c r="A760">
        <v>35.14</v>
      </c>
      <c r="B760">
        <v>0.55579999999999996</v>
      </c>
    </row>
    <row r="761" spans="1:2" x14ac:dyDescent="0.4">
      <c r="A761">
        <v>35.159999999999997</v>
      </c>
      <c r="B761">
        <v>0.48110000000000003</v>
      </c>
    </row>
    <row r="762" spans="1:2" x14ac:dyDescent="0.4">
      <c r="A762">
        <v>35.18</v>
      </c>
      <c r="B762">
        <v>0.50970000000000004</v>
      </c>
    </row>
    <row r="763" spans="1:2" x14ac:dyDescent="0.4">
      <c r="A763">
        <v>35.200000000000003</v>
      </c>
      <c r="B763">
        <v>0.5161</v>
      </c>
    </row>
    <row r="764" spans="1:2" x14ac:dyDescent="0.4">
      <c r="A764">
        <v>35.22</v>
      </c>
      <c r="B764">
        <v>0.50649999999999995</v>
      </c>
    </row>
    <row r="765" spans="1:2" x14ac:dyDescent="0.4">
      <c r="A765">
        <v>35.24</v>
      </c>
      <c r="B765">
        <v>0.52880000000000005</v>
      </c>
    </row>
    <row r="766" spans="1:2" x14ac:dyDescent="0.4">
      <c r="A766">
        <v>35.26</v>
      </c>
      <c r="B766">
        <v>0.52080000000000004</v>
      </c>
    </row>
    <row r="767" spans="1:2" x14ac:dyDescent="0.4">
      <c r="A767">
        <v>35.28</v>
      </c>
      <c r="B767">
        <v>0.52880000000000005</v>
      </c>
    </row>
    <row r="768" spans="1:2" x14ac:dyDescent="0.4">
      <c r="A768">
        <v>35.299999999999997</v>
      </c>
      <c r="B768">
        <v>0.50490000000000002</v>
      </c>
    </row>
    <row r="769" spans="1:2" x14ac:dyDescent="0.4">
      <c r="A769">
        <v>35.32</v>
      </c>
      <c r="B769">
        <v>0.5081</v>
      </c>
    </row>
    <row r="770" spans="1:2" x14ac:dyDescent="0.4">
      <c r="A770">
        <v>35.340000000000003</v>
      </c>
      <c r="B770">
        <v>0.52880000000000005</v>
      </c>
    </row>
    <row r="771" spans="1:2" x14ac:dyDescent="0.4">
      <c r="A771">
        <v>35.36</v>
      </c>
      <c r="B771">
        <v>0.5081</v>
      </c>
    </row>
    <row r="772" spans="1:2" x14ac:dyDescent="0.4">
      <c r="A772">
        <v>35.380000000000003</v>
      </c>
      <c r="B772">
        <v>0.54149999999999998</v>
      </c>
    </row>
    <row r="773" spans="1:2" x14ac:dyDescent="0.4">
      <c r="A773">
        <v>35.4</v>
      </c>
      <c r="B773">
        <v>0.53510000000000002</v>
      </c>
    </row>
    <row r="774" spans="1:2" x14ac:dyDescent="0.4">
      <c r="A774">
        <v>35.42</v>
      </c>
      <c r="B774">
        <v>0.51919999999999999</v>
      </c>
    </row>
    <row r="775" spans="1:2" x14ac:dyDescent="0.4">
      <c r="A775">
        <v>35.44</v>
      </c>
      <c r="B775">
        <v>0.50970000000000004</v>
      </c>
    </row>
    <row r="776" spans="1:2" x14ac:dyDescent="0.4">
      <c r="A776">
        <v>35.46</v>
      </c>
      <c r="B776">
        <v>0.53200000000000003</v>
      </c>
    </row>
    <row r="777" spans="1:2" x14ac:dyDescent="0.4">
      <c r="A777">
        <v>35.479999999999997</v>
      </c>
      <c r="B777">
        <v>0.53510000000000002</v>
      </c>
    </row>
    <row r="778" spans="1:2" x14ac:dyDescent="0.4">
      <c r="A778">
        <v>35.5</v>
      </c>
      <c r="B778">
        <v>0.52559999999999996</v>
      </c>
    </row>
    <row r="779" spans="1:2" x14ac:dyDescent="0.4">
      <c r="A779">
        <v>35.520000000000003</v>
      </c>
      <c r="B779">
        <v>0.49380000000000002</v>
      </c>
    </row>
    <row r="780" spans="1:2" x14ac:dyDescent="0.4">
      <c r="A780">
        <v>35.54</v>
      </c>
      <c r="B780">
        <v>0.51919999999999999</v>
      </c>
    </row>
    <row r="781" spans="1:2" x14ac:dyDescent="0.4">
      <c r="A781">
        <v>35.56</v>
      </c>
      <c r="B781">
        <v>0.51129999999999998</v>
      </c>
    </row>
    <row r="782" spans="1:2" x14ac:dyDescent="0.4">
      <c r="A782">
        <v>35.58</v>
      </c>
      <c r="B782">
        <v>0.5081</v>
      </c>
    </row>
    <row r="783" spans="1:2" x14ac:dyDescent="0.4">
      <c r="A783">
        <v>35.6</v>
      </c>
      <c r="B783">
        <v>0.50490000000000002</v>
      </c>
    </row>
    <row r="784" spans="1:2" x14ac:dyDescent="0.4">
      <c r="A784">
        <v>35.619999999999997</v>
      </c>
      <c r="B784">
        <v>0.50180000000000002</v>
      </c>
    </row>
    <row r="785" spans="1:2" x14ac:dyDescent="0.4">
      <c r="A785">
        <v>35.64</v>
      </c>
      <c r="B785">
        <v>0.5272</v>
      </c>
    </row>
    <row r="786" spans="1:2" x14ac:dyDescent="0.4">
      <c r="A786">
        <v>35.659999999999997</v>
      </c>
      <c r="B786">
        <v>0.54310000000000003</v>
      </c>
    </row>
    <row r="787" spans="1:2" x14ac:dyDescent="0.4">
      <c r="A787">
        <v>35.68</v>
      </c>
      <c r="B787">
        <v>0.50019999999999998</v>
      </c>
    </row>
    <row r="788" spans="1:2" x14ac:dyDescent="0.4">
      <c r="A788">
        <v>35.700000000000003</v>
      </c>
      <c r="B788">
        <v>0.55420000000000003</v>
      </c>
    </row>
    <row r="789" spans="1:2" x14ac:dyDescent="0.4">
      <c r="A789">
        <v>35.72</v>
      </c>
      <c r="B789">
        <v>0.5272</v>
      </c>
    </row>
    <row r="790" spans="1:2" x14ac:dyDescent="0.4">
      <c r="A790">
        <v>35.74</v>
      </c>
      <c r="B790">
        <v>0.53510000000000002</v>
      </c>
    </row>
    <row r="791" spans="1:2" x14ac:dyDescent="0.4">
      <c r="A791">
        <v>35.76</v>
      </c>
      <c r="B791">
        <v>0.56059999999999999</v>
      </c>
    </row>
    <row r="792" spans="1:2" x14ac:dyDescent="0.4">
      <c r="A792">
        <v>35.78</v>
      </c>
      <c r="B792">
        <v>0.53039999999999998</v>
      </c>
    </row>
    <row r="793" spans="1:2" x14ac:dyDescent="0.4">
      <c r="A793">
        <v>35.799999999999997</v>
      </c>
      <c r="B793">
        <v>0.55259999999999998</v>
      </c>
    </row>
    <row r="794" spans="1:2" x14ac:dyDescent="0.4">
      <c r="A794">
        <v>35.82</v>
      </c>
      <c r="B794">
        <v>0.5494</v>
      </c>
    </row>
    <row r="795" spans="1:2" x14ac:dyDescent="0.4">
      <c r="A795">
        <v>35.840000000000003</v>
      </c>
      <c r="B795">
        <v>0.55579999999999996</v>
      </c>
    </row>
    <row r="796" spans="1:2" x14ac:dyDescent="0.4">
      <c r="A796">
        <v>35.86</v>
      </c>
      <c r="B796">
        <v>0.55100000000000005</v>
      </c>
    </row>
    <row r="797" spans="1:2" x14ac:dyDescent="0.4">
      <c r="A797">
        <v>35.880000000000003</v>
      </c>
      <c r="B797">
        <v>0.53200000000000003</v>
      </c>
    </row>
    <row r="798" spans="1:2" x14ac:dyDescent="0.4">
      <c r="A798">
        <v>35.9</v>
      </c>
      <c r="B798">
        <v>0.51919999999999999</v>
      </c>
    </row>
    <row r="799" spans="1:2" x14ac:dyDescent="0.4">
      <c r="A799">
        <v>35.92</v>
      </c>
      <c r="B799">
        <v>0.53669999999999995</v>
      </c>
    </row>
    <row r="800" spans="1:2" x14ac:dyDescent="0.4">
      <c r="A800">
        <v>35.94</v>
      </c>
      <c r="B800">
        <v>0.53990000000000005</v>
      </c>
    </row>
    <row r="801" spans="1:2" x14ac:dyDescent="0.4">
      <c r="A801">
        <v>35.96</v>
      </c>
      <c r="B801">
        <v>0.51770000000000005</v>
      </c>
    </row>
    <row r="802" spans="1:2" x14ac:dyDescent="0.4">
      <c r="A802">
        <v>35.979999999999997</v>
      </c>
      <c r="B802">
        <v>0.57969999999999999</v>
      </c>
    </row>
    <row r="803" spans="1:2" x14ac:dyDescent="0.4">
      <c r="A803">
        <v>36</v>
      </c>
      <c r="B803">
        <v>0.56850000000000001</v>
      </c>
    </row>
    <row r="804" spans="1:2" x14ac:dyDescent="0.4">
      <c r="A804">
        <v>36.020000000000003</v>
      </c>
      <c r="B804">
        <v>0.53669999999999995</v>
      </c>
    </row>
    <row r="805" spans="1:2" x14ac:dyDescent="0.4">
      <c r="A805">
        <v>36.04</v>
      </c>
      <c r="B805">
        <v>0.54469999999999996</v>
      </c>
    </row>
    <row r="806" spans="1:2" x14ac:dyDescent="0.4">
      <c r="A806">
        <v>36.06</v>
      </c>
      <c r="B806">
        <v>0.58599999999999997</v>
      </c>
    </row>
    <row r="807" spans="1:2" x14ac:dyDescent="0.4">
      <c r="A807">
        <v>36.08</v>
      </c>
      <c r="B807">
        <v>0.55900000000000005</v>
      </c>
    </row>
    <row r="808" spans="1:2" x14ac:dyDescent="0.4">
      <c r="A808">
        <v>36.1</v>
      </c>
      <c r="B808">
        <v>0.55100000000000005</v>
      </c>
    </row>
    <row r="809" spans="1:2" x14ac:dyDescent="0.4">
      <c r="A809">
        <v>36.119999999999997</v>
      </c>
      <c r="B809">
        <v>0.5494</v>
      </c>
    </row>
    <row r="810" spans="1:2" x14ac:dyDescent="0.4">
      <c r="A810">
        <v>36.14</v>
      </c>
      <c r="B810">
        <v>0.55900000000000005</v>
      </c>
    </row>
    <row r="811" spans="1:2" x14ac:dyDescent="0.4">
      <c r="A811">
        <v>36.159999999999997</v>
      </c>
      <c r="B811">
        <v>0.56220000000000003</v>
      </c>
    </row>
    <row r="812" spans="1:2" x14ac:dyDescent="0.4">
      <c r="A812">
        <v>36.18</v>
      </c>
      <c r="B812">
        <v>0.5383</v>
      </c>
    </row>
    <row r="813" spans="1:2" x14ac:dyDescent="0.4">
      <c r="A813">
        <v>36.200000000000003</v>
      </c>
      <c r="B813">
        <v>0.60350000000000004</v>
      </c>
    </row>
    <row r="814" spans="1:2" x14ac:dyDescent="0.4">
      <c r="A814">
        <v>36.22</v>
      </c>
      <c r="B814">
        <v>0.57809999999999995</v>
      </c>
    </row>
    <row r="815" spans="1:2" x14ac:dyDescent="0.4">
      <c r="A815">
        <v>36.24</v>
      </c>
      <c r="B815">
        <v>0.53669999999999995</v>
      </c>
    </row>
    <row r="816" spans="1:2" x14ac:dyDescent="0.4">
      <c r="A816">
        <v>36.26</v>
      </c>
      <c r="B816">
        <v>0.55900000000000005</v>
      </c>
    </row>
    <row r="817" spans="1:2" x14ac:dyDescent="0.4">
      <c r="A817">
        <v>36.28</v>
      </c>
      <c r="B817">
        <v>0.57489999999999997</v>
      </c>
    </row>
    <row r="818" spans="1:2" x14ac:dyDescent="0.4">
      <c r="A818">
        <v>36.299999999999997</v>
      </c>
      <c r="B818">
        <v>0.54630000000000001</v>
      </c>
    </row>
    <row r="819" spans="1:2" x14ac:dyDescent="0.4">
      <c r="A819">
        <v>36.32</v>
      </c>
      <c r="B819">
        <v>0.53990000000000005</v>
      </c>
    </row>
    <row r="820" spans="1:2" x14ac:dyDescent="0.4">
      <c r="A820">
        <v>36.340000000000003</v>
      </c>
      <c r="B820">
        <v>0.55579999999999996</v>
      </c>
    </row>
    <row r="821" spans="1:2" x14ac:dyDescent="0.4">
      <c r="A821">
        <v>36.36</v>
      </c>
      <c r="B821">
        <v>0.58599999999999997</v>
      </c>
    </row>
    <row r="822" spans="1:2" x14ac:dyDescent="0.4">
      <c r="A822">
        <v>36.380000000000003</v>
      </c>
      <c r="B822">
        <v>0.57489999999999997</v>
      </c>
    </row>
    <row r="823" spans="1:2" x14ac:dyDescent="0.4">
      <c r="A823">
        <v>36.4</v>
      </c>
      <c r="B823">
        <v>0.57809999999999995</v>
      </c>
    </row>
    <row r="824" spans="1:2" x14ac:dyDescent="0.4">
      <c r="A824">
        <v>36.42</v>
      </c>
      <c r="B824">
        <v>0.59399999999999997</v>
      </c>
    </row>
    <row r="825" spans="1:2" x14ac:dyDescent="0.4">
      <c r="A825">
        <v>36.44</v>
      </c>
      <c r="B825">
        <v>0.57330000000000003</v>
      </c>
    </row>
    <row r="826" spans="1:2" x14ac:dyDescent="0.4">
      <c r="A826">
        <v>36.46</v>
      </c>
      <c r="B826">
        <v>0.58279999999999998</v>
      </c>
    </row>
    <row r="827" spans="1:2" x14ac:dyDescent="0.4">
      <c r="A827">
        <v>36.479999999999997</v>
      </c>
      <c r="B827">
        <v>0.57489999999999997</v>
      </c>
    </row>
    <row r="828" spans="1:2" x14ac:dyDescent="0.4">
      <c r="A828">
        <v>36.5</v>
      </c>
      <c r="B828">
        <v>0.54310000000000003</v>
      </c>
    </row>
    <row r="829" spans="1:2" x14ac:dyDescent="0.4">
      <c r="A829">
        <v>36.520000000000003</v>
      </c>
      <c r="B829">
        <v>0.57809999999999995</v>
      </c>
    </row>
    <row r="830" spans="1:2" x14ac:dyDescent="0.4">
      <c r="A830">
        <v>36.54</v>
      </c>
      <c r="B830">
        <v>0.57330000000000003</v>
      </c>
    </row>
    <row r="831" spans="1:2" x14ac:dyDescent="0.4">
      <c r="A831">
        <v>36.56</v>
      </c>
      <c r="B831">
        <v>0.60350000000000004</v>
      </c>
    </row>
    <row r="832" spans="1:2" x14ac:dyDescent="0.4">
      <c r="A832">
        <v>36.58</v>
      </c>
      <c r="B832">
        <v>0.56059999999999999</v>
      </c>
    </row>
    <row r="833" spans="1:2" x14ac:dyDescent="0.4">
      <c r="A833">
        <v>36.6</v>
      </c>
      <c r="B833">
        <v>0.60189999999999999</v>
      </c>
    </row>
    <row r="834" spans="1:2" x14ac:dyDescent="0.4">
      <c r="A834">
        <v>36.619999999999997</v>
      </c>
      <c r="B834">
        <v>0.58120000000000005</v>
      </c>
    </row>
    <row r="835" spans="1:2" x14ac:dyDescent="0.4">
      <c r="A835">
        <v>36.64</v>
      </c>
      <c r="B835">
        <v>0.59709999999999996</v>
      </c>
    </row>
    <row r="836" spans="1:2" x14ac:dyDescent="0.4">
      <c r="A836">
        <v>36.659999999999997</v>
      </c>
      <c r="B836">
        <v>0.56220000000000003</v>
      </c>
    </row>
    <row r="837" spans="1:2" x14ac:dyDescent="0.4">
      <c r="A837">
        <v>36.68</v>
      </c>
      <c r="B837">
        <v>0.60029999999999994</v>
      </c>
    </row>
    <row r="838" spans="1:2" x14ac:dyDescent="0.4">
      <c r="A838">
        <v>36.700000000000003</v>
      </c>
      <c r="B838">
        <v>0.55900000000000005</v>
      </c>
    </row>
    <row r="839" spans="1:2" x14ac:dyDescent="0.4">
      <c r="A839">
        <v>36.72</v>
      </c>
      <c r="B839">
        <v>0.58760000000000001</v>
      </c>
    </row>
    <row r="840" spans="1:2" x14ac:dyDescent="0.4">
      <c r="A840">
        <v>36.74</v>
      </c>
      <c r="B840">
        <v>0.62729999999999997</v>
      </c>
    </row>
    <row r="841" spans="1:2" x14ac:dyDescent="0.4">
      <c r="A841">
        <v>36.76</v>
      </c>
      <c r="B841">
        <v>0.6099</v>
      </c>
    </row>
    <row r="842" spans="1:2" x14ac:dyDescent="0.4">
      <c r="A842">
        <v>36.78</v>
      </c>
      <c r="B842">
        <v>0.62260000000000004</v>
      </c>
    </row>
    <row r="843" spans="1:2" x14ac:dyDescent="0.4">
      <c r="A843">
        <v>36.799999999999997</v>
      </c>
      <c r="B843">
        <v>0.57969999999999999</v>
      </c>
    </row>
    <row r="844" spans="1:2" x14ac:dyDescent="0.4">
      <c r="A844">
        <v>36.82</v>
      </c>
      <c r="B844">
        <v>0.63370000000000004</v>
      </c>
    </row>
    <row r="845" spans="1:2" x14ac:dyDescent="0.4">
      <c r="A845">
        <v>36.840000000000003</v>
      </c>
      <c r="B845">
        <v>0.66549999999999998</v>
      </c>
    </row>
    <row r="846" spans="1:2" x14ac:dyDescent="0.4">
      <c r="A846">
        <v>36.86</v>
      </c>
      <c r="B846">
        <v>0.61299999999999999</v>
      </c>
    </row>
    <row r="847" spans="1:2" x14ac:dyDescent="0.4">
      <c r="A847">
        <v>36.880000000000003</v>
      </c>
      <c r="B847">
        <v>0.61780000000000002</v>
      </c>
    </row>
    <row r="848" spans="1:2" x14ac:dyDescent="0.4">
      <c r="A848">
        <v>36.9</v>
      </c>
      <c r="B848">
        <v>0.59560000000000002</v>
      </c>
    </row>
    <row r="849" spans="1:2" x14ac:dyDescent="0.4">
      <c r="A849">
        <v>36.92</v>
      </c>
      <c r="B849">
        <v>0.64639999999999997</v>
      </c>
    </row>
    <row r="850" spans="1:2" x14ac:dyDescent="0.4">
      <c r="A850">
        <v>36.94</v>
      </c>
      <c r="B850">
        <v>0.66869999999999996</v>
      </c>
    </row>
    <row r="851" spans="1:2" x14ac:dyDescent="0.4">
      <c r="A851">
        <v>36.96</v>
      </c>
      <c r="B851">
        <v>0.63049999999999995</v>
      </c>
    </row>
    <row r="852" spans="1:2" x14ac:dyDescent="0.4">
      <c r="A852">
        <v>36.979999999999997</v>
      </c>
      <c r="B852">
        <v>0.63690000000000002</v>
      </c>
    </row>
    <row r="853" spans="1:2" x14ac:dyDescent="0.4">
      <c r="A853">
        <v>37</v>
      </c>
      <c r="B853">
        <v>0.69410000000000005</v>
      </c>
    </row>
    <row r="854" spans="1:2" x14ac:dyDescent="0.4">
      <c r="A854">
        <v>37.020000000000003</v>
      </c>
      <c r="B854">
        <v>0.6623</v>
      </c>
    </row>
    <row r="855" spans="1:2" x14ac:dyDescent="0.4">
      <c r="A855">
        <v>37.04</v>
      </c>
      <c r="B855">
        <v>0.65910000000000002</v>
      </c>
    </row>
    <row r="856" spans="1:2" x14ac:dyDescent="0.4">
      <c r="A856">
        <v>37.06</v>
      </c>
      <c r="B856">
        <v>0.67030000000000001</v>
      </c>
    </row>
    <row r="857" spans="1:2" x14ac:dyDescent="0.4">
      <c r="A857">
        <v>37.08</v>
      </c>
      <c r="B857">
        <v>0.69730000000000003</v>
      </c>
    </row>
    <row r="858" spans="1:2" x14ac:dyDescent="0.4">
      <c r="A858">
        <v>37.1</v>
      </c>
      <c r="B858">
        <v>0.67190000000000005</v>
      </c>
    </row>
    <row r="859" spans="1:2" x14ac:dyDescent="0.4">
      <c r="A859">
        <v>37.119999999999997</v>
      </c>
      <c r="B859">
        <v>0.67030000000000001</v>
      </c>
    </row>
    <row r="860" spans="1:2" x14ac:dyDescent="0.4">
      <c r="A860">
        <v>37.14</v>
      </c>
      <c r="B860">
        <v>0.70840000000000003</v>
      </c>
    </row>
    <row r="861" spans="1:2" x14ac:dyDescent="0.4">
      <c r="A861">
        <v>37.159999999999997</v>
      </c>
      <c r="B861">
        <v>0.75929999999999997</v>
      </c>
    </row>
    <row r="862" spans="1:2" x14ac:dyDescent="0.4">
      <c r="A862">
        <v>37.18</v>
      </c>
      <c r="B862">
        <v>0.71960000000000002</v>
      </c>
    </row>
    <row r="863" spans="1:2" x14ac:dyDescent="0.4">
      <c r="A863">
        <v>37.200000000000003</v>
      </c>
      <c r="B863">
        <v>0.72430000000000005</v>
      </c>
    </row>
    <row r="864" spans="1:2" x14ac:dyDescent="0.4">
      <c r="A864">
        <v>37.22</v>
      </c>
      <c r="B864">
        <v>0.82450000000000001</v>
      </c>
    </row>
    <row r="865" spans="1:2" x14ac:dyDescent="0.4">
      <c r="A865">
        <v>37.24</v>
      </c>
      <c r="B865">
        <v>0.75609999999999999</v>
      </c>
    </row>
    <row r="866" spans="1:2" x14ac:dyDescent="0.4">
      <c r="A866">
        <v>37.26</v>
      </c>
      <c r="B866">
        <v>0.79910000000000003</v>
      </c>
    </row>
    <row r="867" spans="1:2" x14ac:dyDescent="0.4">
      <c r="A867">
        <v>37.28</v>
      </c>
      <c r="B867">
        <v>0.78320000000000001</v>
      </c>
    </row>
    <row r="868" spans="1:2" x14ac:dyDescent="0.4">
      <c r="A868">
        <v>37.299999999999997</v>
      </c>
      <c r="B868">
        <v>0.83079999999999998</v>
      </c>
    </row>
    <row r="869" spans="1:2" x14ac:dyDescent="0.4">
      <c r="A869">
        <v>37.32</v>
      </c>
      <c r="B869">
        <v>0.80859999999999999</v>
      </c>
    </row>
    <row r="870" spans="1:2" x14ac:dyDescent="0.4">
      <c r="A870">
        <v>37.340000000000003</v>
      </c>
      <c r="B870">
        <v>0.83399999999999996</v>
      </c>
    </row>
    <row r="871" spans="1:2" x14ac:dyDescent="0.4">
      <c r="A871">
        <v>37.36</v>
      </c>
      <c r="B871">
        <v>0.85150000000000003</v>
      </c>
    </row>
    <row r="872" spans="1:2" x14ac:dyDescent="0.4">
      <c r="A872">
        <v>37.380000000000003</v>
      </c>
      <c r="B872">
        <v>0.88970000000000005</v>
      </c>
    </row>
    <row r="873" spans="1:2" x14ac:dyDescent="0.4">
      <c r="A873">
        <v>37.4</v>
      </c>
      <c r="B873">
        <v>0.84670000000000001</v>
      </c>
    </row>
    <row r="874" spans="1:2" x14ac:dyDescent="0.4">
      <c r="A874">
        <v>37.42</v>
      </c>
      <c r="B874">
        <v>0.87849999999999995</v>
      </c>
    </row>
    <row r="875" spans="1:2" x14ac:dyDescent="0.4">
      <c r="A875">
        <v>37.44</v>
      </c>
      <c r="B875">
        <v>0.88009999999999999</v>
      </c>
    </row>
    <row r="876" spans="1:2" x14ac:dyDescent="0.4">
      <c r="A876">
        <v>37.46</v>
      </c>
      <c r="B876">
        <v>0.92149999999999999</v>
      </c>
    </row>
    <row r="877" spans="1:2" x14ac:dyDescent="0.4">
      <c r="A877">
        <v>37.479999999999997</v>
      </c>
      <c r="B877">
        <v>0.92149999999999999</v>
      </c>
    </row>
    <row r="878" spans="1:2" x14ac:dyDescent="0.4">
      <c r="A878">
        <v>37.5</v>
      </c>
      <c r="B878">
        <v>0.93740000000000001</v>
      </c>
    </row>
    <row r="879" spans="1:2" x14ac:dyDescent="0.4">
      <c r="A879">
        <v>37.520000000000003</v>
      </c>
      <c r="B879">
        <v>1.0088999999999999</v>
      </c>
    </row>
    <row r="880" spans="1:2" x14ac:dyDescent="0.4">
      <c r="A880">
        <v>37.54</v>
      </c>
      <c r="B880">
        <v>1.0057</v>
      </c>
    </row>
    <row r="881" spans="1:2" x14ac:dyDescent="0.4">
      <c r="A881">
        <v>37.56</v>
      </c>
      <c r="B881">
        <v>1.0009999999999999</v>
      </c>
    </row>
    <row r="882" spans="1:2" x14ac:dyDescent="0.4">
      <c r="A882">
        <v>37.58</v>
      </c>
      <c r="B882">
        <v>1.0105</v>
      </c>
    </row>
    <row r="883" spans="1:2" x14ac:dyDescent="0.4">
      <c r="A883">
        <v>37.6</v>
      </c>
      <c r="B883">
        <v>0.96760000000000002</v>
      </c>
    </row>
    <row r="884" spans="1:2" x14ac:dyDescent="0.4">
      <c r="A884">
        <v>37.619999999999997</v>
      </c>
      <c r="B884">
        <v>1.0168999999999999</v>
      </c>
    </row>
    <row r="885" spans="1:2" x14ac:dyDescent="0.4">
      <c r="A885">
        <v>37.64</v>
      </c>
      <c r="B885">
        <v>1.0709</v>
      </c>
    </row>
    <row r="886" spans="1:2" x14ac:dyDescent="0.4">
      <c r="A886">
        <v>37.659999999999997</v>
      </c>
      <c r="B886">
        <v>1.0041</v>
      </c>
    </row>
    <row r="887" spans="1:2" x14ac:dyDescent="0.4">
      <c r="A887">
        <v>37.68</v>
      </c>
      <c r="B887">
        <v>1.0470999999999999</v>
      </c>
    </row>
    <row r="888" spans="1:2" x14ac:dyDescent="0.4">
      <c r="A888">
        <v>37.700000000000003</v>
      </c>
      <c r="B888">
        <v>1.1583000000000001</v>
      </c>
    </row>
    <row r="889" spans="1:2" x14ac:dyDescent="0.4">
      <c r="A889">
        <v>37.72</v>
      </c>
      <c r="B889">
        <v>1.1552</v>
      </c>
    </row>
    <row r="890" spans="1:2" x14ac:dyDescent="0.4">
      <c r="A890">
        <v>37.74</v>
      </c>
      <c r="B890">
        <v>1.0851999999999999</v>
      </c>
    </row>
    <row r="891" spans="1:2" x14ac:dyDescent="0.4">
      <c r="A891">
        <v>37.76</v>
      </c>
      <c r="B891">
        <v>1.1647000000000001</v>
      </c>
    </row>
    <row r="892" spans="1:2" x14ac:dyDescent="0.4">
      <c r="A892">
        <v>37.78</v>
      </c>
      <c r="B892">
        <v>1.1329</v>
      </c>
    </row>
    <row r="893" spans="1:2" x14ac:dyDescent="0.4">
      <c r="A893">
        <v>37.799999999999997</v>
      </c>
      <c r="B893">
        <v>1.1678999999999999</v>
      </c>
    </row>
    <row r="894" spans="1:2" x14ac:dyDescent="0.4">
      <c r="A894">
        <v>37.82</v>
      </c>
      <c r="B894">
        <v>1.1854</v>
      </c>
    </row>
    <row r="895" spans="1:2" x14ac:dyDescent="0.4">
      <c r="A895">
        <v>37.840000000000003</v>
      </c>
      <c r="B895">
        <v>1.2458</v>
      </c>
    </row>
    <row r="896" spans="1:2" x14ac:dyDescent="0.4">
      <c r="A896">
        <v>37.86</v>
      </c>
      <c r="B896">
        <v>1.125</v>
      </c>
    </row>
    <row r="897" spans="1:2" x14ac:dyDescent="0.4">
      <c r="A897">
        <v>37.880000000000003</v>
      </c>
      <c r="B897">
        <v>1.2363</v>
      </c>
    </row>
    <row r="898" spans="1:2" x14ac:dyDescent="0.4">
      <c r="A898">
        <v>37.9</v>
      </c>
      <c r="B898">
        <v>1.2824</v>
      </c>
    </row>
    <row r="899" spans="1:2" x14ac:dyDescent="0.4">
      <c r="A899">
        <v>37.92</v>
      </c>
      <c r="B899">
        <v>1.2633000000000001</v>
      </c>
    </row>
    <row r="900" spans="1:2" x14ac:dyDescent="0.4">
      <c r="A900">
        <v>37.94</v>
      </c>
      <c r="B900">
        <v>1.2824</v>
      </c>
    </row>
    <row r="901" spans="1:2" x14ac:dyDescent="0.4">
      <c r="A901">
        <v>37.96</v>
      </c>
      <c r="B901">
        <v>1.2967</v>
      </c>
    </row>
    <row r="902" spans="1:2" x14ac:dyDescent="0.4">
      <c r="A902">
        <v>37.979999999999997</v>
      </c>
      <c r="B902">
        <v>1.2188000000000001</v>
      </c>
    </row>
    <row r="903" spans="1:2" x14ac:dyDescent="0.4">
      <c r="A903">
        <v>38</v>
      </c>
      <c r="B903">
        <v>1.3348</v>
      </c>
    </row>
    <row r="904" spans="1:2" x14ac:dyDescent="0.4">
      <c r="A904">
        <v>38.020000000000003</v>
      </c>
      <c r="B904">
        <v>1.2712000000000001</v>
      </c>
    </row>
    <row r="905" spans="1:2" x14ac:dyDescent="0.4">
      <c r="A905">
        <v>38.04</v>
      </c>
      <c r="B905">
        <v>1.2378</v>
      </c>
    </row>
    <row r="906" spans="1:2" x14ac:dyDescent="0.4">
      <c r="A906">
        <v>38.06</v>
      </c>
      <c r="B906">
        <v>1.2458</v>
      </c>
    </row>
    <row r="907" spans="1:2" x14ac:dyDescent="0.4">
      <c r="A907">
        <v>38.08</v>
      </c>
      <c r="B907">
        <v>1.3395999999999999</v>
      </c>
    </row>
    <row r="908" spans="1:2" x14ac:dyDescent="0.4">
      <c r="A908">
        <v>38.1</v>
      </c>
      <c r="B908">
        <v>1.3189</v>
      </c>
    </row>
    <row r="909" spans="1:2" x14ac:dyDescent="0.4">
      <c r="A909">
        <v>38.119999999999997</v>
      </c>
      <c r="B909">
        <v>1.3029999999999999</v>
      </c>
    </row>
    <row r="910" spans="1:2" x14ac:dyDescent="0.4">
      <c r="A910">
        <v>38.14</v>
      </c>
      <c r="B910">
        <v>1.33</v>
      </c>
    </row>
    <row r="911" spans="1:2" x14ac:dyDescent="0.4">
      <c r="A911">
        <v>38.159999999999997</v>
      </c>
      <c r="B911">
        <v>1.2568999999999999</v>
      </c>
    </row>
    <row r="912" spans="1:2" x14ac:dyDescent="0.4">
      <c r="A912">
        <v>38.18</v>
      </c>
      <c r="B912">
        <v>1.2824</v>
      </c>
    </row>
    <row r="913" spans="1:2" x14ac:dyDescent="0.4">
      <c r="A913">
        <v>38.200000000000003</v>
      </c>
      <c r="B913">
        <v>1.2712000000000001</v>
      </c>
    </row>
    <row r="914" spans="1:2" x14ac:dyDescent="0.4">
      <c r="A914">
        <v>38.22</v>
      </c>
      <c r="B914">
        <v>1.2807999999999999</v>
      </c>
    </row>
    <row r="915" spans="1:2" x14ac:dyDescent="0.4">
      <c r="A915">
        <v>38.24</v>
      </c>
      <c r="B915">
        <v>1.4</v>
      </c>
    </row>
    <row r="916" spans="1:2" x14ac:dyDescent="0.4">
      <c r="A916">
        <v>38.26</v>
      </c>
      <c r="B916">
        <v>1.2203999999999999</v>
      </c>
    </row>
    <row r="917" spans="1:2" x14ac:dyDescent="0.4">
      <c r="A917">
        <v>38.28</v>
      </c>
      <c r="B917">
        <v>1.2855000000000001</v>
      </c>
    </row>
    <row r="918" spans="1:2" x14ac:dyDescent="0.4">
      <c r="A918">
        <v>38.299999999999997</v>
      </c>
      <c r="B918">
        <v>1.3411999999999999</v>
      </c>
    </row>
    <row r="919" spans="1:2" x14ac:dyDescent="0.4">
      <c r="A919">
        <v>38.32</v>
      </c>
      <c r="B919">
        <v>1.2092000000000001</v>
      </c>
    </row>
    <row r="920" spans="1:2" x14ac:dyDescent="0.4">
      <c r="A920">
        <v>38.340000000000003</v>
      </c>
      <c r="B920">
        <v>1.2442</v>
      </c>
    </row>
    <row r="921" spans="1:2" x14ac:dyDescent="0.4">
      <c r="A921">
        <v>38.36</v>
      </c>
      <c r="B921">
        <v>1.1900999999999999</v>
      </c>
    </row>
    <row r="922" spans="1:2" x14ac:dyDescent="0.4">
      <c r="A922">
        <v>38.380000000000003</v>
      </c>
      <c r="B922">
        <v>1.2458</v>
      </c>
    </row>
    <row r="923" spans="1:2" x14ac:dyDescent="0.4">
      <c r="A923">
        <v>38.4</v>
      </c>
      <c r="B923">
        <v>1.2108000000000001</v>
      </c>
    </row>
    <row r="924" spans="1:2" x14ac:dyDescent="0.4">
      <c r="A924">
        <v>38.42</v>
      </c>
      <c r="B924">
        <v>1.214</v>
      </c>
    </row>
    <row r="925" spans="1:2" x14ac:dyDescent="0.4">
      <c r="A925">
        <v>38.44</v>
      </c>
      <c r="B925">
        <v>1.2092000000000001</v>
      </c>
    </row>
    <row r="926" spans="1:2" x14ac:dyDescent="0.4">
      <c r="A926">
        <v>38.46</v>
      </c>
      <c r="B926">
        <v>1.1854</v>
      </c>
    </row>
    <row r="927" spans="1:2" x14ac:dyDescent="0.4">
      <c r="A927">
        <v>38.479999999999997</v>
      </c>
      <c r="B927">
        <v>1.1727000000000001</v>
      </c>
    </row>
    <row r="928" spans="1:2" x14ac:dyDescent="0.4">
      <c r="A928">
        <v>38.5</v>
      </c>
      <c r="B928">
        <v>1.1504000000000001</v>
      </c>
    </row>
    <row r="929" spans="1:2" x14ac:dyDescent="0.4">
      <c r="A929">
        <v>38.520000000000003</v>
      </c>
      <c r="B929">
        <v>1.1376999999999999</v>
      </c>
    </row>
    <row r="930" spans="1:2" x14ac:dyDescent="0.4">
      <c r="A930">
        <v>38.54</v>
      </c>
      <c r="B930">
        <v>1.1758</v>
      </c>
    </row>
    <row r="931" spans="1:2" x14ac:dyDescent="0.4">
      <c r="A931">
        <v>38.56</v>
      </c>
      <c r="B931">
        <v>1.1313</v>
      </c>
    </row>
    <row r="932" spans="1:2" x14ac:dyDescent="0.4">
      <c r="A932">
        <v>38.58</v>
      </c>
      <c r="B932">
        <v>1.1027</v>
      </c>
    </row>
    <row r="933" spans="1:2" x14ac:dyDescent="0.4">
      <c r="A933">
        <v>38.6</v>
      </c>
      <c r="B933">
        <v>1.0629999999999999</v>
      </c>
    </row>
    <row r="934" spans="1:2" x14ac:dyDescent="0.4">
      <c r="A934">
        <v>38.619999999999997</v>
      </c>
      <c r="B934">
        <v>1.0390999999999999</v>
      </c>
    </row>
    <row r="935" spans="1:2" x14ac:dyDescent="0.4">
      <c r="A935">
        <v>38.64</v>
      </c>
      <c r="B935">
        <v>1.0518000000000001</v>
      </c>
    </row>
    <row r="936" spans="1:2" x14ac:dyDescent="0.4">
      <c r="A936">
        <v>38.659999999999997</v>
      </c>
      <c r="B936">
        <v>1.0296000000000001</v>
      </c>
    </row>
    <row r="937" spans="1:2" x14ac:dyDescent="0.4">
      <c r="A937">
        <v>38.68</v>
      </c>
      <c r="B937">
        <v>0.96599999999999997</v>
      </c>
    </row>
    <row r="938" spans="1:2" x14ac:dyDescent="0.4">
      <c r="A938">
        <v>38.700000000000003</v>
      </c>
      <c r="B938">
        <v>1.02</v>
      </c>
    </row>
    <row r="939" spans="1:2" x14ac:dyDescent="0.4">
      <c r="A939">
        <v>38.72</v>
      </c>
      <c r="B939">
        <v>0.96120000000000005</v>
      </c>
    </row>
    <row r="940" spans="1:2" x14ac:dyDescent="0.4">
      <c r="A940">
        <v>38.74</v>
      </c>
      <c r="B940">
        <v>0.89759999999999995</v>
      </c>
    </row>
    <row r="941" spans="1:2" x14ac:dyDescent="0.4">
      <c r="A941">
        <v>38.76</v>
      </c>
      <c r="B941">
        <v>0.95799999999999996</v>
      </c>
    </row>
    <row r="942" spans="1:2" x14ac:dyDescent="0.4">
      <c r="A942">
        <v>38.78</v>
      </c>
      <c r="B942">
        <v>0.9294</v>
      </c>
    </row>
    <row r="943" spans="1:2" x14ac:dyDescent="0.4">
      <c r="A943">
        <v>38.799999999999997</v>
      </c>
      <c r="B943">
        <v>0.89129999999999998</v>
      </c>
    </row>
    <row r="944" spans="1:2" x14ac:dyDescent="0.4">
      <c r="A944">
        <v>38.82</v>
      </c>
      <c r="B944">
        <v>0.87219999999999998</v>
      </c>
    </row>
    <row r="945" spans="1:2" x14ac:dyDescent="0.4">
      <c r="A945">
        <v>38.840000000000003</v>
      </c>
      <c r="B945">
        <v>0.89439999999999997</v>
      </c>
    </row>
    <row r="946" spans="1:2" x14ac:dyDescent="0.4">
      <c r="A946">
        <v>38.86</v>
      </c>
      <c r="B946">
        <v>0.93899999999999995</v>
      </c>
    </row>
    <row r="947" spans="1:2" x14ac:dyDescent="0.4">
      <c r="A947">
        <v>38.880000000000003</v>
      </c>
      <c r="B947">
        <v>0.90239999999999998</v>
      </c>
    </row>
    <row r="948" spans="1:2" x14ac:dyDescent="0.4">
      <c r="A948">
        <v>38.9</v>
      </c>
      <c r="B948">
        <v>0.84670000000000001</v>
      </c>
    </row>
    <row r="949" spans="1:2" x14ac:dyDescent="0.4">
      <c r="A949">
        <v>38.92</v>
      </c>
      <c r="B949">
        <v>0.79910000000000003</v>
      </c>
    </row>
    <row r="950" spans="1:2" x14ac:dyDescent="0.4">
      <c r="A950">
        <v>38.94</v>
      </c>
      <c r="B950">
        <v>0.8054</v>
      </c>
    </row>
    <row r="951" spans="1:2" x14ac:dyDescent="0.4">
      <c r="A951">
        <v>38.96</v>
      </c>
      <c r="B951">
        <v>0.85470000000000002</v>
      </c>
    </row>
    <row r="952" spans="1:2" x14ac:dyDescent="0.4">
      <c r="A952">
        <v>38.979999999999997</v>
      </c>
      <c r="B952">
        <v>0.78320000000000001</v>
      </c>
    </row>
    <row r="953" spans="1:2" x14ac:dyDescent="0.4">
      <c r="A953">
        <v>39</v>
      </c>
      <c r="B953">
        <v>0.77039999999999997</v>
      </c>
    </row>
    <row r="954" spans="1:2" x14ac:dyDescent="0.4">
      <c r="A954">
        <v>39.020000000000003</v>
      </c>
      <c r="B954">
        <v>0.7641</v>
      </c>
    </row>
    <row r="955" spans="1:2" x14ac:dyDescent="0.4">
      <c r="A955">
        <v>39.04</v>
      </c>
      <c r="B955">
        <v>0.76090000000000002</v>
      </c>
    </row>
    <row r="956" spans="1:2" x14ac:dyDescent="0.4">
      <c r="A956">
        <v>39.06</v>
      </c>
      <c r="B956">
        <v>0.74980000000000002</v>
      </c>
    </row>
    <row r="957" spans="1:2" x14ac:dyDescent="0.4">
      <c r="A957">
        <v>39.08</v>
      </c>
      <c r="B957">
        <v>0.76570000000000005</v>
      </c>
    </row>
    <row r="958" spans="1:2" x14ac:dyDescent="0.4">
      <c r="A958">
        <v>39.1</v>
      </c>
      <c r="B958">
        <v>0.71799999999999997</v>
      </c>
    </row>
    <row r="959" spans="1:2" x14ac:dyDescent="0.4">
      <c r="A959">
        <v>39.119999999999997</v>
      </c>
      <c r="B959">
        <v>0.72109999999999996</v>
      </c>
    </row>
    <row r="960" spans="1:2" x14ac:dyDescent="0.4">
      <c r="A960">
        <v>39.14</v>
      </c>
      <c r="B960">
        <v>0.70530000000000004</v>
      </c>
    </row>
    <row r="961" spans="1:2" x14ac:dyDescent="0.4">
      <c r="A961">
        <v>39.159999999999997</v>
      </c>
      <c r="B961">
        <v>0.66869999999999996</v>
      </c>
    </row>
    <row r="962" spans="1:2" x14ac:dyDescent="0.4">
      <c r="A962">
        <v>39.18</v>
      </c>
      <c r="B962">
        <v>0.70840000000000003</v>
      </c>
    </row>
    <row r="963" spans="1:2" x14ac:dyDescent="0.4">
      <c r="A963">
        <v>39.200000000000003</v>
      </c>
      <c r="B963">
        <v>0.72270000000000001</v>
      </c>
    </row>
    <row r="964" spans="1:2" x14ac:dyDescent="0.4">
      <c r="A964">
        <v>39.22</v>
      </c>
      <c r="B964">
        <v>0.69889999999999997</v>
      </c>
    </row>
    <row r="965" spans="1:2" x14ac:dyDescent="0.4">
      <c r="A965">
        <v>39.24</v>
      </c>
      <c r="B965">
        <v>0.66549999999999998</v>
      </c>
    </row>
    <row r="966" spans="1:2" x14ac:dyDescent="0.4">
      <c r="A966">
        <v>39.26</v>
      </c>
      <c r="B966">
        <v>0.65910000000000002</v>
      </c>
    </row>
    <row r="967" spans="1:2" x14ac:dyDescent="0.4">
      <c r="A967">
        <v>39.28</v>
      </c>
      <c r="B967">
        <v>0.68940000000000001</v>
      </c>
    </row>
    <row r="968" spans="1:2" x14ac:dyDescent="0.4">
      <c r="A968">
        <v>39.299999999999997</v>
      </c>
      <c r="B968">
        <v>0.68620000000000003</v>
      </c>
    </row>
    <row r="969" spans="1:2" x14ac:dyDescent="0.4">
      <c r="A969">
        <v>39.32</v>
      </c>
      <c r="B969">
        <v>0.70679999999999998</v>
      </c>
    </row>
    <row r="970" spans="1:2" x14ac:dyDescent="0.4">
      <c r="A970">
        <v>39.340000000000003</v>
      </c>
      <c r="B970">
        <v>0.62890000000000001</v>
      </c>
    </row>
    <row r="971" spans="1:2" x14ac:dyDescent="0.4">
      <c r="A971">
        <v>39.36</v>
      </c>
      <c r="B971">
        <v>0.62729999999999997</v>
      </c>
    </row>
    <row r="972" spans="1:2" x14ac:dyDescent="0.4">
      <c r="A972">
        <v>39.380000000000003</v>
      </c>
      <c r="B972">
        <v>0.6512</v>
      </c>
    </row>
    <row r="973" spans="1:2" x14ac:dyDescent="0.4">
      <c r="A973">
        <v>39.4</v>
      </c>
      <c r="B973">
        <v>0.65280000000000005</v>
      </c>
    </row>
    <row r="974" spans="1:2" x14ac:dyDescent="0.4">
      <c r="A974">
        <v>39.42</v>
      </c>
      <c r="B974">
        <v>0.65759999999999996</v>
      </c>
    </row>
    <row r="975" spans="1:2" x14ac:dyDescent="0.4">
      <c r="A975">
        <v>39.44</v>
      </c>
      <c r="B975">
        <v>0.64319999999999999</v>
      </c>
    </row>
    <row r="976" spans="1:2" x14ac:dyDescent="0.4">
      <c r="A976">
        <v>39.46</v>
      </c>
      <c r="B976">
        <v>0.62580000000000002</v>
      </c>
    </row>
    <row r="977" spans="1:2" x14ac:dyDescent="0.4">
      <c r="A977">
        <v>39.479999999999997</v>
      </c>
      <c r="B977">
        <v>0.57650000000000001</v>
      </c>
    </row>
    <row r="978" spans="1:2" x14ac:dyDescent="0.4">
      <c r="A978">
        <v>39.5</v>
      </c>
      <c r="B978">
        <v>0.621</v>
      </c>
    </row>
    <row r="979" spans="1:2" x14ac:dyDescent="0.4">
      <c r="A979">
        <v>39.520000000000003</v>
      </c>
      <c r="B979">
        <v>0.61150000000000004</v>
      </c>
    </row>
    <row r="980" spans="1:2" x14ac:dyDescent="0.4">
      <c r="A980">
        <v>39.54</v>
      </c>
      <c r="B980">
        <v>0.59240000000000004</v>
      </c>
    </row>
    <row r="981" spans="1:2" x14ac:dyDescent="0.4">
      <c r="A981">
        <v>39.56</v>
      </c>
      <c r="B981">
        <v>0.62890000000000001</v>
      </c>
    </row>
    <row r="982" spans="1:2" x14ac:dyDescent="0.4">
      <c r="A982">
        <v>39.58</v>
      </c>
      <c r="B982">
        <v>0.59079999999999999</v>
      </c>
    </row>
    <row r="983" spans="1:2" x14ac:dyDescent="0.4">
      <c r="A983">
        <v>39.6</v>
      </c>
      <c r="B983">
        <v>0.57489999999999997</v>
      </c>
    </row>
    <row r="984" spans="1:2" x14ac:dyDescent="0.4">
      <c r="A984">
        <v>39.619999999999997</v>
      </c>
      <c r="B984">
        <v>0.58440000000000003</v>
      </c>
    </row>
    <row r="985" spans="1:2" x14ac:dyDescent="0.4">
      <c r="A985">
        <v>39.64</v>
      </c>
      <c r="B985">
        <v>0.62890000000000001</v>
      </c>
    </row>
    <row r="986" spans="1:2" x14ac:dyDescent="0.4">
      <c r="A986">
        <v>39.659999999999997</v>
      </c>
      <c r="B986">
        <v>0.60670000000000002</v>
      </c>
    </row>
    <row r="987" spans="1:2" x14ac:dyDescent="0.4">
      <c r="A987">
        <v>39.68</v>
      </c>
      <c r="B987">
        <v>0.54469999999999996</v>
      </c>
    </row>
    <row r="988" spans="1:2" x14ac:dyDescent="0.4">
      <c r="A988">
        <v>39.700000000000003</v>
      </c>
      <c r="B988">
        <v>0.60509999999999997</v>
      </c>
    </row>
    <row r="989" spans="1:2" x14ac:dyDescent="0.4">
      <c r="A989">
        <v>39.72</v>
      </c>
      <c r="B989">
        <v>0.58760000000000001</v>
      </c>
    </row>
    <row r="990" spans="1:2" x14ac:dyDescent="0.4">
      <c r="A990">
        <v>39.74</v>
      </c>
      <c r="B990">
        <v>0.60350000000000004</v>
      </c>
    </row>
    <row r="991" spans="1:2" x14ac:dyDescent="0.4">
      <c r="A991">
        <v>39.76</v>
      </c>
      <c r="B991">
        <v>0.57010000000000005</v>
      </c>
    </row>
    <row r="992" spans="1:2" x14ac:dyDescent="0.4">
      <c r="A992">
        <v>39.78</v>
      </c>
      <c r="B992">
        <v>0.59870000000000001</v>
      </c>
    </row>
    <row r="993" spans="1:2" x14ac:dyDescent="0.4">
      <c r="A993">
        <v>39.799999999999997</v>
      </c>
      <c r="B993">
        <v>0.6321</v>
      </c>
    </row>
    <row r="994" spans="1:2" x14ac:dyDescent="0.4">
      <c r="A994">
        <v>39.82</v>
      </c>
      <c r="B994">
        <v>0.60829999999999995</v>
      </c>
    </row>
    <row r="995" spans="1:2" x14ac:dyDescent="0.4">
      <c r="A995">
        <v>39.840000000000003</v>
      </c>
      <c r="B995">
        <v>0.60829999999999995</v>
      </c>
    </row>
    <row r="996" spans="1:2" x14ac:dyDescent="0.4">
      <c r="A996">
        <v>39.86</v>
      </c>
      <c r="B996">
        <v>0.60509999999999997</v>
      </c>
    </row>
    <row r="997" spans="1:2" x14ac:dyDescent="0.4">
      <c r="A997">
        <v>39.880000000000003</v>
      </c>
      <c r="B997">
        <v>0.59079999999999999</v>
      </c>
    </row>
    <row r="998" spans="1:2" x14ac:dyDescent="0.4">
      <c r="A998">
        <v>39.9</v>
      </c>
      <c r="B998">
        <v>0.57650000000000001</v>
      </c>
    </row>
    <row r="999" spans="1:2" x14ac:dyDescent="0.4">
      <c r="A999">
        <v>39.92</v>
      </c>
      <c r="B999">
        <v>0.57489999999999997</v>
      </c>
    </row>
    <row r="1000" spans="1:2" x14ac:dyDescent="0.4">
      <c r="A1000">
        <v>39.94</v>
      </c>
      <c r="B1000">
        <v>0.56689999999999996</v>
      </c>
    </row>
    <row r="1001" spans="1:2" x14ac:dyDescent="0.4">
      <c r="A1001">
        <v>39.96</v>
      </c>
      <c r="B1001">
        <v>0.58760000000000001</v>
      </c>
    </row>
    <row r="1002" spans="1:2" x14ac:dyDescent="0.4">
      <c r="A1002">
        <v>39.979999999999997</v>
      </c>
      <c r="B1002">
        <v>0.57330000000000003</v>
      </c>
    </row>
    <row r="1003" spans="1:2" x14ac:dyDescent="0.4">
      <c r="A1003">
        <v>40</v>
      </c>
      <c r="B1003">
        <v>0.5272</v>
      </c>
    </row>
    <row r="1004" spans="1:2" x14ac:dyDescent="0.4">
      <c r="A1004">
        <v>40.020000000000003</v>
      </c>
      <c r="B1004">
        <v>0.57169999999999999</v>
      </c>
    </row>
    <row r="1005" spans="1:2" x14ac:dyDescent="0.4">
      <c r="A1005">
        <v>40.04</v>
      </c>
      <c r="B1005">
        <v>0.54630000000000001</v>
      </c>
    </row>
    <row r="1006" spans="1:2" x14ac:dyDescent="0.4">
      <c r="A1006">
        <v>40.06</v>
      </c>
      <c r="B1006">
        <v>0.58279999999999998</v>
      </c>
    </row>
    <row r="1007" spans="1:2" x14ac:dyDescent="0.4">
      <c r="A1007">
        <v>40.08</v>
      </c>
      <c r="B1007">
        <v>0.57969999999999999</v>
      </c>
    </row>
    <row r="1008" spans="1:2" x14ac:dyDescent="0.4">
      <c r="A1008">
        <v>40.1</v>
      </c>
      <c r="B1008">
        <v>0.56220000000000003</v>
      </c>
    </row>
    <row r="1009" spans="1:2" x14ac:dyDescent="0.4">
      <c r="A1009">
        <v>40.119999999999997</v>
      </c>
      <c r="B1009">
        <v>0.55740000000000001</v>
      </c>
    </row>
    <row r="1010" spans="1:2" x14ac:dyDescent="0.4">
      <c r="A1010">
        <v>40.14</v>
      </c>
      <c r="B1010">
        <v>0.56059999999999999</v>
      </c>
    </row>
    <row r="1011" spans="1:2" x14ac:dyDescent="0.4">
      <c r="A1011">
        <v>40.159999999999997</v>
      </c>
      <c r="B1011">
        <v>0.61150000000000004</v>
      </c>
    </row>
    <row r="1012" spans="1:2" x14ac:dyDescent="0.4">
      <c r="A1012">
        <v>40.18</v>
      </c>
      <c r="B1012">
        <v>0.58760000000000001</v>
      </c>
    </row>
    <row r="1013" spans="1:2" x14ac:dyDescent="0.4">
      <c r="A1013">
        <v>40.200000000000003</v>
      </c>
      <c r="B1013">
        <v>0.55900000000000005</v>
      </c>
    </row>
    <row r="1014" spans="1:2" x14ac:dyDescent="0.4">
      <c r="A1014">
        <v>40.22</v>
      </c>
      <c r="B1014">
        <v>0.55740000000000001</v>
      </c>
    </row>
    <row r="1015" spans="1:2" x14ac:dyDescent="0.4">
      <c r="A1015">
        <v>40.24</v>
      </c>
      <c r="B1015">
        <v>0.57809999999999995</v>
      </c>
    </row>
    <row r="1016" spans="1:2" x14ac:dyDescent="0.4">
      <c r="A1016">
        <v>40.26</v>
      </c>
      <c r="B1016">
        <v>0.57809999999999995</v>
      </c>
    </row>
    <row r="1017" spans="1:2" x14ac:dyDescent="0.4">
      <c r="A1017">
        <v>40.28</v>
      </c>
      <c r="B1017">
        <v>0.58279999999999998</v>
      </c>
    </row>
    <row r="1018" spans="1:2" x14ac:dyDescent="0.4">
      <c r="A1018">
        <v>40.299999999999997</v>
      </c>
      <c r="B1018">
        <v>0.54469999999999996</v>
      </c>
    </row>
    <row r="1019" spans="1:2" x14ac:dyDescent="0.4">
      <c r="A1019">
        <v>40.32</v>
      </c>
      <c r="B1019">
        <v>0.62580000000000002</v>
      </c>
    </row>
    <row r="1020" spans="1:2" x14ac:dyDescent="0.4">
      <c r="A1020">
        <v>40.340000000000003</v>
      </c>
      <c r="B1020">
        <v>0.54469999999999996</v>
      </c>
    </row>
    <row r="1021" spans="1:2" x14ac:dyDescent="0.4">
      <c r="A1021">
        <v>40.36</v>
      </c>
      <c r="B1021">
        <v>0.57489999999999997</v>
      </c>
    </row>
    <row r="1022" spans="1:2" x14ac:dyDescent="0.4">
      <c r="A1022">
        <v>40.380000000000003</v>
      </c>
      <c r="B1022">
        <v>0.55740000000000001</v>
      </c>
    </row>
    <row r="1023" spans="1:2" x14ac:dyDescent="0.4">
      <c r="A1023">
        <v>40.4</v>
      </c>
      <c r="B1023">
        <v>0.60509999999999997</v>
      </c>
    </row>
    <row r="1024" spans="1:2" x14ac:dyDescent="0.4">
      <c r="A1024">
        <v>40.42</v>
      </c>
      <c r="B1024">
        <v>0.58279999999999998</v>
      </c>
    </row>
    <row r="1025" spans="1:2" x14ac:dyDescent="0.4">
      <c r="A1025">
        <v>40.44</v>
      </c>
      <c r="B1025">
        <v>0.57169999999999999</v>
      </c>
    </row>
    <row r="1026" spans="1:2" x14ac:dyDescent="0.4">
      <c r="A1026">
        <v>40.46</v>
      </c>
      <c r="B1026">
        <v>0.56379999999999997</v>
      </c>
    </row>
    <row r="1027" spans="1:2" x14ac:dyDescent="0.4">
      <c r="A1027">
        <v>40.479999999999997</v>
      </c>
      <c r="B1027">
        <v>0.58919999999999995</v>
      </c>
    </row>
    <row r="1028" spans="1:2" x14ac:dyDescent="0.4">
      <c r="A1028">
        <v>40.5</v>
      </c>
      <c r="B1028">
        <v>0.56850000000000001</v>
      </c>
    </row>
    <row r="1029" spans="1:2" x14ac:dyDescent="0.4">
      <c r="A1029">
        <v>40.520000000000003</v>
      </c>
      <c r="B1029">
        <v>0.54790000000000005</v>
      </c>
    </row>
    <row r="1030" spans="1:2" x14ac:dyDescent="0.4">
      <c r="A1030">
        <v>40.54</v>
      </c>
      <c r="B1030">
        <v>0.56850000000000001</v>
      </c>
    </row>
    <row r="1031" spans="1:2" x14ac:dyDescent="0.4">
      <c r="A1031">
        <v>40.56</v>
      </c>
      <c r="B1031">
        <v>0.56379999999999997</v>
      </c>
    </row>
    <row r="1032" spans="1:2" x14ac:dyDescent="0.4">
      <c r="A1032">
        <v>40.58</v>
      </c>
      <c r="B1032">
        <v>0.56379999999999997</v>
      </c>
    </row>
    <row r="1033" spans="1:2" x14ac:dyDescent="0.4">
      <c r="A1033">
        <v>40.6</v>
      </c>
      <c r="B1033">
        <v>0.57169999999999999</v>
      </c>
    </row>
    <row r="1034" spans="1:2" x14ac:dyDescent="0.4">
      <c r="A1034">
        <v>40.619999999999997</v>
      </c>
      <c r="B1034">
        <v>0.56059999999999999</v>
      </c>
    </row>
    <row r="1035" spans="1:2" x14ac:dyDescent="0.4">
      <c r="A1035">
        <v>40.64</v>
      </c>
      <c r="B1035">
        <v>0.54630000000000001</v>
      </c>
    </row>
    <row r="1036" spans="1:2" x14ac:dyDescent="0.4">
      <c r="A1036">
        <v>40.659999999999997</v>
      </c>
      <c r="B1036">
        <v>0.54790000000000005</v>
      </c>
    </row>
    <row r="1037" spans="1:2" x14ac:dyDescent="0.4">
      <c r="A1037">
        <v>40.68</v>
      </c>
      <c r="B1037">
        <v>0.54310000000000003</v>
      </c>
    </row>
    <row r="1038" spans="1:2" x14ac:dyDescent="0.4">
      <c r="A1038">
        <v>40.700000000000003</v>
      </c>
      <c r="B1038">
        <v>0.56530000000000002</v>
      </c>
    </row>
    <row r="1039" spans="1:2" x14ac:dyDescent="0.4">
      <c r="A1039">
        <v>40.72</v>
      </c>
      <c r="B1039">
        <v>0.59560000000000002</v>
      </c>
    </row>
    <row r="1040" spans="1:2" x14ac:dyDescent="0.4">
      <c r="A1040">
        <v>40.74</v>
      </c>
      <c r="B1040">
        <v>0.55740000000000001</v>
      </c>
    </row>
    <row r="1041" spans="1:2" x14ac:dyDescent="0.4">
      <c r="A1041">
        <v>40.76</v>
      </c>
      <c r="B1041">
        <v>0.57809999999999995</v>
      </c>
    </row>
    <row r="1042" spans="1:2" x14ac:dyDescent="0.4">
      <c r="A1042">
        <v>40.78</v>
      </c>
      <c r="B1042">
        <v>0.53200000000000003</v>
      </c>
    </row>
    <row r="1043" spans="1:2" x14ac:dyDescent="0.4">
      <c r="A1043">
        <v>40.799999999999997</v>
      </c>
      <c r="B1043">
        <v>0.55740000000000001</v>
      </c>
    </row>
    <row r="1044" spans="1:2" x14ac:dyDescent="0.4">
      <c r="A1044">
        <v>40.82</v>
      </c>
      <c r="B1044">
        <v>0.51919999999999999</v>
      </c>
    </row>
    <row r="1045" spans="1:2" x14ac:dyDescent="0.4">
      <c r="A1045">
        <v>40.840000000000003</v>
      </c>
      <c r="B1045">
        <v>0.53990000000000005</v>
      </c>
    </row>
    <row r="1046" spans="1:2" x14ac:dyDescent="0.4">
      <c r="A1046">
        <v>40.86</v>
      </c>
      <c r="B1046">
        <v>0.58120000000000005</v>
      </c>
    </row>
    <row r="1047" spans="1:2" x14ac:dyDescent="0.4">
      <c r="A1047">
        <v>40.880000000000003</v>
      </c>
      <c r="B1047">
        <v>0.56379999999999997</v>
      </c>
    </row>
    <row r="1048" spans="1:2" x14ac:dyDescent="0.4">
      <c r="A1048">
        <v>40.9</v>
      </c>
      <c r="B1048">
        <v>0.54149999999999998</v>
      </c>
    </row>
    <row r="1049" spans="1:2" x14ac:dyDescent="0.4">
      <c r="A1049">
        <v>40.92</v>
      </c>
      <c r="B1049">
        <v>0.57010000000000005</v>
      </c>
    </row>
    <row r="1050" spans="1:2" x14ac:dyDescent="0.4">
      <c r="A1050">
        <v>40.94</v>
      </c>
      <c r="B1050">
        <v>0.57650000000000001</v>
      </c>
    </row>
    <row r="1051" spans="1:2" x14ac:dyDescent="0.4">
      <c r="A1051">
        <v>40.96</v>
      </c>
      <c r="B1051">
        <v>0.58599999999999997</v>
      </c>
    </row>
    <row r="1052" spans="1:2" x14ac:dyDescent="0.4">
      <c r="A1052">
        <v>40.98</v>
      </c>
      <c r="B1052">
        <v>0.58440000000000003</v>
      </c>
    </row>
    <row r="1053" spans="1:2" x14ac:dyDescent="0.4">
      <c r="A1053">
        <v>41</v>
      </c>
      <c r="B1053">
        <v>0.55900000000000005</v>
      </c>
    </row>
    <row r="1054" spans="1:2" x14ac:dyDescent="0.4">
      <c r="A1054">
        <v>41.02</v>
      </c>
      <c r="B1054">
        <v>0.56220000000000003</v>
      </c>
    </row>
    <row r="1055" spans="1:2" x14ac:dyDescent="0.4">
      <c r="A1055">
        <v>41.04</v>
      </c>
      <c r="B1055">
        <v>0.55100000000000005</v>
      </c>
    </row>
    <row r="1056" spans="1:2" x14ac:dyDescent="0.4">
      <c r="A1056">
        <v>41.06</v>
      </c>
      <c r="B1056">
        <v>0.53039999999999998</v>
      </c>
    </row>
    <row r="1057" spans="1:2" x14ac:dyDescent="0.4">
      <c r="A1057">
        <v>41.08</v>
      </c>
      <c r="B1057">
        <v>0.55740000000000001</v>
      </c>
    </row>
    <row r="1058" spans="1:2" x14ac:dyDescent="0.4">
      <c r="A1058">
        <v>41.1</v>
      </c>
      <c r="B1058">
        <v>0.57969999999999999</v>
      </c>
    </row>
    <row r="1059" spans="1:2" x14ac:dyDescent="0.4">
      <c r="A1059">
        <v>41.12</v>
      </c>
      <c r="B1059">
        <v>0.53200000000000003</v>
      </c>
    </row>
    <row r="1060" spans="1:2" x14ac:dyDescent="0.4">
      <c r="A1060">
        <v>41.14</v>
      </c>
      <c r="B1060">
        <v>0.57010000000000005</v>
      </c>
    </row>
    <row r="1061" spans="1:2" x14ac:dyDescent="0.4">
      <c r="A1061">
        <v>41.16</v>
      </c>
      <c r="B1061">
        <v>0.56059999999999999</v>
      </c>
    </row>
    <row r="1062" spans="1:2" x14ac:dyDescent="0.4">
      <c r="A1062">
        <v>41.18</v>
      </c>
      <c r="B1062">
        <v>0.55420000000000003</v>
      </c>
    </row>
    <row r="1063" spans="1:2" x14ac:dyDescent="0.4">
      <c r="A1063">
        <v>41.2</v>
      </c>
      <c r="B1063">
        <v>0.52880000000000005</v>
      </c>
    </row>
    <row r="1064" spans="1:2" x14ac:dyDescent="0.4">
      <c r="A1064">
        <v>41.22</v>
      </c>
      <c r="B1064">
        <v>0.56530000000000002</v>
      </c>
    </row>
    <row r="1065" spans="1:2" x14ac:dyDescent="0.4">
      <c r="A1065">
        <v>41.24</v>
      </c>
      <c r="B1065">
        <v>0.54310000000000003</v>
      </c>
    </row>
    <row r="1066" spans="1:2" x14ac:dyDescent="0.4">
      <c r="A1066">
        <v>41.26</v>
      </c>
      <c r="B1066">
        <v>0.57489999999999997</v>
      </c>
    </row>
    <row r="1067" spans="1:2" x14ac:dyDescent="0.4">
      <c r="A1067">
        <v>41.28</v>
      </c>
      <c r="B1067">
        <v>0.57650000000000001</v>
      </c>
    </row>
    <row r="1068" spans="1:2" x14ac:dyDescent="0.4">
      <c r="A1068">
        <v>41.3</v>
      </c>
      <c r="B1068">
        <v>0.59079999999999999</v>
      </c>
    </row>
    <row r="1069" spans="1:2" x14ac:dyDescent="0.4">
      <c r="A1069">
        <v>41.32</v>
      </c>
      <c r="B1069">
        <v>0.57010000000000005</v>
      </c>
    </row>
    <row r="1070" spans="1:2" x14ac:dyDescent="0.4">
      <c r="A1070">
        <v>41.34</v>
      </c>
      <c r="B1070">
        <v>0.56379999999999997</v>
      </c>
    </row>
    <row r="1071" spans="1:2" x14ac:dyDescent="0.4">
      <c r="A1071">
        <v>41.36</v>
      </c>
      <c r="B1071">
        <v>0.58120000000000005</v>
      </c>
    </row>
    <row r="1072" spans="1:2" x14ac:dyDescent="0.4">
      <c r="A1072">
        <v>41.38</v>
      </c>
      <c r="B1072">
        <v>0.56379999999999997</v>
      </c>
    </row>
    <row r="1073" spans="1:2" x14ac:dyDescent="0.4">
      <c r="A1073">
        <v>41.4</v>
      </c>
      <c r="B1073">
        <v>0.60189999999999999</v>
      </c>
    </row>
    <row r="1074" spans="1:2" x14ac:dyDescent="0.4">
      <c r="A1074">
        <v>41.42</v>
      </c>
      <c r="B1074">
        <v>0.53349999999999997</v>
      </c>
    </row>
    <row r="1075" spans="1:2" x14ac:dyDescent="0.4">
      <c r="A1075">
        <v>41.44</v>
      </c>
      <c r="B1075">
        <v>0.58919999999999995</v>
      </c>
    </row>
    <row r="1076" spans="1:2" x14ac:dyDescent="0.4">
      <c r="A1076">
        <v>41.46</v>
      </c>
      <c r="B1076">
        <v>0.57169999999999999</v>
      </c>
    </row>
    <row r="1077" spans="1:2" x14ac:dyDescent="0.4">
      <c r="A1077">
        <v>41.48</v>
      </c>
      <c r="B1077">
        <v>0.59560000000000002</v>
      </c>
    </row>
    <row r="1078" spans="1:2" x14ac:dyDescent="0.4">
      <c r="A1078">
        <v>41.5</v>
      </c>
      <c r="B1078">
        <v>0.54310000000000003</v>
      </c>
    </row>
    <row r="1079" spans="1:2" x14ac:dyDescent="0.4">
      <c r="A1079">
        <v>41.52</v>
      </c>
      <c r="B1079">
        <v>0.55900000000000005</v>
      </c>
    </row>
    <row r="1080" spans="1:2" x14ac:dyDescent="0.4">
      <c r="A1080">
        <v>41.54</v>
      </c>
      <c r="B1080">
        <v>0.55579999999999996</v>
      </c>
    </row>
    <row r="1081" spans="1:2" x14ac:dyDescent="0.4">
      <c r="A1081">
        <v>41.56</v>
      </c>
      <c r="B1081">
        <v>0.57809999999999995</v>
      </c>
    </row>
    <row r="1082" spans="1:2" x14ac:dyDescent="0.4">
      <c r="A1082">
        <v>41.58</v>
      </c>
      <c r="B1082">
        <v>0.55740000000000001</v>
      </c>
    </row>
    <row r="1083" spans="1:2" x14ac:dyDescent="0.4">
      <c r="A1083">
        <v>41.6</v>
      </c>
      <c r="B1083">
        <v>0.59079999999999999</v>
      </c>
    </row>
    <row r="1084" spans="1:2" x14ac:dyDescent="0.4">
      <c r="A1084">
        <v>41.62</v>
      </c>
      <c r="B1084">
        <v>0.56059999999999999</v>
      </c>
    </row>
    <row r="1085" spans="1:2" x14ac:dyDescent="0.4">
      <c r="A1085">
        <v>41.64</v>
      </c>
      <c r="B1085">
        <v>0.56689999999999996</v>
      </c>
    </row>
    <row r="1086" spans="1:2" x14ac:dyDescent="0.4">
      <c r="A1086">
        <v>41.66</v>
      </c>
      <c r="B1086">
        <v>0.57650000000000001</v>
      </c>
    </row>
    <row r="1087" spans="1:2" x14ac:dyDescent="0.4">
      <c r="A1087">
        <v>41.68</v>
      </c>
      <c r="B1087">
        <v>0.57650000000000001</v>
      </c>
    </row>
    <row r="1088" spans="1:2" x14ac:dyDescent="0.4">
      <c r="A1088">
        <v>41.7</v>
      </c>
      <c r="B1088">
        <v>0.58919999999999995</v>
      </c>
    </row>
    <row r="1089" spans="1:2" x14ac:dyDescent="0.4">
      <c r="A1089">
        <v>41.72</v>
      </c>
      <c r="B1089">
        <v>0.57010000000000005</v>
      </c>
    </row>
    <row r="1090" spans="1:2" x14ac:dyDescent="0.4">
      <c r="A1090">
        <v>41.74</v>
      </c>
      <c r="B1090">
        <v>0.60189999999999999</v>
      </c>
    </row>
    <row r="1091" spans="1:2" x14ac:dyDescent="0.4">
      <c r="A1091">
        <v>41.76</v>
      </c>
      <c r="B1091">
        <v>0.57809999999999995</v>
      </c>
    </row>
    <row r="1092" spans="1:2" x14ac:dyDescent="0.4">
      <c r="A1092">
        <v>41.78</v>
      </c>
      <c r="B1092">
        <v>0.58279999999999998</v>
      </c>
    </row>
    <row r="1093" spans="1:2" x14ac:dyDescent="0.4">
      <c r="A1093">
        <v>41.8</v>
      </c>
      <c r="B1093">
        <v>0.56850000000000001</v>
      </c>
    </row>
    <row r="1094" spans="1:2" x14ac:dyDescent="0.4">
      <c r="A1094">
        <v>41.82</v>
      </c>
      <c r="B1094">
        <v>0.60670000000000002</v>
      </c>
    </row>
    <row r="1095" spans="1:2" x14ac:dyDescent="0.4">
      <c r="A1095">
        <v>41.84</v>
      </c>
      <c r="B1095">
        <v>0.60350000000000004</v>
      </c>
    </row>
    <row r="1096" spans="1:2" x14ac:dyDescent="0.4">
      <c r="A1096">
        <v>41.86</v>
      </c>
      <c r="B1096">
        <v>0.61150000000000004</v>
      </c>
    </row>
    <row r="1097" spans="1:2" x14ac:dyDescent="0.4">
      <c r="A1097">
        <v>41.88</v>
      </c>
      <c r="B1097">
        <v>0.63049999999999995</v>
      </c>
    </row>
    <row r="1098" spans="1:2" x14ac:dyDescent="0.4">
      <c r="A1098">
        <v>41.9</v>
      </c>
      <c r="B1098">
        <v>0.59870000000000001</v>
      </c>
    </row>
    <row r="1099" spans="1:2" x14ac:dyDescent="0.4">
      <c r="A1099">
        <v>41.92</v>
      </c>
      <c r="B1099">
        <v>0.57169999999999999</v>
      </c>
    </row>
    <row r="1100" spans="1:2" x14ac:dyDescent="0.4">
      <c r="A1100">
        <v>41.94</v>
      </c>
      <c r="B1100">
        <v>0.59079999999999999</v>
      </c>
    </row>
    <row r="1101" spans="1:2" x14ac:dyDescent="0.4">
      <c r="A1101">
        <v>41.96</v>
      </c>
      <c r="B1101">
        <v>0.60189999999999999</v>
      </c>
    </row>
    <row r="1102" spans="1:2" x14ac:dyDescent="0.4">
      <c r="A1102">
        <v>41.98</v>
      </c>
      <c r="B1102">
        <v>0.59079999999999999</v>
      </c>
    </row>
    <row r="1103" spans="1:2" x14ac:dyDescent="0.4">
      <c r="A1103">
        <v>42</v>
      </c>
      <c r="B1103">
        <v>0.57650000000000001</v>
      </c>
    </row>
    <row r="1104" spans="1:2" x14ac:dyDescent="0.4">
      <c r="A1104">
        <v>42.02</v>
      </c>
      <c r="B1104">
        <v>0.60189999999999999</v>
      </c>
    </row>
    <row r="1105" spans="1:2" x14ac:dyDescent="0.4">
      <c r="A1105">
        <v>42.04</v>
      </c>
      <c r="B1105">
        <v>0.61780000000000002</v>
      </c>
    </row>
    <row r="1106" spans="1:2" x14ac:dyDescent="0.4">
      <c r="A1106">
        <v>42.06</v>
      </c>
      <c r="B1106">
        <v>0.58919999999999995</v>
      </c>
    </row>
    <row r="1107" spans="1:2" x14ac:dyDescent="0.4">
      <c r="A1107">
        <v>42.08</v>
      </c>
      <c r="B1107">
        <v>0.57809999999999995</v>
      </c>
    </row>
    <row r="1108" spans="1:2" x14ac:dyDescent="0.4">
      <c r="A1108">
        <v>42.1</v>
      </c>
      <c r="B1108">
        <v>0.59240000000000004</v>
      </c>
    </row>
    <row r="1109" spans="1:2" x14ac:dyDescent="0.4">
      <c r="A1109">
        <v>42.12</v>
      </c>
      <c r="B1109">
        <v>0.59709999999999996</v>
      </c>
    </row>
    <row r="1110" spans="1:2" x14ac:dyDescent="0.4">
      <c r="A1110">
        <v>42.14</v>
      </c>
      <c r="B1110">
        <v>0.621</v>
      </c>
    </row>
    <row r="1111" spans="1:2" x14ac:dyDescent="0.4">
      <c r="A1111">
        <v>42.16</v>
      </c>
      <c r="B1111">
        <v>0.58440000000000003</v>
      </c>
    </row>
    <row r="1112" spans="1:2" x14ac:dyDescent="0.4">
      <c r="A1112">
        <v>42.18</v>
      </c>
      <c r="B1112">
        <v>0.61939999999999995</v>
      </c>
    </row>
    <row r="1113" spans="1:2" x14ac:dyDescent="0.4">
      <c r="A1113">
        <v>42.2</v>
      </c>
      <c r="B1113">
        <v>0.59560000000000002</v>
      </c>
    </row>
    <row r="1114" spans="1:2" x14ac:dyDescent="0.4">
      <c r="A1114">
        <v>42.22</v>
      </c>
      <c r="B1114">
        <v>0.621</v>
      </c>
    </row>
    <row r="1115" spans="1:2" x14ac:dyDescent="0.4">
      <c r="A1115">
        <v>42.24</v>
      </c>
      <c r="B1115">
        <v>0.61460000000000004</v>
      </c>
    </row>
    <row r="1116" spans="1:2" x14ac:dyDescent="0.4">
      <c r="A1116">
        <v>42.26</v>
      </c>
      <c r="B1116">
        <v>0.6099</v>
      </c>
    </row>
    <row r="1117" spans="1:2" x14ac:dyDescent="0.4">
      <c r="A1117">
        <v>42.28</v>
      </c>
      <c r="B1117">
        <v>0.61460000000000004</v>
      </c>
    </row>
    <row r="1118" spans="1:2" x14ac:dyDescent="0.4">
      <c r="A1118">
        <v>42.3</v>
      </c>
      <c r="B1118">
        <v>0.58760000000000001</v>
      </c>
    </row>
    <row r="1119" spans="1:2" x14ac:dyDescent="0.4">
      <c r="A1119">
        <v>42.32</v>
      </c>
      <c r="B1119">
        <v>0.59560000000000002</v>
      </c>
    </row>
    <row r="1120" spans="1:2" x14ac:dyDescent="0.4">
      <c r="A1120">
        <v>42.34</v>
      </c>
      <c r="B1120">
        <v>0.59870000000000001</v>
      </c>
    </row>
    <row r="1121" spans="1:2" x14ac:dyDescent="0.4">
      <c r="A1121">
        <v>42.36</v>
      </c>
      <c r="B1121">
        <v>0.60189999999999999</v>
      </c>
    </row>
    <row r="1122" spans="1:2" x14ac:dyDescent="0.4">
      <c r="A1122">
        <v>42.38</v>
      </c>
      <c r="B1122">
        <v>0.58120000000000005</v>
      </c>
    </row>
    <row r="1123" spans="1:2" x14ac:dyDescent="0.4">
      <c r="A1123">
        <v>42.4</v>
      </c>
      <c r="B1123">
        <v>0.61619999999999997</v>
      </c>
    </row>
    <row r="1124" spans="1:2" x14ac:dyDescent="0.4">
      <c r="A1124">
        <v>42.42</v>
      </c>
      <c r="B1124">
        <v>0.59079999999999999</v>
      </c>
    </row>
    <row r="1125" spans="1:2" x14ac:dyDescent="0.4">
      <c r="A1125">
        <v>42.44</v>
      </c>
      <c r="B1125">
        <v>0.62260000000000004</v>
      </c>
    </row>
    <row r="1126" spans="1:2" x14ac:dyDescent="0.4">
      <c r="A1126">
        <v>42.46</v>
      </c>
      <c r="B1126">
        <v>0.59079999999999999</v>
      </c>
    </row>
    <row r="1127" spans="1:2" x14ac:dyDescent="0.4">
      <c r="A1127">
        <v>42.48</v>
      </c>
      <c r="B1127">
        <v>0.57969999999999999</v>
      </c>
    </row>
    <row r="1128" spans="1:2" x14ac:dyDescent="0.4">
      <c r="A1128">
        <v>42.5</v>
      </c>
      <c r="B1128">
        <v>0.64170000000000005</v>
      </c>
    </row>
    <row r="1129" spans="1:2" x14ac:dyDescent="0.4">
      <c r="A1129">
        <v>42.52</v>
      </c>
      <c r="B1129">
        <v>0.60829999999999995</v>
      </c>
    </row>
    <row r="1130" spans="1:2" x14ac:dyDescent="0.4">
      <c r="A1130">
        <v>42.54</v>
      </c>
      <c r="B1130">
        <v>0.61299999999999999</v>
      </c>
    </row>
    <row r="1131" spans="1:2" x14ac:dyDescent="0.4">
      <c r="A1131">
        <v>42.56</v>
      </c>
      <c r="B1131">
        <v>0.63370000000000004</v>
      </c>
    </row>
    <row r="1132" spans="1:2" x14ac:dyDescent="0.4">
      <c r="A1132">
        <v>42.58</v>
      </c>
      <c r="B1132">
        <v>0.60829999999999995</v>
      </c>
    </row>
    <row r="1133" spans="1:2" x14ac:dyDescent="0.4">
      <c r="A1133">
        <v>42.6</v>
      </c>
      <c r="B1133">
        <v>0.6099</v>
      </c>
    </row>
    <row r="1134" spans="1:2" x14ac:dyDescent="0.4">
      <c r="A1134">
        <v>42.62</v>
      </c>
      <c r="B1134">
        <v>0.61299999999999999</v>
      </c>
    </row>
    <row r="1135" spans="1:2" x14ac:dyDescent="0.4">
      <c r="A1135">
        <v>42.64</v>
      </c>
      <c r="B1135">
        <v>0.59709999999999996</v>
      </c>
    </row>
    <row r="1136" spans="1:2" x14ac:dyDescent="0.4">
      <c r="A1136">
        <v>42.66</v>
      </c>
      <c r="B1136">
        <v>0.61780000000000002</v>
      </c>
    </row>
    <row r="1137" spans="1:2" x14ac:dyDescent="0.4">
      <c r="A1137">
        <v>42.68</v>
      </c>
      <c r="B1137">
        <v>0.57969999999999999</v>
      </c>
    </row>
    <row r="1138" spans="1:2" x14ac:dyDescent="0.4">
      <c r="A1138">
        <v>42.7</v>
      </c>
      <c r="B1138">
        <v>0.58760000000000001</v>
      </c>
    </row>
    <row r="1139" spans="1:2" x14ac:dyDescent="0.4">
      <c r="A1139">
        <v>42.72</v>
      </c>
      <c r="B1139">
        <v>0.62580000000000002</v>
      </c>
    </row>
    <row r="1140" spans="1:2" x14ac:dyDescent="0.4">
      <c r="A1140">
        <v>42.74</v>
      </c>
      <c r="B1140">
        <v>0.61299999999999999</v>
      </c>
    </row>
    <row r="1141" spans="1:2" x14ac:dyDescent="0.4">
      <c r="A1141">
        <v>42.76</v>
      </c>
      <c r="B1141">
        <v>0.59240000000000004</v>
      </c>
    </row>
    <row r="1142" spans="1:2" x14ac:dyDescent="0.4">
      <c r="A1142">
        <v>42.78</v>
      </c>
      <c r="B1142">
        <v>0.61150000000000004</v>
      </c>
    </row>
    <row r="1143" spans="1:2" x14ac:dyDescent="0.4">
      <c r="A1143">
        <v>42.8</v>
      </c>
      <c r="B1143">
        <v>0.64319999999999999</v>
      </c>
    </row>
    <row r="1144" spans="1:2" x14ac:dyDescent="0.4">
      <c r="A1144">
        <v>42.82</v>
      </c>
      <c r="B1144">
        <v>0.62729999999999997</v>
      </c>
    </row>
    <row r="1145" spans="1:2" x14ac:dyDescent="0.4">
      <c r="A1145">
        <v>42.84</v>
      </c>
      <c r="B1145">
        <v>0.61619999999999997</v>
      </c>
    </row>
    <row r="1146" spans="1:2" x14ac:dyDescent="0.4">
      <c r="A1146">
        <v>42.86</v>
      </c>
      <c r="B1146">
        <v>0.60670000000000002</v>
      </c>
    </row>
    <row r="1147" spans="1:2" x14ac:dyDescent="0.4">
      <c r="A1147">
        <v>42.88</v>
      </c>
      <c r="B1147">
        <v>0.621</v>
      </c>
    </row>
    <row r="1148" spans="1:2" x14ac:dyDescent="0.4">
      <c r="A1148">
        <v>42.9</v>
      </c>
      <c r="B1148">
        <v>0.61619999999999997</v>
      </c>
    </row>
    <row r="1149" spans="1:2" x14ac:dyDescent="0.4">
      <c r="A1149">
        <v>42.92</v>
      </c>
      <c r="B1149">
        <v>0.64170000000000005</v>
      </c>
    </row>
    <row r="1150" spans="1:2" x14ac:dyDescent="0.4">
      <c r="A1150">
        <v>42.94</v>
      </c>
      <c r="B1150">
        <v>0.63690000000000002</v>
      </c>
    </row>
    <row r="1151" spans="1:2" x14ac:dyDescent="0.4">
      <c r="A1151">
        <v>42.96</v>
      </c>
      <c r="B1151">
        <v>0.62729999999999997</v>
      </c>
    </row>
    <row r="1152" spans="1:2" x14ac:dyDescent="0.4">
      <c r="A1152">
        <v>42.98</v>
      </c>
      <c r="B1152">
        <v>0.61299999999999999</v>
      </c>
    </row>
    <row r="1153" spans="1:2" x14ac:dyDescent="0.4">
      <c r="A1153">
        <v>43</v>
      </c>
      <c r="B1153">
        <v>0.61939999999999995</v>
      </c>
    </row>
    <row r="1154" spans="1:2" x14ac:dyDescent="0.4">
      <c r="A1154">
        <v>43.02</v>
      </c>
      <c r="B1154">
        <v>0.63370000000000004</v>
      </c>
    </row>
    <row r="1155" spans="1:2" x14ac:dyDescent="0.4">
      <c r="A1155">
        <v>43.04</v>
      </c>
      <c r="B1155">
        <v>0.62419999999999998</v>
      </c>
    </row>
    <row r="1156" spans="1:2" x14ac:dyDescent="0.4">
      <c r="A1156">
        <v>43.06</v>
      </c>
      <c r="B1156">
        <v>0.63529999999999998</v>
      </c>
    </row>
    <row r="1157" spans="1:2" x14ac:dyDescent="0.4">
      <c r="A1157">
        <v>43.08</v>
      </c>
      <c r="B1157">
        <v>0.63529999999999998</v>
      </c>
    </row>
    <row r="1158" spans="1:2" x14ac:dyDescent="0.4">
      <c r="A1158">
        <v>43.1</v>
      </c>
      <c r="B1158">
        <v>0.63849999999999996</v>
      </c>
    </row>
    <row r="1159" spans="1:2" x14ac:dyDescent="0.4">
      <c r="A1159">
        <v>43.12</v>
      </c>
      <c r="B1159">
        <v>0.63529999999999998</v>
      </c>
    </row>
    <row r="1160" spans="1:2" x14ac:dyDescent="0.4">
      <c r="A1160">
        <v>43.14</v>
      </c>
      <c r="B1160">
        <v>0.61299999999999999</v>
      </c>
    </row>
    <row r="1161" spans="1:2" x14ac:dyDescent="0.4">
      <c r="A1161">
        <v>43.16</v>
      </c>
      <c r="B1161">
        <v>0.64800000000000002</v>
      </c>
    </row>
    <row r="1162" spans="1:2" x14ac:dyDescent="0.4">
      <c r="A1162">
        <v>43.18</v>
      </c>
      <c r="B1162">
        <v>0.66549999999999998</v>
      </c>
    </row>
    <row r="1163" spans="1:2" x14ac:dyDescent="0.4">
      <c r="A1163">
        <v>43.2</v>
      </c>
      <c r="B1163">
        <v>0.67979999999999996</v>
      </c>
    </row>
    <row r="1164" spans="1:2" x14ac:dyDescent="0.4">
      <c r="A1164">
        <v>43.22</v>
      </c>
      <c r="B1164">
        <v>0.65759999999999996</v>
      </c>
    </row>
    <row r="1165" spans="1:2" x14ac:dyDescent="0.4">
      <c r="A1165">
        <v>43.24</v>
      </c>
      <c r="B1165">
        <v>0.63049999999999995</v>
      </c>
    </row>
    <row r="1166" spans="1:2" x14ac:dyDescent="0.4">
      <c r="A1166">
        <v>43.26</v>
      </c>
      <c r="B1166">
        <v>0.64800000000000002</v>
      </c>
    </row>
    <row r="1167" spans="1:2" x14ac:dyDescent="0.4">
      <c r="A1167">
        <v>43.28</v>
      </c>
      <c r="B1167">
        <v>0.66710000000000003</v>
      </c>
    </row>
    <row r="1168" spans="1:2" x14ac:dyDescent="0.4">
      <c r="A1168">
        <v>43.3</v>
      </c>
      <c r="B1168">
        <v>0.61939999999999995</v>
      </c>
    </row>
    <row r="1169" spans="1:2" x14ac:dyDescent="0.4">
      <c r="A1169">
        <v>43.32</v>
      </c>
      <c r="B1169">
        <v>0.70050000000000001</v>
      </c>
    </row>
    <row r="1170" spans="1:2" x14ac:dyDescent="0.4">
      <c r="A1170">
        <v>43.34</v>
      </c>
      <c r="B1170">
        <v>0.65910000000000002</v>
      </c>
    </row>
    <row r="1171" spans="1:2" x14ac:dyDescent="0.4">
      <c r="A1171">
        <v>43.36</v>
      </c>
      <c r="B1171">
        <v>0.65910000000000002</v>
      </c>
    </row>
    <row r="1172" spans="1:2" x14ac:dyDescent="0.4">
      <c r="A1172">
        <v>43.38</v>
      </c>
      <c r="B1172">
        <v>0.6512</v>
      </c>
    </row>
    <row r="1173" spans="1:2" x14ac:dyDescent="0.4">
      <c r="A1173">
        <v>43.4</v>
      </c>
      <c r="B1173">
        <v>0.62890000000000001</v>
      </c>
    </row>
    <row r="1174" spans="1:2" x14ac:dyDescent="0.4">
      <c r="A1174">
        <v>43.42</v>
      </c>
      <c r="B1174">
        <v>0.68940000000000001</v>
      </c>
    </row>
    <row r="1175" spans="1:2" x14ac:dyDescent="0.4">
      <c r="A1175">
        <v>43.44</v>
      </c>
      <c r="B1175">
        <v>0.71799999999999997</v>
      </c>
    </row>
    <row r="1176" spans="1:2" x14ac:dyDescent="0.4">
      <c r="A1176">
        <v>43.46</v>
      </c>
      <c r="B1176">
        <v>0.67190000000000005</v>
      </c>
    </row>
    <row r="1177" spans="1:2" x14ac:dyDescent="0.4">
      <c r="A1177">
        <v>43.48</v>
      </c>
      <c r="B1177">
        <v>0.68940000000000001</v>
      </c>
    </row>
    <row r="1178" spans="1:2" x14ac:dyDescent="0.4">
      <c r="A1178">
        <v>43.5</v>
      </c>
      <c r="B1178">
        <v>0.6623</v>
      </c>
    </row>
    <row r="1179" spans="1:2" x14ac:dyDescent="0.4">
      <c r="A1179">
        <v>43.52</v>
      </c>
      <c r="B1179">
        <v>0.71799999999999997</v>
      </c>
    </row>
    <row r="1180" spans="1:2" x14ac:dyDescent="0.4">
      <c r="A1180">
        <v>43.54</v>
      </c>
      <c r="B1180">
        <v>0.67349999999999999</v>
      </c>
    </row>
    <row r="1181" spans="1:2" x14ac:dyDescent="0.4">
      <c r="A1181">
        <v>43.56</v>
      </c>
      <c r="B1181">
        <v>0.72589999999999999</v>
      </c>
    </row>
    <row r="1182" spans="1:2" x14ac:dyDescent="0.4">
      <c r="A1182">
        <v>43.58</v>
      </c>
      <c r="B1182">
        <v>0.72430000000000005</v>
      </c>
    </row>
    <row r="1183" spans="1:2" x14ac:dyDescent="0.4">
      <c r="A1183">
        <v>43.6</v>
      </c>
      <c r="B1183">
        <v>0.69410000000000005</v>
      </c>
    </row>
    <row r="1184" spans="1:2" x14ac:dyDescent="0.4">
      <c r="A1184">
        <v>43.62</v>
      </c>
      <c r="B1184">
        <v>0.69569999999999999</v>
      </c>
    </row>
    <row r="1185" spans="1:2" x14ac:dyDescent="0.4">
      <c r="A1185">
        <v>43.64</v>
      </c>
      <c r="B1185">
        <v>0.71160000000000001</v>
      </c>
    </row>
    <row r="1186" spans="1:2" x14ac:dyDescent="0.4">
      <c r="A1186">
        <v>43.66</v>
      </c>
      <c r="B1186">
        <v>0.71640000000000004</v>
      </c>
    </row>
    <row r="1187" spans="1:2" x14ac:dyDescent="0.4">
      <c r="A1187">
        <v>43.68</v>
      </c>
      <c r="B1187">
        <v>0.70050000000000001</v>
      </c>
    </row>
    <row r="1188" spans="1:2" x14ac:dyDescent="0.4">
      <c r="A1188">
        <v>43.7</v>
      </c>
      <c r="B1188">
        <v>0.71799999999999997</v>
      </c>
    </row>
    <row r="1189" spans="1:2" x14ac:dyDescent="0.4">
      <c r="A1189">
        <v>43.72</v>
      </c>
      <c r="B1189">
        <v>0.74339999999999995</v>
      </c>
    </row>
    <row r="1190" spans="1:2" x14ac:dyDescent="0.4">
      <c r="A1190">
        <v>43.74</v>
      </c>
      <c r="B1190">
        <v>0.77680000000000005</v>
      </c>
    </row>
    <row r="1191" spans="1:2" x14ac:dyDescent="0.4">
      <c r="A1191">
        <v>43.76</v>
      </c>
      <c r="B1191">
        <v>0.72109999999999996</v>
      </c>
    </row>
    <row r="1192" spans="1:2" x14ac:dyDescent="0.4">
      <c r="A1192">
        <v>43.78</v>
      </c>
      <c r="B1192">
        <v>0.72270000000000001</v>
      </c>
    </row>
    <row r="1193" spans="1:2" x14ac:dyDescent="0.4">
      <c r="A1193">
        <v>43.8</v>
      </c>
      <c r="B1193">
        <v>0.71479999999999999</v>
      </c>
    </row>
    <row r="1194" spans="1:2" x14ac:dyDescent="0.4">
      <c r="A1194">
        <v>43.82</v>
      </c>
      <c r="B1194">
        <v>0.76880000000000004</v>
      </c>
    </row>
    <row r="1195" spans="1:2" x14ac:dyDescent="0.4">
      <c r="A1195">
        <v>43.84</v>
      </c>
      <c r="B1195">
        <v>0.78320000000000001</v>
      </c>
    </row>
    <row r="1196" spans="1:2" x14ac:dyDescent="0.4">
      <c r="A1196">
        <v>43.86</v>
      </c>
      <c r="B1196">
        <v>0.745</v>
      </c>
    </row>
    <row r="1197" spans="1:2" x14ac:dyDescent="0.4">
      <c r="A1197">
        <v>43.88</v>
      </c>
      <c r="B1197">
        <v>0.80379999999999996</v>
      </c>
    </row>
    <row r="1198" spans="1:2" x14ac:dyDescent="0.4">
      <c r="A1198">
        <v>43.9</v>
      </c>
      <c r="B1198">
        <v>0.75290000000000001</v>
      </c>
    </row>
    <row r="1199" spans="1:2" x14ac:dyDescent="0.4">
      <c r="A1199">
        <v>43.92</v>
      </c>
      <c r="B1199">
        <v>0.75770000000000004</v>
      </c>
    </row>
    <row r="1200" spans="1:2" x14ac:dyDescent="0.4">
      <c r="A1200">
        <v>43.94</v>
      </c>
      <c r="B1200">
        <v>0.76729999999999998</v>
      </c>
    </row>
    <row r="1201" spans="1:2" x14ac:dyDescent="0.4">
      <c r="A1201">
        <v>43.96</v>
      </c>
      <c r="B1201">
        <v>0.79910000000000003</v>
      </c>
    </row>
    <row r="1202" spans="1:2" x14ac:dyDescent="0.4">
      <c r="A1202">
        <v>43.98</v>
      </c>
      <c r="B1202">
        <v>0.78159999999999996</v>
      </c>
    </row>
    <row r="1203" spans="1:2" x14ac:dyDescent="0.4">
      <c r="A1203">
        <v>44</v>
      </c>
      <c r="B1203">
        <v>0.77200000000000002</v>
      </c>
    </row>
    <row r="1204" spans="1:2" x14ac:dyDescent="0.4">
      <c r="A1204">
        <v>44.02</v>
      </c>
      <c r="B1204">
        <v>0.76090000000000002</v>
      </c>
    </row>
    <row r="1205" spans="1:2" x14ac:dyDescent="0.4">
      <c r="A1205">
        <v>44.04</v>
      </c>
      <c r="B1205">
        <v>0.76249999999999996</v>
      </c>
    </row>
    <row r="1206" spans="1:2" x14ac:dyDescent="0.4">
      <c r="A1206">
        <v>44.06</v>
      </c>
      <c r="B1206">
        <v>0.79910000000000003</v>
      </c>
    </row>
    <row r="1207" spans="1:2" x14ac:dyDescent="0.4">
      <c r="A1207">
        <v>44.08</v>
      </c>
      <c r="B1207">
        <v>0.78</v>
      </c>
    </row>
    <row r="1208" spans="1:2" x14ac:dyDescent="0.4">
      <c r="A1208">
        <v>44.1</v>
      </c>
      <c r="B1208">
        <v>0.78</v>
      </c>
    </row>
    <row r="1209" spans="1:2" x14ac:dyDescent="0.4">
      <c r="A1209">
        <v>44.12</v>
      </c>
      <c r="B1209">
        <v>0.85629999999999995</v>
      </c>
    </row>
    <row r="1210" spans="1:2" x14ac:dyDescent="0.4">
      <c r="A1210">
        <v>44.14</v>
      </c>
      <c r="B1210">
        <v>0.78320000000000001</v>
      </c>
    </row>
    <row r="1211" spans="1:2" x14ac:dyDescent="0.4">
      <c r="A1211">
        <v>44.16</v>
      </c>
      <c r="B1211">
        <v>0.82130000000000003</v>
      </c>
    </row>
    <row r="1212" spans="1:2" x14ac:dyDescent="0.4">
      <c r="A1212">
        <v>44.18</v>
      </c>
      <c r="B1212">
        <v>0.77359999999999995</v>
      </c>
    </row>
    <row r="1213" spans="1:2" x14ac:dyDescent="0.4">
      <c r="A1213">
        <v>44.2</v>
      </c>
      <c r="B1213">
        <v>0.79590000000000005</v>
      </c>
    </row>
    <row r="1214" spans="1:2" x14ac:dyDescent="0.4">
      <c r="A1214">
        <v>44.22</v>
      </c>
      <c r="B1214">
        <v>0.78469999999999995</v>
      </c>
    </row>
    <row r="1215" spans="1:2" x14ac:dyDescent="0.4">
      <c r="A1215">
        <v>44.24</v>
      </c>
      <c r="B1215">
        <v>0.78159999999999996</v>
      </c>
    </row>
    <row r="1216" spans="1:2" x14ac:dyDescent="0.4">
      <c r="A1216">
        <v>44.26</v>
      </c>
      <c r="B1216">
        <v>0.79110000000000003</v>
      </c>
    </row>
    <row r="1217" spans="1:2" x14ac:dyDescent="0.4">
      <c r="A1217">
        <v>44.28</v>
      </c>
      <c r="B1217">
        <v>0.80859999999999999</v>
      </c>
    </row>
    <row r="1218" spans="1:2" x14ac:dyDescent="0.4">
      <c r="A1218">
        <v>44.3</v>
      </c>
      <c r="B1218">
        <v>0.79910000000000003</v>
      </c>
    </row>
    <row r="1219" spans="1:2" x14ac:dyDescent="0.4">
      <c r="A1219">
        <v>44.32</v>
      </c>
      <c r="B1219">
        <v>0.77839999999999998</v>
      </c>
    </row>
    <row r="1220" spans="1:2" x14ac:dyDescent="0.4">
      <c r="A1220">
        <v>44.34</v>
      </c>
      <c r="B1220">
        <v>0.7863</v>
      </c>
    </row>
    <row r="1221" spans="1:2" x14ac:dyDescent="0.4">
      <c r="A1221">
        <v>44.36</v>
      </c>
      <c r="B1221">
        <v>0.77039999999999997</v>
      </c>
    </row>
    <row r="1222" spans="1:2" x14ac:dyDescent="0.4">
      <c r="A1222">
        <v>44.38</v>
      </c>
      <c r="B1222">
        <v>0.81810000000000005</v>
      </c>
    </row>
    <row r="1223" spans="1:2" x14ac:dyDescent="0.4">
      <c r="A1223">
        <v>44.4</v>
      </c>
      <c r="B1223">
        <v>0.79110000000000003</v>
      </c>
    </row>
    <row r="1224" spans="1:2" x14ac:dyDescent="0.4">
      <c r="A1224">
        <v>44.42</v>
      </c>
      <c r="B1224">
        <v>0.78320000000000001</v>
      </c>
    </row>
    <row r="1225" spans="1:2" x14ac:dyDescent="0.4">
      <c r="A1225">
        <v>44.44</v>
      </c>
      <c r="B1225">
        <v>0.77200000000000002</v>
      </c>
    </row>
    <row r="1226" spans="1:2" x14ac:dyDescent="0.4">
      <c r="A1226">
        <v>44.46</v>
      </c>
      <c r="B1226">
        <v>0.78159999999999996</v>
      </c>
    </row>
    <row r="1227" spans="1:2" x14ac:dyDescent="0.4">
      <c r="A1227">
        <v>44.48</v>
      </c>
      <c r="B1227">
        <v>0.8054</v>
      </c>
    </row>
    <row r="1228" spans="1:2" x14ac:dyDescent="0.4">
      <c r="A1228">
        <v>44.5</v>
      </c>
      <c r="B1228">
        <v>0.78949999999999998</v>
      </c>
    </row>
    <row r="1229" spans="1:2" x14ac:dyDescent="0.4">
      <c r="A1229">
        <v>44.52</v>
      </c>
      <c r="B1229">
        <v>0.79269999999999996</v>
      </c>
    </row>
    <row r="1230" spans="1:2" x14ac:dyDescent="0.4">
      <c r="A1230">
        <v>44.54</v>
      </c>
      <c r="B1230">
        <v>0.8054</v>
      </c>
    </row>
    <row r="1231" spans="1:2" x14ac:dyDescent="0.4">
      <c r="A1231">
        <v>44.56</v>
      </c>
      <c r="B1231">
        <v>0.74980000000000002</v>
      </c>
    </row>
    <row r="1232" spans="1:2" x14ac:dyDescent="0.4">
      <c r="A1232">
        <v>44.58</v>
      </c>
      <c r="B1232">
        <v>0.75290000000000001</v>
      </c>
    </row>
    <row r="1233" spans="1:2" x14ac:dyDescent="0.4">
      <c r="A1233">
        <v>44.6</v>
      </c>
      <c r="B1233">
        <v>0.78159999999999996</v>
      </c>
    </row>
    <row r="1234" spans="1:2" x14ac:dyDescent="0.4">
      <c r="A1234">
        <v>44.62</v>
      </c>
      <c r="B1234">
        <v>0.75609999999999999</v>
      </c>
    </row>
    <row r="1235" spans="1:2" x14ac:dyDescent="0.4">
      <c r="A1235">
        <v>44.64</v>
      </c>
      <c r="B1235">
        <v>0.74980000000000002</v>
      </c>
    </row>
    <row r="1236" spans="1:2" x14ac:dyDescent="0.4">
      <c r="A1236">
        <v>44.66</v>
      </c>
      <c r="B1236">
        <v>0.745</v>
      </c>
    </row>
    <row r="1237" spans="1:2" x14ac:dyDescent="0.4">
      <c r="A1237">
        <v>44.68</v>
      </c>
      <c r="B1237">
        <v>0.79749999999999999</v>
      </c>
    </row>
    <row r="1238" spans="1:2" x14ac:dyDescent="0.4">
      <c r="A1238">
        <v>44.7</v>
      </c>
      <c r="B1238">
        <v>0.72430000000000005</v>
      </c>
    </row>
    <row r="1239" spans="1:2" x14ac:dyDescent="0.4">
      <c r="A1239">
        <v>44.72</v>
      </c>
      <c r="B1239">
        <v>0.71640000000000004</v>
      </c>
    </row>
    <row r="1240" spans="1:2" x14ac:dyDescent="0.4">
      <c r="A1240">
        <v>44.74</v>
      </c>
      <c r="B1240">
        <v>0.71960000000000002</v>
      </c>
    </row>
    <row r="1241" spans="1:2" x14ac:dyDescent="0.4">
      <c r="A1241">
        <v>44.76</v>
      </c>
      <c r="B1241">
        <v>0.7752</v>
      </c>
    </row>
    <row r="1242" spans="1:2" x14ac:dyDescent="0.4">
      <c r="A1242">
        <v>44.78</v>
      </c>
      <c r="B1242">
        <v>0.70679999999999998</v>
      </c>
    </row>
    <row r="1243" spans="1:2" x14ac:dyDescent="0.4">
      <c r="A1243">
        <v>44.8</v>
      </c>
      <c r="B1243">
        <v>0.73860000000000003</v>
      </c>
    </row>
    <row r="1244" spans="1:2" x14ac:dyDescent="0.4">
      <c r="A1244">
        <v>44.82</v>
      </c>
      <c r="B1244">
        <v>0.68459999999999999</v>
      </c>
    </row>
    <row r="1245" spans="1:2" x14ac:dyDescent="0.4">
      <c r="A1245">
        <v>44.84</v>
      </c>
      <c r="B1245">
        <v>0.7339</v>
      </c>
    </row>
    <row r="1246" spans="1:2" x14ac:dyDescent="0.4">
      <c r="A1246">
        <v>44.86</v>
      </c>
      <c r="B1246">
        <v>0.67190000000000005</v>
      </c>
    </row>
    <row r="1247" spans="1:2" x14ac:dyDescent="0.4">
      <c r="A1247">
        <v>44.88</v>
      </c>
      <c r="B1247">
        <v>0.71960000000000002</v>
      </c>
    </row>
    <row r="1248" spans="1:2" x14ac:dyDescent="0.4">
      <c r="A1248">
        <v>44.9</v>
      </c>
      <c r="B1248">
        <v>0.73070000000000002</v>
      </c>
    </row>
    <row r="1249" spans="1:2" x14ac:dyDescent="0.4">
      <c r="A1249">
        <v>44.92</v>
      </c>
      <c r="B1249">
        <v>0.72589999999999999</v>
      </c>
    </row>
    <row r="1250" spans="1:2" x14ac:dyDescent="0.4">
      <c r="A1250">
        <v>44.94</v>
      </c>
      <c r="B1250">
        <v>0.70679999999999998</v>
      </c>
    </row>
    <row r="1251" spans="1:2" x14ac:dyDescent="0.4">
      <c r="A1251">
        <v>44.96</v>
      </c>
      <c r="B1251">
        <v>0.65280000000000005</v>
      </c>
    </row>
    <row r="1252" spans="1:2" x14ac:dyDescent="0.4">
      <c r="A1252">
        <v>44.98</v>
      </c>
      <c r="B1252">
        <v>0.65910000000000002</v>
      </c>
    </row>
    <row r="1253" spans="1:2" x14ac:dyDescent="0.4">
      <c r="A1253">
        <v>45</v>
      </c>
      <c r="B1253">
        <v>0.71160000000000001</v>
      </c>
    </row>
    <row r="1254" spans="1:2" x14ac:dyDescent="0.4">
      <c r="A1254">
        <v>45.02</v>
      </c>
      <c r="B1254">
        <v>0.64170000000000005</v>
      </c>
    </row>
    <row r="1255" spans="1:2" x14ac:dyDescent="0.4">
      <c r="A1255">
        <v>45.04</v>
      </c>
      <c r="B1255">
        <v>0.69410000000000005</v>
      </c>
    </row>
    <row r="1256" spans="1:2" x14ac:dyDescent="0.4">
      <c r="A1256">
        <v>45.06</v>
      </c>
      <c r="B1256">
        <v>0.64319999999999999</v>
      </c>
    </row>
    <row r="1257" spans="1:2" x14ac:dyDescent="0.4">
      <c r="A1257">
        <v>45.08</v>
      </c>
      <c r="B1257">
        <v>0.67820000000000003</v>
      </c>
    </row>
    <row r="1258" spans="1:2" x14ac:dyDescent="0.4">
      <c r="A1258">
        <v>45.1</v>
      </c>
      <c r="B1258">
        <v>0.63529999999999998</v>
      </c>
    </row>
    <row r="1259" spans="1:2" x14ac:dyDescent="0.4">
      <c r="A1259">
        <v>45.12</v>
      </c>
      <c r="B1259">
        <v>0.67820000000000003</v>
      </c>
    </row>
    <row r="1260" spans="1:2" x14ac:dyDescent="0.4">
      <c r="A1260">
        <v>45.14</v>
      </c>
      <c r="B1260">
        <v>0.65600000000000003</v>
      </c>
    </row>
    <row r="1261" spans="1:2" x14ac:dyDescent="0.4">
      <c r="A1261">
        <v>45.16</v>
      </c>
      <c r="B1261">
        <v>0.67979999999999996</v>
      </c>
    </row>
    <row r="1262" spans="1:2" x14ac:dyDescent="0.4">
      <c r="A1262">
        <v>45.18</v>
      </c>
      <c r="B1262">
        <v>0.63370000000000004</v>
      </c>
    </row>
    <row r="1263" spans="1:2" x14ac:dyDescent="0.4">
      <c r="A1263">
        <v>45.2</v>
      </c>
      <c r="B1263">
        <v>0.63529999999999998</v>
      </c>
    </row>
    <row r="1264" spans="1:2" x14ac:dyDescent="0.4">
      <c r="A1264">
        <v>45.22</v>
      </c>
      <c r="B1264">
        <v>0.57330000000000003</v>
      </c>
    </row>
    <row r="1265" spans="1:2" x14ac:dyDescent="0.4">
      <c r="A1265">
        <v>45.24</v>
      </c>
      <c r="B1265">
        <v>0.60829999999999995</v>
      </c>
    </row>
    <row r="1266" spans="1:2" x14ac:dyDescent="0.4">
      <c r="A1266">
        <v>45.26</v>
      </c>
      <c r="B1266">
        <v>0.61939999999999995</v>
      </c>
    </row>
    <row r="1267" spans="1:2" x14ac:dyDescent="0.4">
      <c r="A1267">
        <v>45.28</v>
      </c>
      <c r="B1267">
        <v>0.60829999999999995</v>
      </c>
    </row>
    <row r="1268" spans="1:2" x14ac:dyDescent="0.4">
      <c r="A1268">
        <v>45.3</v>
      </c>
      <c r="B1268">
        <v>0.60029999999999994</v>
      </c>
    </row>
    <row r="1269" spans="1:2" x14ac:dyDescent="0.4">
      <c r="A1269">
        <v>45.32</v>
      </c>
      <c r="B1269">
        <v>0.61460000000000004</v>
      </c>
    </row>
    <row r="1270" spans="1:2" x14ac:dyDescent="0.4">
      <c r="A1270">
        <v>45.34</v>
      </c>
      <c r="B1270">
        <v>0.58120000000000005</v>
      </c>
    </row>
    <row r="1271" spans="1:2" x14ac:dyDescent="0.4">
      <c r="A1271">
        <v>45.36</v>
      </c>
      <c r="B1271">
        <v>0.57969999999999999</v>
      </c>
    </row>
    <row r="1272" spans="1:2" x14ac:dyDescent="0.4">
      <c r="A1272">
        <v>45.38</v>
      </c>
      <c r="B1272">
        <v>0.58440000000000003</v>
      </c>
    </row>
    <row r="1273" spans="1:2" x14ac:dyDescent="0.4">
      <c r="A1273">
        <v>45.4</v>
      </c>
      <c r="B1273">
        <v>0.57330000000000003</v>
      </c>
    </row>
    <row r="1274" spans="1:2" x14ac:dyDescent="0.4">
      <c r="A1274">
        <v>45.42</v>
      </c>
      <c r="B1274">
        <v>0.58599999999999997</v>
      </c>
    </row>
    <row r="1275" spans="1:2" x14ac:dyDescent="0.4">
      <c r="A1275">
        <v>45.44</v>
      </c>
      <c r="B1275">
        <v>0.55420000000000003</v>
      </c>
    </row>
    <row r="1276" spans="1:2" x14ac:dyDescent="0.4">
      <c r="A1276">
        <v>45.46</v>
      </c>
      <c r="B1276">
        <v>0.59560000000000002</v>
      </c>
    </row>
    <row r="1277" spans="1:2" x14ac:dyDescent="0.4">
      <c r="A1277">
        <v>45.48</v>
      </c>
      <c r="B1277">
        <v>0.56850000000000001</v>
      </c>
    </row>
    <row r="1278" spans="1:2" x14ac:dyDescent="0.4">
      <c r="A1278">
        <v>45.5</v>
      </c>
      <c r="B1278">
        <v>0.59240000000000004</v>
      </c>
    </row>
    <row r="1279" spans="1:2" x14ac:dyDescent="0.4">
      <c r="A1279">
        <v>45.52</v>
      </c>
      <c r="B1279">
        <v>0.58440000000000003</v>
      </c>
    </row>
    <row r="1280" spans="1:2" x14ac:dyDescent="0.4">
      <c r="A1280">
        <v>45.54</v>
      </c>
      <c r="B1280">
        <v>0.57969999999999999</v>
      </c>
    </row>
    <row r="1281" spans="1:2" x14ac:dyDescent="0.4">
      <c r="A1281">
        <v>45.56</v>
      </c>
      <c r="B1281">
        <v>0.56059999999999999</v>
      </c>
    </row>
    <row r="1282" spans="1:2" x14ac:dyDescent="0.4">
      <c r="A1282">
        <v>45.58</v>
      </c>
      <c r="B1282">
        <v>0.57330000000000003</v>
      </c>
    </row>
    <row r="1283" spans="1:2" x14ac:dyDescent="0.4">
      <c r="A1283">
        <v>45.6</v>
      </c>
      <c r="B1283">
        <v>0.54149999999999998</v>
      </c>
    </row>
    <row r="1284" spans="1:2" x14ac:dyDescent="0.4">
      <c r="A1284">
        <v>45.62</v>
      </c>
      <c r="B1284">
        <v>0.58120000000000005</v>
      </c>
    </row>
    <row r="1285" spans="1:2" x14ac:dyDescent="0.4">
      <c r="A1285">
        <v>45.64</v>
      </c>
      <c r="B1285">
        <v>0.53510000000000002</v>
      </c>
    </row>
    <row r="1286" spans="1:2" x14ac:dyDescent="0.4">
      <c r="A1286">
        <v>45.66</v>
      </c>
      <c r="B1286">
        <v>0.57969999999999999</v>
      </c>
    </row>
    <row r="1287" spans="1:2" x14ac:dyDescent="0.4">
      <c r="A1287">
        <v>45.68</v>
      </c>
      <c r="B1287">
        <v>0.54630000000000001</v>
      </c>
    </row>
    <row r="1288" spans="1:2" x14ac:dyDescent="0.4">
      <c r="A1288">
        <v>45.7</v>
      </c>
      <c r="B1288">
        <v>0.57809999999999995</v>
      </c>
    </row>
    <row r="1289" spans="1:2" x14ac:dyDescent="0.4">
      <c r="A1289">
        <v>45.72</v>
      </c>
      <c r="B1289">
        <v>0.54630000000000001</v>
      </c>
    </row>
    <row r="1290" spans="1:2" x14ac:dyDescent="0.4">
      <c r="A1290">
        <v>45.74</v>
      </c>
      <c r="B1290">
        <v>0.59560000000000002</v>
      </c>
    </row>
    <row r="1291" spans="1:2" x14ac:dyDescent="0.4">
      <c r="A1291">
        <v>45.76</v>
      </c>
      <c r="B1291">
        <v>0.52880000000000005</v>
      </c>
    </row>
    <row r="1292" spans="1:2" x14ac:dyDescent="0.4">
      <c r="A1292">
        <v>45.78</v>
      </c>
      <c r="B1292">
        <v>0.58760000000000001</v>
      </c>
    </row>
    <row r="1293" spans="1:2" x14ac:dyDescent="0.4">
      <c r="A1293">
        <v>45.8</v>
      </c>
      <c r="B1293">
        <v>0.54149999999999998</v>
      </c>
    </row>
    <row r="1294" spans="1:2" x14ac:dyDescent="0.4">
      <c r="A1294">
        <v>45.82</v>
      </c>
      <c r="B1294">
        <v>0.54149999999999998</v>
      </c>
    </row>
    <row r="1295" spans="1:2" x14ac:dyDescent="0.4">
      <c r="A1295">
        <v>45.84</v>
      </c>
      <c r="B1295">
        <v>0.54630000000000001</v>
      </c>
    </row>
    <row r="1296" spans="1:2" x14ac:dyDescent="0.4">
      <c r="A1296">
        <v>45.86</v>
      </c>
      <c r="B1296">
        <v>0.54469999999999996</v>
      </c>
    </row>
    <row r="1297" spans="1:2" x14ac:dyDescent="0.4">
      <c r="A1297">
        <v>45.88</v>
      </c>
      <c r="B1297">
        <v>0.55740000000000001</v>
      </c>
    </row>
    <row r="1298" spans="1:2" x14ac:dyDescent="0.4">
      <c r="A1298">
        <v>45.9</v>
      </c>
      <c r="B1298">
        <v>0.53039999999999998</v>
      </c>
    </row>
    <row r="1299" spans="1:2" x14ac:dyDescent="0.4">
      <c r="A1299">
        <v>45.92</v>
      </c>
      <c r="B1299">
        <v>0.54149999999999998</v>
      </c>
    </row>
    <row r="1300" spans="1:2" x14ac:dyDescent="0.4">
      <c r="A1300">
        <v>45.94</v>
      </c>
      <c r="B1300">
        <v>0.52239999999999998</v>
      </c>
    </row>
    <row r="1301" spans="1:2" x14ac:dyDescent="0.4">
      <c r="A1301">
        <v>45.96</v>
      </c>
      <c r="B1301">
        <v>0.53990000000000005</v>
      </c>
    </row>
    <row r="1302" spans="1:2" x14ac:dyDescent="0.4">
      <c r="A1302">
        <v>45.98</v>
      </c>
      <c r="B1302">
        <v>0.54310000000000003</v>
      </c>
    </row>
    <row r="1303" spans="1:2" x14ac:dyDescent="0.4">
      <c r="A1303">
        <v>46</v>
      </c>
      <c r="B1303">
        <v>0.54310000000000003</v>
      </c>
    </row>
    <row r="1304" spans="1:2" x14ac:dyDescent="0.4">
      <c r="A1304">
        <v>46.02</v>
      </c>
      <c r="B1304">
        <v>0.5272</v>
      </c>
    </row>
    <row r="1305" spans="1:2" x14ac:dyDescent="0.4">
      <c r="A1305">
        <v>46.04</v>
      </c>
      <c r="B1305">
        <v>0.54310000000000003</v>
      </c>
    </row>
    <row r="1306" spans="1:2" x14ac:dyDescent="0.4">
      <c r="A1306">
        <v>46.06</v>
      </c>
      <c r="B1306">
        <v>0.52880000000000005</v>
      </c>
    </row>
    <row r="1307" spans="1:2" x14ac:dyDescent="0.4">
      <c r="A1307">
        <v>46.08</v>
      </c>
      <c r="B1307">
        <v>0.5494</v>
      </c>
    </row>
    <row r="1308" spans="1:2" x14ac:dyDescent="0.4">
      <c r="A1308">
        <v>46.1</v>
      </c>
      <c r="B1308">
        <v>0.51290000000000002</v>
      </c>
    </row>
    <row r="1309" spans="1:2" x14ac:dyDescent="0.4">
      <c r="A1309">
        <v>46.12</v>
      </c>
      <c r="B1309">
        <v>0.51919999999999999</v>
      </c>
    </row>
    <row r="1310" spans="1:2" x14ac:dyDescent="0.4">
      <c r="A1310">
        <v>46.14</v>
      </c>
      <c r="B1310">
        <v>0.53669999999999995</v>
      </c>
    </row>
    <row r="1311" spans="1:2" x14ac:dyDescent="0.4">
      <c r="A1311">
        <v>46.16</v>
      </c>
      <c r="B1311">
        <v>0.53510000000000002</v>
      </c>
    </row>
    <row r="1312" spans="1:2" x14ac:dyDescent="0.4">
      <c r="A1312">
        <v>46.18</v>
      </c>
      <c r="B1312">
        <v>0.50019999999999998</v>
      </c>
    </row>
    <row r="1313" spans="1:2" x14ac:dyDescent="0.4">
      <c r="A1313">
        <v>46.2</v>
      </c>
      <c r="B1313">
        <v>0.5161</v>
      </c>
    </row>
    <row r="1314" spans="1:2" x14ac:dyDescent="0.4">
      <c r="A1314">
        <v>46.22</v>
      </c>
      <c r="B1314">
        <v>0.50490000000000002</v>
      </c>
    </row>
    <row r="1315" spans="1:2" x14ac:dyDescent="0.4">
      <c r="A1315">
        <v>46.24</v>
      </c>
      <c r="B1315">
        <v>0.50180000000000002</v>
      </c>
    </row>
    <row r="1316" spans="1:2" x14ac:dyDescent="0.4">
      <c r="A1316">
        <v>46.26</v>
      </c>
      <c r="B1316">
        <v>0.51449999999999996</v>
      </c>
    </row>
    <row r="1317" spans="1:2" x14ac:dyDescent="0.4">
      <c r="A1317">
        <v>46.28</v>
      </c>
      <c r="B1317">
        <v>0.52080000000000004</v>
      </c>
    </row>
    <row r="1318" spans="1:2" x14ac:dyDescent="0.4">
      <c r="A1318">
        <v>46.3</v>
      </c>
      <c r="B1318">
        <v>0.52080000000000004</v>
      </c>
    </row>
    <row r="1319" spans="1:2" x14ac:dyDescent="0.4">
      <c r="A1319">
        <v>46.32</v>
      </c>
      <c r="B1319">
        <v>0.50180000000000002</v>
      </c>
    </row>
    <row r="1320" spans="1:2" x14ac:dyDescent="0.4">
      <c r="A1320">
        <v>46.34</v>
      </c>
      <c r="B1320">
        <v>0.52559999999999996</v>
      </c>
    </row>
    <row r="1321" spans="1:2" x14ac:dyDescent="0.4">
      <c r="A1321">
        <v>46.36</v>
      </c>
      <c r="B1321">
        <v>0.50490000000000002</v>
      </c>
    </row>
    <row r="1322" spans="1:2" x14ac:dyDescent="0.4">
      <c r="A1322">
        <v>46.38</v>
      </c>
      <c r="B1322">
        <v>0.49220000000000003</v>
      </c>
    </row>
    <row r="1323" spans="1:2" x14ac:dyDescent="0.4">
      <c r="A1323">
        <v>46.4</v>
      </c>
      <c r="B1323">
        <v>0.52880000000000005</v>
      </c>
    </row>
    <row r="1324" spans="1:2" x14ac:dyDescent="0.4">
      <c r="A1324">
        <v>46.42</v>
      </c>
      <c r="B1324">
        <v>0.51770000000000005</v>
      </c>
    </row>
    <row r="1325" spans="1:2" x14ac:dyDescent="0.4">
      <c r="A1325">
        <v>46.44</v>
      </c>
      <c r="B1325">
        <v>0.50649999999999995</v>
      </c>
    </row>
    <row r="1326" spans="1:2" x14ac:dyDescent="0.4">
      <c r="A1326">
        <v>46.46</v>
      </c>
      <c r="B1326">
        <v>0.52239999999999998</v>
      </c>
    </row>
    <row r="1327" spans="1:2" x14ac:dyDescent="0.4">
      <c r="A1327">
        <v>46.48</v>
      </c>
      <c r="B1327">
        <v>0.50329999999999997</v>
      </c>
    </row>
    <row r="1328" spans="1:2" x14ac:dyDescent="0.4">
      <c r="A1328">
        <v>46.5</v>
      </c>
      <c r="B1328">
        <v>0.50970000000000004</v>
      </c>
    </row>
    <row r="1329" spans="1:2" x14ac:dyDescent="0.4">
      <c r="A1329">
        <v>46.52</v>
      </c>
      <c r="B1329">
        <v>0.51919999999999999</v>
      </c>
    </row>
    <row r="1330" spans="1:2" x14ac:dyDescent="0.4">
      <c r="A1330">
        <v>46.54</v>
      </c>
      <c r="B1330">
        <v>0.4859</v>
      </c>
    </row>
    <row r="1331" spans="1:2" x14ac:dyDescent="0.4">
      <c r="A1331">
        <v>46.56</v>
      </c>
      <c r="B1331">
        <v>0.51449999999999996</v>
      </c>
    </row>
    <row r="1332" spans="1:2" x14ac:dyDescent="0.4">
      <c r="A1332">
        <v>46.58</v>
      </c>
      <c r="B1332">
        <v>0.48430000000000001</v>
      </c>
    </row>
    <row r="1333" spans="1:2" x14ac:dyDescent="0.4">
      <c r="A1333">
        <v>46.6</v>
      </c>
      <c r="B1333">
        <v>0.51290000000000002</v>
      </c>
    </row>
    <row r="1334" spans="1:2" x14ac:dyDescent="0.4">
      <c r="A1334">
        <v>46.62</v>
      </c>
      <c r="B1334">
        <v>0.51129999999999998</v>
      </c>
    </row>
    <row r="1335" spans="1:2" x14ac:dyDescent="0.4">
      <c r="A1335">
        <v>46.64</v>
      </c>
      <c r="B1335">
        <v>0.52080000000000004</v>
      </c>
    </row>
    <row r="1336" spans="1:2" x14ac:dyDescent="0.4">
      <c r="A1336">
        <v>46.66</v>
      </c>
      <c r="B1336">
        <v>0.5161</v>
      </c>
    </row>
    <row r="1337" spans="1:2" x14ac:dyDescent="0.4">
      <c r="A1337">
        <v>46.68</v>
      </c>
      <c r="B1337">
        <v>0.48899999999999999</v>
      </c>
    </row>
    <row r="1338" spans="1:2" x14ac:dyDescent="0.4">
      <c r="A1338">
        <v>46.7</v>
      </c>
      <c r="B1338">
        <v>0.49059999999999998</v>
      </c>
    </row>
    <row r="1339" spans="1:2" x14ac:dyDescent="0.4">
      <c r="A1339">
        <v>46.72</v>
      </c>
      <c r="B1339">
        <v>0.50970000000000004</v>
      </c>
    </row>
    <row r="1340" spans="1:2" x14ac:dyDescent="0.4">
      <c r="A1340">
        <v>46.74</v>
      </c>
      <c r="B1340">
        <v>0.52559999999999996</v>
      </c>
    </row>
    <row r="1341" spans="1:2" x14ac:dyDescent="0.4">
      <c r="A1341">
        <v>46.76</v>
      </c>
      <c r="B1341">
        <v>0.53039999999999998</v>
      </c>
    </row>
    <row r="1342" spans="1:2" x14ac:dyDescent="0.4">
      <c r="A1342">
        <v>46.78</v>
      </c>
      <c r="B1342">
        <v>0.5081</v>
      </c>
    </row>
    <row r="1343" spans="1:2" x14ac:dyDescent="0.4">
      <c r="A1343">
        <v>46.8</v>
      </c>
      <c r="B1343">
        <v>0.51290000000000002</v>
      </c>
    </row>
    <row r="1344" spans="1:2" x14ac:dyDescent="0.4">
      <c r="A1344">
        <v>46.82</v>
      </c>
      <c r="B1344">
        <v>0.5081</v>
      </c>
    </row>
    <row r="1345" spans="1:2" x14ac:dyDescent="0.4">
      <c r="A1345">
        <v>46.84</v>
      </c>
      <c r="B1345">
        <v>0.50019999999999998</v>
      </c>
    </row>
    <row r="1346" spans="1:2" x14ac:dyDescent="0.4">
      <c r="A1346">
        <v>46.86</v>
      </c>
      <c r="B1346">
        <v>0.49540000000000001</v>
      </c>
    </row>
    <row r="1347" spans="1:2" x14ac:dyDescent="0.4">
      <c r="A1347">
        <v>46.88</v>
      </c>
      <c r="B1347">
        <v>0.48430000000000001</v>
      </c>
    </row>
    <row r="1348" spans="1:2" x14ac:dyDescent="0.4">
      <c r="A1348">
        <v>46.9</v>
      </c>
      <c r="B1348">
        <v>0.50180000000000002</v>
      </c>
    </row>
    <row r="1349" spans="1:2" x14ac:dyDescent="0.4">
      <c r="A1349">
        <v>46.92</v>
      </c>
      <c r="B1349">
        <v>0.52880000000000005</v>
      </c>
    </row>
    <row r="1350" spans="1:2" x14ac:dyDescent="0.4">
      <c r="A1350">
        <v>46.94</v>
      </c>
      <c r="B1350">
        <v>0.50180000000000002</v>
      </c>
    </row>
    <row r="1351" spans="1:2" x14ac:dyDescent="0.4">
      <c r="A1351">
        <v>46.96</v>
      </c>
      <c r="B1351">
        <v>0.48430000000000001</v>
      </c>
    </row>
    <row r="1352" spans="1:2" x14ac:dyDescent="0.4">
      <c r="A1352">
        <v>46.98</v>
      </c>
      <c r="B1352">
        <v>0.50180000000000002</v>
      </c>
    </row>
    <row r="1353" spans="1:2" x14ac:dyDescent="0.4">
      <c r="A1353">
        <v>47</v>
      </c>
      <c r="B1353">
        <v>0.47470000000000001</v>
      </c>
    </row>
    <row r="1354" spans="1:2" x14ac:dyDescent="0.4">
      <c r="A1354">
        <v>47.02</v>
      </c>
      <c r="B1354">
        <v>0.50019999999999998</v>
      </c>
    </row>
    <row r="1355" spans="1:2" x14ac:dyDescent="0.4">
      <c r="A1355">
        <v>47.04</v>
      </c>
      <c r="B1355">
        <v>0.50970000000000004</v>
      </c>
    </row>
    <row r="1356" spans="1:2" x14ac:dyDescent="0.4">
      <c r="A1356">
        <v>47.06</v>
      </c>
      <c r="B1356">
        <v>0.51129999999999998</v>
      </c>
    </row>
    <row r="1357" spans="1:2" x14ac:dyDescent="0.4">
      <c r="A1357">
        <v>47.08</v>
      </c>
      <c r="B1357">
        <v>0.497</v>
      </c>
    </row>
    <row r="1358" spans="1:2" x14ac:dyDescent="0.4">
      <c r="A1358">
        <v>47.1</v>
      </c>
      <c r="B1358">
        <v>0.5081</v>
      </c>
    </row>
    <row r="1359" spans="1:2" x14ac:dyDescent="0.4">
      <c r="A1359">
        <v>47.12</v>
      </c>
      <c r="B1359">
        <v>0.52239999999999998</v>
      </c>
    </row>
    <row r="1360" spans="1:2" x14ac:dyDescent="0.4">
      <c r="A1360">
        <v>47.14</v>
      </c>
      <c r="B1360">
        <v>0.51129999999999998</v>
      </c>
    </row>
    <row r="1361" spans="1:2" x14ac:dyDescent="0.4">
      <c r="A1361">
        <v>47.16</v>
      </c>
      <c r="B1361">
        <v>0.5161</v>
      </c>
    </row>
    <row r="1362" spans="1:2" x14ac:dyDescent="0.4">
      <c r="A1362">
        <v>47.18</v>
      </c>
      <c r="B1362">
        <v>0.51290000000000002</v>
      </c>
    </row>
    <row r="1363" spans="1:2" x14ac:dyDescent="0.4">
      <c r="A1363">
        <v>47.2</v>
      </c>
      <c r="B1363">
        <v>0.50970000000000004</v>
      </c>
    </row>
    <row r="1364" spans="1:2" x14ac:dyDescent="0.4">
      <c r="A1364">
        <v>47.22</v>
      </c>
      <c r="B1364">
        <v>0.50970000000000004</v>
      </c>
    </row>
    <row r="1365" spans="1:2" x14ac:dyDescent="0.4">
      <c r="A1365">
        <v>47.24</v>
      </c>
      <c r="B1365">
        <v>0.50490000000000002</v>
      </c>
    </row>
    <row r="1366" spans="1:2" x14ac:dyDescent="0.4">
      <c r="A1366">
        <v>47.26</v>
      </c>
      <c r="B1366">
        <v>0.50019999999999998</v>
      </c>
    </row>
    <row r="1367" spans="1:2" x14ac:dyDescent="0.4">
      <c r="A1367">
        <v>47.28</v>
      </c>
      <c r="B1367">
        <v>0.49380000000000002</v>
      </c>
    </row>
    <row r="1368" spans="1:2" x14ac:dyDescent="0.4">
      <c r="A1368">
        <v>47.3</v>
      </c>
      <c r="B1368">
        <v>0.497</v>
      </c>
    </row>
    <row r="1369" spans="1:2" x14ac:dyDescent="0.4">
      <c r="A1369">
        <v>47.32</v>
      </c>
      <c r="B1369">
        <v>0.4874</v>
      </c>
    </row>
    <row r="1370" spans="1:2" x14ac:dyDescent="0.4">
      <c r="A1370">
        <v>47.34</v>
      </c>
      <c r="B1370">
        <v>0.51919999999999999</v>
      </c>
    </row>
    <row r="1371" spans="1:2" x14ac:dyDescent="0.4">
      <c r="A1371">
        <v>47.36</v>
      </c>
      <c r="B1371">
        <v>0.4859</v>
      </c>
    </row>
    <row r="1372" spans="1:2" x14ac:dyDescent="0.4">
      <c r="A1372">
        <v>47.38</v>
      </c>
      <c r="B1372">
        <v>0.53510000000000002</v>
      </c>
    </row>
    <row r="1373" spans="1:2" x14ac:dyDescent="0.4">
      <c r="A1373">
        <v>47.4</v>
      </c>
      <c r="B1373">
        <v>0.52080000000000004</v>
      </c>
    </row>
    <row r="1374" spans="1:2" x14ac:dyDescent="0.4">
      <c r="A1374">
        <v>47.42</v>
      </c>
      <c r="B1374">
        <v>0.54149999999999998</v>
      </c>
    </row>
    <row r="1375" spans="1:2" x14ac:dyDescent="0.4">
      <c r="A1375">
        <v>47.44</v>
      </c>
      <c r="B1375">
        <v>0.4652</v>
      </c>
    </row>
    <row r="1376" spans="1:2" x14ac:dyDescent="0.4">
      <c r="A1376">
        <v>47.46</v>
      </c>
      <c r="B1376">
        <v>0.49859999999999999</v>
      </c>
    </row>
    <row r="1377" spans="1:2" x14ac:dyDescent="0.4">
      <c r="A1377">
        <v>47.48</v>
      </c>
      <c r="B1377">
        <v>0.53990000000000005</v>
      </c>
    </row>
    <row r="1378" spans="1:2" x14ac:dyDescent="0.4">
      <c r="A1378">
        <v>47.5</v>
      </c>
      <c r="B1378">
        <v>0.497</v>
      </c>
    </row>
    <row r="1379" spans="1:2" x14ac:dyDescent="0.4">
      <c r="A1379">
        <v>47.52</v>
      </c>
      <c r="B1379">
        <v>0.48270000000000002</v>
      </c>
    </row>
    <row r="1380" spans="1:2" x14ac:dyDescent="0.4">
      <c r="A1380">
        <v>47.54</v>
      </c>
      <c r="B1380">
        <v>0.48899999999999999</v>
      </c>
    </row>
    <row r="1381" spans="1:2" x14ac:dyDescent="0.4">
      <c r="A1381">
        <v>47.56</v>
      </c>
      <c r="B1381">
        <v>0.51770000000000005</v>
      </c>
    </row>
    <row r="1382" spans="1:2" x14ac:dyDescent="0.4">
      <c r="A1382">
        <v>47.58</v>
      </c>
      <c r="B1382">
        <v>0.48899999999999999</v>
      </c>
    </row>
    <row r="1383" spans="1:2" x14ac:dyDescent="0.4">
      <c r="A1383">
        <v>47.6</v>
      </c>
      <c r="B1383">
        <v>0.48430000000000001</v>
      </c>
    </row>
    <row r="1384" spans="1:2" x14ac:dyDescent="0.4">
      <c r="A1384">
        <v>47.62</v>
      </c>
      <c r="B1384">
        <v>0.47</v>
      </c>
    </row>
    <row r="1385" spans="1:2" x14ac:dyDescent="0.4">
      <c r="A1385">
        <v>47.64</v>
      </c>
      <c r="B1385">
        <v>0.49220000000000003</v>
      </c>
    </row>
    <row r="1386" spans="1:2" x14ac:dyDescent="0.4">
      <c r="A1386">
        <v>47.66</v>
      </c>
      <c r="B1386">
        <v>0.52400000000000002</v>
      </c>
    </row>
    <row r="1387" spans="1:2" x14ac:dyDescent="0.4">
      <c r="A1387">
        <v>47.68</v>
      </c>
      <c r="B1387">
        <v>0.49380000000000002</v>
      </c>
    </row>
    <row r="1388" spans="1:2" x14ac:dyDescent="0.4">
      <c r="A1388">
        <v>47.7</v>
      </c>
      <c r="B1388">
        <v>0.5081</v>
      </c>
    </row>
    <row r="1389" spans="1:2" x14ac:dyDescent="0.4">
      <c r="A1389">
        <v>47.72</v>
      </c>
      <c r="B1389">
        <v>0.50019999999999998</v>
      </c>
    </row>
    <row r="1390" spans="1:2" x14ac:dyDescent="0.4">
      <c r="A1390">
        <v>47.74</v>
      </c>
      <c r="B1390">
        <v>0.51919999999999999</v>
      </c>
    </row>
    <row r="1391" spans="1:2" x14ac:dyDescent="0.4">
      <c r="A1391">
        <v>47.76</v>
      </c>
      <c r="B1391">
        <v>0.50019999999999998</v>
      </c>
    </row>
    <row r="1392" spans="1:2" x14ac:dyDescent="0.4">
      <c r="A1392">
        <v>47.78</v>
      </c>
      <c r="B1392">
        <v>0.4874</v>
      </c>
    </row>
    <row r="1393" spans="1:2" x14ac:dyDescent="0.4">
      <c r="A1393">
        <v>47.8</v>
      </c>
      <c r="B1393">
        <v>0.49059999999999998</v>
      </c>
    </row>
    <row r="1394" spans="1:2" x14ac:dyDescent="0.4">
      <c r="A1394">
        <v>47.82</v>
      </c>
      <c r="B1394">
        <v>0.497</v>
      </c>
    </row>
    <row r="1395" spans="1:2" x14ac:dyDescent="0.4">
      <c r="A1395">
        <v>47.84</v>
      </c>
      <c r="B1395">
        <v>0.4763</v>
      </c>
    </row>
    <row r="1396" spans="1:2" x14ac:dyDescent="0.4">
      <c r="A1396">
        <v>47.86</v>
      </c>
      <c r="B1396">
        <v>0.50490000000000002</v>
      </c>
    </row>
    <row r="1397" spans="1:2" x14ac:dyDescent="0.4">
      <c r="A1397">
        <v>47.88</v>
      </c>
      <c r="B1397">
        <v>0.47949999999999998</v>
      </c>
    </row>
    <row r="1398" spans="1:2" x14ac:dyDescent="0.4">
      <c r="A1398">
        <v>47.9</v>
      </c>
      <c r="B1398">
        <v>0.51129999999999998</v>
      </c>
    </row>
    <row r="1399" spans="1:2" x14ac:dyDescent="0.4">
      <c r="A1399">
        <v>47.92</v>
      </c>
      <c r="B1399">
        <v>0.49859999999999999</v>
      </c>
    </row>
    <row r="1400" spans="1:2" x14ac:dyDescent="0.4">
      <c r="A1400">
        <v>47.94</v>
      </c>
      <c r="B1400">
        <v>0.48430000000000001</v>
      </c>
    </row>
    <row r="1401" spans="1:2" x14ac:dyDescent="0.4">
      <c r="A1401">
        <v>47.96</v>
      </c>
      <c r="B1401">
        <v>0.50970000000000004</v>
      </c>
    </row>
    <row r="1402" spans="1:2" x14ac:dyDescent="0.4">
      <c r="A1402">
        <v>47.98</v>
      </c>
      <c r="B1402">
        <v>0.5081</v>
      </c>
    </row>
    <row r="1403" spans="1:2" x14ac:dyDescent="0.4">
      <c r="A1403">
        <v>48</v>
      </c>
      <c r="B1403">
        <v>0.50180000000000002</v>
      </c>
    </row>
    <row r="1404" spans="1:2" x14ac:dyDescent="0.4">
      <c r="A1404">
        <v>48.02</v>
      </c>
      <c r="B1404">
        <v>0.49859999999999999</v>
      </c>
    </row>
    <row r="1405" spans="1:2" x14ac:dyDescent="0.4">
      <c r="A1405">
        <v>48.04</v>
      </c>
      <c r="B1405">
        <v>0.49540000000000001</v>
      </c>
    </row>
    <row r="1406" spans="1:2" x14ac:dyDescent="0.4">
      <c r="A1406">
        <v>48.06</v>
      </c>
      <c r="B1406">
        <v>0.50970000000000004</v>
      </c>
    </row>
    <row r="1407" spans="1:2" x14ac:dyDescent="0.4">
      <c r="A1407">
        <v>48.08</v>
      </c>
      <c r="B1407">
        <v>0.5081</v>
      </c>
    </row>
    <row r="1408" spans="1:2" x14ac:dyDescent="0.4">
      <c r="A1408">
        <v>48.1</v>
      </c>
      <c r="B1408">
        <v>0.52400000000000002</v>
      </c>
    </row>
    <row r="1409" spans="1:2" x14ac:dyDescent="0.4">
      <c r="A1409">
        <v>48.12</v>
      </c>
      <c r="B1409">
        <v>0.52880000000000005</v>
      </c>
    </row>
    <row r="1410" spans="1:2" x14ac:dyDescent="0.4">
      <c r="A1410">
        <v>48.14</v>
      </c>
      <c r="B1410">
        <v>0.49059999999999998</v>
      </c>
    </row>
    <row r="1411" spans="1:2" x14ac:dyDescent="0.4">
      <c r="A1411">
        <v>48.16</v>
      </c>
      <c r="B1411">
        <v>0.5272</v>
      </c>
    </row>
    <row r="1412" spans="1:2" x14ac:dyDescent="0.4">
      <c r="A1412">
        <v>48.18</v>
      </c>
      <c r="B1412">
        <v>0.497</v>
      </c>
    </row>
    <row r="1413" spans="1:2" x14ac:dyDescent="0.4">
      <c r="A1413">
        <v>48.2</v>
      </c>
      <c r="B1413">
        <v>0.51290000000000002</v>
      </c>
    </row>
    <row r="1414" spans="1:2" x14ac:dyDescent="0.4">
      <c r="A1414">
        <v>48.22</v>
      </c>
      <c r="B1414">
        <v>0.49380000000000002</v>
      </c>
    </row>
    <row r="1415" spans="1:2" x14ac:dyDescent="0.4">
      <c r="A1415">
        <v>48.24</v>
      </c>
      <c r="B1415">
        <v>0.5081</v>
      </c>
    </row>
    <row r="1416" spans="1:2" x14ac:dyDescent="0.4">
      <c r="A1416">
        <v>48.26</v>
      </c>
      <c r="B1416">
        <v>0.51919999999999999</v>
      </c>
    </row>
    <row r="1417" spans="1:2" x14ac:dyDescent="0.4">
      <c r="A1417">
        <v>48.28</v>
      </c>
      <c r="B1417">
        <v>0.51919999999999999</v>
      </c>
    </row>
    <row r="1418" spans="1:2" x14ac:dyDescent="0.4">
      <c r="A1418">
        <v>48.3</v>
      </c>
      <c r="B1418">
        <v>0.50970000000000004</v>
      </c>
    </row>
    <row r="1419" spans="1:2" x14ac:dyDescent="0.4">
      <c r="A1419">
        <v>48.32</v>
      </c>
      <c r="B1419">
        <v>0.48899999999999999</v>
      </c>
    </row>
    <row r="1420" spans="1:2" x14ac:dyDescent="0.4">
      <c r="A1420">
        <v>48.34</v>
      </c>
      <c r="B1420">
        <v>0.47470000000000001</v>
      </c>
    </row>
    <row r="1421" spans="1:2" x14ac:dyDescent="0.4">
      <c r="A1421">
        <v>48.36</v>
      </c>
      <c r="B1421">
        <v>0.53039999999999998</v>
      </c>
    </row>
    <row r="1422" spans="1:2" x14ac:dyDescent="0.4">
      <c r="A1422">
        <v>48.38</v>
      </c>
      <c r="B1422">
        <v>0.50329999999999997</v>
      </c>
    </row>
    <row r="1423" spans="1:2" x14ac:dyDescent="0.4">
      <c r="A1423">
        <v>48.4</v>
      </c>
      <c r="B1423">
        <v>0.49540000000000001</v>
      </c>
    </row>
    <row r="1424" spans="1:2" x14ac:dyDescent="0.4">
      <c r="A1424">
        <v>48.42</v>
      </c>
      <c r="B1424">
        <v>0.51290000000000002</v>
      </c>
    </row>
    <row r="1425" spans="1:2" x14ac:dyDescent="0.4">
      <c r="A1425">
        <v>48.44</v>
      </c>
      <c r="B1425">
        <v>0.52400000000000002</v>
      </c>
    </row>
    <row r="1426" spans="1:2" x14ac:dyDescent="0.4">
      <c r="A1426">
        <v>48.46</v>
      </c>
      <c r="B1426">
        <v>0.51290000000000002</v>
      </c>
    </row>
    <row r="1427" spans="1:2" x14ac:dyDescent="0.4">
      <c r="A1427">
        <v>48.48</v>
      </c>
      <c r="B1427">
        <v>0.51770000000000005</v>
      </c>
    </row>
    <row r="1428" spans="1:2" x14ac:dyDescent="0.4">
      <c r="A1428">
        <v>48.5</v>
      </c>
      <c r="B1428">
        <v>0.4652</v>
      </c>
    </row>
    <row r="1429" spans="1:2" x14ac:dyDescent="0.4">
      <c r="A1429">
        <v>48.52</v>
      </c>
      <c r="B1429">
        <v>0.52080000000000004</v>
      </c>
    </row>
    <row r="1430" spans="1:2" x14ac:dyDescent="0.4">
      <c r="A1430">
        <v>48.54</v>
      </c>
      <c r="B1430">
        <v>0.52559999999999996</v>
      </c>
    </row>
    <row r="1431" spans="1:2" x14ac:dyDescent="0.4">
      <c r="A1431">
        <v>48.56</v>
      </c>
      <c r="B1431">
        <v>0.50019999999999998</v>
      </c>
    </row>
    <row r="1432" spans="1:2" x14ac:dyDescent="0.4">
      <c r="A1432">
        <v>48.58</v>
      </c>
      <c r="B1432">
        <v>0.50329999999999997</v>
      </c>
    </row>
    <row r="1433" spans="1:2" x14ac:dyDescent="0.4">
      <c r="A1433">
        <v>48.6</v>
      </c>
      <c r="B1433">
        <v>0.53200000000000003</v>
      </c>
    </row>
    <row r="1434" spans="1:2" x14ac:dyDescent="0.4">
      <c r="A1434">
        <v>48.62</v>
      </c>
      <c r="B1434">
        <v>0.48899999999999999</v>
      </c>
    </row>
    <row r="1435" spans="1:2" x14ac:dyDescent="0.4">
      <c r="A1435">
        <v>48.64</v>
      </c>
      <c r="B1435">
        <v>0.497</v>
      </c>
    </row>
    <row r="1436" spans="1:2" x14ac:dyDescent="0.4">
      <c r="A1436">
        <v>48.66</v>
      </c>
      <c r="B1436">
        <v>0.49859999999999999</v>
      </c>
    </row>
    <row r="1437" spans="1:2" x14ac:dyDescent="0.4">
      <c r="A1437">
        <v>48.68</v>
      </c>
      <c r="B1437">
        <v>0.50180000000000002</v>
      </c>
    </row>
    <row r="1438" spans="1:2" x14ac:dyDescent="0.4">
      <c r="A1438">
        <v>48.7</v>
      </c>
      <c r="B1438">
        <v>0.51770000000000005</v>
      </c>
    </row>
    <row r="1439" spans="1:2" x14ac:dyDescent="0.4">
      <c r="A1439">
        <v>48.72</v>
      </c>
      <c r="B1439">
        <v>0.4859</v>
      </c>
    </row>
    <row r="1440" spans="1:2" x14ac:dyDescent="0.4">
      <c r="A1440">
        <v>48.74</v>
      </c>
      <c r="B1440">
        <v>0.51770000000000005</v>
      </c>
    </row>
    <row r="1441" spans="1:2" x14ac:dyDescent="0.4">
      <c r="A1441">
        <v>48.76</v>
      </c>
      <c r="B1441">
        <v>0.53510000000000002</v>
      </c>
    </row>
    <row r="1442" spans="1:2" x14ac:dyDescent="0.4">
      <c r="A1442">
        <v>48.78</v>
      </c>
      <c r="B1442">
        <v>0.49859999999999999</v>
      </c>
    </row>
    <row r="1443" spans="1:2" x14ac:dyDescent="0.4">
      <c r="A1443">
        <v>48.8</v>
      </c>
      <c r="B1443">
        <v>0.54149999999999998</v>
      </c>
    </row>
    <row r="1444" spans="1:2" x14ac:dyDescent="0.4">
      <c r="A1444">
        <v>48.82</v>
      </c>
      <c r="B1444">
        <v>0.4859</v>
      </c>
    </row>
    <row r="1445" spans="1:2" x14ac:dyDescent="0.4">
      <c r="A1445">
        <v>48.84</v>
      </c>
      <c r="B1445">
        <v>0.52400000000000002</v>
      </c>
    </row>
    <row r="1446" spans="1:2" x14ac:dyDescent="0.4">
      <c r="A1446">
        <v>48.86</v>
      </c>
      <c r="B1446">
        <v>0.52080000000000004</v>
      </c>
    </row>
    <row r="1447" spans="1:2" x14ac:dyDescent="0.4">
      <c r="A1447">
        <v>48.88</v>
      </c>
      <c r="B1447">
        <v>0.50649999999999995</v>
      </c>
    </row>
    <row r="1448" spans="1:2" x14ac:dyDescent="0.4">
      <c r="A1448">
        <v>48.9</v>
      </c>
      <c r="B1448">
        <v>0.50019999999999998</v>
      </c>
    </row>
    <row r="1449" spans="1:2" x14ac:dyDescent="0.4">
      <c r="A1449">
        <v>48.92</v>
      </c>
      <c r="B1449">
        <v>0.50649999999999995</v>
      </c>
    </row>
    <row r="1450" spans="1:2" x14ac:dyDescent="0.4">
      <c r="A1450">
        <v>48.94</v>
      </c>
      <c r="B1450">
        <v>0.49540000000000001</v>
      </c>
    </row>
    <row r="1451" spans="1:2" x14ac:dyDescent="0.4">
      <c r="A1451">
        <v>48.96</v>
      </c>
      <c r="B1451">
        <v>0.51770000000000005</v>
      </c>
    </row>
    <row r="1452" spans="1:2" x14ac:dyDescent="0.4">
      <c r="A1452">
        <v>48.98</v>
      </c>
      <c r="B1452">
        <v>0.51919999999999999</v>
      </c>
    </row>
    <row r="1453" spans="1:2" x14ac:dyDescent="0.4">
      <c r="A1453">
        <v>49</v>
      </c>
      <c r="B1453">
        <v>0.53990000000000005</v>
      </c>
    </row>
    <row r="1454" spans="1:2" x14ac:dyDescent="0.4">
      <c r="A1454">
        <v>49.02</v>
      </c>
      <c r="B1454">
        <v>0.53510000000000002</v>
      </c>
    </row>
    <row r="1455" spans="1:2" x14ac:dyDescent="0.4">
      <c r="A1455">
        <v>49.04</v>
      </c>
      <c r="B1455">
        <v>0.5081</v>
      </c>
    </row>
    <row r="1456" spans="1:2" x14ac:dyDescent="0.4">
      <c r="A1456">
        <v>49.06</v>
      </c>
      <c r="B1456">
        <v>0.52400000000000002</v>
      </c>
    </row>
    <row r="1457" spans="1:2" x14ac:dyDescent="0.4">
      <c r="A1457">
        <v>49.08</v>
      </c>
      <c r="B1457">
        <v>0.51919999999999999</v>
      </c>
    </row>
    <row r="1458" spans="1:2" x14ac:dyDescent="0.4">
      <c r="A1458">
        <v>49.1</v>
      </c>
      <c r="B1458">
        <v>0.52880000000000005</v>
      </c>
    </row>
    <row r="1459" spans="1:2" x14ac:dyDescent="0.4">
      <c r="A1459">
        <v>49.12</v>
      </c>
      <c r="B1459">
        <v>0.51449999999999996</v>
      </c>
    </row>
    <row r="1460" spans="1:2" x14ac:dyDescent="0.4">
      <c r="A1460">
        <v>49.14</v>
      </c>
      <c r="B1460">
        <v>0.52400000000000002</v>
      </c>
    </row>
    <row r="1461" spans="1:2" x14ac:dyDescent="0.4">
      <c r="A1461">
        <v>49.16</v>
      </c>
      <c r="B1461">
        <v>0.51919999999999999</v>
      </c>
    </row>
    <row r="1462" spans="1:2" x14ac:dyDescent="0.4">
      <c r="A1462">
        <v>49.18</v>
      </c>
      <c r="B1462">
        <v>0.5161</v>
      </c>
    </row>
    <row r="1463" spans="1:2" x14ac:dyDescent="0.4">
      <c r="A1463">
        <v>49.2</v>
      </c>
      <c r="B1463">
        <v>0.5272</v>
      </c>
    </row>
    <row r="1464" spans="1:2" x14ac:dyDescent="0.4">
      <c r="A1464">
        <v>49.22</v>
      </c>
      <c r="B1464">
        <v>0.52559999999999996</v>
      </c>
    </row>
    <row r="1465" spans="1:2" x14ac:dyDescent="0.4">
      <c r="A1465">
        <v>49.24</v>
      </c>
      <c r="B1465">
        <v>0.53349999999999997</v>
      </c>
    </row>
    <row r="1466" spans="1:2" x14ac:dyDescent="0.4">
      <c r="A1466">
        <v>49.26</v>
      </c>
      <c r="B1466">
        <v>0.53349999999999997</v>
      </c>
    </row>
    <row r="1467" spans="1:2" x14ac:dyDescent="0.4">
      <c r="A1467">
        <v>49.28</v>
      </c>
      <c r="B1467">
        <v>0.52080000000000004</v>
      </c>
    </row>
    <row r="1468" spans="1:2" x14ac:dyDescent="0.4">
      <c r="A1468">
        <v>49.3</v>
      </c>
      <c r="B1468">
        <v>0.51290000000000002</v>
      </c>
    </row>
    <row r="1469" spans="1:2" x14ac:dyDescent="0.4">
      <c r="A1469">
        <v>49.32</v>
      </c>
      <c r="B1469">
        <v>0.51919999999999999</v>
      </c>
    </row>
    <row r="1470" spans="1:2" x14ac:dyDescent="0.4">
      <c r="A1470">
        <v>49.34</v>
      </c>
      <c r="B1470">
        <v>0.51770000000000005</v>
      </c>
    </row>
    <row r="1471" spans="1:2" x14ac:dyDescent="0.4">
      <c r="A1471">
        <v>49.36</v>
      </c>
      <c r="B1471">
        <v>0.51449999999999996</v>
      </c>
    </row>
    <row r="1472" spans="1:2" x14ac:dyDescent="0.4">
      <c r="A1472">
        <v>49.38</v>
      </c>
      <c r="B1472">
        <v>0.51449999999999996</v>
      </c>
    </row>
    <row r="1473" spans="1:2" x14ac:dyDescent="0.4">
      <c r="A1473">
        <v>49.4</v>
      </c>
      <c r="B1473">
        <v>0.54310000000000003</v>
      </c>
    </row>
    <row r="1474" spans="1:2" x14ac:dyDescent="0.4">
      <c r="A1474">
        <v>49.42</v>
      </c>
      <c r="B1474">
        <v>0.51770000000000005</v>
      </c>
    </row>
    <row r="1475" spans="1:2" x14ac:dyDescent="0.4">
      <c r="A1475">
        <v>49.44</v>
      </c>
      <c r="B1475">
        <v>0.53349999999999997</v>
      </c>
    </row>
    <row r="1476" spans="1:2" x14ac:dyDescent="0.4">
      <c r="A1476">
        <v>49.46</v>
      </c>
      <c r="B1476">
        <v>0.49859999999999999</v>
      </c>
    </row>
    <row r="1477" spans="1:2" x14ac:dyDescent="0.4">
      <c r="A1477">
        <v>49.48</v>
      </c>
      <c r="B1477">
        <v>0.50970000000000004</v>
      </c>
    </row>
    <row r="1478" spans="1:2" x14ac:dyDescent="0.4">
      <c r="A1478">
        <v>49.5</v>
      </c>
      <c r="B1478">
        <v>0.52559999999999996</v>
      </c>
    </row>
    <row r="1479" spans="1:2" x14ac:dyDescent="0.4">
      <c r="A1479">
        <v>49.52</v>
      </c>
      <c r="B1479">
        <v>0.52239999999999998</v>
      </c>
    </row>
    <row r="1480" spans="1:2" x14ac:dyDescent="0.4">
      <c r="A1480">
        <v>49.54</v>
      </c>
      <c r="B1480">
        <v>0.50490000000000002</v>
      </c>
    </row>
    <row r="1481" spans="1:2" x14ac:dyDescent="0.4">
      <c r="A1481">
        <v>49.56</v>
      </c>
      <c r="B1481">
        <v>0.50329999999999997</v>
      </c>
    </row>
    <row r="1482" spans="1:2" x14ac:dyDescent="0.4">
      <c r="A1482">
        <v>49.58</v>
      </c>
      <c r="B1482">
        <v>0.52080000000000004</v>
      </c>
    </row>
    <row r="1483" spans="1:2" x14ac:dyDescent="0.4">
      <c r="A1483">
        <v>49.6</v>
      </c>
      <c r="B1483">
        <v>0.49859999999999999</v>
      </c>
    </row>
    <row r="1484" spans="1:2" x14ac:dyDescent="0.4">
      <c r="A1484">
        <v>49.62</v>
      </c>
      <c r="B1484">
        <v>0.53510000000000002</v>
      </c>
    </row>
    <row r="1485" spans="1:2" x14ac:dyDescent="0.4">
      <c r="A1485">
        <v>49.64</v>
      </c>
      <c r="B1485">
        <v>0.51290000000000002</v>
      </c>
    </row>
    <row r="1486" spans="1:2" x14ac:dyDescent="0.4">
      <c r="A1486">
        <v>49.66</v>
      </c>
      <c r="B1486">
        <v>0.5272</v>
      </c>
    </row>
    <row r="1487" spans="1:2" x14ac:dyDescent="0.4">
      <c r="A1487">
        <v>49.68</v>
      </c>
      <c r="B1487">
        <v>0.50649999999999995</v>
      </c>
    </row>
    <row r="1488" spans="1:2" x14ac:dyDescent="0.4">
      <c r="A1488">
        <v>49.7</v>
      </c>
      <c r="B1488">
        <v>0.52239999999999998</v>
      </c>
    </row>
    <row r="1489" spans="1:2" x14ac:dyDescent="0.4">
      <c r="A1489">
        <v>49.72</v>
      </c>
      <c r="B1489">
        <v>0.53669999999999995</v>
      </c>
    </row>
    <row r="1490" spans="1:2" x14ac:dyDescent="0.4">
      <c r="A1490">
        <v>49.74</v>
      </c>
      <c r="B1490">
        <v>0.51919999999999999</v>
      </c>
    </row>
    <row r="1491" spans="1:2" x14ac:dyDescent="0.4">
      <c r="A1491">
        <v>49.76</v>
      </c>
      <c r="B1491">
        <v>0.5272</v>
      </c>
    </row>
    <row r="1492" spans="1:2" x14ac:dyDescent="0.4">
      <c r="A1492">
        <v>49.78</v>
      </c>
      <c r="B1492">
        <v>0.51449999999999996</v>
      </c>
    </row>
    <row r="1493" spans="1:2" x14ac:dyDescent="0.4">
      <c r="A1493">
        <v>49.8</v>
      </c>
      <c r="B1493">
        <v>0.53990000000000005</v>
      </c>
    </row>
    <row r="1494" spans="1:2" x14ac:dyDescent="0.4">
      <c r="A1494">
        <v>49.82</v>
      </c>
      <c r="B1494">
        <v>0.48899999999999999</v>
      </c>
    </row>
    <row r="1495" spans="1:2" x14ac:dyDescent="0.4">
      <c r="A1495">
        <v>49.84</v>
      </c>
      <c r="B1495">
        <v>0.54149999999999998</v>
      </c>
    </row>
    <row r="1496" spans="1:2" x14ac:dyDescent="0.4">
      <c r="A1496">
        <v>49.86</v>
      </c>
      <c r="B1496">
        <v>0.50329999999999997</v>
      </c>
    </row>
    <row r="1497" spans="1:2" x14ac:dyDescent="0.4">
      <c r="A1497">
        <v>49.88</v>
      </c>
      <c r="B1497">
        <v>0.53990000000000005</v>
      </c>
    </row>
    <row r="1498" spans="1:2" x14ac:dyDescent="0.4">
      <c r="A1498">
        <v>49.9</v>
      </c>
      <c r="B1498">
        <v>0.53349999999999997</v>
      </c>
    </row>
    <row r="1499" spans="1:2" x14ac:dyDescent="0.4">
      <c r="A1499">
        <v>49.92</v>
      </c>
      <c r="B1499">
        <v>0.55100000000000005</v>
      </c>
    </row>
    <row r="1500" spans="1:2" x14ac:dyDescent="0.4">
      <c r="A1500">
        <v>49.94</v>
      </c>
      <c r="B1500">
        <v>0.50649999999999995</v>
      </c>
    </row>
    <row r="1501" spans="1:2" x14ac:dyDescent="0.4">
      <c r="A1501">
        <v>49.96</v>
      </c>
      <c r="B1501">
        <v>0.53200000000000003</v>
      </c>
    </row>
    <row r="1502" spans="1:2" x14ac:dyDescent="0.4">
      <c r="A1502">
        <v>49.98</v>
      </c>
      <c r="B1502">
        <v>0.51129999999999998</v>
      </c>
    </row>
    <row r="1503" spans="1:2" x14ac:dyDescent="0.4">
      <c r="A1503">
        <v>50</v>
      </c>
      <c r="B1503">
        <v>0.49859999999999999</v>
      </c>
    </row>
    <row r="1504" spans="1:2" x14ac:dyDescent="0.4">
      <c r="A1504">
        <v>50.02</v>
      </c>
      <c r="B1504">
        <v>0.49220000000000003</v>
      </c>
    </row>
    <row r="1505" spans="1:2" x14ac:dyDescent="0.4">
      <c r="A1505">
        <v>50.04</v>
      </c>
      <c r="B1505">
        <v>0.51919999999999999</v>
      </c>
    </row>
    <row r="1506" spans="1:2" x14ac:dyDescent="0.4">
      <c r="A1506">
        <v>50.06</v>
      </c>
      <c r="B1506">
        <v>0.51919999999999999</v>
      </c>
    </row>
    <row r="1507" spans="1:2" x14ac:dyDescent="0.4">
      <c r="A1507">
        <v>50.08</v>
      </c>
      <c r="B1507">
        <v>0.52880000000000005</v>
      </c>
    </row>
    <row r="1508" spans="1:2" x14ac:dyDescent="0.4">
      <c r="A1508">
        <v>50.1</v>
      </c>
      <c r="B1508">
        <v>0.50649999999999995</v>
      </c>
    </row>
    <row r="1509" spans="1:2" x14ac:dyDescent="0.4">
      <c r="A1509">
        <v>50.12</v>
      </c>
      <c r="B1509">
        <v>0.5081</v>
      </c>
    </row>
    <row r="1510" spans="1:2" x14ac:dyDescent="0.4">
      <c r="A1510">
        <v>50.14</v>
      </c>
      <c r="B1510">
        <v>0.5081</v>
      </c>
    </row>
    <row r="1511" spans="1:2" x14ac:dyDescent="0.4">
      <c r="A1511">
        <v>50.16</v>
      </c>
      <c r="B1511">
        <v>0.48899999999999999</v>
      </c>
    </row>
    <row r="1512" spans="1:2" x14ac:dyDescent="0.4">
      <c r="A1512">
        <v>50.18</v>
      </c>
      <c r="B1512">
        <v>0.53510000000000002</v>
      </c>
    </row>
    <row r="1513" spans="1:2" x14ac:dyDescent="0.4">
      <c r="A1513">
        <v>50.2</v>
      </c>
      <c r="B1513">
        <v>0.49859999999999999</v>
      </c>
    </row>
    <row r="1514" spans="1:2" x14ac:dyDescent="0.4">
      <c r="A1514">
        <v>50.22</v>
      </c>
      <c r="B1514">
        <v>0.50649999999999995</v>
      </c>
    </row>
    <row r="1515" spans="1:2" x14ac:dyDescent="0.4">
      <c r="A1515">
        <v>50.24</v>
      </c>
      <c r="B1515">
        <v>0.48899999999999999</v>
      </c>
    </row>
    <row r="1516" spans="1:2" x14ac:dyDescent="0.4">
      <c r="A1516">
        <v>50.26</v>
      </c>
      <c r="B1516">
        <v>0.52559999999999996</v>
      </c>
    </row>
    <row r="1517" spans="1:2" x14ac:dyDescent="0.4">
      <c r="A1517">
        <v>50.28</v>
      </c>
      <c r="B1517">
        <v>0.50019999999999998</v>
      </c>
    </row>
    <row r="1518" spans="1:2" x14ac:dyDescent="0.4">
      <c r="A1518">
        <v>50.3</v>
      </c>
      <c r="B1518">
        <v>0.50180000000000002</v>
      </c>
    </row>
    <row r="1519" spans="1:2" x14ac:dyDescent="0.4">
      <c r="A1519">
        <v>50.32</v>
      </c>
      <c r="B1519">
        <v>0.49859999999999999</v>
      </c>
    </row>
    <row r="1520" spans="1:2" x14ac:dyDescent="0.4">
      <c r="A1520">
        <v>50.34</v>
      </c>
      <c r="B1520">
        <v>0.53349999999999997</v>
      </c>
    </row>
    <row r="1521" spans="1:2" x14ac:dyDescent="0.4">
      <c r="A1521">
        <v>50.36</v>
      </c>
      <c r="B1521">
        <v>0.53510000000000002</v>
      </c>
    </row>
    <row r="1522" spans="1:2" x14ac:dyDescent="0.4">
      <c r="A1522">
        <v>50.38</v>
      </c>
      <c r="B1522">
        <v>0.50019999999999998</v>
      </c>
    </row>
    <row r="1523" spans="1:2" x14ac:dyDescent="0.4">
      <c r="A1523">
        <v>50.4</v>
      </c>
      <c r="B1523">
        <v>0.52559999999999996</v>
      </c>
    </row>
    <row r="1524" spans="1:2" x14ac:dyDescent="0.4">
      <c r="A1524">
        <v>50.42</v>
      </c>
      <c r="B1524">
        <v>0.52400000000000002</v>
      </c>
    </row>
    <row r="1525" spans="1:2" x14ac:dyDescent="0.4">
      <c r="A1525">
        <v>50.44</v>
      </c>
      <c r="B1525">
        <v>0.50970000000000004</v>
      </c>
    </row>
    <row r="1526" spans="1:2" x14ac:dyDescent="0.4">
      <c r="A1526">
        <v>50.46</v>
      </c>
      <c r="B1526">
        <v>0.53990000000000005</v>
      </c>
    </row>
    <row r="1527" spans="1:2" x14ac:dyDescent="0.4">
      <c r="A1527">
        <v>50.48</v>
      </c>
      <c r="B1527">
        <v>0.50970000000000004</v>
      </c>
    </row>
    <row r="1528" spans="1:2" x14ac:dyDescent="0.4">
      <c r="A1528">
        <v>50.5</v>
      </c>
      <c r="B1528">
        <v>0.52080000000000004</v>
      </c>
    </row>
    <row r="1529" spans="1:2" x14ac:dyDescent="0.4">
      <c r="A1529">
        <v>50.52</v>
      </c>
      <c r="B1529">
        <v>0.50490000000000002</v>
      </c>
    </row>
    <row r="1530" spans="1:2" x14ac:dyDescent="0.4">
      <c r="A1530">
        <v>50.54</v>
      </c>
      <c r="B1530">
        <v>0.50649999999999995</v>
      </c>
    </row>
    <row r="1531" spans="1:2" x14ac:dyDescent="0.4">
      <c r="A1531">
        <v>50.56</v>
      </c>
      <c r="B1531">
        <v>0.49380000000000002</v>
      </c>
    </row>
    <row r="1532" spans="1:2" x14ac:dyDescent="0.4">
      <c r="A1532">
        <v>50.58</v>
      </c>
      <c r="B1532">
        <v>0.55259999999999998</v>
      </c>
    </row>
    <row r="1533" spans="1:2" x14ac:dyDescent="0.4">
      <c r="A1533">
        <v>50.6</v>
      </c>
      <c r="B1533">
        <v>0.50649999999999995</v>
      </c>
    </row>
    <row r="1534" spans="1:2" x14ac:dyDescent="0.4">
      <c r="A1534">
        <v>50.62</v>
      </c>
      <c r="B1534">
        <v>0.47789999999999999</v>
      </c>
    </row>
    <row r="1535" spans="1:2" x14ac:dyDescent="0.4">
      <c r="A1535">
        <v>50.64</v>
      </c>
      <c r="B1535">
        <v>0.48899999999999999</v>
      </c>
    </row>
    <row r="1536" spans="1:2" x14ac:dyDescent="0.4">
      <c r="A1536">
        <v>50.66</v>
      </c>
      <c r="B1536">
        <v>0.49059999999999998</v>
      </c>
    </row>
    <row r="1537" spans="1:2" x14ac:dyDescent="0.4">
      <c r="A1537">
        <v>50.68</v>
      </c>
      <c r="B1537">
        <v>0.52080000000000004</v>
      </c>
    </row>
    <row r="1538" spans="1:2" x14ac:dyDescent="0.4">
      <c r="A1538">
        <v>50.7</v>
      </c>
      <c r="B1538">
        <v>0.49859999999999999</v>
      </c>
    </row>
    <row r="1539" spans="1:2" x14ac:dyDescent="0.4">
      <c r="A1539">
        <v>50.72</v>
      </c>
      <c r="B1539">
        <v>0.49540000000000001</v>
      </c>
    </row>
    <row r="1540" spans="1:2" x14ac:dyDescent="0.4">
      <c r="A1540">
        <v>50.74</v>
      </c>
      <c r="B1540">
        <v>0.48270000000000002</v>
      </c>
    </row>
    <row r="1541" spans="1:2" x14ac:dyDescent="0.4">
      <c r="A1541">
        <v>50.76</v>
      </c>
      <c r="B1541">
        <v>0.53039999999999998</v>
      </c>
    </row>
    <row r="1542" spans="1:2" x14ac:dyDescent="0.4">
      <c r="A1542">
        <v>50.78</v>
      </c>
      <c r="B1542">
        <v>0.51290000000000002</v>
      </c>
    </row>
    <row r="1543" spans="1:2" x14ac:dyDescent="0.4">
      <c r="A1543">
        <v>50.8</v>
      </c>
      <c r="B1543">
        <v>0.49220000000000003</v>
      </c>
    </row>
    <row r="1544" spans="1:2" x14ac:dyDescent="0.4">
      <c r="A1544">
        <v>50.82</v>
      </c>
      <c r="B1544">
        <v>0.51290000000000002</v>
      </c>
    </row>
    <row r="1545" spans="1:2" x14ac:dyDescent="0.4">
      <c r="A1545">
        <v>50.84</v>
      </c>
      <c r="B1545">
        <v>0.48899999999999999</v>
      </c>
    </row>
    <row r="1546" spans="1:2" x14ac:dyDescent="0.4">
      <c r="A1546">
        <v>50.86</v>
      </c>
      <c r="B1546">
        <v>0.50180000000000002</v>
      </c>
    </row>
    <row r="1547" spans="1:2" x14ac:dyDescent="0.4">
      <c r="A1547">
        <v>50.88</v>
      </c>
      <c r="B1547">
        <v>0.50180000000000002</v>
      </c>
    </row>
    <row r="1548" spans="1:2" x14ac:dyDescent="0.4">
      <c r="A1548">
        <v>50.9</v>
      </c>
      <c r="B1548">
        <v>0.48899999999999999</v>
      </c>
    </row>
    <row r="1549" spans="1:2" x14ac:dyDescent="0.4">
      <c r="A1549">
        <v>50.92</v>
      </c>
      <c r="B1549">
        <v>0.497</v>
      </c>
    </row>
    <row r="1550" spans="1:2" x14ac:dyDescent="0.4">
      <c r="A1550">
        <v>50.94</v>
      </c>
      <c r="B1550">
        <v>0.50649999999999995</v>
      </c>
    </row>
    <row r="1551" spans="1:2" x14ac:dyDescent="0.4">
      <c r="A1551">
        <v>50.96</v>
      </c>
      <c r="B1551">
        <v>0.54149999999999998</v>
      </c>
    </row>
    <row r="1552" spans="1:2" x14ac:dyDescent="0.4">
      <c r="A1552">
        <v>50.98</v>
      </c>
      <c r="B1552">
        <v>0.51129999999999998</v>
      </c>
    </row>
    <row r="1553" spans="1:2" x14ac:dyDescent="0.4">
      <c r="A1553">
        <v>51</v>
      </c>
      <c r="B1553">
        <v>0.49059999999999998</v>
      </c>
    </row>
    <row r="1554" spans="1:2" x14ac:dyDescent="0.4">
      <c r="A1554">
        <v>51.02</v>
      </c>
      <c r="B1554">
        <v>0.50649999999999995</v>
      </c>
    </row>
    <row r="1555" spans="1:2" x14ac:dyDescent="0.4">
      <c r="A1555">
        <v>51.04</v>
      </c>
      <c r="B1555">
        <v>0.4763</v>
      </c>
    </row>
    <row r="1556" spans="1:2" x14ac:dyDescent="0.4">
      <c r="A1556">
        <v>51.06</v>
      </c>
      <c r="B1556">
        <v>0.47470000000000001</v>
      </c>
    </row>
    <row r="1557" spans="1:2" x14ac:dyDescent="0.4">
      <c r="A1557">
        <v>51.08</v>
      </c>
      <c r="B1557">
        <v>0.48899999999999999</v>
      </c>
    </row>
    <row r="1558" spans="1:2" x14ac:dyDescent="0.4">
      <c r="A1558">
        <v>51.1</v>
      </c>
      <c r="B1558">
        <v>0.52400000000000002</v>
      </c>
    </row>
    <row r="1559" spans="1:2" x14ac:dyDescent="0.4">
      <c r="A1559">
        <v>51.12</v>
      </c>
      <c r="B1559">
        <v>0.48270000000000002</v>
      </c>
    </row>
    <row r="1560" spans="1:2" x14ac:dyDescent="0.4">
      <c r="A1560">
        <v>51.14</v>
      </c>
      <c r="B1560">
        <v>0.47470000000000001</v>
      </c>
    </row>
    <row r="1561" spans="1:2" x14ac:dyDescent="0.4">
      <c r="A1561">
        <v>51.16</v>
      </c>
      <c r="B1561">
        <v>0.51449999999999996</v>
      </c>
    </row>
    <row r="1562" spans="1:2" x14ac:dyDescent="0.4">
      <c r="A1562">
        <v>51.18</v>
      </c>
      <c r="B1562">
        <v>0.49380000000000002</v>
      </c>
    </row>
    <row r="1563" spans="1:2" x14ac:dyDescent="0.4">
      <c r="A1563">
        <v>51.2</v>
      </c>
      <c r="B1563">
        <v>0.48430000000000001</v>
      </c>
    </row>
    <row r="1564" spans="1:2" x14ac:dyDescent="0.4">
      <c r="A1564">
        <v>51.22</v>
      </c>
      <c r="B1564">
        <v>0.50649999999999995</v>
      </c>
    </row>
    <row r="1565" spans="1:2" x14ac:dyDescent="0.4">
      <c r="A1565">
        <v>51.24</v>
      </c>
      <c r="B1565">
        <v>0.50970000000000004</v>
      </c>
    </row>
    <row r="1566" spans="1:2" x14ac:dyDescent="0.4">
      <c r="A1566">
        <v>51.26</v>
      </c>
      <c r="B1566">
        <v>0.4859</v>
      </c>
    </row>
    <row r="1567" spans="1:2" x14ac:dyDescent="0.4">
      <c r="A1567">
        <v>51.28</v>
      </c>
      <c r="B1567">
        <v>0.49380000000000002</v>
      </c>
    </row>
    <row r="1568" spans="1:2" x14ac:dyDescent="0.4">
      <c r="A1568">
        <v>51.3</v>
      </c>
      <c r="B1568">
        <v>0.5161</v>
      </c>
    </row>
    <row r="1569" spans="1:2" x14ac:dyDescent="0.4">
      <c r="A1569">
        <v>51.32</v>
      </c>
      <c r="B1569">
        <v>0.50329999999999997</v>
      </c>
    </row>
    <row r="1570" spans="1:2" x14ac:dyDescent="0.4">
      <c r="A1570">
        <v>51.34</v>
      </c>
      <c r="B1570">
        <v>0.50329999999999997</v>
      </c>
    </row>
    <row r="1571" spans="1:2" x14ac:dyDescent="0.4">
      <c r="A1571">
        <v>51.36</v>
      </c>
      <c r="B1571">
        <v>0.47949999999999998</v>
      </c>
    </row>
    <row r="1572" spans="1:2" x14ac:dyDescent="0.4">
      <c r="A1572">
        <v>51.38</v>
      </c>
      <c r="B1572">
        <v>0.47</v>
      </c>
    </row>
    <row r="1573" spans="1:2" x14ac:dyDescent="0.4">
      <c r="A1573">
        <v>51.4</v>
      </c>
      <c r="B1573">
        <v>0.49859999999999999</v>
      </c>
    </row>
    <row r="1574" spans="1:2" x14ac:dyDescent="0.4">
      <c r="A1574">
        <v>51.42</v>
      </c>
      <c r="B1574">
        <v>0.48110000000000003</v>
      </c>
    </row>
    <row r="1575" spans="1:2" x14ac:dyDescent="0.4">
      <c r="A1575">
        <v>51.44</v>
      </c>
      <c r="B1575">
        <v>0.49540000000000001</v>
      </c>
    </row>
    <row r="1576" spans="1:2" x14ac:dyDescent="0.4">
      <c r="A1576">
        <v>51.46</v>
      </c>
      <c r="B1576">
        <v>0.50329999999999997</v>
      </c>
    </row>
    <row r="1577" spans="1:2" x14ac:dyDescent="0.4">
      <c r="A1577">
        <v>51.48</v>
      </c>
      <c r="B1577">
        <v>0.50970000000000004</v>
      </c>
    </row>
    <row r="1578" spans="1:2" x14ac:dyDescent="0.4">
      <c r="A1578">
        <v>51.5</v>
      </c>
      <c r="B1578">
        <v>0.47470000000000001</v>
      </c>
    </row>
    <row r="1579" spans="1:2" x14ac:dyDescent="0.4">
      <c r="A1579">
        <v>51.52</v>
      </c>
      <c r="B1579">
        <v>0.48430000000000001</v>
      </c>
    </row>
    <row r="1580" spans="1:2" x14ac:dyDescent="0.4">
      <c r="A1580">
        <v>51.54</v>
      </c>
      <c r="B1580">
        <v>0.49540000000000001</v>
      </c>
    </row>
    <row r="1581" spans="1:2" x14ac:dyDescent="0.4">
      <c r="A1581">
        <v>51.56</v>
      </c>
      <c r="B1581">
        <v>0.5081</v>
      </c>
    </row>
    <row r="1582" spans="1:2" x14ac:dyDescent="0.4">
      <c r="A1582">
        <v>51.58</v>
      </c>
      <c r="B1582">
        <v>0.48430000000000001</v>
      </c>
    </row>
    <row r="1583" spans="1:2" x14ac:dyDescent="0.4">
      <c r="A1583">
        <v>51.6</v>
      </c>
      <c r="B1583">
        <v>0.50490000000000002</v>
      </c>
    </row>
    <row r="1584" spans="1:2" x14ac:dyDescent="0.4">
      <c r="A1584">
        <v>51.62</v>
      </c>
      <c r="B1584">
        <v>0.48270000000000002</v>
      </c>
    </row>
    <row r="1585" spans="1:2" x14ac:dyDescent="0.4">
      <c r="A1585">
        <v>51.64</v>
      </c>
      <c r="B1585">
        <v>0.48270000000000002</v>
      </c>
    </row>
    <row r="1586" spans="1:2" x14ac:dyDescent="0.4">
      <c r="A1586">
        <v>51.66</v>
      </c>
      <c r="B1586">
        <v>0.47</v>
      </c>
    </row>
    <row r="1587" spans="1:2" x14ac:dyDescent="0.4">
      <c r="A1587">
        <v>51.68</v>
      </c>
      <c r="B1587">
        <v>0.47149999999999997</v>
      </c>
    </row>
    <row r="1588" spans="1:2" x14ac:dyDescent="0.4">
      <c r="A1588">
        <v>51.7</v>
      </c>
      <c r="B1588">
        <v>0.48899999999999999</v>
      </c>
    </row>
    <row r="1589" spans="1:2" x14ac:dyDescent="0.4">
      <c r="A1589">
        <v>51.72</v>
      </c>
      <c r="B1589">
        <v>0.48430000000000001</v>
      </c>
    </row>
    <row r="1590" spans="1:2" x14ac:dyDescent="0.4">
      <c r="A1590">
        <v>51.74</v>
      </c>
      <c r="B1590">
        <v>0.49059999999999998</v>
      </c>
    </row>
    <row r="1591" spans="1:2" x14ac:dyDescent="0.4">
      <c r="A1591">
        <v>51.76</v>
      </c>
      <c r="B1591">
        <v>0.47310000000000002</v>
      </c>
    </row>
    <row r="1592" spans="1:2" x14ac:dyDescent="0.4">
      <c r="A1592">
        <v>51.78</v>
      </c>
      <c r="B1592">
        <v>0.4859</v>
      </c>
    </row>
    <row r="1593" spans="1:2" x14ac:dyDescent="0.4">
      <c r="A1593">
        <v>51.8</v>
      </c>
      <c r="B1593">
        <v>0.47310000000000002</v>
      </c>
    </row>
    <row r="1594" spans="1:2" x14ac:dyDescent="0.4">
      <c r="A1594">
        <v>51.82</v>
      </c>
      <c r="B1594">
        <v>0.4874</v>
      </c>
    </row>
    <row r="1595" spans="1:2" x14ac:dyDescent="0.4">
      <c r="A1595">
        <v>51.84</v>
      </c>
      <c r="B1595">
        <v>0.48110000000000003</v>
      </c>
    </row>
    <row r="1596" spans="1:2" x14ac:dyDescent="0.4">
      <c r="A1596">
        <v>51.86</v>
      </c>
      <c r="B1596">
        <v>0.49380000000000002</v>
      </c>
    </row>
    <row r="1597" spans="1:2" x14ac:dyDescent="0.4">
      <c r="A1597">
        <v>51.88</v>
      </c>
      <c r="B1597">
        <v>0.48430000000000001</v>
      </c>
    </row>
    <row r="1598" spans="1:2" x14ac:dyDescent="0.4">
      <c r="A1598">
        <v>51.9</v>
      </c>
      <c r="B1598">
        <v>0.47470000000000001</v>
      </c>
    </row>
    <row r="1599" spans="1:2" x14ac:dyDescent="0.4">
      <c r="A1599">
        <v>51.92</v>
      </c>
      <c r="B1599">
        <v>0.47789999999999999</v>
      </c>
    </row>
    <row r="1600" spans="1:2" x14ac:dyDescent="0.4">
      <c r="A1600">
        <v>51.94</v>
      </c>
      <c r="B1600">
        <v>0.46360000000000001</v>
      </c>
    </row>
    <row r="1601" spans="1:2" x14ac:dyDescent="0.4">
      <c r="A1601">
        <v>51.96</v>
      </c>
      <c r="B1601">
        <v>0.47789999999999999</v>
      </c>
    </row>
    <row r="1602" spans="1:2" x14ac:dyDescent="0.4">
      <c r="A1602">
        <v>51.98</v>
      </c>
      <c r="B1602">
        <v>0.48899999999999999</v>
      </c>
    </row>
    <row r="1603" spans="1:2" x14ac:dyDescent="0.4">
      <c r="A1603">
        <v>52</v>
      </c>
      <c r="B1603">
        <v>0.49859999999999999</v>
      </c>
    </row>
    <row r="1604" spans="1:2" x14ac:dyDescent="0.4">
      <c r="A1604">
        <v>52.02</v>
      </c>
      <c r="B1604">
        <v>0.49540000000000001</v>
      </c>
    </row>
    <row r="1605" spans="1:2" x14ac:dyDescent="0.4">
      <c r="A1605">
        <v>52.04</v>
      </c>
      <c r="B1605">
        <v>0.46839999999999998</v>
      </c>
    </row>
    <row r="1606" spans="1:2" x14ac:dyDescent="0.4">
      <c r="A1606">
        <v>52.06</v>
      </c>
      <c r="B1606">
        <v>0.45879999999999999</v>
      </c>
    </row>
    <row r="1607" spans="1:2" x14ac:dyDescent="0.4">
      <c r="A1607">
        <v>52.08</v>
      </c>
      <c r="B1607">
        <v>0.47470000000000001</v>
      </c>
    </row>
    <row r="1608" spans="1:2" x14ac:dyDescent="0.4">
      <c r="A1608">
        <v>52.1</v>
      </c>
      <c r="B1608">
        <v>0.50180000000000002</v>
      </c>
    </row>
    <row r="1609" spans="1:2" x14ac:dyDescent="0.4">
      <c r="A1609">
        <v>52.12</v>
      </c>
      <c r="B1609">
        <v>0.48110000000000003</v>
      </c>
    </row>
    <row r="1610" spans="1:2" x14ac:dyDescent="0.4">
      <c r="A1610">
        <v>52.14</v>
      </c>
      <c r="B1610">
        <v>0.47</v>
      </c>
    </row>
    <row r="1611" spans="1:2" x14ac:dyDescent="0.4">
      <c r="A1611">
        <v>52.16</v>
      </c>
      <c r="B1611">
        <v>0.4652</v>
      </c>
    </row>
    <row r="1612" spans="1:2" x14ac:dyDescent="0.4">
      <c r="A1612">
        <v>52.18</v>
      </c>
      <c r="B1612">
        <v>0.46839999999999998</v>
      </c>
    </row>
    <row r="1613" spans="1:2" x14ac:dyDescent="0.4">
      <c r="A1613">
        <v>52.2</v>
      </c>
      <c r="B1613">
        <v>0.46039999999999998</v>
      </c>
    </row>
    <row r="1614" spans="1:2" x14ac:dyDescent="0.4">
      <c r="A1614">
        <v>52.22</v>
      </c>
      <c r="B1614">
        <v>0.47949999999999998</v>
      </c>
    </row>
    <row r="1615" spans="1:2" x14ac:dyDescent="0.4">
      <c r="A1615">
        <v>52.24</v>
      </c>
      <c r="B1615">
        <v>0.47789999999999999</v>
      </c>
    </row>
    <row r="1616" spans="1:2" x14ac:dyDescent="0.4">
      <c r="A1616">
        <v>52.26</v>
      </c>
      <c r="B1616">
        <v>0.47949999999999998</v>
      </c>
    </row>
    <row r="1617" spans="1:2" x14ac:dyDescent="0.4">
      <c r="A1617">
        <v>52.28</v>
      </c>
      <c r="B1617">
        <v>0.50329999999999997</v>
      </c>
    </row>
    <row r="1618" spans="1:2" x14ac:dyDescent="0.4">
      <c r="A1618">
        <v>52.3</v>
      </c>
      <c r="B1618">
        <v>0.45250000000000001</v>
      </c>
    </row>
    <row r="1619" spans="1:2" x14ac:dyDescent="0.4">
      <c r="A1619">
        <v>52.32</v>
      </c>
      <c r="B1619">
        <v>0.46360000000000001</v>
      </c>
    </row>
    <row r="1620" spans="1:2" x14ac:dyDescent="0.4">
      <c r="A1620">
        <v>52.34</v>
      </c>
      <c r="B1620">
        <v>0.47</v>
      </c>
    </row>
    <row r="1621" spans="1:2" x14ac:dyDescent="0.4">
      <c r="A1621">
        <v>52.36</v>
      </c>
      <c r="B1621">
        <v>0.46200000000000002</v>
      </c>
    </row>
    <row r="1622" spans="1:2" x14ac:dyDescent="0.4">
      <c r="A1622">
        <v>52.38</v>
      </c>
      <c r="B1622">
        <v>0.48110000000000003</v>
      </c>
    </row>
    <row r="1623" spans="1:2" x14ac:dyDescent="0.4">
      <c r="A1623">
        <v>52.4</v>
      </c>
      <c r="B1623">
        <v>0.47</v>
      </c>
    </row>
    <row r="1624" spans="1:2" x14ac:dyDescent="0.4">
      <c r="A1624">
        <v>52.42</v>
      </c>
      <c r="B1624">
        <v>0.4572</v>
      </c>
    </row>
    <row r="1625" spans="1:2" x14ac:dyDescent="0.4">
      <c r="A1625">
        <v>52.44</v>
      </c>
      <c r="B1625">
        <v>0.4541</v>
      </c>
    </row>
    <row r="1626" spans="1:2" x14ac:dyDescent="0.4">
      <c r="A1626">
        <v>52.46</v>
      </c>
      <c r="B1626">
        <v>0.44769999999999999</v>
      </c>
    </row>
    <row r="1627" spans="1:2" x14ac:dyDescent="0.4">
      <c r="A1627">
        <v>52.48</v>
      </c>
      <c r="B1627">
        <v>0.46200000000000002</v>
      </c>
    </row>
    <row r="1628" spans="1:2" x14ac:dyDescent="0.4">
      <c r="A1628">
        <v>52.5</v>
      </c>
      <c r="B1628">
        <v>0.46200000000000002</v>
      </c>
    </row>
    <row r="1629" spans="1:2" x14ac:dyDescent="0.4">
      <c r="A1629">
        <v>52.52</v>
      </c>
      <c r="B1629">
        <v>0.46200000000000002</v>
      </c>
    </row>
    <row r="1630" spans="1:2" x14ac:dyDescent="0.4">
      <c r="A1630">
        <v>52.54</v>
      </c>
      <c r="B1630">
        <v>0.47949999999999998</v>
      </c>
    </row>
    <row r="1631" spans="1:2" x14ac:dyDescent="0.4">
      <c r="A1631">
        <v>52.56</v>
      </c>
      <c r="B1631">
        <v>0.46039999999999998</v>
      </c>
    </row>
    <row r="1632" spans="1:2" x14ac:dyDescent="0.4">
      <c r="A1632">
        <v>52.58</v>
      </c>
      <c r="B1632">
        <v>0.4652</v>
      </c>
    </row>
    <row r="1633" spans="1:2" x14ac:dyDescent="0.4">
      <c r="A1633">
        <v>52.6</v>
      </c>
      <c r="B1633">
        <v>0.47470000000000001</v>
      </c>
    </row>
    <row r="1634" spans="1:2" x14ac:dyDescent="0.4">
      <c r="A1634">
        <v>52.62</v>
      </c>
      <c r="B1634">
        <v>0.45879999999999999</v>
      </c>
    </row>
    <row r="1635" spans="1:2" x14ac:dyDescent="0.4">
      <c r="A1635">
        <v>52.64</v>
      </c>
      <c r="B1635">
        <v>0.46839999999999998</v>
      </c>
    </row>
    <row r="1636" spans="1:2" x14ac:dyDescent="0.4">
      <c r="A1636">
        <v>52.66</v>
      </c>
      <c r="B1636">
        <v>0.47949999999999998</v>
      </c>
    </row>
    <row r="1637" spans="1:2" x14ac:dyDescent="0.4">
      <c r="A1637">
        <v>52.68</v>
      </c>
      <c r="B1637">
        <v>0.44769999999999999</v>
      </c>
    </row>
    <row r="1638" spans="1:2" x14ac:dyDescent="0.4">
      <c r="A1638">
        <v>52.7</v>
      </c>
      <c r="B1638">
        <v>0.4652</v>
      </c>
    </row>
    <row r="1639" spans="1:2" x14ac:dyDescent="0.4">
      <c r="A1639">
        <v>52.72</v>
      </c>
      <c r="B1639">
        <v>0.48899999999999999</v>
      </c>
    </row>
    <row r="1640" spans="1:2" x14ac:dyDescent="0.4">
      <c r="A1640">
        <v>52.74</v>
      </c>
      <c r="B1640">
        <v>0.4461</v>
      </c>
    </row>
    <row r="1641" spans="1:2" x14ac:dyDescent="0.4">
      <c r="A1641">
        <v>52.76</v>
      </c>
      <c r="B1641">
        <v>0.45250000000000001</v>
      </c>
    </row>
    <row r="1642" spans="1:2" x14ac:dyDescent="0.4">
      <c r="A1642">
        <v>52.78</v>
      </c>
      <c r="B1642">
        <v>0.46039999999999998</v>
      </c>
    </row>
    <row r="1643" spans="1:2" x14ac:dyDescent="0.4">
      <c r="A1643">
        <v>52.8</v>
      </c>
      <c r="B1643">
        <v>0.46679999999999999</v>
      </c>
    </row>
    <row r="1644" spans="1:2" x14ac:dyDescent="0.4">
      <c r="A1644">
        <v>52.82</v>
      </c>
      <c r="B1644">
        <v>0.4652</v>
      </c>
    </row>
    <row r="1645" spans="1:2" x14ac:dyDescent="0.4">
      <c r="A1645">
        <v>52.84</v>
      </c>
      <c r="B1645">
        <v>0.4859</v>
      </c>
    </row>
    <row r="1646" spans="1:2" x14ac:dyDescent="0.4">
      <c r="A1646">
        <v>52.86</v>
      </c>
      <c r="B1646">
        <v>0.47</v>
      </c>
    </row>
    <row r="1647" spans="1:2" x14ac:dyDescent="0.4">
      <c r="A1647">
        <v>52.88</v>
      </c>
      <c r="B1647">
        <v>0.46200000000000002</v>
      </c>
    </row>
    <row r="1648" spans="1:2" x14ac:dyDescent="0.4">
      <c r="A1648">
        <v>52.9</v>
      </c>
      <c r="B1648">
        <v>0.4572</v>
      </c>
    </row>
    <row r="1649" spans="1:2" x14ac:dyDescent="0.4">
      <c r="A1649">
        <v>52.92</v>
      </c>
      <c r="B1649">
        <v>0.46360000000000001</v>
      </c>
    </row>
    <row r="1650" spans="1:2" x14ac:dyDescent="0.4">
      <c r="A1650">
        <v>52.94</v>
      </c>
      <c r="B1650">
        <v>0.4572</v>
      </c>
    </row>
    <row r="1651" spans="1:2" x14ac:dyDescent="0.4">
      <c r="A1651">
        <v>52.96</v>
      </c>
      <c r="B1651">
        <v>0.44769999999999999</v>
      </c>
    </row>
    <row r="1652" spans="1:2" x14ac:dyDescent="0.4">
      <c r="A1652">
        <v>52.98</v>
      </c>
      <c r="B1652">
        <v>0.44929999999999998</v>
      </c>
    </row>
    <row r="1653" spans="1:2" x14ac:dyDescent="0.4">
      <c r="A1653">
        <v>53</v>
      </c>
      <c r="B1653">
        <v>0.46200000000000002</v>
      </c>
    </row>
    <row r="1654" spans="1:2" x14ac:dyDescent="0.4">
      <c r="A1654">
        <v>53.02</v>
      </c>
      <c r="B1654">
        <v>0.44450000000000001</v>
      </c>
    </row>
    <row r="1655" spans="1:2" x14ac:dyDescent="0.4">
      <c r="A1655">
        <v>53.04</v>
      </c>
      <c r="B1655">
        <v>0.44929999999999998</v>
      </c>
    </row>
    <row r="1656" spans="1:2" x14ac:dyDescent="0.4">
      <c r="A1656">
        <v>53.06</v>
      </c>
      <c r="B1656">
        <v>0.47</v>
      </c>
    </row>
    <row r="1657" spans="1:2" x14ac:dyDescent="0.4">
      <c r="A1657">
        <v>53.08</v>
      </c>
      <c r="B1657">
        <v>0.4541</v>
      </c>
    </row>
    <row r="1658" spans="1:2" x14ac:dyDescent="0.4">
      <c r="A1658">
        <v>53.1</v>
      </c>
      <c r="B1658">
        <v>0.47789999999999999</v>
      </c>
    </row>
    <row r="1659" spans="1:2" x14ac:dyDescent="0.4">
      <c r="A1659">
        <v>53.12</v>
      </c>
      <c r="B1659">
        <v>0.44450000000000001</v>
      </c>
    </row>
    <row r="1660" spans="1:2" x14ac:dyDescent="0.4">
      <c r="A1660">
        <v>53.14</v>
      </c>
      <c r="B1660">
        <v>0.46360000000000001</v>
      </c>
    </row>
    <row r="1661" spans="1:2" x14ac:dyDescent="0.4">
      <c r="A1661">
        <v>53.16</v>
      </c>
      <c r="B1661">
        <v>0.42859999999999998</v>
      </c>
    </row>
    <row r="1662" spans="1:2" x14ac:dyDescent="0.4">
      <c r="A1662">
        <v>53.18</v>
      </c>
      <c r="B1662">
        <v>0.4556</v>
      </c>
    </row>
    <row r="1663" spans="1:2" x14ac:dyDescent="0.4">
      <c r="A1663">
        <v>53.2</v>
      </c>
      <c r="B1663">
        <v>0.44769999999999999</v>
      </c>
    </row>
    <row r="1664" spans="1:2" x14ac:dyDescent="0.4">
      <c r="A1664">
        <v>53.22</v>
      </c>
      <c r="B1664">
        <v>0.44290000000000002</v>
      </c>
    </row>
    <row r="1665" spans="1:2" x14ac:dyDescent="0.4">
      <c r="A1665">
        <v>53.24</v>
      </c>
      <c r="B1665">
        <v>0.46039999999999998</v>
      </c>
    </row>
    <row r="1666" spans="1:2" x14ac:dyDescent="0.4">
      <c r="A1666">
        <v>53.26</v>
      </c>
      <c r="B1666">
        <v>0.50649999999999995</v>
      </c>
    </row>
    <row r="1667" spans="1:2" x14ac:dyDescent="0.4">
      <c r="A1667">
        <v>53.28</v>
      </c>
      <c r="B1667">
        <v>0.4556</v>
      </c>
    </row>
    <row r="1668" spans="1:2" x14ac:dyDescent="0.4">
      <c r="A1668">
        <v>53.3</v>
      </c>
      <c r="B1668">
        <v>0.4652</v>
      </c>
    </row>
    <row r="1669" spans="1:2" x14ac:dyDescent="0.4">
      <c r="A1669">
        <v>53.32</v>
      </c>
      <c r="B1669">
        <v>0.48430000000000001</v>
      </c>
    </row>
    <row r="1670" spans="1:2" x14ac:dyDescent="0.4">
      <c r="A1670">
        <v>53.34</v>
      </c>
      <c r="B1670">
        <v>0.4556</v>
      </c>
    </row>
    <row r="1671" spans="1:2" x14ac:dyDescent="0.4">
      <c r="A1671">
        <v>53.36</v>
      </c>
      <c r="B1671">
        <v>0.4541</v>
      </c>
    </row>
    <row r="1672" spans="1:2" x14ac:dyDescent="0.4">
      <c r="A1672">
        <v>53.38</v>
      </c>
      <c r="B1672">
        <v>0.4572</v>
      </c>
    </row>
    <row r="1673" spans="1:2" x14ac:dyDescent="0.4">
      <c r="A1673">
        <v>53.4</v>
      </c>
      <c r="B1673">
        <v>0.44290000000000002</v>
      </c>
    </row>
    <row r="1674" spans="1:2" x14ac:dyDescent="0.4">
      <c r="A1674">
        <v>53.42</v>
      </c>
      <c r="B1674">
        <v>0.44290000000000002</v>
      </c>
    </row>
    <row r="1675" spans="1:2" x14ac:dyDescent="0.4">
      <c r="A1675">
        <v>53.44</v>
      </c>
      <c r="B1675">
        <v>0.44450000000000001</v>
      </c>
    </row>
    <row r="1676" spans="1:2" x14ac:dyDescent="0.4">
      <c r="A1676">
        <v>53.46</v>
      </c>
      <c r="B1676">
        <v>0.47470000000000001</v>
      </c>
    </row>
    <row r="1677" spans="1:2" x14ac:dyDescent="0.4">
      <c r="A1677">
        <v>53.48</v>
      </c>
      <c r="B1677">
        <v>0.46200000000000002</v>
      </c>
    </row>
    <row r="1678" spans="1:2" x14ac:dyDescent="0.4">
      <c r="A1678">
        <v>53.5</v>
      </c>
      <c r="B1678">
        <v>0.42859999999999998</v>
      </c>
    </row>
    <row r="1679" spans="1:2" x14ac:dyDescent="0.4">
      <c r="A1679">
        <v>53.52</v>
      </c>
      <c r="B1679">
        <v>0.4556</v>
      </c>
    </row>
    <row r="1680" spans="1:2" x14ac:dyDescent="0.4">
      <c r="A1680">
        <v>53.54</v>
      </c>
      <c r="B1680">
        <v>0.46360000000000001</v>
      </c>
    </row>
    <row r="1681" spans="1:2" x14ac:dyDescent="0.4">
      <c r="A1681">
        <v>53.56</v>
      </c>
      <c r="B1681">
        <v>0.43020000000000003</v>
      </c>
    </row>
    <row r="1682" spans="1:2" x14ac:dyDescent="0.4">
      <c r="A1682">
        <v>53.58</v>
      </c>
      <c r="B1682">
        <v>0.44290000000000002</v>
      </c>
    </row>
    <row r="1683" spans="1:2" x14ac:dyDescent="0.4">
      <c r="A1683">
        <v>53.6</v>
      </c>
      <c r="B1683">
        <v>0.4556</v>
      </c>
    </row>
    <row r="1684" spans="1:2" x14ac:dyDescent="0.4">
      <c r="A1684">
        <v>53.62</v>
      </c>
      <c r="B1684">
        <v>0.44290000000000002</v>
      </c>
    </row>
    <row r="1685" spans="1:2" x14ac:dyDescent="0.4">
      <c r="A1685">
        <v>53.64</v>
      </c>
      <c r="B1685">
        <v>0.43980000000000002</v>
      </c>
    </row>
    <row r="1686" spans="1:2" x14ac:dyDescent="0.4">
      <c r="A1686">
        <v>53.66</v>
      </c>
      <c r="B1686">
        <v>0.46839999999999998</v>
      </c>
    </row>
    <row r="1687" spans="1:2" x14ac:dyDescent="0.4">
      <c r="A1687">
        <v>53.68</v>
      </c>
      <c r="B1687">
        <v>0.44929999999999998</v>
      </c>
    </row>
    <row r="1688" spans="1:2" x14ac:dyDescent="0.4">
      <c r="A1688">
        <v>53.7</v>
      </c>
      <c r="B1688">
        <v>0.47</v>
      </c>
    </row>
    <row r="1689" spans="1:2" x14ac:dyDescent="0.4">
      <c r="A1689">
        <v>53.72</v>
      </c>
      <c r="B1689">
        <v>0.4572</v>
      </c>
    </row>
    <row r="1690" spans="1:2" x14ac:dyDescent="0.4">
      <c r="A1690">
        <v>53.74</v>
      </c>
      <c r="B1690">
        <v>0.46039999999999998</v>
      </c>
    </row>
    <row r="1691" spans="1:2" x14ac:dyDescent="0.4">
      <c r="A1691">
        <v>53.76</v>
      </c>
      <c r="B1691">
        <v>0.43180000000000002</v>
      </c>
    </row>
    <row r="1692" spans="1:2" x14ac:dyDescent="0.4">
      <c r="A1692">
        <v>53.78</v>
      </c>
      <c r="B1692">
        <v>0.46039999999999998</v>
      </c>
    </row>
    <row r="1693" spans="1:2" x14ac:dyDescent="0.4">
      <c r="A1693">
        <v>53.8</v>
      </c>
      <c r="B1693">
        <v>0.44929999999999998</v>
      </c>
    </row>
    <row r="1694" spans="1:2" x14ac:dyDescent="0.4">
      <c r="A1694">
        <v>53.82</v>
      </c>
      <c r="B1694">
        <v>0.47149999999999997</v>
      </c>
    </row>
    <row r="1695" spans="1:2" x14ac:dyDescent="0.4">
      <c r="A1695">
        <v>53.84</v>
      </c>
      <c r="B1695">
        <v>0.46200000000000002</v>
      </c>
    </row>
    <row r="1696" spans="1:2" x14ac:dyDescent="0.4">
      <c r="A1696">
        <v>53.86</v>
      </c>
      <c r="B1696">
        <v>0.47310000000000002</v>
      </c>
    </row>
    <row r="1697" spans="1:2" x14ac:dyDescent="0.4">
      <c r="A1697">
        <v>53.88</v>
      </c>
      <c r="B1697">
        <v>0.44929999999999998</v>
      </c>
    </row>
    <row r="1698" spans="1:2" x14ac:dyDescent="0.4">
      <c r="A1698">
        <v>53.9</v>
      </c>
      <c r="B1698">
        <v>0.4572</v>
      </c>
    </row>
    <row r="1699" spans="1:2" x14ac:dyDescent="0.4">
      <c r="A1699">
        <v>53.92</v>
      </c>
      <c r="B1699">
        <v>0.46360000000000001</v>
      </c>
    </row>
    <row r="1700" spans="1:2" x14ac:dyDescent="0.4">
      <c r="A1700">
        <v>53.94</v>
      </c>
      <c r="B1700">
        <v>0.4541</v>
      </c>
    </row>
    <row r="1701" spans="1:2" x14ac:dyDescent="0.4">
      <c r="A1701">
        <v>53.96</v>
      </c>
      <c r="B1701">
        <v>0.46200000000000002</v>
      </c>
    </row>
    <row r="1702" spans="1:2" x14ac:dyDescent="0.4">
      <c r="A1702">
        <v>53.98</v>
      </c>
      <c r="B1702">
        <v>0.45879999999999999</v>
      </c>
    </row>
    <row r="1703" spans="1:2" x14ac:dyDescent="0.4">
      <c r="A1703">
        <v>54</v>
      </c>
      <c r="B1703">
        <v>0.44769999999999999</v>
      </c>
    </row>
    <row r="1704" spans="1:2" x14ac:dyDescent="0.4">
      <c r="A1704">
        <v>54.02</v>
      </c>
      <c r="B1704">
        <v>0.46039999999999998</v>
      </c>
    </row>
    <row r="1705" spans="1:2" x14ac:dyDescent="0.4">
      <c r="A1705">
        <v>54.04</v>
      </c>
      <c r="B1705">
        <v>0.44290000000000002</v>
      </c>
    </row>
    <row r="1706" spans="1:2" x14ac:dyDescent="0.4">
      <c r="A1706">
        <v>54.06</v>
      </c>
      <c r="B1706">
        <v>0.43020000000000003</v>
      </c>
    </row>
    <row r="1707" spans="1:2" x14ac:dyDescent="0.4">
      <c r="A1707">
        <v>54.08</v>
      </c>
      <c r="B1707">
        <v>0.43340000000000001</v>
      </c>
    </row>
    <row r="1708" spans="1:2" x14ac:dyDescent="0.4">
      <c r="A1708">
        <v>54.1</v>
      </c>
      <c r="B1708">
        <v>0.44929999999999998</v>
      </c>
    </row>
    <row r="1709" spans="1:2" x14ac:dyDescent="0.4">
      <c r="A1709">
        <v>54.12</v>
      </c>
      <c r="B1709">
        <v>0.44290000000000002</v>
      </c>
    </row>
    <row r="1710" spans="1:2" x14ac:dyDescent="0.4">
      <c r="A1710">
        <v>54.14</v>
      </c>
      <c r="B1710">
        <v>0.47</v>
      </c>
    </row>
    <row r="1711" spans="1:2" x14ac:dyDescent="0.4">
      <c r="A1711">
        <v>54.16</v>
      </c>
      <c r="B1711">
        <v>0.4763</v>
      </c>
    </row>
    <row r="1712" spans="1:2" x14ac:dyDescent="0.4">
      <c r="A1712">
        <v>54.18</v>
      </c>
      <c r="B1712">
        <v>0.46360000000000001</v>
      </c>
    </row>
    <row r="1713" spans="1:2" x14ac:dyDescent="0.4">
      <c r="A1713">
        <v>54.2</v>
      </c>
      <c r="B1713">
        <v>0.4461</v>
      </c>
    </row>
    <row r="1714" spans="1:2" x14ac:dyDescent="0.4">
      <c r="A1714">
        <v>54.22</v>
      </c>
      <c r="B1714">
        <v>0.45090000000000002</v>
      </c>
    </row>
    <row r="1715" spans="1:2" x14ac:dyDescent="0.4">
      <c r="A1715">
        <v>54.24</v>
      </c>
      <c r="B1715">
        <v>0.43340000000000001</v>
      </c>
    </row>
    <row r="1716" spans="1:2" x14ac:dyDescent="0.4">
      <c r="A1716">
        <v>54.26</v>
      </c>
      <c r="B1716">
        <v>0.45250000000000001</v>
      </c>
    </row>
    <row r="1717" spans="1:2" x14ac:dyDescent="0.4">
      <c r="A1717">
        <v>54.28</v>
      </c>
      <c r="B1717">
        <v>0.44769999999999999</v>
      </c>
    </row>
    <row r="1718" spans="1:2" x14ac:dyDescent="0.4">
      <c r="A1718">
        <v>54.3</v>
      </c>
      <c r="B1718">
        <v>0.46200000000000002</v>
      </c>
    </row>
    <row r="1719" spans="1:2" x14ac:dyDescent="0.4">
      <c r="A1719">
        <v>54.32</v>
      </c>
      <c r="B1719">
        <v>0.45879999999999999</v>
      </c>
    </row>
    <row r="1720" spans="1:2" x14ac:dyDescent="0.4">
      <c r="A1720">
        <v>54.34</v>
      </c>
      <c r="B1720">
        <v>0.46039999999999998</v>
      </c>
    </row>
    <row r="1721" spans="1:2" x14ac:dyDescent="0.4">
      <c r="A1721">
        <v>54.36</v>
      </c>
      <c r="B1721">
        <v>0.4652</v>
      </c>
    </row>
    <row r="1722" spans="1:2" x14ac:dyDescent="0.4">
      <c r="A1722">
        <v>54.38</v>
      </c>
      <c r="B1722">
        <v>0.4461</v>
      </c>
    </row>
    <row r="1723" spans="1:2" x14ac:dyDescent="0.4">
      <c r="A1723">
        <v>54.4</v>
      </c>
      <c r="B1723">
        <v>0.43340000000000001</v>
      </c>
    </row>
    <row r="1724" spans="1:2" x14ac:dyDescent="0.4">
      <c r="A1724">
        <v>54.42</v>
      </c>
      <c r="B1724">
        <v>0.42859999999999998</v>
      </c>
    </row>
    <row r="1725" spans="1:2" x14ac:dyDescent="0.4">
      <c r="A1725">
        <v>54.44</v>
      </c>
      <c r="B1725">
        <v>0.44290000000000002</v>
      </c>
    </row>
    <row r="1726" spans="1:2" x14ac:dyDescent="0.4">
      <c r="A1726">
        <v>54.46</v>
      </c>
      <c r="B1726">
        <v>0.46039999999999998</v>
      </c>
    </row>
    <row r="1727" spans="1:2" x14ac:dyDescent="0.4">
      <c r="A1727">
        <v>54.48</v>
      </c>
      <c r="B1727">
        <v>0.43340000000000001</v>
      </c>
    </row>
    <row r="1728" spans="1:2" x14ac:dyDescent="0.4">
      <c r="A1728">
        <v>54.5</v>
      </c>
      <c r="B1728">
        <v>0.45879999999999999</v>
      </c>
    </row>
    <row r="1729" spans="1:2" x14ac:dyDescent="0.4">
      <c r="A1729">
        <v>54.52</v>
      </c>
      <c r="B1729">
        <v>0.4556</v>
      </c>
    </row>
    <row r="1730" spans="1:2" x14ac:dyDescent="0.4">
      <c r="A1730">
        <v>54.54</v>
      </c>
      <c r="B1730">
        <v>0.4541</v>
      </c>
    </row>
    <row r="1731" spans="1:2" x14ac:dyDescent="0.4">
      <c r="A1731">
        <v>54.56</v>
      </c>
      <c r="B1731">
        <v>0.43180000000000002</v>
      </c>
    </row>
    <row r="1732" spans="1:2" x14ac:dyDescent="0.4">
      <c r="A1732">
        <v>54.58</v>
      </c>
      <c r="B1732">
        <v>0.42699999999999999</v>
      </c>
    </row>
    <row r="1733" spans="1:2" x14ac:dyDescent="0.4">
      <c r="A1733">
        <v>54.6</v>
      </c>
      <c r="B1733">
        <v>0.435</v>
      </c>
    </row>
    <row r="1734" spans="1:2" x14ac:dyDescent="0.4">
      <c r="A1734">
        <v>54.62</v>
      </c>
      <c r="B1734">
        <v>0.4652</v>
      </c>
    </row>
    <row r="1735" spans="1:2" x14ac:dyDescent="0.4">
      <c r="A1735">
        <v>54.64</v>
      </c>
      <c r="B1735">
        <v>0.47149999999999997</v>
      </c>
    </row>
    <row r="1736" spans="1:2" x14ac:dyDescent="0.4">
      <c r="A1736">
        <v>54.66</v>
      </c>
      <c r="B1736">
        <v>0.44769999999999999</v>
      </c>
    </row>
    <row r="1737" spans="1:2" x14ac:dyDescent="0.4">
      <c r="A1737">
        <v>54.68</v>
      </c>
      <c r="B1737">
        <v>0.47949999999999998</v>
      </c>
    </row>
    <row r="1738" spans="1:2" x14ac:dyDescent="0.4">
      <c r="A1738">
        <v>54.7</v>
      </c>
      <c r="B1738">
        <v>0.42699999999999999</v>
      </c>
    </row>
    <row r="1739" spans="1:2" x14ac:dyDescent="0.4">
      <c r="A1739">
        <v>54.72</v>
      </c>
      <c r="B1739">
        <v>0.435</v>
      </c>
    </row>
    <row r="1740" spans="1:2" x14ac:dyDescent="0.4">
      <c r="A1740">
        <v>54.74</v>
      </c>
      <c r="B1740">
        <v>0.48270000000000002</v>
      </c>
    </row>
    <row r="1741" spans="1:2" x14ac:dyDescent="0.4">
      <c r="A1741">
        <v>54.76</v>
      </c>
      <c r="B1741">
        <v>0.44290000000000002</v>
      </c>
    </row>
    <row r="1742" spans="1:2" x14ac:dyDescent="0.4">
      <c r="A1742">
        <v>54.78</v>
      </c>
      <c r="B1742">
        <v>0.4556</v>
      </c>
    </row>
    <row r="1743" spans="1:2" x14ac:dyDescent="0.4">
      <c r="A1743">
        <v>54.8</v>
      </c>
      <c r="B1743">
        <v>0.4541</v>
      </c>
    </row>
    <row r="1744" spans="1:2" x14ac:dyDescent="0.4">
      <c r="A1744">
        <v>54.82</v>
      </c>
      <c r="B1744">
        <v>0.4254</v>
      </c>
    </row>
    <row r="1745" spans="1:2" x14ac:dyDescent="0.4">
      <c r="A1745">
        <v>54.84</v>
      </c>
      <c r="B1745">
        <v>0.47</v>
      </c>
    </row>
    <row r="1746" spans="1:2" x14ac:dyDescent="0.4">
      <c r="A1746">
        <v>54.86</v>
      </c>
      <c r="B1746">
        <v>0.4556</v>
      </c>
    </row>
    <row r="1747" spans="1:2" x14ac:dyDescent="0.4">
      <c r="A1747">
        <v>54.88</v>
      </c>
      <c r="B1747">
        <v>0.4556</v>
      </c>
    </row>
    <row r="1748" spans="1:2" x14ac:dyDescent="0.4">
      <c r="A1748">
        <v>54.9</v>
      </c>
      <c r="B1748">
        <v>0.45090000000000002</v>
      </c>
    </row>
    <row r="1749" spans="1:2" x14ac:dyDescent="0.4">
      <c r="A1749">
        <v>54.92</v>
      </c>
      <c r="B1749">
        <v>0.45250000000000001</v>
      </c>
    </row>
    <row r="1750" spans="1:2" x14ac:dyDescent="0.4">
      <c r="A1750">
        <v>54.94</v>
      </c>
      <c r="B1750">
        <v>0.4572</v>
      </c>
    </row>
    <row r="1751" spans="1:2" x14ac:dyDescent="0.4">
      <c r="A1751">
        <v>54.96</v>
      </c>
      <c r="B1751">
        <v>0.43980000000000002</v>
      </c>
    </row>
    <row r="1752" spans="1:2" x14ac:dyDescent="0.4">
      <c r="A1752">
        <v>54.98</v>
      </c>
      <c r="B1752">
        <v>0.4556</v>
      </c>
    </row>
    <row r="1753" spans="1:2" x14ac:dyDescent="0.4">
      <c r="A1753">
        <v>55</v>
      </c>
      <c r="B1753">
        <v>0.43180000000000002</v>
      </c>
    </row>
    <row r="1754" spans="1:2" x14ac:dyDescent="0.4">
      <c r="A1754">
        <v>55.02</v>
      </c>
      <c r="B1754">
        <v>0.43819999999999998</v>
      </c>
    </row>
    <row r="1755" spans="1:2" x14ac:dyDescent="0.4">
      <c r="A1755">
        <v>55.04</v>
      </c>
      <c r="B1755">
        <v>0.44130000000000003</v>
      </c>
    </row>
    <row r="1756" spans="1:2" x14ac:dyDescent="0.4">
      <c r="A1756">
        <v>55.06</v>
      </c>
      <c r="B1756">
        <v>0.4541</v>
      </c>
    </row>
    <row r="1757" spans="1:2" x14ac:dyDescent="0.4">
      <c r="A1757">
        <v>55.08</v>
      </c>
      <c r="B1757">
        <v>0.46360000000000001</v>
      </c>
    </row>
    <row r="1758" spans="1:2" x14ac:dyDescent="0.4">
      <c r="A1758">
        <v>55.1</v>
      </c>
      <c r="B1758">
        <v>0.46360000000000001</v>
      </c>
    </row>
    <row r="1759" spans="1:2" x14ac:dyDescent="0.4">
      <c r="A1759">
        <v>55.12</v>
      </c>
      <c r="B1759">
        <v>0.44929999999999998</v>
      </c>
    </row>
    <row r="1760" spans="1:2" x14ac:dyDescent="0.4">
      <c r="A1760">
        <v>55.14</v>
      </c>
      <c r="B1760">
        <v>0.45250000000000001</v>
      </c>
    </row>
    <row r="1761" spans="1:2" x14ac:dyDescent="0.4">
      <c r="A1761">
        <v>55.16</v>
      </c>
      <c r="B1761">
        <v>0.4556</v>
      </c>
    </row>
    <row r="1762" spans="1:2" x14ac:dyDescent="0.4">
      <c r="A1762">
        <v>55.18</v>
      </c>
      <c r="B1762">
        <v>0.44929999999999998</v>
      </c>
    </row>
    <row r="1763" spans="1:2" x14ac:dyDescent="0.4">
      <c r="A1763">
        <v>55.2</v>
      </c>
      <c r="B1763">
        <v>0.43819999999999998</v>
      </c>
    </row>
    <row r="1764" spans="1:2" x14ac:dyDescent="0.4">
      <c r="A1764">
        <v>55.22</v>
      </c>
      <c r="B1764">
        <v>0.45250000000000001</v>
      </c>
    </row>
    <row r="1765" spans="1:2" x14ac:dyDescent="0.4">
      <c r="A1765">
        <v>55.24</v>
      </c>
      <c r="B1765">
        <v>0.43819999999999998</v>
      </c>
    </row>
    <row r="1766" spans="1:2" x14ac:dyDescent="0.4">
      <c r="A1766">
        <v>55.26</v>
      </c>
      <c r="B1766">
        <v>0.45090000000000002</v>
      </c>
    </row>
    <row r="1767" spans="1:2" x14ac:dyDescent="0.4">
      <c r="A1767">
        <v>55.28</v>
      </c>
      <c r="B1767">
        <v>0.43659999999999999</v>
      </c>
    </row>
    <row r="1768" spans="1:2" x14ac:dyDescent="0.4">
      <c r="A1768">
        <v>55.3</v>
      </c>
      <c r="B1768">
        <v>0.4541</v>
      </c>
    </row>
    <row r="1769" spans="1:2" x14ac:dyDescent="0.4">
      <c r="A1769">
        <v>55.32</v>
      </c>
      <c r="B1769">
        <v>0.44290000000000002</v>
      </c>
    </row>
    <row r="1770" spans="1:2" x14ac:dyDescent="0.4">
      <c r="A1770">
        <v>55.34</v>
      </c>
      <c r="B1770">
        <v>0.45090000000000002</v>
      </c>
    </row>
    <row r="1771" spans="1:2" x14ac:dyDescent="0.4">
      <c r="A1771">
        <v>55.36</v>
      </c>
      <c r="B1771">
        <v>0.47149999999999997</v>
      </c>
    </row>
    <row r="1772" spans="1:2" x14ac:dyDescent="0.4">
      <c r="A1772">
        <v>55.38</v>
      </c>
      <c r="B1772">
        <v>0.44929999999999998</v>
      </c>
    </row>
    <row r="1773" spans="1:2" x14ac:dyDescent="0.4">
      <c r="A1773">
        <v>55.4</v>
      </c>
      <c r="B1773">
        <v>0.45250000000000001</v>
      </c>
    </row>
    <row r="1774" spans="1:2" x14ac:dyDescent="0.4">
      <c r="A1774">
        <v>55.42</v>
      </c>
      <c r="B1774">
        <v>0.44769999999999999</v>
      </c>
    </row>
    <row r="1775" spans="1:2" x14ac:dyDescent="0.4">
      <c r="A1775">
        <v>55.44</v>
      </c>
      <c r="B1775">
        <v>0.44450000000000001</v>
      </c>
    </row>
    <row r="1776" spans="1:2" x14ac:dyDescent="0.4">
      <c r="A1776">
        <v>55.46</v>
      </c>
      <c r="B1776">
        <v>0.43020000000000003</v>
      </c>
    </row>
    <row r="1777" spans="1:2" x14ac:dyDescent="0.4">
      <c r="A1777">
        <v>55.48</v>
      </c>
      <c r="B1777">
        <v>0.4254</v>
      </c>
    </row>
    <row r="1778" spans="1:2" x14ac:dyDescent="0.4">
      <c r="A1778">
        <v>55.5</v>
      </c>
      <c r="B1778">
        <v>0.435</v>
      </c>
    </row>
    <row r="1779" spans="1:2" x14ac:dyDescent="0.4">
      <c r="A1779">
        <v>55.52</v>
      </c>
      <c r="B1779">
        <v>0.43980000000000002</v>
      </c>
    </row>
    <row r="1780" spans="1:2" x14ac:dyDescent="0.4">
      <c r="A1780">
        <v>55.54</v>
      </c>
      <c r="B1780">
        <v>0.46839999999999998</v>
      </c>
    </row>
    <row r="1781" spans="1:2" x14ac:dyDescent="0.4">
      <c r="A1781">
        <v>55.56</v>
      </c>
      <c r="B1781">
        <v>0.4461</v>
      </c>
    </row>
    <row r="1782" spans="1:2" x14ac:dyDescent="0.4">
      <c r="A1782">
        <v>55.58</v>
      </c>
      <c r="B1782">
        <v>0.46679999999999999</v>
      </c>
    </row>
    <row r="1783" spans="1:2" x14ac:dyDescent="0.4">
      <c r="A1783">
        <v>55.6</v>
      </c>
      <c r="B1783">
        <v>0.42230000000000001</v>
      </c>
    </row>
    <row r="1784" spans="1:2" x14ac:dyDescent="0.4">
      <c r="A1784">
        <v>55.62</v>
      </c>
      <c r="B1784">
        <v>0.4572</v>
      </c>
    </row>
    <row r="1785" spans="1:2" x14ac:dyDescent="0.4">
      <c r="A1785">
        <v>55.64</v>
      </c>
      <c r="B1785">
        <v>0.46200000000000002</v>
      </c>
    </row>
    <row r="1786" spans="1:2" x14ac:dyDescent="0.4">
      <c r="A1786">
        <v>55.66</v>
      </c>
      <c r="B1786">
        <v>0.4541</v>
      </c>
    </row>
    <row r="1787" spans="1:2" x14ac:dyDescent="0.4">
      <c r="A1787">
        <v>55.68</v>
      </c>
      <c r="B1787">
        <v>0.4652</v>
      </c>
    </row>
    <row r="1788" spans="1:2" x14ac:dyDescent="0.4">
      <c r="A1788">
        <v>55.7</v>
      </c>
      <c r="B1788">
        <v>0.48110000000000003</v>
      </c>
    </row>
    <row r="1789" spans="1:2" x14ac:dyDescent="0.4">
      <c r="A1789">
        <v>55.72</v>
      </c>
      <c r="B1789">
        <v>0.4572</v>
      </c>
    </row>
    <row r="1790" spans="1:2" x14ac:dyDescent="0.4">
      <c r="A1790">
        <v>55.74</v>
      </c>
      <c r="B1790">
        <v>0.44130000000000003</v>
      </c>
    </row>
    <row r="1791" spans="1:2" x14ac:dyDescent="0.4">
      <c r="A1791">
        <v>55.76</v>
      </c>
      <c r="B1791">
        <v>0.43020000000000003</v>
      </c>
    </row>
    <row r="1792" spans="1:2" x14ac:dyDescent="0.4">
      <c r="A1792">
        <v>55.78</v>
      </c>
      <c r="B1792">
        <v>0.435</v>
      </c>
    </row>
    <row r="1793" spans="1:2" x14ac:dyDescent="0.4">
      <c r="A1793">
        <v>55.8</v>
      </c>
      <c r="B1793">
        <v>0.42070000000000002</v>
      </c>
    </row>
    <row r="1794" spans="1:2" x14ac:dyDescent="0.4">
      <c r="A1794">
        <v>55.82</v>
      </c>
      <c r="B1794">
        <v>0.4556</v>
      </c>
    </row>
    <row r="1795" spans="1:2" x14ac:dyDescent="0.4">
      <c r="A1795">
        <v>55.84</v>
      </c>
      <c r="B1795">
        <v>0.43659999999999999</v>
      </c>
    </row>
    <row r="1796" spans="1:2" x14ac:dyDescent="0.4">
      <c r="A1796">
        <v>55.86</v>
      </c>
      <c r="B1796">
        <v>0.45090000000000002</v>
      </c>
    </row>
    <row r="1797" spans="1:2" x14ac:dyDescent="0.4">
      <c r="A1797">
        <v>55.88</v>
      </c>
      <c r="B1797">
        <v>0.43180000000000002</v>
      </c>
    </row>
    <row r="1798" spans="1:2" x14ac:dyDescent="0.4">
      <c r="A1798">
        <v>55.9</v>
      </c>
      <c r="B1798">
        <v>0.435</v>
      </c>
    </row>
    <row r="1799" spans="1:2" x14ac:dyDescent="0.4">
      <c r="A1799">
        <v>55.92</v>
      </c>
      <c r="B1799">
        <v>0.46200000000000002</v>
      </c>
    </row>
    <row r="1800" spans="1:2" x14ac:dyDescent="0.4">
      <c r="A1800">
        <v>55.94</v>
      </c>
      <c r="B1800">
        <v>0.44929999999999998</v>
      </c>
    </row>
    <row r="1801" spans="1:2" x14ac:dyDescent="0.4">
      <c r="A1801">
        <v>55.96</v>
      </c>
      <c r="B1801">
        <v>0.46679999999999999</v>
      </c>
    </row>
    <row r="1802" spans="1:2" x14ac:dyDescent="0.4">
      <c r="A1802">
        <v>55.98</v>
      </c>
      <c r="B1802">
        <v>0.43020000000000003</v>
      </c>
    </row>
    <row r="1803" spans="1:2" x14ac:dyDescent="0.4">
      <c r="A1803">
        <v>56</v>
      </c>
      <c r="B1803">
        <v>0.45250000000000001</v>
      </c>
    </row>
    <row r="1804" spans="1:2" x14ac:dyDescent="0.4">
      <c r="A1804">
        <v>56.02</v>
      </c>
      <c r="B1804">
        <v>0.4461</v>
      </c>
    </row>
    <row r="1805" spans="1:2" x14ac:dyDescent="0.4">
      <c r="A1805">
        <v>56.04</v>
      </c>
      <c r="B1805">
        <v>0.43819999999999998</v>
      </c>
    </row>
    <row r="1806" spans="1:2" x14ac:dyDescent="0.4">
      <c r="A1806">
        <v>56.06</v>
      </c>
      <c r="B1806">
        <v>0.42859999999999998</v>
      </c>
    </row>
    <row r="1807" spans="1:2" x14ac:dyDescent="0.4">
      <c r="A1807">
        <v>56.08</v>
      </c>
      <c r="B1807">
        <v>0.45250000000000001</v>
      </c>
    </row>
    <row r="1808" spans="1:2" x14ac:dyDescent="0.4">
      <c r="A1808">
        <v>56.1</v>
      </c>
      <c r="B1808">
        <v>0.4461</v>
      </c>
    </row>
    <row r="1809" spans="1:2" x14ac:dyDescent="0.4">
      <c r="A1809">
        <v>56.12</v>
      </c>
      <c r="B1809">
        <v>0.44450000000000001</v>
      </c>
    </row>
    <row r="1810" spans="1:2" x14ac:dyDescent="0.4">
      <c r="A1810">
        <v>56.14</v>
      </c>
      <c r="B1810">
        <v>0.44929999999999998</v>
      </c>
    </row>
    <row r="1811" spans="1:2" x14ac:dyDescent="0.4">
      <c r="A1811">
        <v>56.16</v>
      </c>
      <c r="B1811">
        <v>0.44130000000000003</v>
      </c>
    </row>
    <row r="1812" spans="1:2" x14ac:dyDescent="0.4">
      <c r="A1812">
        <v>56.18</v>
      </c>
      <c r="B1812">
        <v>0.4461</v>
      </c>
    </row>
    <row r="1813" spans="1:2" x14ac:dyDescent="0.4">
      <c r="A1813">
        <v>56.2</v>
      </c>
      <c r="B1813">
        <v>0.43020000000000003</v>
      </c>
    </row>
    <row r="1814" spans="1:2" x14ac:dyDescent="0.4">
      <c r="A1814">
        <v>56.22</v>
      </c>
      <c r="B1814">
        <v>0.43659999999999999</v>
      </c>
    </row>
    <row r="1815" spans="1:2" x14ac:dyDescent="0.4">
      <c r="A1815">
        <v>56.24</v>
      </c>
      <c r="B1815">
        <v>0.44769999999999999</v>
      </c>
    </row>
    <row r="1816" spans="1:2" x14ac:dyDescent="0.4">
      <c r="A1816">
        <v>56.26</v>
      </c>
      <c r="B1816">
        <v>0.45250000000000001</v>
      </c>
    </row>
    <row r="1817" spans="1:2" x14ac:dyDescent="0.4">
      <c r="A1817">
        <v>56.28</v>
      </c>
      <c r="B1817">
        <v>0.47470000000000001</v>
      </c>
    </row>
    <row r="1818" spans="1:2" x14ac:dyDescent="0.4">
      <c r="A1818">
        <v>56.3</v>
      </c>
      <c r="B1818">
        <v>0.42859999999999998</v>
      </c>
    </row>
    <row r="1819" spans="1:2" x14ac:dyDescent="0.4">
      <c r="A1819">
        <v>56.32</v>
      </c>
      <c r="B1819">
        <v>0.43980000000000002</v>
      </c>
    </row>
    <row r="1820" spans="1:2" x14ac:dyDescent="0.4">
      <c r="A1820">
        <v>56.34</v>
      </c>
      <c r="B1820">
        <v>0.43980000000000002</v>
      </c>
    </row>
    <row r="1821" spans="1:2" x14ac:dyDescent="0.4">
      <c r="A1821">
        <v>56.36</v>
      </c>
      <c r="B1821">
        <v>0.46360000000000001</v>
      </c>
    </row>
    <row r="1822" spans="1:2" x14ac:dyDescent="0.4">
      <c r="A1822">
        <v>56.38</v>
      </c>
      <c r="B1822">
        <v>0.43659999999999999</v>
      </c>
    </row>
    <row r="1823" spans="1:2" x14ac:dyDescent="0.4">
      <c r="A1823">
        <v>56.4</v>
      </c>
      <c r="B1823">
        <v>0.435</v>
      </c>
    </row>
    <row r="1824" spans="1:2" x14ac:dyDescent="0.4">
      <c r="A1824">
        <v>56.42</v>
      </c>
      <c r="B1824">
        <v>0.43340000000000001</v>
      </c>
    </row>
    <row r="1825" spans="1:2" x14ac:dyDescent="0.4">
      <c r="A1825">
        <v>56.44</v>
      </c>
      <c r="B1825">
        <v>0.43980000000000002</v>
      </c>
    </row>
    <row r="1826" spans="1:2" x14ac:dyDescent="0.4">
      <c r="A1826">
        <v>56.46</v>
      </c>
      <c r="B1826">
        <v>0.4461</v>
      </c>
    </row>
    <row r="1827" spans="1:2" x14ac:dyDescent="0.4">
      <c r="A1827">
        <v>56.48</v>
      </c>
      <c r="B1827">
        <v>0.43659999999999999</v>
      </c>
    </row>
    <row r="1828" spans="1:2" x14ac:dyDescent="0.4">
      <c r="A1828">
        <v>56.5</v>
      </c>
      <c r="B1828">
        <v>0.44929999999999998</v>
      </c>
    </row>
    <row r="1829" spans="1:2" x14ac:dyDescent="0.4">
      <c r="A1829">
        <v>56.52</v>
      </c>
      <c r="B1829">
        <v>0.45879999999999999</v>
      </c>
    </row>
    <row r="1830" spans="1:2" x14ac:dyDescent="0.4">
      <c r="A1830">
        <v>56.54</v>
      </c>
      <c r="B1830">
        <v>0.44450000000000001</v>
      </c>
    </row>
    <row r="1831" spans="1:2" x14ac:dyDescent="0.4">
      <c r="A1831">
        <v>56.56</v>
      </c>
      <c r="B1831">
        <v>0.44929999999999998</v>
      </c>
    </row>
    <row r="1832" spans="1:2" x14ac:dyDescent="0.4">
      <c r="A1832">
        <v>56.58</v>
      </c>
      <c r="B1832">
        <v>0.45090000000000002</v>
      </c>
    </row>
    <row r="1833" spans="1:2" x14ac:dyDescent="0.4">
      <c r="A1833">
        <v>56.6</v>
      </c>
      <c r="B1833">
        <v>0.44290000000000002</v>
      </c>
    </row>
    <row r="1834" spans="1:2" x14ac:dyDescent="0.4">
      <c r="A1834">
        <v>56.62</v>
      </c>
      <c r="B1834">
        <v>0.43340000000000001</v>
      </c>
    </row>
    <row r="1835" spans="1:2" x14ac:dyDescent="0.4">
      <c r="A1835">
        <v>56.64</v>
      </c>
      <c r="B1835">
        <v>0.42699999999999999</v>
      </c>
    </row>
    <row r="1836" spans="1:2" x14ac:dyDescent="0.4">
      <c r="A1836">
        <v>56.66</v>
      </c>
      <c r="B1836">
        <v>0.42859999999999998</v>
      </c>
    </row>
    <row r="1837" spans="1:2" x14ac:dyDescent="0.4">
      <c r="A1837">
        <v>56.68</v>
      </c>
      <c r="B1837">
        <v>0.4572</v>
      </c>
    </row>
    <row r="1838" spans="1:2" x14ac:dyDescent="0.4">
      <c r="A1838">
        <v>56.7</v>
      </c>
      <c r="B1838">
        <v>0.45090000000000002</v>
      </c>
    </row>
    <row r="1839" spans="1:2" x14ac:dyDescent="0.4">
      <c r="A1839">
        <v>56.72</v>
      </c>
      <c r="B1839">
        <v>0.46039999999999998</v>
      </c>
    </row>
    <row r="1840" spans="1:2" x14ac:dyDescent="0.4">
      <c r="A1840">
        <v>56.74</v>
      </c>
      <c r="B1840">
        <v>0.44290000000000002</v>
      </c>
    </row>
    <row r="1841" spans="1:2" x14ac:dyDescent="0.4">
      <c r="A1841">
        <v>56.76</v>
      </c>
      <c r="B1841">
        <v>0.42859999999999998</v>
      </c>
    </row>
    <row r="1842" spans="1:2" x14ac:dyDescent="0.4">
      <c r="A1842">
        <v>56.78</v>
      </c>
      <c r="B1842">
        <v>0.4541</v>
      </c>
    </row>
    <row r="1843" spans="1:2" x14ac:dyDescent="0.4">
      <c r="A1843">
        <v>56.8</v>
      </c>
      <c r="B1843">
        <v>0.43020000000000003</v>
      </c>
    </row>
    <row r="1844" spans="1:2" x14ac:dyDescent="0.4">
      <c r="A1844">
        <v>56.82</v>
      </c>
      <c r="B1844">
        <v>0.46039999999999998</v>
      </c>
    </row>
    <row r="1845" spans="1:2" x14ac:dyDescent="0.4">
      <c r="A1845">
        <v>56.84</v>
      </c>
      <c r="B1845">
        <v>0.42230000000000001</v>
      </c>
    </row>
    <row r="1846" spans="1:2" x14ac:dyDescent="0.4">
      <c r="A1846">
        <v>56.86</v>
      </c>
      <c r="B1846">
        <v>0.4461</v>
      </c>
    </row>
    <row r="1847" spans="1:2" x14ac:dyDescent="0.4">
      <c r="A1847">
        <v>56.88</v>
      </c>
      <c r="B1847">
        <v>0.4556</v>
      </c>
    </row>
    <row r="1848" spans="1:2" x14ac:dyDescent="0.4">
      <c r="A1848">
        <v>56.9</v>
      </c>
      <c r="B1848">
        <v>0.46200000000000002</v>
      </c>
    </row>
    <row r="1849" spans="1:2" x14ac:dyDescent="0.4">
      <c r="A1849">
        <v>56.92</v>
      </c>
      <c r="B1849">
        <v>0.4556</v>
      </c>
    </row>
    <row r="1850" spans="1:2" x14ac:dyDescent="0.4">
      <c r="A1850">
        <v>56.94</v>
      </c>
      <c r="B1850">
        <v>0.45250000000000001</v>
      </c>
    </row>
    <row r="1851" spans="1:2" x14ac:dyDescent="0.4">
      <c r="A1851">
        <v>56.96</v>
      </c>
      <c r="B1851">
        <v>0.44929999999999998</v>
      </c>
    </row>
    <row r="1852" spans="1:2" x14ac:dyDescent="0.4">
      <c r="A1852">
        <v>56.98</v>
      </c>
      <c r="B1852">
        <v>0.435</v>
      </c>
    </row>
    <row r="1853" spans="1:2" x14ac:dyDescent="0.4">
      <c r="A1853">
        <v>57</v>
      </c>
      <c r="B1853">
        <v>0.44130000000000003</v>
      </c>
    </row>
    <row r="1854" spans="1:2" x14ac:dyDescent="0.4">
      <c r="A1854">
        <v>57.02</v>
      </c>
      <c r="B1854">
        <v>0.43180000000000002</v>
      </c>
    </row>
    <row r="1855" spans="1:2" x14ac:dyDescent="0.4">
      <c r="A1855">
        <v>57.04</v>
      </c>
      <c r="B1855">
        <v>0.44769999999999999</v>
      </c>
    </row>
    <row r="1856" spans="1:2" x14ac:dyDescent="0.4">
      <c r="A1856">
        <v>57.06</v>
      </c>
      <c r="B1856">
        <v>0.43180000000000002</v>
      </c>
    </row>
    <row r="1857" spans="1:2" x14ac:dyDescent="0.4">
      <c r="A1857">
        <v>57.08</v>
      </c>
      <c r="B1857">
        <v>0.44130000000000003</v>
      </c>
    </row>
    <row r="1858" spans="1:2" x14ac:dyDescent="0.4">
      <c r="A1858">
        <v>57.1</v>
      </c>
      <c r="B1858">
        <v>0.43180000000000002</v>
      </c>
    </row>
    <row r="1859" spans="1:2" x14ac:dyDescent="0.4">
      <c r="A1859">
        <v>57.12</v>
      </c>
      <c r="B1859">
        <v>0.45250000000000001</v>
      </c>
    </row>
    <row r="1860" spans="1:2" x14ac:dyDescent="0.4">
      <c r="A1860">
        <v>57.14</v>
      </c>
      <c r="B1860">
        <v>0.42859999999999998</v>
      </c>
    </row>
    <row r="1861" spans="1:2" x14ac:dyDescent="0.4">
      <c r="A1861">
        <v>57.16</v>
      </c>
      <c r="B1861">
        <v>0.45250000000000001</v>
      </c>
    </row>
    <row r="1862" spans="1:2" x14ac:dyDescent="0.4">
      <c r="A1862">
        <v>57.18</v>
      </c>
      <c r="B1862">
        <v>0.43819999999999998</v>
      </c>
    </row>
    <row r="1863" spans="1:2" x14ac:dyDescent="0.4">
      <c r="A1863">
        <v>57.2</v>
      </c>
      <c r="B1863">
        <v>0.45250000000000001</v>
      </c>
    </row>
    <row r="1864" spans="1:2" x14ac:dyDescent="0.4">
      <c r="A1864">
        <v>57.22</v>
      </c>
      <c r="B1864">
        <v>0.44290000000000002</v>
      </c>
    </row>
    <row r="1865" spans="1:2" x14ac:dyDescent="0.4">
      <c r="A1865">
        <v>57.24</v>
      </c>
      <c r="B1865">
        <v>0.44450000000000001</v>
      </c>
    </row>
    <row r="1866" spans="1:2" x14ac:dyDescent="0.4">
      <c r="A1866">
        <v>57.26</v>
      </c>
      <c r="B1866">
        <v>0.44290000000000002</v>
      </c>
    </row>
    <row r="1867" spans="1:2" x14ac:dyDescent="0.4">
      <c r="A1867">
        <v>57.28</v>
      </c>
      <c r="B1867">
        <v>0.42699999999999999</v>
      </c>
    </row>
    <row r="1868" spans="1:2" x14ac:dyDescent="0.4">
      <c r="A1868">
        <v>57.3</v>
      </c>
      <c r="B1868">
        <v>0.46679999999999999</v>
      </c>
    </row>
    <row r="1869" spans="1:2" x14ac:dyDescent="0.4">
      <c r="A1869">
        <v>57.32</v>
      </c>
      <c r="B1869">
        <v>0.43020000000000003</v>
      </c>
    </row>
    <row r="1870" spans="1:2" x14ac:dyDescent="0.4">
      <c r="A1870">
        <v>57.34</v>
      </c>
      <c r="B1870">
        <v>0.43819999999999998</v>
      </c>
    </row>
    <row r="1871" spans="1:2" x14ac:dyDescent="0.4">
      <c r="A1871">
        <v>57.36</v>
      </c>
      <c r="B1871">
        <v>0.43020000000000003</v>
      </c>
    </row>
    <row r="1872" spans="1:2" x14ac:dyDescent="0.4">
      <c r="A1872">
        <v>57.38</v>
      </c>
      <c r="B1872">
        <v>0.435</v>
      </c>
    </row>
    <row r="1873" spans="1:2" x14ac:dyDescent="0.4">
      <c r="A1873">
        <v>57.4</v>
      </c>
      <c r="B1873">
        <v>0.44450000000000001</v>
      </c>
    </row>
    <row r="1874" spans="1:2" x14ac:dyDescent="0.4">
      <c r="A1874">
        <v>57.42</v>
      </c>
      <c r="B1874">
        <v>0.43980000000000002</v>
      </c>
    </row>
    <row r="1875" spans="1:2" x14ac:dyDescent="0.4">
      <c r="A1875">
        <v>57.44</v>
      </c>
      <c r="B1875">
        <v>0.44450000000000001</v>
      </c>
    </row>
    <row r="1876" spans="1:2" x14ac:dyDescent="0.4">
      <c r="A1876">
        <v>57.46</v>
      </c>
      <c r="B1876">
        <v>0.44450000000000001</v>
      </c>
    </row>
    <row r="1877" spans="1:2" x14ac:dyDescent="0.4">
      <c r="A1877">
        <v>57.48</v>
      </c>
      <c r="B1877">
        <v>0.43819999999999998</v>
      </c>
    </row>
    <row r="1878" spans="1:2" x14ac:dyDescent="0.4">
      <c r="A1878">
        <v>57.5</v>
      </c>
      <c r="B1878">
        <v>0.43819999999999998</v>
      </c>
    </row>
    <row r="1879" spans="1:2" x14ac:dyDescent="0.4">
      <c r="A1879">
        <v>57.52</v>
      </c>
      <c r="B1879">
        <v>0.44450000000000001</v>
      </c>
    </row>
    <row r="1880" spans="1:2" x14ac:dyDescent="0.4">
      <c r="A1880">
        <v>57.54</v>
      </c>
      <c r="B1880">
        <v>0.4572</v>
      </c>
    </row>
    <row r="1881" spans="1:2" x14ac:dyDescent="0.4">
      <c r="A1881">
        <v>57.56</v>
      </c>
      <c r="B1881">
        <v>0.44290000000000002</v>
      </c>
    </row>
    <row r="1882" spans="1:2" x14ac:dyDescent="0.4">
      <c r="A1882">
        <v>57.58</v>
      </c>
      <c r="B1882">
        <v>0.43980000000000002</v>
      </c>
    </row>
    <row r="1883" spans="1:2" x14ac:dyDescent="0.4">
      <c r="A1883">
        <v>57.6</v>
      </c>
      <c r="B1883">
        <v>0.435</v>
      </c>
    </row>
    <row r="1884" spans="1:2" x14ac:dyDescent="0.4">
      <c r="A1884">
        <v>57.62</v>
      </c>
      <c r="B1884">
        <v>0.45879999999999999</v>
      </c>
    </row>
    <row r="1885" spans="1:2" x14ac:dyDescent="0.4">
      <c r="A1885">
        <v>57.64</v>
      </c>
      <c r="B1885">
        <v>0.43659999999999999</v>
      </c>
    </row>
    <row r="1886" spans="1:2" x14ac:dyDescent="0.4">
      <c r="A1886">
        <v>57.66</v>
      </c>
      <c r="B1886">
        <v>0.46200000000000002</v>
      </c>
    </row>
    <row r="1887" spans="1:2" x14ac:dyDescent="0.4">
      <c r="A1887">
        <v>57.68</v>
      </c>
      <c r="B1887">
        <v>0.43340000000000001</v>
      </c>
    </row>
    <row r="1888" spans="1:2" x14ac:dyDescent="0.4">
      <c r="A1888">
        <v>57.7</v>
      </c>
      <c r="B1888">
        <v>0.4254</v>
      </c>
    </row>
    <row r="1889" spans="1:2" x14ac:dyDescent="0.4">
      <c r="A1889">
        <v>57.72</v>
      </c>
      <c r="B1889">
        <v>0.435</v>
      </c>
    </row>
    <row r="1890" spans="1:2" x14ac:dyDescent="0.4">
      <c r="A1890">
        <v>57.74</v>
      </c>
      <c r="B1890">
        <v>0.43980000000000002</v>
      </c>
    </row>
    <row r="1891" spans="1:2" x14ac:dyDescent="0.4">
      <c r="A1891">
        <v>57.76</v>
      </c>
      <c r="B1891">
        <v>0.43819999999999998</v>
      </c>
    </row>
    <row r="1892" spans="1:2" x14ac:dyDescent="0.4">
      <c r="A1892">
        <v>57.78</v>
      </c>
      <c r="B1892">
        <v>0.43180000000000002</v>
      </c>
    </row>
    <row r="1893" spans="1:2" x14ac:dyDescent="0.4">
      <c r="A1893">
        <v>57.8</v>
      </c>
      <c r="B1893">
        <v>0.42859999999999998</v>
      </c>
    </row>
    <row r="1894" spans="1:2" x14ac:dyDescent="0.4">
      <c r="A1894">
        <v>57.82</v>
      </c>
      <c r="B1894">
        <v>0.45879999999999999</v>
      </c>
    </row>
    <row r="1895" spans="1:2" x14ac:dyDescent="0.4">
      <c r="A1895">
        <v>57.84</v>
      </c>
      <c r="B1895">
        <v>0.44929999999999998</v>
      </c>
    </row>
    <row r="1896" spans="1:2" x14ac:dyDescent="0.4">
      <c r="A1896">
        <v>57.86</v>
      </c>
      <c r="B1896">
        <v>0.44769999999999999</v>
      </c>
    </row>
    <row r="1897" spans="1:2" x14ac:dyDescent="0.4">
      <c r="A1897">
        <v>57.88</v>
      </c>
      <c r="B1897">
        <v>0.43980000000000002</v>
      </c>
    </row>
    <row r="1898" spans="1:2" x14ac:dyDescent="0.4">
      <c r="A1898">
        <v>57.9</v>
      </c>
      <c r="B1898">
        <v>0.435</v>
      </c>
    </row>
    <row r="1899" spans="1:2" x14ac:dyDescent="0.4">
      <c r="A1899">
        <v>57.92</v>
      </c>
      <c r="B1899">
        <v>0.43819999999999998</v>
      </c>
    </row>
    <row r="1900" spans="1:2" x14ac:dyDescent="0.4">
      <c r="A1900">
        <v>57.94</v>
      </c>
      <c r="B1900">
        <v>0.44130000000000003</v>
      </c>
    </row>
    <row r="1901" spans="1:2" x14ac:dyDescent="0.4">
      <c r="A1901">
        <v>57.96</v>
      </c>
      <c r="B1901">
        <v>0.45250000000000001</v>
      </c>
    </row>
    <row r="1902" spans="1:2" x14ac:dyDescent="0.4">
      <c r="A1902">
        <v>57.98</v>
      </c>
      <c r="B1902">
        <v>0.435</v>
      </c>
    </row>
    <row r="1903" spans="1:2" x14ac:dyDescent="0.4">
      <c r="A1903">
        <v>58</v>
      </c>
      <c r="B1903">
        <v>0.44929999999999998</v>
      </c>
    </row>
    <row r="1904" spans="1:2" x14ac:dyDescent="0.4">
      <c r="A1904">
        <v>58.02</v>
      </c>
      <c r="B1904">
        <v>0.42230000000000001</v>
      </c>
    </row>
    <row r="1905" spans="1:2" x14ac:dyDescent="0.4">
      <c r="A1905">
        <v>58.04</v>
      </c>
      <c r="B1905">
        <v>0.435</v>
      </c>
    </row>
    <row r="1906" spans="1:2" x14ac:dyDescent="0.4">
      <c r="A1906">
        <v>58.06</v>
      </c>
      <c r="B1906">
        <v>0.435</v>
      </c>
    </row>
    <row r="1907" spans="1:2" x14ac:dyDescent="0.4">
      <c r="A1907">
        <v>58.08</v>
      </c>
      <c r="B1907">
        <v>0.435</v>
      </c>
    </row>
    <row r="1908" spans="1:2" x14ac:dyDescent="0.4">
      <c r="A1908">
        <v>58.1</v>
      </c>
      <c r="B1908">
        <v>0.45090000000000002</v>
      </c>
    </row>
    <row r="1909" spans="1:2" x14ac:dyDescent="0.4">
      <c r="A1909">
        <v>58.12</v>
      </c>
      <c r="B1909">
        <v>0.4541</v>
      </c>
    </row>
    <row r="1910" spans="1:2" x14ac:dyDescent="0.4">
      <c r="A1910">
        <v>58.14</v>
      </c>
      <c r="B1910">
        <v>0.45879999999999999</v>
      </c>
    </row>
    <row r="1911" spans="1:2" x14ac:dyDescent="0.4">
      <c r="A1911">
        <v>58.16</v>
      </c>
      <c r="B1911">
        <v>0.4572</v>
      </c>
    </row>
    <row r="1912" spans="1:2" x14ac:dyDescent="0.4">
      <c r="A1912">
        <v>58.18</v>
      </c>
      <c r="B1912">
        <v>0.43819999999999998</v>
      </c>
    </row>
    <row r="1913" spans="1:2" x14ac:dyDescent="0.4">
      <c r="A1913">
        <v>58.2</v>
      </c>
      <c r="B1913">
        <v>0.4652</v>
      </c>
    </row>
    <row r="1914" spans="1:2" x14ac:dyDescent="0.4">
      <c r="A1914">
        <v>58.22</v>
      </c>
      <c r="B1914">
        <v>0.42859999999999998</v>
      </c>
    </row>
    <row r="1915" spans="1:2" x14ac:dyDescent="0.4">
      <c r="A1915">
        <v>58.24</v>
      </c>
      <c r="B1915">
        <v>0.44290000000000002</v>
      </c>
    </row>
    <row r="1916" spans="1:2" x14ac:dyDescent="0.4">
      <c r="A1916">
        <v>58.26</v>
      </c>
      <c r="B1916">
        <v>0.44769999999999999</v>
      </c>
    </row>
    <row r="1917" spans="1:2" x14ac:dyDescent="0.4">
      <c r="A1917">
        <v>58.28</v>
      </c>
      <c r="B1917">
        <v>0.435</v>
      </c>
    </row>
    <row r="1918" spans="1:2" x14ac:dyDescent="0.4">
      <c r="A1918">
        <v>58.3</v>
      </c>
      <c r="B1918">
        <v>0.42699999999999999</v>
      </c>
    </row>
    <row r="1919" spans="1:2" x14ac:dyDescent="0.4">
      <c r="A1919">
        <v>58.32</v>
      </c>
      <c r="B1919">
        <v>0.44130000000000003</v>
      </c>
    </row>
    <row r="1920" spans="1:2" x14ac:dyDescent="0.4">
      <c r="A1920">
        <v>58.34</v>
      </c>
      <c r="B1920">
        <v>0.43020000000000003</v>
      </c>
    </row>
    <row r="1921" spans="1:2" x14ac:dyDescent="0.4">
      <c r="A1921">
        <v>58.36</v>
      </c>
      <c r="B1921">
        <v>0.4556</v>
      </c>
    </row>
    <row r="1922" spans="1:2" x14ac:dyDescent="0.4">
      <c r="A1922">
        <v>58.38</v>
      </c>
      <c r="B1922">
        <v>0.46039999999999998</v>
      </c>
    </row>
    <row r="1923" spans="1:2" x14ac:dyDescent="0.4">
      <c r="A1923">
        <v>58.4</v>
      </c>
      <c r="B1923">
        <v>0.435</v>
      </c>
    </row>
    <row r="1924" spans="1:2" x14ac:dyDescent="0.4">
      <c r="A1924">
        <v>58.42</v>
      </c>
      <c r="B1924">
        <v>0.43340000000000001</v>
      </c>
    </row>
    <row r="1925" spans="1:2" x14ac:dyDescent="0.4">
      <c r="A1925">
        <v>58.44</v>
      </c>
      <c r="B1925">
        <v>0.43819999999999998</v>
      </c>
    </row>
    <row r="1926" spans="1:2" x14ac:dyDescent="0.4">
      <c r="A1926">
        <v>58.46</v>
      </c>
      <c r="B1926">
        <v>0.44769999999999999</v>
      </c>
    </row>
    <row r="1927" spans="1:2" x14ac:dyDescent="0.4">
      <c r="A1927">
        <v>58.48</v>
      </c>
      <c r="B1927">
        <v>0.44929999999999998</v>
      </c>
    </row>
    <row r="1928" spans="1:2" x14ac:dyDescent="0.4">
      <c r="A1928">
        <v>58.5</v>
      </c>
      <c r="B1928">
        <v>0.435</v>
      </c>
    </row>
    <row r="1929" spans="1:2" x14ac:dyDescent="0.4">
      <c r="A1929">
        <v>58.52</v>
      </c>
      <c r="B1929">
        <v>0.44450000000000001</v>
      </c>
    </row>
    <row r="1930" spans="1:2" x14ac:dyDescent="0.4">
      <c r="A1930">
        <v>58.54</v>
      </c>
      <c r="B1930">
        <v>0.4254</v>
      </c>
    </row>
    <row r="1931" spans="1:2" x14ac:dyDescent="0.4">
      <c r="A1931">
        <v>58.56</v>
      </c>
      <c r="B1931">
        <v>0.45250000000000001</v>
      </c>
    </row>
    <row r="1932" spans="1:2" x14ac:dyDescent="0.4">
      <c r="A1932">
        <v>58.58</v>
      </c>
      <c r="B1932">
        <v>0.435</v>
      </c>
    </row>
    <row r="1933" spans="1:2" x14ac:dyDescent="0.4">
      <c r="A1933">
        <v>58.6</v>
      </c>
      <c r="B1933">
        <v>0.46039999999999998</v>
      </c>
    </row>
    <row r="1934" spans="1:2" x14ac:dyDescent="0.4">
      <c r="A1934">
        <v>58.62</v>
      </c>
      <c r="B1934">
        <v>0.44130000000000003</v>
      </c>
    </row>
    <row r="1935" spans="1:2" x14ac:dyDescent="0.4">
      <c r="A1935">
        <v>58.64</v>
      </c>
      <c r="B1935">
        <v>0.44929999999999998</v>
      </c>
    </row>
    <row r="1936" spans="1:2" x14ac:dyDescent="0.4">
      <c r="A1936">
        <v>58.66</v>
      </c>
      <c r="B1936">
        <v>0.4572</v>
      </c>
    </row>
    <row r="1937" spans="1:2" x14ac:dyDescent="0.4">
      <c r="A1937">
        <v>58.68</v>
      </c>
      <c r="B1937">
        <v>0.45879999999999999</v>
      </c>
    </row>
    <row r="1938" spans="1:2" x14ac:dyDescent="0.4">
      <c r="A1938">
        <v>58.7</v>
      </c>
      <c r="B1938">
        <v>0.435</v>
      </c>
    </row>
    <row r="1939" spans="1:2" x14ac:dyDescent="0.4">
      <c r="A1939">
        <v>58.72</v>
      </c>
      <c r="B1939">
        <v>0.41110000000000002</v>
      </c>
    </row>
    <row r="1940" spans="1:2" x14ac:dyDescent="0.4">
      <c r="A1940">
        <v>58.74</v>
      </c>
      <c r="B1940">
        <v>0.45250000000000001</v>
      </c>
    </row>
    <row r="1941" spans="1:2" x14ac:dyDescent="0.4">
      <c r="A1941">
        <v>58.76</v>
      </c>
      <c r="B1941">
        <v>0.43020000000000003</v>
      </c>
    </row>
    <row r="1942" spans="1:2" x14ac:dyDescent="0.4">
      <c r="A1942">
        <v>58.78</v>
      </c>
      <c r="B1942">
        <v>0.435</v>
      </c>
    </row>
    <row r="1943" spans="1:2" x14ac:dyDescent="0.4">
      <c r="A1943">
        <v>58.8</v>
      </c>
      <c r="B1943">
        <v>0.42230000000000001</v>
      </c>
    </row>
    <row r="1944" spans="1:2" x14ac:dyDescent="0.4">
      <c r="A1944">
        <v>58.82</v>
      </c>
      <c r="B1944">
        <v>0.4572</v>
      </c>
    </row>
    <row r="1945" spans="1:2" x14ac:dyDescent="0.4">
      <c r="A1945">
        <v>58.84</v>
      </c>
      <c r="B1945">
        <v>0.43980000000000002</v>
      </c>
    </row>
    <row r="1946" spans="1:2" x14ac:dyDescent="0.4">
      <c r="A1946">
        <v>58.86</v>
      </c>
      <c r="B1946">
        <v>0.4461</v>
      </c>
    </row>
    <row r="1947" spans="1:2" x14ac:dyDescent="0.4">
      <c r="A1947">
        <v>58.88</v>
      </c>
      <c r="B1947">
        <v>0.435</v>
      </c>
    </row>
    <row r="1948" spans="1:2" x14ac:dyDescent="0.4">
      <c r="A1948">
        <v>58.9</v>
      </c>
      <c r="B1948">
        <v>0.43980000000000002</v>
      </c>
    </row>
    <row r="1949" spans="1:2" x14ac:dyDescent="0.4">
      <c r="A1949">
        <v>58.92</v>
      </c>
      <c r="B1949">
        <v>0.42699999999999999</v>
      </c>
    </row>
    <row r="1950" spans="1:2" x14ac:dyDescent="0.4">
      <c r="A1950">
        <v>58.94</v>
      </c>
      <c r="B1950">
        <v>0.42699999999999999</v>
      </c>
    </row>
    <row r="1951" spans="1:2" x14ac:dyDescent="0.4">
      <c r="A1951">
        <v>58.96</v>
      </c>
      <c r="B1951">
        <v>0.435</v>
      </c>
    </row>
    <row r="1952" spans="1:2" x14ac:dyDescent="0.4">
      <c r="A1952">
        <v>58.98</v>
      </c>
      <c r="B1952">
        <v>0.43659999999999999</v>
      </c>
    </row>
    <row r="1953" spans="1:2" x14ac:dyDescent="0.4">
      <c r="A1953">
        <v>59</v>
      </c>
      <c r="B1953">
        <v>0.41909999999999997</v>
      </c>
    </row>
    <row r="1954" spans="1:2" x14ac:dyDescent="0.4">
      <c r="A1954">
        <v>59.02</v>
      </c>
      <c r="B1954">
        <v>0.43980000000000002</v>
      </c>
    </row>
    <row r="1955" spans="1:2" x14ac:dyDescent="0.4">
      <c r="A1955">
        <v>59.04</v>
      </c>
      <c r="B1955">
        <v>0.46360000000000001</v>
      </c>
    </row>
    <row r="1956" spans="1:2" x14ac:dyDescent="0.4">
      <c r="A1956">
        <v>59.06</v>
      </c>
      <c r="B1956">
        <v>0.45250000000000001</v>
      </c>
    </row>
    <row r="1957" spans="1:2" x14ac:dyDescent="0.4">
      <c r="A1957">
        <v>59.08</v>
      </c>
      <c r="B1957">
        <v>0.4254</v>
      </c>
    </row>
    <row r="1958" spans="1:2" x14ac:dyDescent="0.4">
      <c r="A1958">
        <v>59.1</v>
      </c>
      <c r="B1958">
        <v>0.43659999999999999</v>
      </c>
    </row>
    <row r="1959" spans="1:2" x14ac:dyDescent="0.4">
      <c r="A1959">
        <v>59.12</v>
      </c>
      <c r="B1959">
        <v>0.45090000000000002</v>
      </c>
    </row>
    <row r="1960" spans="1:2" x14ac:dyDescent="0.4">
      <c r="A1960">
        <v>59.14</v>
      </c>
      <c r="B1960">
        <v>0.4239</v>
      </c>
    </row>
    <row r="1961" spans="1:2" x14ac:dyDescent="0.4">
      <c r="A1961">
        <v>59.16</v>
      </c>
      <c r="B1961">
        <v>0.4461</v>
      </c>
    </row>
    <row r="1962" spans="1:2" x14ac:dyDescent="0.4">
      <c r="A1962">
        <v>59.18</v>
      </c>
      <c r="B1962">
        <v>0.43659999999999999</v>
      </c>
    </row>
    <row r="1963" spans="1:2" x14ac:dyDescent="0.4">
      <c r="A1963">
        <v>59.2</v>
      </c>
      <c r="B1963">
        <v>0.4572</v>
      </c>
    </row>
    <row r="1964" spans="1:2" x14ac:dyDescent="0.4">
      <c r="A1964">
        <v>59.22</v>
      </c>
      <c r="B1964">
        <v>0.4254</v>
      </c>
    </row>
    <row r="1965" spans="1:2" x14ac:dyDescent="0.4">
      <c r="A1965">
        <v>59.24</v>
      </c>
      <c r="B1965">
        <v>0.44450000000000001</v>
      </c>
    </row>
    <row r="1966" spans="1:2" x14ac:dyDescent="0.4">
      <c r="A1966">
        <v>59.26</v>
      </c>
      <c r="B1966">
        <v>0.435</v>
      </c>
    </row>
    <row r="1967" spans="1:2" x14ac:dyDescent="0.4">
      <c r="A1967">
        <v>59.28</v>
      </c>
      <c r="B1967">
        <v>0.45250000000000001</v>
      </c>
    </row>
    <row r="1968" spans="1:2" x14ac:dyDescent="0.4">
      <c r="A1968">
        <v>59.3</v>
      </c>
      <c r="B1968">
        <v>0.44769999999999999</v>
      </c>
    </row>
    <row r="1969" spans="1:2" x14ac:dyDescent="0.4">
      <c r="A1969">
        <v>59.32</v>
      </c>
      <c r="B1969">
        <v>0.4541</v>
      </c>
    </row>
    <row r="1970" spans="1:2" x14ac:dyDescent="0.4">
      <c r="A1970">
        <v>59.34</v>
      </c>
      <c r="B1970">
        <v>0.435</v>
      </c>
    </row>
    <row r="1971" spans="1:2" x14ac:dyDescent="0.4">
      <c r="A1971">
        <v>59.36</v>
      </c>
      <c r="B1971">
        <v>0.41909999999999997</v>
      </c>
    </row>
    <row r="1972" spans="1:2" x14ac:dyDescent="0.4">
      <c r="A1972">
        <v>59.38</v>
      </c>
      <c r="B1972">
        <v>0.4461</v>
      </c>
    </row>
    <row r="1973" spans="1:2" x14ac:dyDescent="0.4">
      <c r="A1973">
        <v>59.4</v>
      </c>
      <c r="B1973">
        <v>0.4556</v>
      </c>
    </row>
    <row r="1974" spans="1:2" x14ac:dyDescent="0.4">
      <c r="A1974">
        <v>59.42</v>
      </c>
      <c r="B1974">
        <v>0.41110000000000002</v>
      </c>
    </row>
    <row r="1975" spans="1:2" x14ac:dyDescent="0.4">
      <c r="A1975">
        <v>59.44</v>
      </c>
      <c r="B1975">
        <v>0.46039999999999998</v>
      </c>
    </row>
    <row r="1976" spans="1:2" x14ac:dyDescent="0.4">
      <c r="A1976">
        <v>59.46</v>
      </c>
      <c r="B1976">
        <v>0.44929999999999998</v>
      </c>
    </row>
    <row r="1977" spans="1:2" x14ac:dyDescent="0.4">
      <c r="A1977">
        <v>59.48</v>
      </c>
      <c r="B1977">
        <v>0.44769999999999999</v>
      </c>
    </row>
    <row r="1978" spans="1:2" x14ac:dyDescent="0.4">
      <c r="A1978">
        <v>59.5</v>
      </c>
      <c r="B1978">
        <v>0.44929999999999998</v>
      </c>
    </row>
    <row r="1979" spans="1:2" x14ac:dyDescent="0.4">
      <c r="A1979">
        <v>59.52</v>
      </c>
      <c r="B1979">
        <v>0.45090000000000002</v>
      </c>
    </row>
    <row r="1980" spans="1:2" x14ac:dyDescent="0.4">
      <c r="A1980">
        <v>59.54</v>
      </c>
      <c r="B1980">
        <v>0.43980000000000002</v>
      </c>
    </row>
    <row r="1981" spans="1:2" x14ac:dyDescent="0.4">
      <c r="A1981">
        <v>59.56</v>
      </c>
      <c r="B1981">
        <v>0.42859999999999998</v>
      </c>
    </row>
    <row r="1982" spans="1:2" x14ac:dyDescent="0.4">
      <c r="A1982">
        <v>59.58</v>
      </c>
      <c r="B1982">
        <v>0.44450000000000001</v>
      </c>
    </row>
    <row r="1983" spans="1:2" x14ac:dyDescent="0.4">
      <c r="A1983">
        <v>59.6</v>
      </c>
      <c r="B1983">
        <v>0.45250000000000001</v>
      </c>
    </row>
    <row r="1984" spans="1:2" x14ac:dyDescent="0.4">
      <c r="A1984">
        <v>59.62</v>
      </c>
      <c r="B1984">
        <v>0.46200000000000002</v>
      </c>
    </row>
    <row r="1985" spans="1:2" x14ac:dyDescent="0.4">
      <c r="A1985">
        <v>59.64</v>
      </c>
      <c r="B1985">
        <v>0.4254</v>
      </c>
    </row>
    <row r="1986" spans="1:2" x14ac:dyDescent="0.4">
      <c r="A1986">
        <v>59.66</v>
      </c>
      <c r="B1986">
        <v>0.42070000000000002</v>
      </c>
    </row>
    <row r="1987" spans="1:2" x14ac:dyDescent="0.4">
      <c r="A1987">
        <v>59.68</v>
      </c>
      <c r="B1987">
        <v>0.44130000000000003</v>
      </c>
    </row>
    <row r="1988" spans="1:2" x14ac:dyDescent="0.4">
      <c r="A1988">
        <v>59.7</v>
      </c>
      <c r="B1988">
        <v>0.41589999999999999</v>
      </c>
    </row>
    <row r="1989" spans="1:2" x14ac:dyDescent="0.4">
      <c r="A1989">
        <v>59.72</v>
      </c>
      <c r="B1989">
        <v>0.43819999999999998</v>
      </c>
    </row>
    <row r="1990" spans="1:2" x14ac:dyDescent="0.4">
      <c r="A1990">
        <v>59.74</v>
      </c>
      <c r="B1990">
        <v>0.435</v>
      </c>
    </row>
    <row r="1991" spans="1:2" x14ac:dyDescent="0.4">
      <c r="A1991">
        <v>59.76</v>
      </c>
      <c r="B1991">
        <v>0.43340000000000001</v>
      </c>
    </row>
    <row r="1992" spans="1:2" x14ac:dyDescent="0.4">
      <c r="A1992">
        <v>59.78</v>
      </c>
      <c r="B1992">
        <v>0.46200000000000002</v>
      </c>
    </row>
    <row r="1993" spans="1:2" x14ac:dyDescent="0.4">
      <c r="A1993">
        <v>59.8</v>
      </c>
      <c r="B1993">
        <v>0.435</v>
      </c>
    </row>
    <row r="1994" spans="1:2" x14ac:dyDescent="0.4">
      <c r="A1994">
        <v>59.82</v>
      </c>
      <c r="B1994">
        <v>0.43180000000000002</v>
      </c>
    </row>
    <row r="1995" spans="1:2" x14ac:dyDescent="0.4">
      <c r="A1995">
        <v>59.84</v>
      </c>
      <c r="B1995">
        <v>0.44929999999999998</v>
      </c>
    </row>
    <row r="1996" spans="1:2" x14ac:dyDescent="0.4">
      <c r="A1996">
        <v>59.86</v>
      </c>
      <c r="B1996">
        <v>0.4461</v>
      </c>
    </row>
    <row r="1997" spans="1:2" x14ac:dyDescent="0.4">
      <c r="A1997">
        <v>59.88</v>
      </c>
      <c r="B1997">
        <v>0.45250000000000001</v>
      </c>
    </row>
    <row r="1998" spans="1:2" x14ac:dyDescent="0.4">
      <c r="A1998">
        <v>59.9</v>
      </c>
      <c r="B1998">
        <v>0.42230000000000001</v>
      </c>
    </row>
    <row r="1999" spans="1:2" x14ac:dyDescent="0.4">
      <c r="A1999">
        <v>59.92</v>
      </c>
      <c r="B1999">
        <v>0.42230000000000001</v>
      </c>
    </row>
    <row r="2000" spans="1:2" x14ac:dyDescent="0.4">
      <c r="A2000">
        <v>59.94</v>
      </c>
      <c r="B2000">
        <v>0.43819999999999998</v>
      </c>
    </row>
    <row r="2001" spans="1:2" x14ac:dyDescent="0.4">
      <c r="A2001">
        <v>59.96</v>
      </c>
      <c r="B2001">
        <v>0.44929999999999998</v>
      </c>
    </row>
    <row r="2002" spans="1:2" x14ac:dyDescent="0.4">
      <c r="A2002">
        <v>59.98</v>
      </c>
      <c r="B2002">
        <v>0.43659999999999999</v>
      </c>
    </row>
    <row r="2003" spans="1:2" x14ac:dyDescent="0.4">
      <c r="A2003">
        <v>60</v>
      </c>
      <c r="B2003">
        <v>0.46679999999999999</v>
      </c>
    </row>
    <row r="2004" spans="1:2" x14ac:dyDescent="0.4">
      <c r="A2004">
        <v>60.02</v>
      </c>
      <c r="B2004">
        <v>0.435</v>
      </c>
    </row>
    <row r="2005" spans="1:2" x14ac:dyDescent="0.4">
      <c r="A2005">
        <v>60.04</v>
      </c>
      <c r="B2005">
        <v>0.4239</v>
      </c>
    </row>
    <row r="2006" spans="1:2" x14ac:dyDescent="0.4">
      <c r="A2006">
        <v>60.06</v>
      </c>
      <c r="B2006">
        <v>0.4254</v>
      </c>
    </row>
    <row r="2007" spans="1:2" x14ac:dyDescent="0.4">
      <c r="A2007">
        <v>60.08</v>
      </c>
      <c r="B2007">
        <v>0.4461</v>
      </c>
    </row>
    <row r="2008" spans="1:2" x14ac:dyDescent="0.4">
      <c r="A2008">
        <v>60.1</v>
      </c>
      <c r="B2008">
        <v>0.43340000000000001</v>
      </c>
    </row>
    <row r="2009" spans="1:2" x14ac:dyDescent="0.4">
      <c r="A2009">
        <v>60.12</v>
      </c>
      <c r="B2009">
        <v>0.43020000000000003</v>
      </c>
    </row>
    <row r="2010" spans="1:2" x14ac:dyDescent="0.4">
      <c r="A2010">
        <v>60.14</v>
      </c>
      <c r="B2010">
        <v>0.4541</v>
      </c>
    </row>
    <row r="2011" spans="1:2" x14ac:dyDescent="0.4">
      <c r="A2011">
        <v>60.16</v>
      </c>
      <c r="B2011">
        <v>0.44769999999999999</v>
      </c>
    </row>
    <row r="2012" spans="1:2" x14ac:dyDescent="0.4">
      <c r="A2012">
        <v>60.18</v>
      </c>
      <c r="B2012">
        <v>0.44130000000000003</v>
      </c>
    </row>
    <row r="2013" spans="1:2" x14ac:dyDescent="0.4">
      <c r="A2013">
        <v>60.2</v>
      </c>
      <c r="B2013">
        <v>0.43340000000000001</v>
      </c>
    </row>
    <row r="2014" spans="1:2" x14ac:dyDescent="0.4">
      <c r="A2014">
        <v>60.22</v>
      </c>
      <c r="B2014">
        <v>0.4461</v>
      </c>
    </row>
    <row r="2015" spans="1:2" x14ac:dyDescent="0.4">
      <c r="A2015">
        <v>60.24</v>
      </c>
      <c r="B2015">
        <v>0.43340000000000001</v>
      </c>
    </row>
    <row r="2016" spans="1:2" x14ac:dyDescent="0.4">
      <c r="A2016">
        <v>60.26</v>
      </c>
      <c r="B2016">
        <v>0.4541</v>
      </c>
    </row>
    <row r="2017" spans="1:2" x14ac:dyDescent="0.4">
      <c r="A2017">
        <v>60.28</v>
      </c>
      <c r="B2017">
        <v>0.435</v>
      </c>
    </row>
    <row r="2018" spans="1:2" x14ac:dyDescent="0.4">
      <c r="A2018">
        <v>60.3</v>
      </c>
      <c r="B2018">
        <v>0.44769999999999999</v>
      </c>
    </row>
    <row r="2019" spans="1:2" x14ac:dyDescent="0.4">
      <c r="A2019">
        <v>60.32</v>
      </c>
      <c r="B2019">
        <v>0.43659999999999999</v>
      </c>
    </row>
    <row r="2020" spans="1:2" x14ac:dyDescent="0.4">
      <c r="A2020">
        <v>60.34</v>
      </c>
      <c r="B2020">
        <v>0.43659999999999999</v>
      </c>
    </row>
    <row r="2021" spans="1:2" x14ac:dyDescent="0.4">
      <c r="A2021">
        <v>60.36</v>
      </c>
      <c r="B2021">
        <v>0.43819999999999998</v>
      </c>
    </row>
    <row r="2022" spans="1:2" x14ac:dyDescent="0.4">
      <c r="A2022">
        <v>60.38</v>
      </c>
      <c r="B2022">
        <v>0.4541</v>
      </c>
    </row>
    <row r="2023" spans="1:2" x14ac:dyDescent="0.4">
      <c r="A2023">
        <v>60.4</v>
      </c>
      <c r="B2023">
        <v>0.45879999999999999</v>
      </c>
    </row>
    <row r="2024" spans="1:2" x14ac:dyDescent="0.4">
      <c r="A2024">
        <v>60.42</v>
      </c>
      <c r="B2024">
        <v>0.4254</v>
      </c>
    </row>
    <row r="2025" spans="1:2" x14ac:dyDescent="0.4">
      <c r="A2025">
        <v>60.44</v>
      </c>
      <c r="B2025">
        <v>0.42699999999999999</v>
      </c>
    </row>
    <row r="2026" spans="1:2" x14ac:dyDescent="0.4">
      <c r="A2026">
        <v>60.46</v>
      </c>
      <c r="B2026">
        <v>0.44290000000000002</v>
      </c>
    </row>
    <row r="2027" spans="1:2" x14ac:dyDescent="0.4">
      <c r="A2027">
        <v>60.48</v>
      </c>
      <c r="B2027">
        <v>0.43819999999999998</v>
      </c>
    </row>
    <row r="2028" spans="1:2" x14ac:dyDescent="0.4">
      <c r="A2028">
        <v>60.5</v>
      </c>
      <c r="B2028">
        <v>0.46039999999999998</v>
      </c>
    </row>
    <row r="2029" spans="1:2" x14ac:dyDescent="0.4">
      <c r="A2029">
        <v>60.52</v>
      </c>
      <c r="B2029">
        <v>0.4461</v>
      </c>
    </row>
    <row r="2030" spans="1:2" x14ac:dyDescent="0.4">
      <c r="A2030">
        <v>60.54</v>
      </c>
      <c r="B2030">
        <v>0.44450000000000001</v>
      </c>
    </row>
    <row r="2031" spans="1:2" x14ac:dyDescent="0.4">
      <c r="A2031">
        <v>60.56</v>
      </c>
      <c r="B2031">
        <v>0.44450000000000001</v>
      </c>
    </row>
    <row r="2032" spans="1:2" x14ac:dyDescent="0.4">
      <c r="A2032">
        <v>60.58</v>
      </c>
      <c r="B2032">
        <v>0.43180000000000002</v>
      </c>
    </row>
    <row r="2033" spans="1:2" x14ac:dyDescent="0.4">
      <c r="A2033">
        <v>60.6</v>
      </c>
      <c r="B2033">
        <v>0.4239</v>
      </c>
    </row>
    <row r="2034" spans="1:2" x14ac:dyDescent="0.4">
      <c r="A2034">
        <v>60.62</v>
      </c>
      <c r="B2034">
        <v>0.44130000000000003</v>
      </c>
    </row>
    <row r="2035" spans="1:2" x14ac:dyDescent="0.4">
      <c r="A2035">
        <v>60.64</v>
      </c>
      <c r="B2035">
        <v>0.44769999999999999</v>
      </c>
    </row>
    <row r="2036" spans="1:2" x14ac:dyDescent="0.4">
      <c r="A2036">
        <v>60.66</v>
      </c>
      <c r="B2036">
        <v>0.43180000000000002</v>
      </c>
    </row>
    <row r="2037" spans="1:2" x14ac:dyDescent="0.4">
      <c r="A2037">
        <v>60.68</v>
      </c>
      <c r="B2037">
        <v>0.44130000000000003</v>
      </c>
    </row>
    <row r="2038" spans="1:2" x14ac:dyDescent="0.4">
      <c r="A2038">
        <v>60.7</v>
      </c>
      <c r="B2038">
        <v>0.4556</v>
      </c>
    </row>
    <row r="2039" spans="1:2" x14ac:dyDescent="0.4">
      <c r="A2039">
        <v>60.72</v>
      </c>
      <c r="B2039">
        <v>0.435</v>
      </c>
    </row>
    <row r="2040" spans="1:2" x14ac:dyDescent="0.4">
      <c r="A2040">
        <v>60.74</v>
      </c>
      <c r="B2040">
        <v>0.43180000000000002</v>
      </c>
    </row>
    <row r="2041" spans="1:2" x14ac:dyDescent="0.4">
      <c r="A2041">
        <v>60.76</v>
      </c>
      <c r="B2041">
        <v>0.47310000000000002</v>
      </c>
    </row>
    <row r="2042" spans="1:2" x14ac:dyDescent="0.4">
      <c r="A2042">
        <v>60.78</v>
      </c>
      <c r="B2042">
        <v>0.46679999999999999</v>
      </c>
    </row>
    <row r="2043" spans="1:2" x14ac:dyDescent="0.4">
      <c r="A2043">
        <v>60.8</v>
      </c>
      <c r="B2043">
        <v>0.44929999999999998</v>
      </c>
    </row>
    <row r="2044" spans="1:2" x14ac:dyDescent="0.4">
      <c r="A2044">
        <v>60.82</v>
      </c>
      <c r="B2044">
        <v>0.43659999999999999</v>
      </c>
    </row>
    <row r="2045" spans="1:2" x14ac:dyDescent="0.4">
      <c r="A2045">
        <v>60.84</v>
      </c>
      <c r="B2045">
        <v>0.4461</v>
      </c>
    </row>
    <row r="2046" spans="1:2" x14ac:dyDescent="0.4">
      <c r="A2046">
        <v>60.86</v>
      </c>
      <c r="B2046">
        <v>0.44130000000000003</v>
      </c>
    </row>
    <row r="2047" spans="1:2" x14ac:dyDescent="0.4">
      <c r="A2047">
        <v>60.88</v>
      </c>
      <c r="B2047">
        <v>0.43980000000000002</v>
      </c>
    </row>
    <row r="2048" spans="1:2" x14ac:dyDescent="0.4">
      <c r="A2048">
        <v>60.9</v>
      </c>
      <c r="B2048">
        <v>0.46679999999999999</v>
      </c>
    </row>
    <row r="2049" spans="1:2" x14ac:dyDescent="0.4">
      <c r="A2049">
        <v>60.92</v>
      </c>
      <c r="B2049">
        <v>0.4461</v>
      </c>
    </row>
    <row r="2050" spans="1:2" x14ac:dyDescent="0.4">
      <c r="A2050">
        <v>60.94</v>
      </c>
      <c r="B2050">
        <v>0.4254</v>
      </c>
    </row>
    <row r="2051" spans="1:2" x14ac:dyDescent="0.4">
      <c r="A2051">
        <v>60.96</v>
      </c>
      <c r="B2051">
        <v>0.44450000000000001</v>
      </c>
    </row>
    <row r="2052" spans="1:2" x14ac:dyDescent="0.4">
      <c r="A2052">
        <v>60.98</v>
      </c>
      <c r="B2052">
        <v>0.43180000000000002</v>
      </c>
    </row>
    <row r="2053" spans="1:2" x14ac:dyDescent="0.4">
      <c r="A2053">
        <v>61</v>
      </c>
      <c r="B2053">
        <v>0.43020000000000003</v>
      </c>
    </row>
    <row r="2054" spans="1:2" x14ac:dyDescent="0.4">
      <c r="A2054">
        <v>61.02</v>
      </c>
      <c r="B2054">
        <v>0.435</v>
      </c>
    </row>
    <row r="2055" spans="1:2" x14ac:dyDescent="0.4">
      <c r="A2055">
        <v>61.04</v>
      </c>
      <c r="B2055">
        <v>0.42699999999999999</v>
      </c>
    </row>
    <row r="2056" spans="1:2" x14ac:dyDescent="0.4">
      <c r="A2056">
        <v>61.06</v>
      </c>
      <c r="B2056">
        <v>0.45250000000000001</v>
      </c>
    </row>
    <row r="2057" spans="1:2" x14ac:dyDescent="0.4">
      <c r="A2057">
        <v>61.08</v>
      </c>
      <c r="B2057">
        <v>0.42699999999999999</v>
      </c>
    </row>
    <row r="2058" spans="1:2" x14ac:dyDescent="0.4">
      <c r="A2058">
        <v>61.1</v>
      </c>
      <c r="B2058">
        <v>0.4461</v>
      </c>
    </row>
    <row r="2059" spans="1:2" x14ac:dyDescent="0.4">
      <c r="A2059">
        <v>61.12</v>
      </c>
      <c r="B2059">
        <v>0.44769999999999999</v>
      </c>
    </row>
    <row r="2060" spans="1:2" x14ac:dyDescent="0.4">
      <c r="A2060">
        <v>61.14</v>
      </c>
      <c r="B2060">
        <v>0.45090000000000002</v>
      </c>
    </row>
    <row r="2061" spans="1:2" x14ac:dyDescent="0.4">
      <c r="A2061">
        <v>61.16</v>
      </c>
      <c r="B2061">
        <v>0.46679999999999999</v>
      </c>
    </row>
    <row r="2062" spans="1:2" x14ac:dyDescent="0.4">
      <c r="A2062">
        <v>61.18</v>
      </c>
      <c r="B2062">
        <v>0.43659999999999999</v>
      </c>
    </row>
    <row r="2063" spans="1:2" x14ac:dyDescent="0.4">
      <c r="A2063">
        <v>61.2</v>
      </c>
      <c r="B2063">
        <v>0.47949999999999998</v>
      </c>
    </row>
    <row r="2064" spans="1:2" x14ac:dyDescent="0.4">
      <c r="A2064">
        <v>61.22</v>
      </c>
      <c r="B2064">
        <v>0.4572</v>
      </c>
    </row>
    <row r="2065" spans="1:2" x14ac:dyDescent="0.4">
      <c r="A2065">
        <v>61.24</v>
      </c>
      <c r="B2065">
        <v>0.44290000000000002</v>
      </c>
    </row>
    <row r="2066" spans="1:2" x14ac:dyDescent="0.4">
      <c r="A2066">
        <v>61.26</v>
      </c>
      <c r="B2066">
        <v>0.46039999999999998</v>
      </c>
    </row>
    <row r="2067" spans="1:2" x14ac:dyDescent="0.4">
      <c r="A2067">
        <v>61.28</v>
      </c>
      <c r="B2067">
        <v>0.47949999999999998</v>
      </c>
    </row>
    <row r="2068" spans="1:2" x14ac:dyDescent="0.4">
      <c r="A2068">
        <v>61.3</v>
      </c>
      <c r="B2068">
        <v>0.45090000000000002</v>
      </c>
    </row>
    <row r="2069" spans="1:2" x14ac:dyDescent="0.4">
      <c r="A2069">
        <v>61.32</v>
      </c>
      <c r="B2069">
        <v>0.43340000000000001</v>
      </c>
    </row>
    <row r="2070" spans="1:2" x14ac:dyDescent="0.4">
      <c r="A2070">
        <v>61.34</v>
      </c>
      <c r="B2070">
        <v>0.47149999999999997</v>
      </c>
    </row>
    <row r="2071" spans="1:2" x14ac:dyDescent="0.4">
      <c r="A2071">
        <v>61.36</v>
      </c>
      <c r="B2071">
        <v>0.4556</v>
      </c>
    </row>
    <row r="2072" spans="1:2" x14ac:dyDescent="0.4">
      <c r="A2072">
        <v>61.38</v>
      </c>
      <c r="B2072">
        <v>0.4541</v>
      </c>
    </row>
    <row r="2073" spans="1:2" x14ac:dyDescent="0.4">
      <c r="A2073">
        <v>61.4</v>
      </c>
      <c r="B2073">
        <v>0.45250000000000001</v>
      </c>
    </row>
    <row r="2074" spans="1:2" x14ac:dyDescent="0.4">
      <c r="A2074">
        <v>61.42</v>
      </c>
      <c r="B2074">
        <v>0.435</v>
      </c>
    </row>
    <row r="2075" spans="1:2" x14ac:dyDescent="0.4">
      <c r="A2075">
        <v>61.44</v>
      </c>
      <c r="B2075">
        <v>0.44450000000000001</v>
      </c>
    </row>
    <row r="2076" spans="1:2" x14ac:dyDescent="0.4">
      <c r="A2076">
        <v>61.46</v>
      </c>
      <c r="B2076">
        <v>0.4572</v>
      </c>
    </row>
    <row r="2077" spans="1:2" x14ac:dyDescent="0.4">
      <c r="A2077">
        <v>61.48</v>
      </c>
      <c r="B2077">
        <v>0.45250000000000001</v>
      </c>
    </row>
    <row r="2078" spans="1:2" x14ac:dyDescent="0.4">
      <c r="A2078">
        <v>61.5</v>
      </c>
      <c r="B2078">
        <v>0.44929999999999998</v>
      </c>
    </row>
    <row r="2079" spans="1:2" x14ac:dyDescent="0.4">
      <c r="A2079">
        <v>61.52</v>
      </c>
      <c r="B2079">
        <v>0.42699999999999999</v>
      </c>
    </row>
    <row r="2080" spans="1:2" x14ac:dyDescent="0.4">
      <c r="A2080">
        <v>61.54</v>
      </c>
      <c r="B2080">
        <v>0.44929999999999998</v>
      </c>
    </row>
    <row r="2081" spans="1:2" x14ac:dyDescent="0.4">
      <c r="A2081">
        <v>61.56</v>
      </c>
      <c r="B2081">
        <v>0.46200000000000002</v>
      </c>
    </row>
    <row r="2082" spans="1:2" x14ac:dyDescent="0.4">
      <c r="A2082">
        <v>61.58</v>
      </c>
      <c r="B2082">
        <v>0.42230000000000001</v>
      </c>
    </row>
    <row r="2083" spans="1:2" x14ac:dyDescent="0.4">
      <c r="A2083">
        <v>61.6</v>
      </c>
      <c r="B2083">
        <v>0.45090000000000002</v>
      </c>
    </row>
    <row r="2084" spans="1:2" x14ac:dyDescent="0.4">
      <c r="A2084">
        <v>61.62</v>
      </c>
      <c r="B2084">
        <v>0.43819999999999998</v>
      </c>
    </row>
    <row r="2085" spans="1:2" x14ac:dyDescent="0.4">
      <c r="A2085">
        <v>61.64</v>
      </c>
      <c r="B2085">
        <v>0.42230000000000001</v>
      </c>
    </row>
    <row r="2086" spans="1:2" x14ac:dyDescent="0.4">
      <c r="A2086">
        <v>61.66</v>
      </c>
      <c r="B2086">
        <v>0.46039999999999998</v>
      </c>
    </row>
    <row r="2087" spans="1:2" x14ac:dyDescent="0.4">
      <c r="A2087">
        <v>61.68</v>
      </c>
      <c r="B2087">
        <v>0.46039999999999998</v>
      </c>
    </row>
    <row r="2088" spans="1:2" x14ac:dyDescent="0.4">
      <c r="A2088">
        <v>61.7</v>
      </c>
      <c r="B2088">
        <v>0.4572</v>
      </c>
    </row>
    <row r="2089" spans="1:2" x14ac:dyDescent="0.4">
      <c r="A2089">
        <v>61.72</v>
      </c>
      <c r="B2089">
        <v>0.4461</v>
      </c>
    </row>
    <row r="2090" spans="1:2" x14ac:dyDescent="0.4">
      <c r="A2090">
        <v>61.74</v>
      </c>
      <c r="B2090">
        <v>0.4461</v>
      </c>
    </row>
    <row r="2091" spans="1:2" x14ac:dyDescent="0.4">
      <c r="A2091">
        <v>61.76</v>
      </c>
      <c r="B2091">
        <v>0.4572</v>
      </c>
    </row>
    <row r="2092" spans="1:2" x14ac:dyDescent="0.4">
      <c r="A2092">
        <v>61.78</v>
      </c>
      <c r="B2092">
        <v>0.435</v>
      </c>
    </row>
    <row r="2093" spans="1:2" x14ac:dyDescent="0.4">
      <c r="A2093">
        <v>61.8</v>
      </c>
      <c r="B2093">
        <v>0.43980000000000002</v>
      </c>
    </row>
    <row r="2094" spans="1:2" x14ac:dyDescent="0.4">
      <c r="A2094">
        <v>61.82</v>
      </c>
      <c r="B2094">
        <v>0.46039999999999998</v>
      </c>
    </row>
    <row r="2095" spans="1:2" x14ac:dyDescent="0.4">
      <c r="A2095">
        <v>61.84</v>
      </c>
      <c r="B2095">
        <v>0.4541</v>
      </c>
    </row>
    <row r="2096" spans="1:2" x14ac:dyDescent="0.4">
      <c r="A2096">
        <v>61.86</v>
      </c>
      <c r="B2096">
        <v>0.4763</v>
      </c>
    </row>
    <row r="2097" spans="1:2" x14ac:dyDescent="0.4">
      <c r="A2097">
        <v>61.88</v>
      </c>
      <c r="B2097">
        <v>0.47</v>
      </c>
    </row>
    <row r="2098" spans="1:2" x14ac:dyDescent="0.4">
      <c r="A2098">
        <v>61.9</v>
      </c>
      <c r="B2098">
        <v>0.45879999999999999</v>
      </c>
    </row>
    <row r="2099" spans="1:2" x14ac:dyDescent="0.4">
      <c r="A2099">
        <v>61.92</v>
      </c>
      <c r="B2099">
        <v>0.47310000000000002</v>
      </c>
    </row>
    <row r="2100" spans="1:2" x14ac:dyDescent="0.4">
      <c r="A2100">
        <v>61.94</v>
      </c>
      <c r="B2100">
        <v>0.4652</v>
      </c>
    </row>
    <row r="2101" spans="1:2" x14ac:dyDescent="0.4">
      <c r="A2101">
        <v>61.96</v>
      </c>
      <c r="B2101">
        <v>0.47</v>
      </c>
    </row>
    <row r="2102" spans="1:2" x14ac:dyDescent="0.4">
      <c r="A2102">
        <v>61.98</v>
      </c>
      <c r="B2102">
        <v>0.45250000000000001</v>
      </c>
    </row>
    <row r="2103" spans="1:2" x14ac:dyDescent="0.4">
      <c r="A2103">
        <v>62</v>
      </c>
      <c r="B2103">
        <v>0.45879999999999999</v>
      </c>
    </row>
    <row r="2104" spans="1:2" x14ac:dyDescent="0.4">
      <c r="A2104">
        <v>62.02</v>
      </c>
      <c r="B2104">
        <v>0.4461</v>
      </c>
    </row>
    <row r="2105" spans="1:2" x14ac:dyDescent="0.4">
      <c r="A2105">
        <v>62.04</v>
      </c>
      <c r="B2105">
        <v>0.44130000000000003</v>
      </c>
    </row>
    <row r="2106" spans="1:2" x14ac:dyDescent="0.4">
      <c r="A2106">
        <v>62.06</v>
      </c>
      <c r="B2106">
        <v>0.4461</v>
      </c>
    </row>
    <row r="2107" spans="1:2" x14ac:dyDescent="0.4">
      <c r="A2107">
        <v>62.08</v>
      </c>
      <c r="B2107">
        <v>0.44450000000000001</v>
      </c>
    </row>
    <row r="2108" spans="1:2" x14ac:dyDescent="0.4">
      <c r="A2108">
        <v>62.1</v>
      </c>
      <c r="B2108">
        <v>0.47470000000000001</v>
      </c>
    </row>
    <row r="2109" spans="1:2" x14ac:dyDescent="0.4">
      <c r="A2109">
        <v>62.12</v>
      </c>
      <c r="B2109">
        <v>0.46360000000000001</v>
      </c>
    </row>
    <row r="2110" spans="1:2" x14ac:dyDescent="0.4">
      <c r="A2110">
        <v>62.14</v>
      </c>
      <c r="B2110">
        <v>0.435</v>
      </c>
    </row>
    <row r="2111" spans="1:2" x14ac:dyDescent="0.4">
      <c r="A2111">
        <v>62.16</v>
      </c>
      <c r="B2111">
        <v>0.46839999999999998</v>
      </c>
    </row>
    <row r="2112" spans="1:2" x14ac:dyDescent="0.4">
      <c r="A2112">
        <v>62.18</v>
      </c>
      <c r="B2112">
        <v>0.46360000000000001</v>
      </c>
    </row>
    <row r="2113" spans="1:2" x14ac:dyDescent="0.4">
      <c r="A2113">
        <v>62.2</v>
      </c>
      <c r="B2113">
        <v>0.46679999999999999</v>
      </c>
    </row>
    <row r="2114" spans="1:2" x14ac:dyDescent="0.4">
      <c r="A2114">
        <v>62.22</v>
      </c>
      <c r="B2114">
        <v>0.45879999999999999</v>
      </c>
    </row>
    <row r="2115" spans="1:2" x14ac:dyDescent="0.4">
      <c r="A2115">
        <v>62.24</v>
      </c>
      <c r="B2115">
        <v>0.4572</v>
      </c>
    </row>
    <row r="2116" spans="1:2" x14ac:dyDescent="0.4">
      <c r="A2116">
        <v>62.26</v>
      </c>
      <c r="B2116">
        <v>0.46200000000000002</v>
      </c>
    </row>
    <row r="2117" spans="1:2" x14ac:dyDescent="0.4">
      <c r="A2117">
        <v>62.28</v>
      </c>
      <c r="B2117">
        <v>0.44450000000000001</v>
      </c>
    </row>
    <row r="2118" spans="1:2" x14ac:dyDescent="0.4">
      <c r="A2118">
        <v>62.3</v>
      </c>
      <c r="B2118">
        <v>0.44290000000000002</v>
      </c>
    </row>
    <row r="2119" spans="1:2" x14ac:dyDescent="0.4">
      <c r="A2119">
        <v>62.32</v>
      </c>
      <c r="B2119">
        <v>0.44769999999999999</v>
      </c>
    </row>
    <row r="2120" spans="1:2" x14ac:dyDescent="0.4">
      <c r="A2120">
        <v>62.34</v>
      </c>
      <c r="B2120">
        <v>0.46360000000000001</v>
      </c>
    </row>
    <row r="2121" spans="1:2" x14ac:dyDescent="0.4">
      <c r="A2121">
        <v>62.36</v>
      </c>
      <c r="B2121">
        <v>0.44769999999999999</v>
      </c>
    </row>
    <row r="2122" spans="1:2" x14ac:dyDescent="0.4">
      <c r="A2122">
        <v>62.38</v>
      </c>
      <c r="B2122">
        <v>0.4541</v>
      </c>
    </row>
    <row r="2123" spans="1:2" x14ac:dyDescent="0.4">
      <c r="A2123">
        <v>62.4</v>
      </c>
      <c r="B2123">
        <v>0.4556</v>
      </c>
    </row>
    <row r="2124" spans="1:2" x14ac:dyDescent="0.4">
      <c r="A2124">
        <v>62.42</v>
      </c>
      <c r="B2124">
        <v>0.44769999999999999</v>
      </c>
    </row>
    <row r="2125" spans="1:2" x14ac:dyDescent="0.4">
      <c r="A2125">
        <v>62.44</v>
      </c>
      <c r="B2125">
        <v>0.44929999999999998</v>
      </c>
    </row>
    <row r="2126" spans="1:2" x14ac:dyDescent="0.4">
      <c r="A2126">
        <v>62.46</v>
      </c>
      <c r="B2126">
        <v>0.4572</v>
      </c>
    </row>
    <row r="2127" spans="1:2" x14ac:dyDescent="0.4">
      <c r="A2127">
        <v>62.48</v>
      </c>
      <c r="B2127">
        <v>0.46200000000000002</v>
      </c>
    </row>
    <row r="2128" spans="1:2" x14ac:dyDescent="0.4">
      <c r="A2128">
        <v>62.5</v>
      </c>
      <c r="B2128">
        <v>0.49059999999999998</v>
      </c>
    </row>
    <row r="2129" spans="1:2" x14ac:dyDescent="0.4">
      <c r="A2129">
        <v>62.52</v>
      </c>
      <c r="B2129">
        <v>0.4556</v>
      </c>
    </row>
    <row r="2130" spans="1:2" x14ac:dyDescent="0.4">
      <c r="A2130">
        <v>62.54</v>
      </c>
      <c r="B2130">
        <v>0.47949999999999998</v>
      </c>
    </row>
    <row r="2131" spans="1:2" x14ac:dyDescent="0.4">
      <c r="A2131">
        <v>62.56</v>
      </c>
      <c r="B2131">
        <v>0.45090000000000002</v>
      </c>
    </row>
    <row r="2132" spans="1:2" x14ac:dyDescent="0.4">
      <c r="A2132">
        <v>62.58</v>
      </c>
      <c r="B2132">
        <v>0.4859</v>
      </c>
    </row>
    <row r="2133" spans="1:2" x14ac:dyDescent="0.4">
      <c r="A2133">
        <v>62.6</v>
      </c>
      <c r="B2133">
        <v>0.44929999999999998</v>
      </c>
    </row>
    <row r="2134" spans="1:2" x14ac:dyDescent="0.4">
      <c r="A2134">
        <v>62.62</v>
      </c>
      <c r="B2134">
        <v>0.46200000000000002</v>
      </c>
    </row>
    <row r="2135" spans="1:2" x14ac:dyDescent="0.4">
      <c r="A2135">
        <v>62.64</v>
      </c>
      <c r="B2135">
        <v>0.4859</v>
      </c>
    </row>
    <row r="2136" spans="1:2" x14ac:dyDescent="0.4">
      <c r="A2136">
        <v>62.66</v>
      </c>
      <c r="B2136">
        <v>0.4652</v>
      </c>
    </row>
    <row r="2137" spans="1:2" x14ac:dyDescent="0.4">
      <c r="A2137">
        <v>62.68</v>
      </c>
      <c r="B2137">
        <v>0.47</v>
      </c>
    </row>
    <row r="2138" spans="1:2" x14ac:dyDescent="0.4">
      <c r="A2138">
        <v>62.7</v>
      </c>
      <c r="B2138">
        <v>0.45250000000000001</v>
      </c>
    </row>
    <row r="2139" spans="1:2" x14ac:dyDescent="0.4">
      <c r="A2139">
        <v>62.72</v>
      </c>
      <c r="B2139">
        <v>0.46360000000000001</v>
      </c>
    </row>
    <row r="2140" spans="1:2" x14ac:dyDescent="0.4">
      <c r="A2140">
        <v>62.74</v>
      </c>
      <c r="B2140">
        <v>0.43980000000000002</v>
      </c>
    </row>
    <row r="2141" spans="1:2" x14ac:dyDescent="0.4">
      <c r="A2141">
        <v>62.76</v>
      </c>
      <c r="B2141">
        <v>0.47310000000000002</v>
      </c>
    </row>
    <row r="2142" spans="1:2" x14ac:dyDescent="0.4">
      <c r="A2142">
        <v>62.78</v>
      </c>
      <c r="B2142">
        <v>0.45879999999999999</v>
      </c>
    </row>
    <row r="2143" spans="1:2" x14ac:dyDescent="0.4">
      <c r="A2143">
        <v>62.8</v>
      </c>
      <c r="B2143">
        <v>0.47</v>
      </c>
    </row>
    <row r="2144" spans="1:2" x14ac:dyDescent="0.4">
      <c r="A2144">
        <v>62.82</v>
      </c>
      <c r="B2144">
        <v>0.47789999999999999</v>
      </c>
    </row>
    <row r="2145" spans="1:2" x14ac:dyDescent="0.4">
      <c r="A2145">
        <v>62.84</v>
      </c>
      <c r="B2145">
        <v>0.45879999999999999</v>
      </c>
    </row>
    <row r="2146" spans="1:2" x14ac:dyDescent="0.4">
      <c r="A2146">
        <v>62.86</v>
      </c>
      <c r="B2146">
        <v>0.46200000000000002</v>
      </c>
    </row>
    <row r="2147" spans="1:2" x14ac:dyDescent="0.4">
      <c r="A2147">
        <v>62.88</v>
      </c>
      <c r="B2147">
        <v>0.4556</v>
      </c>
    </row>
    <row r="2148" spans="1:2" x14ac:dyDescent="0.4">
      <c r="A2148">
        <v>62.9</v>
      </c>
      <c r="B2148">
        <v>0.4763</v>
      </c>
    </row>
    <row r="2149" spans="1:2" x14ac:dyDescent="0.4">
      <c r="A2149">
        <v>62.92</v>
      </c>
      <c r="B2149">
        <v>0.48899999999999999</v>
      </c>
    </row>
    <row r="2150" spans="1:2" x14ac:dyDescent="0.4">
      <c r="A2150">
        <v>62.94</v>
      </c>
      <c r="B2150">
        <v>0.49859999999999999</v>
      </c>
    </row>
    <row r="2151" spans="1:2" x14ac:dyDescent="0.4">
      <c r="A2151">
        <v>62.96</v>
      </c>
      <c r="B2151">
        <v>0.46200000000000002</v>
      </c>
    </row>
    <row r="2152" spans="1:2" x14ac:dyDescent="0.4">
      <c r="A2152">
        <v>62.98</v>
      </c>
      <c r="B2152">
        <v>0.4556</v>
      </c>
    </row>
    <row r="2153" spans="1:2" x14ac:dyDescent="0.4">
      <c r="A2153">
        <v>63</v>
      </c>
      <c r="B2153">
        <v>0.47149999999999997</v>
      </c>
    </row>
    <row r="2154" spans="1:2" x14ac:dyDescent="0.4">
      <c r="A2154">
        <v>63.02</v>
      </c>
      <c r="B2154">
        <v>0.46839999999999998</v>
      </c>
    </row>
    <row r="2155" spans="1:2" x14ac:dyDescent="0.4">
      <c r="A2155">
        <v>63.04</v>
      </c>
      <c r="B2155">
        <v>0.48270000000000002</v>
      </c>
    </row>
    <row r="2156" spans="1:2" x14ac:dyDescent="0.4">
      <c r="A2156">
        <v>63.06</v>
      </c>
      <c r="B2156">
        <v>0.47</v>
      </c>
    </row>
    <row r="2157" spans="1:2" x14ac:dyDescent="0.4">
      <c r="A2157">
        <v>63.08</v>
      </c>
      <c r="B2157">
        <v>0.4874</v>
      </c>
    </row>
    <row r="2158" spans="1:2" x14ac:dyDescent="0.4">
      <c r="A2158">
        <v>63.1</v>
      </c>
      <c r="B2158">
        <v>0.4874</v>
      </c>
    </row>
    <row r="2159" spans="1:2" x14ac:dyDescent="0.4">
      <c r="A2159">
        <v>63.12</v>
      </c>
      <c r="B2159">
        <v>0.48430000000000001</v>
      </c>
    </row>
    <row r="2160" spans="1:2" x14ac:dyDescent="0.4">
      <c r="A2160">
        <v>63.14</v>
      </c>
      <c r="B2160">
        <v>0.47149999999999997</v>
      </c>
    </row>
    <row r="2161" spans="1:2" x14ac:dyDescent="0.4">
      <c r="A2161">
        <v>63.16</v>
      </c>
      <c r="B2161">
        <v>0.46200000000000002</v>
      </c>
    </row>
    <row r="2162" spans="1:2" x14ac:dyDescent="0.4">
      <c r="A2162">
        <v>63.18</v>
      </c>
      <c r="B2162">
        <v>0.4763</v>
      </c>
    </row>
    <row r="2163" spans="1:2" x14ac:dyDescent="0.4">
      <c r="A2163">
        <v>63.2</v>
      </c>
      <c r="B2163">
        <v>0.47949999999999998</v>
      </c>
    </row>
    <row r="2164" spans="1:2" x14ac:dyDescent="0.4">
      <c r="A2164">
        <v>63.22</v>
      </c>
      <c r="B2164">
        <v>0.48270000000000002</v>
      </c>
    </row>
    <row r="2165" spans="1:2" x14ac:dyDescent="0.4">
      <c r="A2165">
        <v>63.24</v>
      </c>
      <c r="B2165">
        <v>0.46839999999999998</v>
      </c>
    </row>
    <row r="2166" spans="1:2" x14ac:dyDescent="0.4">
      <c r="A2166">
        <v>63.26</v>
      </c>
      <c r="B2166">
        <v>0.48899999999999999</v>
      </c>
    </row>
    <row r="2167" spans="1:2" x14ac:dyDescent="0.4">
      <c r="A2167">
        <v>63.28</v>
      </c>
      <c r="B2167">
        <v>0.4859</v>
      </c>
    </row>
    <row r="2168" spans="1:2" x14ac:dyDescent="0.4">
      <c r="A2168">
        <v>63.3</v>
      </c>
      <c r="B2168">
        <v>0.50329999999999997</v>
      </c>
    </row>
    <row r="2169" spans="1:2" x14ac:dyDescent="0.4">
      <c r="A2169">
        <v>63.32</v>
      </c>
      <c r="B2169">
        <v>0.47149999999999997</v>
      </c>
    </row>
    <row r="2170" spans="1:2" x14ac:dyDescent="0.4">
      <c r="A2170">
        <v>63.34</v>
      </c>
      <c r="B2170">
        <v>0.44769999999999999</v>
      </c>
    </row>
    <row r="2171" spans="1:2" x14ac:dyDescent="0.4">
      <c r="A2171">
        <v>63.36</v>
      </c>
      <c r="B2171">
        <v>0.47310000000000002</v>
      </c>
    </row>
    <row r="2172" spans="1:2" x14ac:dyDescent="0.4">
      <c r="A2172">
        <v>63.38</v>
      </c>
      <c r="B2172">
        <v>0.49220000000000003</v>
      </c>
    </row>
    <row r="2173" spans="1:2" x14ac:dyDescent="0.4">
      <c r="A2173">
        <v>63.4</v>
      </c>
      <c r="B2173">
        <v>0.497</v>
      </c>
    </row>
    <row r="2174" spans="1:2" x14ac:dyDescent="0.4">
      <c r="A2174">
        <v>63.42</v>
      </c>
      <c r="B2174">
        <v>0.50329999999999997</v>
      </c>
    </row>
    <row r="2175" spans="1:2" x14ac:dyDescent="0.4">
      <c r="A2175">
        <v>63.44</v>
      </c>
      <c r="B2175">
        <v>0.49220000000000003</v>
      </c>
    </row>
    <row r="2176" spans="1:2" x14ac:dyDescent="0.4">
      <c r="A2176">
        <v>63.46</v>
      </c>
      <c r="B2176">
        <v>0.4859</v>
      </c>
    </row>
    <row r="2177" spans="1:2" x14ac:dyDescent="0.4">
      <c r="A2177">
        <v>63.48</v>
      </c>
      <c r="B2177">
        <v>0.48270000000000002</v>
      </c>
    </row>
    <row r="2178" spans="1:2" x14ac:dyDescent="0.4">
      <c r="A2178">
        <v>63.5</v>
      </c>
      <c r="B2178">
        <v>0.51129999999999998</v>
      </c>
    </row>
    <row r="2179" spans="1:2" x14ac:dyDescent="0.4">
      <c r="A2179">
        <v>63.52</v>
      </c>
      <c r="B2179">
        <v>0.49380000000000002</v>
      </c>
    </row>
    <row r="2180" spans="1:2" x14ac:dyDescent="0.4">
      <c r="A2180">
        <v>63.54</v>
      </c>
      <c r="B2180">
        <v>0.52080000000000004</v>
      </c>
    </row>
    <row r="2181" spans="1:2" x14ac:dyDescent="0.4">
      <c r="A2181">
        <v>63.56</v>
      </c>
      <c r="B2181">
        <v>0.49859999999999999</v>
      </c>
    </row>
    <row r="2182" spans="1:2" x14ac:dyDescent="0.4">
      <c r="A2182">
        <v>63.58</v>
      </c>
      <c r="B2182">
        <v>0.53039999999999998</v>
      </c>
    </row>
    <row r="2183" spans="1:2" x14ac:dyDescent="0.4">
      <c r="A2183">
        <v>63.6</v>
      </c>
      <c r="B2183">
        <v>0.50649999999999995</v>
      </c>
    </row>
    <row r="2184" spans="1:2" x14ac:dyDescent="0.4">
      <c r="A2184">
        <v>63.62</v>
      </c>
      <c r="B2184">
        <v>0.53200000000000003</v>
      </c>
    </row>
    <row r="2185" spans="1:2" x14ac:dyDescent="0.4">
      <c r="A2185">
        <v>63.64</v>
      </c>
      <c r="B2185">
        <v>0.53200000000000003</v>
      </c>
    </row>
    <row r="2186" spans="1:2" x14ac:dyDescent="0.4">
      <c r="A2186">
        <v>63.66</v>
      </c>
      <c r="B2186">
        <v>0.52880000000000005</v>
      </c>
    </row>
    <row r="2187" spans="1:2" x14ac:dyDescent="0.4">
      <c r="A2187">
        <v>63.68</v>
      </c>
      <c r="B2187">
        <v>0.54790000000000005</v>
      </c>
    </row>
    <row r="2188" spans="1:2" x14ac:dyDescent="0.4">
      <c r="A2188">
        <v>63.7</v>
      </c>
      <c r="B2188">
        <v>0.52239999999999998</v>
      </c>
    </row>
    <row r="2189" spans="1:2" x14ac:dyDescent="0.4">
      <c r="A2189">
        <v>63.72</v>
      </c>
      <c r="B2189">
        <v>0.51919999999999999</v>
      </c>
    </row>
    <row r="2190" spans="1:2" x14ac:dyDescent="0.4">
      <c r="A2190">
        <v>63.74</v>
      </c>
      <c r="B2190">
        <v>0.49859999999999999</v>
      </c>
    </row>
    <row r="2191" spans="1:2" x14ac:dyDescent="0.4">
      <c r="A2191">
        <v>63.76</v>
      </c>
      <c r="B2191">
        <v>0.49540000000000001</v>
      </c>
    </row>
    <row r="2192" spans="1:2" x14ac:dyDescent="0.4">
      <c r="A2192">
        <v>63.78</v>
      </c>
      <c r="B2192">
        <v>0.51770000000000005</v>
      </c>
    </row>
    <row r="2193" spans="1:2" x14ac:dyDescent="0.4">
      <c r="A2193">
        <v>63.8</v>
      </c>
      <c r="B2193">
        <v>0.54630000000000001</v>
      </c>
    </row>
    <row r="2194" spans="1:2" x14ac:dyDescent="0.4">
      <c r="A2194">
        <v>63.82</v>
      </c>
      <c r="B2194">
        <v>0.53349999999999997</v>
      </c>
    </row>
    <row r="2195" spans="1:2" x14ac:dyDescent="0.4">
      <c r="A2195">
        <v>63.84</v>
      </c>
      <c r="B2195">
        <v>0.55900000000000005</v>
      </c>
    </row>
    <row r="2196" spans="1:2" x14ac:dyDescent="0.4">
      <c r="A2196">
        <v>63.86</v>
      </c>
      <c r="B2196">
        <v>0.54469999999999996</v>
      </c>
    </row>
    <row r="2197" spans="1:2" x14ac:dyDescent="0.4">
      <c r="A2197">
        <v>63.88</v>
      </c>
      <c r="B2197">
        <v>0.51770000000000005</v>
      </c>
    </row>
    <row r="2198" spans="1:2" x14ac:dyDescent="0.4">
      <c r="A2198">
        <v>63.9</v>
      </c>
      <c r="B2198">
        <v>0.57330000000000003</v>
      </c>
    </row>
    <row r="2199" spans="1:2" x14ac:dyDescent="0.4">
      <c r="A2199">
        <v>63.92</v>
      </c>
      <c r="B2199">
        <v>0.55579999999999996</v>
      </c>
    </row>
    <row r="2200" spans="1:2" x14ac:dyDescent="0.4">
      <c r="A2200">
        <v>63.94</v>
      </c>
      <c r="B2200">
        <v>0.57809999999999995</v>
      </c>
    </row>
    <row r="2201" spans="1:2" x14ac:dyDescent="0.4">
      <c r="A2201">
        <v>63.96</v>
      </c>
      <c r="B2201">
        <v>0.56530000000000002</v>
      </c>
    </row>
    <row r="2202" spans="1:2" x14ac:dyDescent="0.4">
      <c r="A2202">
        <v>63.98</v>
      </c>
      <c r="B2202">
        <v>0.55900000000000005</v>
      </c>
    </row>
    <row r="2203" spans="1:2" x14ac:dyDescent="0.4">
      <c r="A2203">
        <v>64</v>
      </c>
      <c r="B2203">
        <v>0.57969999999999999</v>
      </c>
    </row>
    <row r="2204" spans="1:2" x14ac:dyDescent="0.4">
      <c r="A2204">
        <v>64.02</v>
      </c>
      <c r="B2204">
        <v>0.57010000000000005</v>
      </c>
    </row>
    <row r="2205" spans="1:2" x14ac:dyDescent="0.4">
      <c r="A2205">
        <v>64.040000000000006</v>
      </c>
      <c r="B2205">
        <v>0.56530000000000002</v>
      </c>
    </row>
    <row r="2206" spans="1:2" x14ac:dyDescent="0.4">
      <c r="A2206">
        <v>64.06</v>
      </c>
      <c r="B2206">
        <v>0.55579999999999996</v>
      </c>
    </row>
    <row r="2207" spans="1:2" x14ac:dyDescent="0.4">
      <c r="A2207">
        <v>64.08</v>
      </c>
      <c r="B2207">
        <v>0.55579999999999996</v>
      </c>
    </row>
    <row r="2208" spans="1:2" x14ac:dyDescent="0.4">
      <c r="A2208">
        <v>64.099999999999994</v>
      </c>
      <c r="B2208">
        <v>0.59240000000000004</v>
      </c>
    </row>
    <row r="2209" spans="1:2" x14ac:dyDescent="0.4">
      <c r="A2209">
        <v>64.12</v>
      </c>
      <c r="B2209">
        <v>0.56850000000000001</v>
      </c>
    </row>
    <row r="2210" spans="1:2" x14ac:dyDescent="0.4">
      <c r="A2210">
        <v>64.14</v>
      </c>
      <c r="B2210">
        <v>0.58599999999999997</v>
      </c>
    </row>
    <row r="2211" spans="1:2" x14ac:dyDescent="0.4">
      <c r="A2211">
        <v>64.16</v>
      </c>
      <c r="B2211">
        <v>0.56379999999999997</v>
      </c>
    </row>
    <row r="2212" spans="1:2" x14ac:dyDescent="0.4">
      <c r="A2212">
        <v>64.180000000000007</v>
      </c>
      <c r="B2212">
        <v>0.57010000000000005</v>
      </c>
    </row>
    <row r="2213" spans="1:2" x14ac:dyDescent="0.4">
      <c r="A2213">
        <v>64.2</v>
      </c>
      <c r="B2213">
        <v>0.58599999999999997</v>
      </c>
    </row>
    <row r="2214" spans="1:2" x14ac:dyDescent="0.4">
      <c r="A2214">
        <v>64.22</v>
      </c>
      <c r="B2214">
        <v>0.56530000000000002</v>
      </c>
    </row>
    <row r="2215" spans="1:2" x14ac:dyDescent="0.4">
      <c r="A2215">
        <v>64.239999999999995</v>
      </c>
      <c r="B2215">
        <v>0.57650000000000001</v>
      </c>
    </row>
    <row r="2216" spans="1:2" x14ac:dyDescent="0.4">
      <c r="A2216">
        <v>64.260000000000005</v>
      </c>
      <c r="B2216">
        <v>0.60350000000000004</v>
      </c>
    </row>
    <row r="2217" spans="1:2" x14ac:dyDescent="0.4">
      <c r="A2217">
        <v>64.28</v>
      </c>
      <c r="B2217">
        <v>0.60509999999999997</v>
      </c>
    </row>
    <row r="2218" spans="1:2" x14ac:dyDescent="0.4">
      <c r="A2218">
        <v>64.3</v>
      </c>
      <c r="B2218">
        <v>0.621</v>
      </c>
    </row>
    <row r="2219" spans="1:2" x14ac:dyDescent="0.4">
      <c r="A2219">
        <v>64.319999999999993</v>
      </c>
      <c r="B2219">
        <v>0.57969999999999999</v>
      </c>
    </row>
    <row r="2220" spans="1:2" x14ac:dyDescent="0.4">
      <c r="A2220">
        <v>64.34</v>
      </c>
      <c r="B2220">
        <v>0.58120000000000005</v>
      </c>
    </row>
    <row r="2221" spans="1:2" x14ac:dyDescent="0.4">
      <c r="A2221">
        <v>64.36</v>
      </c>
      <c r="B2221">
        <v>0.60509999999999997</v>
      </c>
    </row>
    <row r="2222" spans="1:2" x14ac:dyDescent="0.4">
      <c r="A2222">
        <v>64.38</v>
      </c>
      <c r="B2222">
        <v>0.60670000000000002</v>
      </c>
    </row>
    <row r="2223" spans="1:2" x14ac:dyDescent="0.4">
      <c r="A2223">
        <v>64.400000000000006</v>
      </c>
      <c r="B2223">
        <v>0.63529999999999998</v>
      </c>
    </row>
    <row r="2224" spans="1:2" x14ac:dyDescent="0.4">
      <c r="A2224">
        <v>64.42</v>
      </c>
      <c r="B2224">
        <v>0.59709999999999996</v>
      </c>
    </row>
    <row r="2225" spans="1:2" x14ac:dyDescent="0.4">
      <c r="A2225">
        <v>64.44</v>
      </c>
      <c r="B2225">
        <v>0.61299999999999999</v>
      </c>
    </row>
    <row r="2226" spans="1:2" x14ac:dyDescent="0.4">
      <c r="A2226">
        <v>64.459999999999994</v>
      </c>
      <c r="B2226">
        <v>0.61619999999999997</v>
      </c>
    </row>
    <row r="2227" spans="1:2" x14ac:dyDescent="0.4">
      <c r="A2227">
        <v>64.48</v>
      </c>
      <c r="B2227">
        <v>0.6321</v>
      </c>
    </row>
    <row r="2228" spans="1:2" x14ac:dyDescent="0.4">
      <c r="A2228">
        <v>64.5</v>
      </c>
      <c r="B2228">
        <v>0.66390000000000005</v>
      </c>
    </row>
    <row r="2229" spans="1:2" x14ac:dyDescent="0.4">
      <c r="A2229">
        <v>64.52</v>
      </c>
      <c r="B2229">
        <v>0.63370000000000004</v>
      </c>
    </row>
    <row r="2230" spans="1:2" x14ac:dyDescent="0.4">
      <c r="A2230">
        <v>64.540000000000006</v>
      </c>
      <c r="B2230">
        <v>0.63370000000000004</v>
      </c>
    </row>
    <row r="2231" spans="1:2" x14ac:dyDescent="0.4">
      <c r="A2231">
        <v>64.56</v>
      </c>
      <c r="B2231">
        <v>0.61460000000000004</v>
      </c>
    </row>
    <row r="2232" spans="1:2" x14ac:dyDescent="0.4">
      <c r="A2232">
        <v>64.58</v>
      </c>
      <c r="B2232">
        <v>0.621</v>
      </c>
    </row>
    <row r="2233" spans="1:2" x14ac:dyDescent="0.4">
      <c r="A2233">
        <v>64.599999999999994</v>
      </c>
      <c r="B2233">
        <v>0.60829999999999995</v>
      </c>
    </row>
    <row r="2234" spans="1:2" x14ac:dyDescent="0.4">
      <c r="A2234">
        <v>64.62</v>
      </c>
      <c r="B2234">
        <v>0.60829999999999995</v>
      </c>
    </row>
    <row r="2235" spans="1:2" x14ac:dyDescent="0.4">
      <c r="A2235">
        <v>64.64</v>
      </c>
      <c r="B2235">
        <v>0.61150000000000004</v>
      </c>
    </row>
    <row r="2236" spans="1:2" x14ac:dyDescent="0.4">
      <c r="A2236">
        <v>64.66</v>
      </c>
      <c r="B2236">
        <v>0.60829999999999995</v>
      </c>
    </row>
    <row r="2237" spans="1:2" x14ac:dyDescent="0.4">
      <c r="A2237">
        <v>64.680000000000007</v>
      </c>
      <c r="B2237">
        <v>0.621</v>
      </c>
    </row>
    <row r="2238" spans="1:2" x14ac:dyDescent="0.4">
      <c r="A2238">
        <v>64.7</v>
      </c>
      <c r="B2238">
        <v>0.61460000000000004</v>
      </c>
    </row>
    <row r="2239" spans="1:2" x14ac:dyDescent="0.4">
      <c r="A2239">
        <v>64.72</v>
      </c>
      <c r="B2239">
        <v>0.59870000000000001</v>
      </c>
    </row>
    <row r="2240" spans="1:2" x14ac:dyDescent="0.4">
      <c r="A2240">
        <v>64.739999999999995</v>
      </c>
      <c r="B2240">
        <v>0.65600000000000003</v>
      </c>
    </row>
    <row r="2241" spans="1:2" x14ac:dyDescent="0.4">
      <c r="A2241">
        <v>64.760000000000005</v>
      </c>
      <c r="B2241">
        <v>0.63529999999999998</v>
      </c>
    </row>
    <row r="2242" spans="1:2" x14ac:dyDescent="0.4">
      <c r="A2242">
        <v>64.78</v>
      </c>
      <c r="B2242">
        <v>0.6099</v>
      </c>
    </row>
    <row r="2243" spans="1:2" x14ac:dyDescent="0.4">
      <c r="A2243">
        <v>64.8</v>
      </c>
      <c r="B2243">
        <v>0.61460000000000004</v>
      </c>
    </row>
    <row r="2244" spans="1:2" x14ac:dyDescent="0.4">
      <c r="A2244">
        <v>64.819999999999993</v>
      </c>
      <c r="B2244">
        <v>0.60189999999999999</v>
      </c>
    </row>
    <row r="2245" spans="1:2" x14ac:dyDescent="0.4">
      <c r="A2245">
        <v>64.84</v>
      </c>
      <c r="B2245">
        <v>0.6512</v>
      </c>
    </row>
    <row r="2246" spans="1:2" x14ac:dyDescent="0.4">
      <c r="A2246">
        <v>64.86</v>
      </c>
      <c r="B2246">
        <v>0.63049999999999995</v>
      </c>
    </row>
    <row r="2247" spans="1:2" x14ac:dyDescent="0.4">
      <c r="A2247">
        <v>64.88</v>
      </c>
      <c r="B2247">
        <v>0.59079999999999999</v>
      </c>
    </row>
    <row r="2248" spans="1:2" x14ac:dyDescent="0.4">
      <c r="A2248">
        <v>64.900000000000006</v>
      </c>
      <c r="B2248">
        <v>0.57969999999999999</v>
      </c>
    </row>
    <row r="2249" spans="1:2" x14ac:dyDescent="0.4">
      <c r="A2249">
        <v>64.92</v>
      </c>
      <c r="B2249">
        <v>0.57169999999999999</v>
      </c>
    </row>
    <row r="2250" spans="1:2" x14ac:dyDescent="0.4">
      <c r="A2250">
        <v>64.94</v>
      </c>
      <c r="B2250">
        <v>0.62890000000000001</v>
      </c>
    </row>
    <row r="2251" spans="1:2" x14ac:dyDescent="0.4">
      <c r="A2251">
        <v>64.959999999999994</v>
      </c>
      <c r="B2251">
        <v>0.60670000000000002</v>
      </c>
    </row>
    <row r="2252" spans="1:2" x14ac:dyDescent="0.4">
      <c r="A2252">
        <v>64.98</v>
      </c>
      <c r="B2252">
        <v>0.58279999999999998</v>
      </c>
    </row>
    <row r="2253" spans="1:2" x14ac:dyDescent="0.4">
      <c r="A2253">
        <v>65</v>
      </c>
      <c r="B2253">
        <v>0.57809999999999995</v>
      </c>
    </row>
    <row r="2254" spans="1:2" x14ac:dyDescent="0.4">
      <c r="A2254">
        <v>65.02</v>
      </c>
      <c r="B2254">
        <v>0.59560000000000002</v>
      </c>
    </row>
    <row r="2255" spans="1:2" x14ac:dyDescent="0.4">
      <c r="A2255">
        <v>65.040000000000006</v>
      </c>
      <c r="B2255">
        <v>0.60350000000000004</v>
      </c>
    </row>
    <row r="2256" spans="1:2" x14ac:dyDescent="0.4">
      <c r="A2256">
        <v>65.06</v>
      </c>
      <c r="B2256">
        <v>0.57650000000000001</v>
      </c>
    </row>
    <row r="2257" spans="1:2" x14ac:dyDescent="0.4">
      <c r="A2257">
        <v>65.08</v>
      </c>
      <c r="B2257">
        <v>0.55740000000000001</v>
      </c>
    </row>
    <row r="2258" spans="1:2" x14ac:dyDescent="0.4">
      <c r="A2258">
        <v>65.099999999999994</v>
      </c>
      <c r="B2258">
        <v>0.58919999999999995</v>
      </c>
    </row>
    <row r="2259" spans="1:2" x14ac:dyDescent="0.4">
      <c r="A2259">
        <v>65.12</v>
      </c>
      <c r="B2259">
        <v>0.59240000000000004</v>
      </c>
    </row>
    <row r="2260" spans="1:2" x14ac:dyDescent="0.4">
      <c r="A2260">
        <v>65.14</v>
      </c>
      <c r="B2260">
        <v>0.56530000000000002</v>
      </c>
    </row>
    <row r="2261" spans="1:2" x14ac:dyDescent="0.4">
      <c r="A2261">
        <v>65.16</v>
      </c>
      <c r="B2261">
        <v>0.56379999999999997</v>
      </c>
    </row>
    <row r="2262" spans="1:2" x14ac:dyDescent="0.4">
      <c r="A2262">
        <v>65.180000000000007</v>
      </c>
      <c r="B2262">
        <v>0.55100000000000005</v>
      </c>
    </row>
    <row r="2263" spans="1:2" x14ac:dyDescent="0.4">
      <c r="A2263">
        <v>65.2</v>
      </c>
      <c r="B2263">
        <v>0.55259999999999998</v>
      </c>
    </row>
    <row r="2264" spans="1:2" x14ac:dyDescent="0.4">
      <c r="A2264">
        <v>65.22</v>
      </c>
      <c r="B2264">
        <v>0.57809999999999995</v>
      </c>
    </row>
    <row r="2265" spans="1:2" x14ac:dyDescent="0.4">
      <c r="A2265">
        <v>65.239999999999995</v>
      </c>
      <c r="B2265">
        <v>0.57489999999999997</v>
      </c>
    </row>
    <row r="2266" spans="1:2" x14ac:dyDescent="0.4">
      <c r="A2266">
        <v>65.260000000000005</v>
      </c>
      <c r="B2266">
        <v>0.56530000000000002</v>
      </c>
    </row>
    <row r="2267" spans="1:2" x14ac:dyDescent="0.4">
      <c r="A2267">
        <v>65.28</v>
      </c>
      <c r="B2267">
        <v>0.57010000000000005</v>
      </c>
    </row>
    <row r="2268" spans="1:2" x14ac:dyDescent="0.4">
      <c r="A2268">
        <v>65.3</v>
      </c>
      <c r="B2268">
        <v>0.53990000000000005</v>
      </c>
    </row>
    <row r="2269" spans="1:2" x14ac:dyDescent="0.4">
      <c r="A2269">
        <v>65.319999999999993</v>
      </c>
      <c r="B2269">
        <v>0.58120000000000005</v>
      </c>
    </row>
    <row r="2270" spans="1:2" x14ac:dyDescent="0.4">
      <c r="A2270">
        <v>65.34</v>
      </c>
      <c r="B2270">
        <v>0.56379999999999997</v>
      </c>
    </row>
    <row r="2271" spans="1:2" x14ac:dyDescent="0.4">
      <c r="A2271">
        <v>65.36</v>
      </c>
      <c r="B2271">
        <v>0.5494</v>
      </c>
    </row>
    <row r="2272" spans="1:2" x14ac:dyDescent="0.4">
      <c r="A2272">
        <v>65.38</v>
      </c>
      <c r="B2272">
        <v>0.52880000000000005</v>
      </c>
    </row>
    <row r="2273" spans="1:2" x14ac:dyDescent="0.4">
      <c r="A2273">
        <v>65.400000000000006</v>
      </c>
      <c r="B2273">
        <v>0.52559999999999996</v>
      </c>
    </row>
    <row r="2274" spans="1:2" x14ac:dyDescent="0.4">
      <c r="A2274">
        <v>65.42</v>
      </c>
      <c r="B2274">
        <v>0.51919999999999999</v>
      </c>
    </row>
    <row r="2275" spans="1:2" x14ac:dyDescent="0.4">
      <c r="A2275">
        <v>65.44</v>
      </c>
      <c r="B2275">
        <v>0.54310000000000003</v>
      </c>
    </row>
    <row r="2276" spans="1:2" x14ac:dyDescent="0.4">
      <c r="A2276">
        <v>65.459999999999994</v>
      </c>
      <c r="B2276">
        <v>0.53669999999999995</v>
      </c>
    </row>
    <row r="2277" spans="1:2" x14ac:dyDescent="0.4">
      <c r="A2277">
        <v>65.48</v>
      </c>
      <c r="B2277">
        <v>0.50970000000000004</v>
      </c>
    </row>
    <row r="2278" spans="1:2" x14ac:dyDescent="0.4">
      <c r="A2278">
        <v>65.5</v>
      </c>
      <c r="B2278">
        <v>0.53349999999999997</v>
      </c>
    </row>
    <row r="2279" spans="1:2" x14ac:dyDescent="0.4">
      <c r="A2279">
        <v>65.52</v>
      </c>
      <c r="B2279">
        <v>0.5081</v>
      </c>
    </row>
    <row r="2280" spans="1:2" x14ac:dyDescent="0.4">
      <c r="A2280">
        <v>65.540000000000006</v>
      </c>
      <c r="B2280">
        <v>0.50329999999999997</v>
      </c>
    </row>
    <row r="2281" spans="1:2" x14ac:dyDescent="0.4">
      <c r="A2281">
        <v>65.56</v>
      </c>
      <c r="B2281">
        <v>0.51919999999999999</v>
      </c>
    </row>
    <row r="2282" spans="1:2" x14ac:dyDescent="0.4">
      <c r="A2282">
        <v>65.58</v>
      </c>
      <c r="B2282">
        <v>0.50649999999999995</v>
      </c>
    </row>
    <row r="2283" spans="1:2" x14ac:dyDescent="0.4">
      <c r="A2283">
        <v>65.599999999999994</v>
      </c>
      <c r="B2283">
        <v>0.50970000000000004</v>
      </c>
    </row>
    <row r="2284" spans="1:2" x14ac:dyDescent="0.4">
      <c r="A2284">
        <v>65.62</v>
      </c>
      <c r="B2284">
        <v>0.5272</v>
      </c>
    </row>
    <row r="2285" spans="1:2" x14ac:dyDescent="0.4">
      <c r="A2285">
        <v>65.64</v>
      </c>
      <c r="B2285">
        <v>0.51449999999999996</v>
      </c>
    </row>
    <row r="2286" spans="1:2" x14ac:dyDescent="0.4">
      <c r="A2286">
        <v>65.66</v>
      </c>
      <c r="B2286">
        <v>0.52080000000000004</v>
      </c>
    </row>
    <row r="2287" spans="1:2" x14ac:dyDescent="0.4">
      <c r="A2287">
        <v>65.680000000000007</v>
      </c>
      <c r="B2287">
        <v>0.49859999999999999</v>
      </c>
    </row>
    <row r="2288" spans="1:2" x14ac:dyDescent="0.4">
      <c r="A2288">
        <v>65.7</v>
      </c>
      <c r="B2288">
        <v>0.5161</v>
      </c>
    </row>
    <row r="2289" spans="1:2" x14ac:dyDescent="0.4">
      <c r="A2289">
        <v>65.72</v>
      </c>
      <c r="B2289">
        <v>0.50329999999999997</v>
      </c>
    </row>
    <row r="2290" spans="1:2" x14ac:dyDescent="0.4">
      <c r="A2290">
        <v>65.739999999999995</v>
      </c>
      <c r="B2290">
        <v>0.52559999999999996</v>
      </c>
    </row>
    <row r="2291" spans="1:2" x14ac:dyDescent="0.4">
      <c r="A2291">
        <v>65.760000000000005</v>
      </c>
      <c r="B2291">
        <v>0.51449999999999996</v>
      </c>
    </row>
    <row r="2292" spans="1:2" x14ac:dyDescent="0.4">
      <c r="A2292">
        <v>65.78</v>
      </c>
      <c r="B2292">
        <v>0.50970000000000004</v>
      </c>
    </row>
    <row r="2293" spans="1:2" x14ac:dyDescent="0.4">
      <c r="A2293">
        <v>65.8</v>
      </c>
      <c r="B2293">
        <v>0.47789999999999999</v>
      </c>
    </row>
    <row r="2294" spans="1:2" x14ac:dyDescent="0.4">
      <c r="A2294">
        <v>65.819999999999993</v>
      </c>
      <c r="B2294">
        <v>0.50019999999999998</v>
      </c>
    </row>
    <row r="2295" spans="1:2" x14ac:dyDescent="0.4">
      <c r="A2295">
        <v>65.84</v>
      </c>
      <c r="B2295">
        <v>0.48430000000000001</v>
      </c>
    </row>
    <row r="2296" spans="1:2" x14ac:dyDescent="0.4">
      <c r="A2296">
        <v>65.86</v>
      </c>
      <c r="B2296">
        <v>0.50970000000000004</v>
      </c>
    </row>
    <row r="2297" spans="1:2" x14ac:dyDescent="0.4">
      <c r="A2297">
        <v>65.88</v>
      </c>
      <c r="B2297">
        <v>0.48899999999999999</v>
      </c>
    </row>
    <row r="2298" spans="1:2" x14ac:dyDescent="0.4">
      <c r="A2298">
        <v>65.900000000000006</v>
      </c>
      <c r="B2298">
        <v>0.47949999999999998</v>
      </c>
    </row>
    <row r="2299" spans="1:2" x14ac:dyDescent="0.4">
      <c r="A2299">
        <v>65.92</v>
      </c>
      <c r="B2299">
        <v>0.48270000000000002</v>
      </c>
    </row>
    <row r="2300" spans="1:2" x14ac:dyDescent="0.4">
      <c r="A2300">
        <v>65.94</v>
      </c>
      <c r="B2300">
        <v>0.51129999999999998</v>
      </c>
    </row>
    <row r="2301" spans="1:2" x14ac:dyDescent="0.4">
      <c r="A2301">
        <v>65.959999999999994</v>
      </c>
      <c r="B2301">
        <v>0.49540000000000001</v>
      </c>
    </row>
    <row r="2302" spans="1:2" x14ac:dyDescent="0.4">
      <c r="A2302">
        <v>65.98</v>
      </c>
      <c r="B2302">
        <v>0.47789999999999999</v>
      </c>
    </row>
    <row r="2303" spans="1:2" x14ac:dyDescent="0.4">
      <c r="A2303">
        <v>66</v>
      </c>
      <c r="B2303">
        <v>0.5081</v>
      </c>
    </row>
    <row r="2304" spans="1:2" x14ac:dyDescent="0.4">
      <c r="A2304">
        <v>66.02</v>
      </c>
      <c r="B2304">
        <v>0.4859</v>
      </c>
    </row>
    <row r="2305" spans="1:2" x14ac:dyDescent="0.4">
      <c r="A2305">
        <v>66.040000000000006</v>
      </c>
      <c r="B2305">
        <v>0.47310000000000002</v>
      </c>
    </row>
    <row r="2306" spans="1:2" x14ac:dyDescent="0.4">
      <c r="A2306">
        <v>66.06</v>
      </c>
      <c r="B2306">
        <v>0.48270000000000002</v>
      </c>
    </row>
    <row r="2307" spans="1:2" x14ac:dyDescent="0.4">
      <c r="A2307">
        <v>66.08</v>
      </c>
      <c r="B2307">
        <v>0.49380000000000002</v>
      </c>
    </row>
    <row r="2308" spans="1:2" x14ac:dyDescent="0.4">
      <c r="A2308">
        <v>66.099999999999994</v>
      </c>
      <c r="B2308">
        <v>0.4652</v>
      </c>
    </row>
    <row r="2309" spans="1:2" x14ac:dyDescent="0.4">
      <c r="A2309">
        <v>66.12</v>
      </c>
      <c r="B2309">
        <v>0.50329999999999997</v>
      </c>
    </row>
    <row r="2310" spans="1:2" x14ac:dyDescent="0.4">
      <c r="A2310">
        <v>66.14</v>
      </c>
      <c r="B2310">
        <v>0.49540000000000001</v>
      </c>
    </row>
    <row r="2311" spans="1:2" x14ac:dyDescent="0.4">
      <c r="A2311">
        <v>66.16</v>
      </c>
      <c r="B2311">
        <v>0.46839999999999998</v>
      </c>
    </row>
    <row r="2312" spans="1:2" x14ac:dyDescent="0.4">
      <c r="A2312">
        <v>66.180000000000007</v>
      </c>
      <c r="B2312">
        <v>0.47789999999999999</v>
      </c>
    </row>
    <row r="2313" spans="1:2" x14ac:dyDescent="0.4">
      <c r="A2313">
        <v>66.2</v>
      </c>
      <c r="B2313">
        <v>0.47310000000000002</v>
      </c>
    </row>
    <row r="2314" spans="1:2" x14ac:dyDescent="0.4">
      <c r="A2314">
        <v>66.22</v>
      </c>
      <c r="B2314">
        <v>0.4461</v>
      </c>
    </row>
    <row r="2315" spans="1:2" x14ac:dyDescent="0.4">
      <c r="A2315">
        <v>66.239999999999995</v>
      </c>
      <c r="B2315">
        <v>0.47310000000000002</v>
      </c>
    </row>
    <row r="2316" spans="1:2" x14ac:dyDescent="0.4">
      <c r="A2316">
        <v>66.260000000000005</v>
      </c>
      <c r="B2316">
        <v>0.46679999999999999</v>
      </c>
    </row>
    <row r="2317" spans="1:2" x14ac:dyDescent="0.4">
      <c r="A2317">
        <v>66.28</v>
      </c>
      <c r="B2317">
        <v>0.4874</v>
      </c>
    </row>
    <row r="2318" spans="1:2" x14ac:dyDescent="0.4">
      <c r="A2318">
        <v>66.3</v>
      </c>
      <c r="B2318">
        <v>0.4572</v>
      </c>
    </row>
    <row r="2319" spans="1:2" x14ac:dyDescent="0.4">
      <c r="A2319">
        <v>66.319999999999993</v>
      </c>
      <c r="B2319">
        <v>0.4541</v>
      </c>
    </row>
    <row r="2320" spans="1:2" x14ac:dyDescent="0.4">
      <c r="A2320">
        <v>66.34</v>
      </c>
      <c r="B2320">
        <v>0.47789999999999999</v>
      </c>
    </row>
    <row r="2321" spans="1:2" x14ac:dyDescent="0.4">
      <c r="A2321">
        <v>66.36</v>
      </c>
      <c r="B2321">
        <v>0.4652</v>
      </c>
    </row>
    <row r="2322" spans="1:2" x14ac:dyDescent="0.4">
      <c r="A2322">
        <v>66.38</v>
      </c>
      <c r="B2322">
        <v>0.4874</v>
      </c>
    </row>
    <row r="2323" spans="1:2" x14ac:dyDescent="0.4">
      <c r="A2323">
        <v>66.400000000000006</v>
      </c>
      <c r="B2323">
        <v>0.47789999999999999</v>
      </c>
    </row>
    <row r="2324" spans="1:2" x14ac:dyDescent="0.4">
      <c r="A2324">
        <v>66.42</v>
      </c>
      <c r="B2324">
        <v>0.46839999999999998</v>
      </c>
    </row>
    <row r="2325" spans="1:2" x14ac:dyDescent="0.4">
      <c r="A2325">
        <v>66.44</v>
      </c>
      <c r="B2325">
        <v>0.48899999999999999</v>
      </c>
    </row>
    <row r="2326" spans="1:2" x14ac:dyDescent="0.4">
      <c r="A2326">
        <v>66.459999999999994</v>
      </c>
      <c r="B2326">
        <v>0.47789999999999999</v>
      </c>
    </row>
    <row r="2327" spans="1:2" x14ac:dyDescent="0.4">
      <c r="A2327">
        <v>66.48</v>
      </c>
      <c r="B2327">
        <v>0.47149999999999997</v>
      </c>
    </row>
    <row r="2328" spans="1:2" x14ac:dyDescent="0.4">
      <c r="A2328">
        <v>66.5</v>
      </c>
      <c r="B2328">
        <v>0.4541</v>
      </c>
    </row>
    <row r="2329" spans="1:2" x14ac:dyDescent="0.4">
      <c r="A2329">
        <v>66.52</v>
      </c>
      <c r="B2329">
        <v>0.4461</v>
      </c>
    </row>
    <row r="2330" spans="1:2" x14ac:dyDescent="0.4">
      <c r="A2330">
        <v>66.540000000000006</v>
      </c>
      <c r="B2330">
        <v>0.4652</v>
      </c>
    </row>
    <row r="2331" spans="1:2" x14ac:dyDescent="0.4">
      <c r="A2331">
        <v>66.56</v>
      </c>
      <c r="B2331">
        <v>0.48110000000000003</v>
      </c>
    </row>
    <row r="2332" spans="1:2" x14ac:dyDescent="0.4">
      <c r="A2332">
        <v>66.58</v>
      </c>
      <c r="B2332">
        <v>0.46679999999999999</v>
      </c>
    </row>
    <row r="2333" spans="1:2" x14ac:dyDescent="0.4">
      <c r="A2333">
        <v>66.599999999999994</v>
      </c>
      <c r="B2333">
        <v>0.47470000000000001</v>
      </c>
    </row>
    <row r="2334" spans="1:2" x14ac:dyDescent="0.4">
      <c r="A2334">
        <v>66.62</v>
      </c>
      <c r="B2334">
        <v>0.46839999999999998</v>
      </c>
    </row>
    <row r="2335" spans="1:2" x14ac:dyDescent="0.4">
      <c r="A2335">
        <v>66.64</v>
      </c>
      <c r="B2335">
        <v>0.4652</v>
      </c>
    </row>
    <row r="2336" spans="1:2" x14ac:dyDescent="0.4">
      <c r="A2336">
        <v>66.66</v>
      </c>
      <c r="B2336">
        <v>0.46679999999999999</v>
      </c>
    </row>
    <row r="2337" spans="1:2" x14ac:dyDescent="0.4">
      <c r="A2337">
        <v>66.680000000000007</v>
      </c>
      <c r="B2337">
        <v>0.49859999999999999</v>
      </c>
    </row>
    <row r="2338" spans="1:2" x14ac:dyDescent="0.4">
      <c r="A2338">
        <v>66.7</v>
      </c>
      <c r="B2338">
        <v>0.48270000000000002</v>
      </c>
    </row>
    <row r="2339" spans="1:2" x14ac:dyDescent="0.4">
      <c r="A2339">
        <v>66.72</v>
      </c>
      <c r="B2339">
        <v>0.4874</v>
      </c>
    </row>
    <row r="2340" spans="1:2" x14ac:dyDescent="0.4">
      <c r="A2340">
        <v>66.739999999999995</v>
      </c>
      <c r="B2340">
        <v>0.48899999999999999</v>
      </c>
    </row>
    <row r="2341" spans="1:2" x14ac:dyDescent="0.4">
      <c r="A2341">
        <v>66.760000000000005</v>
      </c>
      <c r="B2341">
        <v>0.44290000000000002</v>
      </c>
    </row>
    <row r="2342" spans="1:2" x14ac:dyDescent="0.4">
      <c r="A2342">
        <v>66.78</v>
      </c>
      <c r="B2342">
        <v>0.4652</v>
      </c>
    </row>
    <row r="2343" spans="1:2" x14ac:dyDescent="0.4">
      <c r="A2343">
        <v>66.8</v>
      </c>
      <c r="B2343">
        <v>0.4652</v>
      </c>
    </row>
    <row r="2344" spans="1:2" x14ac:dyDescent="0.4">
      <c r="A2344">
        <v>66.819999999999993</v>
      </c>
      <c r="B2344">
        <v>0.4572</v>
      </c>
    </row>
    <row r="2345" spans="1:2" x14ac:dyDescent="0.4">
      <c r="A2345">
        <v>66.84</v>
      </c>
      <c r="B2345">
        <v>0.44769999999999999</v>
      </c>
    </row>
    <row r="2346" spans="1:2" x14ac:dyDescent="0.4">
      <c r="A2346">
        <v>66.86</v>
      </c>
      <c r="B2346">
        <v>0.48110000000000003</v>
      </c>
    </row>
    <row r="2347" spans="1:2" x14ac:dyDescent="0.4">
      <c r="A2347">
        <v>66.88</v>
      </c>
      <c r="B2347">
        <v>0.46679999999999999</v>
      </c>
    </row>
    <row r="2348" spans="1:2" x14ac:dyDescent="0.4">
      <c r="A2348">
        <v>66.900000000000006</v>
      </c>
      <c r="B2348">
        <v>0.44130000000000003</v>
      </c>
    </row>
    <row r="2349" spans="1:2" x14ac:dyDescent="0.4">
      <c r="A2349">
        <v>66.92</v>
      </c>
      <c r="B2349">
        <v>0.45090000000000002</v>
      </c>
    </row>
    <row r="2350" spans="1:2" x14ac:dyDescent="0.4">
      <c r="A2350">
        <v>66.94</v>
      </c>
      <c r="B2350">
        <v>0.48430000000000001</v>
      </c>
    </row>
    <row r="2351" spans="1:2" x14ac:dyDescent="0.4">
      <c r="A2351">
        <v>66.959999999999994</v>
      </c>
      <c r="B2351">
        <v>0.46679999999999999</v>
      </c>
    </row>
    <row r="2352" spans="1:2" x14ac:dyDescent="0.4">
      <c r="A2352">
        <v>66.98</v>
      </c>
      <c r="B2352">
        <v>0.44929999999999998</v>
      </c>
    </row>
    <row r="2353" spans="1:2" x14ac:dyDescent="0.4">
      <c r="A2353">
        <v>67</v>
      </c>
      <c r="B2353">
        <v>0.4572</v>
      </c>
    </row>
    <row r="2354" spans="1:2" x14ac:dyDescent="0.4">
      <c r="A2354">
        <v>67.02</v>
      </c>
      <c r="B2354">
        <v>0.46200000000000002</v>
      </c>
    </row>
    <row r="2355" spans="1:2" x14ac:dyDescent="0.4">
      <c r="A2355">
        <v>67.040000000000006</v>
      </c>
      <c r="B2355">
        <v>0.4461</v>
      </c>
    </row>
    <row r="2356" spans="1:2" x14ac:dyDescent="0.4">
      <c r="A2356">
        <v>67.06</v>
      </c>
      <c r="B2356">
        <v>0.45879999999999999</v>
      </c>
    </row>
    <row r="2357" spans="1:2" x14ac:dyDescent="0.4">
      <c r="A2357">
        <v>67.08</v>
      </c>
      <c r="B2357">
        <v>0.46039999999999998</v>
      </c>
    </row>
    <row r="2358" spans="1:2" x14ac:dyDescent="0.4">
      <c r="A2358">
        <v>67.099999999999994</v>
      </c>
      <c r="B2358">
        <v>0.4572</v>
      </c>
    </row>
    <row r="2359" spans="1:2" x14ac:dyDescent="0.4">
      <c r="A2359">
        <v>67.12</v>
      </c>
      <c r="B2359">
        <v>0.48430000000000001</v>
      </c>
    </row>
    <row r="2360" spans="1:2" x14ac:dyDescent="0.4">
      <c r="A2360">
        <v>67.14</v>
      </c>
      <c r="B2360">
        <v>0.43980000000000002</v>
      </c>
    </row>
    <row r="2361" spans="1:2" x14ac:dyDescent="0.4">
      <c r="A2361">
        <v>67.16</v>
      </c>
      <c r="B2361">
        <v>0.44769999999999999</v>
      </c>
    </row>
    <row r="2362" spans="1:2" x14ac:dyDescent="0.4">
      <c r="A2362">
        <v>67.180000000000007</v>
      </c>
      <c r="B2362">
        <v>0.47949999999999998</v>
      </c>
    </row>
    <row r="2363" spans="1:2" x14ac:dyDescent="0.4">
      <c r="A2363">
        <v>67.2</v>
      </c>
      <c r="B2363">
        <v>0.44769999999999999</v>
      </c>
    </row>
    <row r="2364" spans="1:2" x14ac:dyDescent="0.4">
      <c r="A2364">
        <v>67.22</v>
      </c>
      <c r="B2364">
        <v>0.4572</v>
      </c>
    </row>
    <row r="2365" spans="1:2" x14ac:dyDescent="0.4">
      <c r="A2365">
        <v>67.239999999999995</v>
      </c>
      <c r="B2365">
        <v>0.46200000000000002</v>
      </c>
    </row>
    <row r="2366" spans="1:2" x14ac:dyDescent="0.4">
      <c r="A2366">
        <v>67.260000000000005</v>
      </c>
      <c r="B2366">
        <v>0.47310000000000002</v>
      </c>
    </row>
    <row r="2367" spans="1:2" x14ac:dyDescent="0.4">
      <c r="A2367">
        <v>67.28</v>
      </c>
      <c r="B2367">
        <v>0.48270000000000002</v>
      </c>
    </row>
    <row r="2368" spans="1:2" x14ac:dyDescent="0.4">
      <c r="A2368">
        <v>67.3</v>
      </c>
      <c r="B2368">
        <v>0.45090000000000002</v>
      </c>
    </row>
    <row r="2369" spans="1:2" x14ac:dyDescent="0.4">
      <c r="A2369">
        <v>67.319999999999993</v>
      </c>
      <c r="B2369">
        <v>0.45250000000000001</v>
      </c>
    </row>
    <row r="2370" spans="1:2" x14ac:dyDescent="0.4">
      <c r="A2370">
        <v>67.34</v>
      </c>
      <c r="B2370">
        <v>0.4572</v>
      </c>
    </row>
    <row r="2371" spans="1:2" x14ac:dyDescent="0.4">
      <c r="A2371">
        <v>67.36</v>
      </c>
      <c r="B2371">
        <v>0.43020000000000003</v>
      </c>
    </row>
    <row r="2372" spans="1:2" x14ac:dyDescent="0.4">
      <c r="A2372">
        <v>67.38</v>
      </c>
      <c r="B2372">
        <v>0.45879999999999999</v>
      </c>
    </row>
    <row r="2373" spans="1:2" x14ac:dyDescent="0.4">
      <c r="A2373">
        <v>67.400000000000006</v>
      </c>
      <c r="B2373">
        <v>0.44290000000000002</v>
      </c>
    </row>
    <row r="2374" spans="1:2" x14ac:dyDescent="0.4">
      <c r="A2374">
        <v>67.42</v>
      </c>
      <c r="B2374">
        <v>0.4652</v>
      </c>
    </row>
    <row r="2375" spans="1:2" x14ac:dyDescent="0.4">
      <c r="A2375">
        <v>67.44</v>
      </c>
      <c r="B2375">
        <v>0.44769999999999999</v>
      </c>
    </row>
    <row r="2376" spans="1:2" x14ac:dyDescent="0.4">
      <c r="A2376">
        <v>67.459999999999994</v>
      </c>
      <c r="B2376">
        <v>0.4556</v>
      </c>
    </row>
    <row r="2377" spans="1:2" x14ac:dyDescent="0.4">
      <c r="A2377">
        <v>67.48</v>
      </c>
      <c r="B2377">
        <v>0.45250000000000001</v>
      </c>
    </row>
    <row r="2378" spans="1:2" x14ac:dyDescent="0.4">
      <c r="A2378">
        <v>67.5</v>
      </c>
      <c r="B2378">
        <v>0.44450000000000001</v>
      </c>
    </row>
    <row r="2379" spans="1:2" x14ac:dyDescent="0.4">
      <c r="A2379">
        <v>67.52</v>
      </c>
      <c r="B2379">
        <v>0.46360000000000001</v>
      </c>
    </row>
    <row r="2380" spans="1:2" x14ac:dyDescent="0.4">
      <c r="A2380">
        <v>67.540000000000006</v>
      </c>
      <c r="B2380">
        <v>0.4239</v>
      </c>
    </row>
    <row r="2381" spans="1:2" x14ac:dyDescent="0.4">
      <c r="A2381">
        <v>67.56</v>
      </c>
      <c r="B2381">
        <v>0.44290000000000002</v>
      </c>
    </row>
    <row r="2382" spans="1:2" x14ac:dyDescent="0.4">
      <c r="A2382">
        <v>67.58</v>
      </c>
      <c r="B2382">
        <v>0.4541</v>
      </c>
    </row>
    <row r="2383" spans="1:2" x14ac:dyDescent="0.4">
      <c r="A2383">
        <v>67.599999999999994</v>
      </c>
      <c r="B2383">
        <v>0.44450000000000001</v>
      </c>
    </row>
    <row r="2384" spans="1:2" x14ac:dyDescent="0.4">
      <c r="A2384">
        <v>67.62</v>
      </c>
      <c r="B2384">
        <v>0.46039999999999998</v>
      </c>
    </row>
    <row r="2385" spans="1:2" x14ac:dyDescent="0.4">
      <c r="A2385">
        <v>67.64</v>
      </c>
      <c r="B2385">
        <v>0.48899999999999999</v>
      </c>
    </row>
    <row r="2386" spans="1:2" x14ac:dyDescent="0.4">
      <c r="A2386">
        <v>67.66</v>
      </c>
      <c r="B2386">
        <v>0.47149999999999997</v>
      </c>
    </row>
    <row r="2387" spans="1:2" x14ac:dyDescent="0.4">
      <c r="A2387">
        <v>67.680000000000007</v>
      </c>
      <c r="B2387">
        <v>0.4556</v>
      </c>
    </row>
    <row r="2388" spans="1:2" x14ac:dyDescent="0.4">
      <c r="A2388">
        <v>67.7</v>
      </c>
      <c r="B2388">
        <v>0.4572</v>
      </c>
    </row>
    <row r="2389" spans="1:2" x14ac:dyDescent="0.4">
      <c r="A2389">
        <v>67.72</v>
      </c>
      <c r="B2389">
        <v>0.44130000000000003</v>
      </c>
    </row>
    <row r="2390" spans="1:2" x14ac:dyDescent="0.4">
      <c r="A2390">
        <v>67.739999999999995</v>
      </c>
      <c r="B2390">
        <v>0.48430000000000001</v>
      </c>
    </row>
    <row r="2391" spans="1:2" x14ac:dyDescent="0.4">
      <c r="A2391">
        <v>67.760000000000005</v>
      </c>
      <c r="B2391">
        <v>0.435</v>
      </c>
    </row>
    <row r="2392" spans="1:2" x14ac:dyDescent="0.4">
      <c r="A2392">
        <v>67.78</v>
      </c>
      <c r="B2392">
        <v>0.44769999999999999</v>
      </c>
    </row>
    <row r="2393" spans="1:2" x14ac:dyDescent="0.4">
      <c r="A2393">
        <v>67.8</v>
      </c>
      <c r="B2393">
        <v>0.43180000000000002</v>
      </c>
    </row>
    <row r="2394" spans="1:2" x14ac:dyDescent="0.4">
      <c r="A2394">
        <v>67.819999999999993</v>
      </c>
      <c r="B2394">
        <v>0.4652</v>
      </c>
    </row>
    <row r="2395" spans="1:2" x14ac:dyDescent="0.4">
      <c r="A2395">
        <v>67.84</v>
      </c>
      <c r="B2395">
        <v>0.44130000000000003</v>
      </c>
    </row>
    <row r="2396" spans="1:2" x14ac:dyDescent="0.4">
      <c r="A2396">
        <v>67.86</v>
      </c>
      <c r="B2396">
        <v>0.43819999999999998</v>
      </c>
    </row>
    <row r="2397" spans="1:2" x14ac:dyDescent="0.4">
      <c r="A2397">
        <v>67.88</v>
      </c>
      <c r="B2397">
        <v>0.45090000000000002</v>
      </c>
    </row>
    <row r="2398" spans="1:2" x14ac:dyDescent="0.4">
      <c r="A2398">
        <v>67.900000000000006</v>
      </c>
      <c r="B2398">
        <v>0.40639999999999998</v>
      </c>
    </row>
    <row r="2399" spans="1:2" x14ac:dyDescent="0.4">
      <c r="A2399">
        <v>67.92</v>
      </c>
      <c r="B2399">
        <v>0.46360000000000001</v>
      </c>
    </row>
    <row r="2400" spans="1:2" x14ac:dyDescent="0.4">
      <c r="A2400">
        <v>67.94</v>
      </c>
      <c r="B2400">
        <v>0.46200000000000002</v>
      </c>
    </row>
    <row r="2401" spans="1:2" x14ac:dyDescent="0.4">
      <c r="A2401">
        <v>67.959999999999994</v>
      </c>
      <c r="B2401">
        <v>0.44929999999999998</v>
      </c>
    </row>
    <row r="2402" spans="1:2" x14ac:dyDescent="0.4">
      <c r="A2402">
        <v>67.98</v>
      </c>
      <c r="B2402">
        <v>0.43819999999999998</v>
      </c>
    </row>
    <row r="2403" spans="1:2" x14ac:dyDescent="0.4">
      <c r="A2403">
        <v>68</v>
      </c>
      <c r="B2403">
        <v>0.44130000000000003</v>
      </c>
    </row>
    <row r="2404" spans="1:2" x14ac:dyDescent="0.4">
      <c r="A2404">
        <v>68.02</v>
      </c>
      <c r="B2404">
        <v>0.4461</v>
      </c>
    </row>
    <row r="2405" spans="1:2" x14ac:dyDescent="0.4">
      <c r="A2405">
        <v>68.040000000000006</v>
      </c>
      <c r="B2405">
        <v>0.4461</v>
      </c>
    </row>
    <row r="2406" spans="1:2" x14ac:dyDescent="0.4">
      <c r="A2406">
        <v>68.06</v>
      </c>
      <c r="B2406">
        <v>0.4556</v>
      </c>
    </row>
    <row r="2407" spans="1:2" x14ac:dyDescent="0.4">
      <c r="A2407">
        <v>68.08</v>
      </c>
      <c r="B2407">
        <v>0.4254</v>
      </c>
    </row>
    <row r="2408" spans="1:2" x14ac:dyDescent="0.4">
      <c r="A2408">
        <v>68.099999999999994</v>
      </c>
      <c r="B2408">
        <v>0.45090000000000002</v>
      </c>
    </row>
    <row r="2409" spans="1:2" x14ac:dyDescent="0.4">
      <c r="A2409">
        <v>68.12</v>
      </c>
      <c r="B2409">
        <v>0.44769999999999999</v>
      </c>
    </row>
    <row r="2410" spans="1:2" x14ac:dyDescent="0.4">
      <c r="A2410">
        <v>68.14</v>
      </c>
      <c r="B2410">
        <v>0.44450000000000001</v>
      </c>
    </row>
    <row r="2411" spans="1:2" x14ac:dyDescent="0.4">
      <c r="A2411">
        <v>68.16</v>
      </c>
      <c r="B2411">
        <v>0.44130000000000003</v>
      </c>
    </row>
    <row r="2412" spans="1:2" x14ac:dyDescent="0.4">
      <c r="A2412">
        <v>68.180000000000007</v>
      </c>
      <c r="B2412">
        <v>0.46200000000000002</v>
      </c>
    </row>
    <row r="2413" spans="1:2" x14ac:dyDescent="0.4">
      <c r="A2413">
        <v>68.2</v>
      </c>
      <c r="B2413">
        <v>0.43980000000000002</v>
      </c>
    </row>
    <row r="2414" spans="1:2" x14ac:dyDescent="0.4">
      <c r="A2414">
        <v>68.22</v>
      </c>
      <c r="B2414">
        <v>0.47</v>
      </c>
    </row>
    <row r="2415" spans="1:2" x14ac:dyDescent="0.4">
      <c r="A2415">
        <v>68.239999999999995</v>
      </c>
      <c r="B2415">
        <v>0.45090000000000002</v>
      </c>
    </row>
    <row r="2416" spans="1:2" x14ac:dyDescent="0.4">
      <c r="A2416">
        <v>68.260000000000005</v>
      </c>
      <c r="B2416">
        <v>0.42699999999999999</v>
      </c>
    </row>
    <row r="2417" spans="1:2" x14ac:dyDescent="0.4">
      <c r="A2417">
        <v>68.28</v>
      </c>
      <c r="B2417">
        <v>0.44929999999999998</v>
      </c>
    </row>
    <row r="2418" spans="1:2" x14ac:dyDescent="0.4">
      <c r="A2418">
        <v>68.3</v>
      </c>
      <c r="B2418">
        <v>0.4556</v>
      </c>
    </row>
    <row r="2419" spans="1:2" x14ac:dyDescent="0.4">
      <c r="A2419">
        <v>68.319999999999993</v>
      </c>
      <c r="B2419">
        <v>0.42699999999999999</v>
      </c>
    </row>
    <row r="2420" spans="1:2" x14ac:dyDescent="0.4">
      <c r="A2420">
        <v>68.34</v>
      </c>
      <c r="B2420">
        <v>0.47470000000000001</v>
      </c>
    </row>
    <row r="2421" spans="1:2" x14ac:dyDescent="0.4">
      <c r="A2421">
        <v>68.36</v>
      </c>
      <c r="B2421">
        <v>0.43980000000000002</v>
      </c>
    </row>
    <row r="2422" spans="1:2" x14ac:dyDescent="0.4">
      <c r="A2422">
        <v>68.38</v>
      </c>
      <c r="B2422">
        <v>0.46360000000000001</v>
      </c>
    </row>
    <row r="2423" spans="1:2" x14ac:dyDescent="0.4">
      <c r="A2423">
        <v>68.400000000000006</v>
      </c>
      <c r="B2423">
        <v>0.43819999999999998</v>
      </c>
    </row>
    <row r="2424" spans="1:2" x14ac:dyDescent="0.4">
      <c r="A2424">
        <v>68.42</v>
      </c>
      <c r="B2424">
        <v>0.44290000000000002</v>
      </c>
    </row>
    <row r="2425" spans="1:2" x14ac:dyDescent="0.4">
      <c r="A2425">
        <v>68.44</v>
      </c>
      <c r="B2425">
        <v>0.46360000000000001</v>
      </c>
    </row>
    <row r="2426" spans="1:2" x14ac:dyDescent="0.4">
      <c r="A2426">
        <v>68.459999999999994</v>
      </c>
      <c r="B2426">
        <v>0.43340000000000001</v>
      </c>
    </row>
    <row r="2427" spans="1:2" x14ac:dyDescent="0.4">
      <c r="A2427">
        <v>68.48</v>
      </c>
      <c r="B2427">
        <v>0.46039999999999998</v>
      </c>
    </row>
    <row r="2428" spans="1:2" x14ac:dyDescent="0.4">
      <c r="A2428">
        <v>68.5</v>
      </c>
      <c r="B2428">
        <v>0.44290000000000002</v>
      </c>
    </row>
    <row r="2429" spans="1:2" x14ac:dyDescent="0.4">
      <c r="A2429">
        <v>68.52</v>
      </c>
      <c r="B2429">
        <v>0.43180000000000002</v>
      </c>
    </row>
    <row r="2430" spans="1:2" x14ac:dyDescent="0.4">
      <c r="A2430">
        <v>68.540000000000006</v>
      </c>
      <c r="B2430">
        <v>0.45250000000000001</v>
      </c>
    </row>
    <row r="2431" spans="1:2" x14ac:dyDescent="0.4">
      <c r="A2431">
        <v>68.56</v>
      </c>
      <c r="B2431">
        <v>0.44450000000000001</v>
      </c>
    </row>
    <row r="2432" spans="1:2" x14ac:dyDescent="0.4">
      <c r="A2432">
        <v>68.58</v>
      </c>
      <c r="B2432">
        <v>0.46360000000000001</v>
      </c>
    </row>
    <row r="2433" spans="1:2" x14ac:dyDescent="0.4">
      <c r="A2433">
        <v>68.599999999999994</v>
      </c>
      <c r="B2433">
        <v>0.45879999999999999</v>
      </c>
    </row>
    <row r="2434" spans="1:2" x14ac:dyDescent="0.4">
      <c r="A2434">
        <v>68.62</v>
      </c>
      <c r="B2434">
        <v>0.43980000000000002</v>
      </c>
    </row>
    <row r="2435" spans="1:2" x14ac:dyDescent="0.4">
      <c r="A2435">
        <v>68.64</v>
      </c>
      <c r="B2435">
        <v>0.44929999999999998</v>
      </c>
    </row>
    <row r="2436" spans="1:2" x14ac:dyDescent="0.4">
      <c r="A2436">
        <v>68.66</v>
      </c>
      <c r="B2436">
        <v>0.41589999999999999</v>
      </c>
    </row>
    <row r="2437" spans="1:2" x14ac:dyDescent="0.4">
      <c r="A2437">
        <v>68.680000000000007</v>
      </c>
      <c r="B2437">
        <v>0.44290000000000002</v>
      </c>
    </row>
    <row r="2438" spans="1:2" x14ac:dyDescent="0.4">
      <c r="A2438">
        <v>68.7</v>
      </c>
      <c r="B2438">
        <v>0.4556</v>
      </c>
    </row>
    <row r="2439" spans="1:2" x14ac:dyDescent="0.4">
      <c r="A2439">
        <v>68.72</v>
      </c>
      <c r="B2439">
        <v>0.435</v>
      </c>
    </row>
    <row r="2440" spans="1:2" x14ac:dyDescent="0.4">
      <c r="A2440">
        <v>68.739999999999995</v>
      </c>
      <c r="B2440">
        <v>0.44290000000000002</v>
      </c>
    </row>
    <row r="2441" spans="1:2" x14ac:dyDescent="0.4">
      <c r="A2441">
        <v>68.760000000000005</v>
      </c>
      <c r="B2441">
        <v>0.43980000000000002</v>
      </c>
    </row>
    <row r="2442" spans="1:2" x14ac:dyDescent="0.4">
      <c r="A2442">
        <v>68.78</v>
      </c>
      <c r="B2442">
        <v>0.43980000000000002</v>
      </c>
    </row>
    <row r="2443" spans="1:2" x14ac:dyDescent="0.4">
      <c r="A2443">
        <v>68.8</v>
      </c>
      <c r="B2443">
        <v>0.4239</v>
      </c>
    </row>
    <row r="2444" spans="1:2" x14ac:dyDescent="0.4">
      <c r="A2444">
        <v>68.819999999999993</v>
      </c>
      <c r="B2444">
        <v>0.4239</v>
      </c>
    </row>
    <row r="2445" spans="1:2" x14ac:dyDescent="0.4">
      <c r="A2445">
        <v>68.84</v>
      </c>
      <c r="B2445">
        <v>0.44769999999999999</v>
      </c>
    </row>
    <row r="2446" spans="1:2" x14ac:dyDescent="0.4">
      <c r="A2446">
        <v>68.86</v>
      </c>
      <c r="B2446">
        <v>0.4541</v>
      </c>
    </row>
    <row r="2447" spans="1:2" x14ac:dyDescent="0.4">
      <c r="A2447">
        <v>68.88</v>
      </c>
      <c r="B2447">
        <v>0.45090000000000002</v>
      </c>
    </row>
    <row r="2448" spans="1:2" x14ac:dyDescent="0.4">
      <c r="A2448">
        <v>68.900000000000006</v>
      </c>
      <c r="B2448">
        <v>0.44130000000000003</v>
      </c>
    </row>
    <row r="2449" spans="1:2" x14ac:dyDescent="0.4">
      <c r="A2449">
        <v>68.92</v>
      </c>
      <c r="B2449">
        <v>0.42699999999999999</v>
      </c>
    </row>
    <row r="2450" spans="1:2" x14ac:dyDescent="0.4">
      <c r="A2450">
        <v>68.94</v>
      </c>
      <c r="B2450">
        <v>0.42070000000000002</v>
      </c>
    </row>
    <row r="2451" spans="1:2" x14ac:dyDescent="0.4">
      <c r="A2451">
        <v>68.959999999999994</v>
      </c>
      <c r="B2451">
        <v>0.43340000000000001</v>
      </c>
    </row>
    <row r="2452" spans="1:2" x14ac:dyDescent="0.4">
      <c r="A2452">
        <v>68.98</v>
      </c>
      <c r="B2452">
        <v>0.435</v>
      </c>
    </row>
    <row r="2453" spans="1:2" x14ac:dyDescent="0.4">
      <c r="A2453">
        <v>69</v>
      </c>
      <c r="B2453">
        <v>0.45250000000000001</v>
      </c>
    </row>
    <row r="2454" spans="1:2" x14ac:dyDescent="0.4">
      <c r="A2454">
        <v>69.02</v>
      </c>
      <c r="B2454">
        <v>0.4556</v>
      </c>
    </row>
    <row r="2455" spans="1:2" x14ac:dyDescent="0.4">
      <c r="A2455">
        <v>69.040000000000006</v>
      </c>
      <c r="B2455">
        <v>0.43340000000000001</v>
      </c>
    </row>
    <row r="2456" spans="1:2" x14ac:dyDescent="0.4">
      <c r="A2456">
        <v>69.06</v>
      </c>
      <c r="B2456">
        <v>0.43020000000000003</v>
      </c>
    </row>
    <row r="2457" spans="1:2" x14ac:dyDescent="0.4">
      <c r="A2457">
        <v>69.08</v>
      </c>
      <c r="B2457">
        <v>0.44130000000000003</v>
      </c>
    </row>
    <row r="2458" spans="1:2" x14ac:dyDescent="0.4">
      <c r="A2458">
        <v>69.099999999999994</v>
      </c>
      <c r="B2458">
        <v>0.4572</v>
      </c>
    </row>
    <row r="2459" spans="1:2" x14ac:dyDescent="0.4">
      <c r="A2459">
        <v>69.12</v>
      </c>
      <c r="B2459">
        <v>0.46360000000000001</v>
      </c>
    </row>
    <row r="2460" spans="1:2" x14ac:dyDescent="0.4">
      <c r="A2460">
        <v>69.14</v>
      </c>
      <c r="B2460">
        <v>0.4143</v>
      </c>
    </row>
    <row r="2461" spans="1:2" x14ac:dyDescent="0.4">
      <c r="A2461">
        <v>69.16</v>
      </c>
      <c r="B2461">
        <v>0.43659999999999999</v>
      </c>
    </row>
    <row r="2462" spans="1:2" x14ac:dyDescent="0.4">
      <c r="A2462">
        <v>69.180000000000007</v>
      </c>
      <c r="B2462">
        <v>0.4556</v>
      </c>
    </row>
    <row r="2463" spans="1:2" x14ac:dyDescent="0.4">
      <c r="A2463">
        <v>69.2</v>
      </c>
      <c r="B2463">
        <v>0.44290000000000002</v>
      </c>
    </row>
    <row r="2464" spans="1:2" x14ac:dyDescent="0.4">
      <c r="A2464">
        <v>69.22</v>
      </c>
      <c r="B2464">
        <v>0.44450000000000001</v>
      </c>
    </row>
    <row r="2465" spans="1:2" x14ac:dyDescent="0.4">
      <c r="A2465">
        <v>69.239999999999995</v>
      </c>
      <c r="B2465">
        <v>0.45250000000000001</v>
      </c>
    </row>
    <row r="2466" spans="1:2" x14ac:dyDescent="0.4">
      <c r="A2466">
        <v>69.260000000000005</v>
      </c>
      <c r="B2466">
        <v>0.42699999999999999</v>
      </c>
    </row>
    <row r="2467" spans="1:2" x14ac:dyDescent="0.4">
      <c r="A2467">
        <v>69.28</v>
      </c>
      <c r="B2467">
        <v>0.43819999999999998</v>
      </c>
    </row>
    <row r="2468" spans="1:2" x14ac:dyDescent="0.4">
      <c r="A2468">
        <v>69.3</v>
      </c>
      <c r="B2468">
        <v>0.42859999999999998</v>
      </c>
    </row>
    <row r="2469" spans="1:2" x14ac:dyDescent="0.4">
      <c r="A2469">
        <v>69.319999999999993</v>
      </c>
      <c r="B2469">
        <v>0.42230000000000001</v>
      </c>
    </row>
    <row r="2470" spans="1:2" x14ac:dyDescent="0.4">
      <c r="A2470">
        <v>69.34</v>
      </c>
      <c r="B2470">
        <v>0.4652</v>
      </c>
    </row>
    <row r="2471" spans="1:2" x14ac:dyDescent="0.4">
      <c r="A2471">
        <v>69.36</v>
      </c>
      <c r="B2471">
        <v>0.435</v>
      </c>
    </row>
    <row r="2472" spans="1:2" x14ac:dyDescent="0.4">
      <c r="A2472">
        <v>69.38</v>
      </c>
      <c r="B2472">
        <v>0.44130000000000003</v>
      </c>
    </row>
    <row r="2473" spans="1:2" x14ac:dyDescent="0.4">
      <c r="A2473">
        <v>69.400000000000006</v>
      </c>
      <c r="B2473">
        <v>0.44450000000000001</v>
      </c>
    </row>
    <row r="2474" spans="1:2" x14ac:dyDescent="0.4">
      <c r="A2474">
        <v>69.42</v>
      </c>
      <c r="B2474">
        <v>0.44130000000000003</v>
      </c>
    </row>
    <row r="2475" spans="1:2" x14ac:dyDescent="0.4">
      <c r="A2475">
        <v>69.44</v>
      </c>
      <c r="B2475">
        <v>0.45250000000000001</v>
      </c>
    </row>
    <row r="2476" spans="1:2" x14ac:dyDescent="0.4">
      <c r="A2476">
        <v>69.459999999999994</v>
      </c>
      <c r="B2476">
        <v>0.4556</v>
      </c>
    </row>
    <row r="2477" spans="1:2" x14ac:dyDescent="0.4">
      <c r="A2477">
        <v>69.48</v>
      </c>
      <c r="B2477">
        <v>0.43980000000000002</v>
      </c>
    </row>
    <row r="2478" spans="1:2" x14ac:dyDescent="0.4">
      <c r="A2478">
        <v>69.5</v>
      </c>
      <c r="B2478">
        <v>0.46839999999999998</v>
      </c>
    </row>
    <row r="2479" spans="1:2" x14ac:dyDescent="0.4">
      <c r="A2479">
        <v>69.52</v>
      </c>
      <c r="B2479">
        <v>0.44769999999999999</v>
      </c>
    </row>
    <row r="2480" spans="1:2" x14ac:dyDescent="0.4">
      <c r="A2480">
        <v>69.540000000000006</v>
      </c>
      <c r="B2480">
        <v>0.4541</v>
      </c>
    </row>
    <row r="2481" spans="1:2" x14ac:dyDescent="0.4">
      <c r="A2481">
        <v>69.56</v>
      </c>
      <c r="B2481">
        <v>0.43340000000000001</v>
      </c>
    </row>
    <row r="2482" spans="1:2" x14ac:dyDescent="0.4">
      <c r="A2482">
        <v>69.58</v>
      </c>
      <c r="B2482">
        <v>0.43819999999999998</v>
      </c>
    </row>
    <row r="2483" spans="1:2" x14ac:dyDescent="0.4">
      <c r="A2483">
        <v>69.599999999999994</v>
      </c>
      <c r="B2483">
        <v>0.43020000000000003</v>
      </c>
    </row>
    <row r="2484" spans="1:2" x14ac:dyDescent="0.4">
      <c r="A2484">
        <v>69.62</v>
      </c>
      <c r="B2484">
        <v>0.4556</v>
      </c>
    </row>
    <row r="2485" spans="1:2" x14ac:dyDescent="0.4">
      <c r="A2485">
        <v>69.64</v>
      </c>
      <c r="B2485">
        <v>0.43020000000000003</v>
      </c>
    </row>
    <row r="2486" spans="1:2" x14ac:dyDescent="0.4">
      <c r="A2486">
        <v>69.66</v>
      </c>
      <c r="B2486">
        <v>0.42699999999999999</v>
      </c>
    </row>
    <row r="2487" spans="1:2" x14ac:dyDescent="0.4">
      <c r="A2487">
        <v>69.680000000000007</v>
      </c>
      <c r="B2487">
        <v>0.44450000000000001</v>
      </c>
    </row>
    <row r="2488" spans="1:2" x14ac:dyDescent="0.4">
      <c r="A2488">
        <v>69.7</v>
      </c>
      <c r="B2488">
        <v>0.4556</v>
      </c>
    </row>
    <row r="2489" spans="1:2" x14ac:dyDescent="0.4">
      <c r="A2489">
        <v>69.72</v>
      </c>
      <c r="B2489">
        <v>0.43980000000000002</v>
      </c>
    </row>
    <row r="2490" spans="1:2" x14ac:dyDescent="0.4">
      <c r="A2490">
        <v>69.739999999999995</v>
      </c>
      <c r="B2490">
        <v>0.46200000000000002</v>
      </c>
    </row>
    <row r="2491" spans="1:2" x14ac:dyDescent="0.4">
      <c r="A2491">
        <v>69.760000000000005</v>
      </c>
      <c r="B2491">
        <v>0.44130000000000003</v>
      </c>
    </row>
    <row r="2492" spans="1:2" x14ac:dyDescent="0.4">
      <c r="A2492">
        <v>69.78</v>
      </c>
      <c r="B2492">
        <v>0.43819999999999998</v>
      </c>
    </row>
    <row r="2493" spans="1:2" x14ac:dyDescent="0.4">
      <c r="A2493">
        <v>69.8</v>
      </c>
      <c r="B2493">
        <v>0.44290000000000002</v>
      </c>
    </row>
    <row r="2494" spans="1:2" x14ac:dyDescent="0.4">
      <c r="A2494">
        <v>69.819999999999993</v>
      </c>
      <c r="B2494">
        <v>0.4254</v>
      </c>
    </row>
    <row r="2495" spans="1:2" x14ac:dyDescent="0.4">
      <c r="A2495">
        <v>69.84</v>
      </c>
      <c r="B2495">
        <v>0.44929999999999998</v>
      </c>
    </row>
    <row r="2496" spans="1:2" x14ac:dyDescent="0.4">
      <c r="A2496">
        <v>69.86</v>
      </c>
      <c r="B2496">
        <v>0.42699999999999999</v>
      </c>
    </row>
    <row r="2497" spans="1:2" x14ac:dyDescent="0.4">
      <c r="A2497">
        <v>69.88</v>
      </c>
      <c r="B2497">
        <v>0.45250000000000001</v>
      </c>
    </row>
    <row r="2498" spans="1:2" x14ac:dyDescent="0.4">
      <c r="A2498">
        <v>69.900000000000006</v>
      </c>
      <c r="B2498">
        <v>0.43980000000000002</v>
      </c>
    </row>
    <row r="2499" spans="1:2" x14ac:dyDescent="0.4">
      <c r="A2499">
        <v>69.92</v>
      </c>
      <c r="B2499">
        <v>0.42859999999999998</v>
      </c>
    </row>
    <row r="2500" spans="1:2" x14ac:dyDescent="0.4">
      <c r="A2500">
        <v>69.94</v>
      </c>
      <c r="B2500">
        <v>0.4461</v>
      </c>
    </row>
    <row r="2501" spans="1:2" x14ac:dyDescent="0.4">
      <c r="A2501">
        <v>69.959999999999994</v>
      </c>
      <c r="B2501">
        <v>0.43819999999999998</v>
      </c>
    </row>
    <row r="2502" spans="1:2" x14ac:dyDescent="0.4">
      <c r="A2502">
        <v>69.98</v>
      </c>
      <c r="B2502">
        <v>0.44450000000000001</v>
      </c>
    </row>
    <row r="2503" spans="1:2" x14ac:dyDescent="0.4">
      <c r="A2503">
        <v>70</v>
      </c>
      <c r="B2503">
        <v>0.4461</v>
      </c>
    </row>
    <row r="2504" spans="1:2" x14ac:dyDescent="0.4">
      <c r="A2504">
        <v>70.02</v>
      </c>
      <c r="B2504">
        <v>0.45090000000000002</v>
      </c>
    </row>
    <row r="2505" spans="1:2" x14ac:dyDescent="0.4">
      <c r="A2505">
        <v>70.040000000000006</v>
      </c>
      <c r="B2505">
        <v>0.43819999999999998</v>
      </c>
    </row>
    <row r="2506" spans="1:2" x14ac:dyDescent="0.4">
      <c r="A2506">
        <v>70.06</v>
      </c>
      <c r="B2506">
        <v>0.44450000000000001</v>
      </c>
    </row>
    <row r="2507" spans="1:2" x14ac:dyDescent="0.4">
      <c r="A2507">
        <v>70.08</v>
      </c>
      <c r="B2507">
        <v>0.44450000000000001</v>
      </c>
    </row>
    <row r="2508" spans="1:2" x14ac:dyDescent="0.4">
      <c r="A2508">
        <v>70.099999999999994</v>
      </c>
      <c r="B2508">
        <v>0.40479999999999999</v>
      </c>
    </row>
    <row r="2509" spans="1:2" x14ac:dyDescent="0.4">
      <c r="A2509">
        <v>70.12</v>
      </c>
      <c r="B2509">
        <v>0.4461</v>
      </c>
    </row>
    <row r="2510" spans="1:2" x14ac:dyDescent="0.4">
      <c r="A2510">
        <v>70.14</v>
      </c>
      <c r="B2510">
        <v>0.4572</v>
      </c>
    </row>
    <row r="2511" spans="1:2" x14ac:dyDescent="0.4">
      <c r="A2511">
        <v>70.16</v>
      </c>
      <c r="B2511">
        <v>0.43180000000000002</v>
      </c>
    </row>
    <row r="2512" spans="1:2" x14ac:dyDescent="0.4">
      <c r="A2512">
        <v>70.180000000000007</v>
      </c>
      <c r="B2512">
        <v>0.435</v>
      </c>
    </row>
    <row r="2513" spans="1:2" x14ac:dyDescent="0.4">
      <c r="A2513">
        <v>70.2</v>
      </c>
      <c r="B2513">
        <v>0.4239</v>
      </c>
    </row>
    <row r="2514" spans="1:2" x14ac:dyDescent="0.4">
      <c r="A2514">
        <v>70.22</v>
      </c>
      <c r="B2514">
        <v>0.45090000000000002</v>
      </c>
    </row>
    <row r="2515" spans="1:2" x14ac:dyDescent="0.4">
      <c r="A2515">
        <v>70.239999999999995</v>
      </c>
      <c r="B2515">
        <v>0.44769999999999999</v>
      </c>
    </row>
    <row r="2516" spans="1:2" x14ac:dyDescent="0.4">
      <c r="A2516">
        <v>70.260000000000005</v>
      </c>
      <c r="B2516">
        <v>0.46200000000000002</v>
      </c>
    </row>
    <row r="2517" spans="1:2" x14ac:dyDescent="0.4">
      <c r="A2517">
        <v>70.28</v>
      </c>
      <c r="B2517">
        <v>0.43340000000000001</v>
      </c>
    </row>
    <row r="2518" spans="1:2" x14ac:dyDescent="0.4">
      <c r="A2518">
        <v>70.3</v>
      </c>
      <c r="B2518">
        <v>0.43819999999999998</v>
      </c>
    </row>
    <row r="2519" spans="1:2" x14ac:dyDescent="0.4">
      <c r="A2519">
        <v>70.319999999999993</v>
      </c>
      <c r="B2519">
        <v>0.4143</v>
      </c>
    </row>
    <row r="2520" spans="1:2" x14ac:dyDescent="0.4">
      <c r="A2520">
        <v>70.34</v>
      </c>
      <c r="B2520">
        <v>0.43020000000000003</v>
      </c>
    </row>
    <row r="2521" spans="1:2" x14ac:dyDescent="0.4">
      <c r="A2521">
        <v>70.36</v>
      </c>
      <c r="B2521">
        <v>0.43020000000000003</v>
      </c>
    </row>
    <row r="2522" spans="1:2" x14ac:dyDescent="0.4">
      <c r="A2522">
        <v>70.38</v>
      </c>
      <c r="B2522">
        <v>0.43659999999999999</v>
      </c>
    </row>
    <row r="2523" spans="1:2" x14ac:dyDescent="0.4">
      <c r="A2523">
        <v>70.400000000000006</v>
      </c>
      <c r="B2523">
        <v>0.45250000000000001</v>
      </c>
    </row>
    <row r="2524" spans="1:2" x14ac:dyDescent="0.4">
      <c r="A2524">
        <v>70.42</v>
      </c>
      <c r="B2524">
        <v>0.44769999999999999</v>
      </c>
    </row>
    <row r="2525" spans="1:2" x14ac:dyDescent="0.4">
      <c r="A2525">
        <v>70.44</v>
      </c>
      <c r="B2525">
        <v>0.435</v>
      </c>
    </row>
    <row r="2526" spans="1:2" x14ac:dyDescent="0.4">
      <c r="A2526">
        <v>70.459999999999994</v>
      </c>
      <c r="B2526">
        <v>0.41749999999999998</v>
      </c>
    </row>
    <row r="2527" spans="1:2" x14ac:dyDescent="0.4">
      <c r="A2527">
        <v>70.48</v>
      </c>
      <c r="B2527">
        <v>0.42230000000000001</v>
      </c>
    </row>
    <row r="2528" spans="1:2" x14ac:dyDescent="0.4">
      <c r="A2528">
        <v>70.5</v>
      </c>
      <c r="B2528">
        <v>0.44290000000000002</v>
      </c>
    </row>
    <row r="2529" spans="1:2" x14ac:dyDescent="0.4">
      <c r="A2529">
        <v>70.52</v>
      </c>
      <c r="B2529">
        <v>0.42859999999999998</v>
      </c>
    </row>
    <row r="2530" spans="1:2" x14ac:dyDescent="0.4">
      <c r="A2530">
        <v>70.540000000000006</v>
      </c>
      <c r="B2530">
        <v>0.44769999999999999</v>
      </c>
    </row>
    <row r="2531" spans="1:2" x14ac:dyDescent="0.4">
      <c r="A2531">
        <v>70.56</v>
      </c>
      <c r="B2531">
        <v>0.44130000000000003</v>
      </c>
    </row>
    <row r="2532" spans="1:2" x14ac:dyDescent="0.4">
      <c r="A2532">
        <v>70.58</v>
      </c>
      <c r="B2532">
        <v>0.44290000000000002</v>
      </c>
    </row>
    <row r="2533" spans="1:2" x14ac:dyDescent="0.4">
      <c r="A2533">
        <v>70.599999999999994</v>
      </c>
      <c r="B2533">
        <v>0.43659999999999999</v>
      </c>
    </row>
    <row r="2534" spans="1:2" x14ac:dyDescent="0.4">
      <c r="A2534">
        <v>70.62</v>
      </c>
      <c r="B2534">
        <v>0.42230000000000001</v>
      </c>
    </row>
    <row r="2535" spans="1:2" x14ac:dyDescent="0.4">
      <c r="A2535">
        <v>70.64</v>
      </c>
      <c r="B2535">
        <v>0.43340000000000001</v>
      </c>
    </row>
    <row r="2536" spans="1:2" x14ac:dyDescent="0.4">
      <c r="A2536">
        <v>70.66</v>
      </c>
      <c r="B2536">
        <v>0.42230000000000001</v>
      </c>
    </row>
    <row r="2537" spans="1:2" x14ac:dyDescent="0.4">
      <c r="A2537">
        <v>70.680000000000007</v>
      </c>
      <c r="B2537">
        <v>0.43659999999999999</v>
      </c>
    </row>
    <row r="2538" spans="1:2" x14ac:dyDescent="0.4">
      <c r="A2538">
        <v>70.7</v>
      </c>
      <c r="B2538">
        <v>0.4556</v>
      </c>
    </row>
    <row r="2539" spans="1:2" x14ac:dyDescent="0.4">
      <c r="A2539">
        <v>70.72</v>
      </c>
      <c r="B2539">
        <v>0.44130000000000003</v>
      </c>
    </row>
    <row r="2540" spans="1:2" x14ac:dyDescent="0.4">
      <c r="A2540">
        <v>70.739999999999995</v>
      </c>
      <c r="B2540">
        <v>0.41909999999999997</v>
      </c>
    </row>
    <row r="2541" spans="1:2" x14ac:dyDescent="0.4">
      <c r="A2541">
        <v>70.760000000000005</v>
      </c>
      <c r="B2541">
        <v>0.43020000000000003</v>
      </c>
    </row>
    <row r="2542" spans="1:2" x14ac:dyDescent="0.4">
      <c r="A2542">
        <v>70.78</v>
      </c>
      <c r="B2542">
        <v>0.43340000000000001</v>
      </c>
    </row>
    <row r="2543" spans="1:2" x14ac:dyDescent="0.4">
      <c r="A2543">
        <v>70.8</v>
      </c>
      <c r="B2543">
        <v>0.435</v>
      </c>
    </row>
    <row r="2544" spans="1:2" x14ac:dyDescent="0.4">
      <c r="A2544">
        <v>70.819999999999993</v>
      </c>
      <c r="B2544">
        <v>0.43020000000000003</v>
      </c>
    </row>
    <row r="2545" spans="1:2" x14ac:dyDescent="0.4">
      <c r="A2545">
        <v>70.84</v>
      </c>
      <c r="B2545">
        <v>0.41909999999999997</v>
      </c>
    </row>
    <row r="2546" spans="1:2" x14ac:dyDescent="0.4">
      <c r="A2546">
        <v>70.86</v>
      </c>
      <c r="B2546">
        <v>0.42070000000000002</v>
      </c>
    </row>
    <row r="2547" spans="1:2" x14ac:dyDescent="0.4">
      <c r="A2547">
        <v>70.88</v>
      </c>
      <c r="B2547">
        <v>0.4254</v>
      </c>
    </row>
    <row r="2548" spans="1:2" x14ac:dyDescent="0.4">
      <c r="A2548">
        <v>70.900000000000006</v>
      </c>
      <c r="B2548">
        <v>0.45090000000000002</v>
      </c>
    </row>
    <row r="2549" spans="1:2" x14ac:dyDescent="0.4">
      <c r="A2549">
        <v>70.92</v>
      </c>
      <c r="B2549">
        <v>0.435</v>
      </c>
    </row>
    <row r="2550" spans="1:2" x14ac:dyDescent="0.4">
      <c r="A2550">
        <v>70.94</v>
      </c>
      <c r="B2550">
        <v>0.42699999999999999</v>
      </c>
    </row>
    <row r="2551" spans="1:2" x14ac:dyDescent="0.4">
      <c r="A2551">
        <v>70.959999999999994</v>
      </c>
      <c r="B2551">
        <v>0.4254</v>
      </c>
    </row>
    <row r="2552" spans="1:2" x14ac:dyDescent="0.4">
      <c r="A2552">
        <v>70.98</v>
      </c>
      <c r="B2552">
        <v>0.43659999999999999</v>
      </c>
    </row>
    <row r="2553" spans="1:2" x14ac:dyDescent="0.4">
      <c r="A2553">
        <v>71</v>
      </c>
      <c r="B2553">
        <v>0.43180000000000002</v>
      </c>
    </row>
    <row r="2554" spans="1:2" x14ac:dyDescent="0.4">
      <c r="A2554">
        <v>71.02</v>
      </c>
      <c r="B2554">
        <v>0.42070000000000002</v>
      </c>
    </row>
    <row r="2555" spans="1:2" x14ac:dyDescent="0.4">
      <c r="A2555">
        <v>71.040000000000006</v>
      </c>
      <c r="B2555">
        <v>0.4461</v>
      </c>
    </row>
    <row r="2556" spans="1:2" x14ac:dyDescent="0.4">
      <c r="A2556">
        <v>71.06</v>
      </c>
      <c r="B2556">
        <v>0.4254</v>
      </c>
    </row>
    <row r="2557" spans="1:2" x14ac:dyDescent="0.4">
      <c r="A2557">
        <v>71.08</v>
      </c>
      <c r="B2557">
        <v>0.42859999999999998</v>
      </c>
    </row>
    <row r="2558" spans="1:2" x14ac:dyDescent="0.4">
      <c r="A2558">
        <v>71.099999999999994</v>
      </c>
      <c r="B2558">
        <v>0.43020000000000003</v>
      </c>
    </row>
    <row r="2559" spans="1:2" x14ac:dyDescent="0.4">
      <c r="A2559">
        <v>71.12</v>
      </c>
      <c r="B2559">
        <v>0.4461</v>
      </c>
    </row>
    <row r="2560" spans="1:2" x14ac:dyDescent="0.4">
      <c r="A2560">
        <v>71.14</v>
      </c>
      <c r="B2560">
        <v>0.41589999999999999</v>
      </c>
    </row>
    <row r="2561" spans="1:2" x14ac:dyDescent="0.4">
      <c r="A2561">
        <v>71.16</v>
      </c>
      <c r="B2561">
        <v>0.43659999999999999</v>
      </c>
    </row>
    <row r="2562" spans="1:2" x14ac:dyDescent="0.4">
      <c r="A2562">
        <v>71.180000000000007</v>
      </c>
      <c r="B2562">
        <v>0.42859999999999998</v>
      </c>
    </row>
    <row r="2563" spans="1:2" x14ac:dyDescent="0.4">
      <c r="A2563">
        <v>71.2</v>
      </c>
      <c r="B2563">
        <v>0.43980000000000002</v>
      </c>
    </row>
    <row r="2564" spans="1:2" x14ac:dyDescent="0.4">
      <c r="A2564">
        <v>71.22</v>
      </c>
      <c r="B2564">
        <v>0.4143</v>
      </c>
    </row>
    <row r="2565" spans="1:2" x14ac:dyDescent="0.4">
      <c r="A2565">
        <v>71.239999999999995</v>
      </c>
      <c r="B2565">
        <v>0.43819999999999998</v>
      </c>
    </row>
    <row r="2566" spans="1:2" x14ac:dyDescent="0.4">
      <c r="A2566">
        <v>71.260000000000005</v>
      </c>
      <c r="B2566">
        <v>0.47</v>
      </c>
    </row>
    <row r="2567" spans="1:2" x14ac:dyDescent="0.4">
      <c r="A2567">
        <v>71.28</v>
      </c>
      <c r="B2567">
        <v>0.4461</v>
      </c>
    </row>
    <row r="2568" spans="1:2" x14ac:dyDescent="0.4">
      <c r="A2568">
        <v>71.3</v>
      </c>
      <c r="B2568">
        <v>0.43980000000000002</v>
      </c>
    </row>
    <row r="2569" spans="1:2" x14ac:dyDescent="0.4">
      <c r="A2569">
        <v>71.319999999999993</v>
      </c>
      <c r="B2569">
        <v>0.42859999999999998</v>
      </c>
    </row>
    <row r="2570" spans="1:2" x14ac:dyDescent="0.4">
      <c r="A2570">
        <v>71.34</v>
      </c>
      <c r="B2570">
        <v>0.44130000000000003</v>
      </c>
    </row>
    <row r="2571" spans="1:2" x14ac:dyDescent="0.4">
      <c r="A2571">
        <v>71.36</v>
      </c>
      <c r="B2571">
        <v>0.43340000000000001</v>
      </c>
    </row>
    <row r="2572" spans="1:2" x14ac:dyDescent="0.4">
      <c r="A2572">
        <v>71.38</v>
      </c>
      <c r="B2572">
        <v>0.41909999999999997</v>
      </c>
    </row>
    <row r="2573" spans="1:2" x14ac:dyDescent="0.4">
      <c r="A2573">
        <v>71.400000000000006</v>
      </c>
      <c r="B2573">
        <v>0.4254</v>
      </c>
    </row>
    <row r="2574" spans="1:2" x14ac:dyDescent="0.4">
      <c r="A2574">
        <v>71.42</v>
      </c>
      <c r="B2574">
        <v>0.435</v>
      </c>
    </row>
    <row r="2575" spans="1:2" x14ac:dyDescent="0.4">
      <c r="A2575">
        <v>71.44</v>
      </c>
      <c r="B2575">
        <v>0.42070000000000002</v>
      </c>
    </row>
    <row r="2576" spans="1:2" x14ac:dyDescent="0.4">
      <c r="A2576">
        <v>71.459999999999994</v>
      </c>
      <c r="B2576">
        <v>0.43659999999999999</v>
      </c>
    </row>
    <row r="2577" spans="1:2" x14ac:dyDescent="0.4">
      <c r="A2577">
        <v>71.48</v>
      </c>
      <c r="B2577">
        <v>0.4461</v>
      </c>
    </row>
    <row r="2578" spans="1:2" x14ac:dyDescent="0.4">
      <c r="A2578">
        <v>71.5</v>
      </c>
      <c r="B2578">
        <v>0.43980000000000002</v>
      </c>
    </row>
    <row r="2579" spans="1:2" x14ac:dyDescent="0.4">
      <c r="A2579">
        <v>71.52</v>
      </c>
      <c r="B2579">
        <v>0.435</v>
      </c>
    </row>
    <row r="2580" spans="1:2" x14ac:dyDescent="0.4">
      <c r="A2580">
        <v>71.540000000000006</v>
      </c>
      <c r="B2580">
        <v>0.4254</v>
      </c>
    </row>
    <row r="2581" spans="1:2" x14ac:dyDescent="0.4">
      <c r="A2581">
        <v>71.56</v>
      </c>
      <c r="B2581">
        <v>0.41749999999999998</v>
      </c>
    </row>
    <row r="2582" spans="1:2" x14ac:dyDescent="0.4">
      <c r="A2582">
        <v>71.58</v>
      </c>
      <c r="B2582">
        <v>0.42070000000000002</v>
      </c>
    </row>
    <row r="2583" spans="1:2" x14ac:dyDescent="0.4">
      <c r="A2583">
        <v>71.599999999999994</v>
      </c>
      <c r="B2583">
        <v>0.42070000000000002</v>
      </c>
    </row>
    <row r="2584" spans="1:2" x14ac:dyDescent="0.4">
      <c r="A2584">
        <v>71.62</v>
      </c>
      <c r="B2584">
        <v>0.43659999999999999</v>
      </c>
    </row>
    <row r="2585" spans="1:2" x14ac:dyDescent="0.4">
      <c r="A2585">
        <v>71.64</v>
      </c>
      <c r="B2585">
        <v>0.43980000000000002</v>
      </c>
    </row>
    <row r="2586" spans="1:2" x14ac:dyDescent="0.4">
      <c r="A2586">
        <v>71.66</v>
      </c>
      <c r="B2586">
        <v>0.43659999999999999</v>
      </c>
    </row>
    <row r="2587" spans="1:2" x14ac:dyDescent="0.4">
      <c r="A2587">
        <v>71.680000000000007</v>
      </c>
      <c r="B2587">
        <v>0.4556</v>
      </c>
    </row>
    <row r="2588" spans="1:2" x14ac:dyDescent="0.4">
      <c r="A2588">
        <v>71.7</v>
      </c>
      <c r="B2588">
        <v>0.44450000000000001</v>
      </c>
    </row>
    <row r="2589" spans="1:2" x14ac:dyDescent="0.4">
      <c r="A2589">
        <v>71.72</v>
      </c>
      <c r="B2589">
        <v>0.42070000000000002</v>
      </c>
    </row>
    <row r="2590" spans="1:2" x14ac:dyDescent="0.4">
      <c r="A2590">
        <v>71.739999999999995</v>
      </c>
      <c r="B2590">
        <v>0.41909999999999997</v>
      </c>
    </row>
    <row r="2591" spans="1:2" x14ac:dyDescent="0.4">
      <c r="A2591">
        <v>71.760000000000005</v>
      </c>
      <c r="B2591">
        <v>0.4461</v>
      </c>
    </row>
    <row r="2592" spans="1:2" x14ac:dyDescent="0.4">
      <c r="A2592">
        <v>71.78</v>
      </c>
      <c r="B2592">
        <v>0.45090000000000002</v>
      </c>
    </row>
    <row r="2593" spans="1:2" x14ac:dyDescent="0.4">
      <c r="A2593">
        <v>71.8</v>
      </c>
      <c r="B2593">
        <v>0.43340000000000001</v>
      </c>
    </row>
    <row r="2594" spans="1:2" x14ac:dyDescent="0.4">
      <c r="A2594">
        <v>71.819999999999993</v>
      </c>
      <c r="B2594">
        <v>0.43340000000000001</v>
      </c>
    </row>
    <row r="2595" spans="1:2" x14ac:dyDescent="0.4">
      <c r="A2595">
        <v>71.84</v>
      </c>
      <c r="B2595">
        <v>0.44929999999999998</v>
      </c>
    </row>
    <row r="2596" spans="1:2" x14ac:dyDescent="0.4">
      <c r="A2596">
        <v>71.86</v>
      </c>
      <c r="B2596">
        <v>0.42230000000000001</v>
      </c>
    </row>
    <row r="2597" spans="1:2" x14ac:dyDescent="0.4">
      <c r="A2597">
        <v>71.88</v>
      </c>
      <c r="B2597">
        <v>0.43020000000000003</v>
      </c>
    </row>
    <row r="2598" spans="1:2" x14ac:dyDescent="0.4">
      <c r="A2598">
        <v>71.900000000000006</v>
      </c>
      <c r="B2598">
        <v>0.42070000000000002</v>
      </c>
    </row>
    <row r="2599" spans="1:2" x14ac:dyDescent="0.4">
      <c r="A2599">
        <v>71.92</v>
      </c>
      <c r="B2599">
        <v>0.43659999999999999</v>
      </c>
    </row>
    <row r="2600" spans="1:2" x14ac:dyDescent="0.4">
      <c r="A2600">
        <v>71.94</v>
      </c>
      <c r="B2600">
        <v>0.42859999999999998</v>
      </c>
    </row>
    <row r="2601" spans="1:2" x14ac:dyDescent="0.4">
      <c r="A2601">
        <v>71.959999999999994</v>
      </c>
      <c r="B2601">
        <v>0.43659999999999999</v>
      </c>
    </row>
    <row r="2602" spans="1:2" x14ac:dyDescent="0.4">
      <c r="A2602">
        <v>71.98</v>
      </c>
      <c r="B2602">
        <v>0.41110000000000002</v>
      </c>
    </row>
    <row r="2603" spans="1:2" x14ac:dyDescent="0.4">
      <c r="A2603">
        <v>72</v>
      </c>
      <c r="B2603">
        <v>0.435</v>
      </c>
    </row>
    <row r="2604" spans="1:2" x14ac:dyDescent="0.4">
      <c r="A2604">
        <v>72.02</v>
      </c>
      <c r="B2604">
        <v>0.43020000000000003</v>
      </c>
    </row>
    <row r="2605" spans="1:2" x14ac:dyDescent="0.4">
      <c r="A2605">
        <v>72.040000000000006</v>
      </c>
      <c r="B2605">
        <v>0.44929999999999998</v>
      </c>
    </row>
    <row r="2606" spans="1:2" x14ac:dyDescent="0.4">
      <c r="A2606">
        <v>72.06</v>
      </c>
      <c r="B2606">
        <v>0.4254</v>
      </c>
    </row>
    <row r="2607" spans="1:2" x14ac:dyDescent="0.4">
      <c r="A2607">
        <v>72.08</v>
      </c>
      <c r="B2607">
        <v>0.43659999999999999</v>
      </c>
    </row>
    <row r="2608" spans="1:2" x14ac:dyDescent="0.4">
      <c r="A2608">
        <v>72.099999999999994</v>
      </c>
      <c r="B2608">
        <v>0.42859999999999998</v>
      </c>
    </row>
    <row r="2609" spans="1:2" x14ac:dyDescent="0.4">
      <c r="A2609">
        <v>72.12</v>
      </c>
      <c r="B2609">
        <v>0.43180000000000002</v>
      </c>
    </row>
    <row r="2610" spans="1:2" x14ac:dyDescent="0.4">
      <c r="A2610">
        <v>72.14</v>
      </c>
      <c r="B2610">
        <v>0.4652</v>
      </c>
    </row>
    <row r="2611" spans="1:2" x14ac:dyDescent="0.4">
      <c r="A2611">
        <v>72.16</v>
      </c>
      <c r="B2611">
        <v>0.41589999999999999</v>
      </c>
    </row>
    <row r="2612" spans="1:2" x14ac:dyDescent="0.4">
      <c r="A2612">
        <v>72.180000000000007</v>
      </c>
      <c r="B2612">
        <v>0.4461</v>
      </c>
    </row>
    <row r="2613" spans="1:2" x14ac:dyDescent="0.4">
      <c r="A2613">
        <v>72.2</v>
      </c>
      <c r="B2613">
        <v>0.43819999999999998</v>
      </c>
    </row>
    <row r="2614" spans="1:2" x14ac:dyDescent="0.4">
      <c r="A2614">
        <v>72.22</v>
      </c>
      <c r="B2614">
        <v>0.42070000000000002</v>
      </c>
    </row>
    <row r="2615" spans="1:2" x14ac:dyDescent="0.4">
      <c r="A2615">
        <v>72.239999999999995</v>
      </c>
      <c r="B2615">
        <v>0.43980000000000002</v>
      </c>
    </row>
    <row r="2616" spans="1:2" x14ac:dyDescent="0.4">
      <c r="A2616">
        <v>72.260000000000005</v>
      </c>
      <c r="B2616">
        <v>0.42859999999999998</v>
      </c>
    </row>
    <row r="2617" spans="1:2" x14ac:dyDescent="0.4">
      <c r="A2617">
        <v>72.28</v>
      </c>
      <c r="B2617">
        <v>0.43980000000000002</v>
      </c>
    </row>
    <row r="2618" spans="1:2" x14ac:dyDescent="0.4">
      <c r="A2618">
        <v>72.3</v>
      </c>
      <c r="B2618">
        <v>0.43020000000000003</v>
      </c>
    </row>
    <row r="2619" spans="1:2" x14ac:dyDescent="0.4">
      <c r="A2619">
        <v>72.319999999999993</v>
      </c>
      <c r="B2619">
        <v>0.44290000000000002</v>
      </c>
    </row>
    <row r="2620" spans="1:2" x14ac:dyDescent="0.4">
      <c r="A2620">
        <v>72.34</v>
      </c>
      <c r="B2620">
        <v>0.4461</v>
      </c>
    </row>
    <row r="2621" spans="1:2" x14ac:dyDescent="0.4">
      <c r="A2621">
        <v>72.36</v>
      </c>
      <c r="B2621">
        <v>0.42859999999999998</v>
      </c>
    </row>
    <row r="2622" spans="1:2" x14ac:dyDescent="0.4">
      <c r="A2622">
        <v>72.38</v>
      </c>
      <c r="B2622">
        <v>0.44290000000000002</v>
      </c>
    </row>
    <row r="2623" spans="1:2" x14ac:dyDescent="0.4">
      <c r="A2623">
        <v>72.400000000000006</v>
      </c>
      <c r="B2623">
        <v>0.4556</v>
      </c>
    </row>
    <row r="2624" spans="1:2" x14ac:dyDescent="0.4">
      <c r="A2624">
        <v>72.42</v>
      </c>
      <c r="B2624">
        <v>0.43340000000000001</v>
      </c>
    </row>
    <row r="2625" spans="1:2" x14ac:dyDescent="0.4">
      <c r="A2625">
        <v>72.44</v>
      </c>
      <c r="B2625">
        <v>0.43980000000000002</v>
      </c>
    </row>
    <row r="2626" spans="1:2" x14ac:dyDescent="0.4">
      <c r="A2626">
        <v>72.459999999999994</v>
      </c>
      <c r="B2626">
        <v>0.44929999999999998</v>
      </c>
    </row>
    <row r="2627" spans="1:2" x14ac:dyDescent="0.4">
      <c r="A2627">
        <v>72.48</v>
      </c>
      <c r="B2627">
        <v>0.41909999999999997</v>
      </c>
    </row>
    <row r="2628" spans="1:2" x14ac:dyDescent="0.4">
      <c r="A2628">
        <v>72.5</v>
      </c>
      <c r="B2628">
        <v>0.43020000000000003</v>
      </c>
    </row>
    <row r="2629" spans="1:2" x14ac:dyDescent="0.4">
      <c r="A2629">
        <v>72.52</v>
      </c>
      <c r="B2629">
        <v>0.435</v>
      </c>
    </row>
    <row r="2630" spans="1:2" x14ac:dyDescent="0.4">
      <c r="A2630">
        <v>72.540000000000006</v>
      </c>
      <c r="B2630">
        <v>0.43819999999999998</v>
      </c>
    </row>
    <row r="2631" spans="1:2" x14ac:dyDescent="0.4">
      <c r="A2631">
        <v>72.56</v>
      </c>
      <c r="B2631">
        <v>0.4652</v>
      </c>
    </row>
    <row r="2632" spans="1:2" x14ac:dyDescent="0.4">
      <c r="A2632">
        <v>72.58</v>
      </c>
      <c r="B2632">
        <v>0.4461</v>
      </c>
    </row>
    <row r="2633" spans="1:2" x14ac:dyDescent="0.4">
      <c r="A2633">
        <v>72.599999999999994</v>
      </c>
      <c r="B2633">
        <v>0.4239</v>
      </c>
    </row>
    <row r="2634" spans="1:2" x14ac:dyDescent="0.4">
      <c r="A2634">
        <v>72.62</v>
      </c>
      <c r="B2634">
        <v>0.42230000000000001</v>
      </c>
    </row>
    <row r="2635" spans="1:2" x14ac:dyDescent="0.4">
      <c r="A2635">
        <v>72.64</v>
      </c>
      <c r="B2635">
        <v>0.42859999999999998</v>
      </c>
    </row>
    <row r="2636" spans="1:2" x14ac:dyDescent="0.4">
      <c r="A2636">
        <v>72.66</v>
      </c>
      <c r="B2636">
        <v>0.435</v>
      </c>
    </row>
    <row r="2637" spans="1:2" x14ac:dyDescent="0.4">
      <c r="A2637">
        <v>72.680000000000007</v>
      </c>
      <c r="B2637">
        <v>0.4556</v>
      </c>
    </row>
    <row r="2638" spans="1:2" x14ac:dyDescent="0.4">
      <c r="A2638">
        <v>72.7</v>
      </c>
      <c r="B2638">
        <v>0.4556</v>
      </c>
    </row>
    <row r="2639" spans="1:2" x14ac:dyDescent="0.4">
      <c r="A2639">
        <v>72.72</v>
      </c>
      <c r="B2639">
        <v>0.42230000000000001</v>
      </c>
    </row>
    <row r="2640" spans="1:2" x14ac:dyDescent="0.4">
      <c r="A2640">
        <v>72.739999999999995</v>
      </c>
      <c r="B2640">
        <v>0.43819999999999998</v>
      </c>
    </row>
    <row r="2641" spans="1:2" x14ac:dyDescent="0.4">
      <c r="A2641">
        <v>72.760000000000005</v>
      </c>
      <c r="B2641">
        <v>0.43980000000000002</v>
      </c>
    </row>
    <row r="2642" spans="1:2" x14ac:dyDescent="0.4">
      <c r="A2642">
        <v>72.78</v>
      </c>
      <c r="B2642">
        <v>0.45090000000000002</v>
      </c>
    </row>
    <row r="2643" spans="1:2" x14ac:dyDescent="0.4">
      <c r="A2643">
        <v>72.8</v>
      </c>
      <c r="B2643">
        <v>0.4254</v>
      </c>
    </row>
    <row r="2644" spans="1:2" x14ac:dyDescent="0.4">
      <c r="A2644">
        <v>72.819999999999993</v>
      </c>
      <c r="B2644">
        <v>0.41110000000000002</v>
      </c>
    </row>
    <row r="2645" spans="1:2" x14ac:dyDescent="0.4">
      <c r="A2645">
        <v>72.84</v>
      </c>
      <c r="B2645">
        <v>0.45879999999999999</v>
      </c>
    </row>
    <row r="2646" spans="1:2" x14ac:dyDescent="0.4">
      <c r="A2646">
        <v>72.86</v>
      </c>
      <c r="B2646">
        <v>0.43819999999999998</v>
      </c>
    </row>
    <row r="2647" spans="1:2" x14ac:dyDescent="0.4">
      <c r="A2647">
        <v>72.88</v>
      </c>
      <c r="B2647">
        <v>0.42699999999999999</v>
      </c>
    </row>
    <row r="2648" spans="1:2" x14ac:dyDescent="0.4">
      <c r="A2648">
        <v>72.900000000000006</v>
      </c>
      <c r="B2648">
        <v>0.4254</v>
      </c>
    </row>
    <row r="2649" spans="1:2" x14ac:dyDescent="0.4">
      <c r="A2649">
        <v>72.92</v>
      </c>
      <c r="B2649">
        <v>0.4239</v>
      </c>
    </row>
    <row r="2650" spans="1:2" x14ac:dyDescent="0.4">
      <c r="A2650">
        <v>72.94</v>
      </c>
      <c r="B2650">
        <v>0.42699999999999999</v>
      </c>
    </row>
    <row r="2651" spans="1:2" x14ac:dyDescent="0.4">
      <c r="A2651">
        <v>72.959999999999994</v>
      </c>
      <c r="B2651">
        <v>0.43659999999999999</v>
      </c>
    </row>
    <row r="2652" spans="1:2" x14ac:dyDescent="0.4">
      <c r="A2652">
        <v>72.98</v>
      </c>
      <c r="B2652">
        <v>0.43819999999999998</v>
      </c>
    </row>
    <row r="2653" spans="1:2" x14ac:dyDescent="0.4">
      <c r="A2653">
        <v>73</v>
      </c>
      <c r="B2653">
        <v>0.43659999999999999</v>
      </c>
    </row>
    <row r="2654" spans="1:2" x14ac:dyDescent="0.4">
      <c r="A2654">
        <v>73.02</v>
      </c>
      <c r="B2654">
        <v>0.42070000000000002</v>
      </c>
    </row>
    <row r="2655" spans="1:2" x14ac:dyDescent="0.4">
      <c r="A2655">
        <v>73.040000000000006</v>
      </c>
      <c r="B2655">
        <v>0.43819999999999998</v>
      </c>
    </row>
    <row r="2656" spans="1:2" x14ac:dyDescent="0.4">
      <c r="A2656">
        <v>73.06</v>
      </c>
      <c r="B2656">
        <v>0.42859999999999998</v>
      </c>
    </row>
    <row r="2657" spans="1:2" x14ac:dyDescent="0.4">
      <c r="A2657">
        <v>73.08</v>
      </c>
      <c r="B2657">
        <v>0.43819999999999998</v>
      </c>
    </row>
    <row r="2658" spans="1:2" x14ac:dyDescent="0.4">
      <c r="A2658">
        <v>73.099999999999994</v>
      </c>
      <c r="B2658">
        <v>0.4461</v>
      </c>
    </row>
    <row r="2659" spans="1:2" x14ac:dyDescent="0.4">
      <c r="A2659">
        <v>73.12</v>
      </c>
      <c r="B2659">
        <v>0.4239</v>
      </c>
    </row>
    <row r="2660" spans="1:2" x14ac:dyDescent="0.4">
      <c r="A2660">
        <v>73.14</v>
      </c>
      <c r="B2660">
        <v>0.4461</v>
      </c>
    </row>
    <row r="2661" spans="1:2" x14ac:dyDescent="0.4">
      <c r="A2661">
        <v>73.16</v>
      </c>
      <c r="B2661">
        <v>0.44929999999999998</v>
      </c>
    </row>
    <row r="2662" spans="1:2" x14ac:dyDescent="0.4">
      <c r="A2662">
        <v>73.180000000000007</v>
      </c>
      <c r="B2662">
        <v>0.44769999999999999</v>
      </c>
    </row>
    <row r="2663" spans="1:2" x14ac:dyDescent="0.4">
      <c r="A2663">
        <v>73.2</v>
      </c>
      <c r="B2663">
        <v>0.45879999999999999</v>
      </c>
    </row>
    <row r="2664" spans="1:2" x14ac:dyDescent="0.4">
      <c r="A2664">
        <v>73.22</v>
      </c>
      <c r="B2664">
        <v>0.45090000000000002</v>
      </c>
    </row>
    <row r="2665" spans="1:2" x14ac:dyDescent="0.4">
      <c r="A2665">
        <v>73.239999999999995</v>
      </c>
      <c r="B2665">
        <v>0.44290000000000002</v>
      </c>
    </row>
    <row r="2666" spans="1:2" x14ac:dyDescent="0.4">
      <c r="A2666">
        <v>73.260000000000005</v>
      </c>
      <c r="B2666">
        <v>0.44130000000000003</v>
      </c>
    </row>
    <row r="2667" spans="1:2" x14ac:dyDescent="0.4">
      <c r="A2667">
        <v>73.28</v>
      </c>
      <c r="B2667">
        <v>0.435</v>
      </c>
    </row>
    <row r="2668" spans="1:2" x14ac:dyDescent="0.4">
      <c r="A2668">
        <v>73.3</v>
      </c>
      <c r="B2668">
        <v>0.43180000000000002</v>
      </c>
    </row>
    <row r="2669" spans="1:2" x14ac:dyDescent="0.4">
      <c r="A2669">
        <v>73.319999999999993</v>
      </c>
      <c r="B2669">
        <v>0.44769999999999999</v>
      </c>
    </row>
    <row r="2670" spans="1:2" x14ac:dyDescent="0.4">
      <c r="A2670">
        <v>73.34</v>
      </c>
      <c r="B2670">
        <v>0.45090000000000002</v>
      </c>
    </row>
    <row r="2671" spans="1:2" x14ac:dyDescent="0.4">
      <c r="A2671">
        <v>73.36</v>
      </c>
      <c r="B2671">
        <v>0.43180000000000002</v>
      </c>
    </row>
    <row r="2672" spans="1:2" x14ac:dyDescent="0.4">
      <c r="A2672">
        <v>73.38</v>
      </c>
      <c r="B2672">
        <v>0.47789999999999999</v>
      </c>
    </row>
    <row r="2673" spans="1:2" x14ac:dyDescent="0.4">
      <c r="A2673">
        <v>73.400000000000006</v>
      </c>
      <c r="B2673">
        <v>0.42230000000000001</v>
      </c>
    </row>
    <row r="2674" spans="1:2" x14ac:dyDescent="0.4">
      <c r="A2674">
        <v>73.42</v>
      </c>
      <c r="B2674">
        <v>0.45250000000000001</v>
      </c>
    </row>
    <row r="2675" spans="1:2" x14ac:dyDescent="0.4">
      <c r="A2675">
        <v>73.44</v>
      </c>
      <c r="B2675">
        <v>0.45090000000000002</v>
      </c>
    </row>
    <row r="2676" spans="1:2" x14ac:dyDescent="0.4">
      <c r="A2676">
        <v>73.459999999999994</v>
      </c>
      <c r="B2676">
        <v>0.42859999999999998</v>
      </c>
    </row>
    <row r="2677" spans="1:2" x14ac:dyDescent="0.4">
      <c r="A2677">
        <v>73.48</v>
      </c>
      <c r="B2677">
        <v>0.44929999999999998</v>
      </c>
    </row>
    <row r="2678" spans="1:2" x14ac:dyDescent="0.4">
      <c r="A2678">
        <v>73.5</v>
      </c>
      <c r="B2678">
        <v>0.42699999999999999</v>
      </c>
    </row>
    <row r="2679" spans="1:2" x14ac:dyDescent="0.4">
      <c r="A2679">
        <v>73.52</v>
      </c>
      <c r="B2679">
        <v>0.43819999999999998</v>
      </c>
    </row>
    <row r="2680" spans="1:2" x14ac:dyDescent="0.4">
      <c r="A2680">
        <v>73.540000000000006</v>
      </c>
      <c r="B2680">
        <v>0.43819999999999998</v>
      </c>
    </row>
    <row r="2681" spans="1:2" x14ac:dyDescent="0.4">
      <c r="A2681">
        <v>73.56</v>
      </c>
      <c r="B2681">
        <v>0.44290000000000002</v>
      </c>
    </row>
    <row r="2682" spans="1:2" x14ac:dyDescent="0.4">
      <c r="A2682">
        <v>73.58</v>
      </c>
      <c r="B2682">
        <v>0.44130000000000003</v>
      </c>
    </row>
    <row r="2683" spans="1:2" x14ac:dyDescent="0.4">
      <c r="A2683">
        <v>73.599999999999994</v>
      </c>
      <c r="B2683">
        <v>0.4461</v>
      </c>
    </row>
    <row r="2684" spans="1:2" x14ac:dyDescent="0.4">
      <c r="A2684">
        <v>73.62</v>
      </c>
      <c r="B2684">
        <v>0.45250000000000001</v>
      </c>
    </row>
    <row r="2685" spans="1:2" x14ac:dyDescent="0.4">
      <c r="A2685">
        <v>73.64</v>
      </c>
      <c r="B2685">
        <v>0.44929999999999998</v>
      </c>
    </row>
    <row r="2686" spans="1:2" x14ac:dyDescent="0.4">
      <c r="A2686">
        <v>73.66</v>
      </c>
      <c r="B2686">
        <v>0.43180000000000002</v>
      </c>
    </row>
    <row r="2687" spans="1:2" x14ac:dyDescent="0.4">
      <c r="A2687">
        <v>73.680000000000007</v>
      </c>
      <c r="B2687">
        <v>0.42859999999999998</v>
      </c>
    </row>
    <row r="2688" spans="1:2" x14ac:dyDescent="0.4">
      <c r="A2688">
        <v>73.7</v>
      </c>
      <c r="B2688">
        <v>0.4254</v>
      </c>
    </row>
    <row r="2689" spans="1:2" x14ac:dyDescent="0.4">
      <c r="A2689">
        <v>73.72</v>
      </c>
      <c r="B2689">
        <v>0.4572</v>
      </c>
    </row>
    <row r="2690" spans="1:2" x14ac:dyDescent="0.4">
      <c r="A2690">
        <v>73.739999999999995</v>
      </c>
      <c r="B2690">
        <v>0.43180000000000002</v>
      </c>
    </row>
    <row r="2691" spans="1:2" x14ac:dyDescent="0.4">
      <c r="A2691">
        <v>73.760000000000005</v>
      </c>
      <c r="B2691">
        <v>0.43020000000000003</v>
      </c>
    </row>
    <row r="2692" spans="1:2" x14ac:dyDescent="0.4">
      <c r="A2692">
        <v>73.78</v>
      </c>
      <c r="B2692">
        <v>0.4461</v>
      </c>
    </row>
    <row r="2693" spans="1:2" x14ac:dyDescent="0.4">
      <c r="A2693">
        <v>73.8</v>
      </c>
      <c r="B2693">
        <v>0.4239</v>
      </c>
    </row>
    <row r="2694" spans="1:2" x14ac:dyDescent="0.4">
      <c r="A2694">
        <v>73.819999999999993</v>
      </c>
      <c r="B2694">
        <v>0.43819999999999998</v>
      </c>
    </row>
    <row r="2695" spans="1:2" x14ac:dyDescent="0.4">
      <c r="A2695">
        <v>73.84</v>
      </c>
      <c r="B2695">
        <v>0.44769999999999999</v>
      </c>
    </row>
    <row r="2696" spans="1:2" x14ac:dyDescent="0.4">
      <c r="A2696">
        <v>73.86</v>
      </c>
      <c r="B2696">
        <v>0.45090000000000002</v>
      </c>
    </row>
    <row r="2697" spans="1:2" x14ac:dyDescent="0.4">
      <c r="A2697">
        <v>73.88</v>
      </c>
      <c r="B2697">
        <v>0.44290000000000002</v>
      </c>
    </row>
    <row r="2698" spans="1:2" x14ac:dyDescent="0.4">
      <c r="A2698">
        <v>73.900000000000006</v>
      </c>
      <c r="B2698">
        <v>0.43659999999999999</v>
      </c>
    </row>
    <row r="2699" spans="1:2" x14ac:dyDescent="0.4">
      <c r="A2699">
        <v>73.92</v>
      </c>
      <c r="B2699">
        <v>0.45250000000000001</v>
      </c>
    </row>
    <row r="2700" spans="1:2" x14ac:dyDescent="0.4">
      <c r="A2700">
        <v>73.94</v>
      </c>
      <c r="B2700">
        <v>0.44130000000000003</v>
      </c>
    </row>
    <row r="2701" spans="1:2" x14ac:dyDescent="0.4">
      <c r="A2701">
        <v>73.959999999999994</v>
      </c>
      <c r="B2701">
        <v>0.44769999999999999</v>
      </c>
    </row>
    <row r="2702" spans="1:2" x14ac:dyDescent="0.4">
      <c r="A2702">
        <v>73.98</v>
      </c>
      <c r="B2702">
        <v>0.4556</v>
      </c>
    </row>
    <row r="2703" spans="1:2" x14ac:dyDescent="0.4">
      <c r="A2703">
        <v>74</v>
      </c>
      <c r="B2703">
        <v>0.4239</v>
      </c>
    </row>
    <row r="2704" spans="1:2" x14ac:dyDescent="0.4">
      <c r="A2704">
        <v>74.02</v>
      </c>
      <c r="B2704">
        <v>0.46200000000000002</v>
      </c>
    </row>
    <row r="2705" spans="1:2" x14ac:dyDescent="0.4">
      <c r="A2705">
        <v>74.040000000000006</v>
      </c>
      <c r="B2705">
        <v>0.43819999999999998</v>
      </c>
    </row>
    <row r="2706" spans="1:2" x14ac:dyDescent="0.4">
      <c r="A2706">
        <v>74.06</v>
      </c>
      <c r="B2706">
        <v>0.44929999999999998</v>
      </c>
    </row>
    <row r="2707" spans="1:2" x14ac:dyDescent="0.4">
      <c r="A2707">
        <v>74.08</v>
      </c>
      <c r="B2707">
        <v>0.46039999999999998</v>
      </c>
    </row>
    <row r="2708" spans="1:2" x14ac:dyDescent="0.4">
      <c r="A2708">
        <v>74.099999999999994</v>
      </c>
      <c r="B2708">
        <v>0.4239</v>
      </c>
    </row>
    <row r="2709" spans="1:2" x14ac:dyDescent="0.4">
      <c r="A2709">
        <v>74.12</v>
      </c>
      <c r="B2709">
        <v>0.44929999999999998</v>
      </c>
    </row>
    <row r="2710" spans="1:2" x14ac:dyDescent="0.4">
      <c r="A2710">
        <v>74.14</v>
      </c>
      <c r="B2710">
        <v>0.4572</v>
      </c>
    </row>
    <row r="2711" spans="1:2" x14ac:dyDescent="0.4">
      <c r="A2711">
        <v>74.16</v>
      </c>
      <c r="B2711">
        <v>0.43180000000000002</v>
      </c>
    </row>
    <row r="2712" spans="1:2" x14ac:dyDescent="0.4">
      <c r="A2712">
        <v>74.180000000000007</v>
      </c>
      <c r="B2712">
        <v>0.4254</v>
      </c>
    </row>
    <row r="2713" spans="1:2" x14ac:dyDescent="0.4">
      <c r="A2713">
        <v>74.2</v>
      </c>
      <c r="B2713">
        <v>0.4556</v>
      </c>
    </row>
    <row r="2714" spans="1:2" x14ac:dyDescent="0.4">
      <c r="A2714">
        <v>74.22</v>
      </c>
      <c r="B2714">
        <v>0.44290000000000002</v>
      </c>
    </row>
    <row r="2715" spans="1:2" x14ac:dyDescent="0.4">
      <c r="A2715">
        <v>74.239999999999995</v>
      </c>
      <c r="B2715">
        <v>0.43980000000000002</v>
      </c>
    </row>
    <row r="2716" spans="1:2" x14ac:dyDescent="0.4">
      <c r="A2716">
        <v>74.260000000000005</v>
      </c>
      <c r="B2716">
        <v>0.42070000000000002</v>
      </c>
    </row>
    <row r="2717" spans="1:2" x14ac:dyDescent="0.4">
      <c r="A2717">
        <v>74.28</v>
      </c>
      <c r="B2717">
        <v>0.43180000000000002</v>
      </c>
    </row>
    <row r="2718" spans="1:2" x14ac:dyDescent="0.4">
      <c r="A2718">
        <v>74.3</v>
      </c>
      <c r="B2718">
        <v>0.44769999999999999</v>
      </c>
    </row>
    <row r="2719" spans="1:2" x14ac:dyDescent="0.4">
      <c r="A2719">
        <v>74.319999999999993</v>
      </c>
      <c r="B2719">
        <v>0.435</v>
      </c>
    </row>
    <row r="2720" spans="1:2" x14ac:dyDescent="0.4">
      <c r="A2720">
        <v>74.34</v>
      </c>
      <c r="B2720">
        <v>0.42699999999999999</v>
      </c>
    </row>
    <row r="2721" spans="1:2" x14ac:dyDescent="0.4">
      <c r="A2721">
        <v>74.36</v>
      </c>
      <c r="B2721">
        <v>0.43819999999999998</v>
      </c>
    </row>
    <row r="2722" spans="1:2" x14ac:dyDescent="0.4">
      <c r="A2722">
        <v>74.38</v>
      </c>
      <c r="B2722">
        <v>0.4652</v>
      </c>
    </row>
    <row r="2723" spans="1:2" x14ac:dyDescent="0.4">
      <c r="A2723">
        <v>74.400000000000006</v>
      </c>
      <c r="B2723">
        <v>0.44769999999999999</v>
      </c>
    </row>
    <row r="2724" spans="1:2" x14ac:dyDescent="0.4">
      <c r="A2724">
        <v>74.42</v>
      </c>
      <c r="B2724">
        <v>0.42230000000000001</v>
      </c>
    </row>
    <row r="2725" spans="1:2" x14ac:dyDescent="0.4">
      <c r="A2725">
        <v>74.44</v>
      </c>
      <c r="B2725">
        <v>0.43340000000000001</v>
      </c>
    </row>
    <row r="2726" spans="1:2" x14ac:dyDescent="0.4">
      <c r="A2726">
        <v>74.459999999999994</v>
      </c>
      <c r="B2726">
        <v>0.43980000000000002</v>
      </c>
    </row>
    <row r="2727" spans="1:2" x14ac:dyDescent="0.4">
      <c r="A2727">
        <v>74.48</v>
      </c>
      <c r="B2727">
        <v>0.45879999999999999</v>
      </c>
    </row>
    <row r="2728" spans="1:2" x14ac:dyDescent="0.4">
      <c r="A2728">
        <v>74.5</v>
      </c>
      <c r="B2728">
        <v>0.43180000000000002</v>
      </c>
    </row>
    <row r="2729" spans="1:2" x14ac:dyDescent="0.4">
      <c r="A2729">
        <v>74.52</v>
      </c>
      <c r="B2729">
        <v>0.42859999999999998</v>
      </c>
    </row>
    <row r="2730" spans="1:2" x14ac:dyDescent="0.4">
      <c r="A2730">
        <v>74.540000000000006</v>
      </c>
      <c r="B2730">
        <v>0.4572</v>
      </c>
    </row>
    <row r="2731" spans="1:2" x14ac:dyDescent="0.4">
      <c r="A2731">
        <v>74.56</v>
      </c>
      <c r="B2731">
        <v>0.43980000000000002</v>
      </c>
    </row>
    <row r="2732" spans="1:2" x14ac:dyDescent="0.4">
      <c r="A2732">
        <v>74.58</v>
      </c>
      <c r="B2732">
        <v>0.43980000000000002</v>
      </c>
    </row>
    <row r="2733" spans="1:2" x14ac:dyDescent="0.4">
      <c r="A2733">
        <v>74.599999999999994</v>
      </c>
      <c r="B2733">
        <v>0.43819999999999998</v>
      </c>
    </row>
    <row r="2734" spans="1:2" x14ac:dyDescent="0.4">
      <c r="A2734">
        <v>74.62</v>
      </c>
      <c r="B2734">
        <v>0.4556</v>
      </c>
    </row>
    <row r="2735" spans="1:2" x14ac:dyDescent="0.4">
      <c r="A2735">
        <v>74.64</v>
      </c>
      <c r="B2735">
        <v>0.4541</v>
      </c>
    </row>
    <row r="2736" spans="1:2" x14ac:dyDescent="0.4">
      <c r="A2736">
        <v>74.66</v>
      </c>
      <c r="B2736">
        <v>0.4461</v>
      </c>
    </row>
    <row r="2737" spans="1:2" x14ac:dyDescent="0.4">
      <c r="A2737">
        <v>74.680000000000007</v>
      </c>
      <c r="B2737">
        <v>0.4461</v>
      </c>
    </row>
    <row r="2738" spans="1:2" x14ac:dyDescent="0.4">
      <c r="A2738">
        <v>74.7</v>
      </c>
      <c r="B2738">
        <v>0.43340000000000001</v>
      </c>
    </row>
    <row r="2739" spans="1:2" x14ac:dyDescent="0.4">
      <c r="A2739">
        <v>74.72</v>
      </c>
      <c r="B2739">
        <v>0.47470000000000001</v>
      </c>
    </row>
    <row r="2740" spans="1:2" x14ac:dyDescent="0.4">
      <c r="A2740">
        <v>74.739999999999995</v>
      </c>
      <c r="B2740">
        <v>0.47</v>
      </c>
    </row>
    <row r="2741" spans="1:2" x14ac:dyDescent="0.4">
      <c r="A2741">
        <v>74.760000000000005</v>
      </c>
      <c r="B2741">
        <v>0.43020000000000003</v>
      </c>
    </row>
    <row r="2742" spans="1:2" x14ac:dyDescent="0.4">
      <c r="A2742">
        <v>74.78</v>
      </c>
      <c r="B2742">
        <v>0.45090000000000002</v>
      </c>
    </row>
    <row r="2743" spans="1:2" x14ac:dyDescent="0.4">
      <c r="A2743">
        <v>74.8</v>
      </c>
      <c r="B2743">
        <v>0.44929999999999998</v>
      </c>
    </row>
    <row r="2744" spans="1:2" x14ac:dyDescent="0.4">
      <c r="A2744">
        <v>74.819999999999993</v>
      </c>
      <c r="B2744">
        <v>0.48270000000000002</v>
      </c>
    </row>
    <row r="2745" spans="1:2" x14ac:dyDescent="0.4">
      <c r="A2745">
        <v>74.84</v>
      </c>
      <c r="B2745">
        <v>0.45250000000000001</v>
      </c>
    </row>
    <row r="2746" spans="1:2" x14ac:dyDescent="0.4">
      <c r="A2746">
        <v>74.86</v>
      </c>
      <c r="B2746">
        <v>0.43659999999999999</v>
      </c>
    </row>
    <row r="2747" spans="1:2" x14ac:dyDescent="0.4">
      <c r="A2747">
        <v>74.88</v>
      </c>
      <c r="B2747">
        <v>0.46679999999999999</v>
      </c>
    </row>
    <row r="2748" spans="1:2" x14ac:dyDescent="0.4">
      <c r="A2748">
        <v>74.900000000000006</v>
      </c>
      <c r="B2748">
        <v>0.43980000000000002</v>
      </c>
    </row>
    <row r="2749" spans="1:2" x14ac:dyDescent="0.4">
      <c r="A2749">
        <v>74.92</v>
      </c>
      <c r="B2749">
        <v>0.44130000000000003</v>
      </c>
    </row>
    <row r="2750" spans="1:2" x14ac:dyDescent="0.4">
      <c r="A2750">
        <v>74.94</v>
      </c>
      <c r="B2750">
        <v>0.45090000000000002</v>
      </c>
    </row>
    <row r="2751" spans="1:2" x14ac:dyDescent="0.4">
      <c r="A2751">
        <v>74.959999999999994</v>
      </c>
      <c r="B2751">
        <v>0.4461</v>
      </c>
    </row>
    <row r="2752" spans="1:2" x14ac:dyDescent="0.4">
      <c r="A2752">
        <v>74.98</v>
      </c>
      <c r="B2752">
        <v>0.43340000000000001</v>
      </c>
    </row>
    <row r="2753" spans="1:2" x14ac:dyDescent="0.4">
      <c r="A2753">
        <v>75</v>
      </c>
      <c r="B2753">
        <v>0.44769999999999999</v>
      </c>
    </row>
    <row r="2754" spans="1:2" x14ac:dyDescent="0.4">
      <c r="A2754">
        <v>75.02</v>
      </c>
      <c r="B2754">
        <v>0.47789999999999999</v>
      </c>
    </row>
    <row r="2755" spans="1:2" x14ac:dyDescent="0.4">
      <c r="A2755">
        <v>75.040000000000006</v>
      </c>
      <c r="B2755">
        <v>0.46360000000000001</v>
      </c>
    </row>
    <row r="2756" spans="1:2" x14ac:dyDescent="0.4">
      <c r="A2756">
        <v>75.06</v>
      </c>
      <c r="B2756">
        <v>0.45090000000000002</v>
      </c>
    </row>
    <row r="2757" spans="1:2" x14ac:dyDescent="0.4">
      <c r="A2757">
        <v>75.08</v>
      </c>
      <c r="B2757">
        <v>0.45250000000000001</v>
      </c>
    </row>
    <row r="2758" spans="1:2" x14ac:dyDescent="0.4">
      <c r="A2758">
        <v>75.099999999999994</v>
      </c>
      <c r="B2758">
        <v>0.45090000000000002</v>
      </c>
    </row>
    <row r="2759" spans="1:2" x14ac:dyDescent="0.4">
      <c r="A2759">
        <v>75.12</v>
      </c>
      <c r="B2759">
        <v>0.45090000000000002</v>
      </c>
    </row>
    <row r="2760" spans="1:2" x14ac:dyDescent="0.4">
      <c r="A2760">
        <v>75.14</v>
      </c>
      <c r="B2760">
        <v>0.435</v>
      </c>
    </row>
    <row r="2761" spans="1:2" x14ac:dyDescent="0.4">
      <c r="A2761">
        <v>75.16</v>
      </c>
      <c r="B2761">
        <v>0.45879999999999999</v>
      </c>
    </row>
    <row r="2762" spans="1:2" x14ac:dyDescent="0.4">
      <c r="A2762">
        <v>75.180000000000007</v>
      </c>
      <c r="B2762">
        <v>0.48270000000000002</v>
      </c>
    </row>
    <row r="2763" spans="1:2" x14ac:dyDescent="0.4">
      <c r="A2763">
        <v>75.2</v>
      </c>
      <c r="B2763">
        <v>0.4541</v>
      </c>
    </row>
    <row r="2764" spans="1:2" x14ac:dyDescent="0.4">
      <c r="A2764">
        <v>75.22</v>
      </c>
      <c r="B2764">
        <v>0.4652</v>
      </c>
    </row>
    <row r="2765" spans="1:2" x14ac:dyDescent="0.4">
      <c r="A2765">
        <v>75.239999999999995</v>
      </c>
      <c r="B2765">
        <v>0.46039999999999998</v>
      </c>
    </row>
    <row r="2766" spans="1:2" x14ac:dyDescent="0.4">
      <c r="A2766">
        <v>75.260000000000005</v>
      </c>
      <c r="B2766">
        <v>0.4541</v>
      </c>
    </row>
    <row r="2767" spans="1:2" x14ac:dyDescent="0.4">
      <c r="A2767">
        <v>75.28</v>
      </c>
      <c r="B2767">
        <v>0.45090000000000002</v>
      </c>
    </row>
    <row r="2768" spans="1:2" x14ac:dyDescent="0.4">
      <c r="A2768">
        <v>75.3</v>
      </c>
      <c r="B2768">
        <v>0.46360000000000001</v>
      </c>
    </row>
    <row r="2769" spans="1:2" x14ac:dyDescent="0.4">
      <c r="A2769">
        <v>75.319999999999993</v>
      </c>
      <c r="B2769">
        <v>0.44769999999999999</v>
      </c>
    </row>
    <row r="2770" spans="1:2" x14ac:dyDescent="0.4">
      <c r="A2770">
        <v>75.34</v>
      </c>
      <c r="B2770">
        <v>0.45250000000000001</v>
      </c>
    </row>
    <row r="2771" spans="1:2" x14ac:dyDescent="0.4">
      <c r="A2771">
        <v>75.36</v>
      </c>
      <c r="B2771">
        <v>0.44929999999999998</v>
      </c>
    </row>
    <row r="2772" spans="1:2" x14ac:dyDescent="0.4">
      <c r="A2772">
        <v>75.38</v>
      </c>
      <c r="B2772">
        <v>0.4541</v>
      </c>
    </row>
    <row r="2773" spans="1:2" x14ac:dyDescent="0.4">
      <c r="A2773">
        <v>75.400000000000006</v>
      </c>
      <c r="B2773">
        <v>0.46200000000000002</v>
      </c>
    </row>
    <row r="2774" spans="1:2" x14ac:dyDescent="0.4">
      <c r="A2774">
        <v>75.42</v>
      </c>
      <c r="B2774">
        <v>0.47149999999999997</v>
      </c>
    </row>
    <row r="2775" spans="1:2" x14ac:dyDescent="0.4">
      <c r="A2775">
        <v>75.44</v>
      </c>
      <c r="B2775">
        <v>0.47949999999999998</v>
      </c>
    </row>
    <row r="2776" spans="1:2" x14ac:dyDescent="0.4">
      <c r="A2776">
        <v>75.459999999999994</v>
      </c>
      <c r="B2776">
        <v>0.44290000000000002</v>
      </c>
    </row>
    <row r="2777" spans="1:2" x14ac:dyDescent="0.4">
      <c r="A2777">
        <v>75.48</v>
      </c>
      <c r="B2777">
        <v>0.46839999999999998</v>
      </c>
    </row>
    <row r="2778" spans="1:2" x14ac:dyDescent="0.4">
      <c r="A2778">
        <v>75.5</v>
      </c>
      <c r="B2778">
        <v>0.4763</v>
      </c>
    </row>
    <row r="2779" spans="1:2" x14ac:dyDescent="0.4">
      <c r="A2779">
        <v>75.52</v>
      </c>
      <c r="B2779">
        <v>0.50490000000000002</v>
      </c>
    </row>
    <row r="2780" spans="1:2" x14ac:dyDescent="0.4">
      <c r="A2780">
        <v>75.540000000000006</v>
      </c>
      <c r="B2780">
        <v>0.45879999999999999</v>
      </c>
    </row>
    <row r="2781" spans="1:2" x14ac:dyDescent="0.4">
      <c r="A2781">
        <v>75.56</v>
      </c>
      <c r="B2781">
        <v>0.4652</v>
      </c>
    </row>
    <row r="2782" spans="1:2" x14ac:dyDescent="0.4">
      <c r="A2782">
        <v>75.58</v>
      </c>
      <c r="B2782">
        <v>0.45090000000000002</v>
      </c>
    </row>
    <row r="2783" spans="1:2" x14ac:dyDescent="0.4">
      <c r="A2783">
        <v>75.599999999999994</v>
      </c>
      <c r="B2783">
        <v>0.47470000000000001</v>
      </c>
    </row>
    <row r="2784" spans="1:2" x14ac:dyDescent="0.4">
      <c r="A2784">
        <v>75.62</v>
      </c>
      <c r="B2784">
        <v>0.45879999999999999</v>
      </c>
    </row>
    <row r="2785" spans="1:2" x14ac:dyDescent="0.4">
      <c r="A2785">
        <v>75.64</v>
      </c>
      <c r="B2785">
        <v>0.44929999999999998</v>
      </c>
    </row>
    <row r="2786" spans="1:2" x14ac:dyDescent="0.4">
      <c r="A2786">
        <v>75.66</v>
      </c>
      <c r="B2786">
        <v>0.46039999999999998</v>
      </c>
    </row>
    <row r="2787" spans="1:2" x14ac:dyDescent="0.4">
      <c r="A2787">
        <v>75.680000000000007</v>
      </c>
      <c r="B2787">
        <v>0.46360000000000001</v>
      </c>
    </row>
    <row r="2788" spans="1:2" x14ac:dyDescent="0.4">
      <c r="A2788">
        <v>75.7</v>
      </c>
      <c r="B2788">
        <v>0.45090000000000002</v>
      </c>
    </row>
    <row r="2789" spans="1:2" x14ac:dyDescent="0.4">
      <c r="A2789">
        <v>75.72</v>
      </c>
      <c r="B2789">
        <v>0.48430000000000001</v>
      </c>
    </row>
    <row r="2790" spans="1:2" x14ac:dyDescent="0.4">
      <c r="A2790">
        <v>75.739999999999995</v>
      </c>
      <c r="B2790">
        <v>0.46039999999999998</v>
      </c>
    </row>
    <row r="2791" spans="1:2" x14ac:dyDescent="0.4">
      <c r="A2791">
        <v>75.760000000000005</v>
      </c>
      <c r="B2791">
        <v>0.4763</v>
      </c>
    </row>
    <row r="2792" spans="1:2" x14ac:dyDescent="0.4">
      <c r="A2792">
        <v>75.78</v>
      </c>
      <c r="B2792">
        <v>0.48430000000000001</v>
      </c>
    </row>
    <row r="2793" spans="1:2" x14ac:dyDescent="0.4">
      <c r="A2793">
        <v>75.8</v>
      </c>
      <c r="B2793">
        <v>0.49220000000000003</v>
      </c>
    </row>
    <row r="2794" spans="1:2" x14ac:dyDescent="0.4">
      <c r="A2794">
        <v>75.819999999999993</v>
      </c>
      <c r="B2794">
        <v>0.4859</v>
      </c>
    </row>
    <row r="2795" spans="1:2" x14ac:dyDescent="0.4">
      <c r="A2795">
        <v>75.84</v>
      </c>
      <c r="B2795">
        <v>0.46360000000000001</v>
      </c>
    </row>
    <row r="2796" spans="1:2" x14ac:dyDescent="0.4">
      <c r="A2796">
        <v>75.86</v>
      </c>
      <c r="B2796">
        <v>0.48110000000000003</v>
      </c>
    </row>
    <row r="2797" spans="1:2" x14ac:dyDescent="0.4">
      <c r="A2797">
        <v>75.88</v>
      </c>
      <c r="B2797">
        <v>0.47949999999999998</v>
      </c>
    </row>
    <row r="2798" spans="1:2" x14ac:dyDescent="0.4">
      <c r="A2798">
        <v>75.900000000000006</v>
      </c>
      <c r="B2798">
        <v>0.47149999999999997</v>
      </c>
    </row>
    <row r="2799" spans="1:2" x14ac:dyDescent="0.4">
      <c r="A2799">
        <v>75.92</v>
      </c>
      <c r="B2799">
        <v>0.47470000000000001</v>
      </c>
    </row>
    <row r="2800" spans="1:2" x14ac:dyDescent="0.4">
      <c r="A2800">
        <v>75.94</v>
      </c>
      <c r="B2800">
        <v>0.49220000000000003</v>
      </c>
    </row>
    <row r="2801" spans="1:2" x14ac:dyDescent="0.4">
      <c r="A2801">
        <v>75.959999999999994</v>
      </c>
      <c r="B2801">
        <v>0.47949999999999998</v>
      </c>
    </row>
    <row r="2802" spans="1:2" x14ac:dyDescent="0.4">
      <c r="A2802">
        <v>75.98</v>
      </c>
      <c r="B2802">
        <v>0.47789999999999999</v>
      </c>
    </row>
    <row r="2803" spans="1:2" x14ac:dyDescent="0.4">
      <c r="A2803">
        <v>76</v>
      </c>
      <c r="B2803">
        <v>0.49059999999999998</v>
      </c>
    </row>
    <row r="2804" spans="1:2" x14ac:dyDescent="0.4">
      <c r="A2804">
        <v>76.02</v>
      </c>
      <c r="B2804">
        <v>0.49059999999999998</v>
      </c>
    </row>
    <row r="2805" spans="1:2" x14ac:dyDescent="0.4">
      <c r="A2805">
        <v>76.040000000000006</v>
      </c>
      <c r="B2805">
        <v>0.4874</v>
      </c>
    </row>
    <row r="2806" spans="1:2" x14ac:dyDescent="0.4">
      <c r="A2806">
        <v>76.06</v>
      </c>
      <c r="B2806">
        <v>0.48270000000000002</v>
      </c>
    </row>
    <row r="2807" spans="1:2" x14ac:dyDescent="0.4">
      <c r="A2807">
        <v>76.08</v>
      </c>
      <c r="B2807">
        <v>0.47949999999999998</v>
      </c>
    </row>
    <row r="2808" spans="1:2" x14ac:dyDescent="0.4">
      <c r="A2808">
        <v>76.099999999999994</v>
      </c>
      <c r="B2808">
        <v>0.48270000000000002</v>
      </c>
    </row>
    <row r="2809" spans="1:2" x14ac:dyDescent="0.4">
      <c r="A2809">
        <v>76.12</v>
      </c>
      <c r="B2809">
        <v>0.49220000000000003</v>
      </c>
    </row>
    <row r="2810" spans="1:2" x14ac:dyDescent="0.4">
      <c r="A2810">
        <v>76.14</v>
      </c>
      <c r="B2810">
        <v>0.46679999999999999</v>
      </c>
    </row>
    <row r="2811" spans="1:2" x14ac:dyDescent="0.4">
      <c r="A2811">
        <v>76.16</v>
      </c>
      <c r="B2811">
        <v>0.50019999999999998</v>
      </c>
    </row>
    <row r="2812" spans="1:2" x14ac:dyDescent="0.4">
      <c r="A2812">
        <v>76.180000000000007</v>
      </c>
      <c r="B2812">
        <v>0.50019999999999998</v>
      </c>
    </row>
    <row r="2813" spans="1:2" x14ac:dyDescent="0.4">
      <c r="A2813">
        <v>76.2</v>
      </c>
      <c r="B2813">
        <v>0.5081</v>
      </c>
    </row>
    <row r="2814" spans="1:2" x14ac:dyDescent="0.4">
      <c r="A2814">
        <v>76.22</v>
      </c>
      <c r="B2814">
        <v>0.4874</v>
      </c>
    </row>
    <row r="2815" spans="1:2" x14ac:dyDescent="0.4">
      <c r="A2815">
        <v>76.239999999999995</v>
      </c>
      <c r="B2815">
        <v>0.49059999999999998</v>
      </c>
    </row>
    <row r="2816" spans="1:2" x14ac:dyDescent="0.4">
      <c r="A2816">
        <v>76.260000000000005</v>
      </c>
      <c r="B2816">
        <v>0.49220000000000003</v>
      </c>
    </row>
    <row r="2817" spans="1:2" x14ac:dyDescent="0.4">
      <c r="A2817">
        <v>76.28</v>
      </c>
      <c r="B2817">
        <v>0.51290000000000002</v>
      </c>
    </row>
    <row r="2818" spans="1:2" x14ac:dyDescent="0.4">
      <c r="A2818">
        <v>76.3</v>
      </c>
      <c r="B2818">
        <v>0.49059999999999998</v>
      </c>
    </row>
    <row r="2819" spans="1:2" x14ac:dyDescent="0.4">
      <c r="A2819">
        <v>76.319999999999993</v>
      </c>
      <c r="B2819">
        <v>0.49059999999999998</v>
      </c>
    </row>
    <row r="2820" spans="1:2" x14ac:dyDescent="0.4">
      <c r="A2820">
        <v>76.34</v>
      </c>
      <c r="B2820">
        <v>0.5161</v>
      </c>
    </row>
    <row r="2821" spans="1:2" x14ac:dyDescent="0.4">
      <c r="A2821">
        <v>76.36</v>
      </c>
      <c r="B2821">
        <v>0.4859</v>
      </c>
    </row>
    <row r="2822" spans="1:2" x14ac:dyDescent="0.4">
      <c r="A2822">
        <v>76.38</v>
      </c>
      <c r="B2822">
        <v>0.53669999999999995</v>
      </c>
    </row>
    <row r="2823" spans="1:2" x14ac:dyDescent="0.4">
      <c r="A2823">
        <v>76.400000000000006</v>
      </c>
      <c r="B2823">
        <v>0.52400000000000002</v>
      </c>
    </row>
    <row r="2824" spans="1:2" x14ac:dyDescent="0.4">
      <c r="A2824">
        <v>76.42</v>
      </c>
      <c r="B2824">
        <v>0.51919999999999999</v>
      </c>
    </row>
    <row r="2825" spans="1:2" x14ac:dyDescent="0.4">
      <c r="A2825">
        <v>76.44</v>
      </c>
      <c r="B2825">
        <v>0.49380000000000002</v>
      </c>
    </row>
    <row r="2826" spans="1:2" x14ac:dyDescent="0.4">
      <c r="A2826">
        <v>76.459999999999994</v>
      </c>
      <c r="B2826">
        <v>0.51129999999999998</v>
      </c>
    </row>
    <row r="2827" spans="1:2" x14ac:dyDescent="0.4">
      <c r="A2827">
        <v>76.48</v>
      </c>
      <c r="B2827">
        <v>0.5161</v>
      </c>
    </row>
    <row r="2828" spans="1:2" x14ac:dyDescent="0.4">
      <c r="A2828">
        <v>76.5</v>
      </c>
      <c r="B2828">
        <v>0.53990000000000005</v>
      </c>
    </row>
    <row r="2829" spans="1:2" x14ac:dyDescent="0.4">
      <c r="A2829">
        <v>76.52</v>
      </c>
      <c r="B2829">
        <v>0.50649999999999995</v>
      </c>
    </row>
    <row r="2830" spans="1:2" x14ac:dyDescent="0.4">
      <c r="A2830">
        <v>76.540000000000006</v>
      </c>
      <c r="B2830">
        <v>0.52400000000000002</v>
      </c>
    </row>
    <row r="2831" spans="1:2" x14ac:dyDescent="0.4">
      <c r="A2831">
        <v>76.56</v>
      </c>
      <c r="B2831">
        <v>0.49540000000000001</v>
      </c>
    </row>
    <row r="2832" spans="1:2" x14ac:dyDescent="0.4">
      <c r="A2832">
        <v>76.58</v>
      </c>
      <c r="B2832">
        <v>0.52239999999999998</v>
      </c>
    </row>
    <row r="2833" spans="1:2" x14ac:dyDescent="0.4">
      <c r="A2833">
        <v>76.599999999999994</v>
      </c>
      <c r="B2833">
        <v>0.5161</v>
      </c>
    </row>
    <row r="2834" spans="1:2" x14ac:dyDescent="0.4">
      <c r="A2834">
        <v>76.62</v>
      </c>
      <c r="B2834">
        <v>0.52080000000000004</v>
      </c>
    </row>
    <row r="2835" spans="1:2" x14ac:dyDescent="0.4">
      <c r="A2835">
        <v>76.64</v>
      </c>
      <c r="B2835">
        <v>0.53039999999999998</v>
      </c>
    </row>
    <row r="2836" spans="1:2" x14ac:dyDescent="0.4">
      <c r="A2836">
        <v>76.66</v>
      </c>
      <c r="B2836">
        <v>0.54149999999999998</v>
      </c>
    </row>
    <row r="2837" spans="1:2" x14ac:dyDescent="0.4">
      <c r="A2837">
        <v>76.680000000000007</v>
      </c>
      <c r="B2837">
        <v>0.53200000000000003</v>
      </c>
    </row>
    <row r="2838" spans="1:2" x14ac:dyDescent="0.4">
      <c r="A2838">
        <v>76.7</v>
      </c>
      <c r="B2838">
        <v>0.5161</v>
      </c>
    </row>
    <row r="2839" spans="1:2" x14ac:dyDescent="0.4">
      <c r="A2839">
        <v>76.72</v>
      </c>
      <c r="B2839">
        <v>0.55100000000000005</v>
      </c>
    </row>
    <row r="2840" spans="1:2" x14ac:dyDescent="0.4">
      <c r="A2840">
        <v>76.739999999999995</v>
      </c>
      <c r="B2840">
        <v>0.56059999999999999</v>
      </c>
    </row>
    <row r="2841" spans="1:2" x14ac:dyDescent="0.4">
      <c r="A2841">
        <v>76.760000000000005</v>
      </c>
      <c r="B2841">
        <v>0.56530000000000002</v>
      </c>
    </row>
    <row r="2842" spans="1:2" x14ac:dyDescent="0.4">
      <c r="A2842">
        <v>76.78</v>
      </c>
      <c r="B2842">
        <v>0.5161</v>
      </c>
    </row>
    <row r="2843" spans="1:2" x14ac:dyDescent="0.4">
      <c r="A2843">
        <v>76.8</v>
      </c>
      <c r="B2843">
        <v>0.56059999999999999</v>
      </c>
    </row>
    <row r="2844" spans="1:2" x14ac:dyDescent="0.4">
      <c r="A2844">
        <v>76.819999999999993</v>
      </c>
      <c r="B2844">
        <v>0.55100000000000005</v>
      </c>
    </row>
    <row r="2845" spans="1:2" x14ac:dyDescent="0.4">
      <c r="A2845">
        <v>76.84</v>
      </c>
      <c r="B2845">
        <v>0.58760000000000001</v>
      </c>
    </row>
    <row r="2846" spans="1:2" x14ac:dyDescent="0.4">
      <c r="A2846">
        <v>76.86</v>
      </c>
      <c r="B2846">
        <v>0.58599999999999997</v>
      </c>
    </row>
    <row r="2847" spans="1:2" x14ac:dyDescent="0.4">
      <c r="A2847">
        <v>76.88</v>
      </c>
      <c r="B2847">
        <v>0.56850000000000001</v>
      </c>
    </row>
    <row r="2848" spans="1:2" x14ac:dyDescent="0.4">
      <c r="A2848">
        <v>76.900000000000006</v>
      </c>
      <c r="B2848">
        <v>0.58440000000000003</v>
      </c>
    </row>
    <row r="2849" spans="1:2" x14ac:dyDescent="0.4">
      <c r="A2849">
        <v>76.92</v>
      </c>
      <c r="B2849">
        <v>0.59399999999999997</v>
      </c>
    </row>
    <row r="2850" spans="1:2" x14ac:dyDescent="0.4">
      <c r="A2850">
        <v>76.94</v>
      </c>
      <c r="B2850">
        <v>0.57010000000000005</v>
      </c>
    </row>
    <row r="2851" spans="1:2" x14ac:dyDescent="0.4">
      <c r="A2851">
        <v>76.959999999999994</v>
      </c>
      <c r="B2851">
        <v>0.58279999999999998</v>
      </c>
    </row>
    <row r="2852" spans="1:2" x14ac:dyDescent="0.4">
      <c r="A2852">
        <v>76.98</v>
      </c>
      <c r="B2852">
        <v>0.55740000000000001</v>
      </c>
    </row>
    <row r="2853" spans="1:2" x14ac:dyDescent="0.4">
      <c r="A2853">
        <v>77</v>
      </c>
      <c r="B2853">
        <v>0.59079999999999999</v>
      </c>
    </row>
    <row r="2854" spans="1:2" x14ac:dyDescent="0.4">
      <c r="A2854">
        <v>77.02</v>
      </c>
      <c r="B2854">
        <v>0.58919999999999995</v>
      </c>
    </row>
    <row r="2855" spans="1:2" x14ac:dyDescent="0.4">
      <c r="A2855">
        <v>77.040000000000006</v>
      </c>
      <c r="B2855">
        <v>0.59079999999999999</v>
      </c>
    </row>
    <row r="2856" spans="1:2" x14ac:dyDescent="0.4">
      <c r="A2856">
        <v>77.06</v>
      </c>
      <c r="B2856">
        <v>0.56530000000000002</v>
      </c>
    </row>
    <row r="2857" spans="1:2" x14ac:dyDescent="0.4">
      <c r="A2857">
        <v>77.08</v>
      </c>
      <c r="B2857">
        <v>0.61619999999999997</v>
      </c>
    </row>
    <row r="2858" spans="1:2" x14ac:dyDescent="0.4">
      <c r="A2858">
        <v>77.099999999999994</v>
      </c>
      <c r="B2858">
        <v>0.62580000000000002</v>
      </c>
    </row>
    <row r="2859" spans="1:2" x14ac:dyDescent="0.4">
      <c r="A2859">
        <v>77.12</v>
      </c>
      <c r="B2859">
        <v>0.64959999999999996</v>
      </c>
    </row>
    <row r="2860" spans="1:2" x14ac:dyDescent="0.4">
      <c r="A2860">
        <v>77.14</v>
      </c>
      <c r="B2860">
        <v>0.57169999999999999</v>
      </c>
    </row>
    <row r="2861" spans="1:2" x14ac:dyDescent="0.4">
      <c r="A2861">
        <v>77.16</v>
      </c>
      <c r="B2861">
        <v>0.61780000000000002</v>
      </c>
    </row>
    <row r="2862" spans="1:2" x14ac:dyDescent="0.4">
      <c r="A2862">
        <v>77.180000000000007</v>
      </c>
      <c r="B2862">
        <v>0.60670000000000002</v>
      </c>
    </row>
    <row r="2863" spans="1:2" x14ac:dyDescent="0.4">
      <c r="A2863">
        <v>77.2</v>
      </c>
      <c r="B2863">
        <v>0.61619999999999997</v>
      </c>
    </row>
    <row r="2864" spans="1:2" x14ac:dyDescent="0.4">
      <c r="A2864">
        <v>77.22</v>
      </c>
      <c r="B2864">
        <v>0.60670000000000002</v>
      </c>
    </row>
    <row r="2865" spans="1:2" x14ac:dyDescent="0.4">
      <c r="A2865">
        <v>77.239999999999995</v>
      </c>
      <c r="B2865">
        <v>0.60829999999999995</v>
      </c>
    </row>
    <row r="2866" spans="1:2" x14ac:dyDescent="0.4">
      <c r="A2866">
        <v>77.260000000000005</v>
      </c>
      <c r="B2866">
        <v>0.62260000000000004</v>
      </c>
    </row>
    <row r="2867" spans="1:2" x14ac:dyDescent="0.4">
      <c r="A2867">
        <v>77.28</v>
      </c>
      <c r="B2867">
        <v>0.63690000000000002</v>
      </c>
    </row>
    <row r="2868" spans="1:2" x14ac:dyDescent="0.4">
      <c r="A2868">
        <v>77.3</v>
      </c>
      <c r="B2868">
        <v>0.64959999999999996</v>
      </c>
    </row>
    <row r="2869" spans="1:2" x14ac:dyDescent="0.4">
      <c r="A2869">
        <v>77.319999999999993</v>
      </c>
      <c r="B2869">
        <v>0.61299999999999999</v>
      </c>
    </row>
    <row r="2870" spans="1:2" x14ac:dyDescent="0.4">
      <c r="A2870">
        <v>77.34</v>
      </c>
      <c r="B2870">
        <v>0.64170000000000005</v>
      </c>
    </row>
    <row r="2871" spans="1:2" x14ac:dyDescent="0.4">
      <c r="A2871">
        <v>77.36</v>
      </c>
      <c r="B2871">
        <v>0.62890000000000001</v>
      </c>
    </row>
    <row r="2872" spans="1:2" x14ac:dyDescent="0.4">
      <c r="A2872">
        <v>77.38</v>
      </c>
      <c r="B2872">
        <v>0.60509999999999997</v>
      </c>
    </row>
    <row r="2873" spans="1:2" x14ac:dyDescent="0.4">
      <c r="A2873">
        <v>77.400000000000006</v>
      </c>
      <c r="B2873">
        <v>0.60670000000000002</v>
      </c>
    </row>
    <row r="2874" spans="1:2" x14ac:dyDescent="0.4">
      <c r="A2874">
        <v>77.42</v>
      </c>
      <c r="B2874">
        <v>0.62890000000000001</v>
      </c>
    </row>
    <row r="2875" spans="1:2" x14ac:dyDescent="0.4">
      <c r="A2875">
        <v>77.44</v>
      </c>
      <c r="B2875">
        <v>0.61299999999999999</v>
      </c>
    </row>
    <row r="2876" spans="1:2" x14ac:dyDescent="0.4">
      <c r="A2876">
        <v>77.459999999999994</v>
      </c>
      <c r="B2876">
        <v>0.64480000000000004</v>
      </c>
    </row>
    <row r="2877" spans="1:2" x14ac:dyDescent="0.4">
      <c r="A2877">
        <v>77.48</v>
      </c>
      <c r="B2877">
        <v>0.61619999999999997</v>
      </c>
    </row>
    <row r="2878" spans="1:2" x14ac:dyDescent="0.4">
      <c r="A2878">
        <v>77.5</v>
      </c>
      <c r="B2878">
        <v>0.64170000000000005</v>
      </c>
    </row>
    <row r="2879" spans="1:2" x14ac:dyDescent="0.4">
      <c r="A2879">
        <v>77.52</v>
      </c>
      <c r="B2879">
        <v>0.60350000000000004</v>
      </c>
    </row>
    <row r="2880" spans="1:2" x14ac:dyDescent="0.4">
      <c r="A2880">
        <v>77.540000000000006</v>
      </c>
      <c r="B2880">
        <v>0.65280000000000005</v>
      </c>
    </row>
    <row r="2881" spans="1:2" x14ac:dyDescent="0.4">
      <c r="A2881">
        <v>77.56</v>
      </c>
      <c r="B2881">
        <v>0.63690000000000002</v>
      </c>
    </row>
    <row r="2882" spans="1:2" x14ac:dyDescent="0.4">
      <c r="A2882">
        <v>77.58</v>
      </c>
      <c r="B2882">
        <v>0.62580000000000002</v>
      </c>
    </row>
    <row r="2883" spans="1:2" x14ac:dyDescent="0.4">
      <c r="A2883">
        <v>77.599999999999994</v>
      </c>
      <c r="B2883">
        <v>0.63049999999999995</v>
      </c>
    </row>
    <row r="2884" spans="1:2" x14ac:dyDescent="0.4">
      <c r="A2884">
        <v>77.62</v>
      </c>
      <c r="B2884">
        <v>0.61460000000000004</v>
      </c>
    </row>
    <row r="2885" spans="1:2" x14ac:dyDescent="0.4">
      <c r="A2885">
        <v>77.64</v>
      </c>
      <c r="B2885">
        <v>0.63849999999999996</v>
      </c>
    </row>
    <row r="2886" spans="1:2" x14ac:dyDescent="0.4">
      <c r="A2886">
        <v>77.66</v>
      </c>
      <c r="B2886">
        <v>0.63370000000000004</v>
      </c>
    </row>
    <row r="2887" spans="1:2" x14ac:dyDescent="0.4">
      <c r="A2887">
        <v>77.680000000000007</v>
      </c>
      <c r="B2887">
        <v>0.61939999999999995</v>
      </c>
    </row>
    <row r="2888" spans="1:2" x14ac:dyDescent="0.4">
      <c r="A2888">
        <v>77.7</v>
      </c>
      <c r="B2888">
        <v>0.62419999999999998</v>
      </c>
    </row>
    <row r="2889" spans="1:2" x14ac:dyDescent="0.4">
      <c r="A2889">
        <v>77.72</v>
      </c>
      <c r="B2889">
        <v>0.65910000000000002</v>
      </c>
    </row>
    <row r="2890" spans="1:2" x14ac:dyDescent="0.4">
      <c r="A2890">
        <v>77.739999999999995</v>
      </c>
      <c r="B2890">
        <v>0.621</v>
      </c>
    </row>
    <row r="2891" spans="1:2" x14ac:dyDescent="0.4">
      <c r="A2891">
        <v>77.760000000000005</v>
      </c>
      <c r="B2891">
        <v>0.62419999999999998</v>
      </c>
    </row>
    <row r="2892" spans="1:2" x14ac:dyDescent="0.4">
      <c r="A2892">
        <v>77.78</v>
      </c>
      <c r="B2892">
        <v>0.59709999999999996</v>
      </c>
    </row>
    <row r="2893" spans="1:2" x14ac:dyDescent="0.4">
      <c r="A2893">
        <v>77.8</v>
      </c>
      <c r="B2893">
        <v>0.60189999999999999</v>
      </c>
    </row>
    <row r="2894" spans="1:2" x14ac:dyDescent="0.4">
      <c r="A2894">
        <v>77.819999999999993</v>
      </c>
      <c r="B2894">
        <v>0.65439999999999998</v>
      </c>
    </row>
    <row r="2895" spans="1:2" x14ac:dyDescent="0.4">
      <c r="A2895">
        <v>77.84</v>
      </c>
      <c r="B2895">
        <v>0.63690000000000002</v>
      </c>
    </row>
    <row r="2896" spans="1:2" x14ac:dyDescent="0.4">
      <c r="A2896">
        <v>77.86</v>
      </c>
      <c r="B2896">
        <v>0.61780000000000002</v>
      </c>
    </row>
    <row r="2897" spans="1:2" x14ac:dyDescent="0.4">
      <c r="A2897">
        <v>77.88</v>
      </c>
      <c r="B2897">
        <v>0.62260000000000004</v>
      </c>
    </row>
    <row r="2898" spans="1:2" x14ac:dyDescent="0.4">
      <c r="A2898">
        <v>77.900000000000006</v>
      </c>
      <c r="B2898">
        <v>0.6401</v>
      </c>
    </row>
    <row r="2899" spans="1:2" x14ac:dyDescent="0.4">
      <c r="A2899">
        <v>77.92</v>
      </c>
      <c r="B2899">
        <v>0.65280000000000005</v>
      </c>
    </row>
    <row r="2900" spans="1:2" x14ac:dyDescent="0.4">
      <c r="A2900">
        <v>77.94</v>
      </c>
      <c r="B2900">
        <v>0.62729999999999997</v>
      </c>
    </row>
    <row r="2901" spans="1:2" x14ac:dyDescent="0.4">
      <c r="A2901">
        <v>77.959999999999994</v>
      </c>
      <c r="B2901">
        <v>0.60829999999999995</v>
      </c>
    </row>
    <row r="2902" spans="1:2" x14ac:dyDescent="0.4">
      <c r="A2902">
        <v>77.98</v>
      </c>
      <c r="B2902">
        <v>0.60670000000000002</v>
      </c>
    </row>
    <row r="2903" spans="1:2" x14ac:dyDescent="0.4">
      <c r="A2903">
        <v>78</v>
      </c>
      <c r="B2903">
        <v>0.57489999999999997</v>
      </c>
    </row>
    <row r="2904" spans="1:2" x14ac:dyDescent="0.4">
      <c r="A2904">
        <v>78.02</v>
      </c>
      <c r="B2904">
        <v>0.61619999999999997</v>
      </c>
    </row>
    <row r="2905" spans="1:2" x14ac:dyDescent="0.4">
      <c r="A2905">
        <v>78.040000000000006</v>
      </c>
      <c r="B2905">
        <v>0.62260000000000004</v>
      </c>
    </row>
    <row r="2906" spans="1:2" x14ac:dyDescent="0.4">
      <c r="A2906">
        <v>78.06</v>
      </c>
      <c r="B2906">
        <v>0.60350000000000004</v>
      </c>
    </row>
    <row r="2907" spans="1:2" x14ac:dyDescent="0.4">
      <c r="A2907">
        <v>78.08</v>
      </c>
      <c r="B2907">
        <v>0.60509999999999997</v>
      </c>
    </row>
    <row r="2908" spans="1:2" x14ac:dyDescent="0.4">
      <c r="A2908">
        <v>78.099999999999994</v>
      </c>
      <c r="B2908">
        <v>0.61299999999999999</v>
      </c>
    </row>
    <row r="2909" spans="1:2" x14ac:dyDescent="0.4">
      <c r="A2909">
        <v>78.12</v>
      </c>
      <c r="B2909">
        <v>0.59560000000000002</v>
      </c>
    </row>
    <row r="2910" spans="1:2" x14ac:dyDescent="0.4">
      <c r="A2910">
        <v>78.14</v>
      </c>
      <c r="B2910">
        <v>0.60670000000000002</v>
      </c>
    </row>
    <row r="2911" spans="1:2" x14ac:dyDescent="0.4">
      <c r="A2911">
        <v>78.16</v>
      </c>
      <c r="B2911">
        <v>0.60189999999999999</v>
      </c>
    </row>
    <row r="2912" spans="1:2" x14ac:dyDescent="0.4">
      <c r="A2912">
        <v>78.180000000000007</v>
      </c>
      <c r="B2912">
        <v>0.58919999999999995</v>
      </c>
    </row>
    <row r="2913" spans="1:2" x14ac:dyDescent="0.4">
      <c r="A2913">
        <v>78.2</v>
      </c>
      <c r="B2913">
        <v>0.56689999999999996</v>
      </c>
    </row>
    <row r="2914" spans="1:2" x14ac:dyDescent="0.4">
      <c r="A2914">
        <v>78.22</v>
      </c>
      <c r="B2914">
        <v>0.57010000000000005</v>
      </c>
    </row>
    <row r="2915" spans="1:2" x14ac:dyDescent="0.4">
      <c r="A2915">
        <v>78.239999999999995</v>
      </c>
      <c r="B2915">
        <v>0.57969999999999999</v>
      </c>
    </row>
    <row r="2916" spans="1:2" x14ac:dyDescent="0.4">
      <c r="A2916">
        <v>78.260000000000005</v>
      </c>
      <c r="B2916">
        <v>0.57169999999999999</v>
      </c>
    </row>
    <row r="2917" spans="1:2" x14ac:dyDescent="0.4">
      <c r="A2917">
        <v>78.28</v>
      </c>
      <c r="B2917">
        <v>0.59079999999999999</v>
      </c>
    </row>
    <row r="2918" spans="1:2" x14ac:dyDescent="0.4">
      <c r="A2918">
        <v>78.3</v>
      </c>
      <c r="B2918">
        <v>0.57489999999999997</v>
      </c>
    </row>
    <row r="2919" spans="1:2" x14ac:dyDescent="0.4">
      <c r="A2919">
        <v>78.319999999999993</v>
      </c>
      <c r="B2919">
        <v>0.54469999999999996</v>
      </c>
    </row>
    <row r="2920" spans="1:2" x14ac:dyDescent="0.4">
      <c r="A2920">
        <v>78.34</v>
      </c>
      <c r="B2920">
        <v>0.57010000000000005</v>
      </c>
    </row>
    <row r="2921" spans="1:2" x14ac:dyDescent="0.4">
      <c r="A2921">
        <v>78.36</v>
      </c>
      <c r="B2921">
        <v>0.56220000000000003</v>
      </c>
    </row>
    <row r="2922" spans="1:2" x14ac:dyDescent="0.4">
      <c r="A2922">
        <v>78.38</v>
      </c>
      <c r="B2922">
        <v>0.58120000000000005</v>
      </c>
    </row>
    <row r="2923" spans="1:2" x14ac:dyDescent="0.4">
      <c r="A2923">
        <v>78.400000000000006</v>
      </c>
      <c r="B2923">
        <v>0.56530000000000002</v>
      </c>
    </row>
    <row r="2924" spans="1:2" x14ac:dyDescent="0.4">
      <c r="A2924">
        <v>78.42</v>
      </c>
      <c r="B2924">
        <v>0.54149999999999998</v>
      </c>
    </row>
    <row r="2925" spans="1:2" x14ac:dyDescent="0.4">
      <c r="A2925">
        <v>78.44</v>
      </c>
      <c r="B2925">
        <v>0.54469999999999996</v>
      </c>
    </row>
    <row r="2926" spans="1:2" x14ac:dyDescent="0.4">
      <c r="A2926">
        <v>78.459999999999994</v>
      </c>
      <c r="B2926">
        <v>0.497</v>
      </c>
    </row>
    <row r="2927" spans="1:2" x14ac:dyDescent="0.4">
      <c r="A2927">
        <v>78.48</v>
      </c>
      <c r="B2927">
        <v>0.56379999999999997</v>
      </c>
    </row>
    <row r="2928" spans="1:2" x14ac:dyDescent="0.4">
      <c r="A2928">
        <v>78.5</v>
      </c>
      <c r="B2928">
        <v>0.53510000000000002</v>
      </c>
    </row>
    <row r="2929" spans="1:2" x14ac:dyDescent="0.4">
      <c r="A2929">
        <v>78.52</v>
      </c>
      <c r="B2929">
        <v>0.5494</v>
      </c>
    </row>
    <row r="2930" spans="1:2" x14ac:dyDescent="0.4">
      <c r="A2930">
        <v>78.540000000000006</v>
      </c>
      <c r="B2930">
        <v>0.53510000000000002</v>
      </c>
    </row>
    <row r="2931" spans="1:2" x14ac:dyDescent="0.4">
      <c r="A2931">
        <v>78.56</v>
      </c>
      <c r="B2931">
        <v>0.53510000000000002</v>
      </c>
    </row>
    <row r="2932" spans="1:2" x14ac:dyDescent="0.4">
      <c r="A2932">
        <v>78.58</v>
      </c>
      <c r="B2932">
        <v>0.52559999999999996</v>
      </c>
    </row>
    <row r="2933" spans="1:2" x14ac:dyDescent="0.4">
      <c r="A2933">
        <v>78.599999999999994</v>
      </c>
      <c r="B2933">
        <v>0.52400000000000002</v>
      </c>
    </row>
    <row r="2934" spans="1:2" x14ac:dyDescent="0.4">
      <c r="A2934">
        <v>78.62</v>
      </c>
      <c r="B2934">
        <v>0.52880000000000005</v>
      </c>
    </row>
    <row r="2935" spans="1:2" x14ac:dyDescent="0.4">
      <c r="A2935">
        <v>78.64</v>
      </c>
      <c r="B2935">
        <v>0.51129999999999998</v>
      </c>
    </row>
    <row r="2936" spans="1:2" x14ac:dyDescent="0.4">
      <c r="A2936">
        <v>78.66</v>
      </c>
      <c r="B2936">
        <v>0.5081</v>
      </c>
    </row>
    <row r="2937" spans="1:2" x14ac:dyDescent="0.4">
      <c r="A2937">
        <v>78.680000000000007</v>
      </c>
      <c r="B2937">
        <v>0.5272</v>
      </c>
    </row>
    <row r="2938" spans="1:2" x14ac:dyDescent="0.4">
      <c r="A2938">
        <v>78.7</v>
      </c>
      <c r="B2938">
        <v>0.52559999999999996</v>
      </c>
    </row>
    <row r="2939" spans="1:2" x14ac:dyDescent="0.4">
      <c r="A2939">
        <v>78.72</v>
      </c>
      <c r="B2939">
        <v>0.50180000000000002</v>
      </c>
    </row>
    <row r="2940" spans="1:2" x14ac:dyDescent="0.4">
      <c r="A2940">
        <v>78.739999999999995</v>
      </c>
      <c r="B2940">
        <v>0.53200000000000003</v>
      </c>
    </row>
    <row r="2941" spans="1:2" x14ac:dyDescent="0.4">
      <c r="A2941">
        <v>78.760000000000005</v>
      </c>
      <c r="B2941">
        <v>0.50649999999999995</v>
      </c>
    </row>
    <row r="2942" spans="1:2" x14ac:dyDescent="0.4">
      <c r="A2942">
        <v>78.78</v>
      </c>
      <c r="B2942">
        <v>0.52239999999999998</v>
      </c>
    </row>
    <row r="2943" spans="1:2" x14ac:dyDescent="0.4">
      <c r="A2943">
        <v>78.8</v>
      </c>
      <c r="B2943">
        <v>0.52080000000000004</v>
      </c>
    </row>
    <row r="2944" spans="1:2" x14ac:dyDescent="0.4">
      <c r="A2944">
        <v>78.819999999999993</v>
      </c>
      <c r="B2944">
        <v>0.50329999999999997</v>
      </c>
    </row>
    <row r="2945" spans="1:2" x14ac:dyDescent="0.4">
      <c r="A2945">
        <v>78.84</v>
      </c>
      <c r="B2945">
        <v>0.5272</v>
      </c>
    </row>
    <row r="2946" spans="1:2" x14ac:dyDescent="0.4">
      <c r="A2946">
        <v>78.86</v>
      </c>
      <c r="B2946">
        <v>0.49380000000000002</v>
      </c>
    </row>
    <row r="2947" spans="1:2" x14ac:dyDescent="0.4">
      <c r="A2947">
        <v>78.88</v>
      </c>
      <c r="B2947">
        <v>0.51290000000000002</v>
      </c>
    </row>
    <row r="2948" spans="1:2" x14ac:dyDescent="0.4">
      <c r="A2948">
        <v>78.900000000000006</v>
      </c>
      <c r="B2948">
        <v>0.5081</v>
      </c>
    </row>
    <row r="2949" spans="1:2" x14ac:dyDescent="0.4">
      <c r="A2949">
        <v>78.92</v>
      </c>
      <c r="B2949">
        <v>0.49059999999999998</v>
      </c>
    </row>
    <row r="2950" spans="1:2" x14ac:dyDescent="0.4">
      <c r="A2950">
        <v>78.94</v>
      </c>
      <c r="B2950">
        <v>0.49220000000000003</v>
      </c>
    </row>
    <row r="2951" spans="1:2" x14ac:dyDescent="0.4">
      <c r="A2951">
        <v>78.959999999999994</v>
      </c>
      <c r="B2951">
        <v>0.4874</v>
      </c>
    </row>
    <row r="2952" spans="1:2" x14ac:dyDescent="0.4">
      <c r="A2952">
        <v>78.98</v>
      </c>
      <c r="B2952">
        <v>0.4874</v>
      </c>
    </row>
    <row r="2953" spans="1:2" x14ac:dyDescent="0.4">
      <c r="A2953">
        <v>79</v>
      </c>
      <c r="B2953">
        <v>0.497</v>
      </c>
    </row>
    <row r="2954" spans="1:2" x14ac:dyDescent="0.4">
      <c r="A2954">
        <v>79.02</v>
      </c>
      <c r="B2954">
        <v>0.4859</v>
      </c>
    </row>
    <row r="2955" spans="1:2" x14ac:dyDescent="0.4">
      <c r="A2955">
        <v>79.040000000000006</v>
      </c>
      <c r="B2955">
        <v>0.48110000000000003</v>
      </c>
    </row>
    <row r="2956" spans="1:2" x14ac:dyDescent="0.4">
      <c r="A2956">
        <v>79.06</v>
      </c>
      <c r="B2956">
        <v>0.4763</v>
      </c>
    </row>
    <row r="2957" spans="1:2" x14ac:dyDescent="0.4">
      <c r="A2957">
        <v>79.08</v>
      </c>
      <c r="B2957">
        <v>0.50649999999999995</v>
      </c>
    </row>
    <row r="2958" spans="1:2" x14ac:dyDescent="0.4">
      <c r="A2958">
        <v>79.099999999999994</v>
      </c>
      <c r="B2958">
        <v>0.51919999999999999</v>
      </c>
    </row>
    <row r="2959" spans="1:2" x14ac:dyDescent="0.4">
      <c r="A2959">
        <v>79.12</v>
      </c>
      <c r="B2959">
        <v>0.50329999999999997</v>
      </c>
    </row>
    <row r="2960" spans="1:2" x14ac:dyDescent="0.4">
      <c r="A2960">
        <v>79.14</v>
      </c>
      <c r="B2960">
        <v>0.5081</v>
      </c>
    </row>
    <row r="2961" spans="1:2" x14ac:dyDescent="0.4">
      <c r="A2961">
        <v>79.16</v>
      </c>
      <c r="B2961">
        <v>0.497</v>
      </c>
    </row>
    <row r="2962" spans="1:2" x14ac:dyDescent="0.4">
      <c r="A2962">
        <v>79.180000000000007</v>
      </c>
      <c r="B2962">
        <v>0.47789999999999999</v>
      </c>
    </row>
    <row r="2963" spans="1:2" x14ac:dyDescent="0.4">
      <c r="A2963">
        <v>79.2</v>
      </c>
      <c r="B2963">
        <v>0.47470000000000001</v>
      </c>
    </row>
    <row r="2964" spans="1:2" x14ac:dyDescent="0.4">
      <c r="A2964">
        <v>79.22</v>
      </c>
      <c r="B2964">
        <v>0.50180000000000002</v>
      </c>
    </row>
    <row r="2965" spans="1:2" x14ac:dyDescent="0.4">
      <c r="A2965">
        <v>79.239999999999995</v>
      </c>
      <c r="B2965">
        <v>0.47149999999999997</v>
      </c>
    </row>
    <row r="2966" spans="1:2" x14ac:dyDescent="0.4">
      <c r="A2966">
        <v>79.260000000000005</v>
      </c>
      <c r="B2966">
        <v>0.48270000000000002</v>
      </c>
    </row>
    <row r="2967" spans="1:2" x14ac:dyDescent="0.4">
      <c r="A2967">
        <v>79.28</v>
      </c>
      <c r="B2967">
        <v>0.48899999999999999</v>
      </c>
    </row>
    <row r="2968" spans="1:2" x14ac:dyDescent="0.4">
      <c r="A2968">
        <v>79.3</v>
      </c>
      <c r="B2968">
        <v>0.4874</v>
      </c>
    </row>
    <row r="2969" spans="1:2" x14ac:dyDescent="0.4">
      <c r="A2969">
        <v>79.319999999999993</v>
      </c>
      <c r="B2969">
        <v>0.46679999999999999</v>
      </c>
    </row>
    <row r="2970" spans="1:2" x14ac:dyDescent="0.4">
      <c r="A2970">
        <v>79.34</v>
      </c>
      <c r="B2970">
        <v>0.48430000000000001</v>
      </c>
    </row>
    <row r="2971" spans="1:2" x14ac:dyDescent="0.4">
      <c r="A2971">
        <v>79.36</v>
      </c>
      <c r="B2971">
        <v>0.48899999999999999</v>
      </c>
    </row>
    <row r="2972" spans="1:2" x14ac:dyDescent="0.4">
      <c r="A2972">
        <v>79.38</v>
      </c>
      <c r="B2972">
        <v>0.46360000000000001</v>
      </c>
    </row>
    <row r="2973" spans="1:2" x14ac:dyDescent="0.4">
      <c r="A2973">
        <v>79.400000000000006</v>
      </c>
      <c r="B2973">
        <v>0.47149999999999997</v>
      </c>
    </row>
    <row r="2974" spans="1:2" x14ac:dyDescent="0.4">
      <c r="A2974">
        <v>79.42</v>
      </c>
      <c r="B2974">
        <v>0.435</v>
      </c>
    </row>
    <row r="2975" spans="1:2" x14ac:dyDescent="0.4">
      <c r="A2975">
        <v>79.44</v>
      </c>
      <c r="B2975">
        <v>0.47149999999999997</v>
      </c>
    </row>
    <row r="2976" spans="1:2" x14ac:dyDescent="0.4">
      <c r="A2976">
        <v>79.459999999999994</v>
      </c>
      <c r="B2976">
        <v>0.48270000000000002</v>
      </c>
    </row>
    <row r="2977" spans="1:2" x14ac:dyDescent="0.4">
      <c r="A2977">
        <v>79.48</v>
      </c>
      <c r="B2977">
        <v>0.47470000000000001</v>
      </c>
    </row>
    <row r="2978" spans="1:2" x14ac:dyDescent="0.4">
      <c r="A2978">
        <v>79.5</v>
      </c>
      <c r="B2978">
        <v>0.4572</v>
      </c>
    </row>
    <row r="2979" spans="1:2" x14ac:dyDescent="0.4">
      <c r="A2979">
        <v>79.52</v>
      </c>
      <c r="B2979">
        <v>0.46679999999999999</v>
      </c>
    </row>
    <row r="2980" spans="1:2" x14ac:dyDescent="0.4">
      <c r="A2980">
        <v>79.540000000000006</v>
      </c>
      <c r="B2980">
        <v>0.50490000000000002</v>
      </c>
    </row>
    <row r="2981" spans="1:2" x14ac:dyDescent="0.4">
      <c r="A2981">
        <v>79.56</v>
      </c>
      <c r="B2981">
        <v>0.4541</v>
      </c>
    </row>
    <row r="2982" spans="1:2" x14ac:dyDescent="0.4">
      <c r="A2982">
        <v>79.58</v>
      </c>
      <c r="B2982">
        <v>0.47310000000000002</v>
      </c>
    </row>
    <row r="2983" spans="1:2" x14ac:dyDescent="0.4">
      <c r="A2983">
        <v>79.599999999999994</v>
      </c>
      <c r="B2983">
        <v>0.5081</v>
      </c>
    </row>
    <row r="2984" spans="1:2" x14ac:dyDescent="0.4">
      <c r="A2984">
        <v>79.62</v>
      </c>
      <c r="B2984">
        <v>0.46360000000000001</v>
      </c>
    </row>
    <row r="2985" spans="1:2" x14ac:dyDescent="0.4">
      <c r="A2985">
        <v>79.64</v>
      </c>
      <c r="B2985">
        <v>0.46679999999999999</v>
      </c>
    </row>
    <row r="2986" spans="1:2" x14ac:dyDescent="0.4">
      <c r="A2986">
        <v>79.66</v>
      </c>
      <c r="B2986">
        <v>0.46839999999999998</v>
      </c>
    </row>
    <row r="2987" spans="1:2" x14ac:dyDescent="0.4">
      <c r="A2987">
        <v>79.680000000000007</v>
      </c>
      <c r="B2987">
        <v>0.46200000000000002</v>
      </c>
    </row>
    <row r="2988" spans="1:2" x14ac:dyDescent="0.4">
      <c r="A2988">
        <v>79.7</v>
      </c>
      <c r="B2988">
        <v>0.47470000000000001</v>
      </c>
    </row>
    <row r="2989" spans="1:2" x14ac:dyDescent="0.4">
      <c r="A2989">
        <v>79.72</v>
      </c>
      <c r="B2989">
        <v>0.46360000000000001</v>
      </c>
    </row>
    <row r="2990" spans="1:2" x14ac:dyDescent="0.4">
      <c r="A2990">
        <v>79.739999999999995</v>
      </c>
      <c r="B2990">
        <v>0.4541</v>
      </c>
    </row>
    <row r="2991" spans="1:2" x14ac:dyDescent="0.4">
      <c r="A2991">
        <v>79.760000000000005</v>
      </c>
      <c r="B2991">
        <v>0.46839999999999998</v>
      </c>
    </row>
    <row r="2992" spans="1:2" x14ac:dyDescent="0.4">
      <c r="A2992">
        <v>79.78</v>
      </c>
      <c r="B2992">
        <v>0.46200000000000002</v>
      </c>
    </row>
    <row r="2993" spans="1:2" x14ac:dyDescent="0.4">
      <c r="A2993">
        <v>79.8</v>
      </c>
      <c r="B2993">
        <v>0.48270000000000002</v>
      </c>
    </row>
    <row r="2994" spans="1:2" x14ac:dyDescent="0.4">
      <c r="A2994">
        <v>79.819999999999993</v>
      </c>
      <c r="B2994">
        <v>0.45879999999999999</v>
      </c>
    </row>
    <row r="2995" spans="1:2" x14ac:dyDescent="0.4">
      <c r="A2995">
        <v>79.84</v>
      </c>
      <c r="B2995">
        <v>0.46200000000000002</v>
      </c>
    </row>
    <row r="2996" spans="1:2" x14ac:dyDescent="0.4">
      <c r="A2996">
        <v>79.86</v>
      </c>
      <c r="B2996">
        <v>0.4572</v>
      </c>
    </row>
    <row r="2997" spans="1:2" x14ac:dyDescent="0.4">
      <c r="A2997">
        <v>79.88</v>
      </c>
      <c r="B2997">
        <v>0.46200000000000002</v>
      </c>
    </row>
    <row r="2998" spans="1:2" x14ac:dyDescent="0.4">
      <c r="A2998">
        <v>79.900000000000006</v>
      </c>
      <c r="B2998">
        <v>0.4541</v>
      </c>
    </row>
    <row r="2999" spans="1:2" x14ac:dyDescent="0.4">
      <c r="A2999">
        <v>79.92</v>
      </c>
      <c r="B2999">
        <v>0.45879999999999999</v>
      </c>
    </row>
    <row r="3000" spans="1:2" x14ac:dyDescent="0.4">
      <c r="A3000">
        <v>79.94</v>
      </c>
      <c r="B3000">
        <v>0.45090000000000002</v>
      </c>
    </row>
    <row r="3001" spans="1:2" x14ac:dyDescent="0.4">
      <c r="A3001">
        <v>79.959999999999994</v>
      </c>
      <c r="B3001">
        <v>0.44929999999999998</v>
      </c>
    </row>
    <row r="3002" spans="1:2" x14ac:dyDescent="0.4">
      <c r="A3002">
        <v>79.98</v>
      </c>
      <c r="B3002">
        <v>0.46360000000000001</v>
      </c>
    </row>
    <row r="3003" spans="1:2" x14ac:dyDescent="0.4">
      <c r="A3003">
        <v>80</v>
      </c>
      <c r="B3003">
        <v>0.46839999999999998</v>
      </c>
    </row>
  </sheetData>
  <mergeCells count="2">
    <mergeCell ref="D1:E1"/>
    <mergeCell ref="G1:H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0851D-31AB-4F8A-95AE-A0ABBDD2671F}">
  <dimension ref="A1:D54"/>
  <sheetViews>
    <sheetView workbookViewId="0">
      <selection activeCell="G7" sqref="G7"/>
    </sheetView>
  </sheetViews>
  <sheetFormatPr defaultRowHeight="17.399999999999999" x14ac:dyDescent="0.4"/>
  <cols>
    <col min="1" max="1" width="23.59765625" bestFit="1" customWidth="1"/>
    <col min="2" max="2" width="21.5" bestFit="1" customWidth="1"/>
    <col min="3" max="3" width="23.59765625" bestFit="1" customWidth="1"/>
    <col min="4" max="4" width="24.5" bestFit="1" customWidth="1"/>
  </cols>
  <sheetData>
    <row r="1" spans="1:4" x14ac:dyDescent="0.4">
      <c r="A1" s="2" t="s">
        <v>5</v>
      </c>
      <c r="B1" s="2" t="s">
        <v>58</v>
      </c>
      <c r="C1" s="2" t="s">
        <v>5</v>
      </c>
      <c r="D1" s="2" t="s">
        <v>15</v>
      </c>
    </row>
    <row r="2" spans="1:4" x14ac:dyDescent="0.4">
      <c r="A2" s="1">
        <v>8.1407000000000002E-5</v>
      </c>
      <c r="B2">
        <v>0.76849999999999996</v>
      </c>
      <c r="C2">
        <v>0.98980000000000001</v>
      </c>
      <c r="D2">
        <v>1091.7</v>
      </c>
    </row>
    <row r="3" spans="1:4" x14ac:dyDescent="0.4">
      <c r="A3" s="1">
        <v>2.4353999999999999E-4</v>
      </c>
      <c r="B3">
        <v>2.1387999999999998</v>
      </c>
      <c r="C3">
        <v>0.98599999999999999</v>
      </c>
      <c r="D3">
        <v>1008</v>
      </c>
    </row>
    <row r="4" spans="1:4" x14ac:dyDescent="0.4">
      <c r="A4" s="1">
        <v>5.3531E-4</v>
      </c>
      <c r="B4">
        <v>3.6615000000000002</v>
      </c>
      <c r="C4">
        <v>0.98140000000000005</v>
      </c>
      <c r="D4">
        <v>903.35</v>
      </c>
    </row>
    <row r="5" spans="1:4" x14ac:dyDescent="0.4">
      <c r="A5">
        <v>2.2899999999999999E-3</v>
      </c>
      <c r="B5">
        <v>8.2949999999999999</v>
      </c>
      <c r="C5">
        <v>0.9778</v>
      </c>
      <c r="D5">
        <v>827.74</v>
      </c>
    </row>
    <row r="6" spans="1:4" x14ac:dyDescent="0.4">
      <c r="A6">
        <v>2.5699999999999998E-3</v>
      </c>
      <c r="B6">
        <v>8.5033999999999992</v>
      </c>
      <c r="C6">
        <v>0.97389999999999999</v>
      </c>
      <c r="D6">
        <v>747.55</v>
      </c>
    </row>
    <row r="7" spans="1:4" x14ac:dyDescent="0.4">
      <c r="A7">
        <v>5.1799999999999997E-3</v>
      </c>
      <c r="B7">
        <v>11.25</v>
      </c>
      <c r="C7">
        <v>0.96909999999999996</v>
      </c>
      <c r="D7">
        <v>668.1</v>
      </c>
    </row>
    <row r="8" spans="1:4" x14ac:dyDescent="0.4">
      <c r="A8">
        <v>7.0400000000000003E-3</v>
      </c>
      <c r="B8">
        <v>12.666</v>
      </c>
      <c r="C8">
        <v>0.96440000000000003</v>
      </c>
      <c r="D8">
        <v>590.86</v>
      </c>
    </row>
    <row r="9" spans="1:4" x14ac:dyDescent="0.4">
      <c r="A9">
        <v>7.9399999999999991E-3</v>
      </c>
      <c r="B9">
        <v>12.766</v>
      </c>
      <c r="C9">
        <v>0.95889999999999997</v>
      </c>
      <c r="D9">
        <v>518.61</v>
      </c>
    </row>
    <row r="10" spans="1:4" x14ac:dyDescent="0.4">
      <c r="A10">
        <v>9.8700000000000003E-3</v>
      </c>
      <c r="B10">
        <v>14.38</v>
      </c>
      <c r="C10">
        <v>0.95530000000000004</v>
      </c>
      <c r="D10">
        <v>472.59</v>
      </c>
    </row>
    <row r="11" spans="1:4" x14ac:dyDescent="0.4">
      <c r="A11">
        <v>1.8800000000000001E-2</v>
      </c>
      <c r="B11">
        <v>17.797000000000001</v>
      </c>
      <c r="C11">
        <v>0.9516</v>
      </c>
      <c r="D11">
        <v>431.29</v>
      </c>
    </row>
    <row r="12" spans="1:4" x14ac:dyDescent="0.4">
      <c r="A12">
        <v>2.1000000000000001E-2</v>
      </c>
      <c r="B12">
        <v>18.341999999999999</v>
      </c>
      <c r="C12">
        <v>0.94320000000000004</v>
      </c>
      <c r="D12">
        <v>359.07</v>
      </c>
    </row>
    <row r="13" spans="1:4" x14ac:dyDescent="0.4">
      <c r="A13">
        <v>3.0599999999999999E-2</v>
      </c>
      <c r="B13">
        <v>20.196999999999999</v>
      </c>
      <c r="C13">
        <v>0.93330000000000002</v>
      </c>
      <c r="D13">
        <v>291.26</v>
      </c>
    </row>
    <row r="14" spans="1:4" x14ac:dyDescent="0.4">
      <c r="A14">
        <v>4.1399999999999999E-2</v>
      </c>
      <c r="B14">
        <v>22.032</v>
      </c>
      <c r="C14">
        <v>0.92</v>
      </c>
      <c r="D14">
        <v>231.11</v>
      </c>
    </row>
    <row r="15" spans="1:4" x14ac:dyDescent="0.4">
      <c r="A15">
        <v>5.1999999999999998E-2</v>
      </c>
      <c r="B15">
        <v>23.981000000000002</v>
      </c>
      <c r="C15">
        <v>0.9093</v>
      </c>
      <c r="D15">
        <v>196.93</v>
      </c>
    </row>
    <row r="16" spans="1:4" x14ac:dyDescent="0.4">
      <c r="A16">
        <v>7.8600000000000003E-2</v>
      </c>
      <c r="B16">
        <v>26.588000000000001</v>
      </c>
      <c r="C16">
        <v>0.9032</v>
      </c>
      <c r="D16">
        <v>182.37</v>
      </c>
    </row>
    <row r="17" spans="1:4" x14ac:dyDescent="0.4">
      <c r="A17">
        <v>0.1047</v>
      </c>
      <c r="B17">
        <v>28.946000000000002</v>
      </c>
      <c r="C17">
        <v>0.88870000000000005</v>
      </c>
      <c r="D17">
        <v>155.99</v>
      </c>
    </row>
    <row r="18" spans="1:4" x14ac:dyDescent="0.4">
      <c r="A18">
        <v>0.13109999999999999</v>
      </c>
      <c r="B18">
        <v>30.652999999999999</v>
      </c>
      <c r="C18">
        <v>0.87129999999999996</v>
      </c>
      <c r="D18">
        <v>134.83000000000001</v>
      </c>
    </row>
    <row r="19" spans="1:4" x14ac:dyDescent="0.4">
      <c r="A19">
        <v>0.15759999999999999</v>
      </c>
      <c r="B19">
        <v>32.326000000000001</v>
      </c>
      <c r="C19">
        <v>0.85170000000000001</v>
      </c>
      <c r="D19">
        <v>118.69</v>
      </c>
    </row>
    <row r="20" spans="1:4" x14ac:dyDescent="0.4">
      <c r="A20">
        <v>0.1837</v>
      </c>
      <c r="B20">
        <v>34.402999999999999</v>
      </c>
      <c r="C20">
        <v>0.81869999999999998</v>
      </c>
      <c r="D20">
        <v>100.39</v>
      </c>
    </row>
    <row r="21" spans="1:4" x14ac:dyDescent="0.4">
      <c r="A21">
        <v>0.21029999999999999</v>
      </c>
      <c r="B21">
        <v>35.841999999999999</v>
      </c>
      <c r="C21">
        <v>0.79830000000000001</v>
      </c>
      <c r="D21">
        <v>93.361999999999995</v>
      </c>
    </row>
    <row r="22" spans="1:4" x14ac:dyDescent="0.4">
      <c r="A22">
        <v>0.23619999999999999</v>
      </c>
      <c r="B22">
        <v>37.331000000000003</v>
      </c>
      <c r="C22">
        <v>0.76200000000000001</v>
      </c>
      <c r="D22">
        <v>82.99</v>
      </c>
    </row>
    <row r="23" spans="1:4" x14ac:dyDescent="0.4">
      <c r="A23">
        <v>0.2626</v>
      </c>
      <c r="B23">
        <v>38.713999999999999</v>
      </c>
      <c r="C23">
        <v>0.74919999999999998</v>
      </c>
      <c r="D23">
        <v>80.766999999999996</v>
      </c>
    </row>
    <row r="24" spans="1:4" x14ac:dyDescent="0.4">
      <c r="A24">
        <v>0.315</v>
      </c>
      <c r="B24">
        <v>41.252000000000002</v>
      </c>
      <c r="C24">
        <v>0.69810000000000005</v>
      </c>
      <c r="D24">
        <v>71.846999999999994</v>
      </c>
    </row>
    <row r="25" spans="1:4" x14ac:dyDescent="0.4">
      <c r="A25">
        <v>0.3518</v>
      </c>
      <c r="B25">
        <v>42.811999999999998</v>
      </c>
      <c r="C25">
        <v>0.64790000000000003</v>
      </c>
      <c r="D25">
        <v>65.05</v>
      </c>
    </row>
    <row r="26" spans="1:4" x14ac:dyDescent="0.4">
      <c r="A26">
        <v>0.40179999999999999</v>
      </c>
      <c r="B26">
        <v>45.811999999999998</v>
      </c>
      <c r="C26">
        <v>0.5988</v>
      </c>
      <c r="D26">
        <v>59.517000000000003</v>
      </c>
    </row>
    <row r="27" spans="1:4" x14ac:dyDescent="0.4">
      <c r="A27">
        <v>0.4521</v>
      </c>
      <c r="B27">
        <v>49.116999999999997</v>
      </c>
      <c r="C27">
        <v>0.54779999999999995</v>
      </c>
      <c r="D27">
        <v>56.212000000000003</v>
      </c>
    </row>
    <row r="28" spans="1:4" x14ac:dyDescent="0.4">
      <c r="A28">
        <v>0.50219999999999998</v>
      </c>
      <c r="B28">
        <v>52.365000000000002</v>
      </c>
      <c r="C28">
        <v>0.49769999999999998</v>
      </c>
      <c r="D28">
        <v>52.302999999999997</v>
      </c>
    </row>
    <row r="29" spans="1:4" x14ac:dyDescent="0.4">
      <c r="A29">
        <v>0.55210000000000004</v>
      </c>
      <c r="B29">
        <v>56.207999999999998</v>
      </c>
      <c r="C29">
        <v>0.44819999999999999</v>
      </c>
      <c r="D29">
        <v>49.13</v>
      </c>
    </row>
    <row r="30" spans="1:4" x14ac:dyDescent="0.4">
      <c r="A30">
        <v>0.60229999999999995</v>
      </c>
      <c r="B30">
        <v>60.36</v>
      </c>
      <c r="C30">
        <v>0.3987</v>
      </c>
      <c r="D30">
        <v>46.761000000000003</v>
      </c>
    </row>
    <row r="31" spans="1:4" x14ac:dyDescent="0.4">
      <c r="A31">
        <v>0.65259999999999996</v>
      </c>
      <c r="B31">
        <v>64.971000000000004</v>
      </c>
      <c r="C31">
        <v>0.3488</v>
      </c>
      <c r="D31">
        <v>43.84</v>
      </c>
    </row>
    <row r="32" spans="1:4" x14ac:dyDescent="0.4">
      <c r="A32">
        <v>0.70220000000000005</v>
      </c>
      <c r="B32">
        <v>71.465000000000003</v>
      </c>
      <c r="C32">
        <v>0.29870000000000002</v>
      </c>
      <c r="D32">
        <v>41.662999999999997</v>
      </c>
    </row>
    <row r="33" spans="1:4" x14ac:dyDescent="0.4">
      <c r="A33">
        <v>0.75160000000000005</v>
      </c>
      <c r="B33">
        <v>79.033000000000001</v>
      </c>
      <c r="C33">
        <v>0.27150000000000002</v>
      </c>
      <c r="D33">
        <v>39.817999999999998</v>
      </c>
    </row>
    <row r="34" spans="1:4" x14ac:dyDescent="0.4">
      <c r="A34">
        <v>0.80049999999999999</v>
      </c>
      <c r="B34">
        <v>90.194999999999993</v>
      </c>
      <c r="C34">
        <v>0.2581</v>
      </c>
      <c r="D34">
        <v>38.917000000000002</v>
      </c>
    </row>
    <row r="35" spans="1:4" x14ac:dyDescent="0.4">
      <c r="A35">
        <v>0.84760000000000002</v>
      </c>
      <c r="B35">
        <v>106.86</v>
      </c>
      <c r="C35">
        <v>0.23089999999999999</v>
      </c>
      <c r="D35">
        <v>37.469000000000001</v>
      </c>
    </row>
    <row r="36" spans="1:4" x14ac:dyDescent="0.4">
      <c r="A36">
        <v>0.89249999999999996</v>
      </c>
      <c r="B36">
        <v>132.72</v>
      </c>
      <c r="C36">
        <v>0.20349999999999999</v>
      </c>
      <c r="D36">
        <v>36.183999999999997</v>
      </c>
    </row>
    <row r="37" spans="1:4" x14ac:dyDescent="0.4">
      <c r="A37">
        <v>0.90269999999999995</v>
      </c>
      <c r="B37">
        <v>141.55000000000001</v>
      </c>
      <c r="C37">
        <v>0.17660000000000001</v>
      </c>
      <c r="D37">
        <v>34.411000000000001</v>
      </c>
    </row>
    <row r="38" spans="1:4" x14ac:dyDescent="0.4">
      <c r="A38">
        <v>0.93330000000000002</v>
      </c>
      <c r="B38">
        <v>186.34</v>
      </c>
      <c r="C38">
        <v>0.14940000000000001</v>
      </c>
      <c r="D38">
        <v>32.966999999999999</v>
      </c>
    </row>
    <row r="39" spans="1:4" x14ac:dyDescent="0.4">
      <c r="A39">
        <v>0.94330000000000003</v>
      </c>
      <c r="B39">
        <v>211.23</v>
      </c>
      <c r="C39">
        <v>0.1221</v>
      </c>
      <c r="D39">
        <v>31.431999999999999</v>
      </c>
    </row>
    <row r="40" spans="1:4" x14ac:dyDescent="0.4">
      <c r="A40">
        <v>0.94879999999999998</v>
      </c>
      <c r="B40">
        <v>228.12</v>
      </c>
      <c r="C40">
        <v>9.5600000000000004E-2</v>
      </c>
      <c r="D40">
        <v>28.835999999999999</v>
      </c>
    </row>
    <row r="41" spans="1:4" x14ac:dyDescent="0.4">
      <c r="A41">
        <v>0.95809999999999995</v>
      </c>
      <c r="B41">
        <v>274.47000000000003</v>
      </c>
    </row>
    <row r="42" spans="1:4" x14ac:dyDescent="0.4">
      <c r="A42">
        <v>0.96309999999999996</v>
      </c>
      <c r="B42">
        <v>309.94</v>
      </c>
    </row>
    <row r="43" spans="1:4" x14ac:dyDescent="0.4">
      <c r="A43">
        <v>0.96619999999999995</v>
      </c>
      <c r="B43">
        <v>339.55</v>
      </c>
    </row>
    <row r="44" spans="1:4" x14ac:dyDescent="0.4">
      <c r="A44">
        <v>0.97089999999999999</v>
      </c>
      <c r="B44">
        <v>393.95</v>
      </c>
    </row>
    <row r="45" spans="1:4" x14ac:dyDescent="0.4">
      <c r="A45">
        <v>0.97370000000000001</v>
      </c>
      <c r="B45">
        <v>438.48</v>
      </c>
    </row>
    <row r="46" spans="1:4" x14ac:dyDescent="0.4">
      <c r="A46">
        <v>0.97599999999999998</v>
      </c>
      <c r="B46">
        <v>479.47</v>
      </c>
    </row>
    <row r="47" spans="1:4" x14ac:dyDescent="0.4">
      <c r="A47">
        <v>0.97929999999999995</v>
      </c>
      <c r="B47">
        <v>553.98</v>
      </c>
    </row>
    <row r="48" spans="1:4" x14ac:dyDescent="0.4">
      <c r="A48">
        <v>0.98140000000000005</v>
      </c>
      <c r="B48">
        <v>621.16</v>
      </c>
    </row>
    <row r="49" spans="1:2" x14ac:dyDescent="0.4">
      <c r="A49">
        <v>0.98319999999999996</v>
      </c>
      <c r="B49">
        <v>685.51</v>
      </c>
    </row>
    <row r="50" spans="1:2" x14ac:dyDescent="0.4">
      <c r="A50">
        <v>0.98470000000000002</v>
      </c>
      <c r="B50">
        <v>744.31</v>
      </c>
    </row>
    <row r="51" spans="1:2" x14ac:dyDescent="0.4">
      <c r="A51">
        <v>0.98599999999999999</v>
      </c>
      <c r="B51">
        <v>800.13</v>
      </c>
    </row>
    <row r="52" spans="1:2" x14ac:dyDescent="0.4">
      <c r="A52">
        <v>0.98829999999999996</v>
      </c>
      <c r="B52">
        <v>889.27</v>
      </c>
    </row>
    <row r="53" spans="1:2" x14ac:dyDescent="0.4">
      <c r="A53">
        <v>0.98960000000000004</v>
      </c>
      <c r="B53">
        <v>970.6</v>
      </c>
    </row>
    <row r="54" spans="1:2" x14ac:dyDescent="0.4">
      <c r="A54">
        <v>0.99150000000000005</v>
      </c>
      <c r="B54">
        <v>1114.2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1AE6B-7DD3-4FA5-AD9D-BF968D4AF54E}">
  <dimension ref="A1:B20"/>
  <sheetViews>
    <sheetView tabSelected="1" workbookViewId="0">
      <selection activeCell="F14" sqref="F14"/>
    </sheetView>
  </sheetViews>
  <sheetFormatPr defaultRowHeight="17.399999999999999" x14ac:dyDescent="0.4"/>
  <cols>
    <col min="1" max="1" width="18.59765625" bestFit="1" customWidth="1"/>
    <col min="2" max="2" width="25.3984375" bestFit="1" customWidth="1"/>
  </cols>
  <sheetData>
    <row r="1" spans="1:2" x14ac:dyDescent="0.4">
      <c r="A1" s="2" t="s">
        <v>6</v>
      </c>
      <c r="B1" s="2" t="s">
        <v>16</v>
      </c>
    </row>
    <row r="2" spans="1:2" x14ac:dyDescent="0.4">
      <c r="A2">
        <v>162.71</v>
      </c>
      <c r="B2">
        <v>1.5069999999999999</v>
      </c>
    </row>
    <row r="3" spans="1:2" x14ac:dyDescent="0.4">
      <c r="A3">
        <v>105.64</v>
      </c>
      <c r="B3">
        <v>1.2544999999999999</v>
      </c>
    </row>
    <row r="4" spans="1:2" x14ac:dyDescent="0.4">
      <c r="A4">
        <v>59.475999999999999</v>
      </c>
      <c r="B4">
        <v>0.59509999999999996</v>
      </c>
    </row>
    <row r="5" spans="1:2" x14ac:dyDescent="0.4">
      <c r="A5">
        <v>35.594000000000001</v>
      </c>
      <c r="B5">
        <v>0.379</v>
      </c>
    </row>
    <row r="6" spans="1:2" x14ac:dyDescent="0.4">
      <c r="A6">
        <v>18.387</v>
      </c>
      <c r="B6">
        <v>0.15620000000000001</v>
      </c>
    </row>
    <row r="7" spans="1:2" x14ac:dyDescent="0.4">
      <c r="A7">
        <v>12.704000000000001</v>
      </c>
      <c r="B7">
        <v>9.8890000000000006E-2</v>
      </c>
    </row>
    <row r="8" spans="1:2" x14ac:dyDescent="0.4">
      <c r="A8">
        <v>9.9658999999999995</v>
      </c>
      <c r="B8">
        <v>7.467E-2</v>
      </c>
    </row>
    <row r="9" spans="1:2" x14ac:dyDescent="0.4">
      <c r="A9">
        <v>8.1286000000000005</v>
      </c>
      <c r="B9">
        <v>5.9560000000000002E-2</v>
      </c>
    </row>
    <row r="10" spans="1:2" x14ac:dyDescent="0.4">
      <c r="A10">
        <v>6.8192000000000004</v>
      </c>
      <c r="B10">
        <v>5.1839999999999997E-2</v>
      </c>
    </row>
    <row r="11" spans="1:2" x14ac:dyDescent="0.4">
      <c r="A11">
        <v>5.8423999999999996</v>
      </c>
      <c r="B11">
        <v>4.48E-2</v>
      </c>
    </row>
    <row r="12" spans="1:2" x14ac:dyDescent="0.4">
      <c r="A12">
        <v>5.0803000000000003</v>
      </c>
      <c r="B12">
        <v>4.1599999999999998E-2</v>
      </c>
    </row>
    <row r="13" spans="1:2" x14ac:dyDescent="0.4">
      <c r="A13">
        <v>4.4634</v>
      </c>
      <c r="B13">
        <v>3.9050000000000001E-2</v>
      </c>
    </row>
    <row r="14" spans="1:2" x14ac:dyDescent="0.4">
      <c r="A14">
        <v>3.9540000000000002</v>
      </c>
      <c r="B14">
        <v>3.6080000000000001E-2</v>
      </c>
    </row>
    <row r="15" spans="1:2" x14ac:dyDescent="0.4">
      <c r="A15">
        <v>3.5222000000000002</v>
      </c>
      <c r="B15">
        <v>3.4259999999999999E-2</v>
      </c>
    </row>
    <row r="16" spans="1:2" x14ac:dyDescent="0.4">
      <c r="A16">
        <v>3.1507999999999998</v>
      </c>
      <c r="B16">
        <v>3.2099999999999997E-2</v>
      </c>
    </row>
    <row r="17" spans="1:2" x14ac:dyDescent="0.4">
      <c r="A17">
        <v>2.8239999999999998</v>
      </c>
      <c r="B17">
        <v>2.9559999999999999E-2</v>
      </c>
    </row>
    <row r="18" spans="1:2" x14ac:dyDescent="0.4">
      <c r="A18">
        <v>2.5291000000000001</v>
      </c>
      <c r="B18">
        <v>3.0089999999999999E-2</v>
      </c>
    </row>
    <row r="19" spans="1:2" x14ac:dyDescent="0.4">
      <c r="A19">
        <v>2.2574999999999998</v>
      </c>
      <c r="B19">
        <v>2.9729999999999999E-2</v>
      </c>
    </row>
    <row r="20" spans="1:2" x14ac:dyDescent="0.4">
      <c r="A20">
        <v>2.0001000000000002</v>
      </c>
      <c r="B20">
        <v>2.8060000000000002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B206C-4293-4B2A-982A-AC4F9422816A}">
  <dimension ref="A1:H3003"/>
  <sheetViews>
    <sheetView workbookViewId="0">
      <selection activeCell="K23" sqref="K23"/>
    </sheetView>
  </sheetViews>
  <sheetFormatPr defaultColWidth="9" defaultRowHeight="17.399999999999999" x14ac:dyDescent="0.4"/>
  <cols>
    <col min="1" max="1" width="13.69921875" style="2" bestFit="1" customWidth="1"/>
    <col min="2" max="2" width="19.19921875" style="2" bestFit="1" customWidth="1"/>
    <col min="3" max="3" width="9" style="2"/>
    <col min="4" max="4" width="13.69921875" style="2" bestFit="1" customWidth="1"/>
    <col min="5" max="5" width="19.19921875" style="2" bestFit="1" customWidth="1"/>
    <col min="6" max="6" width="9" style="2"/>
    <col min="7" max="7" width="20.3984375" style="2" bestFit="1" customWidth="1"/>
    <col min="8" max="8" width="19.19921875" style="2" bestFit="1" customWidth="1"/>
    <col min="9" max="16384" width="9" style="2"/>
  </cols>
  <sheetData>
    <row r="1" spans="1:8" x14ac:dyDescent="0.4">
      <c r="A1" s="5" t="s">
        <v>8</v>
      </c>
      <c r="B1" s="5"/>
      <c r="D1" s="5" t="s">
        <v>3</v>
      </c>
      <c r="E1" s="5"/>
      <c r="G1" s="5" t="s">
        <v>10</v>
      </c>
      <c r="H1" s="5"/>
    </row>
    <row r="2" spans="1:8" x14ac:dyDescent="0.4">
      <c r="A2" s="2" t="s">
        <v>4</v>
      </c>
      <c r="B2" s="2" t="s">
        <v>28</v>
      </c>
      <c r="D2" s="2" t="s">
        <v>4</v>
      </c>
      <c r="E2" s="2" t="s">
        <v>28</v>
      </c>
      <c r="G2" s="2" t="s">
        <v>4</v>
      </c>
      <c r="H2" s="2" t="s">
        <v>28</v>
      </c>
    </row>
    <row r="3" spans="1:8" x14ac:dyDescent="0.4">
      <c r="A3" s="2">
        <v>20</v>
      </c>
      <c r="B3" s="2">
        <v>0.83855000000000002</v>
      </c>
      <c r="D3" s="2">
        <v>20</v>
      </c>
      <c r="E3" s="2">
        <v>1.82657</v>
      </c>
      <c r="G3" s="2">
        <v>20</v>
      </c>
      <c r="H3" s="2">
        <v>0.1</v>
      </c>
    </row>
    <row r="4" spans="1:8" x14ac:dyDescent="0.4">
      <c r="A4" s="2">
        <v>20.02</v>
      </c>
      <c r="B4" s="2">
        <v>0.81445999999999996</v>
      </c>
      <c r="D4" s="2">
        <v>20.02</v>
      </c>
      <c r="E4" s="2">
        <v>1.8276300000000001</v>
      </c>
      <c r="G4" s="2">
        <v>38.17</v>
      </c>
      <c r="H4" s="2">
        <v>0.1</v>
      </c>
    </row>
    <row r="5" spans="1:8" x14ac:dyDescent="0.4">
      <c r="A5" s="2">
        <v>20.04</v>
      </c>
      <c r="B5" s="2">
        <v>0.83374000000000004</v>
      </c>
      <c r="D5" s="2">
        <v>20.04</v>
      </c>
      <c r="E5" s="2">
        <v>1.8340099999999999</v>
      </c>
      <c r="G5" s="2">
        <v>38.18</v>
      </c>
      <c r="H5" s="2">
        <v>0.6</v>
      </c>
    </row>
    <row r="6" spans="1:8" x14ac:dyDescent="0.4">
      <c r="A6" s="2">
        <v>20.059999999999999</v>
      </c>
      <c r="B6" s="2">
        <v>0.81445999999999996</v>
      </c>
      <c r="D6" s="2">
        <v>20.059999999999999</v>
      </c>
      <c r="E6" s="2">
        <v>1.8159400000000001</v>
      </c>
      <c r="G6" s="2">
        <v>38.19</v>
      </c>
      <c r="H6" s="2">
        <v>0.1</v>
      </c>
    </row>
    <row r="7" spans="1:8" x14ac:dyDescent="0.4">
      <c r="A7" s="2">
        <v>20.079999999999998</v>
      </c>
      <c r="B7" s="2">
        <v>0.82410000000000005</v>
      </c>
      <c r="D7" s="2">
        <v>20.079999999999998</v>
      </c>
      <c r="E7" s="2">
        <v>1.81063</v>
      </c>
      <c r="G7" s="2">
        <v>44.38</v>
      </c>
      <c r="H7" s="2">
        <v>0.1</v>
      </c>
    </row>
    <row r="8" spans="1:8" x14ac:dyDescent="0.4">
      <c r="A8" s="2">
        <v>20.100000000000001</v>
      </c>
      <c r="B8" s="2">
        <v>0.81686999999999999</v>
      </c>
      <c r="D8" s="2">
        <v>20.100000000000001</v>
      </c>
      <c r="E8" s="2">
        <v>1.8180700000000001</v>
      </c>
      <c r="G8" s="2">
        <v>44.39</v>
      </c>
      <c r="H8" s="2">
        <v>0.36</v>
      </c>
    </row>
    <row r="9" spans="1:8" x14ac:dyDescent="0.4">
      <c r="A9" s="2">
        <v>20.12</v>
      </c>
      <c r="B9" s="2">
        <v>0.83374000000000004</v>
      </c>
      <c r="D9" s="2">
        <v>20.12</v>
      </c>
      <c r="E9" s="2">
        <v>1.83188</v>
      </c>
      <c r="G9" s="2">
        <v>44.4</v>
      </c>
      <c r="H9" s="2">
        <v>0.1</v>
      </c>
    </row>
    <row r="10" spans="1:8" x14ac:dyDescent="0.4">
      <c r="A10" s="2">
        <v>20.14</v>
      </c>
      <c r="B10" s="2">
        <v>0.84336999999999995</v>
      </c>
      <c r="D10" s="2">
        <v>20.14</v>
      </c>
      <c r="E10" s="2">
        <v>1.8254999999999999</v>
      </c>
      <c r="G10" s="2">
        <v>64.569999999999993</v>
      </c>
      <c r="H10" s="2">
        <v>0.1</v>
      </c>
    </row>
    <row r="11" spans="1:8" x14ac:dyDescent="0.4">
      <c r="A11" s="2">
        <v>20.16</v>
      </c>
      <c r="B11" s="2">
        <v>0.81686999999999999</v>
      </c>
      <c r="D11" s="2">
        <v>20.16</v>
      </c>
      <c r="E11" s="2">
        <v>1.82019</v>
      </c>
      <c r="G11" s="2">
        <v>64.58</v>
      </c>
      <c r="H11" s="2">
        <v>0.26</v>
      </c>
    </row>
    <row r="12" spans="1:8" x14ac:dyDescent="0.4">
      <c r="A12" s="2">
        <v>20.18</v>
      </c>
      <c r="B12" s="2">
        <v>0.83374000000000004</v>
      </c>
      <c r="D12" s="2">
        <v>20.18</v>
      </c>
      <c r="E12" s="2">
        <v>1.81063</v>
      </c>
      <c r="G12" s="2">
        <v>64.59</v>
      </c>
      <c r="H12" s="2">
        <v>0.1</v>
      </c>
    </row>
    <row r="13" spans="1:8" x14ac:dyDescent="0.4">
      <c r="A13" s="2">
        <v>20.2</v>
      </c>
      <c r="B13" s="2">
        <v>0.83855000000000002</v>
      </c>
      <c r="D13" s="2">
        <v>20.2</v>
      </c>
      <c r="E13" s="2">
        <v>1.8308199999999999</v>
      </c>
      <c r="G13" s="2">
        <v>77.540000000000006</v>
      </c>
      <c r="H13" s="2">
        <v>0.1</v>
      </c>
    </row>
    <row r="14" spans="1:8" x14ac:dyDescent="0.4">
      <c r="A14" s="2">
        <v>20.22</v>
      </c>
      <c r="B14" s="2">
        <v>0.81205000000000005</v>
      </c>
      <c r="D14" s="2">
        <v>20.22</v>
      </c>
      <c r="E14" s="2">
        <v>1.8127500000000001</v>
      </c>
      <c r="G14" s="2">
        <v>77.55</v>
      </c>
      <c r="H14" s="2">
        <v>0.28000000000000003</v>
      </c>
    </row>
    <row r="15" spans="1:8" x14ac:dyDescent="0.4">
      <c r="A15" s="2">
        <v>20.239999999999998</v>
      </c>
      <c r="B15" s="2">
        <v>0.84096000000000004</v>
      </c>
      <c r="D15" s="2">
        <v>20.239999999999998</v>
      </c>
      <c r="E15" s="2">
        <v>1.8169999999999999</v>
      </c>
      <c r="G15" s="2">
        <v>77.56</v>
      </c>
      <c r="H15" s="2">
        <v>0.1</v>
      </c>
    </row>
    <row r="16" spans="1:8" x14ac:dyDescent="0.4">
      <c r="A16" s="2">
        <v>20.260000000000002</v>
      </c>
      <c r="B16" s="2">
        <v>0.82410000000000005</v>
      </c>
      <c r="D16" s="2">
        <v>20.260000000000002</v>
      </c>
      <c r="E16" s="2">
        <v>1.8180700000000001</v>
      </c>
      <c r="G16" s="2">
        <v>80</v>
      </c>
      <c r="H16" s="2">
        <v>0.1</v>
      </c>
    </row>
    <row r="17" spans="1:5" x14ac:dyDescent="0.4">
      <c r="A17" s="2">
        <v>20.28</v>
      </c>
      <c r="B17" s="2">
        <v>0.81928000000000001</v>
      </c>
      <c r="D17" s="2">
        <v>20.28</v>
      </c>
      <c r="E17" s="2">
        <v>1.81382</v>
      </c>
    </row>
    <row r="18" spans="1:5" x14ac:dyDescent="0.4">
      <c r="A18" s="2">
        <v>20.3</v>
      </c>
      <c r="B18" s="2">
        <v>0.82650999999999997</v>
      </c>
      <c r="D18" s="2">
        <v>20.3</v>
      </c>
      <c r="E18" s="2">
        <v>1.8223199999999999</v>
      </c>
    </row>
    <row r="19" spans="1:5" x14ac:dyDescent="0.4">
      <c r="A19" s="2">
        <v>20.32</v>
      </c>
      <c r="B19" s="2">
        <v>0.82169000000000003</v>
      </c>
      <c r="D19" s="2">
        <v>20.32</v>
      </c>
      <c r="E19" s="2">
        <v>1.81382</v>
      </c>
    </row>
    <row r="20" spans="1:5" x14ac:dyDescent="0.4">
      <c r="A20" s="2">
        <v>20.34</v>
      </c>
      <c r="B20" s="2">
        <v>0.82891999999999999</v>
      </c>
      <c r="D20" s="2">
        <v>20.34</v>
      </c>
      <c r="E20" s="2">
        <v>1.8085</v>
      </c>
    </row>
    <row r="21" spans="1:5" x14ac:dyDescent="0.4">
      <c r="A21" s="2">
        <v>20.36</v>
      </c>
      <c r="B21" s="2">
        <v>0.82410000000000005</v>
      </c>
      <c r="D21" s="2">
        <v>20.36</v>
      </c>
      <c r="E21" s="2">
        <v>1.8095600000000001</v>
      </c>
    </row>
    <row r="22" spans="1:5" x14ac:dyDescent="0.4">
      <c r="A22" s="2">
        <v>20.38</v>
      </c>
      <c r="B22" s="2">
        <v>0.83133000000000001</v>
      </c>
      <c r="D22" s="2">
        <v>20.38</v>
      </c>
      <c r="E22" s="2">
        <v>1.82125</v>
      </c>
    </row>
    <row r="23" spans="1:5" x14ac:dyDescent="0.4">
      <c r="A23" s="2">
        <v>20.399999999999999</v>
      </c>
      <c r="B23" s="2">
        <v>0.84336999999999995</v>
      </c>
      <c r="D23" s="2">
        <v>20.399999999999999</v>
      </c>
      <c r="E23" s="2">
        <v>1.8180700000000001</v>
      </c>
    </row>
    <row r="24" spans="1:5" x14ac:dyDescent="0.4">
      <c r="A24" s="2">
        <v>20.420000000000002</v>
      </c>
      <c r="B24" s="2">
        <v>0.82410000000000005</v>
      </c>
      <c r="D24" s="2">
        <v>20.420000000000002</v>
      </c>
      <c r="E24" s="2">
        <v>1.8286899999999999</v>
      </c>
    </row>
    <row r="25" spans="1:5" x14ac:dyDescent="0.4">
      <c r="A25" s="2">
        <v>20.440000000000001</v>
      </c>
      <c r="B25" s="2">
        <v>0.82650999999999997</v>
      </c>
      <c r="D25" s="2">
        <v>20.440000000000001</v>
      </c>
      <c r="E25" s="2">
        <v>1.8191299999999999</v>
      </c>
    </row>
    <row r="26" spans="1:5" x14ac:dyDescent="0.4">
      <c r="A26" s="2">
        <v>20.46</v>
      </c>
      <c r="B26" s="2">
        <v>0.82410000000000005</v>
      </c>
      <c r="D26" s="2">
        <v>20.46</v>
      </c>
      <c r="E26" s="2">
        <v>1.8254999999999999</v>
      </c>
    </row>
    <row r="27" spans="1:5" x14ac:dyDescent="0.4">
      <c r="A27" s="2">
        <v>20.48</v>
      </c>
      <c r="B27" s="2">
        <v>0.81445999999999996</v>
      </c>
      <c r="D27" s="2">
        <v>20.48</v>
      </c>
      <c r="E27" s="2">
        <v>1.82019</v>
      </c>
    </row>
    <row r="28" spans="1:5" x14ac:dyDescent="0.4">
      <c r="A28" s="2">
        <v>20.5</v>
      </c>
      <c r="B28" s="2">
        <v>0.82410000000000005</v>
      </c>
      <c r="D28" s="2">
        <v>20.5</v>
      </c>
      <c r="E28" s="2">
        <v>1.81382</v>
      </c>
    </row>
    <row r="29" spans="1:5" x14ac:dyDescent="0.4">
      <c r="A29" s="2">
        <v>20.52</v>
      </c>
      <c r="B29" s="2">
        <v>0.83374000000000004</v>
      </c>
      <c r="D29" s="2">
        <v>20.52</v>
      </c>
      <c r="E29" s="2">
        <v>1.8180700000000001</v>
      </c>
    </row>
    <row r="30" spans="1:5" x14ac:dyDescent="0.4">
      <c r="A30" s="2">
        <v>20.54</v>
      </c>
      <c r="B30" s="2">
        <v>0.83374000000000004</v>
      </c>
      <c r="D30" s="2">
        <v>20.54</v>
      </c>
      <c r="E30" s="2">
        <v>1.82019</v>
      </c>
    </row>
    <row r="31" spans="1:5" x14ac:dyDescent="0.4">
      <c r="A31" s="2">
        <v>20.56</v>
      </c>
      <c r="B31" s="2">
        <v>0.81928000000000001</v>
      </c>
      <c r="D31" s="2">
        <v>20.56</v>
      </c>
      <c r="E31" s="2">
        <v>1.8191299999999999</v>
      </c>
    </row>
    <row r="32" spans="1:5" x14ac:dyDescent="0.4">
      <c r="A32" s="2">
        <v>20.58</v>
      </c>
      <c r="B32" s="2">
        <v>0.84819</v>
      </c>
      <c r="D32" s="2">
        <v>20.58</v>
      </c>
      <c r="E32" s="2">
        <v>1.8180700000000001</v>
      </c>
    </row>
    <row r="33" spans="1:5" x14ac:dyDescent="0.4">
      <c r="A33" s="2">
        <v>20.6</v>
      </c>
      <c r="B33" s="2">
        <v>0.83133000000000001</v>
      </c>
      <c r="D33" s="2">
        <v>20.6</v>
      </c>
      <c r="E33" s="2">
        <v>1.8223199999999999</v>
      </c>
    </row>
    <row r="34" spans="1:5" x14ac:dyDescent="0.4">
      <c r="A34" s="2">
        <v>20.62</v>
      </c>
      <c r="B34" s="2">
        <v>0.81445999999999996</v>
      </c>
      <c r="D34" s="2">
        <v>20.62</v>
      </c>
      <c r="E34" s="2">
        <v>1.8308199999999999</v>
      </c>
    </row>
    <row r="35" spans="1:5" x14ac:dyDescent="0.4">
      <c r="A35" s="2">
        <v>20.64</v>
      </c>
      <c r="B35" s="2">
        <v>0.81445999999999996</v>
      </c>
      <c r="D35" s="2">
        <v>20.64</v>
      </c>
      <c r="E35" s="2">
        <v>1.81382</v>
      </c>
    </row>
    <row r="36" spans="1:5" x14ac:dyDescent="0.4">
      <c r="A36" s="2">
        <v>20.66</v>
      </c>
      <c r="B36" s="2">
        <v>0.83374000000000004</v>
      </c>
      <c r="D36" s="2">
        <v>20.66</v>
      </c>
      <c r="E36" s="2">
        <v>1.81488</v>
      </c>
    </row>
    <row r="37" spans="1:5" x14ac:dyDescent="0.4">
      <c r="A37" s="2">
        <v>20.68</v>
      </c>
      <c r="B37" s="2">
        <v>0.83613999999999999</v>
      </c>
      <c r="D37" s="2">
        <v>20.68</v>
      </c>
      <c r="E37" s="2">
        <v>1.8159400000000001</v>
      </c>
    </row>
    <row r="38" spans="1:5" x14ac:dyDescent="0.4">
      <c r="A38" s="2">
        <v>20.7</v>
      </c>
      <c r="B38" s="2">
        <v>0.83613999999999999</v>
      </c>
      <c r="D38" s="2">
        <v>20.7</v>
      </c>
      <c r="E38" s="2">
        <v>1.8191299999999999</v>
      </c>
    </row>
    <row r="39" spans="1:5" x14ac:dyDescent="0.4">
      <c r="A39" s="2">
        <v>20.72</v>
      </c>
      <c r="B39" s="2">
        <v>0.83374000000000004</v>
      </c>
      <c r="D39" s="2">
        <v>20.72</v>
      </c>
      <c r="E39" s="2">
        <v>1.82125</v>
      </c>
    </row>
    <row r="40" spans="1:5" x14ac:dyDescent="0.4">
      <c r="A40" s="2">
        <v>20.74</v>
      </c>
      <c r="B40" s="2">
        <v>0.81205000000000005</v>
      </c>
      <c r="D40" s="2">
        <v>20.74</v>
      </c>
      <c r="E40" s="2">
        <v>1.8127500000000001</v>
      </c>
    </row>
    <row r="41" spans="1:5" x14ac:dyDescent="0.4">
      <c r="A41" s="2">
        <v>20.76</v>
      </c>
      <c r="B41" s="2">
        <v>0.82169000000000003</v>
      </c>
      <c r="D41" s="2">
        <v>20.76</v>
      </c>
      <c r="E41" s="2">
        <v>1.8191299999999999</v>
      </c>
    </row>
    <row r="42" spans="1:5" x14ac:dyDescent="0.4">
      <c r="A42" s="2">
        <v>20.78</v>
      </c>
      <c r="B42" s="2">
        <v>0.82891999999999999</v>
      </c>
      <c r="D42" s="2">
        <v>20.78</v>
      </c>
      <c r="E42" s="2">
        <v>1.82338</v>
      </c>
    </row>
    <row r="43" spans="1:5" x14ac:dyDescent="0.4">
      <c r="A43" s="2">
        <v>20.8</v>
      </c>
      <c r="B43" s="2">
        <v>0.82410000000000005</v>
      </c>
      <c r="D43" s="2">
        <v>20.8</v>
      </c>
      <c r="E43" s="2">
        <v>1.8276300000000001</v>
      </c>
    </row>
    <row r="44" spans="1:5" x14ac:dyDescent="0.4">
      <c r="A44" s="2">
        <v>20.82</v>
      </c>
      <c r="B44" s="2">
        <v>0.83374000000000004</v>
      </c>
      <c r="D44" s="2">
        <v>20.82</v>
      </c>
      <c r="E44" s="2">
        <v>1.82657</v>
      </c>
    </row>
    <row r="45" spans="1:5" x14ac:dyDescent="0.4">
      <c r="A45" s="2">
        <v>20.84</v>
      </c>
      <c r="B45" s="2">
        <v>0.84577999999999998</v>
      </c>
      <c r="D45" s="2">
        <v>20.84</v>
      </c>
      <c r="E45" s="2">
        <v>1.8095600000000001</v>
      </c>
    </row>
    <row r="46" spans="1:5" x14ac:dyDescent="0.4">
      <c r="A46" s="2">
        <v>20.86</v>
      </c>
      <c r="B46" s="2">
        <v>0.82169000000000003</v>
      </c>
      <c r="D46" s="2">
        <v>20.86</v>
      </c>
      <c r="E46" s="2">
        <v>1.8180700000000001</v>
      </c>
    </row>
    <row r="47" spans="1:5" x14ac:dyDescent="0.4">
      <c r="A47" s="2">
        <v>20.88</v>
      </c>
      <c r="B47" s="2">
        <v>0.82650999999999997</v>
      </c>
      <c r="D47" s="2">
        <v>20.88</v>
      </c>
      <c r="E47" s="2">
        <v>1.8276300000000001</v>
      </c>
    </row>
    <row r="48" spans="1:5" x14ac:dyDescent="0.4">
      <c r="A48" s="2">
        <v>20.9</v>
      </c>
      <c r="B48" s="2">
        <v>0.81686999999999999</v>
      </c>
      <c r="D48" s="2">
        <v>20.9</v>
      </c>
      <c r="E48" s="2">
        <v>1.8244400000000001</v>
      </c>
    </row>
    <row r="49" spans="1:5" x14ac:dyDescent="0.4">
      <c r="A49" s="2">
        <v>20.92</v>
      </c>
      <c r="B49" s="2">
        <v>0.83855000000000002</v>
      </c>
      <c r="D49" s="2">
        <v>20.92</v>
      </c>
      <c r="E49" s="2">
        <v>1.8095600000000001</v>
      </c>
    </row>
    <row r="50" spans="1:5" x14ac:dyDescent="0.4">
      <c r="A50" s="2">
        <v>20.94</v>
      </c>
      <c r="B50" s="2">
        <v>0.84336999999999995</v>
      </c>
      <c r="D50" s="2">
        <v>20.94</v>
      </c>
      <c r="E50" s="2">
        <v>1.8159400000000001</v>
      </c>
    </row>
    <row r="51" spans="1:5" x14ac:dyDescent="0.4">
      <c r="A51" s="2">
        <v>20.96</v>
      </c>
      <c r="B51" s="2">
        <v>0.84577999999999998</v>
      </c>
      <c r="D51" s="2">
        <v>20.96</v>
      </c>
      <c r="E51" s="2">
        <v>1.8254999999999999</v>
      </c>
    </row>
    <row r="52" spans="1:5" x14ac:dyDescent="0.4">
      <c r="A52" s="2">
        <v>20.98</v>
      </c>
      <c r="B52" s="2">
        <v>0.81205000000000005</v>
      </c>
      <c r="D52" s="2">
        <v>20.98</v>
      </c>
      <c r="E52" s="2">
        <v>1.8286899999999999</v>
      </c>
    </row>
    <row r="53" spans="1:5" x14ac:dyDescent="0.4">
      <c r="A53" s="2">
        <v>21</v>
      </c>
      <c r="B53" s="2">
        <v>0.84096000000000004</v>
      </c>
      <c r="D53" s="2">
        <v>21</v>
      </c>
      <c r="E53" s="2">
        <v>1.81382</v>
      </c>
    </row>
    <row r="54" spans="1:5" x14ac:dyDescent="0.4">
      <c r="A54" s="2">
        <v>21.02</v>
      </c>
      <c r="B54" s="2">
        <v>0.81445999999999996</v>
      </c>
      <c r="D54" s="2">
        <v>21.02</v>
      </c>
      <c r="E54" s="2">
        <v>1.81063</v>
      </c>
    </row>
    <row r="55" spans="1:5" x14ac:dyDescent="0.4">
      <c r="A55" s="2">
        <v>21.04</v>
      </c>
      <c r="B55" s="2">
        <v>0.81686999999999999</v>
      </c>
      <c r="D55" s="2">
        <v>21.04</v>
      </c>
      <c r="E55" s="2">
        <v>1.8063800000000001</v>
      </c>
    </row>
    <row r="56" spans="1:5" x14ac:dyDescent="0.4">
      <c r="A56" s="2">
        <v>21.06</v>
      </c>
      <c r="B56" s="2">
        <v>0.82650999999999997</v>
      </c>
      <c r="D56" s="2">
        <v>21.06</v>
      </c>
      <c r="E56" s="2">
        <v>1.8169999999999999</v>
      </c>
    </row>
    <row r="57" spans="1:5" x14ac:dyDescent="0.4">
      <c r="A57" s="2">
        <v>21.08</v>
      </c>
      <c r="B57" s="2">
        <v>0.80481999999999998</v>
      </c>
      <c r="D57" s="2">
        <v>21.08</v>
      </c>
      <c r="E57" s="2">
        <v>1.82125</v>
      </c>
    </row>
    <row r="58" spans="1:5" x14ac:dyDescent="0.4">
      <c r="A58" s="2">
        <v>21.1</v>
      </c>
      <c r="B58" s="2">
        <v>0.82650999999999997</v>
      </c>
      <c r="D58" s="2">
        <v>21.1</v>
      </c>
      <c r="E58" s="2">
        <v>1.8169999999999999</v>
      </c>
    </row>
    <row r="59" spans="1:5" x14ac:dyDescent="0.4">
      <c r="A59" s="2">
        <v>21.12</v>
      </c>
      <c r="B59" s="2">
        <v>0.80964000000000003</v>
      </c>
      <c r="D59" s="2">
        <v>21.12</v>
      </c>
      <c r="E59" s="2">
        <v>1.82125</v>
      </c>
    </row>
    <row r="60" spans="1:5" x14ac:dyDescent="0.4">
      <c r="A60" s="2">
        <v>21.14</v>
      </c>
      <c r="B60" s="2">
        <v>0.83855000000000002</v>
      </c>
      <c r="D60" s="2">
        <v>21.14</v>
      </c>
      <c r="E60" s="2">
        <v>1.8169999999999999</v>
      </c>
    </row>
    <row r="61" spans="1:5" x14ac:dyDescent="0.4">
      <c r="A61" s="2">
        <v>21.16</v>
      </c>
      <c r="B61" s="2">
        <v>0.81445999999999996</v>
      </c>
      <c r="D61" s="2">
        <v>21.16</v>
      </c>
      <c r="E61" s="2">
        <v>1.82338</v>
      </c>
    </row>
    <row r="62" spans="1:5" x14ac:dyDescent="0.4">
      <c r="A62" s="2">
        <v>21.18</v>
      </c>
      <c r="B62" s="2">
        <v>0.82169000000000003</v>
      </c>
      <c r="D62" s="2">
        <v>21.18</v>
      </c>
      <c r="E62" s="2">
        <v>1.8244400000000001</v>
      </c>
    </row>
    <row r="63" spans="1:5" x14ac:dyDescent="0.4">
      <c r="A63" s="2">
        <v>21.2</v>
      </c>
      <c r="B63" s="2">
        <v>0.82410000000000005</v>
      </c>
      <c r="D63" s="2">
        <v>21.2</v>
      </c>
      <c r="E63" s="2">
        <v>1.8180700000000001</v>
      </c>
    </row>
    <row r="64" spans="1:5" x14ac:dyDescent="0.4">
      <c r="A64" s="2">
        <v>21.22</v>
      </c>
      <c r="B64" s="2">
        <v>0.83374000000000004</v>
      </c>
      <c r="D64" s="2">
        <v>21.22</v>
      </c>
      <c r="E64" s="2">
        <v>1.8169999999999999</v>
      </c>
    </row>
    <row r="65" spans="1:5" x14ac:dyDescent="0.4">
      <c r="A65" s="2">
        <v>21.24</v>
      </c>
      <c r="B65" s="2">
        <v>0.83613999999999999</v>
      </c>
      <c r="D65" s="2">
        <v>21.24</v>
      </c>
      <c r="E65" s="2">
        <v>1.8180700000000001</v>
      </c>
    </row>
    <row r="66" spans="1:5" x14ac:dyDescent="0.4">
      <c r="A66" s="2">
        <v>21.26</v>
      </c>
      <c r="B66" s="2">
        <v>0.84336999999999995</v>
      </c>
      <c r="D66" s="2">
        <v>21.26</v>
      </c>
      <c r="E66" s="2">
        <v>1.8223199999999999</v>
      </c>
    </row>
    <row r="67" spans="1:5" x14ac:dyDescent="0.4">
      <c r="A67" s="2">
        <v>21.28</v>
      </c>
      <c r="B67" s="2">
        <v>0.82410000000000005</v>
      </c>
      <c r="D67" s="2">
        <v>21.28</v>
      </c>
      <c r="E67" s="2">
        <v>1.8169999999999999</v>
      </c>
    </row>
    <row r="68" spans="1:5" x14ac:dyDescent="0.4">
      <c r="A68" s="2">
        <v>21.3</v>
      </c>
      <c r="B68" s="2">
        <v>0.83613999999999999</v>
      </c>
      <c r="D68" s="2">
        <v>21.3</v>
      </c>
      <c r="E68" s="2">
        <v>1.8127500000000001</v>
      </c>
    </row>
    <row r="69" spans="1:5" x14ac:dyDescent="0.4">
      <c r="A69" s="2">
        <v>21.32</v>
      </c>
      <c r="B69" s="2">
        <v>0.83374000000000004</v>
      </c>
      <c r="D69" s="2">
        <v>21.32</v>
      </c>
      <c r="E69" s="2">
        <v>1.8223199999999999</v>
      </c>
    </row>
    <row r="70" spans="1:5" x14ac:dyDescent="0.4">
      <c r="A70" s="2">
        <v>21.34</v>
      </c>
      <c r="B70" s="2">
        <v>0.82410000000000005</v>
      </c>
      <c r="D70" s="2">
        <v>21.34</v>
      </c>
      <c r="E70" s="2">
        <v>1.8223199999999999</v>
      </c>
    </row>
    <row r="71" spans="1:5" x14ac:dyDescent="0.4">
      <c r="A71" s="2">
        <v>21.36</v>
      </c>
      <c r="B71" s="2">
        <v>0.80964000000000003</v>
      </c>
      <c r="D71" s="2">
        <v>21.36</v>
      </c>
      <c r="E71" s="2">
        <v>1.8127500000000001</v>
      </c>
    </row>
    <row r="72" spans="1:5" x14ac:dyDescent="0.4">
      <c r="A72" s="2">
        <v>21.38</v>
      </c>
      <c r="B72" s="2">
        <v>0.83133000000000001</v>
      </c>
      <c r="D72" s="2">
        <v>21.38</v>
      </c>
      <c r="E72" s="2">
        <v>1.8244400000000001</v>
      </c>
    </row>
    <row r="73" spans="1:5" x14ac:dyDescent="0.4">
      <c r="A73" s="2">
        <v>21.4</v>
      </c>
      <c r="B73" s="2">
        <v>0.82891999999999999</v>
      </c>
      <c r="D73" s="2">
        <v>21.4</v>
      </c>
      <c r="E73" s="2">
        <v>1.82019</v>
      </c>
    </row>
    <row r="74" spans="1:5" x14ac:dyDescent="0.4">
      <c r="A74" s="2">
        <v>21.42</v>
      </c>
      <c r="B74" s="2">
        <v>0.82650999999999997</v>
      </c>
      <c r="D74" s="2">
        <v>21.42</v>
      </c>
      <c r="E74" s="2">
        <v>1.8159400000000001</v>
      </c>
    </row>
    <row r="75" spans="1:5" x14ac:dyDescent="0.4">
      <c r="A75" s="2">
        <v>21.44</v>
      </c>
      <c r="B75" s="2">
        <v>0.84819</v>
      </c>
      <c r="D75" s="2">
        <v>21.44</v>
      </c>
      <c r="E75" s="2">
        <v>1.82019</v>
      </c>
    </row>
    <row r="76" spans="1:5" x14ac:dyDescent="0.4">
      <c r="A76" s="2">
        <v>21.46</v>
      </c>
      <c r="B76" s="2">
        <v>0.82169000000000003</v>
      </c>
      <c r="D76" s="2">
        <v>21.46</v>
      </c>
      <c r="E76" s="2">
        <v>1.83188</v>
      </c>
    </row>
    <row r="77" spans="1:5" x14ac:dyDescent="0.4">
      <c r="A77" s="2">
        <v>21.48</v>
      </c>
      <c r="B77" s="2">
        <v>0.83374000000000004</v>
      </c>
      <c r="D77" s="2">
        <v>21.48</v>
      </c>
      <c r="E77" s="2">
        <v>1.82125</v>
      </c>
    </row>
    <row r="78" spans="1:5" x14ac:dyDescent="0.4">
      <c r="A78" s="2">
        <v>21.5</v>
      </c>
      <c r="B78" s="2">
        <v>0.83133000000000001</v>
      </c>
      <c r="D78" s="2">
        <v>21.5</v>
      </c>
      <c r="E78" s="2">
        <v>1.8127500000000001</v>
      </c>
    </row>
    <row r="79" spans="1:5" x14ac:dyDescent="0.4">
      <c r="A79" s="2">
        <v>21.52</v>
      </c>
      <c r="B79" s="2">
        <v>0.83374000000000004</v>
      </c>
      <c r="D79" s="2">
        <v>21.52</v>
      </c>
      <c r="E79" s="2">
        <v>1.81382</v>
      </c>
    </row>
    <row r="80" spans="1:5" x14ac:dyDescent="0.4">
      <c r="A80" s="2">
        <v>21.54</v>
      </c>
      <c r="B80" s="2">
        <v>0.82169000000000003</v>
      </c>
      <c r="D80" s="2">
        <v>21.54</v>
      </c>
      <c r="E80" s="2">
        <v>1.8191299999999999</v>
      </c>
    </row>
    <row r="81" spans="1:5" x14ac:dyDescent="0.4">
      <c r="A81" s="2">
        <v>21.56</v>
      </c>
      <c r="B81" s="2">
        <v>0.81686999999999999</v>
      </c>
      <c r="D81" s="2">
        <v>21.56</v>
      </c>
      <c r="E81" s="2">
        <v>1.8180700000000001</v>
      </c>
    </row>
    <row r="82" spans="1:5" x14ac:dyDescent="0.4">
      <c r="A82" s="2">
        <v>21.58</v>
      </c>
      <c r="B82" s="2">
        <v>0.81928000000000001</v>
      </c>
      <c r="D82" s="2">
        <v>21.58</v>
      </c>
      <c r="E82" s="2">
        <v>1.81382</v>
      </c>
    </row>
    <row r="83" spans="1:5" x14ac:dyDescent="0.4">
      <c r="A83" s="2">
        <v>21.6</v>
      </c>
      <c r="B83" s="2">
        <v>0.83855000000000002</v>
      </c>
      <c r="D83" s="2">
        <v>21.6</v>
      </c>
      <c r="E83" s="2">
        <v>1.82338</v>
      </c>
    </row>
    <row r="84" spans="1:5" x14ac:dyDescent="0.4">
      <c r="A84" s="2">
        <v>21.62</v>
      </c>
      <c r="B84" s="2">
        <v>0.83374000000000004</v>
      </c>
      <c r="D84" s="2">
        <v>21.62</v>
      </c>
      <c r="E84" s="2">
        <v>1.8244400000000001</v>
      </c>
    </row>
    <row r="85" spans="1:5" x14ac:dyDescent="0.4">
      <c r="A85" s="2">
        <v>21.64</v>
      </c>
      <c r="B85" s="2">
        <v>0.83855000000000002</v>
      </c>
      <c r="D85" s="2">
        <v>21.64</v>
      </c>
      <c r="E85" s="2">
        <v>1.81169</v>
      </c>
    </row>
    <row r="86" spans="1:5" x14ac:dyDescent="0.4">
      <c r="A86" s="2">
        <v>21.66</v>
      </c>
      <c r="B86" s="2">
        <v>0.81686999999999999</v>
      </c>
      <c r="D86" s="2">
        <v>21.66</v>
      </c>
      <c r="E86" s="2">
        <v>1.81488</v>
      </c>
    </row>
    <row r="87" spans="1:5" x14ac:dyDescent="0.4">
      <c r="A87" s="2">
        <v>21.68</v>
      </c>
      <c r="B87" s="2">
        <v>0.80964000000000003</v>
      </c>
      <c r="D87" s="2">
        <v>21.68</v>
      </c>
      <c r="E87" s="2">
        <v>1.8127500000000001</v>
      </c>
    </row>
    <row r="88" spans="1:5" x14ac:dyDescent="0.4">
      <c r="A88" s="2">
        <v>21.7</v>
      </c>
      <c r="B88" s="2">
        <v>0.82891999999999999</v>
      </c>
      <c r="D88" s="2">
        <v>21.7</v>
      </c>
      <c r="E88" s="2">
        <v>1.8159400000000001</v>
      </c>
    </row>
    <row r="89" spans="1:5" x14ac:dyDescent="0.4">
      <c r="A89" s="2">
        <v>21.72</v>
      </c>
      <c r="B89" s="2">
        <v>0.82410000000000005</v>
      </c>
      <c r="D89" s="2">
        <v>21.72</v>
      </c>
      <c r="E89" s="2">
        <v>1.81063</v>
      </c>
    </row>
    <row r="90" spans="1:5" x14ac:dyDescent="0.4">
      <c r="A90" s="2">
        <v>21.74</v>
      </c>
      <c r="B90" s="2">
        <v>0.81686999999999999</v>
      </c>
      <c r="D90" s="2">
        <v>21.74</v>
      </c>
      <c r="E90" s="2">
        <v>1.8191299999999999</v>
      </c>
    </row>
    <row r="91" spans="1:5" x14ac:dyDescent="0.4">
      <c r="A91" s="2">
        <v>21.76</v>
      </c>
      <c r="B91" s="2">
        <v>0.81686999999999999</v>
      </c>
      <c r="D91" s="2">
        <v>21.76</v>
      </c>
      <c r="E91" s="2">
        <v>1.81169</v>
      </c>
    </row>
    <row r="92" spans="1:5" x14ac:dyDescent="0.4">
      <c r="A92" s="2">
        <v>21.78</v>
      </c>
      <c r="B92" s="2">
        <v>0.83613999999999999</v>
      </c>
      <c r="D92" s="2">
        <v>21.78</v>
      </c>
      <c r="E92" s="2">
        <v>1.81488</v>
      </c>
    </row>
    <row r="93" spans="1:5" x14ac:dyDescent="0.4">
      <c r="A93" s="2">
        <v>21.8</v>
      </c>
      <c r="B93" s="2">
        <v>0.82169000000000003</v>
      </c>
      <c r="D93" s="2">
        <v>21.8</v>
      </c>
      <c r="E93" s="2">
        <v>1.81063</v>
      </c>
    </row>
    <row r="94" spans="1:5" x14ac:dyDescent="0.4">
      <c r="A94" s="2">
        <v>21.82</v>
      </c>
      <c r="B94" s="2">
        <v>0.82891999999999999</v>
      </c>
      <c r="D94" s="2">
        <v>21.82</v>
      </c>
      <c r="E94" s="2">
        <v>1.8159400000000001</v>
      </c>
    </row>
    <row r="95" spans="1:5" x14ac:dyDescent="0.4">
      <c r="A95" s="2">
        <v>21.84</v>
      </c>
      <c r="B95" s="2">
        <v>0.82169000000000003</v>
      </c>
      <c r="D95" s="2">
        <v>21.84</v>
      </c>
      <c r="E95" s="2">
        <v>1.81488</v>
      </c>
    </row>
    <row r="96" spans="1:5" x14ac:dyDescent="0.4">
      <c r="A96" s="2">
        <v>21.86</v>
      </c>
      <c r="B96" s="2">
        <v>0.81445999999999996</v>
      </c>
      <c r="D96" s="2">
        <v>21.86</v>
      </c>
      <c r="E96" s="2">
        <v>1.8159400000000001</v>
      </c>
    </row>
    <row r="97" spans="1:5" x14ac:dyDescent="0.4">
      <c r="A97" s="2">
        <v>21.88</v>
      </c>
      <c r="B97" s="2">
        <v>0.83855000000000002</v>
      </c>
      <c r="D97" s="2">
        <v>21.88</v>
      </c>
      <c r="E97" s="2">
        <v>1.8169999999999999</v>
      </c>
    </row>
    <row r="98" spans="1:5" x14ac:dyDescent="0.4">
      <c r="A98" s="2">
        <v>21.9</v>
      </c>
      <c r="B98" s="2">
        <v>0.82650999999999997</v>
      </c>
      <c r="D98" s="2">
        <v>21.9</v>
      </c>
      <c r="E98" s="2">
        <v>1.8095600000000001</v>
      </c>
    </row>
    <row r="99" spans="1:5" x14ac:dyDescent="0.4">
      <c r="A99" s="2">
        <v>21.92</v>
      </c>
      <c r="B99" s="2">
        <v>0.83133000000000001</v>
      </c>
      <c r="D99" s="2">
        <v>21.92</v>
      </c>
      <c r="E99" s="2">
        <v>1.8244400000000001</v>
      </c>
    </row>
    <row r="100" spans="1:5" x14ac:dyDescent="0.4">
      <c r="A100" s="2">
        <v>21.94</v>
      </c>
      <c r="B100" s="2">
        <v>0.82410000000000005</v>
      </c>
      <c r="D100" s="2">
        <v>21.94</v>
      </c>
      <c r="E100" s="2">
        <v>1.8191299999999999</v>
      </c>
    </row>
    <row r="101" spans="1:5" x14ac:dyDescent="0.4">
      <c r="A101" s="2">
        <v>21.96</v>
      </c>
      <c r="B101" s="2">
        <v>0.83133000000000001</v>
      </c>
      <c r="D101" s="2">
        <v>21.96</v>
      </c>
      <c r="E101" s="2">
        <v>1.81382</v>
      </c>
    </row>
    <row r="102" spans="1:5" x14ac:dyDescent="0.4">
      <c r="A102" s="2">
        <v>21.98</v>
      </c>
      <c r="B102" s="2">
        <v>0.81686999999999999</v>
      </c>
      <c r="D102" s="2">
        <v>21.98</v>
      </c>
      <c r="E102" s="2">
        <v>1.81488</v>
      </c>
    </row>
    <row r="103" spans="1:5" x14ac:dyDescent="0.4">
      <c r="A103" s="2">
        <v>22</v>
      </c>
      <c r="B103" s="2">
        <v>0.84336999999999995</v>
      </c>
      <c r="D103" s="2">
        <v>22</v>
      </c>
      <c r="E103" s="2">
        <v>1.83294</v>
      </c>
    </row>
    <row r="104" spans="1:5" x14ac:dyDescent="0.4">
      <c r="A104" s="2">
        <v>22.02</v>
      </c>
      <c r="B104" s="2">
        <v>0.85301000000000005</v>
      </c>
      <c r="D104" s="2">
        <v>22.02</v>
      </c>
      <c r="E104" s="2">
        <v>1.8159400000000001</v>
      </c>
    </row>
    <row r="105" spans="1:5" x14ac:dyDescent="0.4">
      <c r="A105" s="2">
        <v>22.04</v>
      </c>
      <c r="B105" s="2">
        <v>0.81445999999999996</v>
      </c>
      <c r="D105" s="2">
        <v>22.04</v>
      </c>
      <c r="E105" s="2">
        <v>1.82019</v>
      </c>
    </row>
    <row r="106" spans="1:5" x14ac:dyDescent="0.4">
      <c r="A106" s="2">
        <v>22.06</v>
      </c>
      <c r="B106" s="2">
        <v>0.82891999999999999</v>
      </c>
      <c r="D106" s="2">
        <v>22.06</v>
      </c>
      <c r="E106" s="2">
        <v>1.81063</v>
      </c>
    </row>
    <row r="107" spans="1:5" x14ac:dyDescent="0.4">
      <c r="A107" s="2">
        <v>22.08</v>
      </c>
      <c r="B107" s="2">
        <v>0.84336999999999995</v>
      </c>
      <c r="D107" s="2">
        <v>22.08</v>
      </c>
      <c r="E107" s="2">
        <v>1.8180700000000001</v>
      </c>
    </row>
    <row r="108" spans="1:5" x14ac:dyDescent="0.4">
      <c r="A108" s="2">
        <v>22.1</v>
      </c>
      <c r="B108" s="2">
        <v>0.82169000000000003</v>
      </c>
      <c r="D108" s="2">
        <v>22.1</v>
      </c>
      <c r="E108" s="2">
        <v>1.81382</v>
      </c>
    </row>
    <row r="109" spans="1:5" x14ac:dyDescent="0.4">
      <c r="A109" s="2">
        <v>22.12</v>
      </c>
      <c r="B109" s="2">
        <v>0.82169000000000003</v>
      </c>
      <c r="D109" s="2">
        <v>22.12</v>
      </c>
      <c r="E109" s="2">
        <v>1.8074399999999999</v>
      </c>
    </row>
    <row r="110" spans="1:5" x14ac:dyDescent="0.4">
      <c r="A110" s="2">
        <v>22.14</v>
      </c>
      <c r="B110" s="2">
        <v>0.84577999999999998</v>
      </c>
      <c r="D110" s="2">
        <v>22.14</v>
      </c>
      <c r="E110" s="2">
        <v>1.8095600000000001</v>
      </c>
    </row>
    <row r="111" spans="1:5" x14ac:dyDescent="0.4">
      <c r="A111" s="2">
        <v>22.16</v>
      </c>
      <c r="B111" s="2">
        <v>0.83374000000000004</v>
      </c>
      <c r="D111" s="2">
        <v>22.16</v>
      </c>
      <c r="E111" s="2">
        <v>1.8159400000000001</v>
      </c>
    </row>
    <row r="112" spans="1:5" x14ac:dyDescent="0.4">
      <c r="A112" s="2">
        <v>22.18</v>
      </c>
      <c r="B112" s="2">
        <v>0.83613999999999999</v>
      </c>
      <c r="D112" s="2">
        <v>22.18</v>
      </c>
      <c r="E112" s="2">
        <v>1.81488</v>
      </c>
    </row>
    <row r="113" spans="1:5" x14ac:dyDescent="0.4">
      <c r="A113" s="2">
        <v>22.2</v>
      </c>
      <c r="B113" s="2">
        <v>0.82410000000000005</v>
      </c>
      <c r="D113" s="2">
        <v>22.2</v>
      </c>
      <c r="E113" s="2">
        <v>1.8159400000000001</v>
      </c>
    </row>
    <row r="114" spans="1:5" x14ac:dyDescent="0.4">
      <c r="A114" s="2">
        <v>22.22</v>
      </c>
      <c r="B114" s="2">
        <v>0.82891999999999999</v>
      </c>
      <c r="D114" s="2">
        <v>22.22</v>
      </c>
      <c r="E114" s="2">
        <v>1.8159400000000001</v>
      </c>
    </row>
    <row r="115" spans="1:5" x14ac:dyDescent="0.4">
      <c r="A115" s="2">
        <v>22.24</v>
      </c>
      <c r="B115" s="2">
        <v>0.83133000000000001</v>
      </c>
      <c r="D115" s="2">
        <v>22.24</v>
      </c>
      <c r="E115" s="2">
        <v>1.8180700000000001</v>
      </c>
    </row>
    <row r="116" spans="1:5" x14ac:dyDescent="0.4">
      <c r="A116" s="2">
        <v>22.26</v>
      </c>
      <c r="B116" s="2">
        <v>0.81205000000000005</v>
      </c>
      <c r="D116" s="2">
        <v>22.26</v>
      </c>
      <c r="E116" s="2">
        <v>1.82019</v>
      </c>
    </row>
    <row r="117" spans="1:5" x14ac:dyDescent="0.4">
      <c r="A117" s="2">
        <v>22.28</v>
      </c>
      <c r="B117" s="2">
        <v>0.81445999999999996</v>
      </c>
      <c r="D117" s="2">
        <v>22.28</v>
      </c>
      <c r="E117" s="2">
        <v>1.81488</v>
      </c>
    </row>
    <row r="118" spans="1:5" x14ac:dyDescent="0.4">
      <c r="A118" s="2">
        <v>22.3</v>
      </c>
      <c r="B118" s="2">
        <v>0.82891999999999999</v>
      </c>
      <c r="D118" s="2">
        <v>22.3</v>
      </c>
      <c r="E118" s="2">
        <v>1.8127500000000001</v>
      </c>
    </row>
    <row r="119" spans="1:5" x14ac:dyDescent="0.4">
      <c r="A119" s="2">
        <v>22.32</v>
      </c>
      <c r="B119" s="2">
        <v>0.82169000000000003</v>
      </c>
      <c r="D119" s="2">
        <v>22.32</v>
      </c>
      <c r="E119" s="2">
        <v>1.8159400000000001</v>
      </c>
    </row>
    <row r="120" spans="1:5" x14ac:dyDescent="0.4">
      <c r="A120" s="2">
        <v>22.34</v>
      </c>
      <c r="B120" s="2">
        <v>0.83374000000000004</v>
      </c>
      <c r="D120" s="2">
        <v>22.34</v>
      </c>
      <c r="E120" s="2">
        <v>1.8159400000000001</v>
      </c>
    </row>
    <row r="121" spans="1:5" x14ac:dyDescent="0.4">
      <c r="A121" s="2">
        <v>22.36</v>
      </c>
      <c r="B121" s="2">
        <v>0.84577999999999998</v>
      </c>
      <c r="D121" s="2">
        <v>22.36</v>
      </c>
      <c r="E121" s="2">
        <v>1.81488</v>
      </c>
    </row>
    <row r="122" spans="1:5" x14ac:dyDescent="0.4">
      <c r="A122" s="2">
        <v>22.38</v>
      </c>
      <c r="B122" s="2">
        <v>0.82169000000000003</v>
      </c>
      <c r="D122" s="2">
        <v>22.38</v>
      </c>
      <c r="E122" s="2">
        <v>1.81382</v>
      </c>
    </row>
    <row r="123" spans="1:5" x14ac:dyDescent="0.4">
      <c r="A123" s="2">
        <v>22.4</v>
      </c>
      <c r="B123" s="2">
        <v>0.82410000000000005</v>
      </c>
      <c r="D123" s="2">
        <v>22.4</v>
      </c>
      <c r="E123" s="2">
        <v>1.8095600000000001</v>
      </c>
    </row>
    <row r="124" spans="1:5" x14ac:dyDescent="0.4">
      <c r="A124" s="2">
        <v>22.42</v>
      </c>
      <c r="B124" s="2">
        <v>0.82650999999999997</v>
      </c>
      <c r="D124" s="2">
        <v>22.42</v>
      </c>
      <c r="E124" s="2">
        <v>1.82019</v>
      </c>
    </row>
    <row r="125" spans="1:5" x14ac:dyDescent="0.4">
      <c r="A125" s="2">
        <v>22.44</v>
      </c>
      <c r="B125" s="2">
        <v>0.85060000000000002</v>
      </c>
      <c r="D125" s="2">
        <v>22.44</v>
      </c>
      <c r="E125" s="2">
        <v>1.81063</v>
      </c>
    </row>
    <row r="126" spans="1:5" x14ac:dyDescent="0.4">
      <c r="A126" s="2">
        <v>22.46</v>
      </c>
      <c r="B126" s="2">
        <v>0.83133000000000001</v>
      </c>
      <c r="D126" s="2">
        <v>22.46</v>
      </c>
      <c r="E126" s="2">
        <v>1.81488</v>
      </c>
    </row>
    <row r="127" spans="1:5" x14ac:dyDescent="0.4">
      <c r="A127" s="2">
        <v>22.48</v>
      </c>
      <c r="B127" s="2">
        <v>0.81205000000000005</v>
      </c>
      <c r="D127" s="2">
        <v>22.48</v>
      </c>
      <c r="E127" s="2">
        <v>1.8085</v>
      </c>
    </row>
    <row r="128" spans="1:5" x14ac:dyDescent="0.4">
      <c r="A128" s="2">
        <v>22.5</v>
      </c>
      <c r="B128" s="2">
        <v>0.83374000000000004</v>
      </c>
      <c r="D128" s="2">
        <v>22.5</v>
      </c>
      <c r="E128" s="2">
        <v>1.8191299999999999</v>
      </c>
    </row>
    <row r="129" spans="1:5" x14ac:dyDescent="0.4">
      <c r="A129" s="2">
        <v>22.52</v>
      </c>
      <c r="B129" s="2">
        <v>0.81686999999999999</v>
      </c>
      <c r="D129" s="2">
        <v>22.52</v>
      </c>
      <c r="E129" s="2">
        <v>1.81488</v>
      </c>
    </row>
    <row r="130" spans="1:5" x14ac:dyDescent="0.4">
      <c r="A130" s="2">
        <v>22.54</v>
      </c>
      <c r="B130" s="2">
        <v>0.82650999999999997</v>
      </c>
      <c r="D130" s="2">
        <v>22.54</v>
      </c>
      <c r="E130" s="2">
        <v>1.8180700000000001</v>
      </c>
    </row>
    <row r="131" spans="1:5" x14ac:dyDescent="0.4">
      <c r="A131" s="2">
        <v>22.56</v>
      </c>
      <c r="B131" s="2">
        <v>0.82891999999999999</v>
      </c>
      <c r="D131" s="2">
        <v>22.56</v>
      </c>
      <c r="E131" s="2">
        <v>1.8127500000000001</v>
      </c>
    </row>
    <row r="132" spans="1:5" x14ac:dyDescent="0.4">
      <c r="A132" s="2">
        <v>22.58</v>
      </c>
      <c r="B132" s="2">
        <v>0.83133000000000001</v>
      </c>
      <c r="D132" s="2">
        <v>22.58</v>
      </c>
      <c r="E132" s="2">
        <v>1.82019</v>
      </c>
    </row>
    <row r="133" spans="1:5" x14ac:dyDescent="0.4">
      <c r="A133" s="2">
        <v>22.6</v>
      </c>
      <c r="B133" s="2">
        <v>0.81928000000000001</v>
      </c>
      <c r="D133" s="2">
        <v>22.6</v>
      </c>
      <c r="E133" s="2">
        <v>1.8169999999999999</v>
      </c>
    </row>
    <row r="134" spans="1:5" x14ac:dyDescent="0.4">
      <c r="A134" s="2">
        <v>22.62</v>
      </c>
      <c r="B134" s="2">
        <v>0.84096000000000004</v>
      </c>
      <c r="D134" s="2">
        <v>22.62</v>
      </c>
      <c r="E134" s="2">
        <v>1.8159400000000001</v>
      </c>
    </row>
    <row r="135" spans="1:5" x14ac:dyDescent="0.4">
      <c r="A135" s="2">
        <v>22.64</v>
      </c>
      <c r="B135" s="2">
        <v>0.82650999999999997</v>
      </c>
      <c r="D135" s="2">
        <v>22.64</v>
      </c>
      <c r="E135" s="2">
        <v>1.8169999999999999</v>
      </c>
    </row>
    <row r="136" spans="1:5" x14ac:dyDescent="0.4">
      <c r="A136" s="2">
        <v>22.66</v>
      </c>
      <c r="B136" s="2">
        <v>0.82410000000000005</v>
      </c>
      <c r="D136" s="2">
        <v>22.66</v>
      </c>
      <c r="E136" s="2">
        <v>1.8127500000000001</v>
      </c>
    </row>
    <row r="137" spans="1:5" x14ac:dyDescent="0.4">
      <c r="A137" s="2">
        <v>22.68</v>
      </c>
      <c r="B137" s="2">
        <v>0.82650999999999997</v>
      </c>
      <c r="D137" s="2">
        <v>22.68</v>
      </c>
      <c r="E137" s="2">
        <v>1.8063800000000001</v>
      </c>
    </row>
    <row r="138" spans="1:5" x14ac:dyDescent="0.4">
      <c r="A138" s="2">
        <v>22.7</v>
      </c>
      <c r="B138" s="2">
        <v>0.83133000000000001</v>
      </c>
      <c r="D138" s="2">
        <v>22.7</v>
      </c>
      <c r="E138" s="2">
        <v>1.8127500000000001</v>
      </c>
    </row>
    <row r="139" spans="1:5" x14ac:dyDescent="0.4">
      <c r="A139" s="2">
        <v>22.72</v>
      </c>
      <c r="B139" s="2">
        <v>0.83133000000000001</v>
      </c>
      <c r="D139" s="2">
        <v>22.72</v>
      </c>
      <c r="E139" s="2">
        <v>1.81488</v>
      </c>
    </row>
    <row r="140" spans="1:5" x14ac:dyDescent="0.4">
      <c r="A140" s="2">
        <v>22.74</v>
      </c>
      <c r="B140" s="2">
        <v>0.82169000000000003</v>
      </c>
      <c r="D140" s="2">
        <v>22.74</v>
      </c>
      <c r="E140" s="2">
        <v>1.8085</v>
      </c>
    </row>
    <row r="141" spans="1:5" x14ac:dyDescent="0.4">
      <c r="A141" s="2">
        <v>22.76</v>
      </c>
      <c r="B141" s="2">
        <v>0.81928000000000001</v>
      </c>
      <c r="D141" s="2">
        <v>22.76</v>
      </c>
      <c r="E141" s="2">
        <v>1.8169999999999999</v>
      </c>
    </row>
    <row r="142" spans="1:5" x14ac:dyDescent="0.4">
      <c r="A142" s="2">
        <v>22.78</v>
      </c>
      <c r="B142" s="2">
        <v>0.83613999999999999</v>
      </c>
      <c r="D142" s="2">
        <v>22.78</v>
      </c>
      <c r="E142" s="2">
        <v>1.8031900000000001</v>
      </c>
    </row>
    <row r="143" spans="1:5" x14ac:dyDescent="0.4">
      <c r="A143" s="2">
        <v>22.8</v>
      </c>
      <c r="B143" s="2">
        <v>0.82650999999999997</v>
      </c>
      <c r="D143" s="2">
        <v>22.8</v>
      </c>
      <c r="E143" s="2">
        <v>1.8085</v>
      </c>
    </row>
    <row r="144" spans="1:5" x14ac:dyDescent="0.4">
      <c r="A144" s="2">
        <v>22.82</v>
      </c>
      <c r="B144" s="2">
        <v>0.82650999999999997</v>
      </c>
      <c r="D144" s="2">
        <v>22.82</v>
      </c>
      <c r="E144" s="2">
        <v>1.80531</v>
      </c>
    </row>
    <row r="145" spans="1:5" x14ac:dyDescent="0.4">
      <c r="A145" s="2">
        <v>22.84</v>
      </c>
      <c r="B145" s="2">
        <v>0.80723</v>
      </c>
      <c r="D145" s="2">
        <v>22.84</v>
      </c>
      <c r="E145" s="2">
        <v>1.8063800000000001</v>
      </c>
    </row>
    <row r="146" spans="1:5" x14ac:dyDescent="0.4">
      <c r="A146" s="2">
        <v>22.86</v>
      </c>
      <c r="B146" s="2">
        <v>0.83133000000000001</v>
      </c>
      <c r="D146" s="2">
        <v>22.86</v>
      </c>
      <c r="E146" s="2">
        <v>1.8127500000000001</v>
      </c>
    </row>
    <row r="147" spans="1:5" x14ac:dyDescent="0.4">
      <c r="A147" s="2">
        <v>22.88</v>
      </c>
      <c r="B147" s="2">
        <v>0.81686999999999999</v>
      </c>
      <c r="D147" s="2">
        <v>22.88</v>
      </c>
      <c r="E147" s="2">
        <v>1.8127500000000001</v>
      </c>
    </row>
    <row r="148" spans="1:5" x14ac:dyDescent="0.4">
      <c r="A148" s="2">
        <v>22.9</v>
      </c>
      <c r="B148" s="2">
        <v>0.84096000000000004</v>
      </c>
      <c r="D148" s="2">
        <v>22.9</v>
      </c>
      <c r="E148" s="2">
        <v>1.81488</v>
      </c>
    </row>
    <row r="149" spans="1:5" x14ac:dyDescent="0.4">
      <c r="A149" s="2">
        <v>22.92</v>
      </c>
      <c r="B149" s="2">
        <v>0.81928000000000001</v>
      </c>
      <c r="D149" s="2">
        <v>22.92</v>
      </c>
      <c r="E149" s="2">
        <v>1.81169</v>
      </c>
    </row>
    <row r="150" spans="1:5" x14ac:dyDescent="0.4">
      <c r="A150" s="2">
        <v>22.94</v>
      </c>
      <c r="B150" s="2">
        <v>0.82650999999999997</v>
      </c>
      <c r="D150" s="2">
        <v>22.94</v>
      </c>
      <c r="E150" s="2">
        <v>1.81488</v>
      </c>
    </row>
    <row r="151" spans="1:5" x14ac:dyDescent="0.4">
      <c r="A151" s="2">
        <v>22.96</v>
      </c>
      <c r="B151" s="2">
        <v>0.80964000000000003</v>
      </c>
      <c r="D151" s="2">
        <v>22.96</v>
      </c>
      <c r="E151" s="2">
        <v>1.8095600000000001</v>
      </c>
    </row>
    <row r="152" spans="1:5" x14ac:dyDescent="0.4">
      <c r="A152" s="2">
        <v>22.98</v>
      </c>
      <c r="B152" s="2">
        <v>0.83133000000000001</v>
      </c>
      <c r="D152" s="2">
        <v>22.98</v>
      </c>
      <c r="E152" s="2">
        <v>1.8159400000000001</v>
      </c>
    </row>
    <row r="153" spans="1:5" x14ac:dyDescent="0.4">
      <c r="A153" s="2">
        <v>23</v>
      </c>
      <c r="B153" s="2">
        <v>0.81445999999999996</v>
      </c>
      <c r="D153" s="2">
        <v>23</v>
      </c>
      <c r="E153" s="2">
        <v>1.82019</v>
      </c>
    </row>
    <row r="154" spans="1:5" x14ac:dyDescent="0.4">
      <c r="A154" s="2">
        <v>23.02</v>
      </c>
      <c r="B154" s="2">
        <v>0.83613999999999999</v>
      </c>
      <c r="D154" s="2">
        <v>23.02</v>
      </c>
      <c r="E154" s="2">
        <v>1.8063800000000001</v>
      </c>
    </row>
    <row r="155" spans="1:5" x14ac:dyDescent="0.4">
      <c r="A155" s="2">
        <v>23.04</v>
      </c>
      <c r="B155" s="2">
        <v>0.82650999999999997</v>
      </c>
      <c r="D155" s="2">
        <v>23.04</v>
      </c>
      <c r="E155" s="2">
        <v>1.8063800000000001</v>
      </c>
    </row>
    <row r="156" spans="1:5" x14ac:dyDescent="0.4">
      <c r="A156" s="2">
        <v>23.06</v>
      </c>
      <c r="B156" s="2">
        <v>0.82410000000000005</v>
      </c>
      <c r="D156" s="2">
        <v>23.06</v>
      </c>
      <c r="E156" s="2">
        <v>1.8127500000000001</v>
      </c>
    </row>
    <row r="157" spans="1:5" x14ac:dyDescent="0.4">
      <c r="A157" s="2">
        <v>23.08</v>
      </c>
      <c r="B157" s="2">
        <v>0.83133000000000001</v>
      </c>
      <c r="D157" s="2">
        <v>23.08</v>
      </c>
      <c r="E157" s="2">
        <v>1.8169999999999999</v>
      </c>
    </row>
    <row r="158" spans="1:5" x14ac:dyDescent="0.4">
      <c r="A158" s="2">
        <v>23.1</v>
      </c>
      <c r="B158" s="2">
        <v>0.83855000000000002</v>
      </c>
      <c r="D158" s="2">
        <v>23.1</v>
      </c>
      <c r="E158" s="2">
        <v>1.8244400000000001</v>
      </c>
    </row>
    <row r="159" spans="1:5" x14ac:dyDescent="0.4">
      <c r="A159" s="2">
        <v>23.12</v>
      </c>
      <c r="B159" s="2">
        <v>0.82169000000000003</v>
      </c>
      <c r="D159" s="2">
        <v>23.12</v>
      </c>
      <c r="E159" s="2">
        <v>1.8063800000000001</v>
      </c>
    </row>
    <row r="160" spans="1:5" x14ac:dyDescent="0.4">
      <c r="A160" s="2">
        <v>23.14</v>
      </c>
      <c r="B160" s="2">
        <v>0.81445999999999996</v>
      </c>
      <c r="D160" s="2">
        <v>23.14</v>
      </c>
      <c r="E160" s="2">
        <v>1.8</v>
      </c>
    </row>
    <row r="161" spans="1:5" x14ac:dyDescent="0.4">
      <c r="A161" s="2">
        <v>23.16</v>
      </c>
      <c r="B161" s="2">
        <v>0.81928000000000001</v>
      </c>
      <c r="D161" s="2">
        <v>23.16</v>
      </c>
      <c r="E161" s="2">
        <v>1.81382</v>
      </c>
    </row>
    <row r="162" spans="1:5" x14ac:dyDescent="0.4">
      <c r="A162" s="2">
        <v>23.18</v>
      </c>
      <c r="B162" s="2">
        <v>0.80964000000000003</v>
      </c>
      <c r="D162" s="2">
        <v>23.18</v>
      </c>
      <c r="E162" s="2">
        <v>1.81063</v>
      </c>
    </row>
    <row r="163" spans="1:5" x14ac:dyDescent="0.4">
      <c r="A163" s="2">
        <v>23.2</v>
      </c>
      <c r="B163" s="2">
        <v>0.82650999999999997</v>
      </c>
      <c r="D163" s="2">
        <v>23.2</v>
      </c>
      <c r="E163" s="2">
        <v>1.81488</v>
      </c>
    </row>
    <row r="164" spans="1:5" x14ac:dyDescent="0.4">
      <c r="A164" s="2">
        <v>23.22</v>
      </c>
      <c r="B164" s="2">
        <v>0.80723</v>
      </c>
      <c r="D164" s="2">
        <v>23.22</v>
      </c>
      <c r="E164" s="2">
        <v>1.82338</v>
      </c>
    </row>
    <row r="165" spans="1:5" x14ac:dyDescent="0.4">
      <c r="A165" s="2">
        <v>23.24</v>
      </c>
      <c r="B165" s="2">
        <v>0.82891999999999999</v>
      </c>
      <c r="D165" s="2">
        <v>23.24</v>
      </c>
      <c r="E165" s="2">
        <v>1.8095600000000001</v>
      </c>
    </row>
    <row r="166" spans="1:5" x14ac:dyDescent="0.4">
      <c r="A166" s="2">
        <v>23.26</v>
      </c>
      <c r="B166" s="2">
        <v>0.82650999999999997</v>
      </c>
      <c r="D166" s="2">
        <v>23.26</v>
      </c>
      <c r="E166" s="2">
        <v>1.81063</v>
      </c>
    </row>
    <row r="167" spans="1:5" x14ac:dyDescent="0.4">
      <c r="A167" s="2">
        <v>23.28</v>
      </c>
      <c r="B167" s="2">
        <v>0.84096000000000004</v>
      </c>
      <c r="D167" s="2">
        <v>23.28</v>
      </c>
      <c r="E167" s="2">
        <v>1.81063</v>
      </c>
    </row>
    <row r="168" spans="1:5" x14ac:dyDescent="0.4">
      <c r="A168" s="2">
        <v>23.3</v>
      </c>
      <c r="B168" s="2">
        <v>0.82410000000000005</v>
      </c>
      <c r="D168" s="2">
        <v>23.3</v>
      </c>
      <c r="E168" s="2">
        <v>1.81488</v>
      </c>
    </row>
    <row r="169" spans="1:5" x14ac:dyDescent="0.4">
      <c r="A169" s="2">
        <v>23.32</v>
      </c>
      <c r="B169" s="2">
        <v>0.82169000000000003</v>
      </c>
      <c r="D169" s="2">
        <v>23.32</v>
      </c>
      <c r="E169" s="2">
        <v>1.81169</v>
      </c>
    </row>
    <row r="170" spans="1:5" x14ac:dyDescent="0.4">
      <c r="A170" s="2">
        <v>23.34</v>
      </c>
      <c r="B170" s="2">
        <v>0.83613999999999999</v>
      </c>
      <c r="D170" s="2">
        <v>23.34</v>
      </c>
      <c r="E170" s="2">
        <v>1.81488</v>
      </c>
    </row>
    <row r="171" spans="1:5" x14ac:dyDescent="0.4">
      <c r="A171" s="2">
        <v>23.36</v>
      </c>
      <c r="B171" s="2">
        <v>0.83613999999999999</v>
      </c>
      <c r="D171" s="2">
        <v>23.36</v>
      </c>
      <c r="E171" s="2">
        <v>1.8180700000000001</v>
      </c>
    </row>
    <row r="172" spans="1:5" x14ac:dyDescent="0.4">
      <c r="A172" s="2">
        <v>23.38</v>
      </c>
      <c r="B172" s="2">
        <v>0.81445999999999996</v>
      </c>
      <c r="D172" s="2">
        <v>23.38</v>
      </c>
      <c r="E172" s="2">
        <v>1.82019</v>
      </c>
    </row>
    <row r="173" spans="1:5" x14ac:dyDescent="0.4">
      <c r="A173" s="2">
        <v>23.4</v>
      </c>
      <c r="B173" s="2">
        <v>0.80723</v>
      </c>
      <c r="D173" s="2">
        <v>23.4</v>
      </c>
      <c r="E173" s="2">
        <v>1.8297600000000001</v>
      </c>
    </row>
    <row r="174" spans="1:5" x14ac:dyDescent="0.4">
      <c r="A174" s="2">
        <v>23.42</v>
      </c>
      <c r="B174" s="2">
        <v>0.82891999999999999</v>
      </c>
      <c r="D174" s="2">
        <v>23.42</v>
      </c>
      <c r="E174" s="2">
        <v>1.81488</v>
      </c>
    </row>
    <row r="175" spans="1:5" x14ac:dyDescent="0.4">
      <c r="A175" s="2">
        <v>23.44</v>
      </c>
      <c r="B175" s="2">
        <v>0.81928000000000001</v>
      </c>
      <c r="D175" s="2">
        <v>23.44</v>
      </c>
      <c r="E175" s="2">
        <v>1.81063</v>
      </c>
    </row>
    <row r="176" spans="1:5" x14ac:dyDescent="0.4">
      <c r="A176" s="2">
        <v>23.46</v>
      </c>
      <c r="B176" s="2">
        <v>0.82650999999999997</v>
      </c>
      <c r="D176" s="2">
        <v>23.46</v>
      </c>
      <c r="E176" s="2">
        <v>1.81382</v>
      </c>
    </row>
    <row r="177" spans="1:5" x14ac:dyDescent="0.4">
      <c r="A177" s="2">
        <v>23.48</v>
      </c>
      <c r="B177" s="2">
        <v>0.81205000000000005</v>
      </c>
      <c r="D177" s="2">
        <v>23.48</v>
      </c>
      <c r="E177" s="2">
        <v>1.8085</v>
      </c>
    </row>
    <row r="178" spans="1:5" x14ac:dyDescent="0.4">
      <c r="A178" s="2">
        <v>23.5</v>
      </c>
      <c r="B178" s="2">
        <v>0.82410000000000005</v>
      </c>
      <c r="D178" s="2">
        <v>23.5</v>
      </c>
      <c r="E178" s="2">
        <v>1.8095600000000001</v>
      </c>
    </row>
    <row r="179" spans="1:5" x14ac:dyDescent="0.4">
      <c r="A179" s="2">
        <v>23.52</v>
      </c>
      <c r="B179" s="2">
        <v>0.82169000000000003</v>
      </c>
      <c r="D179" s="2">
        <v>23.52</v>
      </c>
      <c r="E179" s="2">
        <v>1.81063</v>
      </c>
    </row>
    <row r="180" spans="1:5" x14ac:dyDescent="0.4">
      <c r="A180" s="2">
        <v>23.54</v>
      </c>
      <c r="B180" s="2">
        <v>0.81686999999999999</v>
      </c>
      <c r="D180" s="2">
        <v>23.54</v>
      </c>
      <c r="E180" s="2">
        <v>1.81488</v>
      </c>
    </row>
    <row r="181" spans="1:5" x14ac:dyDescent="0.4">
      <c r="A181" s="2">
        <v>23.56</v>
      </c>
      <c r="B181" s="2">
        <v>0.83133000000000001</v>
      </c>
      <c r="D181" s="2">
        <v>23.56</v>
      </c>
      <c r="E181" s="2">
        <v>1.8169999999999999</v>
      </c>
    </row>
    <row r="182" spans="1:5" x14ac:dyDescent="0.4">
      <c r="A182" s="2">
        <v>23.58</v>
      </c>
      <c r="B182" s="2">
        <v>0.81686999999999999</v>
      </c>
      <c r="D182" s="2">
        <v>23.58</v>
      </c>
      <c r="E182" s="2">
        <v>1.81063</v>
      </c>
    </row>
    <row r="183" spans="1:5" x14ac:dyDescent="0.4">
      <c r="A183" s="2">
        <v>23.6</v>
      </c>
      <c r="B183" s="2">
        <v>0.82169000000000003</v>
      </c>
      <c r="D183" s="2">
        <v>23.6</v>
      </c>
      <c r="E183" s="2">
        <v>1.8127500000000001</v>
      </c>
    </row>
    <row r="184" spans="1:5" x14ac:dyDescent="0.4">
      <c r="A184" s="2">
        <v>23.62</v>
      </c>
      <c r="B184" s="2">
        <v>0.83374000000000004</v>
      </c>
      <c r="D184" s="2">
        <v>23.62</v>
      </c>
      <c r="E184" s="2">
        <v>1.8127500000000001</v>
      </c>
    </row>
    <row r="185" spans="1:5" x14ac:dyDescent="0.4">
      <c r="A185" s="2">
        <v>23.64</v>
      </c>
      <c r="B185" s="2">
        <v>0.82410000000000005</v>
      </c>
      <c r="D185" s="2">
        <v>23.64</v>
      </c>
      <c r="E185" s="2">
        <v>1.81169</v>
      </c>
    </row>
    <row r="186" spans="1:5" x14ac:dyDescent="0.4">
      <c r="A186" s="2">
        <v>23.66</v>
      </c>
      <c r="B186" s="2">
        <v>0.83374000000000004</v>
      </c>
      <c r="D186" s="2">
        <v>23.66</v>
      </c>
      <c r="E186" s="2">
        <v>1.81382</v>
      </c>
    </row>
    <row r="187" spans="1:5" x14ac:dyDescent="0.4">
      <c r="A187" s="2">
        <v>23.68</v>
      </c>
      <c r="B187" s="2">
        <v>0.82169000000000003</v>
      </c>
      <c r="D187" s="2">
        <v>23.68</v>
      </c>
      <c r="E187" s="2">
        <v>1.8074399999999999</v>
      </c>
    </row>
    <row r="188" spans="1:5" x14ac:dyDescent="0.4">
      <c r="A188" s="2">
        <v>23.7</v>
      </c>
      <c r="B188" s="2">
        <v>0.82650999999999997</v>
      </c>
      <c r="D188" s="2">
        <v>23.7</v>
      </c>
      <c r="E188" s="2">
        <v>1.8191299999999999</v>
      </c>
    </row>
    <row r="189" spans="1:5" x14ac:dyDescent="0.4">
      <c r="A189" s="2">
        <v>23.72</v>
      </c>
      <c r="B189" s="2">
        <v>0.81928000000000001</v>
      </c>
      <c r="D189" s="2">
        <v>23.72</v>
      </c>
      <c r="E189" s="2">
        <v>1.8095600000000001</v>
      </c>
    </row>
    <row r="190" spans="1:5" x14ac:dyDescent="0.4">
      <c r="A190" s="2">
        <v>23.74</v>
      </c>
      <c r="B190" s="2">
        <v>0.80964000000000003</v>
      </c>
      <c r="D190" s="2">
        <v>23.74</v>
      </c>
      <c r="E190" s="2">
        <v>1.8191299999999999</v>
      </c>
    </row>
    <row r="191" spans="1:5" x14ac:dyDescent="0.4">
      <c r="A191" s="2">
        <v>23.76</v>
      </c>
      <c r="B191" s="2">
        <v>0.82891999999999999</v>
      </c>
      <c r="D191" s="2">
        <v>23.76</v>
      </c>
      <c r="E191" s="2">
        <v>1.82338</v>
      </c>
    </row>
    <row r="192" spans="1:5" x14ac:dyDescent="0.4">
      <c r="A192" s="2">
        <v>23.78</v>
      </c>
      <c r="B192" s="2">
        <v>0.82650999999999997</v>
      </c>
      <c r="D192" s="2">
        <v>23.78</v>
      </c>
      <c r="E192" s="2">
        <v>1.8074399999999999</v>
      </c>
    </row>
    <row r="193" spans="1:5" x14ac:dyDescent="0.4">
      <c r="A193" s="2">
        <v>23.8</v>
      </c>
      <c r="B193" s="2">
        <v>0.82410000000000005</v>
      </c>
      <c r="D193" s="2">
        <v>23.8</v>
      </c>
      <c r="E193" s="2">
        <v>1.8127500000000001</v>
      </c>
    </row>
    <row r="194" spans="1:5" x14ac:dyDescent="0.4">
      <c r="A194" s="2">
        <v>23.82</v>
      </c>
      <c r="B194" s="2">
        <v>0.83855000000000002</v>
      </c>
      <c r="D194" s="2">
        <v>23.82</v>
      </c>
      <c r="E194" s="2">
        <v>1.8127500000000001</v>
      </c>
    </row>
    <row r="195" spans="1:5" x14ac:dyDescent="0.4">
      <c r="A195" s="2">
        <v>23.84</v>
      </c>
      <c r="B195" s="2">
        <v>0.82169000000000003</v>
      </c>
      <c r="D195" s="2">
        <v>23.84</v>
      </c>
      <c r="E195" s="2">
        <v>1.8127500000000001</v>
      </c>
    </row>
    <row r="196" spans="1:5" x14ac:dyDescent="0.4">
      <c r="A196" s="2">
        <v>23.86</v>
      </c>
      <c r="B196" s="2">
        <v>0.82169000000000003</v>
      </c>
      <c r="D196" s="2">
        <v>23.86</v>
      </c>
      <c r="E196" s="2">
        <v>1.81169</v>
      </c>
    </row>
    <row r="197" spans="1:5" x14ac:dyDescent="0.4">
      <c r="A197" s="2">
        <v>23.88</v>
      </c>
      <c r="B197" s="2">
        <v>0.80964000000000003</v>
      </c>
      <c r="D197" s="2">
        <v>23.88</v>
      </c>
      <c r="E197" s="2">
        <v>1.81063</v>
      </c>
    </row>
    <row r="198" spans="1:5" x14ac:dyDescent="0.4">
      <c r="A198" s="2">
        <v>23.9</v>
      </c>
      <c r="B198" s="2">
        <v>0.82410000000000005</v>
      </c>
      <c r="D198" s="2">
        <v>23.9</v>
      </c>
      <c r="E198" s="2">
        <v>1.8180700000000001</v>
      </c>
    </row>
    <row r="199" spans="1:5" x14ac:dyDescent="0.4">
      <c r="A199" s="2">
        <v>23.92</v>
      </c>
      <c r="B199" s="2">
        <v>0.83613999999999999</v>
      </c>
      <c r="D199" s="2">
        <v>23.92</v>
      </c>
      <c r="E199" s="2">
        <v>1.81169</v>
      </c>
    </row>
    <row r="200" spans="1:5" x14ac:dyDescent="0.4">
      <c r="A200" s="2">
        <v>23.94</v>
      </c>
      <c r="B200" s="2">
        <v>0.82410000000000005</v>
      </c>
      <c r="D200" s="2">
        <v>23.94</v>
      </c>
      <c r="E200" s="2">
        <v>1.8127500000000001</v>
      </c>
    </row>
    <row r="201" spans="1:5" x14ac:dyDescent="0.4">
      <c r="A201" s="2">
        <v>23.96</v>
      </c>
      <c r="B201" s="2">
        <v>0.81686999999999999</v>
      </c>
      <c r="D201" s="2">
        <v>23.96</v>
      </c>
      <c r="E201" s="2">
        <v>1.81488</v>
      </c>
    </row>
    <row r="202" spans="1:5" x14ac:dyDescent="0.4">
      <c r="A202" s="2">
        <v>23.98</v>
      </c>
      <c r="B202" s="2">
        <v>0.82891999999999999</v>
      </c>
      <c r="D202" s="2">
        <v>23.98</v>
      </c>
      <c r="E202" s="2">
        <v>1.8095600000000001</v>
      </c>
    </row>
    <row r="203" spans="1:5" x14ac:dyDescent="0.4">
      <c r="A203" s="2">
        <v>24</v>
      </c>
      <c r="B203" s="2">
        <v>0.84096000000000004</v>
      </c>
      <c r="D203" s="2">
        <v>24</v>
      </c>
      <c r="E203" s="2">
        <v>1.81063</v>
      </c>
    </row>
    <row r="204" spans="1:5" x14ac:dyDescent="0.4">
      <c r="A204" s="2">
        <v>24.02</v>
      </c>
      <c r="B204" s="2">
        <v>0.81928000000000001</v>
      </c>
      <c r="D204" s="2">
        <v>24.02</v>
      </c>
      <c r="E204" s="2">
        <v>1.81169</v>
      </c>
    </row>
    <row r="205" spans="1:5" x14ac:dyDescent="0.4">
      <c r="A205" s="2">
        <v>24.04</v>
      </c>
      <c r="B205" s="2">
        <v>0.81928000000000001</v>
      </c>
      <c r="D205" s="2">
        <v>24.04</v>
      </c>
      <c r="E205" s="2">
        <v>1.81063</v>
      </c>
    </row>
    <row r="206" spans="1:5" x14ac:dyDescent="0.4">
      <c r="A206" s="2">
        <v>24.06</v>
      </c>
      <c r="B206" s="2">
        <v>0.81928000000000001</v>
      </c>
      <c r="D206" s="2">
        <v>24.06</v>
      </c>
      <c r="E206" s="2">
        <v>1.81169</v>
      </c>
    </row>
    <row r="207" spans="1:5" x14ac:dyDescent="0.4">
      <c r="A207" s="2">
        <v>24.08</v>
      </c>
      <c r="B207" s="2">
        <v>0.83133000000000001</v>
      </c>
      <c r="D207" s="2">
        <v>24.08</v>
      </c>
      <c r="E207" s="2">
        <v>1.8042499999999999</v>
      </c>
    </row>
    <row r="208" spans="1:5" x14ac:dyDescent="0.4">
      <c r="A208" s="2">
        <v>24.1</v>
      </c>
      <c r="B208" s="2">
        <v>0.81445999999999996</v>
      </c>
      <c r="D208" s="2">
        <v>24.1</v>
      </c>
      <c r="E208" s="2">
        <v>1.8</v>
      </c>
    </row>
    <row r="209" spans="1:5" x14ac:dyDescent="0.4">
      <c r="A209" s="2">
        <v>24.12</v>
      </c>
      <c r="B209" s="2">
        <v>0.82169000000000003</v>
      </c>
      <c r="D209" s="2">
        <v>24.12</v>
      </c>
      <c r="E209" s="2">
        <v>1.8074399999999999</v>
      </c>
    </row>
    <row r="210" spans="1:5" x14ac:dyDescent="0.4">
      <c r="A210" s="2">
        <v>24.14</v>
      </c>
      <c r="B210" s="2">
        <v>0.82650999999999997</v>
      </c>
      <c r="D210" s="2">
        <v>24.14</v>
      </c>
      <c r="E210" s="2">
        <v>1.8063800000000001</v>
      </c>
    </row>
    <row r="211" spans="1:5" x14ac:dyDescent="0.4">
      <c r="A211" s="2">
        <v>24.16</v>
      </c>
      <c r="B211" s="2">
        <v>0.81686999999999999</v>
      </c>
      <c r="D211" s="2">
        <v>24.16</v>
      </c>
      <c r="E211" s="2">
        <v>1.8010600000000001</v>
      </c>
    </row>
    <row r="212" spans="1:5" x14ac:dyDescent="0.4">
      <c r="A212" s="2">
        <v>24.18</v>
      </c>
      <c r="B212" s="2">
        <v>0.83855000000000002</v>
      </c>
      <c r="D212" s="2">
        <v>24.18</v>
      </c>
      <c r="E212" s="2">
        <v>1.8085</v>
      </c>
    </row>
    <row r="213" spans="1:5" x14ac:dyDescent="0.4">
      <c r="A213" s="2">
        <v>24.2</v>
      </c>
      <c r="B213" s="2">
        <v>0.81928000000000001</v>
      </c>
      <c r="D213" s="2">
        <v>24.2</v>
      </c>
      <c r="E213" s="2">
        <v>1.81488</v>
      </c>
    </row>
    <row r="214" spans="1:5" x14ac:dyDescent="0.4">
      <c r="A214" s="2">
        <v>24.22</v>
      </c>
      <c r="B214" s="2">
        <v>0.81445999999999996</v>
      </c>
      <c r="D214" s="2">
        <v>24.22</v>
      </c>
      <c r="E214" s="2">
        <v>1.82657</v>
      </c>
    </row>
    <row r="215" spans="1:5" x14ac:dyDescent="0.4">
      <c r="A215" s="2">
        <v>24.24</v>
      </c>
      <c r="B215" s="2">
        <v>0.81686999999999999</v>
      </c>
      <c r="D215" s="2">
        <v>24.24</v>
      </c>
      <c r="E215" s="2">
        <v>1.8095600000000001</v>
      </c>
    </row>
    <row r="216" spans="1:5" x14ac:dyDescent="0.4">
      <c r="A216" s="2">
        <v>24.26</v>
      </c>
      <c r="B216" s="2">
        <v>0.82650999999999997</v>
      </c>
      <c r="D216" s="2">
        <v>24.26</v>
      </c>
      <c r="E216" s="2">
        <v>1.82019</v>
      </c>
    </row>
    <row r="217" spans="1:5" x14ac:dyDescent="0.4">
      <c r="A217" s="2">
        <v>24.28</v>
      </c>
      <c r="B217" s="2">
        <v>0.80964000000000003</v>
      </c>
      <c r="D217" s="2">
        <v>24.28</v>
      </c>
      <c r="E217" s="2">
        <v>1.8127500000000001</v>
      </c>
    </row>
    <row r="218" spans="1:5" x14ac:dyDescent="0.4">
      <c r="A218" s="2">
        <v>24.3</v>
      </c>
      <c r="B218" s="2">
        <v>0.82650999999999997</v>
      </c>
      <c r="D218" s="2">
        <v>24.3</v>
      </c>
      <c r="E218" s="2">
        <v>1.8095600000000001</v>
      </c>
    </row>
    <row r="219" spans="1:5" x14ac:dyDescent="0.4">
      <c r="A219" s="2">
        <v>24.32</v>
      </c>
      <c r="B219" s="2">
        <v>0.81445999999999996</v>
      </c>
      <c r="D219" s="2">
        <v>24.32</v>
      </c>
      <c r="E219" s="2">
        <v>1.8159400000000001</v>
      </c>
    </row>
    <row r="220" spans="1:5" x14ac:dyDescent="0.4">
      <c r="A220" s="2">
        <v>24.34</v>
      </c>
      <c r="B220" s="2">
        <v>0.82410000000000005</v>
      </c>
      <c r="D220" s="2">
        <v>24.34</v>
      </c>
      <c r="E220" s="2">
        <v>1.8085</v>
      </c>
    </row>
    <row r="221" spans="1:5" x14ac:dyDescent="0.4">
      <c r="A221" s="2">
        <v>24.36</v>
      </c>
      <c r="B221" s="2">
        <v>0.80964000000000003</v>
      </c>
      <c r="D221" s="2">
        <v>24.36</v>
      </c>
      <c r="E221" s="2">
        <v>1.8042499999999999</v>
      </c>
    </row>
    <row r="222" spans="1:5" x14ac:dyDescent="0.4">
      <c r="A222" s="2">
        <v>24.38</v>
      </c>
      <c r="B222" s="2">
        <v>0.80723</v>
      </c>
      <c r="D222" s="2">
        <v>24.38</v>
      </c>
      <c r="E222" s="2">
        <v>1.81169</v>
      </c>
    </row>
    <row r="223" spans="1:5" x14ac:dyDescent="0.4">
      <c r="A223" s="2">
        <v>24.4</v>
      </c>
      <c r="B223" s="2">
        <v>0.82410000000000005</v>
      </c>
      <c r="D223" s="2">
        <v>24.4</v>
      </c>
      <c r="E223" s="2">
        <v>1.8063800000000001</v>
      </c>
    </row>
    <row r="224" spans="1:5" x14ac:dyDescent="0.4">
      <c r="A224" s="2">
        <v>24.42</v>
      </c>
      <c r="B224" s="2">
        <v>0.81928000000000001</v>
      </c>
      <c r="D224" s="2">
        <v>24.42</v>
      </c>
      <c r="E224" s="2">
        <v>1.8074399999999999</v>
      </c>
    </row>
    <row r="225" spans="1:5" x14ac:dyDescent="0.4">
      <c r="A225" s="2">
        <v>24.44</v>
      </c>
      <c r="B225" s="2">
        <v>0.81205000000000005</v>
      </c>
      <c r="D225" s="2">
        <v>24.44</v>
      </c>
      <c r="E225" s="2">
        <v>1.8169999999999999</v>
      </c>
    </row>
    <row r="226" spans="1:5" x14ac:dyDescent="0.4">
      <c r="A226" s="2">
        <v>24.46</v>
      </c>
      <c r="B226" s="2">
        <v>0.83133000000000001</v>
      </c>
      <c r="D226" s="2">
        <v>24.46</v>
      </c>
      <c r="E226" s="2">
        <v>1.8127500000000001</v>
      </c>
    </row>
    <row r="227" spans="1:5" x14ac:dyDescent="0.4">
      <c r="A227" s="2">
        <v>24.48</v>
      </c>
      <c r="B227" s="2">
        <v>0.81445999999999996</v>
      </c>
      <c r="D227" s="2">
        <v>24.48</v>
      </c>
      <c r="E227" s="2">
        <v>1.8085</v>
      </c>
    </row>
    <row r="228" spans="1:5" x14ac:dyDescent="0.4">
      <c r="A228" s="2">
        <v>24.5</v>
      </c>
      <c r="B228" s="2">
        <v>0.82169000000000003</v>
      </c>
      <c r="D228" s="2">
        <v>24.5</v>
      </c>
      <c r="E228" s="2">
        <v>1.81382</v>
      </c>
    </row>
    <row r="229" spans="1:5" x14ac:dyDescent="0.4">
      <c r="A229" s="2">
        <v>24.52</v>
      </c>
      <c r="B229" s="2">
        <v>0.80723</v>
      </c>
      <c r="D229" s="2">
        <v>24.52</v>
      </c>
      <c r="E229" s="2">
        <v>1.81169</v>
      </c>
    </row>
    <row r="230" spans="1:5" x14ac:dyDescent="0.4">
      <c r="A230" s="2">
        <v>24.54</v>
      </c>
      <c r="B230" s="2">
        <v>0.80481999999999998</v>
      </c>
      <c r="D230" s="2">
        <v>24.54</v>
      </c>
      <c r="E230" s="2">
        <v>1.82019</v>
      </c>
    </row>
    <row r="231" spans="1:5" x14ac:dyDescent="0.4">
      <c r="A231" s="2">
        <v>24.56</v>
      </c>
      <c r="B231" s="2">
        <v>0.83855000000000002</v>
      </c>
      <c r="D231" s="2">
        <v>24.56</v>
      </c>
      <c r="E231" s="2">
        <v>1.8191299999999999</v>
      </c>
    </row>
    <row r="232" spans="1:5" x14ac:dyDescent="0.4">
      <c r="A232" s="2">
        <v>24.58</v>
      </c>
      <c r="B232" s="2">
        <v>0.81686999999999999</v>
      </c>
      <c r="D232" s="2">
        <v>24.58</v>
      </c>
      <c r="E232" s="2">
        <v>1.8085</v>
      </c>
    </row>
    <row r="233" spans="1:5" x14ac:dyDescent="0.4">
      <c r="A233" s="2">
        <v>24.6</v>
      </c>
      <c r="B233" s="2">
        <v>0.82169000000000003</v>
      </c>
      <c r="D233" s="2">
        <v>24.6</v>
      </c>
      <c r="E233" s="2">
        <v>1.8159400000000001</v>
      </c>
    </row>
    <row r="234" spans="1:5" x14ac:dyDescent="0.4">
      <c r="A234" s="2">
        <v>24.62</v>
      </c>
      <c r="B234" s="2">
        <v>0.81928000000000001</v>
      </c>
      <c r="D234" s="2">
        <v>24.62</v>
      </c>
      <c r="E234" s="2">
        <v>1.81169</v>
      </c>
    </row>
    <row r="235" spans="1:5" x14ac:dyDescent="0.4">
      <c r="A235" s="2">
        <v>24.64</v>
      </c>
      <c r="B235" s="2">
        <v>0.81928000000000001</v>
      </c>
      <c r="D235" s="2">
        <v>24.64</v>
      </c>
      <c r="E235" s="2">
        <v>1.8127500000000001</v>
      </c>
    </row>
    <row r="236" spans="1:5" x14ac:dyDescent="0.4">
      <c r="A236" s="2">
        <v>24.66</v>
      </c>
      <c r="B236" s="2">
        <v>0.80964000000000003</v>
      </c>
      <c r="D236" s="2">
        <v>24.66</v>
      </c>
      <c r="E236" s="2">
        <v>1.8074399999999999</v>
      </c>
    </row>
    <row r="237" spans="1:5" x14ac:dyDescent="0.4">
      <c r="A237" s="2">
        <v>24.68</v>
      </c>
      <c r="B237" s="2">
        <v>0.83133000000000001</v>
      </c>
      <c r="D237" s="2">
        <v>24.68</v>
      </c>
      <c r="E237" s="2">
        <v>1.81063</v>
      </c>
    </row>
    <row r="238" spans="1:5" x14ac:dyDescent="0.4">
      <c r="A238" s="2">
        <v>24.7</v>
      </c>
      <c r="B238" s="2">
        <v>0.81686999999999999</v>
      </c>
      <c r="D238" s="2">
        <v>24.7</v>
      </c>
      <c r="E238" s="2">
        <v>1.81063</v>
      </c>
    </row>
    <row r="239" spans="1:5" x14ac:dyDescent="0.4">
      <c r="A239" s="2">
        <v>24.72</v>
      </c>
      <c r="B239" s="2">
        <v>0.81686999999999999</v>
      </c>
      <c r="D239" s="2">
        <v>24.72</v>
      </c>
      <c r="E239" s="2">
        <v>1.81488</v>
      </c>
    </row>
    <row r="240" spans="1:5" x14ac:dyDescent="0.4">
      <c r="A240" s="2">
        <v>24.74</v>
      </c>
      <c r="B240" s="2">
        <v>0.80723</v>
      </c>
      <c r="D240" s="2">
        <v>24.74</v>
      </c>
      <c r="E240" s="2">
        <v>1.81488</v>
      </c>
    </row>
    <row r="241" spans="1:5" x14ac:dyDescent="0.4">
      <c r="A241" s="2">
        <v>24.76</v>
      </c>
      <c r="B241" s="2">
        <v>0.81205000000000005</v>
      </c>
      <c r="D241" s="2">
        <v>24.76</v>
      </c>
      <c r="E241" s="2">
        <v>1.8180700000000001</v>
      </c>
    </row>
    <row r="242" spans="1:5" x14ac:dyDescent="0.4">
      <c r="A242" s="2">
        <v>24.78</v>
      </c>
      <c r="B242" s="2">
        <v>0.81686999999999999</v>
      </c>
      <c r="D242" s="2">
        <v>24.78</v>
      </c>
      <c r="E242" s="2">
        <v>1.8127500000000001</v>
      </c>
    </row>
    <row r="243" spans="1:5" x14ac:dyDescent="0.4">
      <c r="A243" s="2">
        <v>24.8</v>
      </c>
      <c r="B243" s="2">
        <v>0.81205000000000005</v>
      </c>
      <c r="D243" s="2">
        <v>24.8</v>
      </c>
      <c r="E243" s="2">
        <v>1.81169</v>
      </c>
    </row>
    <row r="244" spans="1:5" x14ac:dyDescent="0.4">
      <c r="A244" s="2">
        <v>24.82</v>
      </c>
      <c r="B244" s="2">
        <v>0.81205000000000005</v>
      </c>
      <c r="D244" s="2">
        <v>24.82</v>
      </c>
      <c r="E244" s="2">
        <v>1.8085</v>
      </c>
    </row>
    <row r="245" spans="1:5" x14ac:dyDescent="0.4">
      <c r="A245" s="2">
        <v>24.84</v>
      </c>
      <c r="B245" s="2">
        <v>0.81205000000000005</v>
      </c>
      <c r="D245" s="2">
        <v>24.84</v>
      </c>
      <c r="E245" s="2">
        <v>1.8074399999999999</v>
      </c>
    </row>
    <row r="246" spans="1:5" x14ac:dyDescent="0.4">
      <c r="A246" s="2">
        <v>24.86</v>
      </c>
      <c r="B246" s="2">
        <v>0.83613999999999999</v>
      </c>
      <c r="D246" s="2">
        <v>24.86</v>
      </c>
      <c r="E246" s="2">
        <v>1.8159400000000001</v>
      </c>
    </row>
    <row r="247" spans="1:5" x14ac:dyDescent="0.4">
      <c r="A247" s="2">
        <v>24.88</v>
      </c>
      <c r="B247" s="2">
        <v>0.81445999999999996</v>
      </c>
      <c r="D247" s="2">
        <v>24.88</v>
      </c>
      <c r="E247" s="2">
        <v>1.8095600000000001</v>
      </c>
    </row>
    <row r="248" spans="1:5" x14ac:dyDescent="0.4">
      <c r="A248" s="2">
        <v>24.9</v>
      </c>
      <c r="B248" s="2">
        <v>0.80964000000000003</v>
      </c>
      <c r="D248" s="2">
        <v>24.9</v>
      </c>
      <c r="E248" s="2">
        <v>1.8180700000000001</v>
      </c>
    </row>
    <row r="249" spans="1:5" x14ac:dyDescent="0.4">
      <c r="A249" s="2">
        <v>24.92</v>
      </c>
      <c r="B249" s="2">
        <v>0.82169000000000003</v>
      </c>
      <c r="D249" s="2">
        <v>24.92</v>
      </c>
      <c r="E249" s="2">
        <v>1.81382</v>
      </c>
    </row>
    <row r="250" spans="1:5" x14ac:dyDescent="0.4">
      <c r="A250" s="2">
        <v>24.94</v>
      </c>
      <c r="B250" s="2">
        <v>0.81205000000000005</v>
      </c>
      <c r="D250" s="2">
        <v>24.94</v>
      </c>
      <c r="E250" s="2">
        <v>1.8095600000000001</v>
      </c>
    </row>
    <row r="251" spans="1:5" x14ac:dyDescent="0.4">
      <c r="A251" s="2">
        <v>24.96</v>
      </c>
      <c r="B251" s="2">
        <v>0.83133000000000001</v>
      </c>
      <c r="D251" s="2">
        <v>24.96</v>
      </c>
      <c r="E251" s="2">
        <v>1.8169999999999999</v>
      </c>
    </row>
    <row r="252" spans="1:5" x14ac:dyDescent="0.4">
      <c r="A252" s="2">
        <v>24.98</v>
      </c>
      <c r="B252" s="2">
        <v>0.80964000000000003</v>
      </c>
      <c r="D252" s="2">
        <v>24.98</v>
      </c>
      <c r="E252" s="2">
        <v>1.8085</v>
      </c>
    </row>
    <row r="253" spans="1:5" x14ac:dyDescent="0.4">
      <c r="A253" s="2">
        <v>25</v>
      </c>
      <c r="B253" s="2">
        <v>0.84577999999999998</v>
      </c>
      <c r="D253" s="2">
        <v>25</v>
      </c>
      <c r="E253" s="2">
        <v>1.8159400000000001</v>
      </c>
    </row>
    <row r="254" spans="1:5" x14ac:dyDescent="0.4">
      <c r="A254" s="2">
        <v>25.02</v>
      </c>
      <c r="B254" s="2">
        <v>0.82169000000000003</v>
      </c>
      <c r="D254" s="2">
        <v>25.02</v>
      </c>
      <c r="E254" s="2">
        <v>1.8074399999999999</v>
      </c>
    </row>
    <row r="255" spans="1:5" x14ac:dyDescent="0.4">
      <c r="A255" s="2">
        <v>25.04</v>
      </c>
      <c r="B255" s="2">
        <v>0.82410000000000005</v>
      </c>
      <c r="D255" s="2">
        <v>25.04</v>
      </c>
      <c r="E255" s="2">
        <v>1.8127500000000001</v>
      </c>
    </row>
    <row r="256" spans="1:5" x14ac:dyDescent="0.4">
      <c r="A256" s="2">
        <v>25.06</v>
      </c>
      <c r="B256" s="2">
        <v>0.82410000000000005</v>
      </c>
      <c r="D256" s="2">
        <v>25.06</v>
      </c>
      <c r="E256" s="2">
        <v>1.8074399999999999</v>
      </c>
    </row>
    <row r="257" spans="1:5" x14ac:dyDescent="0.4">
      <c r="A257" s="2">
        <v>25.08</v>
      </c>
      <c r="B257" s="2">
        <v>0.82410000000000005</v>
      </c>
      <c r="D257" s="2">
        <v>25.08</v>
      </c>
      <c r="E257" s="2">
        <v>1.8010600000000001</v>
      </c>
    </row>
    <row r="258" spans="1:5" x14ac:dyDescent="0.4">
      <c r="A258" s="2">
        <v>25.1</v>
      </c>
      <c r="B258" s="2">
        <v>0.82650999999999997</v>
      </c>
      <c r="D258" s="2">
        <v>25.1</v>
      </c>
      <c r="E258" s="2">
        <v>1.8074399999999999</v>
      </c>
    </row>
    <row r="259" spans="1:5" x14ac:dyDescent="0.4">
      <c r="A259" s="2">
        <v>25.12</v>
      </c>
      <c r="B259" s="2">
        <v>0.84577999999999998</v>
      </c>
      <c r="D259" s="2">
        <v>25.12</v>
      </c>
      <c r="E259" s="2">
        <v>1.8127500000000001</v>
      </c>
    </row>
    <row r="260" spans="1:5" x14ac:dyDescent="0.4">
      <c r="A260" s="2">
        <v>25.14</v>
      </c>
      <c r="B260" s="2">
        <v>0.84096000000000004</v>
      </c>
      <c r="D260" s="2">
        <v>25.14</v>
      </c>
      <c r="E260" s="2">
        <v>1.8074399999999999</v>
      </c>
    </row>
    <row r="261" spans="1:5" x14ac:dyDescent="0.4">
      <c r="A261" s="2">
        <v>25.16</v>
      </c>
      <c r="B261" s="2">
        <v>0.83374000000000004</v>
      </c>
      <c r="D261" s="2">
        <v>25.16</v>
      </c>
      <c r="E261" s="2">
        <v>1.80531</v>
      </c>
    </row>
    <row r="262" spans="1:5" x14ac:dyDescent="0.4">
      <c r="A262" s="2">
        <v>25.18</v>
      </c>
      <c r="B262" s="2">
        <v>0.81445999999999996</v>
      </c>
      <c r="D262" s="2">
        <v>25.18</v>
      </c>
      <c r="E262" s="2">
        <v>1.8095600000000001</v>
      </c>
    </row>
    <row r="263" spans="1:5" x14ac:dyDescent="0.4">
      <c r="A263" s="2">
        <v>25.2</v>
      </c>
      <c r="B263" s="2">
        <v>0.8</v>
      </c>
      <c r="D263" s="2">
        <v>25.2</v>
      </c>
      <c r="E263" s="2">
        <v>1.8169999999999999</v>
      </c>
    </row>
    <row r="264" spans="1:5" x14ac:dyDescent="0.4">
      <c r="A264" s="2">
        <v>25.22</v>
      </c>
      <c r="B264" s="2">
        <v>0.80481999999999998</v>
      </c>
      <c r="D264" s="2">
        <v>25.22</v>
      </c>
      <c r="E264" s="2">
        <v>1.82019</v>
      </c>
    </row>
    <row r="265" spans="1:5" x14ac:dyDescent="0.4">
      <c r="A265" s="2">
        <v>25.24</v>
      </c>
      <c r="B265" s="2">
        <v>0.82891999999999999</v>
      </c>
      <c r="D265" s="2">
        <v>25.24</v>
      </c>
      <c r="E265" s="2">
        <v>1.8063800000000001</v>
      </c>
    </row>
    <row r="266" spans="1:5" x14ac:dyDescent="0.4">
      <c r="A266" s="2">
        <v>25.26</v>
      </c>
      <c r="B266" s="2">
        <v>0.81445999999999996</v>
      </c>
      <c r="D266" s="2">
        <v>25.26</v>
      </c>
      <c r="E266" s="2">
        <v>1.8063800000000001</v>
      </c>
    </row>
    <row r="267" spans="1:5" x14ac:dyDescent="0.4">
      <c r="A267" s="2">
        <v>25.28</v>
      </c>
      <c r="B267" s="2">
        <v>0.80723</v>
      </c>
      <c r="D267" s="2">
        <v>25.28</v>
      </c>
      <c r="E267" s="2">
        <v>1.8159400000000001</v>
      </c>
    </row>
    <row r="268" spans="1:5" x14ac:dyDescent="0.4">
      <c r="A268" s="2">
        <v>25.3</v>
      </c>
      <c r="B268" s="2">
        <v>0.83855000000000002</v>
      </c>
      <c r="D268" s="2">
        <v>25.3</v>
      </c>
      <c r="E268" s="2">
        <v>1.8127500000000001</v>
      </c>
    </row>
    <row r="269" spans="1:5" x14ac:dyDescent="0.4">
      <c r="A269" s="2">
        <v>25.32</v>
      </c>
      <c r="B269" s="2">
        <v>0.81205000000000005</v>
      </c>
      <c r="D269" s="2">
        <v>25.32</v>
      </c>
      <c r="E269" s="2">
        <v>1.8063800000000001</v>
      </c>
    </row>
    <row r="270" spans="1:5" x14ac:dyDescent="0.4">
      <c r="A270" s="2">
        <v>25.34</v>
      </c>
      <c r="B270" s="2">
        <v>0.82650999999999997</v>
      </c>
      <c r="D270" s="2">
        <v>25.34</v>
      </c>
      <c r="E270" s="2">
        <v>1.8127500000000001</v>
      </c>
    </row>
    <row r="271" spans="1:5" x14ac:dyDescent="0.4">
      <c r="A271" s="2">
        <v>25.36</v>
      </c>
      <c r="B271" s="2">
        <v>0.81686999999999999</v>
      </c>
      <c r="D271" s="2">
        <v>25.36</v>
      </c>
      <c r="E271" s="2">
        <v>1.8085</v>
      </c>
    </row>
    <row r="272" spans="1:5" x14ac:dyDescent="0.4">
      <c r="A272" s="2">
        <v>25.38</v>
      </c>
      <c r="B272" s="2">
        <v>0.80240999999999996</v>
      </c>
      <c r="D272" s="2">
        <v>25.38</v>
      </c>
      <c r="E272" s="2">
        <v>1.8085</v>
      </c>
    </row>
    <row r="273" spans="1:5" x14ac:dyDescent="0.4">
      <c r="A273" s="2">
        <v>25.4</v>
      </c>
      <c r="B273" s="2">
        <v>0.81686999999999999</v>
      </c>
      <c r="D273" s="2">
        <v>25.4</v>
      </c>
      <c r="E273" s="2">
        <v>1.8010600000000001</v>
      </c>
    </row>
    <row r="274" spans="1:5" x14ac:dyDescent="0.4">
      <c r="A274" s="2">
        <v>25.42</v>
      </c>
      <c r="B274" s="2">
        <v>0.82410000000000005</v>
      </c>
      <c r="D274" s="2">
        <v>25.42</v>
      </c>
      <c r="E274" s="2">
        <v>1.8085</v>
      </c>
    </row>
    <row r="275" spans="1:5" x14ac:dyDescent="0.4">
      <c r="A275" s="2">
        <v>25.44</v>
      </c>
      <c r="B275" s="2">
        <v>0.80723</v>
      </c>
      <c r="D275" s="2">
        <v>25.44</v>
      </c>
      <c r="E275" s="2">
        <v>1.8159400000000001</v>
      </c>
    </row>
    <row r="276" spans="1:5" x14ac:dyDescent="0.4">
      <c r="A276" s="2">
        <v>25.46</v>
      </c>
      <c r="B276" s="2">
        <v>0.81445999999999996</v>
      </c>
      <c r="D276" s="2">
        <v>25.46</v>
      </c>
      <c r="E276" s="2">
        <v>1.8169999999999999</v>
      </c>
    </row>
    <row r="277" spans="1:5" x14ac:dyDescent="0.4">
      <c r="A277" s="2">
        <v>25.48</v>
      </c>
      <c r="B277" s="2">
        <v>0.82650999999999997</v>
      </c>
      <c r="D277" s="2">
        <v>25.48</v>
      </c>
      <c r="E277" s="2">
        <v>1.8159400000000001</v>
      </c>
    </row>
    <row r="278" spans="1:5" x14ac:dyDescent="0.4">
      <c r="A278" s="2">
        <v>25.5</v>
      </c>
      <c r="B278" s="2">
        <v>0.80964000000000003</v>
      </c>
      <c r="D278" s="2">
        <v>25.5</v>
      </c>
      <c r="E278" s="2">
        <v>1.81063</v>
      </c>
    </row>
    <row r="279" spans="1:5" x14ac:dyDescent="0.4">
      <c r="A279" s="2">
        <v>25.52</v>
      </c>
      <c r="B279" s="2">
        <v>0.81445999999999996</v>
      </c>
      <c r="D279" s="2">
        <v>25.52</v>
      </c>
      <c r="E279" s="2">
        <v>1.8191299999999999</v>
      </c>
    </row>
    <row r="280" spans="1:5" x14ac:dyDescent="0.4">
      <c r="A280" s="2">
        <v>25.54</v>
      </c>
      <c r="B280" s="2">
        <v>0.81205000000000005</v>
      </c>
      <c r="D280" s="2">
        <v>25.54</v>
      </c>
      <c r="E280" s="2">
        <v>1.8074399999999999</v>
      </c>
    </row>
    <row r="281" spans="1:5" x14ac:dyDescent="0.4">
      <c r="A281" s="2">
        <v>25.56</v>
      </c>
      <c r="B281" s="2">
        <v>0.82650999999999997</v>
      </c>
      <c r="D281" s="2">
        <v>25.56</v>
      </c>
      <c r="E281" s="2">
        <v>1.8074399999999999</v>
      </c>
    </row>
    <row r="282" spans="1:5" x14ac:dyDescent="0.4">
      <c r="A282" s="2">
        <v>25.58</v>
      </c>
      <c r="B282" s="2">
        <v>0.81686999999999999</v>
      </c>
      <c r="D282" s="2">
        <v>25.58</v>
      </c>
      <c r="E282" s="2">
        <v>1.8063800000000001</v>
      </c>
    </row>
    <row r="283" spans="1:5" x14ac:dyDescent="0.4">
      <c r="A283" s="2">
        <v>25.6</v>
      </c>
      <c r="B283" s="2">
        <v>0.81686999999999999</v>
      </c>
      <c r="D283" s="2">
        <v>25.6</v>
      </c>
      <c r="E283" s="2">
        <v>1.82019</v>
      </c>
    </row>
    <row r="284" spans="1:5" x14ac:dyDescent="0.4">
      <c r="A284" s="2">
        <v>25.62</v>
      </c>
      <c r="B284" s="2">
        <v>0.80723</v>
      </c>
      <c r="D284" s="2">
        <v>25.62</v>
      </c>
      <c r="E284" s="2">
        <v>1.8063800000000001</v>
      </c>
    </row>
    <row r="285" spans="1:5" x14ac:dyDescent="0.4">
      <c r="A285" s="2">
        <v>25.64</v>
      </c>
      <c r="B285" s="2">
        <v>0.80481999999999998</v>
      </c>
      <c r="D285" s="2">
        <v>25.64</v>
      </c>
      <c r="E285" s="2">
        <v>1.8169999999999999</v>
      </c>
    </row>
    <row r="286" spans="1:5" x14ac:dyDescent="0.4">
      <c r="A286" s="2">
        <v>25.66</v>
      </c>
      <c r="B286" s="2">
        <v>0.83855000000000002</v>
      </c>
      <c r="D286" s="2">
        <v>25.66</v>
      </c>
      <c r="E286" s="2">
        <v>1.8127500000000001</v>
      </c>
    </row>
    <row r="287" spans="1:5" x14ac:dyDescent="0.4">
      <c r="A287" s="2">
        <v>25.68</v>
      </c>
      <c r="B287" s="2">
        <v>0.82169000000000003</v>
      </c>
      <c r="D287" s="2">
        <v>25.68</v>
      </c>
      <c r="E287" s="2">
        <v>1.80531</v>
      </c>
    </row>
    <row r="288" spans="1:5" x14ac:dyDescent="0.4">
      <c r="A288" s="2">
        <v>25.7</v>
      </c>
      <c r="B288" s="2">
        <v>0.81686999999999999</v>
      </c>
      <c r="D288" s="2">
        <v>25.7</v>
      </c>
      <c r="E288" s="2">
        <v>1.8042499999999999</v>
      </c>
    </row>
    <row r="289" spans="1:5" x14ac:dyDescent="0.4">
      <c r="A289" s="2">
        <v>25.72</v>
      </c>
      <c r="B289" s="2">
        <v>0.81686999999999999</v>
      </c>
      <c r="D289" s="2">
        <v>25.72</v>
      </c>
      <c r="E289" s="2">
        <v>1.81063</v>
      </c>
    </row>
    <row r="290" spans="1:5" x14ac:dyDescent="0.4">
      <c r="A290" s="2">
        <v>25.74</v>
      </c>
      <c r="B290" s="2">
        <v>0.83613999999999999</v>
      </c>
      <c r="D290" s="2">
        <v>25.74</v>
      </c>
      <c r="E290" s="2">
        <v>1.8063800000000001</v>
      </c>
    </row>
    <row r="291" spans="1:5" x14ac:dyDescent="0.4">
      <c r="A291" s="2">
        <v>25.76</v>
      </c>
      <c r="B291" s="2">
        <v>0.82169000000000003</v>
      </c>
      <c r="D291" s="2">
        <v>25.76</v>
      </c>
      <c r="E291" s="2">
        <v>1.8</v>
      </c>
    </row>
    <row r="292" spans="1:5" x14ac:dyDescent="0.4">
      <c r="A292" s="2">
        <v>25.78</v>
      </c>
      <c r="B292" s="2">
        <v>0.81928000000000001</v>
      </c>
      <c r="D292" s="2">
        <v>25.78</v>
      </c>
      <c r="E292" s="2">
        <v>1.8169999999999999</v>
      </c>
    </row>
    <row r="293" spans="1:5" x14ac:dyDescent="0.4">
      <c r="A293" s="2">
        <v>25.8</v>
      </c>
      <c r="B293" s="2">
        <v>0.82410000000000005</v>
      </c>
      <c r="D293" s="2">
        <v>25.8</v>
      </c>
      <c r="E293" s="2">
        <v>1.81488</v>
      </c>
    </row>
    <row r="294" spans="1:5" x14ac:dyDescent="0.4">
      <c r="A294" s="2">
        <v>25.82</v>
      </c>
      <c r="B294" s="2">
        <v>0.80964000000000003</v>
      </c>
      <c r="D294" s="2">
        <v>25.82</v>
      </c>
      <c r="E294" s="2">
        <v>1.8063800000000001</v>
      </c>
    </row>
    <row r="295" spans="1:5" x14ac:dyDescent="0.4">
      <c r="A295" s="2">
        <v>25.84</v>
      </c>
      <c r="B295" s="2">
        <v>0.81445999999999996</v>
      </c>
      <c r="D295" s="2">
        <v>25.84</v>
      </c>
      <c r="E295" s="2">
        <v>1.8063800000000001</v>
      </c>
    </row>
    <row r="296" spans="1:5" x14ac:dyDescent="0.4">
      <c r="A296" s="2">
        <v>25.86</v>
      </c>
      <c r="B296" s="2">
        <v>0.81686999999999999</v>
      </c>
      <c r="D296" s="2">
        <v>25.86</v>
      </c>
      <c r="E296" s="2">
        <v>1.8169999999999999</v>
      </c>
    </row>
    <row r="297" spans="1:5" x14ac:dyDescent="0.4">
      <c r="A297" s="2">
        <v>25.88</v>
      </c>
      <c r="B297" s="2">
        <v>0.81686999999999999</v>
      </c>
      <c r="D297" s="2">
        <v>25.88</v>
      </c>
      <c r="E297" s="2">
        <v>1.8223199999999999</v>
      </c>
    </row>
    <row r="298" spans="1:5" x14ac:dyDescent="0.4">
      <c r="A298" s="2">
        <v>25.9</v>
      </c>
      <c r="B298" s="2">
        <v>0.81205000000000005</v>
      </c>
      <c r="D298" s="2">
        <v>25.9</v>
      </c>
      <c r="E298" s="2">
        <v>1.81488</v>
      </c>
    </row>
    <row r="299" spans="1:5" x14ac:dyDescent="0.4">
      <c r="A299" s="2">
        <v>25.92</v>
      </c>
      <c r="B299" s="2">
        <v>0.80481999999999998</v>
      </c>
      <c r="D299" s="2">
        <v>25.92</v>
      </c>
      <c r="E299" s="2">
        <v>1.8063800000000001</v>
      </c>
    </row>
    <row r="300" spans="1:5" x14ac:dyDescent="0.4">
      <c r="A300" s="2">
        <v>25.94</v>
      </c>
      <c r="B300" s="2">
        <v>0.83374000000000004</v>
      </c>
      <c r="D300" s="2">
        <v>25.94</v>
      </c>
      <c r="E300" s="2">
        <v>1.8169999999999999</v>
      </c>
    </row>
    <row r="301" spans="1:5" x14ac:dyDescent="0.4">
      <c r="A301" s="2">
        <v>25.96</v>
      </c>
      <c r="B301" s="2">
        <v>0.81928000000000001</v>
      </c>
      <c r="D301" s="2">
        <v>25.96</v>
      </c>
      <c r="E301" s="2">
        <v>1.8159400000000001</v>
      </c>
    </row>
    <row r="302" spans="1:5" x14ac:dyDescent="0.4">
      <c r="A302" s="2">
        <v>25.98</v>
      </c>
      <c r="B302" s="2">
        <v>0.82169000000000003</v>
      </c>
      <c r="D302" s="2">
        <v>25.98</v>
      </c>
      <c r="E302" s="2">
        <v>1.81063</v>
      </c>
    </row>
    <row r="303" spans="1:5" x14ac:dyDescent="0.4">
      <c r="A303" s="2">
        <v>26</v>
      </c>
      <c r="B303" s="2">
        <v>0.81445999999999996</v>
      </c>
      <c r="D303" s="2">
        <v>26</v>
      </c>
      <c r="E303" s="2">
        <v>1.8095600000000001</v>
      </c>
    </row>
    <row r="304" spans="1:5" x14ac:dyDescent="0.4">
      <c r="A304" s="2">
        <v>26.02</v>
      </c>
      <c r="B304" s="2">
        <v>0.82891999999999999</v>
      </c>
      <c r="D304" s="2">
        <v>26.02</v>
      </c>
      <c r="E304" s="2">
        <v>1.8085</v>
      </c>
    </row>
    <row r="305" spans="1:5" x14ac:dyDescent="0.4">
      <c r="A305" s="2">
        <v>26.04</v>
      </c>
      <c r="B305" s="2">
        <v>0.82169000000000003</v>
      </c>
      <c r="D305" s="2">
        <v>26.04</v>
      </c>
      <c r="E305" s="2">
        <v>1.81382</v>
      </c>
    </row>
    <row r="306" spans="1:5" x14ac:dyDescent="0.4">
      <c r="A306" s="2">
        <v>26.06</v>
      </c>
      <c r="B306" s="2">
        <v>0.81686999999999999</v>
      </c>
      <c r="D306" s="2">
        <v>26.06</v>
      </c>
      <c r="E306" s="2">
        <v>1.8031900000000001</v>
      </c>
    </row>
    <row r="307" spans="1:5" x14ac:dyDescent="0.4">
      <c r="A307" s="2">
        <v>26.08</v>
      </c>
      <c r="B307" s="2">
        <v>0.82891999999999999</v>
      </c>
      <c r="D307" s="2">
        <v>26.08</v>
      </c>
      <c r="E307" s="2">
        <v>1.81382</v>
      </c>
    </row>
    <row r="308" spans="1:5" x14ac:dyDescent="0.4">
      <c r="A308" s="2">
        <v>26.1</v>
      </c>
      <c r="B308" s="2">
        <v>0.83613999999999999</v>
      </c>
      <c r="D308" s="2">
        <v>26.1</v>
      </c>
      <c r="E308" s="2">
        <v>1.82019</v>
      </c>
    </row>
    <row r="309" spans="1:5" x14ac:dyDescent="0.4">
      <c r="A309" s="2">
        <v>26.12</v>
      </c>
      <c r="B309" s="2">
        <v>0.80964000000000003</v>
      </c>
      <c r="D309" s="2">
        <v>26.12</v>
      </c>
      <c r="E309" s="2">
        <v>1.8095600000000001</v>
      </c>
    </row>
    <row r="310" spans="1:5" x14ac:dyDescent="0.4">
      <c r="A310" s="2">
        <v>26.14</v>
      </c>
      <c r="B310" s="2">
        <v>0.81205000000000005</v>
      </c>
      <c r="D310" s="2">
        <v>26.14</v>
      </c>
      <c r="E310" s="2">
        <v>1.8180700000000001</v>
      </c>
    </row>
    <row r="311" spans="1:5" x14ac:dyDescent="0.4">
      <c r="A311" s="2">
        <v>26.16</v>
      </c>
      <c r="B311" s="2">
        <v>0.82169000000000003</v>
      </c>
      <c r="D311" s="2">
        <v>26.16</v>
      </c>
      <c r="E311" s="2">
        <v>1.8074399999999999</v>
      </c>
    </row>
    <row r="312" spans="1:5" x14ac:dyDescent="0.4">
      <c r="A312" s="2">
        <v>26.18</v>
      </c>
      <c r="B312" s="2">
        <v>0.81928000000000001</v>
      </c>
      <c r="D312" s="2">
        <v>26.18</v>
      </c>
      <c r="E312" s="2">
        <v>1.8159400000000001</v>
      </c>
    </row>
    <row r="313" spans="1:5" x14ac:dyDescent="0.4">
      <c r="A313" s="2">
        <v>26.2</v>
      </c>
      <c r="B313" s="2">
        <v>0.82891999999999999</v>
      </c>
      <c r="D313" s="2">
        <v>26.2</v>
      </c>
      <c r="E313" s="2">
        <v>1.81063</v>
      </c>
    </row>
    <row r="314" spans="1:5" x14ac:dyDescent="0.4">
      <c r="A314" s="2">
        <v>26.22</v>
      </c>
      <c r="B314" s="2">
        <v>0.81445999999999996</v>
      </c>
      <c r="D314" s="2">
        <v>26.22</v>
      </c>
      <c r="E314" s="2">
        <v>1.8191299999999999</v>
      </c>
    </row>
    <row r="315" spans="1:5" x14ac:dyDescent="0.4">
      <c r="A315" s="2">
        <v>26.24</v>
      </c>
      <c r="B315" s="2">
        <v>0.83613999999999999</v>
      </c>
      <c r="D315" s="2">
        <v>26.24</v>
      </c>
      <c r="E315" s="2">
        <v>1.8095600000000001</v>
      </c>
    </row>
    <row r="316" spans="1:5" x14ac:dyDescent="0.4">
      <c r="A316" s="2">
        <v>26.26</v>
      </c>
      <c r="B316" s="2">
        <v>0.81928000000000001</v>
      </c>
      <c r="D316" s="2">
        <v>26.26</v>
      </c>
      <c r="E316" s="2">
        <v>1.81382</v>
      </c>
    </row>
    <row r="317" spans="1:5" x14ac:dyDescent="0.4">
      <c r="A317" s="2">
        <v>26.28</v>
      </c>
      <c r="B317" s="2">
        <v>0.82650999999999997</v>
      </c>
      <c r="D317" s="2">
        <v>26.28</v>
      </c>
      <c r="E317" s="2">
        <v>1.80531</v>
      </c>
    </row>
    <row r="318" spans="1:5" x14ac:dyDescent="0.4">
      <c r="A318" s="2">
        <v>26.3</v>
      </c>
      <c r="B318" s="2">
        <v>0.80723</v>
      </c>
      <c r="D318" s="2">
        <v>26.3</v>
      </c>
      <c r="E318" s="2">
        <v>1.8180700000000001</v>
      </c>
    </row>
    <row r="319" spans="1:5" x14ac:dyDescent="0.4">
      <c r="A319" s="2">
        <v>26.32</v>
      </c>
      <c r="B319" s="2">
        <v>0.82650999999999997</v>
      </c>
      <c r="D319" s="2">
        <v>26.32</v>
      </c>
      <c r="E319" s="2">
        <v>1.8159400000000001</v>
      </c>
    </row>
    <row r="320" spans="1:5" x14ac:dyDescent="0.4">
      <c r="A320" s="2">
        <v>26.34</v>
      </c>
      <c r="B320" s="2">
        <v>0.83374000000000004</v>
      </c>
      <c r="D320" s="2">
        <v>26.34</v>
      </c>
      <c r="E320" s="2">
        <v>1.80531</v>
      </c>
    </row>
    <row r="321" spans="1:5" x14ac:dyDescent="0.4">
      <c r="A321" s="2">
        <v>26.36</v>
      </c>
      <c r="B321" s="2">
        <v>0.81205000000000005</v>
      </c>
      <c r="D321" s="2">
        <v>26.36</v>
      </c>
      <c r="E321" s="2">
        <v>1.81169</v>
      </c>
    </row>
    <row r="322" spans="1:5" x14ac:dyDescent="0.4">
      <c r="A322" s="2">
        <v>26.38</v>
      </c>
      <c r="B322" s="2">
        <v>0.81445999999999996</v>
      </c>
      <c r="D322" s="2">
        <v>26.38</v>
      </c>
      <c r="E322" s="2">
        <v>1.8095600000000001</v>
      </c>
    </row>
    <row r="323" spans="1:5" x14ac:dyDescent="0.4">
      <c r="A323" s="2">
        <v>26.4</v>
      </c>
      <c r="B323" s="2">
        <v>0.81445999999999996</v>
      </c>
      <c r="D323" s="2">
        <v>26.4</v>
      </c>
      <c r="E323" s="2">
        <v>1.8074399999999999</v>
      </c>
    </row>
    <row r="324" spans="1:5" x14ac:dyDescent="0.4">
      <c r="A324" s="2">
        <v>26.42</v>
      </c>
      <c r="B324" s="2">
        <v>0.80240999999999996</v>
      </c>
      <c r="D324" s="2">
        <v>26.42</v>
      </c>
      <c r="E324" s="2">
        <v>1.8180700000000001</v>
      </c>
    </row>
    <row r="325" spans="1:5" x14ac:dyDescent="0.4">
      <c r="A325" s="2">
        <v>26.44</v>
      </c>
      <c r="B325" s="2">
        <v>0.81445999999999996</v>
      </c>
      <c r="D325" s="2">
        <v>26.44</v>
      </c>
      <c r="E325" s="2">
        <v>1.8095600000000001</v>
      </c>
    </row>
    <row r="326" spans="1:5" x14ac:dyDescent="0.4">
      <c r="A326" s="2">
        <v>26.46</v>
      </c>
      <c r="B326" s="2">
        <v>0.81928000000000001</v>
      </c>
      <c r="D326" s="2">
        <v>26.46</v>
      </c>
      <c r="E326" s="2">
        <v>1.8085</v>
      </c>
    </row>
    <row r="327" spans="1:5" x14ac:dyDescent="0.4">
      <c r="A327" s="2">
        <v>26.48</v>
      </c>
      <c r="B327" s="2">
        <v>0.81686999999999999</v>
      </c>
      <c r="D327" s="2">
        <v>26.48</v>
      </c>
      <c r="E327" s="2">
        <v>1.8223199999999999</v>
      </c>
    </row>
    <row r="328" spans="1:5" x14ac:dyDescent="0.4">
      <c r="A328" s="2">
        <v>26.5</v>
      </c>
      <c r="B328" s="2">
        <v>0.81445999999999996</v>
      </c>
      <c r="D328" s="2">
        <v>26.5</v>
      </c>
      <c r="E328" s="2">
        <v>1.8085</v>
      </c>
    </row>
    <row r="329" spans="1:5" x14ac:dyDescent="0.4">
      <c r="A329" s="2">
        <v>26.52</v>
      </c>
      <c r="B329" s="2">
        <v>0.80481999999999998</v>
      </c>
      <c r="D329" s="2">
        <v>26.52</v>
      </c>
      <c r="E329" s="2">
        <v>1.82019</v>
      </c>
    </row>
    <row r="330" spans="1:5" x14ac:dyDescent="0.4">
      <c r="A330" s="2">
        <v>26.54</v>
      </c>
      <c r="B330" s="2">
        <v>0.81445999999999996</v>
      </c>
      <c r="D330" s="2">
        <v>26.54</v>
      </c>
      <c r="E330" s="2">
        <v>1.80213</v>
      </c>
    </row>
    <row r="331" spans="1:5" x14ac:dyDescent="0.4">
      <c r="A331" s="2">
        <v>26.56</v>
      </c>
      <c r="B331" s="2">
        <v>0.82650999999999997</v>
      </c>
      <c r="D331" s="2">
        <v>26.56</v>
      </c>
      <c r="E331" s="2">
        <v>1.81169</v>
      </c>
    </row>
    <row r="332" spans="1:5" x14ac:dyDescent="0.4">
      <c r="A332" s="2">
        <v>26.58</v>
      </c>
      <c r="B332" s="2">
        <v>0.83855000000000002</v>
      </c>
      <c r="D332" s="2">
        <v>26.58</v>
      </c>
      <c r="E332" s="2">
        <v>1.81488</v>
      </c>
    </row>
    <row r="333" spans="1:5" x14ac:dyDescent="0.4">
      <c r="A333" s="2">
        <v>26.6</v>
      </c>
      <c r="B333" s="2">
        <v>0.81928000000000001</v>
      </c>
      <c r="D333" s="2">
        <v>26.6</v>
      </c>
      <c r="E333" s="2">
        <v>1.80531</v>
      </c>
    </row>
    <row r="334" spans="1:5" x14ac:dyDescent="0.4">
      <c r="A334" s="2">
        <v>26.62</v>
      </c>
      <c r="B334" s="2">
        <v>0.81445999999999996</v>
      </c>
      <c r="D334" s="2">
        <v>26.62</v>
      </c>
      <c r="E334" s="2">
        <v>1.8074399999999999</v>
      </c>
    </row>
    <row r="335" spans="1:5" x14ac:dyDescent="0.4">
      <c r="A335" s="2">
        <v>26.64</v>
      </c>
      <c r="B335" s="2">
        <v>0.82891999999999999</v>
      </c>
      <c r="D335" s="2">
        <v>26.64</v>
      </c>
      <c r="E335" s="2">
        <v>1.8127500000000001</v>
      </c>
    </row>
    <row r="336" spans="1:5" x14ac:dyDescent="0.4">
      <c r="A336" s="2">
        <v>26.66</v>
      </c>
      <c r="B336" s="2">
        <v>0.83133000000000001</v>
      </c>
      <c r="D336" s="2">
        <v>26.66</v>
      </c>
      <c r="E336" s="2">
        <v>1.81488</v>
      </c>
    </row>
    <row r="337" spans="1:5" x14ac:dyDescent="0.4">
      <c r="A337" s="2">
        <v>26.68</v>
      </c>
      <c r="B337" s="2">
        <v>0.83133000000000001</v>
      </c>
      <c r="D337" s="2">
        <v>26.68</v>
      </c>
      <c r="E337" s="2">
        <v>1.81169</v>
      </c>
    </row>
    <row r="338" spans="1:5" x14ac:dyDescent="0.4">
      <c r="A338" s="2">
        <v>26.7</v>
      </c>
      <c r="B338" s="2">
        <v>0.82410000000000005</v>
      </c>
      <c r="D338" s="2">
        <v>26.7</v>
      </c>
      <c r="E338" s="2">
        <v>1.81169</v>
      </c>
    </row>
    <row r="339" spans="1:5" x14ac:dyDescent="0.4">
      <c r="A339" s="2">
        <v>26.72</v>
      </c>
      <c r="B339" s="2">
        <v>0.81205000000000005</v>
      </c>
      <c r="D339" s="2">
        <v>26.72</v>
      </c>
      <c r="E339" s="2">
        <v>1.8127500000000001</v>
      </c>
    </row>
    <row r="340" spans="1:5" x14ac:dyDescent="0.4">
      <c r="A340" s="2">
        <v>26.74</v>
      </c>
      <c r="B340" s="2">
        <v>0.81686999999999999</v>
      </c>
      <c r="D340" s="2">
        <v>26.74</v>
      </c>
      <c r="E340" s="2">
        <v>1.8085</v>
      </c>
    </row>
    <row r="341" spans="1:5" x14ac:dyDescent="0.4">
      <c r="A341" s="2">
        <v>26.76</v>
      </c>
      <c r="B341" s="2">
        <v>0.83374000000000004</v>
      </c>
      <c r="D341" s="2">
        <v>26.76</v>
      </c>
      <c r="E341" s="2">
        <v>1.81488</v>
      </c>
    </row>
    <row r="342" spans="1:5" x14ac:dyDescent="0.4">
      <c r="A342" s="2">
        <v>26.78</v>
      </c>
      <c r="B342" s="2">
        <v>0.81686999999999999</v>
      </c>
      <c r="D342" s="2">
        <v>26.78</v>
      </c>
      <c r="E342" s="2">
        <v>1.8191299999999999</v>
      </c>
    </row>
    <row r="343" spans="1:5" x14ac:dyDescent="0.4">
      <c r="A343" s="2">
        <v>26.8</v>
      </c>
      <c r="B343" s="2">
        <v>0.80964000000000003</v>
      </c>
      <c r="D343" s="2">
        <v>26.8</v>
      </c>
      <c r="E343" s="2">
        <v>1.82125</v>
      </c>
    </row>
    <row r="344" spans="1:5" x14ac:dyDescent="0.4">
      <c r="A344" s="2">
        <v>26.82</v>
      </c>
      <c r="B344" s="2">
        <v>0.81205000000000005</v>
      </c>
      <c r="D344" s="2">
        <v>26.82</v>
      </c>
      <c r="E344" s="2">
        <v>1.8127500000000001</v>
      </c>
    </row>
    <row r="345" spans="1:5" x14ac:dyDescent="0.4">
      <c r="A345" s="2">
        <v>26.84</v>
      </c>
      <c r="B345" s="2">
        <v>0.82410000000000005</v>
      </c>
      <c r="D345" s="2">
        <v>26.84</v>
      </c>
      <c r="E345" s="2">
        <v>1.8063800000000001</v>
      </c>
    </row>
    <row r="346" spans="1:5" x14ac:dyDescent="0.4">
      <c r="A346" s="2">
        <v>26.86</v>
      </c>
      <c r="B346" s="2">
        <v>0.81686999999999999</v>
      </c>
      <c r="D346" s="2">
        <v>26.86</v>
      </c>
      <c r="E346" s="2">
        <v>1.81382</v>
      </c>
    </row>
    <row r="347" spans="1:5" x14ac:dyDescent="0.4">
      <c r="A347" s="2">
        <v>26.88</v>
      </c>
      <c r="B347" s="2">
        <v>0.81686999999999999</v>
      </c>
      <c r="D347" s="2">
        <v>26.88</v>
      </c>
      <c r="E347" s="2">
        <v>1.8085</v>
      </c>
    </row>
    <row r="348" spans="1:5" x14ac:dyDescent="0.4">
      <c r="A348" s="2">
        <v>26.9</v>
      </c>
      <c r="B348" s="2">
        <v>0.83133000000000001</v>
      </c>
      <c r="D348" s="2">
        <v>26.9</v>
      </c>
      <c r="E348" s="2">
        <v>1.81382</v>
      </c>
    </row>
    <row r="349" spans="1:5" x14ac:dyDescent="0.4">
      <c r="A349" s="2">
        <v>26.92</v>
      </c>
      <c r="B349" s="2">
        <v>0.81686999999999999</v>
      </c>
      <c r="D349" s="2">
        <v>26.92</v>
      </c>
      <c r="E349" s="2">
        <v>1.81169</v>
      </c>
    </row>
    <row r="350" spans="1:5" x14ac:dyDescent="0.4">
      <c r="A350" s="2">
        <v>26.94</v>
      </c>
      <c r="B350" s="2">
        <v>0.81445999999999996</v>
      </c>
      <c r="D350" s="2">
        <v>26.94</v>
      </c>
      <c r="E350" s="2">
        <v>1.8180700000000001</v>
      </c>
    </row>
    <row r="351" spans="1:5" x14ac:dyDescent="0.4">
      <c r="A351" s="2">
        <v>26.96</v>
      </c>
      <c r="B351" s="2">
        <v>0.80964000000000003</v>
      </c>
      <c r="D351" s="2">
        <v>26.96</v>
      </c>
      <c r="E351" s="2">
        <v>1.8095600000000001</v>
      </c>
    </row>
    <row r="352" spans="1:5" x14ac:dyDescent="0.4">
      <c r="A352" s="2">
        <v>26.98</v>
      </c>
      <c r="B352" s="2">
        <v>0.81445999999999996</v>
      </c>
      <c r="D352" s="2">
        <v>26.98</v>
      </c>
      <c r="E352" s="2">
        <v>1.80531</v>
      </c>
    </row>
    <row r="353" spans="1:5" x14ac:dyDescent="0.4">
      <c r="A353" s="2">
        <v>27</v>
      </c>
      <c r="B353" s="2">
        <v>0.83133000000000001</v>
      </c>
      <c r="D353" s="2">
        <v>27</v>
      </c>
      <c r="E353" s="2">
        <v>1.8095600000000001</v>
      </c>
    </row>
    <row r="354" spans="1:5" x14ac:dyDescent="0.4">
      <c r="A354" s="2">
        <v>27.02</v>
      </c>
      <c r="B354" s="2">
        <v>0.82169000000000003</v>
      </c>
      <c r="D354" s="2">
        <v>27.02</v>
      </c>
      <c r="E354" s="2">
        <v>1.81382</v>
      </c>
    </row>
    <row r="355" spans="1:5" x14ac:dyDescent="0.4">
      <c r="A355" s="2">
        <v>27.04</v>
      </c>
      <c r="B355" s="2">
        <v>0.82410000000000005</v>
      </c>
      <c r="D355" s="2">
        <v>27.04</v>
      </c>
      <c r="E355" s="2">
        <v>1.81169</v>
      </c>
    </row>
    <row r="356" spans="1:5" x14ac:dyDescent="0.4">
      <c r="A356" s="2">
        <v>27.06</v>
      </c>
      <c r="B356" s="2">
        <v>0.82169000000000003</v>
      </c>
      <c r="D356" s="2">
        <v>27.06</v>
      </c>
      <c r="E356" s="2">
        <v>1.8244400000000001</v>
      </c>
    </row>
    <row r="357" spans="1:5" x14ac:dyDescent="0.4">
      <c r="A357" s="2">
        <v>27.08</v>
      </c>
      <c r="B357" s="2">
        <v>0.83133000000000001</v>
      </c>
      <c r="D357" s="2">
        <v>27.08</v>
      </c>
      <c r="E357" s="2">
        <v>1.8095600000000001</v>
      </c>
    </row>
    <row r="358" spans="1:5" x14ac:dyDescent="0.4">
      <c r="A358" s="2">
        <v>27.1</v>
      </c>
      <c r="B358" s="2">
        <v>0.81445999999999996</v>
      </c>
      <c r="D358" s="2">
        <v>27.1</v>
      </c>
      <c r="E358" s="2">
        <v>1.8085</v>
      </c>
    </row>
    <row r="359" spans="1:5" x14ac:dyDescent="0.4">
      <c r="A359" s="2">
        <v>27.12</v>
      </c>
      <c r="B359" s="2">
        <v>0.83374000000000004</v>
      </c>
      <c r="D359" s="2">
        <v>27.12</v>
      </c>
      <c r="E359" s="2">
        <v>1.8180700000000001</v>
      </c>
    </row>
    <row r="360" spans="1:5" x14ac:dyDescent="0.4">
      <c r="A360" s="2">
        <v>27.14</v>
      </c>
      <c r="B360" s="2">
        <v>0.81445999999999996</v>
      </c>
      <c r="D360" s="2">
        <v>27.14</v>
      </c>
      <c r="E360" s="2">
        <v>1.8191299999999999</v>
      </c>
    </row>
    <row r="361" spans="1:5" x14ac:dyDescent="0.4">
      <c r="A361" s="2">
        <v>27.16</v>
      </c>
      <c r="B361" s="2">
        <v>0.81928000000000001</v>
      </c>
      <c r="D361" s="2">
        <v>27.16</v>
      </c>
      <c r="E361" s="2">
        <v>1.81169</v>
      </c>
    </row>
    <row r="362" spans="1:5" x14ac:dyDescent="0.4">
      <c r="A362" s="2">
        <v>27.18</v>
      </c>
      <c r="B362" s="2">
        <v>0.81205000000000005</v>
      </c>
      <c r="D362" s="2">
        <v>27.18</v>
      </c>
      <c r="E362" s="2">
        <v>1.8074399999999999</v>
      </c>
    </row>
    <row r="363" spans="1:5" x14ac:dyDescent="0.4">
      <c r="A363" s="2">
        <v>27.2</v>
      </c>
      <c r="B363" s="2">
        <v>0.82169000000000003</v>
      </c>
      <c r="D363" s="2">
        <v>27.2</v>
      </c>
      <c r="E363" s="2">
        <v>1.8074399999999999</v>
      </c>
    </row>
    <row r="364" spans="1:5" x14ac:dyDescent="0.4">
      <c r="A364" s="2">
        <v>27.22</v>
      </c>
      <c r="B364" s="2">
        <v>0.82410000000000005</v>
      </c>
      <c r="D364" s="2">
        <v>27.22</v>
      </c>
      <c r="E364" s="2">
        <v>1.81063</v>
      </c>
    </row>
    <row r="365" spans="1:5" x14ac:dyDescent="0.4">
      <c r="A365" s="2">
        <v>27.24</v>
      </c>
      <c r="B365" s="2">
        <v>0.81928000000000001</v>
      </c>
      <c r="D365" s="2">
        <v>27.24</v>
      </c>
      <c r="E365" s="2">
        <v>1.82019</v>
      </c>
    </row>
    <row r="366" spans="1:5" x14ac:dyDescent="0.4">
      <c r="A366" s="2">
        <v>27.26</v>
      </c>
      <c r="B366" s="2">
        <v>0.82650999999999997</v>
      </c>
      <c r="D366" s="2">
        <v>27.26</v>
      </c>
      <c r="E366" s="2">
        <v>1.8095600000000001</v>
      </c>
    </row>
    <row r="367" spans="1:5" x14ac:dyDescent="0.4">
      <c r="A367" s="2">
        <v>27.28</v>
      </c>
      <c r="B367" s="2">
        <v>0.81928000000000001</v>
      </c>
      <c r="D367" s="2">
        <v>27.28</v>
      </c>
      <c r="E367" s="2">
        <v>1.8159400000000001</v>
      </c>
    </row>
    <row r="368" spans="1:5" x14ac:dyDescent="0.4">
      <c r="A368" s="2">
        <v>27.3</v>
      </c>
      <c r="B368" s="2">
        <v>0.82169000000000003</v>
      </c>
      <c r="D368" s="2">
        <v>27.3</v>
      </c>
      <c r="E368" s="2">
        <v>1.8169999999999999</v>
      </c>
    </row>
    <row r="369" spans="1:5" x14ac:dyDescent="0.4">
      <c r="A369" s="2">
        <v>27.32</v>
      </c>
      <c r="B369" s="2">
        <v>0.82650999999999997</v>
      </c>
      <c r="D369" s="2">
        <v>27.32</v>
      </c>
      <c r="E369" s="2">
        <v>1.8042499999999999</v>
      </c>
    </row>
    <row r="370" spans="1:5" x14ac:dyDescent="0.4">
      <c r="A370" s="2">
        <v>27.34</v>
      </c>
      <c r="B370" s="2">
        <v>0.81686999999999999</v>
      </c>
      <c r="D370" s="2">
        <v>27.34</v>
      </c>
      <c r="E370" s="2">
        <v>1.8169999999999999</v>
      </c>
    </row>
    <row r="371" spans="1:5" x14ac:dyDescent="0.4">
      <c r="A371" s="2">
        <v>27.36</v>
      </c>
      <c r="B371" s="2">
        <v>0.82410000000000005</v>
      </c>
      <c r="D371" s="2">
        <v>27.36</v>
      </c>
      <c r="E371" s="2">
        <v>1.8191299999999999</v>
      </c>
    </row>
    <row r="372" spans="1:5" x14ac:dyDescent="0.4">
      <c r="A372" s="2">
        <v>27.38</v>
      </c>
      <c r="B372" s="2">
        <v>0.80723</v>
      </c>
      <c r="D372" s="2">
        <v>27.38</v>
      </c>
      <c r="E372" s="2">
        <v>1.82019</v>
      </c>
    </row>
    <row r="373" spans="1:5" x14ac:dyDescent="0.4">
      <c r="A373" s="2">
        <v>27.4</v>
      </c>
      <c r="B373" s="2">
        <v>0.82169000000000003</v>
      </c>
      <c r="D373" s="2">
        <v>27.4</v>
      </c>
      <c r="E373" s="2">
        <v>1.8127500000000001</v>
      </c>
    </row>
    <row r="374" spans="1:5" x14ac:dyDescent="0.4">
      <c r="A374" s="2">
        <v>27.42</v>
      </c>
      <c r="B374" s="2">
        <v>0.81686999999999999</v>
      </c>
      <c r="D374" s="2">
        <v>27.42</v>
      </c>
      <c r="E374" s="2">
        <v>1.80531</v>
      </c>
    </row>
    <row r="375" spans="1:5" x14ac:dyDescent="0.4">
      <c r="A375" s="2">
        <v>27.44</v>
      </c>
      <c r="B375" s="2">
        <v>0.80723</v>
      </c>
      <c r="D375" s="2">
        <v>27.44</v>
      </c>
      <c r="E375" s="2">
        <v>1.81488</v>
      </c>
    </row>
    <row r="376" spans="1:5" x14ac:dyDescent="0.4">
      <c r="A376" s="2">
        <v>27.46</v>
      </c>
      <c r="B376" s="2">
        <v>0.81928000000000001</v>
      </c>
      <c r="D376" s="2">
        <v>27.46</v>
      </c>
      <c r="E376" s="2">
        <v>1.80531</v>
      </c>
    </row>
    <row r="377" spans="1:5" x14ac:dyDescent="0.4">
      <c r="A377" s="2">
        <v>27.48</v>
      </c>
      <c r="B377" s="2">
        <v>0.80481999999999998</v>
      </c>
      <c r="D377" s="2">
        <v>27.48</v>
      </c>
      <c r="E377" s="2">
        <v>1.81488</v>
      </c>
    </row>
    <row r="378" spans="1:5" x14ac:dyDescent="0.4">
      <c r="A378" s="2">
        <v>27.5</v>
      </c>
      <c r="B378" s="2">
        <v>0.81445999999999996</v>
      </c>
      <c r="D378" s="2">
        <v>27.5</v>
      </c>
      <c r="E378" s="2">
        <v>1.8095600000000001</v>
      </c>
    </row>
    <row r="379" spans="1:5" x14ac:dyDescent="0.4">
      <c r="A379" s="2">
        <v>27.52</v>
      </c>
      <c r="B379" s="2">
        <v>0.81445999999999996</v>
      </c>
      <c r="D379" s="2">
        <v>27.52</v>
      </c>
      <c r="E379" s="2">
        <v>1.82019</v>
      </c>
    </row>
    <row r="380" spans="1:5" x14ac:dyDescent="0.4">
      <c r="A380" s="2">
        <v>27.54</v>
      </c>
      <c r="B380" s="2">
        <v>0.81205000000000005</v>
      </c>
      <c r="D380" s="2">
        <v>27.54</v>
      </c>
      <c r="E380" s="2">
        <v>1.8074399999999999</v>
      </c>
    </row>
    <row r="381" spans="1:5" x14ac:dyDescent="0.4">
      <c r="A381" s="2">
        <v>27.56</v>
      </c>
      <c r="B381" s="2">
        <v>0.80481999999999998</v>
      </c>
      <c r="D381" s="2">
        <v>27.56</v>
      </c>
      <c r="E381" s="2">
        <v>1.8085</v>
      </c>
    </row>
    <row r="382" spans="1:5" x14ac:dyDescent="0.4">
      <c r="A382" s="2">
        <v>27.58</v>
      </c>
      <c r="B382" s="2">
        <v>0.82410000000000005</v>
      </c>
      <c r="D382" s="2">
        <v>27.58</v>
      </c>
      <c r="E382" s="2">
        <v>1.8095600000000001</v>
      </c>
    </row>
    <row r="383" spans="1:5" x14ac:dyDescent="0.4">
      <c r="A383" s="2">
        <v>27.6</v>
      </c>
      <c r="B383" s="2">
        <v>0.82650999999999997</v>
      </c>
      <c r="D383" s="2">
        <v>27.6</v>
      </c>
      <c r="E383" s="2">
        <v>1.8127500000000001</v>
      </c>
    </row>
    <row r="384" spans="1:5" x14ac:dyDescent="0.4">
      <c r="A384" s="2">
        <v>27.62</v>
      </c>
      <c r="B384" s="2">
        <v>0.82410000000000005</v>
      </c>
      <c r="D384" s="2">
        <v>27.62</v>
      </c>
      <c r="E384" s="2">
        <v>1.8223199999999999</v>
      </c>
    </row>
    <row r="385" spans="1:5" x14ac:dyDescent="0.4">
      <c r="A385" s="2">
        <v>27.64</v>
      </c>
      <c r="B385" s="2">
        <v>0.82891999999999999</v>
      </c>
      <c r="D385" s="2">
        <v>27.64</v>
      </c>
      <c r="E385" s="2">
        <v>1.81488</v>
      </c>
    </row>
    <row r="386" spans="1:5" x14ac:dyDescent="0.4">
      <c r="A386" s="2">
        <v>27.66</v>
      </c>
      <c r="B386" s="2">
        <v>0.80240999999999996</v>
      </c>
      <c r="D386" s="2">
        <v>27.66</v>
      </c>
      <c r="E386" s="2">
        <v>1.8254999999999999</v>
      </c>
    </row>
    <row r="387" spans="1:5" x14ac:dyDescent="0.4">
      <c r="A387" s="2">
        <v>27.68</v>
      </c>
      <c r="B387" s="2">
        <v>0.82410000000000005</v>
      </c>
      <c r="D387" s="2">
        <v>27.68</v>
      </c>
      <c r="E387" s="2">
        <v>1.81063</v>
      </c>
    </row>
    <row r="388" spans="1:5" x14ac:dyDescent="0.4">
      <c r="A388" s="2">
        <v>27.7</v>
      </c>
      <c r="B388" s="2">
        <v>0.81445999999999996</v>
      </c>
      <c r="D388" s="2">
        <v>27.7</v>
      </c>
      <c r="E388" s="2">
        <v>1.81382</v>
      </c>
    </row>
    <row r="389" spans="1:5" x14ac:dyDescent="0.4">
      <c r="A389" s="2">
        <v>27.72</v>
      </c>
      <c r="B389" s="2">
        <v>0.82410000000000005</v>
      </c>
      <c r="D389" s="2">
        <v>27.72</v>
      </c>
      <c r="E389" s="2">
        <v>1.8159400000000001</v>
      </c>
    </row>
    <row r="390" spans="1:5" x14ac:dyDescent="0.4">
      <c r="A390" s="2">
        <v>27.74</v>
      </c>
      <c r="B390" s="2">
        <v>0.81205000000000005</v>
      </c>
      <c r="D390" s="2">
        <v>27.74</v>
      </c>
      <c r="E390" s="2">
        <v>1.81169</v>
      </c>
    </row>
    <row r="391" spans="1:5" x14ac:dyDescent="0.4">
      <c r="A391" s="2">
        <v>27.76</v>
      </c>
      <c r="B391" s="2">
        <v>0.81445999999999996</v>
      </c>
      <c r="D391" s="2">
        <v>27.76</v>
      </c>
      <c r="E391" s="2">
        <v>1.8074399999999999</v>
      </c>
    </row>
    <row r="392" spans="1:5" x14ac:dyDescent="0.4">
      <c r="A392" s="2">
        <v>27.78</v>
      </c>
      <c r="B392" s="2">
        <v>0.83133000000000001</v>
      </c>
      <c r="D392" s="2">
        <v>27.78</v>
      </c>
      <c r="E392" s="2">
        <v>1.8085</v>
      </c>
    </row>
    <row r="393" spans="1:5" x14ac:dyDescent="0.4">
      <c r="A393" s="2">
        <v>27.8</v>
      </c>
      <c r="B393" s="2">
        <v>0.80964000000000003</v>
      </c>
      <c r="D393" s="2">
        <v>27.8</v>
      </c>
      <c r="E393" s="2">
        <v>1.8180700000000001</v>
      </c>
    </row>
    <row r="394" spans="1:5" x14ac:dyDescent="0.4">
      <c r="A394" s="2">
        <v>27.82</v>
      </c>
      <c r="B394" s="2">
        <v>0.80723</v>
      </c>
      <c r="D394" s="2">
        <v>27.82</v>
      </c>
      <c r="E394" s="2">
        <v>1.8180700000000001</v>
      </c>
    </row>
    <row r="395" spans="1:5" x14ac:dyDescent="0.4">
      <c r="A395" s="2">
        <v>27.84</v>
      </c>
      <c r="B395" s="2">
        <v>0.81686999999999999</v>
      </c>
      <c r="D395" s="2">
        <v>27.84</v>
      </c>
      <c r="E395" s="2">
        <v>1.8063800000000001</v>
      </c>
    </row>
    <row r="396" spans="1:5" x14ac:dyDescent="0.4">
      <c r="A396" s="2">
        <v>27.86</v>
      </c>
      <c r="B396" s="2">
        <v>0.80964000000000003</v>
      </c>
      <c r="D396" s="2">
        <v>27.86</v>
      </c>
      <c r="E396" s="2">
        <v>1.82657</v>
      </c>
    </row>
    <row r="397" spans="1:5" x14ac:dyDescent="0.4">
      <c r="A397" s="2">
        <v>27.88</v>
      </c>
      <c r="B397" s="2">
        <v>0.82891999999999999</v>
      </c>
      <c r="D397" s="2">
        <v>27.88</v>
      </c>
      <c r="E397" s="2">
        <v>1.83507</v>
      </c>
    </row>
    <row r="398" spans="1:5" x14ac:dyDescent="0.4">
      <c r="A398" s="2">
        <v>27.9</v>
      </c>
      <c r="B398" s="2">
        <v>0.81928000000000001</v>
      </c>
      <c r="D398" s="2">
        <v>27.9</v>
      </c>
      <c r="E398" s="2">
        <v>1.8807700000000001</v>
      </c>
    </row>
    <row r="399" spans="1:5" x14ac:dyDescent="0.4">
      <c r="A399" s="2">
        <v>27.92</v>
      </c>
      <c r="B399" s="2">
        <v>0.82650999999999997</v>
      </c>
      <c r="D399" s="2">
        <v>27.92</v>
      </c>
      <c r="E399" s="2">
        <v>1.8786400000000001</v>
      </c>
    </row>
    <row r="400" spans="1:5" x14ac:dyDescent="0.4">
      <c r="A400" s="2">
        <v>27.94</v>
      </c>
      <c r="B400" s="2">
        <v>0.82169000000000003</v>
      </c>
      <c r="D400" s="2">
        <v>27.94</v>
      </c>
      <c r="E400" s="2">
        <v>1.88289</v>
      </c>
    </row>
    <row r="401" spans="1:5" x14ac:dyDescent="0.4">
      <c r="A401" s="2">
        <v>27.96</v>
      </c>
      <c r="B401" s="2">
        <v>0.81928000000000001</v>
      </c>
      <c r="D401" s="2">
        <v>27.96</v>
      </c>
      <c r="E401" s="2">
        <v>1.84995</v>
      </c>
    </row>
    <row r="402" spans="1:5" x14ac:dyDescent="0.4">
      <c r="A402" s="2">
        <v>27.98</v>
      </c>
      <c r="B402" s="2">
        <v>0.82891999999999999</v>
      </c>
      <c r="D402" s="2">
        <v>27.98</v>
      </c>
      <c r="E402" s="2">
        <v>1.83188</v>
      </c>
    </row>
    <row r="403" spans="1:5" x14ac:dyDescent="0.4">
      <c r="A403" s="2">
        <v>28</v>
      </c>
      <c r="B403" s="2">
        <v>0.80481999999999998</v>
      </c>
      <c r="D403" s="2">
        <v>28</v>
      </c>
      <c r="E403" s="2">
        <v>1.83188</v>
      </c>
    </row>
    <row r="404" spans="1:5" x14ac:dyDescent="0.4">
      <c r="A404" s="2">
        <v>28.02</v>
      </c>
      <c r="B404" s="2">
        <v>0.8</v>
      </c>
      <c r="D404" s="2">
        <v>28.02</v>
      </c>
      <c r="E404" s="2">
        <v>1.83294</v>
      </c>
    </row>
    <row r="405" spans="1:5" x14ac:dyDescent="0.4">
      <c r="A405" s="2">
        <v>28.04</v>
      </c>
      <c r="B405" s="2">
        <v>0.81686999999999999</v>
      </c>
      <c r="D405" s="2">
        <v>28.04</v>
      </c>
      <c r="E405" s="2">
        <v>1.8223199999999999</v>
      </c>
    </row>
    <row r="406" spans="1:5" x14ac:dyDescent="0.4">
      <c r="A406" s="2">
        <v>28.06</v>
      </c>
      <c r="B406" s="2">
        <v>0.81928000000000001</v>
      </c>
      <c r="D406" s="2">
        <v>28.06</v>
      </c>
      <c r="E406" s="2">
        <v>1.81169</v>
      </c>
    </row>
    <row r="407" spans="1:5" x14ac:dyDescent="0.4">
      <c r="A407" s="2">
        <v>28.08</v>
      </c>
      <c r="B407" s="2">
        <v>0.81686999999999999</v>
      </c>
      <c r="D407" s="2">
        <v>28.08</v>
      </c>
      <c r="E407" s="2">
        <v>1.8169999999999999</v>
      </c>
    </row>
    <row r="408" spans="1:5" x14ac:dyDescent="0.4">
      <c r="A408" s="2">
        <v>28.1</v>
      </c>
      <c r="B408" s="2">
        <v>0.81445999999999996</v>
      </c>
      <c r="D408" s="2">
        <v>28.1</v>
      </c>
      <c r="E408" s="2">
        <v>1.8063800000000001</v>
      </c>
    </row>
    <row r="409" spans="1:5" x14ac:dyDescent="0.4">
      <c r="A409" s="2">
        <v>28.12</v>
      </c>
      <c r="B409" s="2">
        <v>0.84096000000000004</v>
      </c>
      <c r="D409" s="2">
        <v>28.12</v>
      </c>
      <c r="E409" s="2">
        <v>1.8223199999999999</v>
      </c>
    </row>
    <row r="410" spans="1:5" x14ac:dyDescent="0.4">
      <c r="A410" s="2">
        <v>28.14</v>
      </c>
      <c r="B410" s="2">
        <v>0.84096000000000004</v>
      </c>
      <c r="D410" s="2">
        <v>28.14</v>
      </c>
      <c r="E410" s="2">
        <v>1.8042499999999999</v>
      </c>
    </row>
    <row r="411" spans="1:5" x14ac:dyDescent="0.4">
      <c r="A411" s="2">
        <v>28.16</v>
      </c>
      <c r="B411" s="2">
        <v>0.80723</v>
      </c>
      <c r="D411" s="2">
        <v>28.16</v>
      </c>
      <c r="E411" s="2">
        <v>1.82019</v>
      </c>
    </row>
    <row r="412" spans="1:5" x14ac:dyDescent="0.4">
      <c r="A412" s="2">
        <v>28.18</v>
      </c>
      <c r="B412" s="2">
        <v>0.82169000000000003</v>
      </c>
      <c r="D412" s="2">
        <v>28.18</v>
      </c>
      <c r="E412" s="2">
        <v>1.81169</v>
      </c>
    </row>
    <row r="413" spans="1:5" x14ac:dyDescent="0.4">
      <c r="A413" s="2">
        <v>28.2</v>
      </c>
      <c r="B413" s="2">
        <v>0.80723</v>
      </c>
      <c r="D413" s="2">
        <v>28.2</v>
      </c>
      <c r="E413" s="2">
        <v>1.8159400000000001</v>
      </c>
    </row>
    <row r="414" spans="1:5" x14ac:dyDescent="0.4">
      <c r="A414" s="2">
        <v>28.22</v>
      </c>
      <c r="B414" s="2">
        <v>0.81928000000000001</v>
      </c>
      <c r="D414" s="2">
        <v>28.22</v>
      </c>
      <c r="E414" s="2">
        <v>1.8095600000000001</v>
      </c>
    </row>
    <row r="415" spans="1:5" x14ac:dyDescent="0.4">
      <c r="A415" s="2">
        <v>28.24</v>
      </c>
      <c r="B415" s="2">
        <v>0.81686999999999999</v>
      </c>
      <c r="D415" s="2">
        <v>28.24</v>
      </c>
      <c r="E415" s="2">
        <v>1.81382</v>
      </c>
    </row>
    <row r="416" spans="1:5" x14ac:dyDescent="0.4">
      <c r="A416" s="2">
        <v>28.26</v>
      </c>
      <c r="B416" s="2">
        <v>0.82410000000000005</v>
      </c>
      <c r="D416" s="2">
        <v>28.26</v>
      </c>
      <c r="E416" s="2">
        <v>1.81169</v>
      </c>
    </row>
    <row r="417" spans="1:5" x14ac:dyDescent="0.4">
      <c r="A417" s="2">
        <v>28.28</v>
      </c>
      <c r="B417" s="2">
        <v>0.80723</v>
      </c>
      <c r="D417" s="2">
        <v>28.28</v>
      </c>
      <c r="E417" s="2">
        <v>1.81382</v>
      </c>
    </row>
    <row r="418" spans="1:5" x14ac:dyDescent="0.4">
      <c r="A418" s="2">
        <v>28.3</v>
      </c>
      <c r="B418" s="2">
        <v>0.82169000000000003</v>
      </c>
      <c r="D418" s="2">
        <v>28.3</v>
      </c>
      <c r="E418" s="2">
        <v>1.8074399999999999</v>
      </c>
    </row>
    <row r="419" spans="1:5" x14ac:dyDescent="0.4">
      <c r="A419" s="2">
        <v>28.32</v>
      </c>
      <c r="B419" s="2">
        <v>0.81205000000000005</v>
      </c>
      <c r="D419" s="2">
        <v>28.32</v>
      </c>
      <c r="E419" s="2">
        <v>1.81382</v>
      </c>
    </row>
    <row r="420" spans="1:5" x14ac:dyDescent="0.4">
      <c r="A420" s="2">
        <v>28.34</v>
      </c>
      <c r="B420" s="2">
        <v>0.83374000000000004</v>
      </c>
      <c r="D420" s="2">
        <v>28.34</v>
      </c>
      <c r="E420" s="2">
        <v>1.81488</v>
      </c>
    </row>
    <row r="421" spans="1:5" x14ac:dyDescent="0.4">
      <c r="A421" s="2">
        <v>28.36</v>
      </c>
      <c r="B421" s="2">
        <v>0.81686999999999999</v>
      </c>
      <c r="D421" s="2">
        <v>28.36</v>
      </c>
      <c r="E421" s="2">
        <v>1.81169</v>
      </c>
    </row>
    <row r="422" spans="1:5" x14ac:dyDescent="0.4">
      <c r="A422" s="2">
        <v>28.38</v>
      </c>
      <c r="B422" s="2">
        <v>0.82891999999999999</v>
      </c>
      <c r="D422" s="2">
        <v>28.38</v>
      </c>
      <c r="E422" s="2">
        <v>1.80531</v>
      </c>
    </row>
    <row r="423" spans="1:5" x14ac:dyDescent="0.4">
      <c r="A423" s="2">
        <v>28.4</v>
      </c>
      <c r="B423" s="2">
        <v>0.81686999999999999</v>
      </c>
      <c r="D423" s="2">
        <v>28.4</v>
      </c>
      <c r="E423" s="2">
        <v>1.8180700000000001</v>
      </c>
    </row>
    <row r="424" spans="1:5" x14ac:dyDescent="0.4">
      <c r="A424" s="2">
        <v>28.42</v>
      </c>
      <c r="B424" s="2">
        <v>0.82169000000000003</v>
      </c>
      <c r="D424" s="2">
        <v>28.42</v>
      </c>
      <c r="E424" s="2">
        <v>1.80531</v>
      </c>
    </row>
    <row r="425" spans="1:5" x14ac:dyDescent="0.4">
      <c r="A425" s="2">
        <v>28.44</v>
      </c>
      <c r="B425" s="2">
        <v>0.81686999999999999</v>
      </c>
      <c r="D425" s="2">
        <v>28.44</v>
      </c>
      <c r="E425" s="2">
        <v>1.8191299999999999</v>
      </c>
    </row>
    <row r="426" spans="1:5" x14ac:dyDescent="0.4">
      <c r="A426" s="2">
        <v>28.46</v>
      </c>
      <c r="B426" s="2">
        <v>0.82891999999999999</v>
      </c>
      <c r="D426" s="2">
        <v>28.46</v>
      </c>
      <c r="E426" s="2">
        <v>1.8159400000000001</v>
      </c>
    </row>
    <row r="427" spans="1:5" x14ac:dyDescent="0.4">
      <c r="A427" s="2">
        <v>28.48</v>
      </c>
      <c r="B427" s="2">
        <v>0.82169000000000003</v>
      </c>
      <c r="D427" s="2">
        <v>28.48</v>
      </c>
      <c r="E427" s="2">
        <v>1.81169</v>
      </c>
    </row>
    <row r="428" spans="1:5" x14ac:dyDescent="0.4">
      <c r="A428" s="2">
        <v>28.5</v>
      </c>
      <c r="B428" s="2">
        <v>0.80481999999999998</v>
      </c>
      <c r="D428" s="2">
        <v>28.5</v>
      </c>
      <c r="E428" s="2">
        <v>1.8159400000000001</v>
      </c>
    </row>
    <row r="429" spans="1:5" x14ac:dyDescent="0.4">
      <c r="A429" s="2">
        <v>28.52</v>
      </c>
      <c r="B429" s="2">
        <v>0.82169000000000003</v>
      </c>
      <c r="D429" s="2">
        <v>28.52</v>
      </c>
      <c r="E429" s="2">
        <v>1.81382</v>
      </c>
    </row>
    <row r="430" spans="1:5" x14ac:dyDescent="0.4">
      <c r="A430" s="2">
        <v>28.54</v>
      </c>
      <c r="B430" s="2">
        <v>0.80240999999999996</v>
      </c>
      <c r="D430" s="2">
        <v>28.54</v>
      </c>
      <c r="E430" s="2">
        <v>1.80213</v>
      </c>
    </row>
    <row r="431" spans="1:5" x14ac:dyDescent="0.4">
      <c r="A431" s="2">
        <v>28.56</v>
      </c>
      <c r="B431" s="2">
        <v>0.83374000000000004</v>
      </c>
      <c r="D431" s="2">
        <v>28.56</v>
      </c>
      <c r="E431" s="2">
        <v>1.81169</v>
      </c>
    </row>
    <row r="432" spans="1:5" x14ac:dyDescent="0.4">
      <c r="A432" s="2">
        <v>28.58</v>
      </c>
      <c r="B432" s="2">
        <v>0.81205000000000005</v>
      </c>
      <c r="D432" s="2">
        <v>28.58</v>
      </c>
      <c r="E432" s="2">
        <v>1.81382</v>
      </c>
    </row>
    <row r="433" spans="1:5" x14ac:dyDescent="0.4">
      <c r="A433" s="2">
        <v>28.6</v>
      </c>
      <c r="B433" s="2">
        <v>0.81205000000000005</v>
      </c>
      <c r="D433" s="2">
        <v>28.6</v>
      </c>
      <c r="E433" s="2">
        <v>1.8159400000000001</v>
      </c>
    </row>
    <row r="434" spans="1:5" x14ac:dyDescent="0.4">
      <c r="A434" s="2">
        <v>28.62</v>
      </c>
      <c r="B434" s="2">
        <v>0.81686999999999999</v>
      </c>
      <c r="D434" s="2">
        <v>28.62</v>
      </c>
      <c r="E434" s="2">
        <v>1.8169999999999999</v>
      </c>
    </row>
    <row r="435" spans="1:5" x14ac:dyDescent="0.4">
      <c r="A435" s="2">
        <v>28.64</v>
      </c>
      <c r="B435" s="2">
        <v>0.80481999999999998</v>
      </c>
      <c r="D435" s="2">
        <v>28.64</v>
      </c>
      <c r="E435" s="2">
        <v>1.81169</v>
      </c>
    </row>
    <row r="436" spans="1:5" x14ac:dyDescent="0.4">
      <c r="A436" s="2">
        <v>28.66</v>
      </c>
      <c r="B436" s="2">
        <v>0.83133000000000001</v>
      </c>
      <c r="D436" s="2">
        <v>28.66</v>
      </c>
      <c r="E436" s="2">
        <v>1.8159400000000001</v>
      </c>
    </row>
    <row r="437" spans="1:5" x14ac:dyDescent="0.4">
      <c r="A437" s="2">
        <v>28.68</v>
      </c>
      <c r="B437" s="2">
        <v>0.82169000000000003</v>
      </c>
      <c r="D437" s="2">
        <v>28.68</v>
      </c>
      <c r="E437" s="2">
        <v>1.82125</v>
      </c>
    </row>
    <row r="438" spans="1:5" x14ac:dyDescent="0.4">
      <c r="A438" s="2">
        <v>28.7</v>
      </c>
      <c r="B438" s="2">
        <v>0.80723</v>
      </c>
      <c r="D438" s="2">
        <v>28.7</v>
      </c>
      <c r="E438" s="2">
        <v>1.8244400000000001</v>
      </c>
    </row>
    <row r="439" spans="1:5" x14ac:dyDescent="0.4">
      <c r="A439" s="2">
        <v>28.72</v>
      </c>
      <c r="B439" s="2">
        <v>0.80240999999999996</v>
      </c>
      <c r="D439" s="2">
        <v>28.72</v>
      </c>
      <c r="E439" s="2">
        <v>1.81488</v>
      </c>
    </row>
    <row r="440" spans="1:5" x14ac:dyDescent="0.4">
      <c r="A440" s="2">
        <v>28.74</v>
      </c>
      <c r="B440" s="2">
        <v>0.81205000000000005</v>
      </c>
      <c r="D440" s="2">
        <v>28.74</v>
      </c>
      <c r="E440" s="2">
        <v>1.8223199999999999</v>
      </c>
    </row>
    <row r="441" spans="1:5" x14ac:dyDescent="0.4">
      <c r="A441" s="2">
        <v>28.76</v>
      </c>
      <c r="B441" s="2">
        <v>0.83374000000000004</v>
      </c>
      <c r="D441" s="2">
        <v>28.76</v>
      </c>
      <c r="E441" s="2">
        <v>1.8127500000000001</v>
      </c>
    </row>
    <row r="442" spans="1:5" x14ac:dyDescent="0.4">
      <c r="A442" s="2">
        <v>28.78</v>
      </c>
      <c r="B442" s="2">
        <v>0.82650999999999997</v>
      </c>
      <c r="D442" s="2">
        <v>28.78</v>
      </c>
      <c r="E442" s="2">
        <v>1.8159400000000001</v>
      </c>
    </row>
    <row r="443" spans="1:5" x14ac:dyDescent="0.4">
      <c r="A443" s="2">
        <v>28.8</v>
      </c>
      <c r="B443" s="2">
        <v>0.81928000000000001</v>
      </c>
      <c r="D443" s="2">
        <v>28.8</v>
      </c>
      <c r="E443" s="2">
        <v>1.8074399999999999</v>
      </c>
    </row>
    <row r="444" spans="1:5" x14ac:dyDescent="0.4">
      <c r="A444" s="2">
        <v>28.82</v>
      </c>
      <c r="B444" s="2">
        <v>0.80723</v>
      </c>
      <c r="D444" s="2">
        <v>28.82</v>
      </c>
      <c r="E444" s="2">
        <v>1.82125</v>
      </c>
    </row>
    <row r="445" spans="1:5" x14ac:dyDescent="0.4">
      <c r="A445" s="2">
        <v>28.84</v>
      </c>
      <c r="B445" s="2">
        <v>0.82169000000000003</v>
      </c>
      <c r="D445" s="2">
        <v>28.84</v>
      </c>
      <c r="E445" s="2">
        <v>1.8159400000000001</v>
      </c>
    </row>
    <row r="446" spans="1:5" x14ac:dyDescent="0.4">
      <c r="A446" s="2">
        <v>28.86</v>
      </c>
      <c r="B446" s="2">
        <v>0.82169000000000003</v>
      </c>
      <c r="D446" s="2">
        <v>28.86</v>
      </c>
      <c r="E446" s="2">
        <v>1.8095600000000001</v>
      </c>
    </row>
    <row r="447" spans="1:5" x14ac:dyDescent="0.4">
      <c r="A447" s="2">
        <v>28.88</v>
      </c>
      <c r="B447" s="2">
        <v>0.81205000000000005</v>
      </c>
      <c r="D447" s="2">
        <v>28.88</v>
      </c>
      <c r="E447" s="2">
        <v>1.81382</v>
      </c>
    </row>
    <row r="448" spans="1:5" x14ac:dyDescent="0.4">
      <c r="A448" s="2">
        <v>28.9</v>
      </c>
      <c r="B448" s="2">
        <v>0.80723</v>
      </c>
      <c r="D448" s="2">
        <v>28.9</v>
      </c>
      <c r="E448" s="2">
        <v>1.81488</v>
      </c>
    </row>
    <row r="449" spans="1:5" x14ac:dyDescent="0.4">
      <c r="A449" s="2">
        <v>28.92</v>
      </c>
      <c r="B449" s="2">
        <v>0.80964000000000003</v>
      </c>
      <c r="D449" s="2">
        <v>28.92</v>
      </c>
      <c r="E449" s="2">
        <v>1.81063</v>
      </c>
    </row>
    <row r="450" spans="1:5" x14ac:dyDescent="0.4">
      <c r="A450" s="2">
        <v>28.94</v>
      </c>
      <c r="B450" s="2">
        <v>0.82169000000000003</v>
      </c>
      <c r="D450" s="2">
        <v>28.94</v>
      </c>
      <c r="E450" s="2">
        <v>1.8085</v>
      </c>
    </row>
    <row r="451" spans="1:5" x14ac:dyDescent="0.4">
      <c r="A451" s="2">
        <v>28.96</v>
      </c>
      <c r="B451" s="2">
        <v>0.81445999999999996</v>
      </c>
      <c r="D451" s="2">
        <v>28.96</v>
      </c>
      <c r="E451" s="2">
        <v>1.8191299999999999</v>
      </c>
    </row>
    <row r="452" spans="1:5" x14ac:dyDescent="0.4">
      <c r="A452" s="2">
        <v>28.98</v>
      </c>
      <c r="B452" s="2">
        <v>0.81928000000000001</v>
      </c>
      <c r="D452" s="2">
        <v>28.98</v>
      </c>
      <c r="E452" s="2">
        <v>1.8074399999999999</v>
      </c>
    </row>
    <row r="453" spans="1:5" x14ac:dyDescent="0.4">
      <c r="A453" s="2">
        <v>29</v>
      </c>
      <c r="B453" s="2">
        <v>0.81205000000000005</v>
      </c>
      <c r="D453" s="2">
        <v>29</v>
      </c>
      <c r="E453" s="2">
        <v>1.80531</v>
      </c>
    </row>
    <row r="454" spans="1:5" x14ac:dyDescent="0.4">
      <c r="A454" s="2">
        <v>29.02</v>
      </c>
      <c r="B454" s="2">
        <v>0.82169000000000003</v>
      </c>
      <c r="D454" s="2">
        <v>29.02</v>
      </c>
      <c r="E454" s="2">
        <v>1.8127500000000001</v>
      </c>
    </row>
    <row r="455" spans="1:5" x14ac:dyDescent="0.4">
      <c r="A455" s="2">
        <v>29.04</v>
      </c>
      <c r="B455" s="2">
        <v>0.82410000000000005</v>
      </c>
      <c r="D455" s="2">
        <v>29.04</v>
      </c>
      <c r="E455" s="2">
        <v>1.8169999999999999</v>
      </c>
    </row>
    <row r="456" spans="1:5" x14ac:dyDescent="0.4">
      <c r="A456" s="2">
        <v>29.06</v>
      </c>
      <c r="B456" s="2">
        <v>0.80964000000000003</v>
      </c>
      <c r="D456" s="2">
        <v>29.06</v>
      </c>
      <c r="E456" s="2">
        <v>1.8169999999999999</v>
      </c>
    </row>
    <row r="457" spans="1:5" x14ac:dyDescent="0.4">
      <c r="A457" s="2">
        <v>29.08</v>
      </c>
      <c r="B457" s="2">
        <v>0.82891999999999999</v>
      </c>
      <c r="D457" s="2">
        <v>29.08</v>
      </c>
      <c r="E457" s="2">
        <v>1.8127500000000001</v>
      </c>
    </row>
    <row r="458" spans="1:5" x14ac:dyDescent="0.4">
      <c r="A458" s="2">
        <v>29.1</v>
      </c>
      <c r="B458" s="2">
        <v>0.80723</v>
      </c>
      <c r="D458" s="2">
        <v>29.1</v>
      </c>
      <c r="E458" s="2">
        <v>1.82125</v>
      </c>
    </row>
    <row r="459" spans="1:5" x14ac:dyDescent="0.4">
      <c r="A459" s="2">
        <v>29.12</v>
      </c>
      <c r="B459" s="2">
        <v>0.83855000000000002</v>
      </c>
      <c r="D459" s="2">
        <v>29.12</v>
      </c>
      <c r="E459" s="2">
        <v>1.8191299999999999</v>
      </c>
    </row>
    <row r="460" spans="1:5" x14ac:dyDescent="0.4">
      <c r="A460" s="2">
        <v>29.14</v>
      </c>
      <c r="B460" s="2">
        <v>0.83374000000000004</v>
      </c>
      <c r="D460" s="2">
        <v>29.14</v>
      </c>
      <c r="E460" s="2">
        <v>1.8159400000000001</v>
      </c>
    </row>
    <row r="461" spans="1:5" x14ac:dyDescent="0.4">
      <c r="A461" s="2">
        <v>29.16</v>
      </c>
      <c r="B461" s="2">
        <v>0.80481999999999998</v>
      </c>
      <c r="D461" s="2">
        <v>29.16</v>
      </c>
      <c r="E461" s="2">
        <v>1.8159400000000001</v>
      </c>
    </row>
    <row r="462" spans="1:5" x14ac:dyDescent="0.4">
      <c r="A462" s="2">
        <v>29.18</v>
      </c>
      <c r="B462" s="2">
        <v>0.83613999999999999</v>
      </c>
      <c r="D462" s="2">
        <v>29.18</v>
      </c>
      <c r="E462" s="2">
        <v>1.8074399999999999</v>
      </c>
    </row>
    <row r="463" spans="1:5" x14ac:dyDescent="0.4">
      <c r="A463" s="2">
        <v>29.2</v>
      </c>
      <c r="B463" s="2">
        <v>0.83133000000000001</v>
      </c>
      <c r="D463" s="2">
        <v>29.2</v>
      </c>
      <c r="E463" s="2">
        <v>1.81382</v>
      </c>
    </row>
    <row r="464" spans="1:5" x14ac:dyDescent="0.4">
      <c r="A464" s="2">
        <v>29.22</v>
      </c>
      <c r="B464" s="2">
        <v>0.81205000000000005</v>
      </c>
      <c r="D464" s="2">
        <v>29.22</v>
      </c>
      <c r="E464" s="2">
        <v>1.81169</v>
      </c>
    </row>
    <row r="465" spans="1:5" x14ac:dyDescent="0.4">
      <c r="A465" s="2">
        <v>29.24</v>
      </c>
      <c r="B465" s="2">
        <v>0.82410000000000005</v>
      </c>
      <c r="D465" s="2">
        <v>29.24</v>
      </c>
      <c r="E465" s="2">
        <v>1.82338</v>
      </c>
    </row>
    <row r="466" spans="1:5" x14ac:dyDescent="0.4">
      <c r="A466" s="2">
        <v>29.26</v>
      </c>
      <c r="B466" s="2">
        <v>0.82410000000000005</v>
      </c>
      <c r="D466" s="2">
        <v>29.26</v>
      </c>
      <c r="E466" s="2">
        <v>1.8191299999999999</v>
      </c>
    </row>
    <row r="467" spans="1:5" x14ac:dyDescent="0.4">
      <c r="A467" s="2">
        <v>29.28</v>
      </c>
      <c r="B467" s="2">
        <v>0.80723</v>
      </c>
      <c r="D467" s="2">
        <v>29.28</v>
      </c>
      <c r="E467" s="2">
        <v>1.81488</v>
      </c>
    </row>
    <row r="468" spans="1:5" x14ac:dyDescent="0.4">
      <c r="A468" s="2">
        <v>29.3</v>
      </c>
      <c r="B468" s="2">
        <v>0.80964000000000003</v>
      </c>
      <c r="D468" s="2">
        <v>29.3</v>
      </c>
      <c r="E468" s="2">
        <v>1.8159400000000001</v>
      </c>
    </row>
    <row r="469" spans="1:5" x14ac:dyDescent="0.4">
      <c r="A469" s="2">
        <v>29.32</v>
      </c>
      <c r="B469" s="2">
        <v>0.81445999999999996</v>
      </c>
      <c r="D469" s="2">
        <v>29.32</v>
      </c>
      <c r="E469" s="2">
        <v>1.81382</v>
      </c>
    </row>
    <row r="470" spans="1:5" x14ac:dyDescent="0.4">
      <c r="A470" s="2">
        <v>29.34</v>
      </c>
      <c r="B470" s="2">
        <v>0.80964000000000003</v>
      </c>
      <c r="D470" s="2">
        <v>29.34</v>
      </c>
      <c r="E470" s="2">
        <v>1.82019</v>
      </c>
    </row>
    <row r="471" spans="1:5" x14ac:dyDescent="0.4">
      <c r="A471" s="2">
        <v>29.36</v>
      </c>
      <c r="B471" s="2">
        <v>0.80723</v>
      </c>
      <c r="D471" s="2">
        <v>29.36</v>
      </c>
      <c r="E471" s="2">
        <v>1.82019</v>
      </c>
    </row>
    <row r="472" spans="1:5" x14ac:dyDescent="0.4">
      <c r="A472" s="2">
        <v>29.38</v>
      </c>
      <c r="B472" s="2">
        <v>0.81928000000000001</v>
      </c>
      <c r="D472" s="2">
        <v>29.38</v>
      </c>
      <c r="E472" s="2">
        <v>1.8063800000000001</v>
      </c>
    </row>
    <row r="473" spans="1:5" x14ac:dyDescent="0.4">
      <c r="A473" s="2">
        <v>29.4</v>
      </c>
      <c r="B473" s="2">
        <v>0.82410000000000005</v>
      </c>
      <c r="D473" s="2">
        <v>29.4</v>
      </c>
      <c r="E473" s="2">
        <v>1.8191299999999999</v>
      </c>
    </row>
    <row r="474" spans="1:5" x14ac:dyDescent="0.4">
      <c r="A474" s="2">
        <v>29.42</v>
      </c>
      <c r="B474" s="2">
        <v>0.81205000000000005</v>
      </c>
      <c r="D474" s="2">
        <v>29.42</v>
      </c>
      <c r="E474" s="2">
        <v>1.81169</v>
      </c>
    </row>
    <row r="475" spans="1:5" x14ac:dyDescent="0.4">
      <c r="A475" s="2">
        <v>29.44</v>
      </c>
      <c r="B475" s="2">
        <v>0.82650999999999997</v>
      </c>
      <c r="D475" s="2">
        <v>29.44</v>
      </c>
      <c r="E475" s="2">
        <v>1.81169</v>
      </c>
    </row>
    <row r="476" spans="1:5" x14ac:dyDescent="0.4">
      <c r="A476" s="2">
        <v>29.46</v>
      </c>
      <c r="B476" s="2">
        <v>0.82169000000000003</v>
      </c>
      <c r="D476" s="2">
        <v>29.46</v>
      </c>
      <c r="E476" s="2">
        <v>1.8085</v>
      </c>
    </row>
    <row r="477" spans="1:5" x14ac:dyDescent="0.4">
      <c r="A477" s="2">
        <v>29.48</v>
      </c>
      <c r="B477" s="2">
        <v>0.83133000000000001</v>
      </c>
      <c r="D477" s="2">
        <v>29.48</v>
      </c>
      <c r="E477" s="2">
        <v>1.8254999999999999</v>
      </c>
    </row>
    <row r="478" spans="1:5" x14ac:dyDescent="0.4">
      <c r="A478" s="2">
        <v>29.5</v>
      </c>
      <c r="B478" s="2">
        <v>0.82169000000000003</v>
      </c>
      <c r="D478" s="2">
        <v>29.5</v>
      </c>
      <c r="E478" s="2">
        <v>1.8063800000000001</v>
      </c>
    </row>
    <row r="479" spans="1:5" x14ac:dyDescent="0.4">
      <c r="A479" s="2">
        <v>29.52</v>
      </c>
      <c r="B479" s="2">
        <v>0.83133000000000001</v>
      </c>
      <c r="D479" s="2">
        <v>29.52</v>
      </c>
      <c r="E479" s="2">
        <v>1.8169999999999999</v>
      </c>
    </row>
    <row r="480" spans="1:5" x14ac:dyDescent="0.4">
      <c r="A480" s="2">
        <v>29.54</v>
      </c>
      <c r="B480" s="2">
        <v>0.81686999999999999</v>
      </c>
      <c r="D480" s="2">
        <v>29.54</v>
      </c>
      <c r="E480" s="2">
        <v>1.8127500000000001</v>
      </c>
    </row>
    <row r="481" spans="1:5" x14ac:dyDescent="0.4">
      <c r="A481" s="2">
        <v>29.56</v>
      </c>
      <c r="B481" s="2">
        <v>0.81445999999999996</v>
      </c>
      <c r="D481" s="2">
        <v>29.56</v>
      </c>
      <c r="E481" s="2">
        <v>1.82125</v>
      </c>
    </row>
    <row r="482" spans="1:5" x14ac:dyDescent="0.4">
      <c r="A482" s="2">
        <v>29.58</v>
      </c>
      <c r="B482" s="2">
        <v>0.81205000000000005</v>
      </c>
      <c r="D482" s="2">
        <v>29.58</v>
      </c>
      <c r="E482" s="2">
        <v>1.81382</v>
      </c>
    </row>
    <row r="483" spans="1:5" x14ac:dyDescent="0.4">
      <c r="A483" s="2">
        <v>29.6</v>
      </c>
      <c r="B483" s="2">
        <v>0.81928000000000001</v>
      </c>
      <c r="D483" s="2">
        <v>29.6</v>
      </c>
      <c r="E483" s="2">
        <v>1.81169</v>
      </c>
    </row>
    <row r="484" spans="1:5" x14ac:dyDescent="0.4">
      <c r="A484" s="2">
        <v>29.62</v>
      </c>
      <c r="B484" s="2">
        <v>0.81445999999999996</v>
      </c>
      <c r="D484" s="2">
        <v>29.62</v>
      </c>
      <c r="E484" s="2">
        <v>1.81169</v>
      </c>
    </row>
    <row r="485" spans="1:5" x14ac:dyDescent="0.4">
      <c r="A485" s="2">
        <v>29.64</v>
      </c>
      <c r="B485" s="2">
        <v>0.82891999999999999</v>
      </c>
      <c r="D485" s="2">
        <v>29.64</v>
      </c>
      <c r="E485" s="2">
        <v>1.82019</v>
      </c>
    </row>
    <row r="486" spans="1:5" x14ac:dyDescent="0.4">
      <c r="A486" s="2">
        <v>29.66</v>
      </c>
      <c r="B486" s="2">
        <v>0.80240999999999996</v>
      </c>
      <c r="D486" s="2">
        <v>29.66</v>
      </c>
      <c r="E486" s="2">
        <v>1.82657</v>
      </c>
    </row>
    <row r="487" spans="1:5" x14ac:dyDescent="0.4">
      <c r="A487" s="2">
        <v>29.68</v>
      </c>
      <c r="B487" s="2">
        <v>0.82410000000000005</v>
      </c>
      <c r="D487" s="2">
        <v>29.68</v>
      </c>
      <c r="E487" s="2">
        <v>1.81488</v>
      </c>
    </row>
    <row r="488" spans="1:5" x14ac:dyDescent="0.4">
      <c r="A488" s="2">
        <v>29.7</v>
      </c>
      <c r="B488" s="2">
        <v>0.81928000000000001</v>
      </c>
      <c r="D488" s="2">
        <v>29.7</v>
      </c>
      <c r="E488" s="2">
        <v>1.81063</v>
      </c>
    </row>
    <row r="489" spans="1:5" x14ac:dyDescent="0.4">
      <c r="A489" s="2">
        <v>29.72</v>
      </c>
      <c r="B489" s="2">
        <v>0.81445999999999996</v>
      </c>
      <c r="D489" s="2">
        <v>29.72</v>
      </c>
      <c r="E489" s="2">
        <v>1.80531</v>
      </c>
    </row>
    <row r="490" spans="1:5" x14ac:dyDescent="0.4">
      <c r="A490" s="2">
        <v>29.74</v>
      </c>
      <c r="B490" s="2">
        <v>0.82891999999999999</v>
      </c>
      <c r="D490" s="2">
        <v>29.74</v>
      </c>
      <c r="E490" s="2">
        <v>1.81488</v>
      </c>
    </row>
    <row r="491" spans="1:5" x14ac:dyDescent="0.4">
      <c r="A491" s="2">
        <v>29.76</v>
      </c>
      <c r="B491" s="2">
        <v>0.82650999999999997</v>
      </c>
      <c r="D491" s="2">
        <v>29.76</v>
      </c>
      <c r="E491" s="2">
        <v>1.8169999999999999</v>
      </c>
    </row>
    <row r="492" spans="1:5" x14ac:dyDescent="0.4">
      <c r="A492" s="2">
        <v>29.78</v>
      </c>
      <c r="B492" s="2">
        <v>0.80964000000000003</v>
      </c>
      <c r="D492" s="2">
        <v>29.78</v>
      </c>
      <c r="E492" s="2">
        <v>1.81488</v>
      </c>
    </row>
    <row r="493" spans="1:5" x14ac:dyDescent="0.4">
      <c r="A493" s="2">
        <v>29.8</v>
      </c>
      <c r="B493" s="2">
        <v>0.82650999999999997</v>
      </c>
      <c r="D493" s="2">
        <v>29.8</v>
      </c>
      <c r="E493" s="2">
        <v>1.8127500000000001</v>
      </c>
    </row>
    <row r="494" spans="1:5" x14ac:dyDescent="0.4">
      <c r="A494" s="2">
        <v>29.82</v>
      </c>
      <c r="B494" s="2">
        <v>0.82410000000000005</v>
      </c>
      <c r="D494" s="2">
        <v>29.82</v>
      </c>
      <c r="E494" s="2">
        <v>1.8191299999999999</v>
      </c>
    </row>
    <row r="495" spans="1:5" x14ac:dyDescent="0.4">
      <c r="A495" s="2">
        <v>29.84</v>
      </c>
      <c r="B495" s="2">
        <v>0.81686999999999999</v>
      </c>
      <c r="D495" s="2">
        <v>29.84</v>
      </c>
      <c r="E495" s="2">
        <v>1.8191299999999999</v>
      </c>
    </row>
    <row r="496" spans="1:5" x14ac:dyDescent="0.4">
      <c r="A496" s="2">
        <v>29.86</v>
      </c>
      <c r="B496" s="2">
        <v>0.82650999999999997</v>
      </c>
      <c r="D496" s="2">
        <v>29.86</v>
      </c>
      <c r="E496" s="2">
        <v>1.8169999999999999</v>
      </c>
    </row>
    <row r="497" spans="1:5" x14ac:dyDescent="0.4">
      <c r="A497" s="2">
        <v>29.88</v>
      </c>
      <c r="B497" s="2">
        <v>0.82410000000000005</v>
      </c>
      <c r="D497" s="2">
        <v>29.88</v>
      </c>
      <c r="E497" s="2">
        <v>1.8159400000000001</v>
      </c>
    </row>
    <row r="498" spans="1:5" x14ac:dyDescent="0.4">
      <c r="A498" s="2">
        <v>29.9</v>
      </c>
      <c r="B498" s="2">
        <v>0.82410000000000005</v>
      </c>
      <c r="D498" s="2">
        <v>29.9</v>
      </c>
      <c r="E498" s="2">
        <v>1.81382</v>
      </c>
    </row>
    <row r="499" spans="1:5" x14ac:dyDescent="0.4">
      <c r="A499" s="2">
        <v>29.92</v>
      </c>
      <c r="B499" s="2">
        <v>0.82891999999999999</v>
      </c>
      <c r="D499" s="2">
        <v>29.92</v>
      </c>
      <c r="E499" s="2">
        <v>1.8180700000000001</v>
      </c>
    </row>
    <row r="500" spans="1:5" x14ac:dyDescent="0.4">
      <c r="A500" s="2">
        <v>29.94</v>
      </c>
      <c r="B500" s="2">
        <v>0.84096000000000004</v>
      </c>
      <c r="D500" s="2">
        <v>29.94</v>
      </c>
      <c r="E500" s="2">
        <v>1.8169999999999999</v>
      </c>
    </row>
    <row r="501" spans="1:5" x14ac:dyDescent="0.4">
      <c r="A501" s="2">
        <v>29.96</v>
      </c>
      <c r="B501" s="2">
        <v>0.82410000000000005</v>
      </c>
      <c r="D501" s="2">
        <v>29.96</v>
      </c>
      <c r="E501" s="2">
        <v>1.8276300000000001</v>
      </c>
    </row>
    <row r="502" spans="1:5" x14ac:dyDescent="0.4">
      <c r="A502" s="2">
        <v>29.98</v>
      </c>
      <c r="B502" s="2">
        <v>0.81928000000000001</v>
      </c>
      <c r="D502" s="2">
        <v>29.98</v>
      </c>
      <c r="E502" s="2">
        <v>1.82019</v>
      </c>
    </row>
    <row r="503" spans="1:5" x14ac:dyDescent="0.4">
      <c r="A503" s="2">
        <v>30</v>
      </c>
      <c r="B503" s="2">
        <v>0.82410000000000005</v>
      </c>
      <c r="D503" s="2">
        <v>30</v>
      </c>
      <c r="E503" s="2">
        <v>1.8127500000000001</v>
      </c>
    </row>
    <row r="504" spans="1:5" x14ac:dyDescent="0.4">
      <c r="A504" s="2">
        <v>30.02</v>
      </c>
      <c r="B504" s="2">
        <v>0.82169000000000003</v>
      </c>
      <c r="D504" s="2">
        <v>30.02</v>
      </c>
      <c r="E504" s="2">
        <v>1.8180700000000001</v>
      </c>
    </row>
    <row r="505" spans="1:5" x14ac:dyDescent="0.4">
      <c r="A505" s="2">
        <v>30.04</v>
      </c>
      <c r="B505" s="2">
        <v>0.82169000000000003</v>
      </c>
      <c r="D505" s="2">
        <v>30.04</v>
      </c>
      <c r="E505" s="2">
        <v>1.8308199999999999</v>
      </c>
    </row>
    <row r="506" spans="1:5" x14ac:dyDescent="0.4">
      <c r="A506" s="2">
        <v>30.06</v>
      </c>
      <c r="B506" s="2">
        <v>0.81928000000000001</v>
      </c>
      <c r="D506" s="2">
        <v>30.06</v>
      </c>
      <c r="E506" s="2">
        <v>1.81063</v>
      </c>
    </row>
    <row r="507" spans="1:5" x14ac:dyDescent="0.4">
      <c r="A507" s="2">
        <v>30.08</v>
      </c>
      <c r="B507" s="2">
        <v>0.81686999999999999</v>
      </c>
      <c r="D507" s="2">
        <v>30.08</v>
      </c>
      <c r="E507" s="2">
        <v>1.8244400000000001</v>
      </c>
    </row>
    <row r="508" spans="1:5" x14ac:dyDescent="0.4">
      <c r="A508" s="2">
        <v>30.1</v>
      </c>
      <c r="B508" s="2">
        <v>0.81928000000000001</v>
      </c>
      <c r="D508" s="2">
        <v>30.1</v>
      </c>
      <c r="E508" s="2">
        <v>1.8074399999999999</v>
      </c>
    </row>
    <row r="509" spans="1:5" x14ac:dyDescent="0.4">
      <c r="A509" s="2">
        <v>30.12</v>
      </c>
      <c r="B509" s="2">
        <v>0.81445999999999996</v>
      </c>
      <c r="D509" s="2">
        <v>30.12</v>
      </c>
      <c r="E509" s="2">
        <v>1.8191299999999999</v>
      </c>
    </row>
    <row r="510" spans="1:5" x14ac:dyDescent="0.4">
      <c r="A510" s="2">
        <v>30.14</v>
      </c>
      <c r="B510" s="2">
        <v>0.82650999999999997</v>
      </c>
      <c r="D510" s="2">
        <v>30.14</v>
      </c>
      <c r="E510" s="2">
        <v>1.8074399999999999</v>
      </c>
    </row>
    <row r="511" spans="1:5" x14ac:dyDescent="0.4">
      <c r="A511" s="2">
        <v>30.16</v>
      </c>
      <c r="B511" s="2">
        <v>0.82410000000000005</v>
      </c>
      <c r="D511" s="2">
        <v>30.16</v>
      </c>
      <c r="E511" s="2">
        <v>1.8223199999999999</v>
      </c>
    </row>
    <row r="512" spans="1:5" x14ac:dyDescent="0.4">
      <c r="A512" s="2">
        <v>30.18</v>
      </c>
      <c r="B512" s="2">
        <v>0.81205000000000005</v>
      </c>
      <c r="D512" s="2">
        <v>30.18</v>
      </c>
      <c r="E512" s="2">
        <v>1.8169999999999999</v>
      </c>
    </row>
    <row r="513" spans="1:5" x14ac:dyDescent="0.4">
      <c r="A513" s="2">
        <v>30.2</v>
      </c>
      <c r="B513" s="2">
        <v>0.80481999999999998</v>
      </c>
      <c r="D513" s="2">
        <v>30.2</v>
      </c>
      <c r="E513" s="2">
        <v>1.8159400000000001</v>
      </c>
    </row>
    <row r="514" spans="1:5" x14ac:dyDescent="0.4">
      <c r="A514" s="2">
        <v>30.22</v>
      </c>
      <c r="B514" s="2">
        <v>0.82891999999999999</v>
      </c>
      <c r="D514" s="2">
        <v>30.22</v>
      </c>
      <c r="E514" s="2">
        <v>1.8223199999999999</v>
      </c>
    </row>
    <row r="515" spans="1:5" x14ac:dyDescent="0.4">
      <c r="A515" s="2">
        <v>30.24</v>
      </c>
      <c r="B515" s="2">
        <v>0.82891999999999999</v>
      </c>
      <c r="D515" s="2">
        <v>30.24</v>
      </c>
      <c r="E515" s="2">
        <v>1.8159400000000001</v>
      </c>
    </row>
    <row r="516" spans="1:5" x14ac:dyDescent="0.4">
      <c r="A516" s="2">
        <v>30.26</v>
      </c>
      <c r="B516" s="2">
        <v>0.83374000000000004</v>
      </c>
      <c r="D516" s="2">
        <v>30.26</v>
      </c>
      <c r="E516" s="2">
        <v>1.81488</v>
      </c>
    </row>
    <row r="517" spans="1:5" x14ac:dyDescent="0.4">
      <c r="A517" s="2">
        <v>30.28</v>
      </c>
      <c r="B517" s="2">
        <v>0.81445999999999996</v>
      </c>
      <c r="D517" s="2">
        <v>30.28</v>
      </c>
      <c r="E517" s="2">
        <v>1.8223199999999999</v>
      </c>
    </row>
    <row r="518" spans="1:5" x14ac:dyDescent="0.4">
      <c r="A518" s="2">
        <v>30.3</v>
      </c>
      <c r="B518" s="2">
        <v>0.80964000000000003</v>
      </c>
      <c r="D518" s="2">
        <v>30.3</v>
      </c>
      <c r="E518" s="2">
        <v>1.8159400000000001</v>
      </c>
    </row>
    <row r="519" spans="1:5" x14ac:dyDescent="0.4">
      <c r="A519" s="2">
        <v>30.32</v>
      </c>
      <c r="B519" s="2">
        <v>0.80240999999999996</v>
      </c>
      <c r="D519" s="2">
        <v>30.32</v>
      </c>
      <c r="E519" s="2">
        <v>1.81063</v>
      </c>
    </row>
    <row r="520" spans="1:5" x14ac:dyDescent="0.4">
      <c r="A520" s="2">
        <v>30.34</v>
      </c>
      <c r="B520" s="2">
        <v>0.81205000000000005</v>
      </c>
      <c r="D520" s="2">
        <v>30.34</v>
      </c>
      <c r="E520" s="2">
        <v>1.82338</v>
      </c>
    </row>
    <row r="521" spans="1:5" x14ac:dyDescent="0.4">
      <c r="A521" s="2">
        <v>30.36</v>
      </c>
      <c r="B521" s="2">
        <v>0.81686999999999999</v>
      </c>
      <c r="D521" s="2">
        <v>30.36</v>
      </c>
      <c r="E521" s="2">
        <v>1.8169999999999999</v>
      </c>
    </row>
    <row r="522" spans="1:5" x14ac:dyDescent="0.4">
      <c r="A522" s="2">
        <v>30.38</v>
      </c>
      <c r="B522" s="2">
        <v>0.83855000000000002</v>
      </c>
      <c r="D522" s="2">
        <v>30.38</v>
      </c>
      <c r="E522" s="2">
        <v>1.81169</v>
      </c>
    </row>
    <row r="523" spans="1:5" x14ac:dyDescent="0.4">
      <c r="A523" s="2">
        <v>30.4</v>
      </c>
      <c r="B523" s="2">
        <v>0.82410000000000005</v>
      </c>
      <c r="D523" s="2">
        <v>30.4</v>
      </c>
      <c r="E523" s="2">
        <v>1.82019</v>
      </c>
    </row>
    <row r="524" spans="1:5" x14ac:dyDescent="0.4">
      <c r="A524" s="2">
        <v>30.42</v>
      </c>
      <c r="B524" s="2">
        <v>0.80964000000000003</v>
      </c>
      <c r="D524" s="2">
        <v>30.42</v>
      </c>
      <c r="E524" s="2">
        <v>1.82338</v>
      </c>
    </row>
    <row r="525" spans="1:5" x14ac:dyDescent="0.4">
      <c r="A525" s="2">
        <v>30.44</v>
      </c>
      <c r="B525" s="2">
        <v>0.81686999999999999</v>
      </c>
      <c r="D525" s="2">
        <v>30.44</v>
      </c>
      <c r="E525" s="2">
        <v>1.8223199999999999</v>
      </c>
    </row>
    <row r="526" spans="1:5" x14ac:dyDescent="0.4">
      <c r="A526" s="2">
        <v>30.46</v>
      </c>
      <c r="B526" s="2">
        <v>0.81205000000000005</v>
      </c>
      <c r="D526" s="2">
        <v>30.46</v>
      </c>
      <c r="E526" s="2">
        <v>1.8286899999999999</v>
      </c>
    </row>
    <row r="527" spans="1:5" x14ac:dyDescent="0.4">
      <c r="A527" s="2">
        <v>30.48</v>
      </c>
      <c r="B527" s="2">
        <v>0.81445999999999996</v>
      </c>
      <c r="D527" s="2">
        <v>30.48</v>
      </c>
      <c r="E527" s="2">
        <v>1.82125</v>
      </c>
    </row>
    <row r="528" spans="1:5" x14ac:dyDescent="0.4">
      <c r="A528" s="2">
        <v>30.5</v>
      </c>
      <c r="B528" s="2">
        <v>0.82891999999999999</v>
      </c>
      <c r="D528" s="2">
        <v>30.5</v>
      </c>
      <c r="E528" s="2">
        <v>1.81488</v>
      </c>
    </row>
    <row r="529" spans="1:5" x14ac:dyDescent="0.4">
      <c r="A529" s="2">
        <v>30.52</v>
      </c>
      <c r="B529" s="2">
        <v>0.81686999999999999</v>
      </c>
      <c r="D529" s="2">
        <v>30.52</v>
      </c>
      <c r="E529" s="2">
        <v>1.8244400000000001</v>
      </c>
    </row>
    <row r="530" spans="1:5" x14ac:dyDescent="0.4">
      <c r="A530" s="2">
        <v>30.54</v>
      </c>
      <c r="B530" s="2">
        <v>0.82891999999999999</v>
      </c>
      <c r="D530" s="2">
        <v>30.54</v>
      </c>
      <c r="E530" s="2">
        <v>1.8169999999999999</v>
      </c>
    </row>
    <row r="531" spans="1:5" x14ac:dyDescent="0.4">
      <c r="A531" s="2">
        <v>30.56</v>
      </c>
      <c r="B531" s="2">
        <v>0.81445999999999996</v>
      </c>
      <c r="D531" s="2">
        <v>30.56</v>
      </c>
      <c r="E531" s="2">
        <v>1.8276300000000001</v>
      </c>
    </row>
    <row r="532" spans="1:5" x14ac:dyDescent="0.4">
      <c r="A532" s="2">
        <v>30.58</v>
      </c>
      <c r="B532" s="2">
        <v>0.83613999999999999</v>
      </c>
      <c r="D532" s="2">
        <v>30.58</v>
      </c>
      <c r="E532" s="2">
        <v>1.81063</v>
      </c>
    </row>
    <row r="533" spans="1:5" x14ac:dyDescent="0.4">
      <c r="A533" s="2">
        <v>30.6</v>
      </c>
      <c r="B533" s="2">
        <v>0.81928000000000001</v>
      </c>
      <c r="D533" s="2">
        <v>30.6</v>
      </c>
      <c r="E533" s="2">
        <v>1.8159400000000001</v>
      </c>
    </row>
    <row r="534" spans="1:5" x14ac:dyDescent="0.4">
      <c r="A534" s="2">
        <v>30.62</v>
      </c>
      <c r="B534" s="2">
        <v>0.82169000000000003</v>
      </c>
      <c r="D534" s="2">
        <v>30.62</v>
      </c>
      <c r="E534" s="2">
        <v>1.8063800000000001</v>
      </c>
    </row>
    <row r="535" spans="1:5" x14ac:dyDescent="0.4">
      <c r="A535" s="2">
        <v>30.64</v>
      </c>
      <c r="B535" s="2">
        <v>0.81686999999999999</v>
      </c>
      <c r="D535" s="2">
        <v>30.64</v>
      </c>
      <c r="E535" s="2">
        <v>1.8191299999999999</v>
      </c>
    </row>
    <row r="536" spans="1:5" x14ac:dyDescent="0.4">
      <c r="A536" s="2">
        <v>30.66</v>
      </c>
      <c r="B536" s="2">
        <v>0.81686999999999999</v>
      </c>
      <c r="D536" s="2">
        <v>30.66</v>
      </c>
      <c r="E536" s="2">
        <v>1.82125</v>
      </c>
    </row>
    <row r="537" spans="1:5" x14ac:dyDescent="0.4">
      <c r="A537" s="2">
        <v>30.68</v>
      </c>
      <c r="B537" s="2">
        <v>0.80481999999999998</v>
      </c>
      <c r="D537" s="2">
        <v>30.68</v>
      </c>
      <c r="E537" s="2">
        <v>1.8085</v>
      </c>
    </row>
    <row r="538" spans="1:5" x14ac:dyDescent="0.4">
      <c r="A538" s="2">
        <v>30.7</v>
      </c>
      <c r="B538" s="2">
        <v>0.84096000000000004</v>
      </c>
      <c r="D538" s="2">
        <v>30.7</v>
      </c>
      <c r="E538" s="2">
        <v>1.81488</v>
      </c>
    </row>
    <row r="539" spans="1:5" x14ac:dyDescent="0.4">
      <c r="A539" s="2">
        <v>30.72</v>
      </c>
      <c r="B539" s="2">
        <v>0.80723</v>
      </c>
      <c r="D539" s="2">
        <v>30.72</v>
      </c>
      <c r="E539" s="2">
        <v>1.8169999999999999</v>
      </c>
    </row>
    <row r="540" spans="1:5" x14ac:dyDescent="0.4">
      <c r="A540" s="2">
        <v>30.74</v>
      </c>
      <c r="B540" s="2">
        <v>0.81445999999999996</v>
      </c>
      <c r="D540" s="2">
        <v>30.74</v>
      </c>
      <c r="E540" s="2">
        <v>1.8297600000000001</v>
      </c>
    </row>
    <row r="541" spans="1:5" x14ac:dyDescent="0.4">
      <c r="A541" s="2">
        <v>30.76</v>
      </c>
      <c r="B541" s="2">
        <v>0.80723</v>
      </c>
      <c r="D541" s="2">
        <v>30.76</v>
      </c>
      <c r="E541" s="2">
        <v>1.8244400000000001</v>
      </c>
    </row>
    <row r="542" spans="1:5" x14ac:dyDescent="0.4">
      <c r="A542" s="2">
        <v>30.78</v>
      </c>
      <c r="B542" s="2">
        <v>0.82410000000000005</v>
      </c>
      <c r="D542" s="2">
        <v>30.78</v>
      </c>
      <c r="E542" s="2">
        <v>1.8159400000000001</v>
      </c>
    </row>
    <row r="543" spans="1:5" x14ac:dyDescent="0.4">
      <c r="A543" s="2">
        <v>30.8</v>
      </c>
      <c r="B543" s="2">
        <v>0.81686999999999999</v>
      </c>
      <c r="D543" s="2">
        <v>30.8</v>
      </c>
      <c r="E543" s="2">
        <v>1.8286899999999999</v>
      </c>
    </row>
    <row r="544" spans="1:5" x14ac:dyDescent="0.4">
      <c r="A544" s="2">
        <v>30.82</v>
      </c>
      <c r="B544" s="2">
        <v>0.81205000000000005</v>
      </c>
      <c r="D544" s="2">
        <v>30.82</v>
      </c>
      <c r="E544" s="2">
        <v>1.82657</v>
      </c>
    </row>
    <row r="545" spans="1:5" x14ac:dyDescent="0.4">
      <c r="A545" s="2">
        <v>30.84</v>
      </c>
      <c r="B545" s="2">
        <v>0.81445999999999996</v>
      </c>
      <c r="D545" s="2">
        <v>30.84</v>
      </c>
      <c r="E545" s="2">
        <v>1.8159400000000001</v>
      </c>
    </row>
    <row r="546" spans="1:5" x14ac:dyDescent="0.4">
      <c r="A546" s="2">
        <v>30.86</v>
      </c>
      <c r="B546" s="2">
        <v>0.82169000000000003</v>
      </c>
      <c r="D546" s="2">
        <v>30.86</v>
      </c>
      <c r="E546" s="2">
        <v>1.8254999999999999</v>
      </c>
    </row>
    <row r="547" spans="1:5" x14ac:dyDescent="0.4">
      <c r="A547" s="2">
        <v>30.88</v>
      </c>
      <c r="B547" s="2">
        <v>0.80723</v>
      </c>
      <c r="D547" s="2">
        <v>30.88</v>
      </c>
      <c r="E547" s="2">
        <v>1.8254999999999999</v>
      </c>
    </row>
    <row r="548" spans="1:5" x14ac:dyDescent="0.4">
      <c r="A548" s="2">
        <v>30.9</v>
      </c>
      <c r="B548" s="2">
        <v>0.81686999999999999</v>
      </c>
      <c r="D548" s="2">
        <v>30.9</v>
      </c>
      <c r="E548" s="2">
        <v>1.82019</v>
      </c>
    </row>
    <row r="549" spans="1:5" x14ac:dyDescent="0.4">
      <c r="A549" s="2">
        <v>30.92</v>
      </c>
      <c r="B549" s="2">
        <v>0.82169000000000003</v>
      </c>
      <c r="D549" s="2">
        <v>30.92</v>
      </c>
      <c r="E549" s="2">
        <v>1.8244400000000001</v>
      </c>
    </row>
    <row r="550" spans="1:5" x14ac:dyDescent="0.4">
      <c r="A550" s="2">
        <v>30.94</v>
      </c>
      <c r="B550" s="2">
        <v>0.82169000000000003</v>
      </c>
      <c r="D550" s="2">
        <v>30.94</v>
      </c>
      <c r="E550" s="2">
        <v>1.8297600000000001</v>
      </c>
    </row>
    <row r="551" spans="1:5" x14ac:dyDescent="0.4">
      <c r="A551" s="2">
        <v>30.96</v>
      </c>
      <c r="B551" s="2">
        <v>0.80240999999999996</v>
      </c>
      <c r="D551" s="2">
        <v>30.96</v>
      </c>
      <c r="E551" s="2">
        <v>1.81488</v>
      </c>
    </row>
    <row r="552" spans="1:5" x14ac:dyDescent="0.4">
      <c r="A552" s="2">
        <v>30.98</v>
      </c>
      <c r="B552" s="2">
        <v>0.83133000000000001</v>
      </c>
      <c r="D552" s="2">
        <v>30.98</v>
      </c>
      <c r="E552" s="2">
        <v>1.8180700000000001</v>
      </c>
    </row>
    <row r="553" spans="1:5" x14ac:dyDescent="0.4">
      <c r="A553" s="2">
        <v>31</v>
      </c>
      <c r="B553" s="2">
        <v>0.80481999999999998</v>
      </c>
      <c r="D553" s="2">
        <v>31</v>
      </c>
      <c r="E553" s="2">
        <v>1.8063800000000001</v>
      </c>
    </row>
    <row r="554" spans="1:5" x14ac:dyDescent="0.4">
      <c r="A554" s="2">
        <v>31.02</v>
      </c>
      <c r="B554" s="2">
        <v>0.82410000000000005</v>
      </c>
      <c r="D554" s="2">
        <v>31.02</v>
      </c>
      <c r="E554" s="2">
        <v>1.81063</v>
      </c>
    </row>
    <row r="555" spans="1:5" x14ac:dyDescent="0.4">
      <c r="A555" s="2">
        <v>31.04</v>
      </c>
      <c r="B555" s="2">
        <v>0.81205000000000005</v>
      </c>
      <c r="D555" s="2">
        <v>31.04</v>
      </c>
      <c r="E555" s="2">
        <v>1.8276300000000001</v>
      </c>
    </row>
    <row r="556" spans="1:5" x14ac:dyDescent="0.4">
      <c r="A556" s="2">
        <v>31.06</v>
      </c>
      <c r="B556" s="2">
        <v>0.81445999999999996</v>
      </c>
      <c r="D556" s="2">
        <v>31.06</v>
      </c>
      <c r="E556" s="2">
        <v>1.8159400000000001</v>
      </c>
    </row>
    <row r="557" spans="1:5" x14ac:dyDescent="0.4">
      <c r="A557" s="2">
        <v>31.08</v>
      </c>
      <c r="B557" s="2">
        <v>0.83855000000000002</v>
      </c>
      <c r="D557" s="2">
        <v>31.08</v>
      </c>
      <c r="E557" s="2">
        <v>1.83294</v>
      </c>
    </row>
    <row r="558" spans="1:5" x14ac:dyDescent="0.4">
      <c r="A558" s="2">
        <v>31.1</v>
      </c>
      <c r="B558" s="2">
        <v>0.80723</v>
      </c>
      <c r="D558" s="2">
        <v>31.1</v>
      </c>
      <c r="E558" s="2">
        <v>1.8159400000000001</v>
      </c>
    </row>
    <row r="559" spans="1:5" x14ac:dyDescent="0.4">
      <c r="A559" s="2">
        <v>31.12</v>
      </c>
      <c r="B559" s="2">
        <v>0.81928000000000001</v>
      </c>
      <c r="D559" s="2">
        <v>31.12</v>
      </c>
      <c r="E559" s="2">
        <v>1.8191299999999999</v>
      </c>
    </row>
    <row r="560" spans="1:5" x14ac:dyDescent="0.4">
      <c r="A560" s="2">
        <v>31.14</v>
      </c>
      <c r="B560" s="2">
        <v>0.81686999999999999</v>
      </c>
      <c r="D560" s="2">
        <v>31.14</v>
      </c>
      <c r="E560" s="2">
        <v>1.8085</v>
      </c>
    </row>
    <row r="561" spans="1:5" x14ac:dyDescent="0.4">
      <c r="A561" s="2">
        <v>31.16</v>
      </c>
      <c r="B561" s="2">
        <v>0.82410000000000005</v>
      </c>
      <c r="D561" s="2">
        <v>31.16</v>
      </c>
      <c r="E561" s="2">
        <v>1.81169</v>
      </c>
    </row>
    <row r="562" spans="1:5" x14ac:dyDescent="0.4">
      <c r="A562" s="2">
        <v>31.18</v>
      </c>
      <c r="B562" s="2">
        <v>0.81686999999999999</v>
      </c>
      <c r="D562" s="2">
        <v>31.18</v>
      </c>
      <c r="E562" s="2">
        <v>1.82125</v>
      </c>
    </row>
    <row r="563" spans="1:5" x14ac:dyDescent="0.4">
      <c r="A563" s="2">
        <v>31.2</v>
      </c>
      <c r="B563" s="2">
        <v>0.84336999999999995</v>
      </c>
      <c r="D563" s="2">
        <v>31.2</v>
      </c>
      <c r="E563" s="2">
        <v>1.8191299999999999</v>
      </c>
    </row>
    <row r="564" spans="1:5" x14ac:dyDescent="0.4">
      <c r="A564" s="2">
        <v>31.22</v>
      </c>
      <c r="B564" s="2">
        <v>0.81445999999999996</v>
      </c>
      <c r="D564" s="2">
        <v>31.22</v>
      </c>
      <c r="E564" s="2">
        <v>1.8095600000000001</v>
      </c>
    </row>
    <row r="565" spans="1:5" x14ac:dyDescent="0.4">
      <c r="A565" s="2">
        <v>31.24</v>
      </c>
      <c r="B565" s="2">
        <v>0.80240999999999996</v>
      </c>
      <c r="D565" s="2">
        <v>31.24</v>
      </c>
      <c r="E565" s="2">
        <v>1.81382</v>
      </c>
    </row>
    <row r="566" spans="1:5" x14ac:dyDescent="0.4">
      <c r="A566" s="2">
        <v>31.26</v>
      </c>
      <c r="B566" s="2">
        <v>0.82891999999999999</v>
      </c>
      <c r="D566" s="2">
        <v>31.26</v>
      </c>
      <c r="E566" s="2">
        <v>1.82125</v>
      </c>
    </row>
    <row r="567" spans="1:5" x14ac:dyDescent="0.4">
      <c r="A567" s="2">
        <v>31.28</v>
      </c>
      <c r="B567" s="2">
        <v>0.81686999999999999</v>
      </c>
      <c r="D567" s="2">
        <v>31.28</v>
      </c>
      <c r="E567" s="2">
        <v>1.8223199999999999</v>
      </c>
    </row>
    <row r="568" spans="1:5" x14ac:dyDescent="0.4">
      <c r="A568" s="2">
        <v>31.3</v>
      </c>
      <c r="B568" s="2">
        <v>0.83613999999999999</v>
      </c>
      <c r="D568" s="2">
        <v>31.3</v>
      </c>
      <c r="E568" s="2">
        <v>1.82657</v>
      </c>
    </row>
    <row r="569" spans="1:5" x14ac:dyDescent="0.4">
      <c r="A569" s="2">
        <v>31.32</v>
      </c>
      <c r="B569" s="2">
        <v>0.81928000000000001</v>
      </c>
      <c r="D569" s="2">
        <v>31.32</v>
      </c>
      <c r="E569" s="2">
        <v>1.8169999999999999</v>
      </c>
    </row>
    <row r="570" spans="1:5" x14ac:dyDescent="0.4">
      <c r="A570" s="2">
        <v>31.34</v>
      </c>
      <c r="B570" s="2">
        <v>0.83613999999999999</v>
      </c>
      <c r="D570" s="2">
        <v>31.34</v>
      </c>
      <c r="E570" s="2">
        <v>1.8169999999999999</v>
      </c>
    </row>
    <row r="571" spans="1:5" x14ac:dyDescent="0.4">
      <c r="A571" s="2">
        <v>31.36</v>
      </c>
      <c r="B571" s="2">
        <v>0.81928000000000001</v>
      </c>
      <c r="D571" s="2">
        <v>31.36</v>
      </c>
      <c r="E571" s="2">
        <v>1.81169</v>
      </c>
    </row>
    <row r="572" spans="1:5" x14ac:dyDescent="0.4">
      <c r="A572" s="2">
        <v>31.38</v>
      </c>
      <c r="B572" s="2">
        <v>0.81205000000000005</v>
      </c>
      <c r="D572" s="2">
        <v>31.38</v>
      </c>
      <c r="E572" s="2">
        <v>1.81488</v>
      </c>
    </row>
    <row r="573" spans="1:5" x14ac:dyDescent="0.4">
      <c r="A573" s="2">
        <v>31.4</v>
      </c>
      <c r="B573" s="2">
        <v>0.83613999999999999</v>
      </c>
      <c r="D573" s="2">
        <v>31.4</v>
      </c>
      <c r="E573" s="2">
        <v>1.8169999999999999</v>
      </c>
    </row>
    <row r="574" spans="1:5" x14ac:dyDescent="0.4">
      <c r="A574" s="2">
        <v>31.42</v>
      </c>
      <c r="B574" s="2">
        <v>0.80240999999999996</v>
      </c>
      <c r="D574" s="2">
        <v>31.42</v>
      </c>
      <c r="E574" s="2">
        <v>1.82019</v>
      </c>
    </row>
    <row r="575" spans="1:5" x14ac:dyDescent="0.4">
      <c r="A575" s="2">
        <v>31.44</v>
      </c>
      <c r="B575" s="2">
        <v>0.80964000000000003</v>
      </c>
      <c r="D575" s="2">
        <v>31.44</v>
      </c>
      <c r="E575" s="2">
        <v>1.82657</v>
      </c>
    </row>
    <row r="576" spans="1:5" x14ac:dyDescent="0.4">
      <c r="A576" s="2">
        <v>31.46</v>
      </c>
      <c r="B576" s="2">
        <v>0.82169000000000003</v>
      </c>
      <c r="D576" s="2">
        <v>31.46</v>
      </c>
      <c r="E576" s="2">
        <v>1.82125</v>
      </c>
    </row>
    <row r="577" spans="1:5" x14ac:dyDescent="0.4">
      <c r="A577" s="2">
        <v>31.48</v>
      </c>
      <c r="B577" s="2">
        <v>0.82410000000000005</v>
      </c>
      <c r="D577" s="2">
        <v>31.48</v>
      </c>
      <c r="E577" s="2">
        <v>1.8180700000000001</v>
      </c>
    </row>
    <row r="578" spans="1:5" x14ac:dyDescent="0.4">
      <c r="A578" s="2">
        <v>31.5</v>
      </c>
      <c r="B578" s="2">
        <v>0.80964000000000003</v>
      </c>
      <c r="D578" s="2">
        <v>31.5</v>
      </c>
      <c r="E578" s="2">
        <v>1.8180700000000001</v>
      </c>
    </row>
    <row r="579" spans="1:5" x14ac:dyDescent="0.4">
      <c r="A579" s="2">
        <v>31.52</v>
      </c>
      <c r="B579" s="2">
        <v>0.81928000000000001</v>
      </c>
      <c r="D579" s="2">
        <v>31.52</v>
      </c>
      <c r="E579" s="2">
        <v>1.8308199999999999</v>
      </c>
    </row>
    <row r="580" spans="1:5" x14ac:dyDescent="0.4">
      <c r="A580" s="2">
        <v>31.54</v>
      </c>
      <c r="B580" s="2">
        <v>0.81205000000000005</v>
      </c>
      <c r="D580" s="2">
        <v>31.54</v>
      </c>
      <c r="E580" s="2">
        <v>1.8180700000000001</v>
      </c>
    </row>
    <row r="581" spans="1:5" x14ac:dyDescent="0.4">
      <c r="A581" s="2">
        <v>31.56</v>
      </c>
      <c r="B581" s="2">
        <v>0.83133000000000001</v>
      </c>
      <c r="D581" s="2">
        <v>31.56</v>
      </c>
      <c r="E581" s="2">
        <v>1.82338</v>
      </c>
    </row>
    <row r="582" spans="1:5" x14ac:dyDescent="0.4">
      <c r="A582" s="2">
        <v>31.58</v>
      </c>
      <c r="B582" s="2">
        <v>0.82891999999999999</v>
      </c>
      <c r="D582" s="2">
        <v>31.58</v>
      </c>
      <c r="E582" s="2">
        <v>1.8308199999999999</v>
      </c>
    </row>
    <row r="583" spans="1:5" x14ac:dyDescent="0.4">
      <c r="A583" s="2">
        <v>31.6</v>
      </c>
      <c r="B583" s="2">
        <v>0.81928000000000001</v>
      </c>
      <c r="D583" s="2">
        <v>31.6</v>
      </c>
      <c r="E583" s="2">
        <v>1.8223199999999999</v>
      </c>
    </row>
    <row r="584" spans="1:5" x14ac:dyDescent="0.4">
      <c r="A584" s="2">
        <v>31.62</v>
      </c>
      <c r="B584" s="2">
        <v>0.82410000000000005</v>
      </c>
      <c r="D584" s="2">
        <v>31.62</v>
      </c>
      <c r="E584" s="2">
        <v>1.82338</v>
      </c>
    </row>
    <row r="585" spans="1:5" x14ac:dyDescent="0.4">
      <c r="A585" s="2">
        <v>31.64</v>
      </c>
      <c r="B585" s="2">
        <v>0.81205000000000005</v>
      </c>
      <c r="D585" s="2">
        <v>31.64</v>
      </c>
      <c r="E585" s="2">
        <v>1.8276300000000001</v>
      </c>
    </row>
    <row r="586" spans="1:5" x14ac:dyDescent="0.4">
      <c r="A586" s="2">
        <v>31.66</v>
      </c>
      <c r="B586" s="2">
        <v>0.81205000000000005</v>
      </c>
      <c r="D586" s="2">
        <v>31.66</v>
      </c>
      <c r="E586" s="2">
        <v>1.8308199999999999</v>
      </c>
    </row>
    <row r="587" spans="1:5" x14ac:dyDescent="0.4">
      <c r="A587" s="2">
        <v>31.68</v>
      </c>
      <c r="B587" s="2">
        <v>0.81445999999999996</v>
      </c>
      <c r="D587" s="2">
        <v>31.68</v>
      </c>
      <c r="E587" s="2">
        <v>1.8244400000000001</v>
      </c>
    </row>
    <row r="588" spans="1:5" x14ac:dyDescent="0.4">
      <c r="A588" s="2">
        <v>31.7</v>
      </c>
      <c r="B588" s="2">
        <v>0.81445999999999996</v>
      </c>
      <c r="D588" s="2">
        <v>31.7</v>
      </c>
      <c r="E588" s="2">
        <v>1.82657</v>
      </c>
    </row>
    <row r="589" spans="1:5" x14ac:dyDescent="0.4">
      <c r="A589" s="2">
        <v>31.72</v>
      </c>
      <c r="B589" s="2">
        <v>0.82410000000000005</v>
      </c>
      <c r="D589" s="2">
        <v>31.72</v>
      </c>
      <c r="E589" s="2">
        <v>1.81063</v>
      </c>
    </row>
    <row r="590" spans="1:5" x14ac:dyDescent="0.4">
      <c r="A590" s="2">
        <v>31.74</v>
      </c>
      <c r="B590" s="2">
        <v>0.82891999999999999</v>
      </c>
      <c r="D590" s="2">
        <v>31.74</v>
      </c>
      <c r="E590" s="2">
        <v>1.8308199999999999</v>
      </c>
    </row>
    <row r="591" spans="1:5" x14ac:dyDescent="0.4">
      <c r="A591" s="2">
        <v>31.76</v>
      </c>
      <c r="B591" s="2">
        <v>0.82169000000000003</v>
      </c>
      <c r="D591" s="2">
        <v>31.76</v>
      </c>
      <c r="E591" s="2">
        <v>1.83294</v>
      </c>
    </row>
    <row r="592" spans="1:5" x14ac:dyDescent="0.4">
      <c r="A592" s="2">
        <v>31.78</v>
      </c>
      <c r="B592" s="2">
        <v>0.82410000000000005</v>
      </c>
      <c r="D592" s="2">
        <v>31.78</v>
      </c>
      <c r="E592" s="2">
        <v>1.8254999999999999</v>
      </c>
    </row>
    <row r="593" spans="1:5" x14ac:dyDescent="0.4">
      <c r="A593" s="2">
        <v>31.8</v>
      </c>
      <c r="B593" s="2">
        <v>0.81445999999999996</v>
      </c>
      <c r="D593" s="2">
        <v>31.8</v>
      </c>
      <c r="E593" s="2">
        <v>1.8074399999999999</v>
      </c>
    </row>
    <row r="594" spans="1:5" x14ac:dyDescent="0.4">
      <c r="A594" s="2">
        <v>31.82</v>
      </c>
      <c r="B594" s="2">
        <v>0.81928000000000001</v>
      </c>
      <c r="D594" s="2">
        <v>31.82</v>
      </c>
      <c r="E594" s="2">
        <v>1.83507</v>
      </c>
    </row>
    <row r="595" spans="1:5" x14ac:dyDescent="0.4">
      <c r="A595" s="2">
        <v>31.84</v>
      </c>
      <c r="B595" s="2">
        <v>0.81445999999999996</v>
      </c>
      <c r="D595" s="2">
        <v>31.84</v>
      </c>
      <c r="E595" s="2">
        <v>1.82338</v>
      </c>
    </row>
    <row r="596" spans="1:5" x14ac:dyDescent="0.4">
      <c r="A596" s="2">
        <v>31.86</v>
      </c>
      <c r="B596" s="2">
        <v>0.81205000000000005</v>
      </c>
      <c r="D596" s="2">
        <v>31.86</v>
      </c>
      <c r="E596" s="2">
        <v>1.82338</v>
      </c>
    </row>
    <row r="597" spans="1:5" x14ac:dyDescent="0.4">
      <c r="A597" s="2">
        <v>31.88</v>
      </c>
      <c r="B597" s="2">
        <v>0.83133000000000001</v>
      </c>
      <c r="D597" s="2">
        <v>31.88</v>
      </c>
      <c r="E597" s="2">
        <v>1.81488</v>
      </c>
    </row>
    <row r="598" spans="1:5" x14ac:dyDescent="0.4">
      <c r="A598" s="2">
        <v>31.9</v>
      </c>
      <c r="B598" s="2">
        <v>0.80964000000000003</v>
      </c>
      <c r="D598" s="2">
        <v>31.9</v>
      </c>
      <c r="E598" s="2">
        <v>1.8276300000000001</v>
      </c>
    </row>
    <row r="599" spans="1:5" x14ac:dyDescent="0.4">
      <c r="A599" s="2">
        <v>31.92</v>
      </c>
      <c r="B599" s="2">
        <v>0.81686999999999999</v>
      </c>
      <c r="D599" s="2">
        <v>31.92</v>
      </c>
      <c r="E599" s="2">
        <v>1.8286899999999999</v>
      </c>
    </row>
    <row r="600" spans="1:5" x14ac:dyDescent="0.4">
      <c r="A600" s="2">
        <v>31.94</v>
      </c>
      <c r="B600" s="2">
        <v>0.81205000000000005</v>
      </c>
      <c r="D600" s="2">
        <v>31.94</v>
      </c>
      <c r="E600" s="2">
        <v>1.8127500000000001</v>
      </c>
    </row>
    <row r="601" spans="1:5" x14ac:dyDescent="0.4">
      <c r="A601" s="2">
        <v>31.96</v>
      </c>
      <c r="B601" s="2">
        <v>0.82410000000000005</v>
      </c>
      <c r="D601" s="2">
        <v>31.96</v>
      </c>
      <c r="E601" s="2">
        <v>1.8286899999999999</v>
      </c>
    </row>
    <row r="602" spans="1:5" x14ac:dyDescent="0.4">
      <c r="A602" s="2">
        <v>31.98</v>
      </c>
      <c r="B602" s="2">
        <v>0.81928000000000001</v>
      </c>
      <c r="D602" s="2">
        <v>31.98</v>
      </c>
      <c r="E602" s="2">
        <v>1.8276300000000001</v>
      </c>
    </row>
    <row r="603" spans="1:5" x14ac:dyDescent="0.4">
      <c r="A603" s="2">
        <v>32</v>
      </c>
      <c r="B603" s="2">
        <v>0.81445999999999996</v>
      </c>
      <c r="D603" s="2">
        <v>32</v>
      </c>
      <c r="E603" s="2">
        <v>1.82338</v>
      </c>
    </row>
    <row r="604" spans="1:5" x14ac:dyDescent="0.4">
      <c r="A604" s="2">
        <v>32.020000000000003</v>
      </c>
      <c r="B604" s="2">
        <v>0.83613999999999999</v>
      </c>
      <c r="D604" s="2">
        <v>32.020000000000003</v>
      </c>
      <c r="E604" s="2">
        <v>1.82125</v>
      </c>
    </row>
    <row r="605" spans="1:5" x14ac:dyDescent="0.4">
      <c r="A605" s="2">
        <v>32.04</v>
      </c>
      <c r="B605" s="2">
        <v>0.81205000000000005</v>
      </c>
      <c r="D605" s="2">
        <v>32.04</v>
      </c>
      <c r="E605" s="2">
        <v>1.82338</v>
      </c>
    </row>
    <row r="606" spans="1:5" x14ac:dyDescent="0.4">
      <c r="A606" s="2">
        <v>32.06</v>
      </c>
      <c r="B606" s="2">
        <v>0.84336999999999995</v>
      </c>
      <c r="D606" s="2">
        <v>32.06</v>
      </c>
      <c r="E606" s="2">
        <v>1.8191299999999999</v>
      </c>
    </row>
    <row r="607" spans="1:5" x14ac:dyDescent="0.4">
      <c r="A607" s="2">
        <v>32.08</v>
      </c>
      <c r="B607" s="2">
        <v>0.80964000000000003</v>
      </c>
      <c r="D607" s="2">
        <v>32.08</v>
      </c>
      <c r="E607" s="2">
        <v>1.82019</v>
      </c>
    </row>
    <row r="608" spans="1:5" x14ac:dyDescent="0.4">
      <c r="A608" s="2">
        <v>32.1</v>
      </c>
      <c r="B608" s="2">
        <v>0.82410000000000005</v>
      </c>
      <c r="D608" s="2">
        <v>32.1</v>
      </c>
      <c r="E608" s="2">
        <v>1.82019</v>
      </c>
    </row>
    <row r="609" spans="1:5" x14ac:dyDescent="0.4">
      <c r="A609" s="2">
        <v>32.119999999999997</v>
      </c>
      <c r="B609" s="2">
        <v>0.82410000000000005</v>
      </c>
      <c r="D609" s="2">
        <v>32.119999999999997</v>
      </c>
      <c r="E609" s="2">
        <v>1.82019</v>
      </c>
    </row>
    <row r="610" spans="1:5" x14ac:dyDescent="0.4">
      <c r="A610" s="2">
        <v>32.14</v>
      </c>
      <c r="B610" s="2">
        <v>0.82410000000000005</v>
      </c>
      <c r="D610" s="2">
        <v>32.14</v>
      </c>
      <c r="E610" s="2">
        <v>1.8276300000000001</v>
      </c>
    </row>
    <row r="611" spans="1:5" x14ac:dyDescent="0.4">
      <c r="A611" s="2">
        <v>32.159999999999997</v>
      </c>
      <c r="B611" s="2">
        <v>0.80964000000000003</v>
      </c>
      <c r="D611" s="2">
        <v>32.159999999999997</v>
      </c>
      <c r="E611" s="2">
        <v>1.81382</v>
      </c>
    </row>
    <row r="612" spans="1:5" x14ac:dyDescent="0.4">
      <c r="A612" s="2">
        <v>32.18</v>
      </c>
      <c r="B612" s="2">
        <v>0.84336999999999995</v>
      </c>
      <c r="D612" s="2">
        <v>32.18</v>
      </c>
      <c r="E612" s="2">
        <v>1.82019</v>
      </c>
    </row>
    <row r="613" spans="1:5" x14ac:dyDescent="0.4">
      <c r="A613" s="2">
        <v>32.200000000000003</v>
      </c>
      <c r="B613" s="2">
        <v>0.82650999999999997</v>
      </c>
      <c r="D613" s="2">
        <v>32.200000000000003</v>
      </c>
      <c r="E613" s="2">
        <v>1.8276300000000001</v>
      </c>
    </row>
    <row r="614" spans="1:5" x14ac:dyDescent="0.4">
      <c r="A614" s="2">
        <v>32.22</v>
      </c>
      <c r="B614" s="2">
        <v>0.82891999999999999</v>
      </c>
      <c r="D614" s="2">
        <v>32.22</v>
      </c>
      <c r="E614" s="2">
        <v>1.83294</v>
      </c>
    </row>
    <row r="615" spans="1:5" x14ac:dyDescent="0.4">
      <c r="A615" s="2">
        <v>32.24</v>
      </c>
      <c r="B615" s="2">
        <v>0.81686999999999999</v>
      </c>
      <c r="D615" s="2">
        <v>32.24</v>
      </c>
      <c r="E615" s="2">
        <v>1.82125</v>
      </c>
    </row>
    <row r="616" spans="1:5" x14ac:dyDescent="0.4">
      <c r="A616" s="2">
        <v>32.26</v>
      </c>
      <c r="B616" s="2">
        <v>0.82650999999999997</v>
      </c>
      <c r="D616" s="2">
        <v>32.26</v>
      </c>
      <c r="E616" s="2">
        <v>1.83507</v>
      </c>
    </row>
    <row r="617" spans="1:5" x14ac:dyDescent="0.4">
      <c r="A617" s="2">
        <v>32.28</v>
      </c>
      <c r="B617" s="2">
        <v>0.82410000000000005</v>
      </c>
      <c r="D617" s="2">
        <v>32.28</v>
      </c>
      <c r="E617" s="2">
        <v>1.8244400000000001</v>
      </c>
    </row>
    <row r="618" spans="1:5" x14ac:dyDescent="0.4">
      <c r="A618" s="2">
        <v>32.299999999999997</v>
      </c>
      <c r="B618" s="2">
        <v>0.82650999999999997</v>
      </c>
      <c r="D618" s="2">
        <v>32.299999999999997</v>
      </c>
      <c r="E618" s="2">
        <v>1.8340099999999999</v>
      </c>
    </row>
    <row r="619" spans="1:5" x14ac:dyDescent="0.4">
      <c r="A619" s="2">
        <v>32.32</v>
      </c>
      <c r="B619" s="2">
        <v>0.80723</v>
      </c>
      <c r="D619" s="2">
        <v>32.32</v>
      </c>
      <c r="E619" s="2">
        <v>1.8244400000000001</v>
      </c>
    </row>
    <row r="620" spans="1:5" x14ac:dyDescent="0.4">
      <c r="A620" s="2">
        <v>32.340000000000003</v>
      </c>
      <c r="B620" s="2">
        <v>0.82650999999999997</v>
      </c>
      <c r="D620" s="2">
        <v>32.340000000000003</v>
      </c>
      <c r="E620" s="2">
        <v>1.82125</v>
      </c>
    </row>
    <row r="621" spans="1:5" x14ac:dyDescent="0.4">
      <c r="A621" s="2">
        <v>32.36</v>
      </c>
      <c r="B621" s="2">
        <v>0.81686999999999999</v>
      </c>
      <c r="D621" s="2">
        <v>32.36</v>
      </c>
      <c r="E621" s="2">
        <v>1.82657</v>
      </c>
    </row>
    <row r="622" spans="1:5" x14ac:dyDescent="0.4">
      <c r="A622" s="2">
        <v>32.380000000000003</v>
      </c>
      <c r="B622" s="2">
        <v>0.81445999999999996</v>
      </c>
      <c r="D622" s="2">
        <v>32.380000000000003</v>
      </c>
      <c r="E622" s="2">
        <v>1.8403799999999999</v>
      </c>
    </row>
    <row r="623" spans="1:5" x14ac:dyDescent="0.4">
      <c r="A623" s="2">
        <v>32.4</v>
      </c>
      <c r="B623" s="2">
        <v>0.80964000000000003</v>
      </c>
      <c r="D623" s="2">
        <v>32.4</v>
      </c>
      <c r="E623" s="2">
        <v>1.83507</v>
      </c>
    </row>
    <row r="624" spans="1:5" x14ac:dyDescent="0.4">
      <c r="A624" s="2">
        <v>32.42</v>
      </c>
      <c r="B624" s="2">
        <v>0.82169000000000003</v>
      </c>
      <c r="D624" s="2">
        <v>32.42</v>
      </c>
      <c r="E624" s="2">
        <v>1.8254999999999999</v>
      </c>
    </row>
    <row r="625" spans="1:5" x14ac:dyDescent="0.4">
      <c r="A625" s="2">
        <v>32.44</v>
      </c>
      <c r="B625" s="2">
        <v>0.82650999999999997</v>
      </c>
      <c r="D625" s="2">
        <v>32.44</v>
      </c>
      <c r="E625" s="2">
        <v>1.82657</v>
      </c>
    </row>
    <row r="626" spans="1:5" x14ac:dyDescent="0.4">
      <c r="A626" s="2">
        <v>32.46</v>
      </c>
      <c r="B626" s="2">
        <v>0.81928000000000001</v>
      </c>
      <c r="D626" s="2">
        <v>32.46</v>
      </c>
      <c r="E626" s="2">
        <v>1.8095600000000001</v>
      </c>
    </row>
    <row r="627" spans="1:5" x14ac:dyDescent="0.4">
      <c r="A627" s="2">
        <v>32.479999999999997</v>
      </c>
      <c r="B627" s="2">
        <v>0.82410000000000005</v>
      </c>
      <c r="D627" s="2">
        <v>32.479999999999997</v>
      </c>
      <c r="E627" s="2">
        <v>1.82338</v>
      </c>
    </row>
    <row r="628" spans="1:5" x14ac:dyDescent="0.4">
      <c r="A628" s="2">
        <v>32.5</v>
      </c>
      <c r="B628" s="2">
        <v>0.82650999999999997</v>
      </c>
      <c r="D628" s="2">
        <v>32.5</v>
      </c>
      <c r="E628" s="2">
        <v>1.8223199999999999</v>
      </c>
    </row>
    <row r="629" spans="1:5" x14ac:dyDescent="0.4">
      <c r="A629" s="2">
        <v>32.520000000000003</v>
      </c>
      <c r="B629" s="2">
        <v>0.80481999999999998</v>
      </c>
      <c r="D629" s="2">
        <v>32.520000000000003</v>
      </c>
      <c r="E629" s="2">
        <v>1.8297600000000001</v>
      </c>
    </row>
    <row r="630" spans="1:5" x14ac:dyDescent="0.4">
      <c r="A630" s="2">
        <v>32.54</v>
      </c>
      <c r="B630" s="2">
        <v>0.81686999999999999</v>
      </c>
      <c r="D630" s="2">
        <v>32.54</v>
      </c>
      <c r="E630" s="2">
        <v>1.82657</v>
      </c>
    </row>
    <row r="631" spans="1:5" x14ac:dyDescent="0.4">
      <c r="A631" s="2">
        <v>32.56</v>
      </c>
      <c r="B631" s="2">
        <v>0.82891999999999999</v>
      </c>
      <c r="D631" s="2">
        <v>32.56</v>
      </c>
      <c r="E631" s="2">
        <v>1.8254999999999999</v>
      </c>
    </row>
    <row r="632" spans="1:5" x14ac:dyDescent="0.4">
      <c r="A632" s="2">
        <v>32.58</v>
      </c>
      <c r="B632" s="2">
        <v>0.82650999999999997</v>
      </c>
      <c r="D632" s="2">
        <v>32.58</v>
      </c>
      <c r="E632" s="2">
        <v>1.8223199999999999</v>
      </c>
    </row>
    <row r="633" spans="1:5" x14ac:dyDescent="0.4">
      <c r="A633" s="2">
        <v>32.6</v>
      </c>
      <c r="B633" s="2">
        <v>0.83613999999999999</v>
      </c>
      <c r="D633" s="2">
        <v>32.6</v>
      </c>
      <c r="E633" s="2">
        <v>1.8435699999999999</v>
      </c>
    </row>
    <row r="634" spans="1:5" x14ac:dyDescent="0.4">
      <c r="A634" s="2">
        <v>32.619999999999997</v>
      </c>
      <c r="B634" s="2">
        <v>0.81928000000000001</v>
      </c>
      <c r="D634" s="2">
        <v>32.619999999999997</v>
      </c>
      <c r="E634" s="2">
        <v>1.82019</v>
      </c>
    </row>
    <row r="635" spans="1:5" x14ac:dyDescent="0.4">
      <c r="A635" s="2">
        <v>32.64</v>
      </c>
      <c r="B635" s="2">
        <v>0.81928000000000001</v>
      </c>
      <c r="D635" s="2">
        <v>32.64</v>
      </c>
      <c r="E635" s="2">
        <v>1.8340099999999999</v>
      </c>
    </row>
    <row r="636" spans="1:5" x14ac:dyDescent="0.4">
      <c r="A636" s="2">
        <v>32.659999999999997</v>
      </c>
      <c r="B636" s="2">
        <v>0.80481999999999998</v>
      </c>
      <c r="D636" s="2">
        <v>32.659999999999997</v>
      </c>
      <c r="E636" s="2">
        <v>1.8223199999999999</v>
      </c>
    </row>
    <row r="637" spans="1:5" x14ac:dyDescent="0.4">
      <c r="A637" s="2">
        <v>32.68</v>
      </c>
      <c r="B637" s="2">
        <v>0.82891999999999999</v>
      </c>
      <c r="D637" s="2">
        <v>32.68</v>
      </c>
      <c r="E637" s="2">
        <v>1.83507</v>
      </c>
    </row>
    <row r="638" spans="1:5" x14ac:dyDescent="0.4">
      <c r="A638" s="2">
        <v>32.700000000000003</v>
      </c>
      <c r="B638" s="2">
        <v>0.82891999999999999</v>
      </c>
      <c r="D638" s="2">
        <v>32.700000000000003</v>
      </c>
      <c r="E638" s="2">
        <v>1.8286899999999999</v>
      </c>
    </row>
    <row r="639" spans="1:5" x14ac:dyDescent="0.4">
      <c r="A639" s="2">
        <v>32.72</v>
      </c>
      <c r="B639" s="2">
        <v>0.80964000000000003</v>
      </c>
      <c r="D639" s="2">
        <v>32.72</v>
      </c>
      <c r="E639" s="2">
        <v>1.82657</v>
      </c>
    </row>
    <row r="640" spans="1:5" x14ac:dyDescent="0.4">
      <c r="A640" s="2">
        <v>32.74</v>
      </c>
      <c r="B640" s="2">
        <v>0.81928000000000001</v>
      </c>
      <c r="D640" s="2">
        <v>32.74</v>
      </c>
      <c r="E640" s="2">
        <v>1.8254999999999999</v>
      </c>
    </row>
    <row r="641" spans="1:5" x14ac:dyDescent="0.4">
      <c r="A641" s="2">
        <v>32.76</v>
      </c>
      <c r="B641" s="2">
        <v>0.82169000000000003</v>
      </c>
      <c r="D641" s="2">
        <v>32.76</v>
      </c>
      <c r="E641" s="2">
        <v>1.83294</v>
      </c>
    </row>
    <row r="642" spans="1:5" x14ac:dyDescent="0.4">
      <c r="A642" s="2">
        <v>32.78</v>
      </c>
      <c r="B642" s="2">
        <v>0.84336999999999995</v>
      </c>
      <c r="D642" s="2">
        <v>32.78</v>
      </c>
      <c r="E642" s="2">
        <v>1.8393200000000001</v>
      </c>
    </row>
    <row r="643" spans="1:5" x14ac:dyDescent="0.4">
      <c r="A643" s="2">
        <v>32.799999999999997</v>
      </c>
      <c r="B643" s="2">
        <v>0.82410000000000005</v>
      </c>
      <c r="D643" s="2">
        <v>32.799999999999997</v>
      </c>
      <c r="E643" s="2">
        <v>1.8254999999999999</v>
      </c>
    </row>
    <row r="644" spans="1:5" x14ac:dyDescent="0.4">
      <c r="A644" s="2">
        <v>32.82</v>
      </c>
      <c r="B644" s="2">
        <v>0.80964000000000003</v>
      </c>
      <c r="D644" s="2">
        <v>32.82</v>
      </c>
      <c r="E644" s="2">
        <v>1.83613</v>
      </c>
    </row>
    <row r="645" spans="1:5" x14ac:dyDescent="0.4">
      <c r="A645" s="2">
        <v>32.840000000000003</v>
      </c>
      <c r="B645" s="2">
        <v>0.81686999999999999</v>
      </c>
      <c r="D645" s="2">
        <v>32.840000000000003</v>
      </c>
      <c r="E645" s="2">
        <v>1.8340099999999999</v>
      </c>
    </row>
    <row r="646" spans="1:5" x14ac:dyDescent="0.4">
      <c r="A646" s="2">
        <v>32.86</v>
      </c>
      <c r="B646" s="2">
        <v>0.82650999999999997</v>
      </c>
      <c r="D646" s="2">
        <v>32.86</v>
      </c>
      <c r="E646" s="2">
        <v>1.8223199999999999</v>
      </c>
    </row>
    <row r="647" spans="1:5" x14ac:dyDescent="0.4">
      <c r="A647" s="2">
        <v>32.880000000000003</v>
      </c>
      <c r="B647" s="2">
        <v>0.82891999999999999</v>
      </c>
      <c r="D647" s="2">
        <v>32.880000000000003</v>
      </c>
      <c r="E647" s="2">
        <v>1.83294</v>
      </c>
    </row>
    <row r="648" spans="1:5" x14ac:dyDescent="0.4">
      <c r="A648" s="2">
        <v>32.9</v>
      </c>
      <c r="B648" s="2">
        <v>0.81445999999999996</v>
      </c>
      <c r="D648" s="2">
        <v>32.9</v>
      </c>
      <c r="E648" s="2">
        <v>1.8371900000000001</v>
      </c>
    </row>
    <row r="649" spans="1:5" x14ac:dyDescent="0.4">
      <c r="A649" s="2">
        <v>32.92</v>
      </c>
      <c r="B649" s="2">
        <v>0.83133000000000001</v>
      </c>
      <c r="D649" s="2">
        <v>32.92</v>
      </c>
      <c r="E649" s="2">
        <v>1.8340099999999999</v>
      </c>
    </row>
    <row r="650" spans="1:5" x14ac:dyDescent="0.4">
      <c r="A650" s="2">
        <v>32.94</v>
      </c>
      <c r="B650" s="2">
        <v>0.84336999999999995</v>
      </c>
      <c r="D650" s="2">
        <v>32.94</v>
      </c>
      <c r="E650" s="2">
        <v>1.8340099999999999</v>
      </c>
    </row>
    <row r="651" spans="1:5" x14ac:dyDescent="0.4">
      <c r="A651" s="2">
        <v>32.96</v>
      </c>
      <c r="B651" s="2">
        <v>0.83374000000000004</v>
      </c>
      <c r="D651" s="2">
        <v>32.96</v>
      </c>
      <c r="E651" s="2">
        <v>1.8297600000000001</v>
      </c>
    </row>
    <row r="652" spans="1:5" x14ac:dyDescent="0.4">
      <c r="A652" s="2">
        <v>32.979999999999997</v>
      </c>
      <c r="B652" s="2">
        <v>0.81928000000000001</v>
      </c>
      <c r="D652" s="2">
        <v>32.979999999999997</v>
      </c>
      <c r="E652" s="2">
        <v>1.8169999999999999</v>
      </c>
    </row>
    <row r="653" spans="1:5" x14ac:dyDescent="0.4">
      <c r="A653" s="2">
        <v>33</v>
      </c>
      <c r="B653" s="2">
        <v>0.82650999999999997</v>
      </c>
      <c r="D653" s="2">
        <v>33</v>
      </c>
      <c r="E653" s="2">
        <v>1.8308199999999999</v>
      </c>
    </row>
    <row r="654" spans="1:5" x14ac:dyDescent="0.4">
      <c r="A654" s="2">
        <v>33.020000000000003</v>
      </c>
      <c r="B654" s="2">
        <v>0.80964000000000003</v>
      </c>
      <c r="D654" s="2">
        <v>33.020000000000003</v>
      </c>
      <c r="E654" s="2">
        <v>1.8308199999999999</v>
      </c>
    </row>
    <row r="655" spans="1:5" x14ac:dyDescent="0.4">
      <c r="A655" s="2">
        <v>33.04</v>
      </c>
      <c r="B655" s="2">
        <v>0.83133000000000001</v>
      </c>
      <c r="D655" s="2">
        <v>33.04</v>
      </c>
      <c r="E655" s="2">
        <v>1.8308199999999999</v>
      </c>
    </row>
    <row r="656" spans="1:5" x14ac:dyDescent="0.4">
      <c r="A656" s="2">
        <v>33.06</v>
      </c>
      <c r="B656" s="2">
        <v>0.81928000000000001</v>
      </c>
      <c r="D656" s="2">
        <v>33.06</v>
      </c>
      <c r="E656" s="2">
        <v>1.83613</v>
      </c>
    </row>
    <row r="657" spans="1:5" x14ac:dyDescent="0.4">
      <c r="A657" s="2">
        <v>33.08</v>
      </c>
      <c r="B657" s="2">
        <v>0.83133000000000001</v>
      </c>
      <c r="D657" s="2">
        <v>33.08</v>
      </c>
      <c r="E657" s="2">
        <v>1.82125</v>
      </c>
    </row>
    <row r="658" spans="1:5" x14ac:dyDescent="0.4">
      <c r="A658" s="2">
        <v>33.1</v>
      </c>
      <c r="B658" s="2">
        <v>0.82650999999999997</v>
      </c>
      <c r="D658" s="2">
        <v>33.1</v>
      </c>
      <c r="E658" s="2">
        <v>1.8223199999999999</v>
      </c>
    </row>
    <row r="659" spans="1:5" x14ac:dyDescent="0.4">
      <c r="A659" s="2">
        <v>33.119999999999997</v>
      </c>
      <c r="B659" s="2">
        <v>0.81928000000000001</v>
      </c>
      <c r="D659" s="2">
        <v>33.119999999999997</v>
      </c>
      <c r="E659" s="2">
        <v>1.83188</v>
      </c>
    </row>
    <row r="660" spans="1:5" x14ac:dyDescent="0.4">
      <c r="A660" s="2">
        <v>33.14</v>
      </c>
      <c r="B660" s="2">
        <v>0.81445999999999996</v>
      </c>
      <c r="D660" s="2">
        <v>33.14</v>
      </c>
      <c r="E660" s="2">
        <v>1.84145</v>
      </c>
    </row>
    <row r="661" spans="1:5" x14ac:dyDescent="0.4">
      <c r="A661" s="2">
        <v>33.159999999999997</v>
      </c>
      <c r="B661" s="2">
        <v>0.81928000000000001</v>
      </c>
      <c r="D661" s="2">
        <v>33.159999999999997</v>
      </c>
      <c r="E661" s="2">
        <v>1.83613</v>
      </c>
    </row>
    <row r="662" spans="1:5" x14ac:dyDescent="0.4">
      <c r="A662" s="2">
        <v>33.18</v>
      </c>
      <c r="B662" s="2">
        <v>0.84336999999999995</v>
      </c>
      <c r="D662" s="2">
        <v>33.18</v>
      </c>
      <c r="E662" s="2">
        <v>1.82657</v>
      </c>
    </row>
    <row r="663" spans="1:5" x14ac:dyDescent="0.4">
      <c r="A663" s="2">
        <v>33.200000000000003</v>
      </c>
      <c r="B663" s="2">
        <v>0.82650999999999997</v>
      </c>
      <c r="D663" s="2">
        <v>33.200000000000003</v>
      </c>
      <c r="E663" s="2">
        <v>1.8244400000000001</v>
      </c>
    </row>
    <row r="664" spans="1:5" x14ac:dyDescent="0.4">
      <c r="A664" s="2">
        <v>33.22</v>
      </c>
      <c r="B664" s="2">
        <v>0.81445999999999996</v>
      </c>
      <c r="D664" s="2">
        <v>33.22</v>
      </c>
      <c r="E664" s="2">
        <v>1.83294</v>
      </c>
    </row>
    <row r="665" spans="1:5" x14ac:dyDescent="0.4">
      <c r="A665" s="2">
        <v>33.24</v>
      </c>
      <c r="B665" s="2">
        <v>0.83855000000000002</v>
      </c>
      <c r="D665" s="2">
        <v>33.24</v>
      </c>
      <c r="E665" s="2">
        <v>1.8297600000000001</v>
      </c>
    </row>
    <row r="666" spans="1:5" x14ac:dyDescent="0.4">
      <c r="A666" s="2">
        <v>33.26</v>
      </c>
      <c r="B666" s="2">
        <v>0.80964000000000003</v>
      </c>
      <c r="D666" s="2">
        <v>33.26</v>
      </c>
      <c r="E666" s="2">
        <v>1.8403799999999999</v>
      </c>
    </row>
    <row r="667" spans="1:5" x14ac:dyDescent="0.4">
      <c r="A667" s="2">
        <v>33.28</v>
      </c>
      <c r="B667" s="2">
        <v>0.84336999999999995</v>
      </c>
      <c r="D667" s="2">
        <v>33.28</v>
      </c>
      <c r="E667" s="2">
        <v>1.8403799999999999</v>
      </c>
    </row>
    <row r="668" spans="1:5" x14ac:dyDescent="0.4">
      <c r="A668" s="2">
        <v>33.299999999999997</v>
      </c>
      <c r="B668" s="2">
        <v>0.82891999999999999</v>
      </c>
      <c r="D668" s="2">
        <v>33.299999999999997</v>
      </c>
      <c r="E668" s="2">
        <v>1.8180700000000001</v>
      </c>
    </row>
    <row r="669" spans="1:5" x14ac:dyDescent="0.4">
      <c r="A669" s="2">
        <v>33.32</v>
      </c>
      <c r="B669" s="2">
        <v>0.82650999999999997</v>
      </c>
      <c r="D669" s="2">
        <v>33.32</v>
      </c>
      <c r="E669" s="2">
        <v>1.8340099999999999</v>
      </c>
    </row>
    <row r="670" spans="1:5" x14ac:dyDescent="0.4">
      <c r="A670" s="2">
        <v>33.340000000000003</v>
      </c>
      <c r="B670" s="2">
        <v>0.81205000000000005</v>
      </c>
      <c r="D670" s="2">
        <v>33.340000000000003</v>
      </c>
      <c r="E670" s="2">
        <v>1.8435699999999999</v>
      </c>
    </row>
    <row r="671" spans="1:5" x14ac:dyDescent="0.4">
      <c r="A671" s="2">
        <v>33.36</v>
      </c>
      <c r="B671" s="2">
        <v>0.81928000000000001</v>
      </c>
      <c r="D671" s="2">
        <v>33.36</v>
      </c>
      <c r="E671" s="2">
        <v>1.83826</v>
      </c>
    </row>
    <row r="672" spans="1:5" x14ac:dyDescent="0.4">
      <c r="A672" s="2">
        <v>33.380000000000003</v>
      </c>
      <c r="B672" s="2">
        <v>0.83855000000000002</v>
      </c>
      <c r="D672" s="2">
        <v>33.380000000000003</v>
      </c>
      <c r="E672" s="2">
        <v>1.83826</v>
      </c>
    </row>
    <row r="673" spans="1:5" x14ac:dyDescent="0.4">
      <c r="A673" s="2">
        <v>33.4</v>
      </c>
      <c r="B673" s="2">
        <v>0.83613999999999999</v>
      </c>
      <c r="D673" s="2">
        <v>33.4</v>
      </c>
      <c r="E673" s="2">
        <v>1.83826</v>
      </c>
    </row>
    <row r="674" spans="1:5" x14ac:dyDescent="0.4">
      <c r="A674" s="2">
        <v>33.42</v>
      </c>
      <c r="B674" s="2">
        <v>0.83855000000000002</v>
      </c>
      <c r="D674" s="2">
        <v>33.42</v>
      </c>
      <c r="E674" s="2">
        <v>1.8244400000000001</v>
      </c>
    </row>
    <row r="675" spans="1:5" x14ac:dyDescent="0.4">
      <c r="A675" s="2">
        <v>33.44</v>
      </c>
      <c r="B675" s="2">
        <v>0.81445999999999996</v>
      </c>
      <c r="D675" s="2">
        <v>33.44</v>
      </c>
      <c r="E675" s="2">
        <v>1.82125</v>
      </c>
    </row>
    <row r="676" spans="1:5" x14ac:dyDescent="0.4">
      <c r="A676" s="2">
        <v>33.46</v>
      </c>
      <c r="B676" s="2">
        <v>0.83133000000000001</v>
      </c>
      <c r="D676" s="2">
        <v>33.46</v>
      </c>
      <c r="E676" s="2">
        <v>1.8286899999999999</v>
      </c>
    </row>
    <row r="677" spans="1:5" x14ac:dyDescent="0.4">
      <c r="A677" s="2">
        <v>33.479999999999997</v>
      </c>
      <c r="B677" s="2">
        <v>0.83613999999999999</v>
      </c>
      <c r="D677" s="2">
        <v>33.479999999999997</v>
      </c>
      <c r="E677" s="2">
        <v>1.83826</v>
      </c>
    </row>
    <row r="678" spans="1:5" x14ac:dyDescent="0.4">
      <c r="A678" s="2">
        <v>33.5</v>
      </c>
      <c r="B678" s="2">
        <v>0.83613999999999999</v>
      </c>
      <c r="D678" s="2">
        <v>33.5</v>
      </c>
      <c r="E678" s="2">
        <v>1.8488800000000001</v>
      </c>
    </row>
    <row r="679" spans="1:5" x14ac:dyDescent="0.4">
      <c r="A679" s="2">
        <v>33.520000000000003</v>
      </c>
      <c r="B679" s="2">
        <v>0.82650999999999997</v>
      </c>
      <c r="D679" s="2">
        <v>33.520000000000003</v>
      </c>
      <c r="E679" s="2">
        <v>1.82338</v>
      </c>
    </row>
    <row r="680" spans="1:5" x14ac:dyDescent="0.4">
      <c r="A680" s="2">
        <v>33.54</v>
      </c>
      <c r="B680" s="2">
        <v>0.80964000000000003</v>
      </c>
      <c r="D680" s="2">
        <v>33.54</v>
      </c>
      <c r="E680" s="2">
        <v>1.8371900000000001</v>
      </c>
    </row>
    <row r="681" spans="1:5" x14ac:dyDescent="0.4">
      <c r="A681" s="2">
        <v>33.56</v>
      </c>
      <c r="B681" s="2">
        <v>0.84096000000000004</v>
      </c>
      <c r="D681" s="2">
        <v>33.56</v>
      </c>
      <c r="E681" s="2">
        <v>1.83826</v>
      </c>
    </row>
    <row r="682" spans="1:5" x14ac:dyDescent="0.4">
      <c r="A682" s="2">
        <v>33.58</v>
      </c>
      <c r="B682" s="2">
        <v>0.83855000000000002</v>
      </c>
      <c r="D682" s="2">
        <v>33.58</v>
      </c>
      <c r="E682" s="2">
        <v>1.8435699999999999</v>
      </c>
    </row>
    <row r="683" spans="1:5" x14ac:dyDescent="0.4">
      <c r="A683" s="2">
        <v>33.6</v>
      </c>
      <c r="B683" s="2">
        <v>0.81205000000000005</v>
      </c>
      <c r="D683" s="2">
        <v>33.6</v>
      </c>
      <c r="E683" s="2">
        <v>1.83188</v>
      </c>
    </row>
    <row r="684" spans="1:5" x14ac:dyDescent="0.4">
      <c r="A684" s="2">
        <v>33.619999999999997</v>
      </c>
      <c r="B684" s="2">
        <v>0.80964000000000003</v>
      </c>
      <c r="D684" s="2">
        <v>33.619999999999997</v>
      </c>
      <c r="E684" s="2">
        <v>1.8371900000000001</v>
      </c>
    </row>
    <row r="685" spans="1:5" x14ac:dyDescent="0.4">
      <c r="A685" s="2">
        <v>33.64</v>
      </c>
      <c r="B685" s="2">
        <v>0.81205000000000005</v>
      </c>
      <c r="D685" s="2">
        <v>33.64</v>
      </c>
      <c r="E685" s="2">
        <v>1.8223199999999999</v>
      </c>
    </row>
    <row r="686" spans="1:5" x14ac:dyDescent="0.4">
      <c r="A686" s="2">
        <v>33.659999999999997</v>
      </c>
      <c r="B686" s="2">
        <v>0.82891999999999999</v>
      </c>
      <c r="D686" s="2">
        <v>33.659999999999997</v>
      </c>
      <c r="E686" s="2">
        <v>1.8520700000000001</v>
      </c>
    </row>
    <row r="687" spans="1:5" x14ac:dyDescent="0.4">
      <c r="A687" s="2">
        <v>33.68</v>
      </c>
      <c r="B687" s="2">
        <v>0.81686999999999999</v>
      </c>
      <c r="D687" s="2">
        <v>33.68</v>
      </c>
      <c r="E687" s="2">
        <v>1.8371900000000001</v>
      </c>
    </row>
    <row r="688" spans="1:5" x14ac:dyDescent="0.4">
      <c r="A688" s="2">
        <v>33.700000000000003</v>
      </c>
      <c r="B688" s="2">
        <v>0.83133000000000001</v>
      </c>
      <c r="D688" s="2">
        <v>33.700000000000003</v>
      </c>
      <c r="E688" s="2">
        <v>1.84782</v>
      </c>
    </row>
    <row r="689" spans="1:5" x14ac:dyDescent="0.4">
      <c r="A689" s="2">
        <v>33.72</v>
      </c>
      <c r="B689" s="2">
        <v>0.85060000000000002</v>
      </c>
      <c r="D689" s="2">
        <v>33.72</v>
      </c>
      <c r="E689" s="2">
        <v>1.83613</v>
      </c>
    </row>
    <row r="690" spans="1:5" x14ac:dyDescent="0.4">
      <c r="A690" s="2">
        <v>33.74</v>
      </c>
      <c r="B690" s="2">
        <v>0.81686999999999999</v>
      </c>
      <c r="D690" s="2">
        <v>33.74</v>
      </c>
      <c r="E690" s="2">
        <v>1.84145</v>
      </c>
    </row>
    <row r="691" spans="1:5" x14ac:dyDescent="0.4">
      <c r="A691" s="2">
        <v>33.76</v>
      </c>
      <c r="B691" s="2">
        <v>0.82410000000000005</v>
      </c>
      <c r="D691" s="2">
        <v>33.76</v>
      </c>
      <c r="E691" s="2">
        <v>1.8456999999999999</v>
      </c>
    </row>
    <row r="692" spans="1:5" x14ac:dyDescent="0.4">
      <c r="A692" s="2">
        <v>33.78</v>
      </c>
      <c r="B692" s="2">
        <v>0.85782999999999998</v>
      </c>
      <c r="D692" s="2">
        <v>33.78</v>
      </c>
      <c r="E692" s="2">
        <v>1.83507</v>
      </c>
    </row>
    <row r="693" spans="1:5" x14ac:dyDescent="0.4">
      <c r="A693" s="2">
        <v>33.799999999999997</v>
      </c>
      <c r="B693" s="2">
        <v>0.80964000000000003</v>
      </c>
      <c r="D693" s="2">
        <v>33.799999999999997</v>
      </c>
      <c r="E693" s="2">
        <v>1.83188</v>
      </c>
    </row>
    <row r="694" spans="1:5" x14ac:dyDescent="0.4">
      <c r="A694" s="2">
        <v>33.82</v>
      </c>
      <c r="B694" s="2">
        <v>0.81928000000000001</v>
      </c>
      <c r="D694" s="2">
        <v>33.82</v>
      </c>
      <c r="E694" s="2">
        <v>1.8340099999999999</v>
      </c>
    </row>
    <row r="695" spans="1:5" x14ac:dyDescent="0.4">
      <c r="A695" s="2">
        <v>33.840000000000003</v>
      </c>
      <c r="B695" s="2">
        <v>0.83374000000000004</v>
      </c>
      <c r="D695" s="2">
        <v>33.840000000000003</v>
      </c>
      <c r="E695" s="2">
        <v>1.83613</v>
      </c>
    </row>
    <row r="696" spans="1:5" x14ac:dyDescent="0.4">
      <c r="A696" s="2">
        <v>33.86</v>
      </c>
      <c r="B696" s="2">
        <v>0.83374000000000004</v>
      </c>
      <c r="D696" s="2">
        <v>33.86</v>
      </c>
      <c r="E696" s="2">
        <v>1.84463</v>
      </c>
    </row>
    <row r="697" spans="1:5" x14ac:dyDescent="0.4">
      <c r="A697" s="2">
        <v>33.880000000000003</v>
      </c>
      <c r="B697" s="2">
        <v>0.81686999999999999</v>
      </c>
      <c r="D697" s="2">
        <v>33.880000000000003</v>
      </c>
      <c r="E697" s="2">
        <v>1.8371900000000001</v>
      </c>
    </row>
    <row r="698" spans="1:5" x14ac:dyDescent="0.4">
      <c r="A698" s="2">
        <v>33.9</v>
      </c>
      <c r="B698" s="2">
        <v>0.83613999999999999</v>
      </c>
      <c r="D698" s="2">
        <v>33.9</v>
      </c>
      <c r="E698" s="2">
        <v>1.84463</v>
      </c>
    </row>
    <row r="699" spans="1:5" x14ac:dyDescent="0.4">
      <c r="A699" s="2">
        <v>33.92</v>
      </c>
      <c r="B699" s="2">
        <v>0.82410000000000005</v>
      </c>
      <c r="D699" s="2">
        <v>33.92</v>
      </c>
      <c r="E699" s="2">
        <v>1.83188</v>
      </c>
    </row>
    <row r="700" spans="1:5" x14ac:dyDescent="0.4">
      <c r="A700" s="2">
        <v>33.94</v>
      </c>
      <c r="B700" s="2">
        <v>0.85301000000000005</v>
      </c>
      <c r="D700" s="2">
        <v>33.94</v>
      </c>
      <c r="E700" s="2">
        <v>1.83507</v>
      </c>
    </row>
    <row r="701" spans="1:5" x14ac:dyDescent="0.4">
      <c r="A701" s="2">
        <v>33.96</v>
      </c>
      <c r="B701" s="2">
        <v>0.83855000000000002</v>
      </c>
      <c r="D701" s="2">
        <v>33.96</v>
      </c>
      <c r="E701" s="2">
        <v>1.8393200000000001</v>
      </c>
    </row>
    <row r="702" spans="1:5" x14ac:dyDescent="0.4">
      <c r="A702" s="2">
        <v>33.979999999999997</v>
      </c>
      <c r="B702" s="2">
        <v>0.84577999999999998</v>
      </c>
      <c r="D702" s="2">
        <v>33.979999999999997</v>
      </c>
      <c r="E702" s="2">
        <v>1.8371900000000001</v>
      </c>
    </row>
    <row r="703" spans="1:5" x14ac:dyDescent="0.4">
      <c r="A703" s="2">
        <v>34</v>
      </c>
      <c r="B703" s="2">
        <v>0.83374000000000004</v>
      </c>
      <c r="D703" s="2">
        <v>34</v>
      </c>
      <c r="E703" s="2">
        <v>1.8371900000000001</v>
      </c>
    </row>
    <row r="704" spans="1:5" x14ac:dyDescent="0.4">
      <c r="A704" s="2">
        <v>34.020000000000003</v>
      </c>
      <c r="B704" s="2">
        <v>0.83613999999999999</v>
      </c>
      <c r="D704" s="2">
        <v>34.020000000000003</v>
      </c>
      <c r="E704" s="2">
        <v>1.8371900000000001</v>
      </c>
    </row>
    <row r="705" spans="1:5" x14ac:dyDescent="0.4">
      <c r="A705" s="2">
        <v>34.04</v>
      </c>
      <c r="B705" s="2">
        <v>0.84336999999999995</v>
      </c>
      <c r="D705" s="2">
        <v>34.04</v>
      </c>
      <c r="E705" s="2">
        <v>1.84145</v>
      </c>
    </row>
    <row r="706" spans="1:5" x14ac:dyDescent="0.4">
      <c r="A706" s="2">
        <v>34.06</v>
      </c>
      <c r="B706" s="2">
        <v>0.85060000000000002</v>
      </c>
      <c r="D706" s="2">
        <v>34.06</v>
      </c>
      <c r="E706" s="2">
        <v>1.8403799999999999</v>
      </c>
    </row>
    <row r="707" spans="1:5" x14ac:dyDescent="0.4">
      <c r="A707" s="2">
        <v>34.08</v>
      </c>
      <c r="B707" s="2">
        <v>0.84096000000000004</v>
      </c>
      <c r="D707" s="2">
        <v>34.08</v>
      </c>
      <c r="E707" s="2">
        <v>1.8371900000000001</v>
      </c>
    </row>
    <row r="708" spans="1:5" x14ac:dyDescent="0.4">
      <c r="A708" s="2">
        <v>34.1</v>
      </c>
      <c r="B708" s="2">
        <v>0.85060000000000002</v>
      </c>
      <c r="D708" s="2">
        <v>34.1</v>
      </c>
      <c r="E708" s="2">
        <v>1.83826</v>
      </c>
    </row>
    <row r="709" spans="1:5" x14ac:dyDescent="0.4">
      <c r="A709" s="2">
        <v>34.119999999999997</v>
      </c>
      <c r="B709" s="2">
        <v>0.83133000000000001</v>
      </c>
      <c r="D709" s="2">
        <v>34.119999999999997</v>
      </c>
      <c r="E709" s="2">
        <v>1.83826</v>
      </c>
    </row>
    <row r="710" spans="1:5" x14ac:dyDescent="0.4">
      <c r="A710" s="2">
        <v>34.14</v>
      </c>
      <c r="B710" s="2">
        <v>0.85301000000000005</v>
      </c>
      <c r="D710" s="2">
        <v>34.14</v>
      </c>
      <c r="E710" s="2">
        <v>1.8435699999999999</v>
      </c>
    </row>
    <row r="711" spans="1:5" x14ac:dyDescent="0.4">
      <c r="A711" s="2">
        <v>34.159999999999997</v>
      </c>
      <c r="B711" s="2">
        <v>0.83855000000000002</v>
      </c>
      <c r="D711" s="2">
        <v>34.159999999999997</v>
      </c>
      <c r="E711" s="2">
        <v>1.8403799999999999</v>
      </c>
    </row>
    <row r="712" spans="1:5" x14ac:dyDescent="0.4">
      <c r="A712" s="2">
        <v>34.18</v>
      </c>
      <c r="B712" s="2">
        <v>0.85060000000000002</v>
      </c>
      <c r="D712" s="2">
        <v>34.18</v>
      </c>
      <c r="E712" s="2">
        <v>1.83188</v>
      </c>
    </row>
    <row r="713" spans="1:5" x14ac:dyDescent="0.4">
      <c r="A713" s="2">
        <v>34.200000000000003</v>
      </c>
      <c r="B713" s="2">
        <v>0.84336999999999995</v>
      </c>
      <c r="D713" s="2">
        <v>34.200000000000003</v>
      </c>
      <c r="E713" s="2">
        <v>1.8542000000000001</v>
      </c>
    </row>
    <row r="714" spans="1:5" x14ac:dyDescent="0.4">
      <c r="A714" s="2">
        <v>34.22</v>
      </c>
      <c r="B714" s="2">
        <v>0.82650999999999997</v>
      </c>
      <c r="D714" s="2">
        <v>34.22</v>
      </c>
      <c r="E714" s="2">
        <v>1.84676</v>
      </c>
    </row>
    <row r="715" spans="1:5" x14ac:dyDescent="0.4">
      <c r="A715" s="2">
        <v>34.24</v>
      </c>
      <c r="B715" s="2">
        <v>0.82650999999999997</v>
      </c>
      <c r="D715" s="2">
        <v>34.24</v>
      </c>
      <c r="E715" s="2">
        <v>1.84995</v>
      </c>
    </row>
    <row r="716" spans="1:5" x14ac:dyDescent="0.4">
      <c r="A716" s="2">
        <v>34.26</v>
      </c>
      <c r="B716" s="2">
        <v>0.83133000000000001</v>
      </c>
      <c r="D716" s="2">
        <v>34.26</v>
      </c>
      <c r="E716" s="2">
        <v>1.85632</v>
      </c>
    </row>
    <row r="717" spans="1:5" x14ac:dyDescent="0.4">
      <c r="A717" s="2">
        <v>34.28</v>
      </c>
      <c r="B717" s="2">
        <v>0.83855000000000002</v>
      </c>
      <c r="D717" s="2">
        <v>34.28</v>
      </c>
      <c r="E717" s="2">
        <v>1.8425100000000001</v>
      </c>
    </row>
    <row r="718" spans="1:5" x14ac:dyDescent="0.4">
      <c r="A718" s="2">
        <v>34.299999999999997</v>
      </c>
      <c r="B718" s="2">
        <v>0.85301000000000005</v>
      </c>
      <c r="D718" s="2">
        <v>34.299999999999997</v>
      </c>
      <c r="E718" s="2">
        <v>1.8435699999999999</v>
      </c>
    </row>
    <row r="719" spans="1:5" x14ac:dyDescent="0.4">
      <c r="A719" s="2">
        <v>34.32</v>
      </c>
      <c r="B719" s="2">
        <v>0.84577999999999998</v>
      </c>
      <c r="D719" s="2">
        <v>34.32</v>
      </c>
      <c r="E719" s="2">
        <v>1.84782</v>
      </c>
    </row>
    <row r="720" spans="1:5" x14ac:dyDescent="0.4">
      <c r="A720" s="2">
        <v>34.340000000000003</v>
      </c>
      <c r="B720" s="2">
        <v>0.85060000000000002</v>
      </c>
      <c r="D720" s="2">
        <v>34.340000000000003</v>
      </c>
      <c r="E720" s="2">
        <v>1.8488800000000001</v>
      </c>
    </row>
    <row r="721" spans="1:5" x14ac:dyDescent="0.4">
      <c r="A721" s="2">
        <v>34.36</v>
      </c>
      <c r="B721" s="2">
        <v>0.82410000000000005</v>
      </c>
      <c r="D721" s="2">
        <v>34.36</v>
      </c>
      <c r="E721" s="2">
        <v>1.84676</v>
      </c>
    </row>
    <row r="722" spans="1:5" x14ac:dyDescent="0.4">
      <c r="A722" s="2">
        <v>34.380000000000003</v>
      </c>
      <c r="B722" s="2">
        <v>0.83374000000000004</v>
      </c>
      <c r="D722" s="2">
        <v>34.380000000000003</v>
      </c>
      <c r="E722" s="2">
        <v>1.8488800000000001</v>
      </c>
    </row>
    <row r="723" spans="1:5" x14ac:dyDescent="0.4">
      <c r="A723" s="2">
        <v>34.4</v>
      </c>
      <c r="B723" s="2">
        <v>0.84819</v>
      </c>
      <c r="D723" s="2">
        <v>34.4</v>
      </c>
      <c r="E723" s="2">
        <v>1.85951</v>
      </c>
    </row>
    <row r="724" spans="1:5" x14ac:dyDescent="0.4">
      <c r="A724" s="2">
        <v>34.42</v>
      </c>
      <c r="B724" s="2">
        <v>0.84819</v>
      </c>
      <c r="D724" s="2">
        <v>34.42</v>
      </c>
      <c r="E724" s="2">
        <v>1.84145</v>
      </c>
    </row>
    <row r="725" spans="1:5" x14ac:dyDescent="0.4">
      <c r="A725" s="2">
        <v>34.44</v>
      </c>
      <c r="B725" s="2">
        <v>0.85541999999999996</v>
      </c>
      <c r="D725" s="2">
        <v>34.44</v>
      </c>
      <c r="E725" s="2">
        <v>1.84995</v>
      </c>
    </row>
    <row r="726" spans="1:5" x14ac:dyDescent="0.4">
      <c r="A726" s="2">
        <v>34.46</v>
      </c>
      <c r="B726" s="2">
        <v>0.86265000000000003</v>
      </c>
      <c r="D726" s="2">
        <v>34.46</v>
      </c>
      <c r="E726" s="2">
        <v>1.8488800000000001</v>
      </c>
    </row>
    <row r="727" spans="1:5" x14ac:dyDescent="0.4">
      <c r="A727" s="2">
        <v>34.479999999999997</v>
      </c>
      <c r="B727" s="2">
        <v>0.81445999999999996</v>
      </c>
      <c r="D727" s="2">
        <v>34.479999999999997</v>
      </c>
      <c r="E727" s="2">
        <v>1.86589</v>
      </c>
    </row>
    <row r="728" spans="1:5" x14ac:dyDescent="0.4">
      <c r="A728" s="2">
        <v>34.5</v>
      </c>
      <c r="B728" s="2">
        <v>0.86506000000000005</v>
      </c>
      <c r="D728" s="2">
        <v>34.5</v>
      </c>
      <c r="E728" s="2">
        <v>1.8531299999999999</v>
      </c>
    </row>
    <row r="729" spans="1:5" x14ac:dyDescent="0.4">
      <c r="A729" s="2">
        <v>34.520000000000003</v>
      </c>
      <c r="B729" s="2">
        <v>0.84577999999999998</v>
      </c>
      <c r="D729" s="2">
        <v>34.520000000000003</v>
      </c>
      <c r="E729" s="2">
        <v>1.8531299999999999</v>
      </c>
    </row>
    <row r="730" spans="1:5" x14ac:dyDescent="0.4">
      <c r="A730" s="2">
        <v>34.54</v>
      </c>
      <c r="B730" s="2">
        <v>0.86024</v>
      </c>
      <c r="D730" s="2">
        <v>34.54</v>
      </c>
      <c r="E730" s="2">
        <v>1.84995</v>
      </c>
    </row>
    <row r="731" spans="1:5" x14ac:dyDescent="0.4">
      <c r="A731" s="2">
        <v>34.56</v>
      </c>
      <c r="B731" s="2">
        <v>0.84577999999999998</v>
      </c>
      <c r="D731" s="2">
        <v>34.56</v>
      </c>
      <c r="E731" s="2">
        <v>1.8542000000000001</v>
      </c>
    </row>
    <row r="732" spans="1:5" x14ac:dyDescent="0.4">
      <c r="A732" s="2">
        <v>34.58</v>
      </c>
      <c r="B732" s="2">
        <v>0.83613999999999999</v>
      </c>
      <c r="D732" s="2">
        <v>34.58</v>
      </c>
      <c r="E732" s="2">
        <v>1.8371900000000001</v>
      </c>
    </row>
    <row r="733" spans="1:5" x14ac:dyDescent="0.4">
      <c r="A733" s="2">
        <v>34.6</v>
      </c>
      <c r="B733" s="2">
        <v>0.83374000000000004</v>
      </c>
      <c r="D733" s="2">
        <v>34.6</v>
      </c>
      <c r="E733" s="2">
        <v>1.8605700000000001</v>
      </c>
    </row>
    <row r="734" spans="1:5" x14ac:dyDescent="0.4">
      <c r="A734" s="2">
        <v>34.619999999999997</v>
      </c>
      <c r="B734" s="2">
        <v>0.85301000000000005</v>
      </c>
      <c r="D734" s="2">
        <v>34.619999999999997</v>
      </c>
      <c r="E734" s="2">
        <v>1.8520700000000001</v>
      </c>
    </row>
    <row r="735" spans="1:5" x14ac:dyDescent="0.4">
      <c r="A735" s="2">
        <v>34.64</v>
      </c>
      <c r="B735" s="2">
        <v>0.80723</v>
      </c>
      <c r="D735" s="2">
        <v>34.64</v>
      </c>
      <c r="E735" s="2">
        <v>1.84463</v>
      </c>
    </row>
    <row r="736" spans="1:5" x14ac:dyDescent="0.4">
      <c r="A736" s="2">
        <v>34.659999999999997</v>
      </c>
      <c r="B736" s="2">
        <v>0.84336999999999995</v>
      </c>
      <c r="D736" s="2">
        <v>34.659999999999997</v>
      </c>
      <c r="E736" s="2">
        <v>1.8297600000000001</v>
      </c>
    </row>
    <row r="737" spans="1:5" x14ac:dyDescent="0.4">
      <c r="A737" s="2">
        <v>34.68</v>
      </c>
      <c r="B737" s="2">
        <v>0.83855000000000002</v>
      </c>
      <c r="D737" s="2">
        <v>34.68</v>
      </c>
      <c r="E737" s="2">
        <v>1.8488800000000001</v>
      </c>
    </row>
    <row r="738" spans="1:5" x14ac:dyDescent="0.4">
      <c r="A738" s="2">
        <v>34.700000000000003</v>
      </c>
      <c r="B738" s="2">
        <v>0.85782999999999998</v>
      </c>
      <c r="D738" s="2">
        <v>34.700000000000003</v>
      </c>
      <c r="E738" s="2">
        <v>1.85951</v>
      </c>
    </row>
    <row r="739" spans="1:5" x14ac:dyDescent="0.4">
      <c r="A739" s="2">
        <v>34.72</v>
      </c>
      <c r="B739" s="2">
        <v>0.86265000000000003</v>
      </c>
      <c r="D739" s="2">
        <v>34.72</v>
      </c>
      <c r="E739" s="2">
        <v>1.8393200000000001</v>
      </c>
    </row>
    <row r="740" spans="1:5" x14ac:dyDescent="0.4">
      <c r="A740" s="2">
        <v>34.74</v>
      </c>
      <c r="B740" s="2">
        <v>0.85541999999999996</v>
      </c>
      <c r="D740" s="2">
        <v>34.74</v>
      </c>
      <c r="E740" s="2">
        <v>1.8520700000000001</v>
      </c>
    </row>
    <row r="741" spans="1:5" x14ac:dyDescent="0.4">
      <c r="A741" s="2">
        <v>34.76</v>
      </c>
      <c r="B741" s="2">
        <v>0.83133000000000001</v>
      </c>
      <c r="D741" s="2">
        <v>34.76</v>
      </c>
      <c r="E741" s="2">
        <v>1.86483</v>
      </c>
    </row>
    <row r="742" spans="1:5" x14ac:dyDescent="0.4">
      <c r="A742" s="2">
        <v>34.78</v>
      </c>
      <c r="B742" s="2">
        <v>0.85782999999999998</v>
      </c>
      <c r="D742" s="2">
        <v>34.78</v>
      </c>
      <c r="E742" s="2">
        <v>1.84995</v>
      </c>
    </row>
    <row r="743" spans="1:5" x14ac:dyDescent="0.4">
      <c r="A743" s="2">
        <v>34.799999999999997</v>
      </c>
      <c r="B743" s="2">
        <v>0.88192999999999999</v>
      </c>
      <c r="D743" s="2">
        <v>34.799999999999997</v>
      </c>
      <c r="E743" s="2">
        <v>1.8605700000000001</v>
      </c>
    </row>
    <row r="744" spans="1:5" x14ac:dyDescent="0.4">
      <c r="A744" s="2">
        <v>34.82</v>
      </c>
      <c r="B744" s="2">
        <v>0.86746999999999996</v>
      </c>
      <c r="D744" s="2">
        <v>34.82</v>
      </c>
      <c r="E744" s="2">
        <v>1.8605700000000001</v>
      </c>
    </row>
    <row r="745" spans="1:5" x14ac:dyDescent="0.4">
      <c r="A745" s="2">
        <v>34.840000000000003</v>
      </c>
      <c r="B745" s="2">
        <v>0.82650999999999997</v>
      </c>
      <c r="D745" s="2">
        <v>34.840000000000003</v>
      </c>
      <c r="E745" s="2">
        <v>1.85951</v>
      </c>
    </row>
    <row r="746" spans="1:5" x14ac:dyDescent="0.4">
      <c r="A746" s="2">
        <v>34.86</v>
      </c>
      <c r="B746" s="2">
        <v>0.85060000000000002</v>
      </c>
      <c r="D746" s="2">
        <v>34.86</v>
      </c>
      <c r="E746" s="2">
        <v>1.8573900000000001</v>
      </c>
    </row>
    <row r="747" spans="1:5" x14ac:dyDescent="0.4">
      <c r="A747" s="2">
        <v>34.880000000000003</v>
      </c>
      <c r="B747" s="2">
        <v>0.83374000000000004</v>
      </c>
      <c r="D747" s="2">
        <v>34.880000000000003</v>
      </c>
      <c r="E747" s="2">
        <v>1.85951</v>
      </c>
    </row>
    <row r="748" spans="1:5" x14ac:dyDescent="0.4">
      <c r="A748" s="2">
        <v>34.9</v>
      </c>
      <c r="B748" s="2">
        <v>0.85541999999999996</v>
      </c>
      <c r="D748" s="2">
        <v>34.9</v>
      </c>
      <c r="E748" s="2">
        <v>1.8488800000000001</v>
      </c>
    </row>
    <row r="749" spans="1:5" x14ac:dyDescent="0.4">
      <c r="A749" s="2">
        <v>34.92</v>
      </c>
      <c r="B749" s="2">
        <v>0.86265000000000003</v>
      </c>
      <c r="D749" s="2">
        <v>34.92</v>
      </c>
      <c r="E749" s="2">
        <v>1.8552599999999999</v>
      </c>
    </row>
    <row r="750" spans="1:5" x14ac:dyDescent="0.4">
      <c r="A750" s="2">
        <v>34.94</v>
      </c>
      <c r="B750" s="2">
        <v>0.86746999999999996</v>
      </c>
      <c r="D750" s="2">
        <v>34.94</v>
      </c>
      <c r="E750" s="2">
        <v>1.8680099999999999</v>
      </c>
    </row>
    <row r="751" spans="1:5" x14ac:dyDescent="0.4">
      <c r="A751" s="2">
        <v>34.96</v>
      </c>
      <c r="B751" s="2">
        <v>0.85541999999999996</v>
      </c>
      <c r="D751" s="2">
        <v>34.96</v>
      </c>
      <c r="E751" s="2">
        <v>1.8669500000000001</v>
      </c>
    </row>
    <row r="752" spans="1:5" x14ac:dyDescent="0.4">
      <c r="A752" s="2">
        <v>34.979999999999997</v>
      </c>
      <c r="B752" s="2">
        <v>0.86506000000000005</v>
      </c>
      <c r="D752" s="2">
        <v>34.979999999999997</v>
      </c>
      <c r="E752" s="2">
        <v>1.8712</v>
      </c>
    </row>
    <row r="753" spans="1:5" x14ac:dyDescent="0.4">
      <c r="A753" s="2">
        <v>35</v>
      </c>
      <c r="B753" s="2">
        <v>0.84096000000000004</v>
      </c>
      <c r="D753" s="2">
        <v>35</v>
      </c>
      <c r="E753" s="2">
        <v>1.8605700000000001</v>
      </c>
    </row>
    <row r="754" spans="1:5" x14ac:dyDescent="0.4">
      <c r="A754" s="2">
        <v>35.020000000000003</v>
      </c>
      <c r="B754" s="2">
        <v>0.86746999999999996</v>
      </c>
      <c r="D754" s="2">
        <v>35.020000000000003</v>
      </c>
      <c r="E754" s="2">
        <v>1.85951</v>
      </c>
    </row>
    <row r="755" spans="1:5" x14ac:dyDescent="0.4">
      <c r="A755" s="2">
        <v>35.04</v>
      </c>
      <c r="B755" s="2">
        <v>0.86746999999999996</v>
      </c>
      <c r="D755" s="2">
        <v>35.04</v>
      </c>
      <c r="E755" s="2">
        <v>1.85951</v>
      </c>
    </row>
    <row r="756" spans="1:5" x14ac:dyDescent="0.4">
      <c r="A756" s="2">
        <v>35.06</v>
      </c>
      <c r="B756" s="2">
        <v>0.86265000000000003</v>
      </c>
      <c r="D756" s="2">
        <v>35.06</v>
      </c>
      <c r="E756" s="2">
        <v>1.8712</v>
      </c>
    </row>
    <row r="757" spans="1:5" x14ac:dyDescent="0.4">
      <c r="A757" s="2">
        <v>35.08</v>
      </c>
      <c r="B757" s="2">
        <v>0.87229000000000001</v>
      </c>
      <c r="D757" s="2">
        <v>35.08</v>
      </c>
      <c r="E757" s="2">
        <v>1.87439</v>
      </c>
    </row>
    <row r="758" spans="1:5" x14ac:dyDescent="0.4">
      <c r="A758" s="2">
        <v>35.1</v>
      </c>
      <c r="B758" s="2">
        <v>0.86024</v>
      </c>
      <c r="D758" s="2">
        <v>35.1</v>
      </c>
      <c r="E758" s="2">
        <v>1.8701399999999999</v>
      </c>
    </row>
    <row r="759" spans="1:5" x14ac:dyDescent="0.4">
      <c r="A759" s="2">
        <v>35.119999999999997</v>
      </c>
      <c r="B759" s="2">
        <v>0.84819</v>
      </c>
      <c r="D759" s="2">
        <v>35.119999999999997</v>
      </c>
      <c r="E759" s="2">
        <v>1.8637600000000001</v>
      </c>
    </row>
    <row r="760" spans="1:5" x14ac:dyDescent="0.4">
      <c r="A760" s="2">
        <v>35.14</v>
      </c>
      <c r="B760" s="2">
        <v>0.87470000000000003</v>
      </c>
      <c r="D760" s="2">
        <v>35.14</v>
      </c>
      <c r="E760" s="2">
        <v>1.8542000000000001</v>
      </c>
    </row>
    <row r="761" spans="1:5" x14ac:dyDescent="0.4">
      <c r="A761" s="2">
        <v>35.159999999999997</v>
      </c>
      <c r="B761" s="2">
        <v>0.87951999999999997</v>
      </c>
      <c r="D761" s="2">
        <v>35.159999999999997</v>
      </c>
      <c r="E761" s="2">
        <v>1.87226</v>
      </c>
    </row>
    <row r="762" spans="1:5" x14ac:dyDescent="0.4">
      <c r="A762" s="2">
        <v>35.18</v>
      </c>
      <c r="B762" s="2">
        <v>0.86987999999999999</v>
      </c>
      <c r="D762" s="2">
        <v>35.18</v>
      </c>
      <c r="E762" s="2">
        <v>1.8712</v>
      </c>
    </row>
    <row r="763" spans="1:5" x14ac:dyDescent="0.4">
      <c r="A763" s="2">
        <v>35.200000000000003</v>
      </c>
      <c r="B763" s="2">
        <v>0.89639000000000002</v>
      </c>
      <c r="D763" s="2">
        <v>35.200000000000003</v>
      </c>
      <c r="E763" s="2">
        <v>1.87226</v>
      </c>
    </row>
    <row r="764" spans="1:5" x14ac:dyDescent="0.4">
      <c r="A764" s="2">
        <v>35.22</v>
      </c>
      <c r="B764" s="2">
        <v>0.85541999999999996</v>
      </c>
      <c r="D764" s="2">
        <v>35.22</v>
      </c>
      <c r="E764" s="2">
        <v>1.88608</v>
      </c>
    </row>
    <row r="765" spans="1:5" x14ac:dyDescent="0.4">
      <c r="A765" s="2">
        <v>35.24</v>
      </c>
      <c r="B765" s="2">
        <v>0.85782999999999998</v>
      </c>
      <c r="D765" s="2">
        <v>35.24</v>
      </c>
      <c r="E765" s="2">
        <v>1.86589</v>
      </c>
    </row>
    <row r="766" spans="1:5" x14ac:dyDescent="0.4">
      <c r="A766" s="2">
        <v>35.26</v>
      </c>
      <c r="B766" s="2">
        <v>0.91325000000000001</v>
      </c>
      <c r="D766" s="2">
        <v>35.26</v>
      </c>
      <c r="E766" s="2">
        <v>1.8796999999999999</v>
      </c>
    </row>
    <row r="767" spans="1:5" x14ac:dyDescent="0.4">
      <c r="A767" s="2">
        <v>35.28</v>
      </c>
      <c r="B767" s="2">
        <v>0.87470000000000003</v>
      </c>
      <c r="D767" s="2">
        <v>35.28</v>
      </c>
      <c r="E767" s="2">
        <v>1.8754500000000001</v>
      </c>
    </row>
    <row r="768" spans="1:5" x14ac:dyDescent="0.4">
      <c r="A768" s="2">
        <v>35.299999999999997</v>
      </c>
      <c r="B768" s="2">
        <v>0.87951999999999997</v>
      </c>
      <c r="D768" s="2">
        <v>35.299999999999997</v>
      </c>
      <c r="E768" s="2">
        <v>1.8935200000000001</v>
      </c>
    </row>
    <row r="769" spans="1:5" x14ac:dyDescent="0.4">
      <c r="A769" s="2">
        <v>35.32</v>
      </c>
      <c r="B769" s="2">
        <v>0.86024</v>
      </c>
      <c r="D769" s="2">
        <v>35.32</v>
      </c>
      <c r="E769" s="2">
        <v>1.8786400000000001</v>
      </c>
    </row>
    <row r="770" spans="1:5" x14ac:dyDescent="0.4">
      <c r="A770" s="2">
        <v>35.340000000000003</v>
      </c>
      <c r="B770" s="2">
        <v>0.87951999999999997</v>
      </c>
      <c r="D770" s="2">
        <v>35.340000000000003</v>
      </c>
      <c r="E770" s="2">
        <v>1.9094599999999999</v>
      </c>
    </row>
    <row r="771" spans="1:5" x14ac:dyDescent="0.4">
      <c r="A771" s="2">
        <v>35.36</v>
      </c>
      <c r="B771" s="2">
        <v>0.85301000000000005</v>
      </c>
      <c r="D771" s="2">
        <v>35.36</v>
      </c>
      <c r="E771" s="2">
        <v>1.8850199999999999</v>
      </c>
    </row>
    <row r="772" spans="1:5" x14ac:dyDescent="0.4">
      <c r="A772" s="2">
        <v>35.380000000000003</v>
      </c>
      <c r="B772" s="2">
        <v>0.89156999999999997</v>
      </c>
      <c r="D772" s="2">
        <v>35.380000000000003</v>
      </c>
      <c r="E772" s="2">
        <v>1.88714</v>
      </c>
    </row>
    <row r="773" spans="1:5" x14ac:dyDescent="0.4">
      <c r="A773" s="2">
        <v>35.4</v>
      </c>
      <c r="B773" s="2">
        <v>0.88434000000000001</v>
      </c>
      <c r="D773" s="2">
        <v>35.4</v>
      </c>
      <c r="E773" s="2">
        <v>1.88714</v>
      </c>
    </row>
    <row r="774" spans="1:5" x14ac:dyDescent="0.4">
      <c r="A774" s="2">
        <v>35.42</v>
      </c>
      <c r="B774" s="2">
        <v>0.87710999999999995</v>
      </c>
      <c r="D774" s="2">
        <v>35.42</v>
      </c>
      <c r="E774" s="2">
        <v>1.8807700000000001</v>
      </c>
    </row>
    <row r="775" spans="1:5" x14ac:dyDescent="0.4">
      <c r="A775" s="2">
        <v>35.44</v>
      </c>
      <c r="B775" s="2">
        <v>0.86746999999999996</v>
      </c>
      <c r="D775" s="2">
        <v>35.44</v>
      </c>
      <c r="E775" s="2">
        <v>1.8818299999999999</v>
      </c>
    </row>
    <row r="776" spans="1:5" x14ac:dyDescent="0.4">
      <c r="A776" s="2">
        <v>35.46</v>
      </c>
      <c r="B776" s="2">
        <v>0.88434000000000001</v>
      </c>
      <c r="D776" s="2">
        <v>35.46</v>
      </c>
      <c r="E776" s="2">
        <v>1.8818299999999999</v>
      </c>
    </row>
    <row r="777" spans="1:5" x14ac:dyDescent="0.4">
      <c r="A777" s="2">
        <v>35.479999999999997</v>
      </c>
      <c r="B777" s="2">
        <v>0.89156999999999997</v>
      </c>
      <c r="D777" s="2">
        <v>35.479999999999997</v>
      </c>
      <c r="E777" s="2">
        <v>1.88608</v>
      </c>
    </row>
    <row r="778" spans="1:5" x14ac:dyDescent="0.4">
      <c r="A778" s="2">
        <v>35.5</v>
      </c>
      <c r="B778" s="2">
        <v>0.88915999999999995</v>
      </c>
      <c r="D778" s="2">
        <v>35.5</v>
      </c>
      <c r="E778" s="2">
        <v>1.8903300000000001</v>
      </c>
    </row>
    <row r="779" spans="1:5" x14ac:dyDescent="0.4">
      <c r="A779" s="2">
        <v>35.520000000000003</v>
      </c>
      <c r="B779" s="2">
        <v>0.92047999999999996</v>
      </c>
      <c r="D779" s="2">
        <v>35.520000000000003</v>
      </c>
      <c r="E779" s="2">
        <v>1.8818299999999999</v>
      </c>
    </row>
    <row r="780" spans="1:5" x14ac:dyDescent="0.4">
      <c r="A780" s="2">
        <v>35.54</v>
      </c>
      <c r="B780" s="2">
        <v>0.91807000000000005</v>
      </c>
      <c r="D780" s="2">
        <v>35.54</v>
      </c>
      <c r="E780" s="2">
        <v>1.8882000000000001</v>
      </c>
    </row>
    <row r="781" spans="1:5" x14ac:dyDescent="0.4">
      <c r="A781" s="2">
        <v>35.56</v>
      </c>
      <c r="B781" s="2">
        <v>0.90602000000000005</v>
      </c>
      <c r="D781" s="2">
        <v>35.56</v>
      </c>
      <c r="E781" s="2">
        <v>1.89564</v>
      </c>
    </row>
    <row r="782" spans="1:5" x14ac:dyDescent="0.4">
      <c r="A782" s="2">
        <v>35.58</v>
      </c>
      <c r="B782" s="2">
        <v>0.9012</v>
      </c>
      <c r="D782" s="2">
        <v>35.58</v>
      </c>
      <c r="E782" s="2">
        <v>1.9200900000000001</v>
      </c>
    </row>
    <row r="783" spans="1:5" x14ac:dyDescent="0.4">
      <c r="A783" s="2">
        <v>35.6</v>
      </c>
      <c r="B783" s="2">
        <v>0.92530000000000001</v>
      </c>
      <c r="D783" s="2">
        <v>35.6</v>
      </c>
      <c r="E783" s="2">
        <v>1.8967099999999999</v>
      </c>
    </row>
    <row r="784" spans="1:5" x14ac:dyDescent="0.4">
      <c r="A784" s="2">
        <v>35.619999999999997</v>
      </c>
      <c r="B784" s="2">
        <v>0.88192999999999999</v>
      </c>
      <c r="D784" s="2">
        <v>35.619999999999997</v>
      </c>
      <c r="E784" s="2">
        <v>1.8935200000000001</v>
      </c>
    </row>
    <row r="785" spans="1:5" x14ac:dyDescent="0.4">
      <c r="A785" s="2">
        <v>35.64</v>
      </c>
      <c r="B785" s="2">
        <v>0.92288999999999999</v>
      </c>
      <c r="D785" s="2">
        <v>35.64</v>
      </c>
      <c r="E785" s="2">
        <v>1.89246</v>
      </c>
    </row>
    <row r="786" spans="1:5" x14ac:dyDescent="0.4">
      <c r="A786" s="2">
        <v>35.659999999999997</v>
      </c>
      <c r="B786" s="2">
        <v>0.86506000000000005</v>
      </c>
      <c r="D786" s="2">
        <v>35.659999999999997</v>
      </c>
      <c r="E786" s="2">
        <v>1.8967099999999999</v>
      </c>
    </row>
    <row r="787" spans="1:5" x14ac:dyDescent="0.4">
      <c r="A787" s="2">
        <v>35.68</v>
      </c>
      <c r="B787" s="2">
        <v>0.90602000000000005</v>
      </c>
      <c r="D787" s="2">
        <v>35.68</v>
      </c>
      <c r="E787" s="2">
        <v>1.90096</v>
      </c>
    </row>
    <row r="788" spans="1:5" x14ac:dyDescent="0.4">
      <c r="A788" s="2">
        <v>35.700000000000003</v>
      </c>
      <c r="B788" s="2">
        <v>0.86506000000000005</v>
      </c>
      <c r="D788" s="2">
        <v>35.700000000000003</v>
      </c>
      <c r="E788" s="2">
        <v>1.9169</v>
      </c>
    </row>
    <row r="789" spans="1:5" x14ac:dyDescent="0.4">
      <c r="A789" s="2">
        <v>35.72</v>
      </c>
      <c r="B789" s="2">
        <v>0.89398</v>
      </c>
      <c r="D789" s="2">
        <v>35.72</v>
      </c>
      <c r="E789" s="2">
        <v>1.89883</v>
      </c>
    </row>
    <row r="790" spans="1:5" x14ac:dyDescent="0.4">
      <c r="A790" s="2">
        <v>35.74</v>
      </c>
      <c r="B790" s="2">
        <v>0.90842999999999996</v>
      </c>
      <c r="D790" s="2">
        <v>35.74</v>
      </c>
      <c r="E790" s="2">
        <v>1.9062699999999999</v>
      </c>
    </row>
    <row r="791" spans="1:5" x14ac:dyDescent="0.4">
      <c r="A791" s="2">
        <v>35.76</v>
      </c>
      <c r="B791" s="2">
        <v>0.89880000000000004</v>
      </c>
      <c r="D791" s="2">
        <v>35.76</v>
      </c>
      <c r="E791" s="2">
        <v>1.89883</v>
      </c>
    </row>
    <row r="792" spans="1:5" x14ac:dyDescent="0.4">
      <c r="A792" s="2">
        <v>35.78</v>
      </c>
      <c r="B792" s="2">
        <v>0.91325000000000001</v>
      </c>
      <c r="D792" s="2">
        <v>35.78</v>
      </c>
      <c r="E792" s="2">
        <v>1.9041399999999999</v>
      </c>
    </row>
    <row r="793" spans="1:5" x14ac:dyDescent="0.4">
      <c r="A793" s="2">
        <v>35.799999999999997</v>
      </c>
      <c r="B793" s="2">
        <v>0.91325000000000001</v>
      </c>
      <c r="D793" s="2">
        <v>35.799999999999997</v>
      </c>
      <c r="E793" s="2">
        <v>1.90733</v>
      </c>
    </row>
    <row r="794" spans="1:5" x14ac:dyDescent="0.4">
      <c r="A794" s="2">
        <v>35.82</v>
      </c>
      <c r="B794" s="2">
        <v>0.92288999999999999</v>
      </c>
      <c r="D794" s="2">
        <v>35.82</v>
      </c>
      <c r="E794" s="2">
        <v>1.90202</v>
      </c>
    </row>
    <row r="795" spans="1:5" x14ac:dyDescent="0.4">
      <c r="A795" s="2">
        <v>35.840000000000003</v>
      </c>
      <c r="B795" s="2">
        <v>0.93493999999999999</v>
      </c>
      <c r="D795" s="2">
        <v>35.840000000000003</v>
      </c>
      <c r="E795" s="2">
        <v>1.92327</v>
      </c>
    </row>
    <row r="796" spans="1:5" x14ac:dyDescent="0.4">
      <c r="A796" s="2">
        <v>35.86</v>
      </c>
      <c r="B796" s="2">
        <v>0.97348999999999997</v>
      </c>
      <c r="D796" s="2">
        <v>35.86</v>
      </c>
      <c r="E796" s="2">
        <v>1.9115800000000001</v>
      </c>
    </row>
    <row r="797" spans="1:5" x14ac:dyDescent="0.4">
      <c r="A797" s="2">
        <v>35.880000000000003</v>
      </c>
      <c r="B797" s="2">
        <v>0.92288999999999999</v>
      </c>
      <c r="D797" s="2">
        <v>35.880000000000003</v>
      </c>
      <c r="E797" s="2">
        <v>1.9158299999999999</v>
      </c>
    </row>
    <row r="798" spans="1:5" x14ac:dyDescent="0.4">
      <c r="A798" s="2">
        <v>35.9</v>
      </c>
      <c r="B798" s="2">
        <v>0.96867000000000003</v>
      </c>
      <c r="D798" s="2">
        <v>35.9</v>
      </c>
      <c r="E798" s="2">
        <v>1.9147700000000001</v>
      </c>
    </row>
    <row r="799" spans="1:5" x14ac:dyDescent="0.4">
      <c r="A799" s="2">
        <v>35.92</v>
      </c>
      <c r="B799" s="2">
        <v>0.92530000000000001</v>
      </c>
      <c r="D799" s="2">
        <v>35.92</v>
      </c>
      <c r="E799" s="2">
        <v>1.9200900000000001</v>
      </c>
    </row>
    <row r="800" spans="1:5" x14ac:dyDescent="0.4">
      <c r="A800" s="2">
        <v>35.94</v>
      </c>
      <c r="B800" s="2">
        <v>0.94457999999999998</v>
      </c>
      <c r="D800" s="2">
        <v>35.94</v>
      </c>
      <c r="E800" s="2">
        <v>1.9264600000000001</v>
      </c>
    </row>
    <row r="801" spans="1:5" x14ac:dyDescent="0.4">
      <c r="A801" s="2">
        <v>35.96</v>
      </c>
      <c r="B801" s="2">
        <v>0.96626000000000001</v>
      </c>
      <c r="D801" s="2">
        <v>35.96</v>
      </c>
      <c r="E801" s="2">
        <v>1.9211499999999999</v>
      </c>
    </row>
    <row r="802" spans="1:5" x14ac:dyDescent="0.4">
      <c r="A802" s="2">
        <v>35.979999999999997</v>
      </c>
      <c r="B802" s="2">
        <v>0.95904</v>
      </c>
      <c r="D802" s="2">
        <v>35.979999999999997</v>
      </c>
      <c r="E802" s="2">
        <v>1.94028</v>
      </c>
    </row>
    <row r="803" spans="1:5" x14ac:dyDescent="0.4">
      <c r="A803" s="2">
        <v>36120</v>
      </c>
      <c r="B803" s="2" t="s">
        <v>2</v>
      </c>
      <c r="D803" s="2">
        <v>36</v>
      </c>
      <c r="E803" s="2">
        <v>1.9328399999999999</v>
      </c>
    </row>
    <row r="804" spans="1:5" x14ac:dyDescent="0.4">
      <c r="A804" s="2">
        <v>36.020000000000003</v>
      </c>
      <c r="B804" s="2">
        <v>0.93493999999999999</v>
      </c>
      <c r="D804" s="2">
        <v>36.020000000000003</v>
      </c>
      <c r="E804" s="2">
        <v>1.94665</v>
      </c>
    </row>
    <row r="805" spans="1:5" x14ac:dyDescent="0.4">
      <c r="A805" s="2">
        <v>36.04</v>
      </c>
      <c r="B805" s="2">
        <v>0.93011999999999995</v>
      </c>
      <c r="D805" s="2">
        <v>36.04</v>
      </c>
      <c r="E805" s="2">
        <v>1.9689700000000001</v>
      </c>
    </row>
    <row r="806" spans="1:5" x14ac:dyDescent="0.4">
      <c r="A806" s="2">
        <v>36.06</v>
      </c>
      <c r="B806" s="2">
        <v>0.93976000000000004</v>
      </c>
      <c r="D806" s="2">
        <v>36.06</v>
      </c>
      <c r="E806" s="2">
        <v>1.9413400000000001</v>
      </c>
    </row>
    <row r="807" spans="1:5" x14ac:dyDescent="0.4">
      <c r="A807" s="2">
        <v>36.08</v>
      </c>
      <c r="B807" s="2">
        <v>0.99758999999999998</v>
      </c>
      <c r="D807" s="2">
        <v>36.08</v>
      </c>
      <c r="E807" s="2">
        <v>1.9423999999999999</v>
      </c>
    </row>
    <row r="808" spans="1:5" x14ac:dyDescent="0.4">
      <c r="A808" s="2">
        <v>36.1</v>
      </c>
      <c r="B808" s="2">
        <v>0.95662999999999998</v>
      </c>
      <c r="D808" s="2">
        <v>36.1</v>
      </c>
      <c r="E808" s="2">
        <v>1.9625900000000001</v>
      </c>
    </row>
    <row r="809" spans="1:5" x14ac:dyDescent="0.4">
      <c r="A809" s="2">
        <v>36.119999999999997</v>
      </c>
      <c r="B809" s="2">
        <v>0.94699</v>
      </c>
      <c r="D809" s="2">
        <v>36.119999999999997</v>
      </c>
      <c r="E809" s="2">
        <v>1.9200900000000001</v>
      </c>
    </row>
    <row r="810" spans="1:5" x14ac:dyDescent="0.4">
      <c r="A810" s="2">
        <v>36.14</v>
      </c>
      <c r="B810" s="2">
        <v>0.99758999999999998</v>
      </c>
      <c r="D810" s="2">
        <v>36.14</v>
      </c>
      <c r="E810" s="2">
        <v>1.94665</v>
      </c>
    </row>
    <row r="811" spans="1:5" x14ac:dyDescent="0.4">
      <c r="A811" s="2">
        <v>36.159999999999997</v>
      </c>
      <c r="B811" s="2">
        <v>0.96867000000000003</v>
      </c>
      <c r="D811" s="2">
        <v>36.159999999999997</v>
      </c>
      <c r="E811" s="2">
        <v>1.94984</v>
      </c>
    </row>
    <row r="812" spans="1:5" x14ac:dyDescent="0.4">
      <c r="A812" s="2">
        <v>36.18</v>
      </c>
      <c r="B812" s="2">
        <v>0.98072000000000004</v>
      </c>
      <c r="D812" s="2">
        <v>36.18</v>
      </c>
      <c r="E812" s="2">
        <v>1.9594100000000001</v>
      </c>
    </row>
    <row r="813" spans="1:5" x14ac:dyDescent="0.4">
      <c r="A813" s="2">
        <v>36.200000000000003</v>
      </c>
      <c r="B813" s="2">
        <v>0.99277000000000004</v>
      </c>
      <c r="D813" s="2">
        <v>36.200000000000003</v>
      </c>
      <c r="E813" s="2">
        <v>1.9657800000000001</v>
      </c>
    </row>
    <row r="814" spans="1:5" x14ac:dyDescent="0.4">
      <c r="A814" s="2">
        <v>36.22</v>
      </c>
      <c r="B814" s="2">
        <v>0.98072000000000004</v>
      </c>
      <c r="D814" s="2">
        <v>36.22</v>
      </c>
      <c r="E814" s="2">
        <v>1.9594100000000001</v>
      </c>
    </row>
    <row r="815" spans="1:5" x14ac:dyDescent="0.4">
      <c r="A815" s="2">
        <v>36.24</v>
      </c>
      <c r="B815" s="2">
        <v>1.02169</v>
      </c>
      <c r="D815" s="2">
        <v>36.24</v>
      </c>
      <c r="E815" s="2">
        <v>1.9657800000000001</v>
      </c>
    </row>
    <row r="816" spans="1:5" x14ac:dyDescent="0.4">
      <c r="A816" s="2">
        <v>36.26</v>
      </c>
      <c r="B816" s="2">
        <v>1.0506</v>
      </c>
      <c r="D816" s="2">
        <v>36.26</v>
      </c>
      <c r="E816" s="2">
        <v>1.99447</v>
      </c>
    </row>
    <row r="817" spans="1:5" x14ac:dyDescent="0.4">
      <c r="A817" s="2">
        <v>36.28</v>
      </c>
      <c r="B817" s="2">
        <v>0.99036000000000002</v>
      </c>
      <c r="D817" s="2">
        <v>36.28</v>
      </c>
      <c r="E817" s="2">
        <v>1.9934099999999999</v>
      </c>
    </row>
    <row r="818" spans="1:5" x14ac:dyDescent="0.4">
      <c r="A818" s="2">
        <v>36.299999999999997</v>
      </c>
      <c r="B818" s="2">
        <v>1.00482</v>
      </c>
      <c r="D818" s="2">
        <v>36.299999999999997</v>
      </c>
      <c r="E818" s="2">
        <v>1.9700299999999999</v>
      </c>
    </row>
    <row r="819" spans="1:5" x14ac:dyDescent="0.4">
      <c r="A819" s="2">
        <v>36.32</v>
      </c>
      <c r="B819" s="2">
        <v>0.99277000000000004</v>
      </c>
      <c r="D819" s="2">
        <v>36.32</v>
      </c>
      <c r="E819" s="2">
        <v>2.0072299999999998</v>
      </c>
    </row>
    <row r="820" spans="1:5" x14ac:dyDescent="0.4">
      <c r="A820" s="2">
        <v>36.340000000000003</v>
      </c>
      <c r="B820" s="2">
        <v>1.02651</v>
      </c>
      <c r="D820" s="2">
        <v>36.340000000000003</v>
      </c>
      <c r="E820" s="2">
        <v>2.0051000000000001</v>
      </c>
    </row>
    <row r="821" spans="1:5" x14ac:dyDescent="0.4">
      <c r="A821" s="2">
        <v>36.36</v>
      </c>
      <c r="B821" s="2">
        <v>1.0457799999999999</v>
      </c>
      <c r="D821" s="2">
        <v>36.36</v>
      </c>
      <c r="E821" s="2">
        <v>1.9923500000000001</v>
      </c>
    </row>
    <row r="822" spans="1:5" x14ac:dyDescent="0.4">
      <c r="A822" s="2">
        <v>36.380000000000003</v>
      </c>
      <c r="B822" s="2">
        <v>1.0241</v>
      </c>
      <c r="D822" s="2">
        <v>36.380000000000003</v>
      </c>
      <c r="E822" s="2">
        <v>1.99766</v>
      </c>
    </row>
    <row r="823" spans="1:5" x14ac:dyDescent="0.4">
      <c r="A823" s="2">
        <v>36.4</v>
      </c>
      <c r="B823" s="2">
        <v>1.03373</v>
      </c>
      <c r="D823" s="2">
        <v>36.4</v>
      </c>
      <c r="E823" s="2">
        <v>1.9923500000000001</v>
      </c>
    </row>
    <row r="824" spans="1:5" x14ac:dyDescent="0.4">
      <c r="A824" s="2">
        <v>36.42</v>
      </c>
      <c r="B824" s="2">
        <v>1.02651</v>
      </c>
      <c r="D824" s="2">
        <v>36.42</v>
      </c>
      <c r="E824" s="2">
        <v>2.0061599999999999</v>
      </c>
    </row>
    <row r="825" spans="1:5" x14ac:dyDescent="0.4">
      <c r="A825" s="2">
        <v>36.44</v>
      </c>
      <c r="B825" s="2">
        <v>1.10843</v>
      </c>
      <c r="D825" s="2">
        <v>36.44</v>
      </c>
      <c r="E825" s="2">
        <v>2.0072299999999998</v>
      </c>
    </row>
    <row r="826" spans="1:5" x14ac:dyDescent="0.4">
      <c r="A826" s="2">
        <v>36.46</v>
      </c>
      <c r="B826" s="2">
        <v>1.07711</v>
      </c>
      <c r="D826" s="2">
        <v>36.46</v>
      </c>
      <c r="E826" s="2">
        <v>2.01892</v>
      </c>
    </row>
    <row r="827" spans="1:5" x14ac:dyDescent="0.4">
      <c r="A827" s="2">
        <v>36.479999999999997</v>
      </c>
      <c r="B827" s="2">
        <v>1.03373</v>
      </c>
      <c r="D827" s="2">
        <v>36.479999999999997</v>
      </c>
      <c r="E827" s="2">
        <v>2.0316700000000001</v>
      </c>
    </row>
    <row r="828" spans="1:5" x14ac:dyDescent="0.4">
      <c r="A828" s="2">
        <v>36.5</v>
      </c>
      <c r="B828" s="2">
        <v>1.09398</v>
      </c>
      <c r="D828" s="2">
        <v>36.5</v>
      </c>
      <c r="E828" s="2">
        <v>2.0072299999999998</v>
      </c>
    </row>
    <row r="829" spans="1:5" x14ac:dyDescent="0.4">
      <c r="A829" s="2">
        <v>36.520000000000003</v>
      </c>
      <c r="B829" s="2">
        <v>1.0674699999999999</v>
      </c>
      <c r="D829" s="2">
        <v>36.520000000000003</v>
      </c>
      <c r="E829" s="2">
        <v>2.0465499999999999</v>
      </c>
    </row>
    <row r="830" spans="1:5" x14ac:dyDescent="0.4">
      <c r="A830" s="2">
        <v>36.54</v>
      </c>
      <c r="B830" s="2">
        <v>1.09398</v>
      </c>
      <c r="D830" s="2">
        <v>36.54</v>
      </c>
      <c r="E830" s="2">
        <v>2.02529</v>
      </c>
    </row>
    <row r="831" spans="1:5" x14ac:dyDescent="0.4">
      <c r="A831" s="2">
        <v>36.56</v>
      </c>
      <c r="B831" s="2">
        <v>1.0674699999999999</v>
      </c>
      <c r="D831" s="2">
        <v>36.56</v>
      </c>
      <c r="E831" s="2">
        <v>2.0167899999999999</v>
      </c>
    </row>
    <row r="832" spans="1:5" x14ac:dyDescent="0.4">
      <c r="A832" s="2">
        <v>36.58</v>
      </c>
      <c r="B832" s="2">
        <v>1.15422</v>
      </c>
      <c r="D832" s="2">
        <v>36.58</v>
      </c>
      <c r="E832" s="2">
        <v>2.02529</v>
      </c>
    </row>
    <row r="833" spans="1:5" x14ac:dyDescent="0.4">
      <c r="A833" s="2">
        <v>36.6</v>
      </c>
      <c r="B833" s="2">
        <v>1.10361</v>
      </c>
      <c r="D833" s="2">
        <v>36.6</v>
      </c>
      <c r="E833" s="2">
        <v>2.0571700000000002</v>
      </c>
    </row>
    <row r="834" spans="1:5" x14ac:dyDescent="0.4">
      <c r="A834" s="2">
        <v>36.619999999999997</v>
      </c>
      <c r="B834" s="2">
        <v>1.1373500000000001</v>
      </c>
      <c r="D834" s="2">
        <v>36.619999999999997</v>
      </c>
      <c r="E834" s="2">
        <v>2.0274200000000002</v>
      </c>
    </row>
    <row r="835" spans="1:5" x14ac:dyDescent="0.4">
      <c r="A835" s="2">
        <v>36.64</v>
      </c>
      <c r="B835" s="2">
        <v>1.1638599999999999</v>
      </c>
      <c r="D835" s="2">
        <v>36.64</v>
      </c>
      <c r="E835" s="2">
        <v>2.0529199999999999</v>
      </c>
    </row>
    <row r="836" spans="1:5" x14ac:dyDescent="0.4">
      <c r="A836" s="2">
        <v>36.659999999999997</v>
      </c>
      <c r="B836" s="2">
        <v>1.1758999999999999</v>
      </c>
      <c r="D836" s="2">
        <v>36.659999999999997</v>
      </c>
      <c r="E836" s="2">
        <v>2.0986199999999999</v>
      </c>
    </row>
    <row r="837" spans="1:5" x14ac:dyDescent="0.4">
      <c r="A837" s="2">
        <v>36.68</v>
      </c>
      <c r="B837" s="2">
        <v>1.15422</v>
      </c>
      <c r="D837" s="2">
        <v>36.68</v>
      </c>
      <c r="E837" s="2">
        <v>2.0890499999999999</v>
      </c>
    </row>
    <row r="838" spans="1:5" x14ac:dyDescent="0.4">
      <c r="A838" s="2">
        <v>36.700000000000003</v>
      </c>
      <c r="B838" s="2">
        <v>1.1445799999999999</v>
      </c>
      <c r="D838" s="2">
        <v>36.700000000000003</v>
      </c>
      <c r="E838" s="2">
        <v>2.09118</v>
      </c>
    </row>
    <row r="839" spans="1:5" x14ac:dyDescent="0.4">
      <c r="A839" s="2">
        <v>36.72</v>
      </c>
      <c r="B839" s="2">
        <v>1.13253</v>
      </c>
      <c r="D839" s="2">
        <v>36.72</v>
      </c>
      <c r="E839" s="2">
        <v>2.0731099999999998</v>
      </c>
    </row>
    <row r="840" spans="1:5" x14ac:dyDescent="0.4">
      <c r="A840" s="2">
        <v>36.74</v>
      </c>
      <c r="B840" s="2">
        <v>1.1494</v>
      </c>
      <c r="D840" s="2">
        <v>36.74</v>
      </c>
      <c r="E840" s="2">
        <v>2.1135000000000002</v>
      </c>
    </row>
    <row r="841" spans="1:5" x14ac:dyDescent="0.4">
      <c r="A841" s="2">
        <v>36.76</v>
      </c>
      <c r="B841" s="2">
        <v>1.1879500000000001</v>
      </c>
      <c r="D841" s="2">
        <v>36.76</v>
      </c>
      <c r="E841" s="2">
        <v>2.1103100000000001</v>
      </c>
    </row>
    <row r="842" spans="1:5" x14ac:dyDescent="0.4">
      <c r="A842" s="2">
        <v>36.78</v>
      </c>
      <c r="B842" s="2">
        <v>1.18072</v>
      </c>
      <c r="D842" s="2">
        <v>36.78</v>
      </c>
      <c r="E842" s="2">
        <v>2.1251899999999999</v>
      </c>
    </row>
    <row r="843" spans="1:5" x14ac:dyDescent="0.4">
      <c r="A843" s="2">
        <v>36.799999999999997</v>
      </c>
      <c r="B843" s="2">
        <v>1.15422</v>
      </c>
      <c r="D843" s="2">
        <v>36.799999999999997</v>
      </c>
      <c r="E843" s="2">
        <v>2.1389999999999998</v>
      </c>
    </row>
    <row r="844" spans="1:5" x14ac:dyDescent="0.4">
      <c r="A844" s="2">
        <v>36.82</v>
      </c>
      <c r="B844" s="2">
        <v>1.1590400000000001</v>
      </c>
      <c r="D844" s="2">
        <v>36.82</v>
      </c>
      <c r="E844" s="2">
        <v>2.1464400000000001</v>
      </c>
    </row>
    <row r="845" spans="1:5" x14ac:dyDescent="0.4">
      <c r="A845" s="2">
        <v>36.840000000000003</v>
      </c>
      <c r="B845" s="2">
        <v>1.20241</v>
      </c>
      <c r="D845" s="2">
        <v>36.840000000000003</v>
      </c>
      <c r="E845" s="2">
        <v>2.1528200000000002</v>
      </c>
    </row>
    <row r="846" spans="1:5" x14ac:dyDescent="0.4">
      <c r="A846" s="2">
        <v>36.86</v>
      </c>
      <c r="B846" s="2">
        <v>1.22892</v>
      </c>
      <c r="D846" s="2">
        <v>36.86</v>
      </c>
      <c r="E846" s="2">
        <v>2.1666300000000001</v>
      </c>
    </row>
    <row r="847" spans="1:5" x14ac:dyDescent="0.4">
      <c r="A847" s="2">
        <v>36.880000000000003</v>
      </c>
      <c r="B847" s="2">
        <v>1.2168699999999999</v>
      </c>
      <c r="D847" s="2">
        <v>36.880000000000003</v>
      </c>
      <c r="E847" s="2">
        <v>2.2080799999999998</v>
      </c>
    </row>
    <row r="848" spans="1:5" x14ac:dyDescent="0.4">
      <c r="A848" s="2">
        <v>36.9</v>
      </c>
      <c r="B848" s="2">
        <v>1.18313</v>
      </c>
      <c r="D848" s="2">
        <v>36.9</v>
      </c>
      <c r="E848" s="2">
        <v>2.1560000000000001</v>
      </c>
    </row>
    <row r="849" spans="1:5" x14ac:dyDescent="0.4">
      <c r="A849" s="2">
        <v>36.92</v>
      </c>
      <c r="B849" s="2">
        <v>1.1879500000000001</v>
      </c>
      <c r="D849" s="2">
        <v>36.92</v>
      </c>
      <c r="E849" s="2">
        <v>2.1910699999999999</v>
      </c>
    </row>
    <row r="850" spans="1:5" x14ac:dyDescent="0.4">
      <c r="A850" s="2">
        <v>36.94</v>
      </c>
      <c r="B850" s="2">
        <v>1.25301</v>
      </c>
      <c r="D850" s="2">
        <v>36.94</v>
      </c>
      <c r="E850" s="2">
        <v>2.2017000000000002</v>
      </c>
    </row>
    <row r="851" spans="1:5" x14ac:dyDescent="0.4">
      <c r="A851" s="2">
        <v>36.96</v>
      </c>
      <c r="B851" s="2">
        <v>1.2963899999999999</v>
      </c>
      <c r="D851" s="2">
        <v>36.96</v>
      </c>
      <c r="E851" s="2">
        <v>2.1921400000000002</v>
      </c>
    </row>
    <row r="852" spans="1:5" x14ac:dyDescent="0.4">
      <c r="A852" s="2">
        <v>36.979999999999997</v>
      </c>
      <c r="B852" s="2">
        <v>1.28434</v>
      </c>
      <c r="D852" s="2">
        <v>36.979999999999997</v>
      </c>
      <c r="E852" s="2">
        <v>2.2080799999999998</v>
      </c>
    </row>
    <row r="853" spans="1:5" x14ac:dyDescent="0.4">
      <c r="A853" s="2">
        <v>37355</v>
      </c>
      <c r="B853" s="2" t="s">
        <v>2</v>
      </c>
      <c r="D853" s="2">
        <v>37</v>
      </c>
      <c r="E853" s="2">
        <v>2.2080799999999998</v>
      </c>
    </row>
    <row r="854" spans="1:5" x14ac:dyDescent="0.4">
      <c r="A854" s="2">
        <v>37.020000000000003</v>
      </c>
      <c r="B854" s="2">
        <v>1.2674700000000001</v>
      </c>
      <c r="D854" s="2">
        <v>37.020000000000003</v>
      </c>
      <c r="E854" s="2">
        <v>2.2367699999999999</v>
      </c>
    </row>
    <row r="855" spans="1:5" x14ac:dyDescent="0.4">
      <c r="A855" s="2">
        <v>37.04</v>
      </c>
      <c r="B855" s="2">
        <v>1.33253</v>
      </c>
      <c r="D855" s="2">
        <v>37.04</v>
      </c>
      <c r="E855" s="2">
        <v>2.2484600000000001</v>
      </c>
    </row>
    <row r="856" spans="1:5" x14ac:dyDescent="0.4">
      <c r="A856" s="2">
        <v>37.06</v>
      </c>
      <c r="B856" s="2">
        <v>1.33253</v>
      </c>
      <c r="D856" s="2">
        <v>37.06</v>
      </c>
      <c r="E856" s="2">
        <v>2.25909</v>
      </c>
    </row>
    <row r="857" spans="1:5" x14ac:dyDescent="0.4">
      <c r="A857" s="2">
        <v>37.08</v>
      </c>
      <c r="B857" s="2">
        <v>1.36385</v>
      </c>
      <c r="D857" s="2">
        <v>37.08</v>
      </c>
      <c r="E857" s="2">
        <v>2.28247</v>
      </c>
    </row>
    <row r="858" spans="1:5" x14ac:dyDescent="0.4">
      <c r="A858" s="2">
        <v>37.1</v>
      </c>
      <c r="B858" s="2">
        <v>1.3493999999999999</v>
      </c>
      <c r="D858" s="2">
        <v>37.1</v>
      </c>
      <c r="E858" s="2">
        <v>2.3175400000000002</v>
      </c>
    </row>
    <row r="859" spans="1:5" x14ac:dyDescent="0.4">
      <c r="A859" s="2">
        <v>37.119999999999997</v>
      </c>
      <c r="B859" s="2">
        <v>1.31084</v>
      </c>
      <c r="D859" s="2">
        <v>37.119999999999997</v>
      </c>
      <c r="E859" s="2">
        <v>2.3186</v>
      </c>
    </row>
    <row r="860" spans="1:5" x14ac:dyDescent="0.4">
      <c r="A860" s="2">
        <v>37.14</v>
      </c>
      <c r="B860" s="2">
        <v>1.3277099999999999</v>
      </c>
      <c r="D860" s="2">
        <v>37.14</v>
      </c>
      <c r="E860" s="2">
        <v>2.27928</v>
      </c>
    </row>
    <row r="861" spans="1:5" x14ac:dyDescent="0.4">
      <c r="A861" s="2">
        <v>37.159999999999997</v>
      </c>
      <c r="B861" s="2">
        <v>1.3277099999999999</v>
      </c>
      <c r="D861" s="2">
        <v>37.159999999999997</v>
      </c>
      <c r="E861" s="2">
        <v>2.32179</v>
      </c>
    </row>
    <row r="862" spans="1:5" x14ac:dyDescent="0.4">
      <c r="A862" s="2">
        <v>37.18</v>
      </c>
      <c r="B862" s="2">
        <v>1.4</v>
      </c>
      <c r="D862" s="2">
        <v>37.18</v>
      </c>
      <c r="E862" s="2">
        <v>2.35792</v>
      </c>
    </row>
    <row r="863" spans="1:5" x14ac:dyDescent="0.4">
      <c r="A863" s="2">
        <v>37.200000000000003</v>
      </c>
      <c r="B863" s="2">
        <v>1.38313</v>
      </c>
      <c r="D863" s="2">
        <v>37.200000000000003</v>
      </c>
      <c r="E863" s="2">
        <v>2.3324099999999999</v>
      </c>
    </row>
    <row r="864" spans="1:5" x14ac:dyDescent="0.4">
      <c r="A864" s="2">
        <v>37.22</v>
      </c>
      <c r="B864" s="2">
        <v>1.3758999999999999</v>
      </c>
      <c r="D864" s="2">
        <v>37.22</v>
      </c>
      <c r="E864" s="2">
        <v>2.39405</v>
      </c>
    </row>
    <row r="865" spans="1:5" x14ac:dyDescent="0.4">
      <c r="A865" s="2">
        <v>37.24</v>
      </c>
      <c r="B865" s="2">
        <v>1.4481900000000001</v>
      </c>
      <c r="D865" s="2">
        <v>37.24</v>
      </c>
      <c r="E865" s="2">
        <v>2.3430399999999998</v>
      </c>
    </row>
    <row r="866" spans="1:5" x14ac:dyDescent="0.4">
      <c r="A866" s="2">
        <v>37.26</v>
      </c>
      <c r="B866" s="2">
        <v>1.41205</v>
      </c>
      <c r="D866" s="2">
        <v>37.26</v>
      </c>
      <c r="E866" s="2">
        <v>2.4046799999999999</v>
      </c>
    </row>
    <row r="867" spans="1:5" x14ac:dyDescent="0.4">
      <c r="A867" s="2">
        <v>37.28</v>
      </c>
      <c r="B867" s="2">
        <v>1.4674700000000001</v>
      </c>
      <c r="D867" s="2">
        <v>37.28</v>
      </c>
      <c r="E867" s="2">
        <v>2.4121199999999998</v>
      </c>
    </row>
    <row r="868" spans="1:5" x14ac:dyDescent="0.4">
      <c r="A868" s="2">
        <v>37.299999999999997</v>
      </c>
      <c r="B868" s="2">
        <v>1.3975900000000001</v>
      </c>
      <c r="D868" s="2">
        <v>37.299999999999997</v>
      </c>
      <c r="E868" s="2">
        <v>2.4376199999999999</v>
      </c>
    </row>
    <row r="869" spans="1:5" x14ac:dyDescent="0.4">
      <c r="A869" s="2">
        <v>37.32</v>
      </c>
      <c r="B869" s="2">
        <v>1.40482</v>
      </c>
      <c r="D869" s="2">
        <v>37.32</v>
      </c>
      <c r="E869" s="2">
        <v>2.4152999999999998</v>
      </c>
    </row>
    <row r="870" spans="1:5" x14ac:dyDescent="0.4">
      <c r="A870" s="2">
        <v>37.340000000000003</v>
      </c>
      <c r="B870" s="2">
        <v>1.45783</v>
      </c>
      <c r="D870" s="2">
        <v>37.340000000000003</v>
      </c>
      <c r="E870" s="2">
        <v>2.4110499999999999</v>
      </c>
    </row>
    <row r="871" spans="1:5" x14ac:dyDescent="0.4">
      <c r="A871" s="2">
        <v>37.36</v>
      </c>
      <c r="B871" s="2">
        <v>1.43374</v>
      </c>
      <c r="D871" s="2">
        <v>37.36</v>
      </c>
      <c r="E871" s="2">
        <v>2.4068000000000001</v>
      </c>
    </row>
    <row r="872" spans="1:5" x14ac:dyDescent="0.4">
      <c r="A872" s="2">
        <v>37.380000000000003</v>
      </c>
      <c r="B872" s="2">
        <v>1.5036099999999999</v>
      </c>
      <c r="D872" s="2">
        <v>37.380000000000003</v>
      </c>
      <c r="E872" s="2">
        <v>2.4748100000000002</v>
      </c>
    </row>
    <row r="873" spans="1:5" x14ac:dyDescent="0.4">
      <c r="A873" s="2">
        <v>37.4</v>
      </c>
      <c r="B873" s="2">
        <v>1.6024099999999999</v>
      </c>
      <c r="D873" s="2">
        <v>37.4</v>
      </c>
      <c r="E873" s="2">
        <v>2.4418700000000002</v>
      </c>
    </row>
    <row r="874" spans="1:5" x14ac:dyDescent="0.4">
      <c r="A874" s="2">
        <v>37.42</v>
      </c>
      <c r="B874" s="2">
        <v>1.5204800000000001</v>
      </c>
      <c r="D874" s="2">
        <v>37.42</v>
      </c>
      <c r="E874" s="2">
        <v>2.5077600000000002</v>
      </c>
    </row>
    <row r="875" spans="1:5" x14ac:dyDescent="0.4">
      <c r="A875" s="2">
        <v>37.44</v>
      </c>
      <c r="B875" s="2">
        <v>1.55663</v>
      </c>
      <c r="D875" s="2">
        <v>37.44</v>
      </c>
      <c r="E875" s="2">
        <v>2.52582</v>
      </c>
    </row>
    <row r="876" spans="1:5" x14ac:dyDescent="0.4">
      <c r="A876" s="2">
        <v>37.46</v>
      </c>
      <c r="B876" s="2">
        <v>1.5277099999999999</v>
      </c>
      <c r="D876" s="2">
        <v>37.46</v>
      </c>
      <c r="E876" s="2">
        <v>2.5343300000000002</v>
      </c>
    </row>
    <row r="877" spans="1:5" x14ac:dyDescent="0.4">
      <c r="A877" s="2">
        <v>37.479999999999997</v>
      </c>
      <c r="B877" s="2">
        <v>1.54217</v>
      </c>
      <c r="D877" s="2">
        <v>37.479999999999997</v>
      </c>
      <c r="E877" s="2">
        <v>2.5481400000000001</v>
      </c>
    </row>
    <row r="878" spans="1:5" x14ac:dyDescent="0.4">
      <c r="A878" s="2">
        <v>37.5</v>
      </c>
      <c r="B878" s="2">
        <v>1.5469900000000001</v>
      </c>
      <c r="D878" s="2">
        <v>37.5</v>
      </c>
      <c r="E878" s="2">
        <v>2.5513300000000001</v>
      </c>
    </row>
    <row r="879" spans="1:5" x14ac:dyDescent="0.4">
      <c r="A879" s="2">
        <v>37.520000000000003</v>
      </c>
      <c r="B879" s="2">
        <v>1.6265099999999999</v>
      </c>
      <c r="D879" s="2">
        <v>37.520000000000003</v>
      </c>
      <c r="E879" s="2">
        <v>2.5566499999999999</v>
      </c>
    </row>
    <row r="880" spans="1:5" x14ac:dyDescent="0.4">
      <c r="A880" s="2">
        <v>37.54</v>
      </c>
      <c r="B880" s="2">
        <v>1.5542199999999999</v>
      </c>
      <c r="D880" s="2">
        <v>37.54</v>
      </c>
      <c r="E880" s="2">
        <v>2.5725899999999999</v>
      </c>
    </row>
    <row r="881" spans="1:5" x14ac:dyDescent="0.4">
      <c r="A881" s="2">
        <v>37.56</v>
      </c>
      <c r="B881" s="2">
        <v>1.5277099999999999</v>
      </c>
      <c r="D881" s="2">
        <v>37.56</v>
      </c>
      <c r="E881" s="2">
        <v>2.5757699999999999</v>
      </c>
    </row>
    <row r="882" spans="1:5" x14ac:dyDescent="0.4">
      <c r="A882" s="2">
        <v>37.58</v>
      </c>
      <c r="B882" s="2">
        <v>1.53976</v>
      </c>
      <c r="D882" s="2">
        <v>37.58</v>
      </c>
      <c r="E882" s="2">
        <v>2.6363500000000002</v>
      </c>
    </row>
    <row r="883" spans="1:5" x14ac:dyDescent="0.4">
      <c r="A883" s="2">
        <v>37.6</v>
      </c>
      <c r="B883" s="2">
        <v>1.6289199999999999</v>
      </c>
      <c r="D883" s="2">
        <v>37.6</v>
      </c>
      <c r="E883" s="2">
        <v>2.6065900000000002</v>
      </c>
    </row>
    <row r="884" spans="1:5" x14ac:dyDescent="0.4">
      <c r="A884" s="2">
        <v>37.619999999999997</v>
      </c>
      <c r="B884" s="2">
        <v>1.6</v>
      </c>
      <c r="D884" s="2">
        <v>37.619999999999997</v>
      </c>
      <c r="E884" s="2">
        <v>2.6554799999999998</v>
      </c>
    </row>
    <row r="885" spans="1:5" x14ac:dyDescent="0.4">
      <c r="A885" s="2">
        <v>37.64</v>
      </c>
      <c r="B885" s="2">
        <v>1.6216900000000001</v>
      </c>
      <c r="D885" s="2">
        <v>37.64</v>
      </c>
      <c r="E885" s="2">
        <v>2.7511199999999998</v>
      </c>
    </row>
    <row r="886" spans="1:5" x14ac:dyDescent="0.4">
      <c r="A886" s="2">
        <v>37.659999999999997</v>
      </c>
      <c r="B886" s="2">
        <v>1.7325299999999999</v>
      </c>
      <c r="D886" s="2">
        <v>37.659999999999997</v>
      </c>
      <c r="E886" s="2">
        <v>2.6809799999999999</v>
      </c>
    </row>
    <row r="887" spans="1:5" x14ac:dyDescent="0.4">
      <c r="A887" s="2">
        <v>37.68</v>
      </c>
      <c r="B887" s="2">
        <v>1.57108</v>
      </c>
      <c r="D887" s="2">
        <v>37.68</v>
      </c>
      <c r="E887" s="2">
        <v>2.6289099999999999</v>
      </c>
    </row>
    <row r="888" spans="1:5" x14ac:dyDescent="0.4">
      <c r="A888" s="2">
        <v>37.700000000000003</v>
      </c>
      <c r="B888" s="2">
        <v>1.6795199999999999</v>
      </c>
      <c r="D888" s="2">
        <v>37.700000000000003</v>
      </c>
      <c r="E888" s="2">
        <v>2.6926700000000001</v>
      </c>
    </row>
    <row r="889" spans="1:5" x14ac:dyDescent="0.4">
      <c r="A889" s="2">
        <v>37.72</v>
      </c>
      <c r="B889" s="2">
        <v>1.7373499999999999</v>
      </c>
      <c r="D889" s="2">
        <v>37.72</v>
      </c>
      <c r="E889" s="2">
        <v>2.7181700000000002</v>
      </c>
    </row>
    <row r="890" spans="1:5" x14ac:dyDescent="0.4">
      <c r="A890" s="2">
        <v>37.74</v>
      </c>
      <c r="B890" s="2">
        <v>1.63615</v>
      </c>
      <c r="D890" s="2">
        <v>37.74</v>
      </c>
      <c r="E890" s="2">
        <v>2.7192400000000001</v>
      </c>
    </row>
    <row r="891" spans="1:5" x14ac:dyDescent="0.4">
      <c r="A891" s="2">
        <v>37.76</v>
      </c>
      <c r="B891" s="2">
        <v>1.68675</v>
      </c>
      <c r="D891" s="2">
        <v>37.76</v>
      </c>
      <c r="E891" s="2">
        <v>2.6820400000000002</v>
      </c>
    </row>
    <row r="892" spans="1:5" x14ac:dyDescent="0.4">
      <c r="A892" s="2">
        <v>37.78</v>
      </c>
      <c r="B892" s="2">
        <v>1.6289199999999999</v>
      </c>
      <c r="D892" s="2">
        <v>37.78</v>
      </c>
      <c r="E892" s="2">
        <v>2.7256200000000002</v>
      </c>
    </row>
    <row r="893" spans="1:5" x14ac:dyDescent="0.4">
      <c r="A893" s="2">
        <v>37.799999999999997</v>
      </c>
      <c r="B893" s="2">
        <v>1.71566</v>
      </c>
      <c r="D893" s="2">
        <v>37.799999999999997</v>
      </c>
      <c r="E893" s="2">
        <v>2.71286</v>
      </c>
    </row>
    <row r="894" spans="1:5" x14ac:dyDescent="0.4">
      <c r="A894" s="2">
        <v>37.82</v>
      </c>
      <c r="B894" s="2">
        <v>1.7325299999999999</v>
      </c>
      <c r="D894" s="2">
        <v>37.82</v>
      </c>
      <c r="E894" s="2">
        <v>2.7372999999999998</v>
      </c>
    </row>
    <row r="895" spans="1:5" x14ac:dyDescent="0.4">
      <c r="A895" s="2">
        <v>37.840000000000003</v>
      </c>
      <c r="B895" s="2">
        <v>1.7060200000000001</v>
      </c>
      <c r="D895" s="2">
        <v>37.840000000000003</v>
      </c>
      <c r="E895" s="2">
        <v>2.7256200000000002</v>
      </c>
    </row>
    <row r="896" spans="1:5" x14ac:dyDescent="0.4">
      <c r="A896" s="2">
        <v>37.86</v>
      </c>
      <c r="B896" s="2">
        <v>1.7036100000000001</v>
      </c>
      <c r="D896" s="2">
        <v>37.86</v>
      </c>
      <c r="E896" s="2">
        <v>2.7872499999999998</v>
      </c>
    </row>
    <row r="897" spans="1:5" x14ac:dyDescent="0.4">
      <c r="A897" s="2">
        <v>37.880000000000003</v>
      </c>
      <c r="B897" s="2">
        <v>1.7301200000000001</v>
      </c>
      <c r="D897" s="2">
        <v>37.880000000000003</v>
      </c>
      <c r="E897" s="2">
        <v>2.7521800000000001</v>
      </c>
    </row>
    <row r="898" spans="1:5" x14ac:dyDescent="0.4">
      <c r="A898" s="2">
        <v>37.9</v>
      </c>
      <c r="B898" s="2">
        <v>1.72289</v>
      </c>
      <c r="D898" s="2">
        <v>37.9</v>
      </c>
      <c r="E898" s="2">
        <v>2.7713100000000002</v>
      </c>
    </row>
    <row r="899" spans="1:5" x14ac:dyDescent="0.4">
      <c r="A899" s="2">
        <v>37.92</v>
      </c>
      <c r="B899" s="2">
        <v>1.7518100000000001</v>
      </c>
      <c r="D899" s="2">
        <v>37.92</v>
      </c>
      <c r="E899" s="2">
        <v>2.7192400000000001</v>
      </c>
    </row>
    <row r="900" spans="1:5" x14ac:dyDescent="0.4">
      <c r="A900" s="2">
        <v>37.94</v>
      </c>
      <c r="B900" s="2">
        <v>1.7349399999999999</v>
      </c>
      <c r="D900" s="2">
        <v>37.94</v>
      </c>
      <c r="E900" s="2">
        <v>2.7968099999999998</v>
      </c>
    </row>
    <row r="901" spans="1:5" x14ac:dyDescent="0.4">
      <c r="A901" s="2">
        <v>37.96</v>
      </c>
      <c r="B901" s="2">
        <v>1.7325299999999999</v>
      </c>
      <c r="D901" s="2">
        <v>37.96</v>
      </c>
      <c r="E901" s="2">
        <v>2.8</v>
      </c>
    </row>
    <row r="902" spans="1:5" x14ac:dyDescent="0.4">
      <c r="A902" s="2">
        <v>37.979999999999997</v>
      </c>
      <c r="B902" s="2">
        <v>1.7132499999999999</v>
      </c>
      <c r="D902" s="2">
        <v>37.979999999999997</v>
      </c>
      <c r="E902" s="2">
        <v>2.7745000000000002</v>
      </c>
    </row>
    <row r="903" spans="1:5" x14ac:dyDescent="0.4">
      <c r="A903" s="2">
        <v>38675</v>
      </c>
      <c r="B903" s="2" t="s">
        <v>2</v>
      </c>
      <c r="D903" s="2">
        <v>38</v>
      </c>
      <c r="E903" s="2">
        <v>2.7819400000000001</v>
      </c>
    </row>
    <row r="904" spans="1:5" x14ac:dyDescent="0.4">
      <c r="A904" s="2">
        <v>38.020000000000003</v>
      </c>
      <c r="B904" s="2">
        <v>1.8</v>
      </c>
      <c r="D904" s="2">
        <v>38.020000000000003</v>
      </c>
      <c r="E904" s="2">
        <v>2.7787500000000001</v>
      </c>
    </row>
    <row r="905" spans="1:5" x14ac:dyDescent="0.4">
      <c r="A905" s="2">
        <v>38.04</v>
      </c>
      <c r="B905" s="2">
        <v>1.7879499999999999</v>
      </c>
      <c r="D905" s="2">
        <v>38.04</v>
      </c>
      <c r="E905" s="2">
        <v>2.7681200000000001</v>
      </c>
    </row>
    <row r="906" spans="1:5" x14ac:dyDescent="0.4">
      <c r="A906" s="2">
        <v>38.06</v>
      </c>
      <c r="B906" s="2">
        <v>1.7012100000000001</v>
      </c>
      <c r="D906" s="2">
        <v>38.06</v>
      </c>
      <c r="E906" s="2">
        <v>2.7766199999999999</v>
      </c>
    </row>
    <row r="907" spans="1:5" x14ac:dyDescent="0.4">
      <c r="A907" s="2">
        <v>38.08</v>
      </c>
      <c r="B907" s="2">
        <v>1.69157</v>
      </c>
      <c r="D907" s="2">
        <v>38.08</v>
      </c>
      <c r="E907" s="2">
        <v>2.7574999999999998</v>
      </c>
    </row>
    <row r="908" spans="1:5" x14ac:dyDescent="0.4">
      <c r="A908" s="2">
        <v>38.1</v>
      </c>
      <c r="B908" s="2">
        <v>1.6602399999999999</v>
      </c>
      <c r="D908" s="2">
        <v>38.1</v>
      </c>
      <c r="E908" s="2">
        <v>2.79257</v>
      </c>
    </row>
    <row r="909" spans="1:5" x14ac:dyDescent="0.4">
      <c r="A909" s="2">
        <v>38.119999999999997</v>
      </c>
      <c r="B909" s="2">
        <v>1.76386</v>
      </c>
      <c r="D909" s="2">
        <v>38.119999999999997</v>
      </c>
      <c r="E909" s="2">
        <v>2.79575</v>
      </c>
    </row>
    <row r="910" spans="1:5" x14ac:dyDescent="0.4">
      <c r="A910" s="2">
        <v>38.14</v>
      </c>
      <c r="B910" s="2">
        <v>1.8</v>
      </c>
      <c r="D910" s="2">
        <v>38.14</v>
      </c>
      <c r="E910" s="2">
        <v>2.7245499999999998</v>
      </c>
    </row>
    <row r="911" spans="1:5" x14ac:dyDescent="0.4">
      <c r="A911" s="2">
        <v>38.159999999999997</v>
      </c>
      <c r="B911" s="2">
        <v>1.7253000000000001</v>
      </c>
      <c r="D911" s="2">
        <v>38.159999999999997</v>
      </c>
      <c r="E911" s="2">
        <v>2.7936200000000002</v>
      </c>
    </row>
    <row r="912" spans="1:5" x14ac:dyDescent="0.4">
      <c r="A912" s="2">
        <v>38.18</v>
      </c>
      <c r="B912" s="2">
        <v>1.7012100000000001</v>
      </c>
      <c r="D912" s="2">
        <v>38.18</v>
      </c>
      <c r="E912" s="2">
        <v>2.7171099999999999</v>
      </c>
    </row>
    <row r="913" spans="1:5" x14ac:dyDescent="0.4">
      <c r="A913" s="2">
        <v>38.200000000000003</v>
      </c>
      <c r="B913" s="2">
        <v>1.7855399999999999</v>
      </c>
      <c r="D913" s="2">
        <v>38.200000000000003</v>
      </c>
      <c r="E913" s="2">
        <v>2.7511199999999998</v>
      </c>
    </row>
    <row r="914" spans="1:5" x14ac:dyDescent="0.4">
      <c r="A914" s="2">
        <v>38.22</v>
      </c>
      <c r="B914" s="2">
        <v>1.77108</v>
      </c>
      <c r="D914" s="2">
        <v>38.22</v>
      </c>
      <c r="E914" s="2">
        <v>2.7702499999999999</v>
      </c>
    </row>
    <row r="915" spans="1:5" x14ac:dyDescent="0.4">
      <c r="A915" s="2">
        <v>38.24</v>
      </c>
      <c r="B915" s="2">
        <v>1.7253000000000001</v>
      </c>
      <c r="D915" s="2">
        <v>38.24</v>
      </c>
      <c r="E915" s="2">
        <v>2.72986</v>
      </c>
    </row>
    <row r="916" spans="1:5" x14ac:dyDescent="0.4">
      <c r="A916" s="2">
        <v>38.26</v>
      </c>
      <c r="B916" s="2">
        <v>1.7132499999999999</v>
      </c>
      <c r="D916" s="2">
        <v>38.26</v>
      </c>
      <c r="E916" s="2">
        <v>2.74899</v>
      </c>
    </row>
    <row r="917" spans="1:5" x14ac:dyDescent="0.4">
      <c r="A917" s="2">
        <v>38.28</v>
      </c>
      <c r="B917" s="2">
        <v>1.7494000000000001</v>
      </c>
      <c r="D917" s="2">
        <v>38.28</v>
      </c>
      <c r="E917" s="2">
        <v>2.7543099999999998</v>
      </c>
    </row>
    <row r="918" spans="1:5" x14ac:dyDescent="0.4">
      <c r="A918" s="2">
        <v>38.299999999999997</v>
      </c>
      <c r="B918" s="2">
        <v>1.7301200000000001</v>
      </c>
      <c r="D918" s="2">
        <v>38.299999999999997</v>
      </c>
      <c r="E918" s="2">
        <v>2.79894</v>
      </c>
    </row>
    <row r="919" spans="1:5" x14ac:dyDescent="0.4">
      <c r="A919" s="2">
        <v>38.32</v>
      </c>
      <c r="B919" s="2">
        <v>1.7349399999999999</v>
      </c>
      <c r="D919" s="2">
        <v>38.32</v>
      </c>
      <c r="E919" s="2">
        <v>2.7670599999999999</v>
      </c>
    </row>
    <row r="920" spans="1:5" x14ac:dyDescent="0.4">
      <c r="A920" s="2">
        <v>38.340000000000003</v>
      </c>
      <c r="B920" s="2">
        <v>1.66747</v>
      </c>
      <c r="D920" s="2">
        <v>38.340000000000003</v>
      </c>
      <c r="E920" s="2">
        <v>2.76281</v>
      </c>
    </row>
    <row r="921" spans="1:5" x14ac:dyDescent="0.4">
      <c r="A921" s="2">
        <v>38.36</v>
      </c>
      <c r="B921" s="2">
        <v>1.7253000000000001</v>
      </c>
      <c r="D921" s="2">
        <v>38.36</v>
      </c>
      <c r="E921" s="2">
        <v>2.7086100000000002</v>
      </c>
    </row>
    <row r="922" spans="1:5" x14ac:dyDescent="0.4">
      <c r="A922" s="2">
        <v>38.380000000000003</v>
      </c>
      <c r="B922" s="2">
        <v>1.64578</v>
      </c>
      <c r="D922" s="2">
        <v>38.380000000000003</v>
      </c>
      <c r="E922" s="2">
        <v>2.77237</v>
      </c>
    </row>
    <row r="923" spans="1:5" x14ac:dyDescent="0.4">
      <c r="A923" s="2">
        <v>38.4</v>
      </c>
      <c r="B923" s="2">
        <v>1.72289</v>
      </c>
      <c r="D923" s="2">
        <v>38.4</v>
      </c>
      <c r="E923" s="2">
        <v>2.6990500000000002</v>
      </c>
    </row>
    <row r="924" spans="1:5" x14ac:dyDescent="0.4">
      <c r="A924" s="2">
        <v>38.42</v>
      </c>
      <c r="B924" s="2">
        <v>1.7253000000000001</v>
      </c>
      <c r="D924" s="2">
        <v>38.42</v>
      </c>
      <c r="E924" s="2">
        <v>2.7118000000000002</v>
      </c>
    </row>
    <row r="925" spans="1:5" x14ac:dyDescent="0.4">
      <c r="A925" s="2">
        <v>38.44</v>
      </c>
      <c r="B925" s="2">
        <v>1.6554199999999999</v>
      </c>
      <c r="D925" s="2">
        <v>38.44</v>
      </c>
      <c r="E925" s="2">
        <v>2.71286</v>
      </c>
    </row>
    <row r="926" spans="1:5" x14ac:dyDescent="0.4">
      <c r="A926" s="2">
        <v>38.46</v>
      </c>
      <c r="B926" s="2">
        <v>1.7036100000000001</v>
      </c>
      <c r="D926" s="2">
        <v>38.46</v>
      </c>
      <c r="E926" s="2">
        <v>2.7107299999999999</v>
      </c>
    </row>
    <row r="927" spans="1:5" x14ac:dyDescent="0.4">
      <c r="A927" s="2">
        <v>38.479999999999997</v>
      </c>
      <c r="B927" s="2">
        <v>1.6506000000000001</v>
      </c>
      <c r="D927" s="2">
        <v>38.479999999999997</v>
      </c>
      <c r="E927" s="2">
        <v>2.66716</v>
      </c>
    </row>
    <row r="928" spans="1:5" x14ac:dyDescent="0.4">
      <c r="A928" s="2">
        <v>38.5</v>
      </c>
      <c r="B928" s="2">
        <v>1.6747000000000001</v>
      </c>
      <c r="D928" s="2">
        <v>38.5</v>
      </c>
      <c r="E928" s="2">
        <v>2.6841699999999999</v>
      </c>
    </row>
    <row r="929" spans="1:5" x14ac:dyDescent="0.4">
      <c r="A929" s="2">
        <v>38.520000000000003</v>
      </c>
      <c r="B929" s="2">
        <v>1.6048199999999999</v>
      </c>
      <c r="D929" s="2">
        <v>38.520000000000003</v>
      </c>
      <c r="E929" s="2">
        <v>2.5938400000000001</v>
      </c>
    </row>
    <row r="930" spans="1:5" x14ac:dyDescent="0.4">
      <c r="A930" s="2">
        <v>38.54</v>
      </c>
      <c r="B930" s="2">
        <v>1.63615</v>
      </c>
      <c r="D930" s="2">
        <v>38.54</v>
      </c>
      <c r="E930" s="2">
        <v>2.62147</v>
      </c>
    </row>
    <row r="931" spans="1:5" x14ac:dyDescent="0.4">
      <c r="A931" s="2">
        <v>38.56</v>
      </c>
      <c r="B931" s="2">
        <v>1.6843399999999999</v>
      </c>
      <c r="D931" s="2">
        <v>38.56</v>
      </c>
      <c r="E931" s="2">
        <v>2.58534</v>
      </c>
    </row>
    <row r="932" spans="1:5" x14ac:dyDescent="0.4">
      <c r="A932" s="2">
        <v>38.58</v>
      </c>
      <c r="B932" s="2">
        <v>1.6289199999999999</v>
      </c>
      <c r="D932" s="2">
        <v>38.58</v>
      </c>
      <c r="E932" s="2">
        <v>2.5577000000000001</v>
      </c>
    </row>
    <row r="933" spans="1:5" x14ac:dyDescent="0.4">
      <c r="A933" s="2">
        <v>38.6</v>
      </c>
      <c r="B933" s="2">
        <v>1.66265</v>
      </c>
      <c r="D933" s="2">
        <v>38.6</v>
      </c>
      <c r="E933" s="2">
        <v>2.6034000000000002</v>
      </c>
    </row>
    <row r="934" spans="1:5" x14ac:dyDescent="0.4">
      <c r="A934" s="2">
        <v>38.619999999999997</v>
      </c>
      <c r="B934" s="2">
        <v>1.5783100000000001</v>
      </c>
      <c r="D934" s="2">
        <v>38.619999999999997</v>
      </c>
      <c r="E934" s="2">
        <v>2.56196</v>
      </c>
    </row>
    <row r="935" spans="1:5" x14ac:dyDescent="0.4">
      <c r="A935" s="2">
        <v>38.64</v>
      </c>
      <c r="B935" s="2">
        <v>1.6048199999999999</v>
      </c>
      <c r="D935" s="2">
        <v>38.64</v>
      </c>
      <c r="E935" s="2">
        <v>2.5725899999999999</v>
      </c>
    </row>
    <row r="936" spans="1:5" x14ac:dyDescent="0.4">
      <c r="A936" s="2">
        <v>38.659999999999997</v>
      </c>
      <c r="B936" s="2">
        <v>1.6024099999999999</v>
      </c>
      <c r="D936" s="2">
        <v>38.659999999999997</v>
      </c>
      <c r="E936" s="2">
        <v>2.5215800000000002</v>
      </c>
    </row>
    <row r="937" spans="1:5" x14ac:dyDescent="0.4">
      <c r="A937" s="2">
        <v>38.68</v>
      </c>
      <c r="B937" s="2">
        <v>1.59277</v>
      </c>
      <c r="D937" s="2">
        <v>38.68</v>
      </c>
      <c r="E937" s="2">
        <v>2.5236999999999998</v>
      </c>
    </row>
    <row r="938" spans="1:5" x14ac:dyDescent="0.4">
      <c r="A938" s="2">
        <v>38.700000000000003</v>
      </c>
      <c r="B938" s="2">
        <v>1.51566</v>
      </c>
      <c r="D938" s="2">
        <v>38.700000000000003</v>
      </c>
      <c r="E938" s="2">
        <v>2.5407099999999998</v>
      </c>
    </row>
    <row r="939" spans="1:5" x14ac:dyDescent="0.4">
      <c r="A939" s="2">
        <v>38.72</v>
      </c>
      <c r="B939" s="2">
        <v>1.56626</v>
      </c>
      <c r="D939" s="2">
        <v>38.72</v>
      </c>
      <c r="E939" s="2">
        <v>2.4588700000000001</v>
      </c>
    </row>
    <row r="940" spans="1:5" x14ac:dyDescent="0.4">
      <c r="A940" s="2">
        <v>38.74</v>
      </c>
      <c r="B940" s="2">
        <v>1.57108</v>
      </c>
      <c r="D940" s="2">
        <v>38.74</v>
      </c>
      <c r="E940" s="2">
        <v>2.4854400000000001</v>
      </c>
    </row>
    <row r="941" spans="1:5" x14ac:dyDescent="0.4">
      <c r="A941" s="2">
        <v>38.76</v>
      </c>
      <c r="B941" s="2">
        <v>1.4915700000000001</v>
      </c>
      <c r="D941" s="2">
        <v>38.76</v>
      </c>
      <c r="E941" s="2">
        <v>2.48651</v>
      </c>
    </row>
    <row r="942" spans="1:5" x14ac:dyDescent="0.4">
      <c r="A942" s="2">
        <v>38.78</v>
      </c>
      <c r="B942" s="2">
        <v>1.4939800000000001</v>
      </c>
      <c r="D942" s="2">
        <v>38.78</v>
      </c>
      <c r="E942" s="2">
        <v>2.4907499999999998</v>
      </c>
    </row>
    <row r="943" spans="1:5" x14ac:dyDescent="0.4">
      <c r="A943" s="2">
        <v>38.799999999999997</v>
      </c>
      <c r="B943" s="2">
        <v>1.5445800000000001</v>
      </c>
      <c r="D943" s="2">
        <v>38.799999999999997</v>
      </c>
      <c r="E943" s="2">
        <v>2.4578099999999998</v>
      </c>
    </row>
    <row r="944" spans="1:5" x14ac:dyDescent="0.4">
      <c r="A944" s="2">
        <v>38.82</v>
      </c>
      <c r="B944" s="2">
        <v>1.51084</v>
      </c>
      <c r="D944" s="2">
        <v>38.82</v>
      </c>
      <c r="E944" s="2">
        <v>2.4195600000000002</v>
      </c>
    </row>
    <row r="945" spans="1:5" x14ac:dyDescent="0.4">
      <c r="A945" s="2">
        <v>38.840000000000003</v>
      </c>
      <c r="B945" s="2">
        <v>1.5277099999999999</v>
      </c>
      <c r="D945" s="2">
        <v>38.840000000000003</v>
      </c>
      <c r="E945" s="2">
        <v>2.41743</v>
      </c>
    </row>
    <row r="946" spans="1:5" x14ac:dyDescent="0.4">
      <c r="A946" s="2">
        <v>38.86</v>
      </c>
      <c r="B946" s="2">
        <v>1.46024</v>
      </c>
      <c r="D946" s="2">
        <v>38.86</v>
      </c>
      <c r="E946" s="2">
        <v>2.3813</v>
      </c>
    </row>
    <row r="947" spans="1:5" x14ac:dyDescent="0.4">
      <c r="A947" s="2">
        <v>38.880000000000003</v>
      </c>
      <c r="B947" s="2">
        <v>1.4987999999999999</v>
      </c>
      <c r="D947" s="2">
        <v>38.880000000000003</v>
      </c>
      <c r="E947" s="2">
        <v>2.4121199999999998</v>
      </c>
    </row>
    <row r="948" spans="1:5" x14ac:dyDescent="0.4">
      <c r="A948" s="2">
        <v>38.9</v>
      </c>
      <c r="B948" s="2">
        <v>1.3783099999999999</v>
      </c>
      <c r="D948" s="2">
        <v>38.9</v>
      </c>
      <c r="E948" s="2">
        <v>2.3961800000000002</v>
      </c>
    </row>
    <row r="949" spans="1:5" x14ac:dyDescent="0.4">
      <c r="A949" s="2">
        <v>38.92</v>
      </c>
      <c r="B949" s="2">
        <v>1.43614</v>
      </c>
      <c r="D949" s="2">
        <v>38.92</v>
      </c>
      <c r="E949" s="2">
        <v>2.3866100000000001</v>
      </c>
    </row>
    <row r="950" spans="1:5" x14ac:dyDescent="0.4">
      <c r="A950" s="2">
        <v>38.94</v>
      </c>
      <c r="B950" s="2">
        <v>1.36385</v>
      </c>
      <c r="D950" s="2">
        <v>38.94</v>
      </c>
      <c r="E950" s="2">
        <v>2.4014899999999999</v>
      </c>
    </row>
    <row r="951" spans="1:5" x14ac:dyDescent="0.4">
      <c r="A951" s="2">
        <v>38.96</v>
      </c>
      <c r="B951" s="2">
        <v>1.4144600000000001</v>
      </c>
      <c r="D951" s="2">
        <v>38.96</v>
      </c>
      <c r="E951" s="2">
        <v>2.3961800000000002</v>
      </c>
    </row>
    <row r="952" spans="1:5" x14ac:dyDescent="0.4">
      <c r="A952" s="2">
        <v>38.979999999999997</v>
      </c>
      <c r="B952" s="2">
        <v>1.44337</v>
      </c>
      <c r="D952" s="2">
        <v>38.979999999999997</v>
      </c>
      <c r="E952" s="2">
        <v>2.3929900000000002</v>
      </c>
    </row>
    <row r="953" spans="1:5" x14ac:dyDescent="0.4">
      <c r="A953" s="2">
        <v>39448.332999999999</v>
      </c>
      <c r="B953" s="2" t="s">
        <v>2</v>
      </c>
      <c r="D953" s="2">
        <v>39</v>
      </c>
      <c r="E953" s="2">
        <v>2.3132799999999998</v>
      </c>
    </row>
    <row r="954" spans="1:5" x14ac:dyDescent="0.4">
      <c r="A954" s="2">
        <v>39.020000000000003</v>
      </c>
      <c r="B954" s="2">
        <v>1.38795</v>
      </c>
      <c r="D954" s="2">
        <v>39.020000000000003</v>
      </c>
      <c r="E954" s="2">
        <v>2.2718400000000001</v>
      </c>
    </row>
    <row r="955" spans="1:5" x14ac:dyDescent="0.4">
      <c r="A955" s="2">
        <v>39.04</v>
      </c>
      <c r="B955" s="2">
        <v>1.3252999999999999</v>
      </c>
      <c r="D955" s="2">
        <v>39.04</v>
      </c>
      <c r="E955" s="2">
        <v>2.31541</v>
      </c>
    </row>
    <row r="956" spans="1:5" x14ac:dyDescent="0.4">
      <c r="A956" s="2">
        <v>39.06</v>
      </c>
      <c r="B956" s="2">
        <v>1.3807199999999999</v>
      </c>
      <c r="D956" s="2">
        <v>39.06</v>
      </c>
      <c r="E956" s="2">
        <v>2.28565</v>
      </c>
    </row>
    <row r="957" spans="1:5" x14ac:dyDescent="0.4">
      <c r="A957" s="2">
        <v>39.08</v>
      </c>
      <c r="B957" s="2">
        <v>1.36145</v>
      </c>
      <c r="D957" s="2">
        <v>39.08</v>
      </c>
      <c r="E957" s="2">
        <v>2.2984100000000001</v>
      </c>
    </row>
    <row r="958" spans="1:5" x14ac:dyDescent="0.4">
      <c r="A958" s="2">
        <v>39.1</v>
      </c>
      <c r="B958" s="2">
        <v>1.38313</v>
      </c>
      <c r="D958" s="2">
        <v>39.1</v>
      </c>
      <c r="E958" s="2">
        <v>2.2994699999999999</v>
      </c>
    </row>
    <row r="959" spans="1:5" x14ac:dyDescent="0.4">
      <c r="A959" s="2">
        <v>39.119999999999997</v>
      </c>
      <c r="B959" s="2">
        <v>1.2746999999999999</v>
      </c>
      <c r="D959" s="2">
        <v>39.119999999999997</v>
      </c>
      <c r="E959" s="2">
        <v>2.2367699999999999</v>
      </c>
    </row>
    <row r="960" spans="1:5" x14ac:dyDescent="0.4">
      <c r="A960" s="2">
        <v>39.14</v>
      </c>
      <c r="B960" s="2">
        <v>1.30843</v>
      </c>
      <c r="D960" s="2">
        <v>39.14</v>
      </c>
      <c r="E960" s="2">
        <v>2.2303899999999999</v>
      </c>
    </row>
    <row r="961" spans="1:5" x14ac:dyDescent="0.4">
      <c r="A961" s="2">
        <v>39.159999999999997</v>
      </c>
      <c r="B961" s="2">
        <v>1.3156600000000001</v>
      </c>
      <c r="D961" s="2">
        <v>39.159999999999997</v>
      </c>
      <c r="E961" s="2">
        <v>2.2017000000000002</v>
      </c>
    </row>
    <row r="962" spans="1:5" x14ac:dyDescent="0.4">
      <c r="A962" s="2">
        <v>39.18</v>
      </c>
      <c r="B962" s="2">
        <v>1.3469899999999999</v>
      </c>
      <c r="D962" s="2">
        <v>39.18</v>
      </c>
      <c r="E962" s="2">
        <v>2.2240199999999999</v>
      </c>
    </row>
    <row r="963" spans="1:5" x14ac:dyDescent="0.4">
      <c r="A963" s="2">
        <v>39.200000000000003</v>
      </c>
      <c r="B963" s="2">
        <v>1.3036099999999999</v>
      </c>
      <c r="D963" s="2">
        <v>39.200000000000003</v>
      </c>
      <c r="E963" s="2">
        <v>2.2176399999999998</v>
      </c>
    </row>
    <row r="964" spans="1:5" x14ac:dyDescent="0.4">
      <c r="A964" s="2">
        <v>39.22</v>
      </c>
      <c r="B964" s="2">
        <v>1.2891600000000001</v>
      </c>
      <c r="D964" s="2">
        <v>39.22</v>
      </c>
      <c r="E964" s="2">
        <v>2.2112699999999998</v>
      </c>
    </row>
    <row r="965" spans="1:5" x14ac:dyDescent="0.4">
      <c r="A965" s="2">
        <v>39.24</v>
      </c>
      <c r="B965" s="2">
        <v>1.25783</v>
      </c>
      <c r="D965" s="2">
        <v>39.24</v>
      </c>
      <c r="E965" s="2">
        <v>2.1793800000000001</v>
      </c>
    </row>
    <row r="966" spans="1:5" x14ac:dyDescent="0.4">
      <c r="A966" s="2">
        <v>39.26</v>
      </c>
      <c r="B966" s="2">
        <v>1.2481899999999999</v>
      </c>
      <c r="D966" s="2">
        <v>39.26</v>
      </c>
      <c r="E966" s="2">
        <v>2.19001</v>
      </c>
    </row>
    <row r="967" spans="1:5" x14ac:dyDescent="0.4">
      <c r="A967" s="2">
        <v>39.28</v>
      </c>
      <c r="B967" s="2">
        <v>1.2626500000000001</v>
      </c>
      <c r="D967" s="2">
        <v>39.28</v>
      </c>
      <c r="E967" s="2">
        <v>2.1932</v>
      </c>
    </row>
    <row r="968" spans="1:5" x14ac:dyDescent="0.4">
      <c r="A968" s="2">
        <v>39.299999999999997</v>
      </c>
      <c r="B968" s="2">
        <v>1.23133</v>
      </c>
      <c r="D968" s="2">
        <v>39.299999999999997</v>
      </c>
      <c r="E968" s="2">
        <v>2.2250800000000002</v>
      </c>
    </row>
    <row r="969" spans="1:5" x14ac:dyDescent="0.4">
      <c r="A969" s="2">
        <v>39.32</v>
      </c>
      <c r="B969" s="2">
        <v>1.2674700000000001</v>
      </c>
      <c r="D969" s="2">
        <v>39.32</v>
      </c>
      <c r="E969" s="2">
        <v>2.2335799999999999</v>
      </c>
    </row>
    <row r="970" spans="1:5" x14ac:dyDescent="0.4">
      <c r="A970" s="2">
        <v>39.340000000000003</v>
      </c>
      <c r="B970" s="2">
        <v>1.25542</v>
      </c>
      <c r="D970" s="2">
        <v>39.340000000000003</v>
      </c>
      <c r="E970" s="2">
        <v>2.1719499999999998</v>
      </c>
    </row>
    <row r="971" spans="1:5" x14ac:dyDescent="0.4">
      <c r="A971" s="2">
        <v>39.36</v>
      </c>
      <c r="B971" s="2">
        <v>1.2409600000000001</v>
      </c>
      <c r="D971" s="2">
        <v>39.36</v>
      </c>
      <c r="E971" s="2">
        <v>2.2155200000000002</v>
      </c>
    </row>
    <row r="972" spans="1:5" x14ac:dyDescent="0.4">
      <c r="A972" s="2">
        <v>39.380000000000003</v>
      </c>
      <c r="B972" s="2">
        <v>1.23373</v>
      </c>
      <c r="D972" s="2">
        <v>39.380000000000003</v>
      </c>
      <c r="E972" s="2">
        <v>2.1400600000000001</v>
      </c>
    </row>
    <row r="973" spans="1:5" x14ac:dyDescent="0.4">
      <c r="A973" s="2">
        <v>39.4</v>
      </c>
      <c r="B973" s="2">
        <v>1.23133</v>
      </c>
      <c r="D973" s="2">
        <v>39.4</v>
      </c>
      <c r="E973" s="2">
        <v>2.1740699999999999</v>
      </c>
    </row>
    <row r="974" spans="1:5" x14ac:dyDescent="0.4">
      <c r="A974" s="2">
        <v>39.42</v>
      </c>
      <c r="B974" s="2">
        <v>1.1927700000000001</v>
      </c>
      <c r="D974" s="2">
        <v>39.42</v>
      </c>
      <c r="E974" s="2">
        <v>2.15388</v>
      </c>
    </row>
    <row r="975" spans="1:5" x14ac:dyDescent="0.4">
      <c r="A975" s="2">
        <v>39.44</v>
      </c>
      <c r="B975" s="2">
        <v>1.18554</v>
      </c>
      <c r="D975" s="2">
        <v>39.44</v>
      </c>
      <c r="E975" s="2">
        <v>2.1687599999999998</v>
      </c>
    </row>
    <row r="976" spans="1:5" x14ac:dyDescent="0.4">
      <c r="A976" s="2">
        <v>39.46</v>
      </c>
      <c r="B976" s="2">
        <v>1.2505999999999999</v>
      </c>
      <c r="D976" s="2">
        <v>39.46</v>
      </c>
      <c r="E976" s="2">
        <v>2.1528200000000002</v>
      </c>
    </row>
    <row r="977" spans="1:5" x14ac:dyDescent="0.4">
      <c r="A977" s="2">
        <v>39.479999999999997</v>
      </c>
      <c r="B977" s="2">
        <v>1.2168699999999999</v>
      </c>
      <c r="D977" s="2">
        <v>39.479999999999997</v>
      </c>
      <c r="E977" s="2">
        <v>2.1485699999999999</v>
      </c>
    </row>
    <row r="978" spans="1:5" x14ac:dyDescent="0.4">
      <c r="A978" s="2">
        <v>39.5</v>
      </c>
      <c r="B978" s="2">
        <v>1.1421699999999999</v>
      </c>
      <c r="D978" s="2">
        <v>39.5</v>
      </c>
      <c r="E978" s="2">
        <v>2.1655700000000002</v>
      </c>
    </row>
    <row r="979" spans="1:5" x14ac:dyDescent="0.4">
      <c r="A979" s="2">
        <v>39.520000000000003</v>
      </c>
      <c r="B979" s="2">
        <v>1.20482</v>
      </c>
      <c r="D979" s="2">
        <v>39.520000000000003</v>
      </c>
      <c r="E979" s="2">
        <v>2.12094</v>
      </c>
    </row>
    <row r="980" spans="1:5" x14ac:dyDescent="0.4">
      <c r="A980" s="2">
        <v>39.54</v>
      </c>
      <c r="B980" s="2">
        <v>1.1494</v>
      </c>
      <c r="D980" s="2">
        <v>39.54</v>
      </c>
      <c r="E980" s="2">
        <v>2.1305000000000001</v>
      </c>
    </row>
    <row r="981" spans="1:5" x14ac:dyDescent="0.4">
      <c r="A981" s="2">
        <v>39.56</v>
      </c>
      <c r="B981" s="2">
        <v>1.18072</v>
      </c>
      <c r="D981" s="2">
        <v>39.56</v>
      </c>
      <c r="E981" s="2">
        <v>2.1347499999999999</v>
      </c>
    </row>
    <row r="982" spans="1:5" x14ac:dyDescent="0.4">
      <c r="A982" s="2">
        <v>39.58</v>
      </c>
      <c r="B982" s="2">
        <v>1.1951799999999999</v>
      </c>
      <c r="D982" s="2">
        <v>39.58</v>
      </c>
      <c r="E982" s="2">
        <v>2.12731</v>
      </c>
    </row>
    <row r="983" spans="1:5" x14ac:dyDescent="0.4">
      <c r="A983" s="2">
        <v>39.6</v>
      </c>
      <c r="B983" s="2">
        <v>1.1397600000000001</v>
      </c>
      <c r="D983" s="2">
        <v>39.6</v>
      </c>
      <c r="E983" s="2">
        <v>2.14113</v>
      </c>
    </row>
    <row r="984" spans="1:5" x14ac:dyDescent="0.4">
      <c r="A984" s="2">
        <v>39.619999999999997</v>
      </c>
      <c r="B984" s="2">
        <v>1.1662699999999999</v>
      </c>
      <c r="D984" s="2">
        <v>39.619999999999997</v>
      </c>
      <c r="E984" s="2">
        <v>2.1560000000000001</v>
      </c>
    </row>
    <row r="985" spans="1:5" x14ac:dyDescent="0.4">
      <c r="A985" s="2">
        <v>39.64</v>
      </c>
      <c r="B985" s="2">
        <v>1.1662699999999999</v>
      </c>
      <c r="D985" s="2">
        <v>39.64</v>
      </c>
      <c r="E985" s="2">
        <v>2.1400600000000001</v>
      </c>
    </row>
    <row r="986" spans="1:5" x14ac:dyDescent="0.4">
      <c r="A986" s="2">
        <v>39.659999999999997</v>
      </c>
      <c r="B986" s="2">
        <v>1.15422</v>
      </c>
      <c r="D986" s="2">
        <v>39.659999999999997</v>
      </c>
      <c r="E986" s="2">
        <v>2.1315599999999999</v>
      </c>
    </row>
    <row r="987" spans="1:5" x14ac:dyDescent="0.4">
      <c r="A987" s="2">
        <v>39.68</v>
      </c>
      <c r="B987" s="2">
        <v>1.1758999999999999</v>
      </c>
      <c r="D987" s="2">
        <v>39.68</v>
      </c>
      <c r="E987" s="2">
        <v>2.0996800000000002</v>
      </c>
    </row>
    <row r="988" spans="1:5" x14ac:dyDescent="0.4">
      <c r="A988" s="2">
        <v>39.700000000000003</v>
      </c>
      <c r="B988" s="2">
        <v>1.18554</v>
      </c>
      <c r="D988" s="2">
        <v>39.700000000000003</v>
      </c>
      <c r="E988" s="2">
        <v>2.12094</v>
      </c>
    </row>
    <row r="989" spans="1:5" x14ac:dyDescent="0.4">
      <c r="A989" s="2">
        <v>39.72</v>
      </c>
      <c r="B989" s="2">
        <v>1.14699</v>
      </c>
      <c r="D989" s="2">
        <v>39.72</v>
      </c>
      <c r="E989" s="2">
        <v>2.1198700000000001</v>
      </c>
    </row>
    <row r="990" spans="1:5" x14ac:dyDescent="0.4">
      <c r="A990" s="2">
        <v>39.74</v>
      </c>
      <c r="B990" s="2">
        <v>1.14699</v>
      </c>
      <c r="D990" s="2">
        <v>39.74</v>
      </c>
      <c r="E990" s="2">
        <v>2.0996800000000002</v>
      </c>
    </row>
    <row r="991" spans="1:5" x14ac:dyDescent="0.4">
      <c r="A991" s="2">
        <v>39.76</v>
      </c>
      <c r="B991" s="2">
        <v>1.18554</v>
      </c>
      <c r="D991" s="2">
        <v>39.76</v>
      </c>
      <c r="E991" s="2">
        <v>2.1103100000000001</v>
      </c>
    </row>
    <row r="992" spans="1:5" x14ac:dyDescent="0.4">
      <c r="A992" s="2">
        <v>39.78</v>
      </c>
      <c r="B992" s="2">
        <v>1.1903600000000001</v>
      </c>
      <c r="D992" s="2">
        <v>39.78</v>
      </c>
      <c r="E992" s="2">
        <v>2.1007400000000001</v>
      </c>
    </row>
    <row r="993" spans="1:5" x14ac:dyDescent="0.4">
      <c r="A993" s="2">
        <v>39.799999999999997</v>
      </c>
      <c r="B993" s="2">
        <v>1.2120500000000001</v>
      </c>
      <c r="D993" s="2">
        <v>39.799999999999997</v>
      </c>
      <c r="E993" s="2">
        <v>2.07843</v>
      </c>
    </row>
    <row r="994" spans="1:5" x14ac:dyDescent="0.4">
      <c r="A994" s="2">
        <v>39.82</v>
      </c>
      <c r="B994" s="2">
        <v>1.1879500000000001</v>
      </c>
      <c r="D994" s="2">
        <v>39.82</v>
      </c>
      <c r="E994" s="2">
        <v>2.08162</v>
      </c>
    </row>
    <row r="995" spans="1:5" x14ac:dyDescent="0.4">
      <c r="A995" s="2">
        <v>39.840000000000003</v>
      </c>
      <c r="B995" s="2">
        <v>1.13012</v>
      </c>
      <c r="D995" s="2">
        <v>39.840000000000003</v>
      </c>
      <c r="E995" s="2">
        <v>2.0922399999999999</v>
      </c>
    </row>
    <row r="996" spans="1:5" x14ac:dyDescent="0.4">
      <c r="A996" s="2">
        <v>39.86</v>
      </c>
      <c r="B996" s="2">
        <v>1.1204799999999999</v>
      </c>
      <c r="D996" s="2">
        <v>39.86</v>
      </c>
      <c r="E996" s="2">
        <v>2.0826799999999999</v>
      </c>
    </row>
    <row r="997" spans="1:5" x14ac:dyDescent="0.4">
      <c r="A997" s="2">
        <v>39.880000000000003</v>
      </c>
      <c r="B997" s="2">
        <v>1.1590400000000001</v>
      </c>
      <c r="D997" s="2">
        <v>39.880000000000003</v>
      </c>
      <c r="E997" s="2">
        <v>2.0699299999999998</v>
      </c>
    </row>
    <row r="998" spans="1:5" x14ac:dyDescent="0.4">
      <c r="A998" s="2">
        <v>39.9</v>
      </c>
      <c r="B998" s="2">
        <v>1.1590400000000001</v>
      </c>
      <c r="D998" s="2">
        <v>39.9</v>
      </c>
      <c r="E998" s="2">
        <v>2.11137</v>
      </c>
    </row>
    <row r="999" spans="1:5" x14ac:dyDescent="0.4">
      <c r="A999" s="2">
        <v>39.92</v>
      </c>
      <c r="B999" s="2">
        <v>1.15663</v>
      </c>
      <c r="D999" s="2">
        <v>39.92</v>
      </c>
      <c r="E999" s="2">
        <v>2.0869300000000002</v>
      </c>
    </row>
    <row r="1000" spans="1:5" x14ac:dyDescent="0.4">
      <c r="A1000" s="2">
        <v>39.94</v>
      </c>
      <c r="B1000" s="2">
        <v>1.1903600000000001</v>
      </c>
      <c r="D1000" s="2">
        <v>39.94</v>
      </c>
      <c r="E1000" s="2">
        <v>2.0933099999999998</v>
      </c>
    </row>
    <row r="1001" spans="1:5" x14ac:dyDescent="0.4">
      <c r="A1001" s="2">
        <v>39.96</v>
      </c>
      <c r="B1001" s="2">
        <v>1.1686700000000001</v>
      </c>
      <c r="D1001" s="2">
        <v>39.96</v>
      </c>
      <c r="E1001" s="2">
        <v>2.0731099999999998</v>
      </c>
    </row>
    <row r="1002" spans="1:5" x14ac:dyDescent="0.4">
      <c r="A1002" s="2">
        <v>39.979999999999997</v>
      </c>
      <c r="B1002" s="2">
        <v>1.20482</v>
      </c>
      <c r="D1002" s="2">
        <v>39.979999999999997</v>
      </c>
      <c r="E1002" s="2">
        <v>2.0837400000000001</v>
      </c>
    </row>
    <row r="1003" spans="1:5" x14ac:dyDescent="0.4">
      <c r="A1003" s="2">
        <v>40263.332999999999</v>
      </c>
      <c r="B1003" s="2" t="s">
        <v>2</v>
      </c>
      <c r="D1003" s="2">
        <v>40</v>
      </c>
      <c r="E1003" s="2">
        <v>2.09118</v>
      </c>
    </row>
    <row r="1004" spans="1:5" x14ac:dyDescent="0.4">
      <c r="A1004" s="2">
        <v>40.020000000000003</v>
      </c>
      <c r="B1004" s="2">
        <v>1.15422</v>
      </c>
      <c r="D1004" s="2">
        <v>40.020000000000003</v>
      </c>
      <c r="E1004" s="2">
        <v>2.0497399999999999</v>
      </c>
    </row>
    <row r="1005" spans="1:5" x14ac:dyDescent="0.4">
      <c r="A1005" s="2">
        <v>40.04</v>
      </c>
      <c r="B1005" s="2">
        <v>1.1156600000000001</v>
      </c>
      <c r="D1005" s="2">
        <v>40.04</v>
      </c>
      <c r="E1005" s="2">
        <v>2.04867</v>
      </c>
    </row>
    <row r="1006" spans="1:5" x14ac:dyDescent="0.4">
      <c r="A1006" s="2">
        <v>40.06</v>
      </c>
      <c r="B1006" s="2">
        <v>1.1445799999999999</v>
      </c>
      <c r="D1006" s="2">
        <v>40.06</v>
      </c>
      <c r="E1006" s="2">
        <v>2.06568</v>
      </c>
    </row>
    <row r="1007" spans="1:5" x14ac:dyDescent="0.4">
      <c r="A1007" s="2">
        <v>40.08</v>
      </c>
      <c r="B1007" s="2">
        <v>1.1397600000000001</v>
      </c>
      <c r="D1007" s="2">
        <v>40.08</v>
      </c>
      <c r="E1007" s="2">
        <v>2.0316700000000001</v>
      </c>
    </row>
    <row r="1008" spans="1:5" x14ac:dyDescent="0.4">
      <c r="A1008" s="2">
        <v>40.1</v>
      </c>
      <c r="B1008" s="2">
        <v>1.18554</v>
      </c>
      <c r="D1008" s="2">
        <v>40.1</v>
      </c>
      <c r="E1008" s="2">
        <v>2.0762999999999998</v>
      </c>
    </row>
    <row r="1009" spans="1:5" x14ac:dyDescent="0.4">
      <c r="A1009" s="2">
        <v>40.119999999999997</v>
      </c>
      <c r="B1009" s="2">
        <v>1.1228899999999999</v>
      </c>
      <c r="D1009" s="2">
        <v>40.119999999999997</v>
      </c>
      <c r="E1009" s="2">
        <v>2.0741800000000001</v>
      </c>
    </row>
    <row r="1010" spans="1:5" x14ac:dyDescent="0.4">
      <c r="A1010" s="2">
        <v>40.14</v>
      </c>
      <c r="B1010" s="2">
        <v>1.1638599999999999</v>
      </c>
      <c r="D1010" s="2">
        <v>40.14</v>
      </c>
      <c r="E1010" s="2">
        <v>2.04548</v>
      </c>
    </row>
    <row r="1011" spans="1:5" x14ac:dyDescent="0.4">
      <c r="A1011" s="2">
        <v>40.159999999999997</v>
      </c>
      <c r="B1011" s="2">
        <v>1.14699</v>
      </c>
      <c r="D1011" s="2">
        <v>40.159999999999997</v>
      </c>
      <c r="E1011" s="2">
        <v>2.06142</v>
      </c>
    </row>
    <row r="1012" spans="1:5" x14ac:dyDescent="0.4">
      <c r="A1012" s="2">
        <v>40.18</v>
      </c>
      <c r="B1012" s="2">
        <v>1.20964</v>
      </c>
      <c r="D1012" s="2">
        <v>40.18</v>
      </c>
      <c r="E1012" s="2">
        <v>2.0380400000000001</v>
      </c>
    </row>
    <row r="1013" spans="1:5" x14ac:dyDescent="0.4">
      <c r="A1013" s="2">
        <v>40.200000000000003</v>
      </c>
      <c r="B1013" s="2">
        <v>1.0819300000000001</v>
      </c>
      <c r="D1013" s="2">
        <v>40.200000000000003</v>
      </c>
      <c r="E1013" s="2">
        <v>2.0380400000000001</v>
      </c>
    </row>
    <row r="1014" spans="1:5" x14ac:dyDescent="0.4">
      <c r="A1014" s="2">
        <v>40.22</v>
      </c>
      <c r="B1014" s="2">
        <v>1.1662699999999999</v>
      </c>
      <c r="D1014" s="2">
        <v>40.22</v>
      </c>
      <c r="E1014" s="2">
        <v>2.0571700000000002</v>
      </c>
    </row>
    <row r="1015" spans="1:5" x14ac:dyDescent="0.4">
      <c r="A1015" s="2">
        <v>40.24</v>
      </c>
      <c r="B1015" s="2">
        <v>1.1253</v>
      </c>
      <c r="D1015" s="2">
        <v>40.24</v>
      </c>
      <c r="E1015" s="2">
        <v>2.0295399999999999</v>
      </c>
    </row>
    <row r="1016" spans="1:5" x14ac:dyDescent="0.4">
      <c r="A1016" s="2">
        <v>40.26</v>
      </c>
      <c r="B1016" s="2">
        <v>1.1253</v>
      </c>
      <c r="D1016" s="2">
        <v>40.26</v>
      </c>
      <c r="E1016" s="2">
        <v>2.0284800000000001</v>
      </c>
    </row>
    <row r="1017" spans="1:5" x14ac:dyDescent="0.4">
      <c r="A1017" s="2">
        <v>40.28</v>
      </c>
      <c r="B1017" s="2">
        <v>1.11084</v>
      </c>
      <c r="D1017" s="2">
        <v>40.28</v>
      </c>
      <c r="E1017" s="2">
        <v>2.02529</v>
      </c>
    </row>
    <row r="1018" spans="1:5" x14ac:dyDescent="0.4">
      <c r="A1018" s="2">
        <v>40.299999999999997</v>
      </c>
      <c r="B1018" s="2">
        <v>1.1253</v>
      </c>
      <c r="D1018" s="2">
        <v>40.299999999999997</v>
      </c>
      <c r="E1018" s="2">
        <v>1.99979</v>
      </c>
    </row>
    <row r="1019" spans="1:5" x14ac:dyDescent="0.4">
      <c r="A1019" s="2">
        <v>40.32</v>
      </c>
      <c r="B1019" s="2">
        <v>1.1397600000000001</v>
      </c>
      <c r="D1019" s="2">
        <v>40.32</v>
      </c>
      <c r="E1019" s="2">
        <v>2.0412300000000001</v>
      </c>
    </row>
    <row r="1020" spans="1:5" x14ac:dyDescent="0.4">
      <c r="A1020" s="2">
        <v>40.340000000000003</v>
      </c>
      <c r="B1020" s="2">
        <v>1.15663</v>
      </c>
      <c r="D1020" s="2">
        <v>40.340000000000003</v>
      </c>
      <c r="E1020" s="2">
        <v>2.0284800000000001</v>
      </c>
    </row>
    <row r="1021" spans="1:5" x14ac:dyDescent="0.4">
      <c r="A1021" s="2">
        <v>40.36</v>
      </c>
      <c r="B1021" s="2">
        <v>1.1156600000000001</v>
      </c>
      <c r="D1021" s="2">
        <v>40.36</v>
      </c>
      <c r="E1021" s="2">
        <v>2.0072299999999998</v>
      </c>
    </row>
    <row r="1022" spans="1:5" x14ac:dyDescent="0.4">
      <c r="A1022" s="2">
        <v>40.380000000000003</v>
      </c>
      <c r="B1022" s="2">
        <v>1.15663</v>
      </c>
      <c r="D1022" s="2">
        <v>40.380000000000003</v>
      </c>
      <c r="E1022" s="2">
        <v>2.0040399999999998</v>
      </c>
    </row>
    <row r="1023" spans="1:5" x14ac:dyDescent="0.4">
      <c r="A1023" s="2">
        <v>40.4</v>
      </c>
      <c r="B1023" s="2">
        <v>1.09639</v>
      </c>
      <c r="D1023" s="2">
        <v>40.4</v>
      </c>
      <c r="E1023" s="2">
        <v>2.0019100000000001</v>
      </c>
    </row>
    <row r="1024" spans="1:5" x14ac:dyDescent="0.4">
      <c r="A1024" s="2">
        <v>40.42</v>
      </c>
      <c r="B1024" s="2">
        <v>1.1614500000000001</v>
      </c>
      <c r="D1024" s="2">
        <v>40.42</v>
      </c>
      <c r="E1024" s="2">
        <v>1.99447</v>
      </c>
    </row>
    <row r="1025" spans="1:5" x14ac:dyDescent="0.4">
      <c r="A1025" s="2">
        <v>40.44</v>
      </c>
      <c r="B1025" s="2">
        <v>1.04819</v>
      </c>
      <c r="D1025" s="2">
        <v>40.44</v>
      </c>
      <c r="E1025" s="2">
        <v>2.0221</v>
      </c>
    </row>
    <row r="1026" spans="1:5" x14ac:dyDescent="0.4">
      <c r="A1026" s="2">
        <v>40.46</v>
      </c>
      <c r="B1026" s="2">
        <v>1.10843</v>
      </c>
      <c r="D1026" s="2">
        <v>40.46</v>
      </c>
      <c r="E1026" s="2">
        <v>1.9965999999999999</v>
      </c>
    </row>
    <row r="1027" spans="1:5" x14ac:dyDescent="0.4">
      <c r="A1027" s="2">
        <v>40.479999999999997</v>
      </c>
      <c r="B1027" s="2">
        <v>1.0506</v>
      </c>
      <c r="D1027" s="2">
        <v>40.479999999999997</v>
      </c>
      <c r="E1027" s="2">
        <v>1.9838499999999999</v>
      </c>
    </row>
    <row r="1028" spans="1:5" x14ac:dyDescent="0.4">
      <c r="A1028" s="2">
        <v>40.5</v>
      </c>
      <c r="B1028" s="2">
        <v>1.07952</v>
      </c>
      <c r="D1028" s="2">
        <v>40.5</v>
      </c>
      <c r="E1028" s="2">
        <v>1.9923500000000001</v>
      </c>
    </row>
    <row r="1029" spans="1:5" x14ac:dyDescent="0.4">
      <c r="A1029" s="2">
        <v>40.520000000000003</v>
      </c>
      <c r="B1029" s="2">
        <v>1.1180699999999999</v>
      </c>
      <c r="D1029" s="2">
        <v>40.520000000000003</v>
      </c>
      <c r="E1029" s="2">
        <v>1.9902200000000001</v>
      </c>
    </row>
    <row r="1030" spans="1:5" x14ac:dyDescent="0.4">
      <c r="A1030" s="2">
        <v>40.54</v>
      </c>
      <c r="B1030" s="2">
        <v>1.07711</v>
      </c>
      <c r="D1030" s="2">
        <v>40.54</v>
      </c>
      <c r="E1030" s="2">
        <v>2.0135999999999998</v>
      </c>
    </row>
    <row r="1031" spans="1:5" x14ac:dyDescent="0.4">
      <c r="A1031" s="2">
        <v>40.56</v>
      </c>
      <c r="B1031" s="2">
        <v>1.07711</v>
      </c>
      <c r="D1031" s="2">
        <v>40.56</v>
      </c>
      <c r="E1031" s="2">
        <v>1.98916</v>
      </c>
    </row>
    <row r="1032" spans="1:5" x14ac:dyDescent="0.4">
      <c r="A1032" s="2">
        <v>40.58</v>
      </c>
      <c r="B1032" s="2">
        <v>1.1180699999999999</v>
      </c>
      <c r="D1032" s="2">
        <v>40.58</v>
      </c>
      <c r="E1032" s="2">
        <v>2.0008499999999998</v>
      </c>
    </row>
    <row r="1033" spans="1:5" x14ac:dyDescent="0.4">
      <c r="A1033" s="2">
        <v>40.6</v>
      </c>
      <c r="B1033" s="2">
        <v>1.10121</v>
      </c>
      <c r="D1033" s="2">
        <v>40.6</v>
      </c>
      <c r="E1033" s="2">
        <v>2.01573</v>
      </c>
    </row>
    <row r="1034" spans="1:5" x14ac:dyDescent="0.4">
      <c r="A1034" s="2">
        <v>40.619999999999997</v>
      </c>
      <c r="B1034" s="2">
        <v>1.0361499999999999</v>
      </c>
      <c r="D1034" s="2">
        <v>40.619999999999997</v>
      </c>
      <c r="E1034" s="2">
        <v>1.98491</v>
      </c>
    </row>
    <row r="1035" spans="1:5" x14ac:dyDescent="0.4">
      <c r="A1035" s="2">
        <v>40.64</v>
      </c>
      <c r="B1035" s="2">
        <v>1.0674699999999999</v>
      </c>
      <c r="D1035" s="2">
        <v>40.64</v>
      </c>
      <c r="E1035" s="2">
        <v>1.9509000000000001</v>
      </c>
    </row>
    <row r="1036" spans="1:5" x14ac:dyDescent="0.4">
      <c r="A1036" s="2">
        <v>40.659999999999997</v>
      </c>
      <c r="B1036" s="2">
        <v>1.0747</v>
      </c>
      <c r="D1036" s="2">
        <v>40.659999999999997</v>
      </c>
      <c r="E1036" s="2">
        <v>1.9806600000000001</v>
      </c>
    </row>
    <row r="1037" spans="1:5" x14ac:dyDescent="0.4">
      <c r="A1037" s="2">
        <v>40.68</v>
      </c>
      <c r="B1037" s="2">
        <v>1.0650599999999999</v>
      </c>
      <c r="D1037" s="2">
        <v>40.68</v>
      </c>
      <c r="E1037" s="2">
        <v>1.9806600000000001</v>
      </c>
    </row>
    <row r="1038" spans="1:5" x14ac:dyDescent="0.4">
      <c r="A1038" s="2">
        <v>40.700000000000003</v>
      </c>
      <c r="B1038" s="2">
        <v>1.00482</v>
      </c>
      <c r="D1038" s="2">
        <v>40.700000000000003</v>
      </c>
      <c r="E1038" s="2">
        <v>1.9753499999999999</v>
      </c>
    </row>
    <row r="1039" spans="1:5" x14ac:dyDescent="0.4">
      <c r="A1039" s="2">
        <v>40.72</v>
      </c>
      <c r="B1039" s="2">
        <v>1.0072300000000001</v>
      </c>
      <c r="D1039" s="2">
        <v>40.72</v>
      </c>
      <c r="E1039" s="2">
        <v>1.9785299999999999</v>
      </c>
    </row>
    <row r="1040" spans="1:5" x14ac:dyDescent="0.4">
      <c r="A1040" s="2">
        <v>40.74</v>
      </c>
      <c r="B1040" s="2">
        <v>1.05301</v>
      </c>
      <c r="D1040" s="2">
        <v>40.74</v>
      </c>
      <c r="E1040" s="2">
        <v>1.99447</v>
      </c>
    </row>
    <row r="1041" spans="1:5" x14ac:dyDescent="0.4">
      <c r="A1041" s="2">
        <v>40.76</v>
      </c>
      <c r="B1041" s="2">
        <v>1.07711</v>
      </c>
      <c r="D1041" s="2">
        <v>40.76</v>
      </c>
      <c r="E1041" s="2">
        <v>1.9689700000000001</v>
      </c>
    </row>
    <row r="1042" spans="1:5" x14ac:dyDescent="0.4">
      <c r="A1042" s="2">
        <v>40.78</v>
      </c>
      <c r="B1042" s="2">
        <v>1.07711</v>
      </c>
      <c r="D1042" s="2">
        <v>40.78</v>
      </c>
      <c r="E1042" s="2">
        <v>1.9838499999999999</v>
      </c>
    </row>
    <row r="1043" spans="1:5" x14ac:dyDescent="0.4">
      <c r="A1043" s="2">
        <v>40.799999999999997</v>
      </c>
      <c r="B1043" s="2">
        <v>1.0674699999999999</v>
      </c>
      <c r="D1043" s="2">
        <v>40.799999999999997</v>
      </c>
      <c r="E1043" s="2">
        <v>1.9923500000000001</v>
      </c>
    </row>
    <row r="1044" spans="1:5" x14ac:dyDescent="0.4">
      <c r="A1044" s="2">
        <v>40.82</v>
      </c>
      <c r="B1044" s="2">
        <v>1.0385500000000001</v>
      </c>
      <c r="D1044" s="2">
        <v>40.82</v>
      </c>
      <c r="E1044" s="2">
        <v>1.9753499999999999</v>
      </c>
    </row>
    <row r="1045" spans="1:5" x14ac:dyDescent="0.4">
      <c r="A1045" s="2">
        <v>40.840000000000003</v>
      </c>
      <c r="B1045" s="2">
        <v>1.0072300000000001</v>
      </c>
      <c r="D1045" s="2">
        <v>40.840000000000003</v>
      </c>
      <c r="E1045" s="2">
        <v>1.9721599999999999</v>
      </c>
    </row>
    <row r="1046" spans="1:5" x14ac:dyDescent="0.4">
      <c r="A1046" s="2">
        <v>40.86</v>
      </c>
      <c r="B1046" s="2">
        <v>1.0602400000000001</v>
      </c>
      <c r="D1046" s="2">
        <v>40.86</v>
      </c>
      <c r="E1046" s="2">
        <v>2.0072299999999998</v>
      </c>
    </row>
    <row r="1047" spans="1:5" x14ac:dyDescent="0.4">
      <c r="A1047" s="2">
        <v>40.880000000000003</v>
      </c>
      <c r="B1047" s="2">
        <v>1.0241</v>
      </c>
      <c r="D1047" s="2">
        <v>40.880000000000003</v>
      </c>
      <c r="E1047" s="2">
        <v>1.9668399999999999</v>
      </c>
    </row>
    <row r="1048" spans="1:5" x14ac:dyDescent="0.4">
      <c r="A1048" s="2">
        <v>40.9</v>
      </c>
      <c r="B1048" s="2">
        <v>1.0072300000000001</v>
      </c>
      <c r="D1048" s="2">
        <v>40.9</v>
      </c>
      <c r="E1048" s="2">
        <v>1.9657800000000001</v>
      </c>
    </row>
    <row r="1049" spans="1:5" x14ac:dyDescent="0.4">
      <c r="A1049" s="2">
        <v>40.92</v>
      </c>
      <c r="B1049" s="2">
        <v>1.04819</v>
      </c>
      <c r="D1049" s="2">
        <v>40.92</v>
      </c>
      <c r="E1049" s="2">
        <v>1.9817199999999999</v>
      </c>
    </row>
    <row r="1050" spans="1:5" x14ac:dyDescent="0.4">
      <c r="A1050" s="2">
        <v>40.94</v>
      </c>
      <c r="B1050" s="2">
        <v>1.05301</v>
      </c>
      <c r="D1050" s="2">
        <v>40.94</v>
      </c>
      <c r="E1050" s="2">
        <v>1.94878</v>
      </c>
    </row>
    <row r="1051" spans="1:5" x14ac:dyDescent="0.4">
      <c r="A1051" s="2">
        <v>40.96</v>
      </c>
      <c r="B1051" s="2">
        <v>0.96626000000000001</v>
      </c>
      <c r="D1051" s="2">
        <v>40.96</v>
      </c>
      <c r="E1051" s="2">
        <v>1.9817199999999999</v>
      </c>
    </row>
    <row r="1052" spans="1:5" x14ac:dyDescent="0.4">
      <c r="A1052" s="2">
        <v>40.98</v>
      </c>
      <c r="B1052" s="2">
        <v>1.0457799999999999</v>
      </c>
      <c r="D1052" s="2">
        <v>40.98</v>
      </c>
      <c r="E1052" s="2">
        <v>1.97641</v>
      </c>
    </row>
    <row r="1053" spans="1:5" x14ac:dyDescent="0.4">
      <c r="A1053" s="2">
        <v>41166.667000000001</v>
      </c>
      <c r="B1053" s="2" t="s">
        <v>2</v>
      </c>
      <c r="D1053" s="2">
        <v>41</v>
      </c>
      <c r="E1053" s="2">
        <v>1.95197</v>
      </c>
    </row>
    <row r="1054" spans="1:5" x14ac:dyDescent="0.4">
      <c r="A1054" s="2">
        <v>41.02</v>
      </c>
      <c r="B1054" s="2">
        <v>0.97108000000000005</v>
      </c>
      <c r="D1054" s="2">
        <v>41.02</v>
      </c>
      <c r="E1054" s="2">
        <v>1.95834</v>
      </c>
    </row>
    <row r="1055" spans="1:5" x14ac:dyDescent="0.4">
      <c r="A1055" s="2">
        <v>41.04</v>
      </c>
      <c r="B1055" s="2">
        <v>1.03132</v>
      </c>
      <c r="D1055" s="2">
        <v>41.04</v>
      </c>
      <c r="E1055" s="2">
        <v>1.9551499999999999</v>
      </c>
    </row>
    <row r="1056" spans="1:5" x14ac:dyDescent="0.4">
      <c r="A1056" s="2">
        <v>41.06</v>
      </c>
      <c r="B1056" s="2">
        <v>0.99517999999999995</v>
      </c>
      <c r="D1056" s="2">
        <v>41.06</v>
      </c>
      <c r="E1056" s="2">
        <v>1.9721599999999999</v>
      </c>
    </row>
    <row r="1057" spans="1:5" x14ac:dyDescent="0.4">
      <c r="A1057" s="2">
        <v>41.08</v>
      </c>
      <c r="B1057" s="2">
        <v>1.0144599999999999</v>
      </c>
      <c r="D1057" s="2">
        <v>41.08</v>
      </c>
      <c r="E1057" s="2">
        <v>1.9987299999999999</v>
      </c>
    </row>
    <row r="1058" spans="1:5" x14ac:dyDescent="0.4">
      <c r="A1058" s="2">
        <v>41.1</v>
      </c>
      <c r="B1058" s="2">
        <v>1.0433699999999999</v>
      </c>
      <c r="D1058" s="2">
        <v>41.1</v>
      </c>
      <c r="E1058" s="2">
        <v>1.9785299999999999</v>
      </c>
    </row>
    <row r="1059" spans="1:5" x14ac:dyDescent="0.4">
      <c r="A1059" s="2">
        <v>41.12</v>
      </c>
      <c r="B1059" s="2">
        <v>0.99036000000000002</v>
      </c>
      <c r="D1059" s="2">
        <v>41.12</v>
      </c>
      <c r="E1059" s="2">
        <v>1.9572799999999999</v>
      </c>
    </row>
    <row r="1060" spans="1:5" x14ac:dyDescent="0.4">
      <c r="A1060" s="2">
        <v>41.14</v>
      </c>
      <c r="B1060" s="2">
        <v>0.98072000000000004</v>
      </c>
      <c r="D1060" s="2">
        <v>41.14</v>
      </c>
      <c r="E1060" s="2">
        <v>1.95834</v>
      </c>
    </row>
    <row r="1061" spans="1:5" x14ac:dyDescent="0.4">
      <c r="A1061" s="2">
        <v>41.16</v>
      </c>
      <c r="B1061" s="2">
        <v>0.98794999999999999</v>
      </c>
      <c r="D1061" s="2">
        <v>41.16</v>
      </c>
      <c r="E1061" s="2">
        <v>1.96791</v>
      </c>
    </row>
    <row r="1062" spans="1:5" x14ac:dyDescent="0.4">
      <c r="A1062" s="2">
        <v>41.18</v>
      </c>
      <c r="B1062" s="2">
        <v>1.0241</v>
      </c>
      <c r="D1062" s="2">
        <v>41.18</v>
      </c>
      <c r="E1062" s="2">
        <v>1.95834</v>
      </c>
    </row>
    <row r="1063" spans="1:5" x14ac:dyDescent="0.4">
      <c r="A1063" s="2">
        <v>41.2</v>
      </c>
      <c r="B1063" s="2">
        <v>1.0096400000000001</v>
      </c>
      <c r="D1063" s="2">
        <v>41.2</v>
      </c>
      <c r="E1063" s="2">
        <v>1.98278</v>
      </c>
    </row>
    <row r="1064" spans="1:5" x14ac:dyDescent="0.4">
      <c r="A1064" s="2">
        <v>41.22</v>
      </c>
      <c r="B1064" s="2">
        <v>0.96386000000000005</v>
      </c>
      <c r="D1064" s="2">
        <v>41.22</v>
      </c>
      <c r="E1064" s="2">
        <v>1.9881</v>
      </c>
    </row>
    <row r="1065" spans="1:5" x14ac:dyDescent="0.4">
      <c r="A1065" s="2">
        <v>41.24</v>
      </c>
      <c r="B1065" s="2">
        <v>0.97108000000000005</v>
      </c>
      <c r="D1065" s="2">
        <v>41.24</v>
      </c>
      <c r="E1065" s="2">
        <v>1.96366</v>
      </c>
    </row>
    <row r="1066" spans="1:5" x14ac:dyDescent="0.4">
      <c r="A1066" s="2">
        <v>41.26</v>
      </c>
      <c r="B1066" s="2">
        <v>0.98553999999999997</v>
      </c>
      <c r="D1066" s="2">
        <v>41.26</v>
      </c>
      <c r="E1066" s="2">
        <v>1.9572799999999999</v>
      </c>
    </row>
    <row r="1067" spans="1:5" x14ac:dyDescent="0.4">
      <c r="A1067" s="2">
        <v>41.28</v>
      </c>
      <c r="B1067" s="2">
        <v>1.0144599999999999</v>
      </c>
      <c r="D1067" s="2">
        <v>41.28</v>
      </c>
      <c r="E1067" s="2">
        <v>1.97641</v>
      </c>
    </row>
    <row r="1068" spans="1:5" x14ac:dyDescent="0.4">
      <c r="A1068" s="2">
        <v>41.3</v>
      </c>
      <c r="B1068" s="2">
        <v>0.99036000000000002</v>
      </c>
      <c r="D1068" s="2">
        <v>41.3</v>
      </c>
      <c r="E1068" s="2">
        <v>1.9796</v>
      </c>
    </row>
    <row r="1069" spans="1:5" x14ac:dyDescent="0.4">
      <c r="A1069" s="2">
        <v>41.32</v>
      </c>
      <c r="B1069" s="2">
        <v>1.0168699999999999</v>
      </c>
      <c r="D1069" s="2">
        <v>41.32</v>
      </c>
      <c r="E1069" s="2">
        <v>1.9594100000000001</v>
      </c>
    </row>
    <row r="1070" spans="1:5" x14ac:dyDescent="0.4">
      <c r="A1070" s="2">
        <v>41.34</v>
      </c>
      <c r="B1070" s="2">
        <v>0.97108000000000005</v>
      </c>
      <c r="D1070" s="2">
        <v>41.34</v>
      </c>
      <c r="E1070" s="2">
        <v>1.9594100000000001</v>
      </c>
    </row>
    <row r="1071" spans="1:5" x14ac:dyDescent="0.4">
      <c r="A1071" s="2">
        <v>41.36</v>
      </c>
      <c r="B1071" s="2">
        <v>1.0120499999999999</v>
      </c>
      <c r="D1071" s="2">
        <v>41.36</v>
      </c>
      <c r="E1071" s="2">
        <v>1.9551499999999999</v>
      </c>
    </row>
    <row r="1072" spans="1:5" x14ac:dyDescent="0.4">
      <c r="A1072" s="2">
        <v>41.38</v>
      </c>
      <c r="B1072" s="2">
        <v>0.99277000000000004</v>
      </c>
      <c r="D1072" s="2">
        <v>41.38</v>
      </c>
      <c r="E1072" s="2">
        <v>1.96153</v>
      </c>
    </row>
    <row r="1073" spans="1:5" x14ac:dyDescent="0.4">
      <c r="A1073" s="2">
        <v>41.4</v>
      </c>
      <c r="B1073" s="2">
        <v>1.03132</v>
      </c>
      <c r="D1073" s="2">
        <v>41.4</v>
      </c>
      <c r="E1073" s="2">
        <v>1.9413400000000001</v>
      </c>
    </row>
    <row r="1074" spans="1:5" x14ac:dyDescent="0.4">
      <c r="A1074" s="2">
        <v>41.42</v>
      </c>
      <c r="B1074" s="2">
        <v>1.03132</v>
      </c>
      <c r="D1074" s="2">
        <v>41.42</v>
      </c>
      <c r="E1074" s="2">
        <v>1.9689700000000001</v>
      </c>
    </row>
    <row r="1075" spans="1:5" x14ac:dyDescent="0.4">
      <c r="A1075" s="2">
        <v>41.44</v>
      </c>
      <c r="B1075" s="2">
        <v>1.01928</v>
      </c>
      <c r="D1075" s="2">
        <v>41.44</v>
      </c>
      <c r="E1075" s="2">
        <v>1.9721599999999999</v>
      </c>
    </row>
    <row r="1076" spans="1:5" x14ac:dyDescent="0.4">
      <c r="A1076" s="2">
        <v>41.46</v>
      </c>
      <c r="B1076" s="2">
        <v>1.0144599999999999</v>
      </c>
      <c r="D1076" s="2">
        <v>41.46</v>
      </c>
      <c r="E1076" s="2">
        <v>1.9689700000000001</v>
      </c>
    </row>
    <row r="1077" spans="1:5" x14ac:dyDescent="0.4">
      <c r="A1077" s="2">
        <v>41.48</v>
      </c>
      <c r="B1077" s="2">
        <v>0.99758999999999998</v>
      </c>
      <c r="D1077" s="2">
        <v>41.48</v>
      </c>
      <c r="E1077" s="2">
        <v>1.9445300000000001</v>
      </c>
    </row>
    <row r="1078" spans="1:5" x14ac:dyDescent="0.4">
      <c r="A1078" s="2">
        <v>41.5</v>
      </c>
      <c r="B1078" s="2">
        <v>1.00241</v>
      </c>
      <c r="D1078" s="2">
        <v>41.5</v>
      </c>
      <c r="E1078" s="2">
        <v>1.96472</v>
      </c>
    </row>
    <row r="1079" spans="1:5" x14ac:dyDescent="0.4">
      <c r="A1079" s="2">
        <v>41.52</v>
      </c>
      <c r="B1079" s="2">
        <v>1.0361499999999999</v>
      </c>
      <c r="D1079" s="2">
        <v>41.52</v>
      </c>
      <c r="E1079" s="2">
        <v>1.9721599999999999</v>
      </c>
    </row>
    <row r="1080" spans="1:5" x14ac:dyDescent="0.4">
      <c r="A1080" s="2">
        <v>41.54</v>
      </c>
      <c r="B1080" s="2">
        <v>1.0361499999999999</v>
      </c>
      <c r="D1080" s="2">
        <v>41.54</v>
      </c>
      <c r="E1080" s="2">
        <v>1.9668399999999999</v>
      </c>
    </row>
    <row r="1081" spans="1:5" x14ac:dyDescent="0.4">
      <c r="A1081" s="2">
        <v>41.56</v>
      </c>
      <c r="B1081" s="2">
        <v>0.99277000000000004</v>
      </c>
      <c r="D1081" s="2">
        <v>41.56</v>
      </c>
      <c r="E1081" s="2">
        <v>1.97109</v>
      </c>
    </row>
    <row r="1082" spans="1:5" x14ac:dyDescent="0.4">
      <c r="A1082" s="2">
        <v>41.58</v>
      </c>
      <c r="B1082" s="2">
        <v>1.05301</v>
      </c>
      <c r="D1082" s="2">
        <v>41.58</v>
      </c>
      <c r="E1082" s="2">
        <v>1.95197</v>
      </c>
    </row>
    <row r="1083" spans="1:5" x14ac:dyDescent="0.4">
      <c r="A1083" s="2">
        <v>41.6</v>
      </c>
      <c r="B1083" s="2">
        <v>1.0120499999999999</v>
      </c>
      <c r="D1083" s="2">
        <v>41.6</v>
      </c>
      <c r="E1083" s="2">
        <v>1.98278</v>
      </c>
    </row>
    <row r="1084" spans="1:5" x14ac:dyDescent="0.4">
      <c r="A1084" s="2">
        <v>41.62</v>
      </c>
      <c r="B1084" s="2">
        <v>1.0120499999999999</v>
      </c>
      <c r="D1084" s="2">
        <v>41.62</v>
      </c>
      <c r="E1084" s="2">
        <v>1.9721599999999999</v>
      </c>
    </row>
    <row r="1085" spans="1:5" x14ac:dyDescent="0.4">
      <c r="A1085" s="2">
        <v>41.64</v>
      </c>
      <c r="B1085" s="2">
        <v>0.98312999999999995</v>
      </c>
      <c r="D1085" s="2">
        <v>41.64</v>
      </c>
      <c r="E1085" s="2">
        <v>1.9965999999999999</v>
      </c>
    </row>
    <row r="1086" spans="1:5" x14ac:dyDescent="0.4">
      <c r="A1086" s="2">
        <v>41.66</v>
      </c>
      <c r="B1086" s="2">
        <v>0.99758999999999998</v>
      </c>
      <c r="D1086" s="2">
        <v>41.66</v>
      </c>
      <c r="E1086" s="2">
        <v>1.9625900000000001</v>
      </c>
    </row>
    <row r="1087" spans="1:5" x14ac:dyDescent="0.4">
      <c r="A1087" s="2">
        <v>41.68</v>
      </c>
      <c r="B1087" s="2">
        <v>1.0361499999999999</v>
      </c>
      <c r="D1087" s="2">
        <v>41.68</v>
      </c>
      <c r="E1087" s="2">
        <v>1.98597</v>
      </c>
    </row>
    <row r="1088" spans="1:5" x14ac:dyDescent="0.4">
      <c r="A1088" s="2">
        <v>41.7</v>
      </c>
      <c r="B1088" s="2">
        <v>1.05783</v>
      </c>
      <c r="D1088" s="2">
        <v>41.7</v>
      </c>
      <c r="E1088" s="2">
        <v>1.9700299999999999</v>
      </c>
    </row>
    <row r="1089" spans="1:5" x14ac:dyDescent="0.4">
      <c r="A1089" s="2">
        <v>41.72</v>
      </c>
      <c r="B1089" s="2">
        <v>1.0409600000000001</v>
      </c>
      <c r="D1089" s="2">
        <v>41.72</v>
      </c>
      <c r="E1089" s="2">
        <v>1.9902200000000001</v>
      </c>
    </row>
    <row r="1090" spans="1:5" x14ac:dyDescent="0.4">
      <c r="A1090" s="2">
        <v>41.74</v>
      </c>
      <c r="B1090" s="2">
        <v>1.02651</v>
      </c>
      <c r="D1090" s="2">
        <v>41.74</v>
      </c>
      <c r="E1090" s="2">
        <v>2.0082900000000001</v>
      </c>
    </row>
    <row r="1091" spans="1:5" x14ac:dyDescent="0.4">
      <c r="A1091" s="2">
        <v>41.76</v>
      </c>
      <c r="B1091" s="2">
        <v>1.07229</v>
      </c>
      <c r="D1091" s="2">
        <v>41.76</v>
      </c>
      <c r="E1091" s="2">
        <v>1.98916</v>
      </c>
    </row>
    <row r="1092" spans="1:5" x14ac:dyDescent="0.4">
      <c r="A1092" s="2">
        <v>41.78</v>
      </c>
      <c r="B1092" s="2">
        <v>1.0409600000000001</v>
      </c>
      <c r="D1092" s="2">
        <v>41.78</v>
      </c>
      <c r="E1092" s="2">
        <v>1.96791</v>
      </c>
    </row>
    <row r="1093" spans="1:5" x14ac:dyDescent="0.4">
      <c r="A1093" s="2">
        <v>41.8</v>
      </c>
      <c r="B1093" s="2">
        <v>1.03373</v>
      </c>
      <c r="D1093" s="2">
        <v>41.8</v>
      </c>
      <c r="E1093" s="2">
        <v>1.9806600000000001</v>
      </c>
    </row>
    <row r="1094" spans="1:5" x14ac:dyDescent="0.4">
      <c r="A1094" s="2">
        <v>41.82</v>
      </c>
      <c r="B1094" s="2">
        <v>1.0289200000000001</v>
      </c>
      <c r="D1094" s="2">
        <v>41.82</v>
      </c>
      <c r="E1094" s="2">
        <v>1.98278</v>
      </c>
    </row>
    <row r="1095" spans="1:5" x14ac:dyDescent="0.4">
      <c r="A1095" s="2">
        <v>41.84</v>
      </c>
      <c r="B1095" s="2">
        <v>1.0241</v>
      </c>
      <c r="D1095" s="2">
        <v>41.84</v>
      </c>
      <c r="E1095" s="2">
        <v>1.9870399999999999</v>
      </c>
    </row>
    <row r="1096" spans="1:5" x14ac:dyDescent="0.4">
      <c r="A1096" s="2">
        <v>41.86</v>
      </c>
      <c r="B1096" s="2">
        <v>1.0602400000000001</v>
      </c>
      <c r="D1096" s="2">
        <v>41.86</v>
      </c>
      <c r="E1096" s="2">
        <v>2.00298</v>
      </c>
    </row>
    <row r="1097" spans="1:5" x14ac:dyDescent="0.4">
      <c r="A1097" s="2">
        <v>41.88</v>
      </c>
      <c r="B1097" s="2">
        <v>1.0433699999999999</v>
      </c>
      <c r="D1097" s="2">
        <v>41.88</v>
      </c>
      <c r="E1097" s="2">
        <v>1.97641</v>
      </c>
    </row>
    <row r="1098" spans="1:5" x14ac:dyDescent="0.4">
      <c r="A1098" s="2">
        <v>41.9</v>
      </c>
      <c r="B1098" s="2">
        <v>1.04819</v>
      </c>
      <c r="D1098" s="2">
        <v>41.9</v>
      </c>
      <c r="E1098" s="2">
        <v>1.9806600000000001</v>
      </c>
    </row>
    <row r="1099" spans="1:5" x14ac:dyDescent="0.4">
      <c r="A1099" s="2">
        <v>41.92</v>
      </c>
      <c r="B1099" s="2">
        <v>1.0072300000000001</v>
      </c>
      <c r="D1099" s="2">
        <v>41.92</v>
      </c>
      <c r="E1099" s="2">
        <v>1.96791</v>
      </c>
    </row>
    <row r="1100" spans="1:5" x14ac:dyDescent="0.4">
      <c r="A1100" s="2">
        <v>41.94</v>
      </c>
      <c r="B1100" s="2">
        <v>1.0506</v>
      </c>
      <c r="D1100" s="2">
        <v>41.94</v>
      </c>
      <c r="E1100" s="2">
        <v>1.9721599999999999</v>
      </c>
    </row>
    <row r="1101" spans="1:5" x14ac:dyDescent="0.4">
      <c r="A1101" s="2">
        <v>41.96</v>
      </c>
      <c r="B1101" s="2">
        <v>1.0072300000000001</v>
      </c>
      <c r="D1101" s="2">
        <v>41.96</v>
      </c>
      <c r="E1101" s="2">
        <v>2.0051000000000001</v>
      </c>
    </row>
    <row r="1102" spans="1:5" x14ac:dyDescent="0.4">
      <c r="A1102" s="2">
        <v>41.98</v>
      </c>
      <c r="B1102" s="2">
        <v>1.0385500000000001</v>
      </c>
      <c r="D1102" s="2">
        <v>41.98</v>
      </c>
      <c r="E1102" s="2">
        <v>1.99129</v>
      </c>
    </row>
    <row r="1103" spans="1:5" x14ac:dyDescent="0.4">
      <c r="A1103" s="2">
        <v>42178.332999999999</v>
      </c>
      <c r="B1103" s="2" t="s">
        <v>2</v>
      </c>
      <c r="D1103" s="2">
        <v>42</v>
      </c>
      <c r="E1103" s="2">
        <v>1.9604699999999999</v>
      </c>
    </row>
    <row r="1104" spans="1:5" x14ac:dyDescent="0.4">
      <c r="A1104" s="2">
        <v>42.02</v>
      </c>
      <c r="B1104" s="2">
        <v>1.0289200000000001</v>
      </c>
      <c r="D1104" s="2">
        <v>42.02</v>
      </c>
      <c r="E1104" s="2">
        <v>1.9689700000000001</v>
      </c>
    </row>
    <row r="1105" spans="1:5" x14ac:dyDescent="0.4">
      <c r="A1105" s="2">
        <v>42.04</v>
      </c>
      <c r="B1105" s="2">
        <v>1.0361499999999999</v>
      </c>
      <c r="D1105" s="2">
        <v>42.04</v>
      </c>
      <c r="E1105" s="2">
        <v>1.9987299999999999</v>
      </c>
    </row>
    <row r="1106" spans="1:5" x14ac:dyDescent="0.4">
      <c r="A1106" s="2">
        <v>42.06</v>
      </c>
      <c r="B1106" s="2">
        <v>1.0698799999999999</v>
      </c>
      <c r="D1106" s="2">
        <v>42.06</v>
      </c>
      <c r="E1106" s="2">
        <v>1.9785299999999999</v>
      </c>
    </row>
    <row r="1107" spans="1:5" x14ac:dyDescent="0.4">
      <c r="A1107" s="2">
        <v>42.08</v>
      </c>
      <c r="B1107" s="2">
        <v>1.0433699999999999</v>
      </c>
      <c r="D1107" s="2">
        <v>42.08</v>
      </c>
      <c r="E1107" s="2">
        <v>1.9870399999999999</v>
      </c>
    </row>
    <row r="1108" spans="1:5" x14ac:dyDescent="0.4">
      <c r="A1108" s="2">
        <v>42.1</v>
      </c>
      <c r="B1108" s="2">
        <v>1.0120499999999999</v>
      </c>
      <c r="D1108" s="2">
        <v>42.1</v>
      </c>
      <c r="E1108" s="2">
        <v>1.97322</v>
      </c>
    </row>
    <row r="1109" spans="1:5" x14ac:dyDescent="0.4">
      <c r="A1109" s="2">
        <v>42.12</v>
      </c>
      <c r="B1109" s="2">
        <v>1.0433699999999999</v>
      </c>
      <c r="D1109" s="2">
        <v>42.12</v>
      </c>
      <c r="E1109" s="2">
        <v>2.0040399999999998</v>
      </c>
    </row>
    <row r="1110" spans="1:5" x14ac:dyDescent="0.4">
      <c r="A1110" s="2">
        <v>42.14</v>
      </c>
      <c r="B1110" s="2">
        <v>1.04819</v>
      </c>
      <c r="D1110" s="2">
        <v>42.14</v>
      </c>
      <c r="E1110" s="2">
        <v>2.0178500000000001</v>
      </c>
    </row>
    <row r="1111" spans="1:5" x14ac:dyDescent="0.4">
      <c r="A1111" s="2">
        <v>42.16</v>
      </c>
      <c r="B1111" s="2">
        <v>1.0602400000000001</v>
      </c>
      <c r="D1111" s="2">
        <v>42.16</v>
      </c>
      <c r="E1111" s="2">
        <v>2.00298</v>
      </c>
    </row>
    <row r="1112" spans="1:5" x14ac:dyDescent="0.4">
      <c r="A1112" s="2">
        <v>42.18</v>
      </c>
      <c r="B1112" s="2">
        <v>1.05542</v>
      </c>
      <c r="D1112" s="2">
        <v>42.18</v>
      </c>
      <c r="E1112" s="2">
        <v>1.9870399999999999</v>
      </c>
    </row>
    <row r="1113" spans="1:5" x14ac:dyDescent="0.4">
      <c r="A1113" s="2">
        <v>42.2</v>
      </c>
      <c r="B1113" s="2">
        <v>1.0241</v>
      </c>
      <c r="D1113" s="2">
        <v>42.2</v>
      </c>
      <c r="E1113" s="2">
        <v>1.98916</v>
      </c>
    </row>
    <row r="1114" spans="1:5" x14ac:dyDescent="0.4">
      <c r="A1114" s="2">
        <v>42.22</v>
      </c>
      <c r="B1114" s="2">
        <v>1.0385500000000001</v>
      </c>
      <c r="D1114" s="2">
        <v>42.22</v>
      </c>
      <c r="E1114" s="2">
        <v>1.98916</v>
      </c>
    </row>
    <row r="1115" spans="1:5" x14ac:dyDescent="0.4">
      <c r="A1115" s="2">
        <v>42.24</v>
      </c>
      <c r="B1115" s="2">
        <v>1.0385500000000001</v>
      </c>
      <c r="D1115" s="2">
        <v>42.24</v>
      </c>
      <c r="E1115" s="2">
        <v>1.9625900000000001</v>
      </c>
    </row>
    <row r="1116" spans="1:5" x14ac:dyDescent="0.4">
      <c r="A1116" s="2">
        <v>42.26</v>
      </c>
      <c r="B1116" s="2">
        <v>1.0626500000000001</v>
      </c>
      <c r="D1116" s="2">
        <v>42.26</v>
      </c>
      <c r="E1116" s="2">
        <v>1.9806600000000001</v>
      </c>
    </row>
    <row r="1117" spans="1:5" x14ac:dyDescent="0.4">
      <c r="A1117" s="2">
        <v>42.28</v>
      </c>
      <c r="B1117" s="2">
        <v>1.0241</v>
      </c>
      <c r="D1117" s="2">
        <v>42.28</v>
      </c>
      <c r="E1117" s="2">
        <v>2.0146700000000002</v>
      </c>
    </row>
    <row r="1118" spans="1:5" x14ac:dyDescent="0.4">
      <c r="A1118" s="2">
        <v>42.3</v>
      </c>
      <c r="B1118" s="2">
        <v>1.0144599999999999</v>
      </c>
      <c r="D1118" s="2">
        <v>42.3</v>
      </c>
      <c r="E1118" s="2">
        <v>2.0040399999999998</v>
      </c>
    </row>
    <row r="1119" spans="1:5" x14ac:dyDescent="0.4">
      <c r="A1119" s="2">
        <v>42.32</v>
      </c>
      <c r="B1119" s="2">
        <v>1.0506</v>
      </c>
      <c r="D1119" s="2">
        <v>42.32</v>
      </c>
      <c r="E1119" s="2">
        <v>1.99447</v>
      </c>
    </row>
    <row r="1120" spans="1:5" x14ac:dyDescent="0.4">
      <c r="A1120" s="2">
        <v>42.34</v>
      </c>
      <c r="B1120" s="2">
        <v>1.0698799999999999</v>
      </c>
      <c r="D1120" s="2">
        <v>42.34</v>
      </c>
      <c r="E1120" s="2">
        <v>1.98916</v>
      </c>
    </row>
    <row r="1121" spans="1:5" x14ac:dyDescent="0.4">
      <c r="A1121" s="2">
        <v>42.36</v>
      </c>
      <c r="B1121" s="2">
        <v>1.11084</v>
      </c>
      <c r="D1121" s="2">
        <v>42.36</v>
      </c>
      <c r="E1121" s="2">
        <v>2.0167899999999999</v>
      </c>
    </row>
    <row r="1122" spans="1:5" x14ac:dyDescent="0.4">
      <c r="A1122" s="2">
        <v>42.38</v>
      </c>
      <c r="B1122" s="2">
        <v>1.0602400000000001</v>
      </c>
      <c r="D1122" s="2">
        <v>42.38</v>
      </c>
      <c r="E1122" s="2">
        <v>1.99129</v>
      </c>
    </row>
    <row r="1123" spans="1:5" x14ac:dyDescent="0.4">
      <c r="A1123" s="2">
        <v>42.4</v>
      </c>
      <c r="B1123" s="2">
        <v>1.09398</v>
      </c>
      <c r="D1123" s="2">
        <v>42.4</v>
      </c>
      <c r="E1123" s="2">
        <v>1.9881</v>
      </c>
    </row>
    <row r="1124" spans="1:5" x14ac:dyDescent="0.4">
      <c r="A1124" s="2">
        <v>42.42</v>
      </c>
      <c r="B1124" s="2">
        <v>1.0120499999999999</v>
      </c>
      <c r="D1124" s="2">
        <v>42.42</v>
      </c>
      <c r="E1124" s="2">
        <v>1.97428</v>
      </c>
    </row>
    <row r="1125" spans="1:5" x14ac:dyDescent="0.4">
      <c r="A1125" s="2">
        <v>42.44</v>
      </c>
      <c r="B1125" s="2">
        <v>1.0819300000000001</v>
      </c>
      <c r="D1125" s="2">
        <v>42.44</v>
      </c>
      <c r="E1125" s="2">
        <v>2.0019100000000001</v>
      </c>
    </row>
    <row r="1126" spans="1:5" x14ac:dyDescent="0.4">
      <c r="A1126" s="2">
        <v>42.46</v>
      </c>
      <c r="B1126" s="2">
        <v>1.10121</v>
      </c>
      <c r="D1126" s="2">
        <v>42.46</v>
      </c>
      <c r="E1126" s="2">
        <v>2.0040399999999998</v>
      </c>
    </row>
    <row r="1127" spans="1:5" x14ac:dyDescent="0.4">
      <c r="A1127" s="2">
        <v>42.48</v>
      </c>
      <c r="B1127" s="2">
        <v>1.0289200000000001</v>
      </c>
      <c r="D1127" s="2">
        <v>42.48</v>
      </c>
      <c r="E1127" s="2">
        <v>2.01254</v>
      </c>
    </row>
    <row r="1128" spans="1:5" x14ac:dyDescent="0.4">
      <c r="A1128" s="2">
        <v>42.5</v>
      </c>
      <c r="B1128" s="2">
        <v>1.0915699999999999</v>
      </c>
      <c r="D1128" s="2">
        <v>42.5</v>
      </c>
      <c r="E1128" s="2">
        <v>2.01254</v>
      </c>
    </row>
    <row r="1129" spans="1:5" x14ac:dyDescent="0.4">
      <c r="A1129" s="2">
        <v>42.52</v>
      </c>
      <c r="B1129" s="2">
        <v>1.0241</v>
      </c>
      <c r="D1129" s="2">
        <v>42.52</v>
      </c>
      <c r="E1129" s="2">
        <v>2.0008499999999998</v>
      </c>
    </row>
    <row r="1130" spans="1:5" x14ac:dyDescent="0.4">
      <c r="A1130" s="2">
        <v>42.54</v>
      </c>
      <c r="B1130" s="2">
        <v>1.0409600000000001</v>
      </c>
      <c r="D1130" s="2">
        <v>42.54</v>
      </c>
      <c r="E1130" s="2">
        <v>2.0072299999999998</v>
      </c>
    </row>
    <row r="1131" spans="1:5" x14ac:dyDescent="0.4">
      <c r="A1131" s="2">
        <v>42.56</v>
      </c>
      <c r="B1131" s="2">
        <v>1.00482</v>
      </c>
      <c r="D1131" s="2">
        <v>42.56</v>
      </c>
      <c r="E1131" s="2">
        <v>2.01254</v>
      </c>
    </row>
    <row r="1132" spans="1:5" x14ac:dyDescent="0.4">
      <c r="A1132" s="2">
        <v>42.58</v>
      </c>
      <c r="B1132" s="2">
        <v>1.07229</v>
      </c>
      <c r="D1132" s="2">
        <v>42.58</v>
      </c>
      <c r="E1132" s="2">
        <v>1.9870399999999999</v>
      </c>
    </row>
    <row r="1133" spans="1:5" x14ac:dyDescent="0.4">
      <c r="A1133" s="2">
        <v>42.6</v>
      </c>
      <c r="B1133" s="2">
        <v>1.0891599999999999</v>
      </c>
      <c r="D1133" s="2">
        <v>42.6</v>
      </c>
      <c r="E1133" s="2">
        <v>1.98278</v>
      </c>
    </row>
    <row r="1134" spans="1:5" x14ac:dyDescent="0.4">
      <c r="A1134" s="2">
        <v>42.62</v>
      </c>
      <c r="B1134" s="2">
        <v>1.10361</v>
      </c>
      <c r="D1134" s="2">
        <v>42.62</v>
      </c>
      <c r="E1134" s="2">
        <v>2.0263599999999999</v>
      </c>
    </row>
    <row r="1135" spans="1:5" x14ac:dyDescent="0.4">
      <c r="A1135" s="2">
        <v>42.64</v>
      </c>
      <c r="B1135" s="2">
        <v>1.09639</v>
      </c>
      <c r="D1135" s="2">
        <v>42.64</v>
      </c>
      <c r="E1135" s="2">
        <v>1.99447</v>
      </c>
    </row>
    <row r="1136" spans="1:5" x14ac:dyDescent="0.4">
      <c r="A1136" s="2">
        <v>42.66</v>
      </c>
      <c r="B1136" s="2">
        <v>1.0506</v>
      </c>
      <c r="D1136" s="2">
        <v>42.66</v>
      </c>
      <c r="E1136" s="2">
        <v>2.0199799999999999</v>
      </c>
    </row>
    <row r="1137" spans="1:5" x14ac:dyDescent="0.4">
      <c r="A1137" s="2">
        <v>42.68</v>
      </c>
      <c r="B1137" s="2">
        <v>1.07229</v>
      </c>
      <c r="D1137" s="2">
        <v>42.68</v>
      </c>
      <c r="E1137" s="2">
        <v>2.0316700000000001</v>
      </c>
    </row>
    <row r="1138" spans="1:5" x14ac:dyDescent="0.4">
      <c r="A1138" s="2">
        <v>42.7</v>
      </c>
      <c r="B1138" s="2">
        <v>1.0674699999999999</v>
      </c>
      <c r="D1138" s="2">
        <v>42.7</v>
      </c>
      <c r="E1138" s="2">
        <v>2.0316700000000001</v>
      </c>
    </row>
    <row r="1139" spans="1:5" x14ac:dyDescent="0.4">
      <c r="A1139" s="2">
        <v>42.72</v>
      </c>
      <c r="B1139" s="2">
        <v>1.0289200000000001</v>
      </c>
      <c r="D1139" s="2">
        <v>42.72</v>
      </c>
      <c r="E1139" s="2">
        <v>2.0476100000000002</v>
      </c>
    </row>
    <row r="1140" spans="1:5" x14ac:dyDescent="0.4">
      <c r="A1140" s="2">
        <v>42.74</v>
      </c>
      <c r="B1140" s="2">
        <v>1.1204799999999999</v>
      </c>
      <c r="D1140" s="2">
        <v>42.74</v>
      </c>
      <c r="E1140" s="2">
        <v>2.0348600000000001</v>
      </c>
    </row>
    <row r="1141" spans="1:5" x14ac:dyDescent="0.4">
      <c r="A1141" s="2">
        <v>42.76</v>
      </c>
      <c r="B1141" s="2">
        <v>1.0747</v>
      </c>
      <c r="D1141" s="2">
        <v>42.76</v>
      </c>
      <c r="E1141" s="2">
        <v>2.0274200000000002</v>
      </c>
    </row>
    <row r="1142" spans="1:5" x14ac:dyDescent="0.4">
      <c r="A1142" s="2">
        <v>42.78</v>
      </c>
      <c r="B1142" s="2">
        <v>1.0747</v>
      </c>
      <c r="D1142" s="2">
        <v>42.78</v>
      </c>
      <c r="E1142" s="2">
        <v>2.0072299999999998</v>
      </c>
    </row>
    <row r="1143" spans="1:5" x14ac:dyDescent="0.4">
      <c r="A1143" s="2">
        <v>42.8</v>
      </c>
      <c r="B1143" s="2">
        <v>1.0289200000000001</v>
      </c>
      <c r="D1143" s="2">
        <v>42.8</v>
      </c>
      <c r="E1143" s="2">
        <v>2.0529199999999999</v>
      </c>
    </row>
    <row r="1144" spans="1:5" x14ac:dyDescent="0.4">
      <c r="A1144" s="2">
        <v>42.82</v>
      </c>
      <c r="B1144" s="2">
        <v>1.09639</v>
      </c>
      <c r="D1144" s="2">
        <v>42.82</v>
      </c>
      <c r="E1144" s="2">
        <v>2.0263599999999999</v>
      </c>
    </row>
    <row r="1145" spans="1:5" x14ac:dyDescent="0.4">
      <c r="A1145" s="2">
        <v>42.84</v>
      </c>
      <c r="B1145" s="2">
        <v>1.09639</v>
      </c>
      <c r="D1145" s="2">
        <v>42.84</v>
      </c>
      <c r="E1145" s="2">
        <v>2.0199799999999999</v>
      </c>
    </row>
    <row r="1146" spans="1:5" x14ac:dyDescent="0.4">
      <c r="A1146" s="2">
        <v>42.86</v>
      </c>
      <c r="B1146" s="2">
        <v>1.0988</v>
      </c>
      <c r="D1146" s="2">
        <v>42.86</v>
      </c>
      <c r="E1146" s="2">
        <v>2.0242300000000002</v>
      </c>
    </row>
    <row r="1147" spans="1:5" x14ac:dyDescent="0.4">
      <c r="A1147" s="2">
        <v>42.88</v>
      </c>
      <c r="B1147" s="2">
        <v>1.0674699999999999</v>
      </c>
      <c r="D1147" s="2">
        <v>42.88</v>
      </c>
      <c r="E1147" s="2">
        <v>2.0231699999999999</v>
      </c>
    </row>
    <row r="1148" spans="1:5" x14ac:dyDescent="0.4">
      <c r="A1148" s="2">
        <v>42.9</v>
      </c>
      <c r="B1148" s="2">
        <v>1.0602400000000001</v>
      </c>
      <c r="D1148" s="2">
        <v>42.9</v>
      </c>
      <c r="E1148" s="2">
        <v>2.0008499999999998</v>
      </c>
    </row>
    <row r="1149" spans="1:5" x14ac:dyDescent="0.4">
      <c r="A1149" s="2">
        <v>42.92</v>
      </c>
      <c r="B1149" s="2">
        <v>1.10121</v>
      </c>
      <c r="D1149" s="2">
        <v>42.92</v>
      </c>
      <c r="E1149" s="2">
        <v>2.0412300000000001</v>
      </c>
    </row>
    <row r="1150" spans="1:5" x14ac:dyDescent="0.4">
      <c r="A1150" s="2">
        <v>42.94</v>
      </c>
      <c r="B1150" s="2">
        <v>1.0602400000000001</v>
      </c>
      <c r="D1150" s="2">
        <v>42.94</v>
      </c>
      <c r="E1150" s="2">
        <v>2.0401699999999998</v>
      </c>
    </row>
    <row r="1151" spans="1:5" x14ac:dyDescent="0.4">
      <c r="A1151" s="2">
        <v>42.96</v>
      </c>
      <c r="B1151" s="2">
        <v>1.05301</v>
      </c>
      <c r="D1151" s="2">
        <v>42.96</v>
      </c>
      <c r="E1151" s="2">
        <v>2.0337900000000002</v>
      </c>
    </row>
    <row r="1152" spans="1:5" x14ac:dyDescent="0.4">
      <c r="A1152" s="2">
        <v>42.98</v>
      </c>
      <c r="B1152" s="2">
        <v>1.11084</v>
      </c>
      <c r="D1152" s="2">
        <v>42.98</v>
      </c>
      <c r="E1152" s="2">
        <v>1.99766</v>
      </c>
    </row>
    <row r="1153" spans="1:5" x14ac:dyDescent="0.4">
      <c r="A1153" s="2">
        <v>43195</v>
      </c>
      <c r="B1153" s="2" t="s">
        <v>2</v>
      </c>
      <c r="D1153" s="2">
        <v>43</v>
      </c>
      <c r="E1153" s="2">
        <v>2.0412300000000001</v>
      </c>
    </row>
    <row r="1154" spans="1:5" x14ac:dyDescent="0.4">
      <c r="A1154" s="2">
        <v>43.02</v>
      </c>
      <c r="B1154" s="2">
        <v>1.0457799999999999</v>
      </c>
      <c r="D1154" s="2">
        <v>43.02</v>
      </c>
      <c r="E1154" s="2">
        <v>2.0688599999999999</v>
      </c>
    </row>
    <row r="1155" spans="1:5" x14ac:dyDescent="0.4">
      <c r="A1155" s="2">
        <v>43.04</v>
      </c>
      <c r="B1155" s="2">
        <v>1.0602400000000001</v>
      </c>
      <c r="D1155" s="2">
        <v>43.04</v>
      </c>
      <c r="E1155" s="2">
        <v>2.0646100000000001</v>
      </c>
    </row>
    <row r="1156" spans="1:5" x14ac:dyDescent="0.4">
      <c r="A1156" s="2">
        <v>43.06</v>
      </c>
      <c r="B1156" s="2">
        <v>1.10121</v>
      </c>
      <c r="D1156" s="2">
        <v>43.06</v>
      </c>
      <c r="E1156" s="2">
        <v>2.0295399999999999</v>
      </c>
    </row>
    <row r="1157" spans="1:5" x14ac:dyDescent="0.4">
      <c r="A1157" s="2">
        <v>43.08</v>
      </c>
      <c r="B1157" s="2">
        <v>1.0602400000000001</v>
      </c>
      <c r="D1157" s="2">
        <v>43.08</v>
      </c>
      <c r="E1157" s="2">
        <v>2.0762999999999998</v>
      </c>
    </row>
    <row r="1158" spans="1:5" x14ac:dyDescent="0.4">
      <c r="A1158" s="2">
        <v>43.1</v>
      </c>
      <c r="B1158" s="2">
        <v>1.11084</v>
      </c>
      <c r="D1158" s="2">
        <v>43.1</v>
      </c>
      <c r="E1158" s="2">
        <v>2.0380400000000001</v>
      </c>
    </row>
    <row r="1159" spans="1:5" x14ac:dyDescent="0.4">
      <c r="A1159" s="2">
        <v>43.12</v>
      </c>
      <c r="B1159" s="2">
        <v>1.1180699999999999</v>
      </c>
      <c r="D1159" s="2">
        <v>43.12</v>
      </c>
      <c r="E1159" s="2">
        <v>2.0635500000000002</v>
      </c>
    </row>
    <row r="1160" spans="1:5" x14ac:dyDescent="0.4">
      <c r="A1160" s="2">
        <v>43.14</v>
      </c>
      <c r="B1160" s="2">
        <v>1.09398</v>
      </c>
      <c r="D1160" s="2">
        <v>43.14</v>
      </c>
      <c r="E1160" s="2">
        <v>2.05186</v>
      </c>
    </row>
    <row r="1161" spans="1:5" x14ac:dyDescent="0.4">
      <c r="A1161" s="2">
        <v>43.16</v>
      </c>
      <c r="B1161" s="2">
        <v>1.10361</v>
      </c>
      <c r="D1161" s="2">
        <v>43.16</v>
      </c>
      <c r="E1161" s="2">
        <v>2.0380400000000001</v>
      </c>
    </row>
    <row r="1162" spans="1:5" x14ac:dyDescent="0.4">
      <c r="A1162" s="2">
        <v>43.18</v>
      </c>
      <c r="B1162" s="2">
        <v>1.05301</v>
      </c>
      <c r="D1162" s="2">
        <v>43.18</v>
      </c>
      <c r="E1162" s="2">
        <v>2.0592999999999999</v>
      </c>
    </row>
    <row r="1163" spans="1:5" x14ac:dyDescent="0.4">
      <c r="A1163" s="2">
        <v>43.2</v>
      </c>
      <c r="B1163" s="2">
        <v>1.05783</v>
      </c>
      <c r="D1163" s="2">
        <v>43.2</v>
      </c>
      <c r="E1163" s="2">
        <v>2.06568</v>
      </c>
    </row>
    <row r="1164" spans="1:5" x14ac:dyDescent="0.4">
      <c r="A1164" s="2">
        <v>43.22</v>
      </c>
      <c r="B1164" s="2">
        <v>1.10121</v>
      </c>
      <c r="D1164" s="2">
        <v>43.22</v>
      </c>
      <c r="E1164" s="2">
        <v>2.0805500000000001</v>
      </c>
    </row>
    <row r="1165" spans="1:5" x14ac:dyDescent="0.4">
      <c r="A1165" s="2">
        <v>43.24</v>
      </c>
      <c r="B1165" s="2">
        <v>1.1156600000000001</v>
      </c>
      <c r="D1165" s="2">
        <v>43.24</v>
      </c>
      <c r="E1165" s="2">
        <v>2.0699299999999998</v>
      </c>
    </row>
    <row r="1166" spans="1:5" x14ac:dyDescent="0.4">
      <c r="A1166" s="2">
        <v>43.26</v>
      </c>
      <c r="B1166" s="2">
        <v>1.09639</v>
      </c>
      <c r="D1166" s="2">
        <v>43.26</v>
      </c>
      <c r="E1166" s="2">
        <v>2.1166900000000002</v>
      </c>
    </row>
    <row r="1167" spans="1:5" x14ac:dyDescent="0.4">
      <c r="A1167" s="2">
        <v>43.28</v>
      </c>
      <c r="B1167" s="2">
        <v>1.0650599999999999</v>
      </c>
      <c r="D1167" s="2">
        <v>43.28</v>
      </c>
      <c r="E1167" s="2">
        <v>2.03592</v>
      </c>
    </row>
    <row r="1168" spans="1:5" x14ac:dyDescent="0.4">
      <c r="A1168" s="2">
        <v>43.3</v>
      </c>
      <c r="B1168" s="2">
        <v>1.02169</v>
      </c>
      <c r="D1168" s="2">
        <v>43.3</v>
      </c>
      <c r="E1168" s="2">
        <v>2.06568</v>
      </c>
    </row>
    <row r="1169" spans="1:5" x14ac:dyDescent="0.4">
      <c r="A1169" s="2">
        <v>43.32</v>
      </c>
      <c r="B1169" s="2">
        <v>1.1373500000000001</v>
      </c>
      <c r="D1169" s="2">
        <v>43.32</v>
      </c>
      <c r="E1169" s="2">
        <v>2.0869300000000002</v>
      </c>
    </row>
    <row r="1170" spans="1:5" x14ac:dyDescent="0.4">
      <c r="A1170" s="2">
        <v>43.34</v>
      </c>
      <c r="B1170" s="2">
        <v>1.1228899999999999</v>
      </c>
      <c r="D1170" s="2">
        <v>43.34</v>
      </c>
      <c r="E1170" s="2">
        <v>2.0667399999999998</v>
      </c>
    </row>
    <row r="1171" spans="1:5" x14ac:dyDescent="0.4">
      <c r="A1171" s="2">
        <v>43.36</v>
      </c>
      <c r="B1171" s="2">
        <v>1.09639</v>
      </c>
      <c r="D1171" s="2">
        <v>43.36</v>
      </c>
      <c r="E1171" s="2">
        <v>2.0688599999999999</v>
      </c>
    </row>
    <row r="1172" spans="1:5" x14ac:dyDescent="0.4">
      <c r="A1172" s="2">
        <v>43.38</v>
      </c>
      <c r="B1172" s="2">
        <v>1.10602</v>
      </c>
      <c r="D1172" s="2">
        <v>43.38</v>
      </c>
      <c r="E1172" s="2">
        <v>2.0667399999999998</v>
      </c>
    </row>
    <row r="1173" spans="1:5" x14ac:dyDescent="0.4">
      <c r="A1173" s="2">
        <v>43.4</v>
      </c>
      <c r="B1173" s="2">
        <v>1.1204799999999999</v>
      </c>
      <c r="D1173" s="2">
        <v>43.4</v>
      </c>
      <c r="E1173" s="2">
        <v>2.07524</v>
      </c>
    </row>
    <row r="1174" spans="1:5" x14ac:dyDescent="0.4">
      <c r="A1174" s="2">
        <v>43.42</v>
      </c>
      <c r="B1174" s="2">
        <v>1.07229</v>
      </c>
      <c r="D1174" s="2">
        <v>43.42</v>
      </c>
      <c r="E1174" s="2">
        <v>2.0592999999999999</v>
      </c>
    </row>
    <row r="1175" spans="1:5" x14ac:dyDescent="0.4">
      <c r="A1175" s="2">
        <v>43.44</v>
      </c>
      <c r="B1175" s="2">
        <v>1.09639</v>
      </c>
      <c r="D1175" s="2">
        <v>43.44</v>
      </c>
      <c r="E1175" s="2">
        <v>2.0646100000000001</v>
      </c>
    </row>
    <row r="1176" spans="1:5" x14ac:dyDescent="0.4">
      <c r="A1176" s="2">
        <v>43.46</v>
      </c>
      <c r="B1176" s="2">
        <v>1.0698799999999999</v>
      </c>
      <c r="D1176" s="2">
        <v>43.46</v>
      </c>
      <c r="E1176" s="2">
        <v>2.07843</v>
      </c>
    </row>
    <row r="1177" spans="1:5" x14ac:dyDescent="0.4">
      <c r="A1177" s="2">
        <v>43.48</v>
      </c>
      <c r="B1177" s="2">
        <v>1.1156600000000001</v>
      </c>
      <c r="D1177" s="2">
        <v>43.48</v>
      </c>
      <c r="E1177" s="2">
        <v>2.06568</v>
      </c>
    </row>
    <row r="1178" spans="1:5" x14ac:dyDescent="0.4">
      <c r="A1178" s="2">
        <v>43.5</v>
      </c>
      <c r="B1178" s="2">
        <v>1.12771</v>
      </c>
      <c r="D1178" s="2">
        <v>43.5</v>
      </c>
      <c r="E1178" s="2">
        <v>2.07843</v>
      </c>
    </row>
    <row r="1179" spans="1:5" x14ac:dyDescent="0.4">
      <c r="A1179" s="2">
        <v>43.52</v>
      </c>
      <c r="B1179" s="2">
        <v>1.0819300000000001</v>
      </c>
      <c r="D1179" s="2">
        <v>43.52</v>
      </c>
      <c r="E1179" s="2">
        <v>2.0699299999999998</v>
      </c>
    </row>
    <row r="1180" spans="1:5" x14ac:dyDescent="0.4">
      <c r="A1180" s="2">
        <v>43.54</v>
      </c>
      <c r="B1180" s="2">
        <v>1.1494</v>
      </c>
      <c r="D1180" s="2">
        <v>43.54</v>
      </c>
      <c r="E1180" s="2">
        <v>2.0582400000000001</v>
      </c>
    </row>
    <row r="1181" spans="1:5" x14ac:dyDescent="0.4">
      <c r="A1181" s="2">
        <v>43.56</v>
      </c>
      <c r="B1181" s="2">
        <v>1.1156600000000001</v>
      </c>
      <c r="D1181" s="2">
        <v>43.56</v>
      </c>
      <c r="E1181" s="2">
        <v>2.0529199999999999</v>
      </c>
    </row>
    <row r="1182" spans="1:5" x14ac:dyDescent="0.4">
      <c r="A1182" s="2">
        <v>43.58</v>
      </c>
      <c r="B1182" s="2">
        <v>1.1204799999999999</v>
      </c>
      <c r="D1182" s="2">
        <v>43.58</v>
      </c>
      <c r="E1182" s="2">
        <v>2.0731099999999998</v>
      </c>
    </row>
    <row r="1183" spans="1:5" x14ac:dyDescent="0.4">
      <c r="A1183" s="2">
        <v>43.6</v>
      </c>
      <c r="B1183" s="2">
        <v>1.0650599999999999</v>
      </c>
      <c r="D1183" s="2">
        <v>43.6</v>
      </c>
      <c r="E1183" s="2">
        <v>2.0922399999999999</v>
      </c>
    </row>
    <row r="1184" spans="1:5" x14ac:dyDescent="0.4">
      <c r="A1184" s="2">
        <v>43.62</v>
      </c>
      <c r="B1184" s="2">
        <v>1.13012</v>
      </c>
      <c r="D1184" s="2">
        <v>43.62</v>
      </c>
      <c r="E1184" s="2">
        <v>2.0794899999999998</v>
      </c>
    </row>
    <row r="1185" spans="1:5" x14ac:dyDescent="0.4">
      <c r="A1185" s="2">
        <v>43.64</v>
      </c>
      <c r="B1185" s="2">
        <v>1.0819300000000001</v>
      </c>
      <c r="D1185" s="2">
        <v>43.64</v>
      </c>
      <c r="E1185" s="2">
        <v>2.1071200000000001</v>
      </c>
    </row>
    <row r="1186" spans="1:5" x14ac:dyDescent="0.4">
      <c r="A1186" s="2">
        <v>43.66</v>
      </c>
      <c r="B1186" s="2">
        <v>1.07711</v>
      </c>
      <c r="D1186" s="2">
        <v>43.66</v>
      </c>
      <c r="E1186" s="2">
        <v>2.0869300000000002</v>
      </c>
    </row>
    <row r="1187" spans="1:5" x14ac:dyDescent="0.4">
      <c r="A1187" s="2">
        <v>43.68</v>
      </c>
      <c r="B1187" s="2">
        <v>1.09398</v>
      </c>
      <c r="D1187" s="2">
        <v>43.68</v>
      </c>
      <c r="E1187" s="2">
        <v>2.0762999999999998</v>
      </c>
    </row>
    <row r="1188" spans="1:5" x14ac:dyDescent="0.4">
      <c r="A1188" s="2">
        <v>43.7</v>
      </c>
      <c r="B1188" s="2">
        <v>1.12771</v>
      </c>
      <c r="D1188" s="2">
        <v>43.7</v>
      </c>
      <c r="E1188" s="2">
        <v>2.0826799999999999</v>
      </c>
    </row>
    <row r="1189" spans="1:5" x14ac:dyDescent="0.4">
      <c r="A1189" s="2">
        <v>43.72</v>
      </c>
      <c r="B1189" s="2">
        <v>1.18313</v>
      </c>
      <c r="D1189" s="2">
        <v>43.72</v>
      </c>
      <c r="E1189" s="2">
        <v>2.0826799999999999</v>
      </c>
    </row>
    <row r="1190" spans="1:5" x14ac:dyDescent="0.4">
      <c r="A1190" s="2">
        <v>43.74</v>
      </c>
      <c r="B1190" s="2">
        <v>1.1397600000000001</v>
      </c>
      <c r="D1190" s="2">
        <v>43.74</v>
      </c>
      <c r="E1190" s="2">
        <v>2.0646100000000001</v>
      </c>
    </row>
    <row r="1191" spans="1:5" x14ac:dyDescent="0.4">
      <c r="A1191" s="2">
        <v>43.76</v>
      </c>
      <c r="B1191" s="2">
        <v>1.1494</v>
      </c>
      <c r="D1191" s="2">
        <v>43.76</v>
      </c>
      <c r="E1191" s="2">
        <v>2.0964900000000002</v>
      </c>
    </row>
    <row r="1192" spans="1:5" x14ac:dyDescent="0.4">
      <c r="A1192" s="2">
        <v>43.78</v>
      </c>
      <c r="B1192" s="2">
        <v>1.1879500000000001</v>
      </c>
      <c r="D1192" s="2">
        <v>43.78</v>
      </c>
      <c r="E1192" s="2">
        <v>2.0890499999999999</v>
      </c>
    </row>
    <row r="1193" spans="1:5" x14ac:dyDescent="0.4">
      <c r="A1193" s="2">
        <v>43.8</v>
      </c>
      <c r="B1193" s="2">
        <v>1.11084</v>
      </c>
      <c r="D1193" s="2">
        <v>43.8</v>
      </c>
      <c r="E1193" s="2">
        <v>2.0794899999999998</v>
      </c>
    </row>
    <row r="1194" spans="1:5" x14ac:dyDescent="0.4">
      <c r="A1194" s="2">
        <v>43.82</v>
      </c>
      <c r="B1194" s="2">
        <v>1.13012</v>
      </c>
      <c r="D1194" s="2">
        <v>43.82</v>
      </c>
      <c r="E1194" s="2">
        <v>2.0571700000000002</v>
      </c>
    </row>
    <row r="1195" spans="1:5" x14ac:dyDescent="0.4">
      <c r="A1195" s="2">
        <v>43.84</v>
      </c>
      <c r="B1195" s="2">
        <v>1.11084</v>
      </c>
      <c r="D1195" s="2">
        <v>43.84</v>
      </c>
      <c r="E1195" s="2">
        <v>2.1135000000000002</v>
      </c>
    </row>
    <row r="1196" spans="1:5" x14ac:dyDescent="0.4">
      <c r="A1196" s="2">
        <v>43.86</v>
      </c>
      <c r="B1196" s="2">
        <v>1.13012</v>
      </c>
      <c r="D1196" s="2">
        <v>43.86</v>
      </c>
      <c r="E1196" s="2">
        <v>2.1060599999999998</v>
      </c>
    </row>
    <row r="1197" spans="1:5" x14ac:dyDescent="0.4">
      <c r="A1197" s="2">
        <v>43.88</v>
      </c>
      <c r="B1197" s="2">
        <v>1.07952</v>
      </c>
      <c r="D1197" s="2">
        <v>43.88</v>
      </c>
      <c r="E1197" s="2">
        <v>2.0741800000000001</v>
      </c>
    </row>
    <row r="1198" spans="1:5" x14ac:dyDescent="0.4">
      <c r="A1198" s="2">
        <v>43.9</v>
      </c>
      <c r="B1198" s="2">
        <v>1.09639</v>
      </c>
      <c r="D1198" s="2">
        <v>43.9</v>
      </c>
      <c r="E1198" s="2">
        <v>2.0996800000000002</v>
      </c>
    </row>
    <row r="1199" spans="1:5" x14ac:dyDescent="0.4">
      <c r="A1199" s="2">
        <v>43.92</v>
      </c>
      <c r="B1199" s="2">
        <v>1.0843400000000001</v>
      </c>
      <c r="D1199" s="2">
        <v>43.92</v>
      </c>
      <c r="E1199" s="2">
        <v>2.0858699999999999</v>
      </c>
    </row>
    <row r="1200" spans="1:5" x14ac:dyDescent="0.4">
      <c r="A1200" s="2">
        <v>43.94</v>
      </c>
      <c r="B1200" s="2">
        <v>1.1132500000000001</v>
      </c>
      <c r="D1200" s="2">
        <v>43.94</v>
      </c>
      <c r="E1200" s="2">
        <v>2.1166900000000002</v>
      </c>
    </row>
    <row r="1201" spans="1:5" x14ac:dyDescent="0.4">
      <c r="A1201" s="2">
        <v>43.96</v>
      </c>
      <c r="B1201" s="2">
        <v>1.11084</v>
      </c>
      <c r="D1201" s="2">
        <v>43.96</v>
      </c>
      <c r="E1201" s="2">
        <v>2.0986199999999999</v>
      </c>
    </row>
    <row r="1202" spans="1:5" x14ac:dyDescent="0.4">
      <c r="A1202" s="2">
        <v>43.98</v>
      </c>
      <c r="B1202" s="2">
        <v>1.09398</v>
      </c>
      <c r="D1202" s="2">
        <v>43.98</v>
      </c>
      <c r="E1202" s="2">
        <v>2.0933099999999998</v>
      </c>
    </row>
    <row r="1203" spans="1:5" x14ac:dyDescent="0.4">
      <c r="A1203" s="2">
        <v>44250</v>
      </c>
      <c r="B1203" s="2" t="s">
        <v>2</v>
      </c>
      <c r="D1203" s="2">
        <v>44</v>
      </c>
      <c r="E1203" s="2">
        <v>2.0805500000000001</v>
      </c>
    </row>
    <row r="1204" spans="1:5" x14ac:dyDescent="0.4">
      <c r="A1204" s="2">
        <v>44.02</v>
      </c>
      <c r="B1204" s="2">
        <v>1.1132500000000001</v>
      </c>
      <c r="D1204" s="2">
        <v>44.02</v>
      </c>
      <c r="E1204" s="2">
        <v>2.105</v>
      </c>
    </row>
    <row r="1205" spans="1:5" x14ac:dyDescent="0.4">
      <c r="A1205" s="2">
        <v>44.04</v>
      </c>
      <c r="B1205" s="2">
        <v>1.1710799999999999</v>
      </c>
      <c r="D1205" s="2">
        <v>44.04</v>
      </c>
      <c r="E1205" s="2">
        <v>2.11456</v>
      </c>
    </row>
    <row r="1206" spans="1:5" x14ac:dyDescent="0.4">
      <c r="A1206" s="2">
        <v>44.06</v>
      </c>
      <c r="B1206" s="2">
        <v>1.1204799999999999</v>
      </c>
      <c r="D1206" s="2">
        <v>44.06</v>
      </c>
      <c r="E1206" s="2">
        <v>2.0635500000000002</v>
      </c>
    </row>
    <row r="1207" spans="1:5" x14ac:dyDescent="0.4">
      <c r="A1207" s="2">
        <v>44.08</v>
      </c>
      <c r="B1207" s="2">
        <v>1.15181</v>
      </c>
      <c r="D1207" s="2">
        <v>44.08</v>
      </c>
      <c r="E1207" s="2">
        <v>2.1135000000000002</v>
      </c>
    </row>
    <row r="1208" spans="1:5" x14ac:dyDescent="0.4">
      <c r="A1208" s="2">
        <v>44.1</v>
      </c>
      <c r="B1208" s="2">
        <v>1.14699</v>
      </c>
      <c r="D1208" s="2">
        <v>44.1</v>
      </c>
      <c r="E1208" s="2">
        <v>2.1071200000000001</v>
      </c>
    </row>
    <row r="1209" spans="1:5" x14ac:dyDescent="0.4">
      <c r="A1209" s="2">
        <v>44.12</v>
      </c>
      <c r="B1209" s="2">
        <v>1.10843</v>
      </c>
      <c r="D1209" s="2">
        <v>44.12</v>
      </c>
      <c r="E1209" s="2">
        <v>2.1251899999999999</v>
      </c>
    </row>
    <row r="1210" spans="1:5" x14ac:dyDescent="0.4">
      <c r="A1210" s="2">
        <v>44.14</v>
      </c>
      <c r="B1210" s="2">
        <v>1.15422</v>
      </c>
      <c r="D1210" s="2">
        <v>44.14</v>
      </c>
      <c r="E1210" s="2">
        <v>2.1007400000000001</v>
      </c>
    </row>
    <row r="1211" spans="1:5" x14ac:dyDescent="0.4">
      <c r="A1211" s="2">
        <v>44.16</v>
      </c>
      <c r="B1211" s="2">
        <v>1.1373500000000001</v>
      </c>
      <c r="D1211" s="2">
        <v>44.16</v>
      </c>
      <c r="E1211" s="2">
        <v>2.0646100000000001</v>
      </c>
    </row>
    <row r="1212" spans="1:5" x14ac:dyDescent="0.4">
      <c r="A1212" s="2">
        <v>44.18</v>
      </c>
      <c r="B1212" s="2">
        <v>1.11084</v>
      </c>
      <c r="D1212" s="2">
        <v>44.18</v>
      </c>
      <c r="E1212" s="2">
        <v>2.0933099999999998</v>
      </c>
    </row>
    <row r="1213" spans="1:5" x14ac:dyDescent="0.4">
      <c r="A1213" s="2">
        <v>44.2</v>
      </c>
      <c r="B1213" s="2">
        <v>1.1445799999999999</v>
      </c>
      <c r="D1213" s="2">
        <v>44.2</v>
      </c>
      <c r="E1213" s="2">
        <v>2.1103100000000001</v>
      </c>
    </row>
    <row r="1214" spans="1:5" x14ac:dyDescent="0.4">
      <c r="A1214" s="2">
        <v>44.22</v>
      </c>
      <c r="B1214" s="2">
        <v>1.09639</v>
      </c>
      <c r="D1214" s="2">
        <v>44.22</v>
      </c>
      <c r="E1214" s="2">
        <v>2.0901200000000002</v>
      </c>
    </row>
    <row r="1215" spans="1:5" x14ac:dyDescent="0.4">
      <c r="A1215" s="2">
        <v>44.24</v>
      </c>
      <c r="B1215" s="2">
        <v>1.10843</v>
      </c>
      <c r="D1215" s="2">
        <v>44.24</v>
      </c>
      <c r="E1215" s="2">
        <v>2.0858699999999999</v>
      </c>
    </row>
    <row r="1216" spans="1:5" x14ac:dyDescent="0.4">
      <c r="A1216" s="2">
        <v>44.26</v>
      </c>
      <c r="B1216" s="2">
        <v>1.11084</v>
      </c>
      <c r="D1216" s="2">
        <v>44.26</v>
      </c>
      <c r="E1216" s="2">
        <v>2.11456</v>
      </c>
    </row>
    <row r="1217" spans="1:5" x14ac:dyDescent="0.4">
      <c r="A1217" s="2">
        <v>44.28</v>
      </c>
      <c r="B1217" s="2">
        <v>1.1132500000000001</v>
      </c>
      <c r="D1217" s="2">
        <v>44.28</v>
      </c>
      <c r="E1217" s="2">
        <v>2.0943700000000001</v>
      </c>
    </row>
    <row r="1218" spans="1:5" x14ac:dyDescent="0.4">
      <c r="A1218" s="2">
        <v>44.3</v>
      </c>
      <c r="B1218" s="2">
        <v>1.1180699999999999</v>
      </c>
      <c r="D1218" s="2">
        <v>44.3</v>
      </c>
      <c r="E1218" s="2">
        <v>2.0699299999999998</v>
      </c>
    </row>
    <row r="1219" spans="1:5" x14ac:dyDescent="0.4">
      <c r="A1219" s="2">
        <v>44.32</v>
      </c>
      <c r="B1219" s="2">
        <v>1.0650599999999999</v>
      </c>
      <c r="D1219" s="2">
        <v>44.32</v>
      </c>
      <c r="E1219" s="2">
        <v>2.1326299999999998</v>
      </c>
    </row>
    <row r="1220" spans="1:5" x14ac:dyDescent="0.4">
      <c r="A1220" s="2">
        <v>44.34</v>
      </c>
      <c r="B1220" s="2">
        <v>1.1228899999999999</v>
      </c>
      <c r="D1220" s="2">
        <v>44.34</v>
      </c>
      <c r="E1220" s="2">
        <v>2.1060599999999998</v>
      </c>
    </row>
    <row r="1221" spans="1:5" x14ac:dyDescent="0.4">
      <c r="A1221" s="2">
        <v>44.36</v>
      </c>
      <c r="B1221" s="2">
        <v>1.1445799999999999</v>
      </c>
      <c r="D1221" s="2">
        <v>44.36</v>
      </c>
      <c r="E1221" s="2">
        <v>2.12094</v>
      </c>
    </row>
    <row r="1222" spans="1:5" x14ac:dyDescent="0.4">
      <c r="A1222" s="2">
        <v>44.38</v>
      </c>
      <c r="B1222" s="2">
        <v>1.10602</v>
      </c>
      <c r="D1222" s="2">
        <v>44.38</v>
      </c>
      <c r="E1222" s="2">
        <v>2.0922399999999999</v>
      </c>
    </row>
    <row r="1223" spans="1:5" x14ac:dyDescent="0.4">
      <c r="A1223" s="2">
        <v>44.4</v>
      </c>
      <c r="B1223" s="2">
        <v>1.1253</v>
      </c>
      <c r="D1223" s="2">
        <v>44.4</v>
      </c>
      <c r="E1223" s="2">
        <v>2.0667399999999998</v>
      </c>
    </row>
    <row r="1224" spans="1:5" x14ac:dyDescent="0.4">
      <c r="A1224" s="2">
        <v>44.42</v>
      </c>
      <c r="B1224" s="2">
        <v>1.0891599999999999</v>
      </c>
      <c r="D1224" s="2">
        <v>44.42</v>
      </c>
      <c r="E1224" s="2">
        <v>2.0571700000000002</v>
      </c>
    </row>
    <row r="1225" spans="1:5" x14ac:dyDescent="0.4">
      <c r="A1225" s="2">
        <v>44.44</v>
      </c>
      <c r="B1225" s="2">
        <v>1.0867500000000001</v>
      </c>
      <c r="D1225" s="2">
        <v>44.44</v>
      </c>
      <c r="E1225" s="2">
        <v>2.08162</v>
      </c>
    </row>
    <row r="1226" spans="1:5" x14ac:dyDescent="0.4">
      <c r="A1226" s="2">
        <v>44.46</v>
      </c>
      <c r="B1226" s="2">
        <v>1.1253</v>
      </c>
      <c r="D1226" s="2">
        <v>44.46</v>
      </c>
      <c r="E1226" s="2">
        <v>2.0837400000000001</v>
      </c>
    </row>
    <row r="1227" spans="1:5" x14ac:dyDescent="0.4">
      <c r="A1227" s="2">
        <v>44.48</v>
      </c>
      <c r="B1227" s="2">
        <v>1.1373500000000001</v>
      </c>
      <c r="D1227" s="2">
        <v>44.48</v>
      </c>
      <c r="E1227" s="2">
        <v>2.12094</v>
      </c>
    </row>
    <row r="1228" spans="1:5" x14ac:dyDescent="0.4">
      <c r="A1228" s="2">
        <v>44.5</v>
      </c>
      <c r="B1228" s="2">
        <v>1.1373500000000001</v>
      </c>
      <c r="D1228" s="2">
        <v>44.5</v>
      </c>
      <c r="E1228" s="2">
        <v>2.0720499999999999</v>
      </c>
    </row>
    <row r="1229" spans="1:5" x14ac:dyDescent="0.4">
      <c r="A1229" s="2">
        <v>44.52</v>
      </c>
      <c r="B1229" s="2">
        <v>1.05783</v>
      </c>
      <c r="D1229" s="2">
        <v>44.52</v>
      </c>
      <c r="E1229" s="2">
        <v>2.0741800000000001</v>
      </c>
    </row>
    <row r="1230" spans="1:5" x14ac:dyDescent="0.4">
      <c r="A1230" s="2">
        <v>44.54</v>
      </c>
      <c r="B1230" s="2">
        <v>1.1349400000000001</v>
      </c>
      <c r="D1230" s="2">
        <v>44.54</v>
      </c>
      <c r="E1230" s="2">
        <v>2.0837400000000001</v>
      </c>
    </row>
    <row r="1231" spans="1:5" x14ac:dyDescent="0.4">
      <c r="A1231" s="2">
        <v>44.56</v>
      </c>
      <c r="B1231" s="2">
        <v>1.1397600000000001</v>
      </c>
      <c r="D1231" s="2">
        <v>44.56</v>
      </c>
      <c r="E1231" s="2">
        <v>2.0922399999999999</v>
      </c>
    </row>
    <row r="1232" spans="1:5" x14ac:dyDescent="0.4">
      <c r="A1232" s="2">
        <v>44.58</v>
      </c>
      <c r="B1232" s="2">
        <v>1.1373500000000001</v>
      </c>
      <c r="D1232" s="2">
        <v>44.58</v>
      </c>
      <c r="E1232" s="2">
        <v>2.0933099999999998</v>
      </c>
    </row>
    <row r="1233" spans="1:5" x14ac:dyDescent="0.4">
      <c r="A1233" s="2">
        <v>44.6</v>
      </c>
      <c r="B1233" s="2">
        <v>1.05301</v>
      </c>
      <c r="D1233" s="2">
        <v>44.6</v>
      </c>
      <c r="E1233" s="2">
        <v>2.1251899999999999</v>
      </c>
    </row>
    <row r="1234" spans="1:5" x14ac:dyDescent="0.4">
      <c r="A1234" s="2">
        <v>44.62</v>
      </c>
      <c r="B1234" s="2">
        <v>1.14699</v>
      </c>
      <c r="D1234" s="2">
        <v>44.62</v>
      </c>
      <c r="E1234" s="2">
        <v>2.0603600000000002</v>
      </c>
    </row>
    <row r="1235" spans="1:5" x14ac:dyDescent="0.4">
      <c r="A1235" s="2">
        <v>44.64</v>
      </c>
      <c r="B1235" s="2">
        <v>1.0457799999999999</v>
      </c>
      <c r="D1235" s="2">
        <v>44.64</v>
      </c>
      <c r="E1235" s="2">
        <v>2.06568</v>
      </c>
    </row>
    <row r="1236" spans="1:5" x14ac:dyDescent="0.4">
      <c r="A1236" s="2">
        <v>44.66</v>
      </c>
      <c r="B1236" s="2">
        <v>1.09398</v>
      </c>
      <c r="D1236" s="2">
        <v>44.66</v>
      </c>
      <c r="E1236" s="2">
        <v>2.0741800000000001</v>
      </c>
    </row>
    <row r="1237" spans="1:5" x14ac:dyDescent="0.4">
      <c r="A1237" s="2">
        <v>44.68</v>
      </c>
      <c r="B1237" s="2">
        <v>1.09639</v>
      </c>
      <c r="D1237" s="2">
        <v>44.68</v>
      </c>
      <c r="E1237" s="2">
        <v>2.0571700000000002</v>
      </c>
    </row>
    <row r="1238" spans="1:5" x14ac:dyDescent="0.4">
      <c r="A1238" s="2">
        <v>44.7</v>
      </c>
      <c r="B1238" s="2">
        <v>1.1349400000000001</v>
      </c>
      <c r="D1238" s="2">
        <v>44.7</v>
      </c>
      <c r="E1238" s="2">
        <v>2.06142</v>
      </c>
    </row>
    <row r="1239" spans="1:5" x14ac:dyDescent="0.4">
      <c r="A1239" s="2">
        <v>44.72</v>
      </c>
      <c r="B1239" s="2">
        <v>1.05542</v>
      </c>
      <c r="D1239" s="2">
        <v>44.72</v>
      </c>
      <c r="E1239" s="2">
        <v>2.03911</v>
      </c>
    </row>
    <row r="1240" spans="1:5" x14ac:dyDescent="0.4">
      <c r="A1240" s="2">
        <v>44.74</v>
      </c>
      <c r="B1240" s="2">
        <v>1.11084</v>
      </c>
      <c r="D1240" s="2">
        <v>44.74</v>
      </c>
      <c r="E1240" s="2">
        <v>2.0433599999999998</v>
      </c>
    </row>
    <row r="1241" spans="1:5" x14ac:dyDescent="0.4">
      <c r="A1241" s="2">
        <v>44.76</v>
      </c>
      <c r="B1241" s="2">
        <v>1.07952</v>
      </c>
      <c r="D1241" s="2">
        <v>44.76</v>
      </c>
      <c r="E1241" s="2">
        <v>2.0571700000000002</v>
      </c>
    </row>
    <row r="1242" spans="1:5" x14ac:dyDescent="0.4">
      <c r="A1242" s="2">
        <v>44.78</v>
      </c>
      <c r="B1242" s="2">
        <v>1.09398</v>
      </c>
      <c r="D1242" s="2">
        <v>44.78</v>
      </c>
      <c r="E1242" s="2">
        <v>2.0380400000000001</v>
      </c>
    </row>
    <row r="1243" spans="1:5" x14ac:dyDescent="0.4">
      <c r="A1243" s="2">
        <v>44.8</v>
      </c>
      <c r="B1243" s="2">
        <v>1.0602400000000001</v>
      </c>
      <c r="D1243" s="2">
        <v>44.8</v>
      </c>
      <c r="E1243" s="2">
        <v>2.0762999999999998</v>
      </c>
    </row>
    <row r="1244" spans="1:5" x14ac:dyDescent="0.4">
      <c r="A1244" s="2">
        <v>44.82</v>
      </c>
      <c r="B1244" s="2">
        <v>1.0457799999999999</v>
      </c>
      <c r="D1244" s="2">
        <v>44.82</v>
      </c>
      <c r="E1244" s="2">
        <v>2.0337900000000002</v>
      </c>
    </row>
    <row r="1245" spans="1:5" x14ac:dyDescent="0.4">
      <c r="A1245" s="2">
        <v>44.84</v>
      </c>
      <c r="B1245" s="2">
        <v>1.0650599999999999</v>
      </c>
      <c r="D1245" s="2">
        <v>44.84</v>
      </c>
      <c r="E1245" s="2">
        <v>2.0476100000000002</v>
      </c>
    </row>
    <row r="1246" spans="1:5" x14ac:dyDescent="0.4">
      <c r="A1246" s="2">
        <v>44.86</v>
      </c>
      <c r="B1246" s="2">
        <v>1.09639</v>
      </c>
      <c r="D1246" s="2">
        <v>44.86</v>
      </c>
      <c r="E1246" s="2">
        <v>2.05186</v>
      </c>
    </row>
    <row r="1247" spans="1:5" x14ac:dyDescent="0.4">
      <c r="A1247" s="2">
        <v>44.88</v>
      </c>
      <c r="B1247" s="2">
        <v>1.09398</v>
      </c>
      <c r="D1247" s="2">
        <v>44.88</v>
      </c>
      <c r="E1247" s="2">
        <v>2.0178500000000001</v>
      </c>
    </row>
    <row r="1248" spans="1:5" x14ac:dyDescent="0.4">
      <c r="A1248" s="2">
        <v>44.9</v>
      </c>
      <c r="B1248" s="2">
        <v>1.1349400000000001</v>
      </c>
      <c r="D1248" s="2">
        <v>44.9</v>
      </c>
      <c r="E1248" s="2">
        <v>2.03592</v>
      </c>
    </row>
    <row r="1249" spans="1:5" x14ac:dyDescent="0.4">
      <c r="A1249" s="2">
        <v>44.92</v>
      </c>
      <c r="B1249" s="2">
        <v>1.0457799999999999</v>
      </c>
      <c r="D1249" s="2">
        <v>44.92</v>
      </c>
      <c r="E1249" s="2">
        <v>2.0444200000000001</v>
      </c>
    </row>
    <row r="1250" spans="1:5" x14ac:dyDescent="0.4">
      <c r="A1250" s="2">
        <v>44.94</v>
      </c>
      <c r="B1250" s="2">
        <v>1.0891599999999999</v>
      </c>
      <c r="D1250" s="2">
        <v>44.94</v>
      </c>
      <c r="E1250" s="2">
        <v>2.0433599999999998</v>
      </c>
    </row>
    <row r="1251" spans="1:5" x14ac:dyDescent="0.4">
      <c r="A1251" s="2">
        <v>44.96</v>
      </c>
      <c r="B1251" s="2">
        <v>1.09639</v>
      </c>
      <c r="D1251" s="2">
        <v>44.96</v>
      </c>
      <c r="E1251" s="2">
        <v>2.0295399999999999</v>
      </c>
    </row>
    <row r="1252" spans="1:5" x14ac:dyDescent="0.4">
      <c r="A1252" s="2">
        <v>44.98</v>
      </c>
      <c r="B1252" s="2">
        <v>1.0144599999999999</v>
      </c>
      <c r="D1252" s="2">
        <v>44.98</v>
      </c>
      <c r="E1252" s="2">
        <v>2.0242300000000002</v>
      </c>
    </row>
    <row r="1253" spans="1:5" x14ac:dyDescent="0.4">
      <c r="A1253" s="2">
        <v>45165</v>
      </c>
      <c r="B1253" s="2" t="s">
        <v>2</v>
      </c>
      <c r="D1253" s="2">
        <v>45</v>
      </c>
      <c r="E1253" s="2">
        <v>2.01892</v>
      </c>
    </row>
    <row r="1254" spans="1:5" x14ac:dyDescent="0.4">
      <c r="A1254" s="2">
        <v>45.02</v>
      </c>
      <c r="B1254" s="2">
        <v>1.07229</v>
      </c>
      <c r="D1254" s="2">
        <v>45.02</v>
      </c>
      <c r="E1254" s="2">
        <v>2.01254</v>
      </c>
    </row>
    <row r="1255" spans="1:5" x14ac:dyDescent="0.4">
      <c r="A1255" s="2">
        <v>45.04</v>
      </c>
      <c r="B1255" s="2">
        <v>1.02169</v>
      </c>
      <c r="D1255" s="2">
        <v>45.04</v>
      </c>
      <c r="E1255" s="2">
        <v>2.0263599999999999</v>
      </c>
    </row>
    <row r="1256" spans="1:5" x14ac:dyDescent="0.4">
      <c r="A1256" s="2">
        <v>45.06</v>
      </c>
      <c r="B1256" s="2">
        <v>1.05301</v>
      </c>
      <c r="D1256" s="2">
        <v>45.06</v>
      </c>
      <c r="E1256" s="2">
        <v>2.0135999999999998</v>
      </c>
    </row>
    <row r="1257" spans="1:5" x14ac:dyDescent="0.4">
      <c r="A1257" s="2">
        <v>45.08</v>
      </c>
      <c r="B1257" s="2">
        <v>1.10602</v>
      </c>
      <c r="D1257" s="2">
        <v>45.08</v>
      </c>
      <c r="E1257" s="2">
        <v>2.0476100000000002</v>
      </c>
    </row>
    <row r="1258" spans="1:5" x14ac:dyDescent="0.4">
      <c r="A1258" s="2">
        <v>45.1</v>
      </c>
      <c r="B1258" s="2">
        <v>1.0626500000000001</v>
      </c>
      <c r="D1258" s="2">
        <v>45.1</v>
      </c>
      <c r="E1258" s="2">
        <v>1.9817199999999999</v>
      </c>
    </row>
    <row r="1259" spans="1:5" x14ac:dyDescent="0.4">
      <c r="A1259" s="2">
        <v>45.12</v>
      </c>
      <c r="B1259" s="2">
        <v>1.0409600000000001</v>
      </c>
      <c r="D1259" s="2">
        <v>45.12</v>
      </c>
      <c r="E1259" s="2">
        <v>1.97428</v>
      </c>
    </row>
    <row r="1260" spans="1:5" x14ac:dyDescent="0.4">
      <c r="A1260" s="2">
        <v>45.14</v>
      </c>
      <c r="B1260" s="2">
        <v>1.05783</v>
      </c>
      <c r="D1260" s="2">
        <v>45.14</v>
      </c>
      <c r="E1260" s="2">
        <v>2.0221</v>
      </c>
    </row>
    <row r="1261" spans="1:5" x14ac:dyDescent="0.4">
      <c r="A1261" s="2">
        <v>45.16</v>
      </c>
      <c r="B1261" s="2">
        <v>1.0168699999999999</v>
      </c>
      <c r="D1261" s="2">
        <v>45.16</v>
      </c>
      <c r="E1261" s="2">
        <v>2.00935</v>
      </c>
    </row>
    <row r="1262" spans="1:5" x14ac:dyDescent="0.4">
      <c r="A1262" s="2">
        <v>45.18</v>
      </c>
      <c r="B1262" s="2">
        <v>1.0385500000000001</v>
      </c>
      <c r="D1262" s="2">
        <v>45.18</v>
      </c>
      <c r="E1262" s="2">
        <v>2.0019100000000001</v>
      </c>
    </row>
    <row r="1263" spans="1:5" x14ac:dyDescent="0.4">
      <c r="A1263" s="2">
        <v>45.2</v>
      </c>
      <c r="B1263" s="2">
        <v>1.0698799999999999</v>
      </c>
      <c r="D1263" s="2">
        <v>45.2</v>
      </c>
      <c r="E1263" s="2">
        <v>1.9753499999999999</v>
      </c>
    </row>
    <row r="1264" spans="1:5" x14ac:dyDescent="0.4">
      <c r="A1264" s="2">
        <v>45.22</v>
      </c>
      <c r="B1264" s="2">
        <v>1.0506</v>
      </c>
      <c r="D1264" s="2">
        <v>45.22</v>
      </c>
      <c r="E1264" s="2">
        <v>1.9965999999999999</v>
      </c>
    </row>
    <row r="1265" spans="1:5" x14ac:dyDescent="0.4">
      <c r="A1265" s="2">
        <v>45.24</v>
      </c>
      <c r="B1265" s="2">
        <v>0.99758999999999998</v>
      </c>
      <c r="D1265" s="2">
        <v>45.24</v>
      </c>
      <c r="E1265" s="2">
        <v>2.0051000000000001</v>
      </c>
    </row>
    <row r="1266" spans="1:5" x14ac:dyDescent="0.4">
      <c r="A1266" s="2">
        <v>45.26</v>
      </c>
      <c r="B1266" s="2">
        <v>1.04819</v>
      </c>
      <c r="D1266" s="2">
        <v>45.26</v>
      </c>
      <c r="E1266" s="2">
        <v>2.0051000000000001</v>
      </c>
    </row>
    <row r="1267" spans="1:5" x14ac:dyDescent="0.4">
      <c r="A1267" s="2">
        <v>45.28</v>
      </c>
      <c r="B1267" s="2">
        <v>1.0361499999999999</v>
      </c>
      <c r="D1267" s="2">
        <v>45.28</v>
      </c>
      <c r="E1267" s="2">
        <v>2.0008499999999998</v>
      </c>
    </row>
    <row r="1268" spans="1:5" x14ac:dyDescent="0.4">
      <c r="A1268" s="2">
        <v>45.3</v>
      </c>
      <c r="B1268" s="2">
        <v>1.0144599999999999</v>
      </c>
      <c r="D1268" s="2">
        <v>45.3</v>
      </c>
      <c r="E1268" s="2">
        <v>2.0008499999999998</v>
      </c>
    </row>
    <row r="1269" spans="1:5" x14ac:dyDescent="0.4">
      <c r="A1269" s="2">
        <v>45.32</v>
      </c>
      <c r="B1269" s="2">
        <v>1.0650599999999999</v>
      </c>
      <c r="D1269" s="2">
        <v>45.32</v>
      </c>
      <c r="E1269" s="2">
        <v>1.9689700000000001</v>
      </c>
    </row>
    <row r="1270" spans="1:5" x14ac:dyDescent="0.4">
      <c r="A1270" s="2">
        <v>45.34</v>
      </c>
      <c r="B1270" s="2">
        <v>1.00241</v>
      </c>
      <c r="D1270" s="2">
        <v>45.34</v>
      </c>
      <c r="E1270" s="2">
        <v>1.9934099999999999</v>
      </c>
    </row>
    <row r="1271" spans="1:5" x14ac:dyDescent="0.4">
      <c r="A1271" s="2">
        <v>45.36</v>
      </c>
      <c r="B1271" s="2">
        <v>1.0819300000000001</v>
      </c>
      <c r="D1271" s="2">
        <v>45.36</v>
      </c>
      <c r="E1271" s="2">
        <v>1.99766</v>
      </c>
    </row>
    <row r="1272" spans="1:5" x14ac:dyDescent="0.4">
      <c r="A1272" s="2">
        <v>45.38</v>
      </c>
      <c r="B1272" s="2">
        <v>0.99517999999999995</v>
      </c>
      <c r="D1272" s="2">
        <v>45.38</v>
      </c>
      <c r="E1272" s="2">
        <v>1.9625900000000001</v>
      </c>
    </row>
    <row r="1273" spans="1:5" x14ac:dyDescent="0.4">
      <c r="A1273" s="2">
        <v>45.4</v>
      </c>
      <c r="B1273" s="2">
        <v>1.03373</v>
      </c>
      <c r="D1273" s="2">
        <v>45.4</v>
      </c>
      <c r="E1273" s="2">
        <v>1.9455899999999999</v>
      </c>
    </row>
    <row r="1274" spans="1:5" x14ac:dyDescent="0.4">
      <c r="A1274" s="2">
        <v>45.42</v>
      </c>
      <c r="B1274" s="2">
        <v>1.0385500000000001</v>
      </c>
      <c r="D1274" s="2">
        <v>45.42</v>
      </c>
      <c r="E1274" s="2">
        <v>1.9955400000000001</v>
      </c>
    </row>
    <row r="1275" spans="1:5" x14ac:dyDescent="0.4">
      <c r="A1275" s="2">
        <v>45.44</v>
      </c>
      <c r="B1275" s="2">
        <v>1.0241</v>
      </c>
      <c r="D1275" s="2">
        <v>45.44</v>
      </c>
      <c r="E1275" s="2">
        <v>1.96791</v>
      </c>
    </row>
    <row r="1276" spans="1:5" x14ac:dyDescent="0.4">
      <c r="A1276" s="2">
        <v>45.46</v>
      </c>
      <c r="B1276" s="2">
        <v>1</v>
      </c>
      <c r="D1276" s="2">
        <v>45.46</v>
      </c>
      <c r="E1276" s="2">
        <v>1.95834</v>
      </c>
    </row>
    <row r="1277" spans="1:5" x14ac:dyDescent="0.4">
      <c r="A1277" s="2">
        <v>45.48</v>
      </c>
      <c r="B1277" s="2">
        <v>1</v>
      </c>
      <c r="D1277" s="2">
        <v>45.48</v>
      </c>
      <c r="E1277" s="2">
        <v>1.9657800000000001</v>
      </c>
    </row>
    <row r="1278" spans="1:5" x14ac:dyDescent="0.4">
      <c r="A1278" s="2">
        <v>45.5</v>
      </c>
      <c r="B1278" s="2">
        <v>0.99277000000000004</v>
      </c>
      <c r="D1278" s="2">
        <v>45.5</v>
      </c>
      <c r="E1278" s="2">
        <v>1.9551499999999999</v>
      </c>
    </row>
    <row r="1279" spans="1:5" x14ac:dyDescent="0.4">
      <c r="A1279" s="2">
        <v>45.52</v>
      </c>
      <c r="B1279" s="2">
        <v>1.0120499999999999</v>
      </c>
      <c r="D1279" s="2">
        <v>45.52</v>
      </c>
      <c r="E1279" s="2">
        <v>1.9785299999999999</v>
      </c>
    </row>
    <row r="1280" spans="1:5" x14ac:dyDescent="0.4">
      <c r="A1280" s="2">
        <v>45.54</v>
      </c>
      <c r="B1280" s="2">
        <v>0.93976000000000004</v>
      </c>
      <c r="D1280" s="2">
        <v>45.54</v>
      </c>
      <c r="E1280" s="2">
        <v>1.9817199999999999</v>
      </c>
    </row>
    <row r="1281" spans="1:5" x14ac:dyDescent="0.4">
      <c r="A1281" s="2">
        <v>45.56</v>
      </c>
      <c r="B1281" s="2">
        <v>1.05301</v>
      </c>
      <c r="D1281" s="2">
        <v>45.56</v>
      </c>
      <c r="E1281" s="2">
        <v>1.9689700000000001</v>
      </c>
    </row>
    <row r="1282" spans="1:5" x14ac:dyDescent="0.4">
      <c r="A1282" s="2">
        <v>45.58</v>
      </c>
      <c r="B1282" s="2">
        <v>0.99036000000000002</v>
      </c>
      <c r="D1282" s="2">
        <v>45.58</v>
      </c>
      <c r="E1282" s="2">
        <v>1.96153</v>
      </c>
    </row>
    <row r="1283" spans="1:5" x14ac:dyDescent="0.4">
      <c r="A1283" s="2">
        <v>45.6</v>
      </c>
      <c r="B1283" s="2">
        <v>1.0289200000000001</v>
      </c>
      <c r="D1283" s="2">
        <v>45.6</v>
      </c>
      <c r="E1283" s="2">
        <v>1.9509000000000001</v>
      </c>
    </row>
    <row r="1284" spans="1:5" x14ac:dyDescent="0.4">
      <c r="A1284" s="2">
        <v>45.62</v>
      </c>
      <c r="B1284" s="2">
        <v>0.96145000000000003</v>
      </c>
      <c r="D1284" s="2">
        <v>45.62</v>
      </c>
      <c r="E1284" s="2">
        <v>1.9275199999999999</v>
      </c>
    </row>
    <row r="1285" spans="1:5" x14ac:dyDescent="0.4">
      <c r="A1285" s="2">
        <v>45.64</v>
      </c>
      <c r="B1285" s="2">
        <v>0.98553999999999997</v>
      </c>
      <c r="D1285" s="2">
        <v>45.64</v>
      </c>
      <c r="E1285" s="2">
        <v>1.9264600000000001</v>
      </c>
    </row>
    <row r="1286" spans="1:5" x14ac:dyDescent="0.4">
      <c r="A1286" s="2">
        <v>45.66</v>
      </c>
      <c r="B1286" s="2">
        <v>0.93735000000000002</v>
      </c>
      <c r="D1286" s="2">
        <v>45.66</v>
      </c>
      <c r="E1286" s="2">
        <v>1.9594100000000001</v>
      </c>
    </row>
    <row r="1287" spans="1:5" x14ac:dyDescent="0.4">
      <c r="A1287" s="2">
        <v>45.68</v>
      </c>
      <c r="B1287" s="2">
        <v>0.93976000000000004</v>
      </c>
      <c r="D1287" s="2">
        <v>45.68</v>
      </c>
      <c r="E1287" s="2">
        <v>1.9594100000000001</v>
      </c>
    </row>
    <row r="1288" spans="1:5" x14ac:dyDescent="0.4">
      <c r="A1288" s="2">
        <v>45.7</v>
      </c>
      <c r="B1288" s="2">
        <v>0.99277000000000004</v>
      </c>
      <c r="D1288" s="2">
        <v>45.7</v>
      </c>
      <c r="E1288" s="2">
        <v>1.91052</v>
      </c>
    </row>
    <row r="1289" spans="1:5" x14ac:dyDescent="0.4">
      <c r="A1289" s="2">
        <v>45.72</v>
      </c>
      <c r="B1289" s="2">
        <v>0.96145000000000003</v>
      </c>
      <c r="D1289" s="2">
        <v>45.72</v>
      </c>
      <c r="E1289" s="2">
        <v>1.9604699999999999</v>
      </c>
    </row>
    <row r="1290" spans="1:5" x14ac:dyDescent="0.4">
      <c r="A1290" s="2">
        <v>45.74</v>
      </c>
      <c r="B1290" s="2">
        <v>0.97589999999999999</v>
      </c>
      <c r="D1290" s="2">
        <v>45.74</v>
      </c>
      <c r="E1290" s="2">
        <v>1.9339</v>
      </c>
    </row>
    <row r="1291" spans="1:5" x14ac:dyDescent="0.4">
      <c r="A1291" s="2">
        <v>45.76</v>
      </c>
      <c r="B1291" s="2">
        <v>0.95904</v>
      </c>
      <c r="D1291" s="2">
        <v>45.76</v>
      </c>
      <c r="E1291" s="2">
        <v>1.9179600000000001</v>
      </c>
    </row>
    <row r="1292" spans="1:5" x14ac:dyDescent="0.4">
      <c r="A1292" s="2">
        <v>45.78</v>
      </c>
      <c r="B1292" s="2">
        <v>0.98312999999999995</v>
      </c>
      <c r="D1292" s="2">
        <v>45.78</v>
      </c>
      <c r="E1292" s="2">
        <v>1.9540900000000001</v>
      </c>
    </row>
    <row r="1293" spans="1:5" x14ac:dyDescent="0.4">
      <c r="A1293" s="2">
        <v>45.8</v>
      </c>
      <c r="B1293" s="2">
        <v>1</v>
      </c>
      <c r="D1293" s="2">
        <v>45.8</v>
      </c>
      <c r="E1293" s="2">
        <v>1.94346</v>
      </c>
    </row>
    <row r="1294" spans="1:5" x14ac:dyDescent="0.4">
      <c r="A1294" s="2">
        <v>45.82</v>
      </c>
      <c r="B1294" s="2">
        <v>0.97831000000000001</v>
      </c>
      <c r="D1294" s="2">
        <v>45.82</v>
      </c>
      <c r="E1294" s="2">
        <v>1.94028</v>
      </c>
    </row>
    <row r="1295" spans="1:5" x14ac:dyDescent="0.4">
      <c r="A1295" s="2">
        <v>45.84</v>
      </c>
      <c r="B1295" s="2">
        <v>0.94457999999999998</v>
      </c>
      <c r="D1295" s="2">
        <v>45.84</v>
      </c>
      <c r="E1295" s="2">
        <v>1.9169</v>
      </c>
    </row>
    <row r="1296" spans="1:5" x14ac:dyDescent="0.4">
      <c r="A1296" s="2">
        <v>45.86</v>
      </c>
      <c r="B1296" s="2">
        <v>0.96386000000000005</v>
      </c>
      <c r="D1296" s="2">
        <v>45.86</v>
      </c>
      <c r="E1296" s="2">
        <v>1.9179600000000001</v>
      </c>
    </row>
    <row r="1297" spans="1:5" x14ac:dyDescent="0.4">
      <c r="A1297" s="2">
        <v>45.88</v>
      </c>
      <c r="B1297" s="2">
        <v>0.96867000000000003</v>
      </c>
      <c r="D1297" s="2">
        <v>45.88</v>
      </c>
      <c r="E1297" s="2">
        <v>1.9296500000000001</v>
      </c>
    </row>
    <row r="1298" spans="1:5" x14ac:dyDescent="0.4">
      <c r="A1298" s="2">
        <v>45.9</v>
      </c>
      <c r="B1298" s="2">
        <v>0.99036000000000002</v>
      </c>
      <c r="D1298" s="2">
        <v>45.9</v>
      </c>
      <c r="E1298" s="2">
        <v>1.9200900000000001</v>
      </c>
    </row>
    <row r="1299" spans="1:5" x14ac:dyDescent="0.4">
      <c r="A1299" s="2">
        <v>45.92</v>
      </c>
      <c r="B1299" s="2">
        <v>0.95181000000000004</v>
      </c>
      <c r="D1299" s="2">
        <v>45.92</v>
      </c>
      <c r="E1299" s="2">
        <v>1.9328399999999999</v>
      </c>
    </row>
    <row r="1300" spans="1:5" x14ac:dyDescent="0.4">
      <c r="A1300" s="2">
        <v>45.94</v>
      </c>
      <c r="B1300" s="2">
        <v>0.95904</v>
      </c>
      <c r="D1300" s="2">
        <v>45.94</v>
      </c>
      <c r="E1300" s="2">
        <v>1.92327</v>
      </c>
    </row>
    <row r="1301" spans="1:5" x14ac:dyDescent="0.4">
      <c r="A1301" s="2">
        <v>45.96</v>
      </c>
      <c r="B1301" s="2">
        <v>0.97831000000000001</v>
      </c>
      <c r="D1301" s="2">
        <v>45.96</v>
      </c>
      <c r="E1301" s="2">
        <v>1.9030800000000001</v>
      </c>
    </row>
    <row r="1302" spans="1:5" x14ac:dyDescent="0.4">
      <c r="A1302" s="2">
        <v>45.98</v>
      </c>
      <c r="B1302" s="2">
        <v>0.95662999999999998</v>
      </c>
      <c r="D1302" s="2">
        <v>45.98</v>
      </c>
      <c r="E1302" s="2">
        <v>1.9062699999999999</v>
      </c>
    </row>
    <row r="1303" spans="1:5" x14ac:dyDescent="0.4">
      <c r="A1303" s="2">
        <v>46140</v>
      </c>
      <c r="B1303" s="2" t="s">
        <v>2</v>
      </c>
      <c r="D1303" s="2">
        <v>46</v>
      </c>
      <c r="E1303" s="2">
        <v>1.9317800000000001</v>
      </c>
    </row>
    <row r="1304" spans="1:5" x14ac:dyDescent="0.4">
      <c r="A1304" s="2">
        <v>46.02</v>
      </c>
      <c r="B1304" s="2">
        <v>0.95181000000000004</v>
      </c>
      <c r="D1304" s="2">
        <v>46.02</v>
      </c>
      <c r="E1304" s="2">
        <v>1.9115800000000001</v>
      </c>
    </row>
    <row r="1305" spans="1:5" x14ac:dyDescent="0.4">
      <c r="A1305" s="2">
        <v>46.04</v>
      </c>
      <c r="B1305" s="2">
        <v>0.90842999999999996</v>
      </c>
      <c r="D1305" s="2">
        <v>46.04</v>
      </c>
      <c r="E1305" s="2">
        <v>1.88395</v>
      </c>
    </row>
    <row r="1306" spans="1:5" x14ac:dyDescent="0.4">
      <c r="A1306" s="2">
        <v>46.06</v>
      </c>
      <c r="B1306" s="2">
        <v>0.94940000000000002</v>
      </c>
      <c r="D1306" s="2">
        <v>46.06</v>
      </c>
      <c r="E1306" s="2">
        <v>1.9094599999999999</v>
      </c>
    </row>
    <row r="1307" spans="1:5" x14ac:dyDescent="0.4">
      <c r="A1307" s="2">
        <v>46.08</v>
      </c>
      <c r="B1307" s="2">
        <v>0.93976000000000004</v>
      </c>
      <c r="D1307" s="2">
        <v>46.08</v>
      </c>
      <c r="E1307" s="2">
        <v>1.9062699999999999</v>
      </c>
    </row>
    <row r="1308" spans="1:5" x14ac:dyDescent="0.4">
      <c r="A1308" s="2">
        <v>46.1</v>
      </c>
      <c r="B1308" s="2">
        <v>0.96145000000000003</v>
      </c>
      <c r="D1308" s="2">
        <v>46.1</v>
      </c>
      <c r="E1308" s="2">
        <v>1.89246</v>
      </c>
    </row>
    <row r="1309" spans="1:5" x14ac:dyDescent="0.4">
      <c r="A1309" s="2">
        <v>46.12</v>
      </c>
      <c r="B1309" s="2">
        <v>0.94457999999999998</v>
      </c>
      <c r="D1309" s="2">
        <v>46.12</v>
      </c>
      <c r="E1309" s="2">
        <v>1.90096</v>
      </c>
    </row>
    <row r="1310" spans="1:5" x14ac:dyDescent="0.4">
      <c r="A1310" s="2">
        <v>46.14</v>
      </c>
      <c r="B1310" s="2">
        <v>0.99758999999999998</v>
      </c>
      <c r="D1310" s="2">
        <v>46.14</v>
      </c>
      <c r="E1310" s="2">
        <v>1.91052</v>
      </c>
    </row>
    <row r="1311" spans="1:5" x14ac:dyDescent="0.4">
      <c r="A1311" s="2">
        <v>46.16</v>
      </c>
      <c r="B1311" s="2">
        <v>0.93011999999999995</v>
      </c>
      <c r="D1311" s="2">
        <v>46.16</v>
      </c>
      <c r="E1311" s="2">
        <v>1.9041399999999999</v>
      </c>
    </row>
    <row r="1312" spans="1:5" x14ac:dyDescent="0.4">
      <c r="A1312" s="2">
        <v>46.18</v>
      </c>
      <c r="B1312" s="2">
        <v>0.99517999999999995</v>
      </c>
      <c r="D1312" s="2">
        <v>46.18</v>
      </c>
      <c r="E1312" s="2">
        <v>1.9158299999999999</v>
      </c>
    </row>
    <row r="1313" spans="1:5" x14ac:dyDescent="0.4">
      <c r="A1313" s="2">
        <v>46.2</v>
      </c>
      <c r="B1313" s="2">
        <v>0.92288999999999999</v>
      </c>
      <c r="D1313" s="2">
        <v>46.2</v>
      </c>
      <c r="E1313" s="2">
        <v>1.9052100000000001</v>
      </c>
    </row>
    <row r="1314" spans="1:5" x14ac:dyDescent="0.4">
      <c r="A1314" s="2">
        <v>46.22</v>
      </c>
      <c r="B1314" s="2">
        <v>0.92771000000000003</v>
      </c>
      <c r="D1314" s="2">
        <v>46.22</v>
      </c>
      <c r="E1314" s="2">
        <v>1.8903300000000001</v>
      </c>
    </row>
    <row r="1315" spans="1:5" x14ac:dyDescent="0.4">
      <c r="A1315" s="2">
        <v>46.24</v>
      </c>
      <c r="B1315" s="2">
        <v>0.94216999999999995</v>
      </c>
      <c r="D1315" s="2">
        <v>46.24</v>
      </c>
      <c r="E1315" s="2">
        <v>1.92221</v>
      </c>
    </row>
    <row r="1316" spans="1:5" x14ac:dyDescent="0.4">
      <c r="A1316" s="2">
        <v>46.26</v>
      </c>
      <c r="B1316" s="2">
        <v>0.91566000000000003</v>
      </c>
      <c r="D1316" s="2">
        <v>46.26</v>
      </c>
      <c r="E1316" s="2">
        <v>1.8935200000000001</v>
      </c>
    </row>
    <row r="1317" spans="1:5" x14ac:dyDescent="0.4">
      <c r="A1317" s="2">
        <v>46.28</v>
      </c>
      <c r="B1317" s="2">
        <v>0.94216999999999995</v>
      </c>
      <c r="D1317" s="2">
        <v>46.28</v>
      </c>
      <c r="E1317" s="2">
        <v>1.89883</v>
      </c>
    </row>
    <row r="1318" spans="1:5" x14ac:dyDescent="0.4">
      <c r="A1318" s="2">
        <v>46.3</v>
      </c>
      <c r="B1318" s="2">
        <v>0.95181000000000004</v>
      </c>
      <c r="D1318" s="2">
        <v>46.3</v>
      </c>
      <c r="E1318" s="2">
        <v>1.8998900000000001</v>
      </c>
    </row>
    <row r="1319" spans="1:5" x14ac:dyDescent="0.4">
      <c r="A1319" s="2">
        <v>46.32</v>
      </c>
      <c r="B1319" s="2">
        <v>0.91325000000000001</v>
      </c>
      <c r="D1319" s="2">
        <v>46.32</v>
      </c>
      <c r="E1319" s="2">
        <v>1.8945799999999999</v>
      </c>
    </row>
    <row r="1320" spans="1:5" x14ac:dyDescent="0.4">
      <c r="A1320" s="2">
        <v>46.34</v>
      </c>
      <c r="B1320" s="2">
        <v>0.93011999999999995</v>
      </c>
      <c r="D1320" s="2">
        <v>46.34</v>
      </c>
      <c r="E1320" s="2">
        <v>1.8998900000000001</v>
      </c>
    </row>
    <row r="1321" spans="1:5" x14ac:dyDescent="0.4">
      <c r="A1321" s="2">
        <v>46.36</v>
      </c>
      <c r="B1321" s="2">
        <v>0.94940000000000002</v>
      </c>
      <c r="D1321" s="2">
        <v>46.36</v>
      </c>
      <c r="E1321" s="2">
        <v>1.87226</v>
      </c>
    </row>
    <row r="1322" spans="1:5" x14ac:dyDescent="0.4">
      <c r="A1322" s="2">
        <v>46.38</v>
      </c>
      <c r="B1322" s="2">
        <v>0.95421999999999996</v>
      </c>
      <c r="D1322" s="2">
        <v>46.38</v>
      </c>
      <c r="E1322" s="2">
        <v>1.89777</v>
      </c>
    </row>
    <row r="1323" spans="1:5" x14ac:dyDescent="0.4">
      <c r="A1323" s="2">
        <v>46.4</v>
      </c>
      <c r="B1323" s="2">
        <v>0.90842999999999996</v>
      </c>
      <c r="D1323" s="2">
        <v>46.4</v>
      </c>
      <c r="E1323" s="2">
        <v>1.87758</v>
      </c>
    </row>
    <row r="1324" spans="1:5" x14ac:dyDescent="0.4">
      <c r="A1324" s="2">
        <v>46.42</v>
      </c>
      <c r="B1324" s="2">
        <v>0.91566000000000003</v>
      </c>
      <c r="D1324" s="2">
        <v>46.42</v>
      </c>
      <c r="E1324" s="2">
        <v>1.88395</v>
      </c>
    </row>
    <row r="1325" spans="1:5" x14ac:dyDescent="0.4">
      <c r="A1325" s="2">
        <v>46.44</v>
      </c>
      <c r="B1325" s="2">
        <v>0.92771000000000003</v>
      </c>
      <c r="D1325" s="2">
        <v>46.44</v>
      </c>
      <c r="E1325" s="2">
        <v>1.88395</v>
      </c>
    </row>
    <row r="1326" spans="1:5" x14ac:dyDescent="0.4">
      <c r="A1326" s="2">
        <v>46.46</v>
      </c>
      <c r="B1326" s="2">
        <v>0.90602000000000005</v>
      </c>
      <c r="D1326" s="2">
        <v>46.46</v>
      </c>
      <c r="E1326" s="2">
        <v>1.90096</v>
      </c>
    </row>
    <row r="1327" spans="1:5" x14ac:dyDescent="0.4">
      <c r="A1327" s="2">
        <v>46.48</v>
      </c>
      <c r="B1327" s="2">
        <v>0.92288999999999999</v>
      </c>
      <c r="D1327" s="2">
        <v>46.48</v>
      </c>
      <c r="E1327" s="2">
        <v>1.8733299999999999</v>
      </c>
    </row>
    <row r="1328" spans="1:5" x14ac:dyDescent="0.4">
      <c r="A1328" s="2">
        <v>46.5</v>
      </c>
      <c r="B1328" s="2">
        <v>0.92530000000000001</v>
      </c>
      <c r="D1328" s="2">
        <v>46.5</v>
      </c>
      <c r="E1328" s="2">
        <v>1.8701399999999999</v>
      </c>
    </row>
    <row r="1329" spans="1:5" x14ac:dyDescent="0.4">
      <c r="A1329" s="2">
        <v>46.52</v>
      </c>
      <c r="B1329" s="2">
        <v>0.95181000000000004</v>
      </c>
      <c r="D1329" s="2">
        <v>46.52</v>
      </c>
      <c r="E1329" s="2">
        <v>1.89564</v>
      </c>
    </row>
    <row r="1330" spans="1:5" x14ac:dyDescent="0.4">
      <c r="A1330" s="2">
        <v>46.54</v>
      </c>
      <c r="B1330" s="2">
        <v>0.91807000000000005</v>
      </c>
      <c r="D1330" s="2">
        <v>46.54</v>
      </c>
      <c r="E1330" s="2">
        <v>1.8796999999999999</v>
      </c>
    </row>
    <row r="1331" spans="1:5" x14ac:dyDescent="0.4">
      <c r="A1331" s="2">
        <v>46.56</v>
      </c>
      <c r="B1331" s="2">
        <v>0.89639000000000002</v>
      </c>
      <c r="D1331" s="2">
        <v>46.56</v>
      </c>
      <c r="E1331" s="2">
        <v>1.89564</v>
      </c>
    </row>
    <row r="1332" spans="1:5" x14ac:dyDescent="0.4">
      <c r="A1332" s="2">
        <v>46.58</v>
      </c>
      <c r="B1332" s="2">
        <v>0.93493999999999999</v>
      </c>
      <c r="D1332" s="2">
        <v>46.58</v>
      </c>
      <c r="E1332" s="2">
        <v>1.8754500000000001</v>
      </c>
    </row>
    <row r="1333" spans="1:5" x14ac:dyDescent="0.4">
      <c r="A1333" s="2">
        <v>46.6</v>
      </c>
      <c r="B1333" s="2">
        <v>0.91325000000000001</v>
      </c>
      <c r="D1333" s="2">
        <v>46.6</v>
      </c>
      <c r="E1333" s="2">
        <v>1.8850199999999999</v>
      </c>
    </row>
    <row r="1334" spans="1:5" x14ac:dyDescent="0.4">
      <c r="A1334" s="2">
        <v>46.62</v>
      </c>
      <c r="B1334" s="2">
        <v>0.9012</v>
      </c>
      <c r="D1334" s="2">
        <v>46.62</v>
      </c>
      <c r="E1334" s="2">
        <v>1.8701399999999999</v>
      </c>
    </row>
    <row r="1335" spans="1:5" x14ac:dyDescent="0.4">
      <c r="A1335" s="2">
        <v>46.64</v>
      </c>
      <c r="B1335" s="2">
        <v>0.90842999999999996</v>
      </c>
      <c r="D1335" s="2">
        <v>46.64</v>
      </c>
      <c r="E1335" s="2">
        <v>1.8669500000000001</v>
      </c>
    </row>
    <row r="1336" spans="1:5" x14ac:dyDescent="0.4">
      <c r="A1336" s="2">
        <v>46.66</v>
      </c>
      <c r="B1336" s="2">
        <v>0.90842999999999996</v>
      </c>
      <c r="D1336" s="2">
        <v>46.66</v>
      </c>
      <c r="E1336" s="2">
        <v>1.8542000000000001</v>
      </c>
    </row>
    <row r="1337" spans="1:5" x14ac:dyDescent="0.4">
      <c r="A1337" s="2">
        <v>46.68</v>
      </c>
      <c r="B1337" s="2">
        <v>0.90842999999999996</v>
      </c>
      <c r="D1337" s="2">
        <v>46.68</v>
      </c>
      <c r="E1337" s="2">
        <v>1.8733299999999999</v>
      </c>
    </row>
    <row r="1338" spans="1:5" x14ac:dyDescent="0.4">
      <c r="A1338" s="2">
        <v>46.7</v>
      </c>
      <c r="B1338" s="2">
        <v>0.89880000000000004</v>
      </c>
      <c r="D1338" s="2">
        <v>46.7</v>
      </c>
      <c r="E1338" s="2">
        <v>1.87226</v>
      </c>
    </row>
    <row r="1339" spans="1:5" x14ac:dyDescent="0.4">
      <c r="A1339" s="2">
        <v>46.72</v>
      </c>
      <c r="B1339" s="2">
        <v>0.89398</v>
      </c>
      <c r="D1339" s="2">
        <v>46.72</v>
      </c>
      <c r="E1339" s="2">
        <v>1.87226</v>
      </c>
    </row>
    <row r="1340" spans="1:5" x14ac:dyDescent="0.4">
      <c r="A1340" s="2">
        <v>46.74</v>
      </c>
      <c r="B1340" s="2">
        <v>0.90602000000000005</v>
      </c>
      <c r="D1340" s="2">
        <v>46.74</v>
      </c>
      <c r="E1340" s="2">
        <v>1.8701399999999999</v>
      </c>
    </row>
    <row r="1341" spans="1:5" x14ac:dyDescent="0.4">
      <c r="A1341" s="2">
        <v>46.76</v>
      </c>
      <c r="B1341" s="2">
        <v>0.87951999999999997</v>
      </c>
      <c r="D1341" s="2">
        <v>46.76</v>
      </c>
      <c r="E1341" s="2">
        <v>1.8701399999999999</v>
      </c>
    </row>
    <row r="1342" spans="1:5" x14ac:dyDescent="0.4">
      <c r="A1342" s="2">
        <v>46.78</v>
      </c>
      <c r="B1342" s="2">
        <v>0.88675000000000004</v>
      </c>
      <c r="D1342" s="2">
        <v>46.78</v>
      </c>
      <c r="E1342" s="2">
        <v>1.8701399999999999</v>
      </c>
    </row>
    <row r="1343" spans="1:5" x14ac:dyDescent="0.4">
      <c r="A1343" s="2">
        <v>46.8</v>
      </c>
      <c r="B1343" s="2">
        <v>0.90602000000000005</v>
      </c>
      <c r="D1343" s="2">
        <v>46.8</v>
      </c>
      <c r="E1343" s="2">
        <v>1.8765099999999999</v>
      </c>
    </row>
    <row r="1344" spans="1:5" x14ac:dyDescent="0.4">
      <c r="A1344" s="2">
        <v>46.82</v>
      </c>
      <c r="B1344" s="2">
        <v>0.9012</v>
      </c>
      <c r="D1344" s="2">
        <v>46.82</v>
      </c>
      <c r="E1344" s="2">
        <v>1.8680099999999999</v>
      </c>
    </row>
    <row r="1345" spans="1:5" x14ac:dyDescent="0.4">
      <c r="A1345" s="2">
        <v>46.84</v>
      </c>
      <c r="B1345" s="2">
        <v>0.89639000000000002</v>
      </c>
      <c r="D1345" s="2">
        <v>46.84</v>
      </c>
      <c r="E1345" s="2">
        <v>1.87439</v>
      </c>
    </row>
    <row r="1346" spans="1:5" x14ac:dyDescent="0.4">
      <c r="A1346" s="2">
        <v>46.86</v>
      </c>
      <c r="B1346" s="2">
        <v>0.90361000000000002</v>
      </c>
      <c r="D1346" s="2">
        <v>46.86</v>
      </c>
      <c r="E1346" s="2">
        <v>1.8807700000000001</v>
      </c>
    </row>
    <row r="1347" spans="1:5" x14ac:dyDescent="0.4">
      <c r="A1347" s="2">
        <v>46.88</v>
      </c>
      <c r="B1347" s="2">
        <v>0.88434000000000001</v>
      </c>
      <c r="D1347" s="2">
        <v>46.88</v>
      </c>
      <c r="E1347" s="2">
        <v>1.8680099999999999</v>
      </c>
    </row>
    <row r="1348" spans="1:5" x14ac:dyDescent="0.4">
      <c r="A1348" s="2">
        <v>46.9</v>
      </c>
      <c r="B1348" s="2">
        <v>0.88192999999999999</v>
      </c>
      <c r="D1348" s="2">
        <v>46.9</v>
      </c>
      <c r="E1348" s="2">
        <v>1.86483</v>
      </c>
    </row>
    <row r="1349" spans="1:5" x14ac:dyDescent="0.4">
      <c r="A1349" s="2">
        <v>46.92</v>
      </c>
      <c r="B1349" s="2">
        <v>0.87951999999999997</v>
      </c>
      <c r="D1349" s="2">
        <v>46.92</v>
      </c>
      <c r="E1349" s="2">
        <v>1.86589</v>
      </c>
    </row>
    <row r="1350" spans="1:5" x14ac:dyDescent="0.4">
      <c r="A1350" s="2">
        <v>46.94</v>
      </c>
      <c r="B1350" s="2">
        <v>0.88434000000000001</v>
      </c>
      <c r="D1350" s="2">
        <v>46.94</v>
      </c>
      <c r="E1350" s="2">
        <v>1.8605700000000001</v>
      </c>
    </row>
    <row r="1351" spans="1:5" x14ac:dyDescent="0.4">
      <c r="A1351" s="2">
        <v>46.96</v>
      </c>
      <c r="B1351" s="2">
        <v>0.87710999999999995</v>
      </c>
      <c r="D1351" s="2">
        <v>46.96</v>
      </c>
      <c r="E1351" s="2">
        <v>1.8818299999999999</v>
      </c>
    </row>
    <row r="1352" spans="1:5" x14ac:dyDescent="0.4">
      <c r="A1352" s="2">
        <v>46.98</v>
      </c>
      <c r="B1352" s="2">
        <v>0.86506000000000005</v>
      </c>
      <c r="D1352" s="2">
        <v>46.98</v>
      </c>
      <c r="E1352" s="2">
        <v>1.85101</v>
      </c>
    </row>
    <row r="1353" spans="1:5" x14ac:dyDescent="0.4">
      <c r="A1353" s="2">
        <v>47</v>
      </c>
      <c r="B1353" s="2">
        <v>0.86987999999999999</v>
      </c>
      <c r="D1353" s="2">
        <v>47</v>
      </c>
      <c r="E1353" s="2">
        <v>1.85951</v>
      </c>
    </row>
    <row r="1354" spans="1:5" x14ac:dyDescent="0.4">
      <c r="A1354" s="2">
        <v>47.02</v>
      </c>
      <c r="B1354" s="2">
        <v>0.86746999999999996</v>
      </c>
      <c r="D1354" s="2">
        <v>47.02</v>
      </c>
      <c r="E1354" s="2">
        <v>1.87439</v>
      </c>
    </row>
    <row r="1355" spans="1:5" x14ac:dyDescent="0.4">
      <c r="A1355" s="2">
        <v>47.04</v>
      </c>
      <c r="B1355" s="2">
        <v>0.88192999999999999</v>
      </c>
      <c r="D1355" s="2">
        <v>47.04</v>
      </c>
      <c r="E1355" s="2">
        <v>1.85632</v>
      </c>
    </row>
    <row r="1356" spans="1:5" x14ac:dyDescent="0.4">
      <c r="A1356" s="2">
        <v>47.06</v>
      </c>
      <c r="B1356" s="2">
        <v>0.87229000000000001</v>
      </c>
      <c r="D1356" s="2">
        <v>47.06</v>
      </c>
      <c r="E1356" s="2">
        <v>1.8584499999999999</v>
      </c>
    </row>
    <row r="1357" spans="1:5" x14ac:dyDescent="0.4">
      <c r="A1357" s="2">
        <v>47.08</v>
      </c>
      <c r="B1357" s="2">
        <v>0.88915999999999995</v>
      </c>
      <c r="D1357" s="2">
        <v>47.08</v>
      </c>
      <c r="E1357" s="2">
        <v>1.8669500000000001</v>
      </c>
    </row>
    <row r="1358" spans="1:5" x14ac:dyDescent="0.4">
      <c r="A1358" s="2">
        <v>47.1</v>
      </c>
      <c r="B1358" s="2">
        <v>0.87951999999999997</v>
      </c>
      <c r="D1358" s="2">
        <v>47.1</v>
      </c>
      <c r="E1358" s="2">
        <v>1.8520700000000001</v>
      </c>
    </row>
    <row r="1359" spans="1:5" x14ac:dyDescent="0.4">
      <c r="A1359" s="2">
        <v>47.12</v>
      </c>
      <c r="B1359" s="2">
        <v>0.88915999999999995</v>
      </c>
      <c r="D1359" s="2">
        <v>47.12</v>
      </c>
      <c r="E1359" s="2">
        <v>1.8584499999999999</v>
      </c>
    </row>
    <row r="1360" spans="1:5" x14ac:dyDescent="0.4">
      <c r="A1360" s="2">
        <v>47.14</v>
      </c>
      <c r="B1360" s="2">
        <v>0.88675000000000004</v>
      </c>
      <c r="D1360" s="2">
        <v>47.14</v>
      </c>
      <c r="E1360" s="2">
        <v>1.8627</v>
      </c>
    </row>
    <row r="1361" spans="1:5" x14ac:dyDescent="0.4">
      <c r="A1361" s="2">
        <v>47.16</v>
      </c>
      <c r="B1361" s="2">
        <v>0.89156999999999997</v>
      </c>
      <c r="D1361" s="2">
        <v>47.16</v>
      </c>
      <c r="E1361" s="2">
        <v>1.84782</v>
      </c>
    </row>
    <row r="1362" spans="1:5" x14ac:dyDescent="0.4">
      <c r="A1362" s="2">
        <v>47.18</v>
      </c>
      <c r="B1362" s="2">
        <v>0.87229000000000001</v>
      </c>
      <c r="D1362" s="2">
        <v>47.18</v>
      </c>
      <c r="E1362" s="2">
        <v>1.8680099999999999</v>
      </c>
    </row>
    <row r="1363" spans="1:5" x14ac:dyDescent="0.4">
      <c r="A1363" s="2">
        <v>47.2</v>
      </c>
      <c r="B1363" s="2">
        <v>0.86746999999999996</v>
      </c>
      <c r="D1363" s="2">
        <v>47.2</v>
      </c>
      <c r="E1363" s="2">
        <v>1.85951</v>
      </c>
    </row>
    <row r="1364" spans="1:5" x14ac:dyDescent="0.4">
      <c r="A1364" s="2">
        <v>47.22</v>
      </c>
      <c r="B1364" s="2">
        <v>0.86506000000000005</v>
      </c>
      <c r="D1364" s="2">
        <v>47.22</v>
      </c>
      <c r="E1364" s="2">
        <v>1.8552599999999999</v>
      </c>
    </row>
    <row r="1365" spans="1:5" x14ac:dyDescent="0.4">
      <c r="A1365" s="2">
        <v>47.24</v>
      </c>
      <c r="B1365" s="2">
        <v>0.86987999999999999</v>
      </c>
      <c r="D1365" s="2">
        <v>47.24</v>
      </c>
      <c r="E1365" s="2">
        <v>1.84676</v>
      </c>
    </row>
    <row r="1366" spans="1:5" x14ac:dyDescent="0.4">
      <c r="A1366" s="2">
        <v>47.26</v>
      </c>
      <c r="B1366" s="2">
        <v>0.86987999999999999</v>
      </c>
      <c r="D1366" s="2">
        <v>47.26</v>
      </c>
      <c r="E1366" s="2">
        <v>1.8573900000000001</v>
      </c>
    </row>
    <row r="1367" spans="1:5" x14ac:dyDescent="0.4">
      <c r="A1367" s="2">
        <v>47.28</v>
      </c>
      <c r="B1367" s="2">
        <v>0.88915999999999995</v>
      </c>
      <c r="D1367" s="2">
        <v>47.28</v>
      </c>
      <c r="E1367" s="2">
        <v>1.8573900000000001</v>
      </c>
    </row>
    <row r="1368" spans="1:5" x14ac:dyDescent="0.4">
      <c r="A1368" s="2">
        <v>47.3</v>
      </c>
      <c r="B1368" s="2">
        <v>0.87470000000000003</v>
      </c>
      <c r="D1368" s="2">
        <v>47.3</v>
      </c>
      <c r="E1368" s="2">
        <v>1.8818299999999999</v>
      </c>
    </row>
    <row r="1369" spans="1:5" x14ac:dyDescent="0.4">
      <c r="A1369" s="2">
        <v>47.32</v>
      </c>
      <c r="B1369" s="2">
        <v>0.87710999999999995</v>
      </c>
      <c r="D1369" s="2">
        <v>47.32</v>
      </c>
      <c r="E1369" s="2">
        <v>1.8605700000000001</v>
      </c>
    </row>
    <row r="1370" spans="1:5" x14ac:dyDescent="0.4">
      <c r="A1370" s="2">
        <v>47.34</v>
      </c>
      <c r="B1370" s="2">
        <v>0.87710999999999995</v>
      </c>
      <c r="D1370" s="2">
        <v>47.34</v>
      </c>
      <c r="E1370" s="2">
        <v>1.8531299999999999</v>
      </c>
    </row>
    <row r="1371" spans="1:5" x14ac:dyDescent="0.4">
      <c r="A1371" s="2">
        <v>47.36</v>
      </c>
      <c r="B1371" s="2">
        <v>0.86987999999999999</v>
      </c>
      <c r="D1371" s="2">
        <v>47.36</v>
      </c>
      <c r="E1371" s="2">
        <v>1.8456999999999999</v>
      </c>
    </row>
    <row r="1372" spans="1:5" x14ac:dyDescent="0.4">
      <c r="A1372" s="2">
        <v>47.38</v>
      </c>
      <c r="B1372" s="2">
        <v>0.87710999999999995</v>
      </c>
      <c r="D1372" s="2">
        <v>47.38</v>
      </c>
      <c r="E1372" s="2">
        <v>1.84463</v>
      </c>
    </row>
    <row r="1373" spans="1:5" x14ac:dyDescent="0.4">
      <c r="A1373" s="2">
        <v>47.4</v>
      </c>
      <c r="B1373" s="2">
        <v>0.86987999999999999</v>
      </c>
      <c r="D1373" s="2">
        <v>47.4</v>
      </c>
      <c r="E1373" s="2">
        <v>1.8456999999999999</v>
      </c>
    </row>
    <row r="1374" spans="1:5" x14ac:dyDescent="0.4">
      <c r="A1374" s="2">
        <v>47.42</v>
      </c>
      <c r="B1374" s="2">
        <v>0.88434000000000001</v>
      </c>
      <c r="D1374" s="2">
        <v>47.42</v>
      </c>
      <c r="E1374" s="2">
        <v>1.84782</v>
      </c>
    </row>
    <row r="1375" spans="1:5" x14ac:dyDescent="0.4">
      <c r="A1375" s="2">
        <v>47.44</v>
      </c>
      <c r="B1375" s="2">
        <v>0.86987999999999999</v>
      </c>
      <c r="D1375" s="2">
        <v>47.44</v>
      </c>
      <c r="E1375" s="2">
        <v>1.8520700000000001</v>
      </c>
    </row>
    <row r="1376" spans="1:5" x14ac:dyDescent="0.4">
      <c r="A1376" s="2">
        <v>47.46</v>
      </c>
      <c r="B1376" s="2">
        <v>0.85782999999999998</v>
      </c>
      <c r="D1376" s="2">
        <v>47.46</v>
      </c>
      <c r="E1376" s="2">
        <v>1.86483</v>
      </c>
    </row>
    <row r="1377" spans="1:5" x14ac:dyDescent="0.4">
      <c r="A1377" s="2">
        <v>47.48</v>
      </c>
      <c r="B1377" s="2">
        <v>0.85782999999999998</v>
      </c>
      <c r="D1377" s="2">
        <v>47.48</v>
      </c>
      <c r="E1377" s="2">
        <v>1.8435699999999999</v>
      </c>
    </row>
    <row r="1378" spans="1:5" x14ac:dyDescent="0.4">
      <c r="A1378" s="2">
        <v>47.5</v>
      </c>
      <c r="B1378" s="2">
        <v>0.88192999999999999</v>
      </c>
      <c r="D1378" s="2">
        <v>47.5</v>
      </c>
      <c r="E1378" s="2">
        <v>1.8531299999999999</v>
      </c>
    </row>
    <row r="1379" spans="1:5" x14ac:dyDescent="0.4">
      <c r="A1379" s="2">
        <v>47.52</v>
      </c>
      <c r="B1379" s="2">
        <v>0.86506000000000005</v>
      </c>
      <c r="D1379" s="2">
        <v>47.52</v>
      </c>
      <c r="E1379" s="2">
        <v>1.84782</v>
      </c>
    </row>
    <row r="1380" spans="1:5" x14ac:dyDescent="0.4">
      <c r="A1380" s="2">
        <v>47.54</v>
      </c>
      <c r="B1380" s="2">
        <v>0.86024</v>
      </c>
      <c r="D1380" s="2">
        <v>47.54</v>
      </c>
      <c r="E1380" s="2">
        <v>1.8488800000000001</v>
      </c>
    </row>
    <row r="1381" spans="1:5" x14ac:dyDescent="0.4">
      <c r="A1381" s="2">
        <v>47.56</v>
      </c>
      <c r="B1381" s="2">
        <v>0.86506000000000005</v>
      </c>
      <c r="D1381" s="2">
        <v>47.56</v>
      </c>
      <c r="E1381" s="2">
        <v>1.84676</v>
      </c>
    </row>
    <row r="1382" spans="1:5" x14ac:dyDescent="0.4">
      <c r="A1382" s="2">
        <v>47.58</v>
      </c>
      <c r="B1382" s="2">
        <v>0.85301000000000005</v>
      </c>
      <c r="D1382" s="2">
        <v>47.58</v>
      </c>
      <c r="E1382" s="2">
        <v>1.85951</v>
      </c>
    </row>
    <row r="1383" spans="1:5" x14ac:dyDescent="0.4">
      <c r="A1383" s="2">
        <v>47.6</v>
      </c>
      <c r="B1383" s="2">
        <v>0.86746999999999996</v>
      </c>
      <c r="D1383" s="2">
        <v>47.6</v>
      </c>
      <c r="E1383" s="2">
        <v>1.8297600000000001</v>
      </c>
    </row>
    <row r="1384" spans="1:5" x14ac:dyDescent="0.4">
      <c r="A1384" s="2">
        <v>47.62</v>
      </c>
      <c r="B1384" s="2">
        <v>0.86024</v>
      </c>
      <c r="D1384" s="2">
        <v>47.62</v>
      </c>
      <c r="E1384" s="2">
        <v>1.84782</v>
      </c>
    </row>
    <row r="1385" spans="1:5" x14ac:dyDescent="0.4">
      <c r="A1385" s="2">
        <v>47.64</v>
      </c>
      <c r="B1385" s="2">
        <v>0.86987999999999999</v>
      </c>
      <c r="D1385" s="2">
        <v>47.64</v>
      </c>
      <c r="E1385" s="2">
        <v>1.8435699999999999</v>
      </c>
    </row>
    <row r="1386" spans="1:5" x14ac:dyDescent="0.4">
      <c r="A1386" s="2">
        <v>47.66</v>
      </c>
      <c r="B1386" s="2">
        <v>0.85541999999999996</v>
      </c>
      <c r="D1386" s="2">
        <v>47.66</v>
      </c>
      <c r="E1386" s="2">
        <v>1.84463</v>
      </c>
    </row>
    <row r="1387" spans="1:5" x14ac:dyDescent="0.4">
      <c r="A1387" s="2">
        <v>47.68</v>
      </c>
      <c r="B1387" s="2">
        <v>0.87951999999999997</v>
      </c>
      <c r="D1387" s="2">
        <v>47.68</v>
      </c>
      <c r="E1387" s="2">
        <v>1.85632</v>
      </c>
    </row>
    <row r="1388" spans="1:5" x14ac:dyDescent="0.4">
      <c r="A1388" s="2">
        <v>47.7</v>
      </c>
      <c r="B1388" s="2">
        <v>0.85782999999999998</v>
      </c>
      <c r="D1388" s="2">
        <v>47.7</v>
      </c>
      <c r="E1388" s="2">
        <v>1.8340099999999999</v>
      </c>
    </row>
    <row r="1389" spans="1:5" x14ac:dyDescent="0.4">
      <c r="A1389" s="2">
        <v>47.72</v>
      </c>
      <c r="B1389" s="2">
        <v>0.87951999999999997</v>
      </c>
      <c r="D1389" s="2">
        <v>47.72</v>
      </c>
      <c r="E1389" s="2">
        <v>1.84995</v>
      </c>
    </row>
    <row r="1390" spans="1:5" x14ac:dyDescent="0.4">
      <c r="A1390" s="2">
        <v>47.74</v>
      </c>
      <c r="B1390" s="2">
        <v>0.86265000000000003</v>
      </c>
      <c r="D1390" s="2">
        <v>47.74</v>
      </c>
      <c r="E1390" s="2">
        <v>1.8297600000000001</v>
      </c>
    </row>
    <row r="1391" spans="1:5" x14ac:dyDescent="0.4">
      <c r="A1391" s="2">
        <v>47.76</v>
      </c>
      <c r="B1391" s="2">
        <v>0.86746999999999996</v>
      </c>
      <c r="D1391" s="2">
        <v>47.76</v>
      </c>
      <c r="E1391" s="2">
        <v>1.8488800000000001</v>
      </c>
    </row>
    <row r="1392" spans="1:5" x14ac:dyDescent="0.4">
      <c r="A1392" s="2">
        <v>47.78</v>
      </c>
      <c r="B1392" s="2">
        <v>0.81686999999999999</v>
      </c>
      <c r="D1392" s="2">
        <v>47.78</v>
      </c>
      <c r="E1392" s="2">
        <v>1.84145</v>
      </c>
    </row>
    <row r="1393" spans="1:5" x14ac:dyDescent="0.4">
      <c r="A1393" s="2">
        <v>47.8</v>
      </c>
      <c r="B1393" s="2">
        <v>0.85060000000000002</v>
      </c>
      <c r="D1393" s="2">
        <v>47.8</v>
      </c>
      <c r="E1393" s="2">
        <v>1.83826</v>
      </c>
    </row>
    <row r="1394" spans="1:5" x14ac:dyDescent="0.4">
      <c r="A1394" s="2">
        <v>47.82</v>
      </c>
      <c r="B1394" s="2">
        <v>0.85060000000000002</v>
      </c>
      <c r="D1394" s="2">
        <v>47.82</v>
      </c>
      <c r="E1394" s="2">
        <v>1.84463</v>
      </c>
    </row>
    <row r="1395" spans="1:5" x14ac:dyDescent="0.4">
      <c r="A1395" s="2">
        <v>47.84</v>
      </c>
      <c r="B1395" s="2">
        <v>0.86746999999999996</v>
      </c>
      <c r="D1395" s="2">
        <v>47.84</v>
      </c>
      <c r="E1395" s="2">
        <v>1.82125</v>
      </c>
    </row>
    <row r="1396" spans="1:5" x14ac:dyDescent="0.4">
      <c r="A1396" s="2">
        <v>47.86</v>
      </c>
      <c r="B1396" s="2">
        <v>0.86506000000000005</v>
      </c>
      <c r="D1396" s="2">
        <v>47.86</v>
      </c>
      <c r="E1396" s="2">
        <v>1.8403799999999999</v>
      </c>
    </row>
    <row r="1397" spans="1:5" x14ac:dyDescent="0.4">
      <c r="A1397" s="2">
        <v>47.88</v>
      </c>
      <c r="B1397" s="2">
        <v>0.84819</v>
      </c>
      <c r="D1397" s="2">
        <v>47.88</v>
      </c>
      <c r="E1397" s="2">
        <v>1.8393200000000001</v>
      </c>
    </row>
    <row r="1398" spans="1:5" x14ac:dyDescent="0.4">
      <c r="A1398" s="2">
        <v>47.9</v>
      </c>
      <c r="B1398" s="2">
        <v>0.84336999999999995</v>
      </c>
      <c r="D1398" s="2">
        <v>47.9</v>
      </c>
      <c r="E1398" s="2">
        <v>1.8340099999999999</v>
      </c>
    </row>
    <row r="1399" spans="1:5" x14ac:dyDescent="0.4">
      <c r="A1399" s="2">
        <v>47.92</v>
      </c>
      <c r="B1399" s="2">
        <v>0.86024</v>
      </c>
      <c r="D1399" s="2">
        <v>47.92</v>
      </c>
      <c r="E1399" s="2">
        <v>1.8244400000000001</v>
      </c>
    </row>
    <row r="1400" spans="1:5" x14ac:dyDescent="0.4">
      <c r="A1400" s="2">
        <v>47.94</v>
      </c>
      <c r="B1400" s="2">
        <v>0.85782999999999998</v>
      </c>
      <c r="D1400" s="2">
        <v>47.94</v>
      </c>
      <c r="E1400" s="2">
        <v>1.83826</v>
      </c>
    </row>
    <row r="1401" spans="1:5" x14ac:dyDescent="0.4">
      <c r="A1401" s="2">
        <v>47.96</v>
      </c>
      <c r="B1401" s="2">
        <v>0.86987999999999999</v>
      </c>
      <c r="D1401" s="2">
        <v>47.96</v>
      </c>
      <c r="E1401" s="2">
        <v>1.83507</v>
      </c>
    </row>
    <row r="1402" spans="1:5" x14ac:dyDescent="0.4">
      <c r="A1402" s="2">
        <v>47.98</v>
      </c>
      <c r="B1402" s="2">
        <v>0.83855000000000002</v>
      </c>
      <c r="D1402" s="2">
        <v>47.98</v>
      </c>
      <c r="E1402" s="2">
        <v>1.8425100000000001</v>
      </c>
    </row>
    <row r="1403" spans="1:5" x14ac:dyDescent="0.4">
      <c r="A1403" s="2">
        <v>48</v>
      </c>
      <c r="B1403" s="2">
        <v>0.84577999999999998</v>
      </c>
      <c r="D1403" s="2">
        <v>48</v>
      </c>
      <c r="E1403" s="2">
        <v>1.8308199999999999</v>
      </c>
    </row>
    <row r="1404" spans="1:5" x14ac:dyDescent="0.4">
      <c r="A1404" s="2">
        <v>48.02</v>
      </c>
      <c r="B1404" s="2">
        <v>0.87229000000000001</v>
      </c>
      <c r="D1404" s="2">
        <v>48.02</v>
      </c>
      <c r="E1404" s="2">
        <v>1.8435699999999999</v>
      </c>
    </row>
    <row r="1405" spans="1:5" x14ac:dyDescent="0.4">
      <c r="A1405" s="2">
        <v>48.04</v>
      </c>
      <c r="B1405" s="2">
        <v>0.87229000000000001</v>
      </c>
      <c r="D1405" s="2">
        <v>48.04</v>
      </c>
      <c r="E1405" s="2">
        <v>1.8425100000000001</v>
      </c>
    </row>
    <row r="1406" spans="1:5" x14ac:dyDescent="0.4">
      <c r="A1406" s="2">
        <v>48.06</v>
      </c>
      <c r="B1406" s="2">
        <v>0.86506000000000005</v>
      </c>
      <c r="D1406" s="2">
        <v>48.06</v>
      </c>
      <c r="E1406" s="2">
        <v>1.83613</v>
      </c>
    </row>
    <row r="1407" spans="1:5" x14ac:dyDescent="0.4">
      <c r="A1407" s="2">
        <v>48.08</v>
      </c>
      <c r="B1407" s="2">
        <v>0.85541999999999996</v>
      </c>
      <c r="D1407" s="2">
        <v>48.08</v>
      </c>
      <c r="E1407" s="2">
        <v>1.8393200000000001</v>
      </c>
    </row>
    <row r="1408" spans="1:5" x14ac:dyDescent="0.4">
      <c r="A1408" s="2">
        <v>48.1</v>
      </c>
      <c r="B1408" s="2">
        <v>0.85301000000000005</v>
      </c>
      <c r="D1408" s="2">
        <v>48.1</v>
      </c>
      <c r="E1408" s="2">
        <v>1.84463</v>
      </c>
    </row>
    <row r="1409" spans="1:5" x14ac:dyDescent="0.4">
      <c r="A1409" s="2">
        <v>48.12</v>
      </c>
      <c r="B1409" s="2">
        <v>0.85060000000000002</v>
      </c>
      <c r="D1409" s="2">
        <v>48.12</v>
      </c>
      <c r="E1409" s="2">
        <v>1.8308199999999999</v>
      </c>
    </row>
    <row r="1410" spans="1:5" x14ac:dyDescent="0.4">
      <c r="A1410" s="2">
        <v>48.14</v>
      </c>
      <c r="B1410" s="2">
        <v>0.82891999999999999</v>
      </c>
      <c r="D1410" s="2">
        <v>48.14</v>
      </c>
      <c r="E1410" s="2">
        <v>1.8403799999999999</v>
      </c>
    </row>
    <row r="1411" spans="1:5" x14ac:dyDescent="0.4">
      <c r="A1411" s="2">
        <v>48.16</v>
      </c>
      <c r="B1411" s="2">
        <v>0.82650999999999997</v>
      </c>
      <c r="D1411" s="2">
        <v>48.16</v>
      </c>
      <c r="E1411" s="2">
        <v>1.8340099999999999</v>
      </c>
    </row>
    <row r="1412" spans="1:5" x14ac:dyDescent="0.4">
      <c r="A1412" s="2">
        <v>48.18</v>
      </c>
      <c r="B1412" s="2">
        <v>0.85541999999999996</v>
      </c>
      <c r="D1412" s="2">
        <v>48.18</v>
      </c>
      <c r="E1412" s="2">
        <v>1.8308199999999999</v>
      </c>
    </row>
    <row r="1413" spans="1:5" x14ac:dyDescent="0.4">
      <c r="A1413" s="2">
        <v>48.2</v>
      </c>
      <c r="B1413" s="2">
        <v>0.85060000000000002</v>
      </c>
      <c r="D1413" s="2">
        <v>48.2</v>
      </c>
      <c r="E1413" s="2">
        <v>1.83613</v>
      </c>
    </row>
    <row r="1414" spans="1:5" x14ac:dyDescent="0.4">
      <c r="A1414" s="2">
        <v>48.22</v>
      </c>
      <c r="B1414" s="2">
        <v>0.84577999999999998</v>
      </c>
      <c r="D1414" s="2">
        <v>48.22</v>
      </c>
      <c r="E1414" s="2">
        <v>1.84145</v>
      </c>
    </row>
    <row r="1415" spans="1:5" x14ac:dyDescent="0.4">
      <c r="A1415" s="2">
        <v>48.24</v>
      </c>
      <c r="B1415" s="2">
        <v>0.81205000000000005</v>
      </c>
      <c r="D1415" s="2">
        <v>48.24</v>
      </c>
      <c r="E1415" s="2">
        <v>1.8286899999999999</v>
      </c>
    </row>
    <row r="1416" spans="1:5" x14ac:dyDescent="0.4">
      <c r="A1416" s="2">
        <v>48.26</v>
      </c>
      <c r="B1416" s="2">
        <v>0.87470000000000003</v>
      </c>
      <c r="D1416" s="2">
        <v>48.26</v>
      </c>
      <c r="E1416" s="2">
        <v>1.8393200000000001</v>
      </c>
    </row>
    <row r="1417" spans="1:5" x14ac:dyDescent="0.4">
      <c r="A1417" s="2">
        <v>48.28</v>
      </c>
      <c r="B1417" s="2">
        <v>0.83133000000000001</v>
      </c>
      <c r="D1417" s="2">
        <v>48.28</v>
      </c>
      <c r="E1417" s="2">
        <v>1.83613</v>
      </c>
    </row>
    <row r="1418" spans="1:5" x14ac:dyDescent="0.4">
      <c r="A1418" s="2">
        <v>48.3</v>
      </c>
      <c r="B1418" s="2">
        <v>0.85060000000000002</v>
      </c>
      <c r="D1418" s="2">
        <v>48.3</v>
      </c>
      <c r="E1418" s="2">
        <v>1.85632</v>
      </c>
    </row>
    <row r="1419" spans="1:5" x14ac:dyDescent="0.4">
      <c r="A1419" s="2">
        <v>48.32</v>
      </c>
      <c r="B1419" s="2">
        <v>0.84577999999999998</v>
      </c>
      <c r="D1419" s="2">
        <v>48.32</v>
      </c>
      <c r="E1419" s="2">
        <v>1.84463</v>
      </c>
    </row>
    <row r="1420" spans="1:5" x14ac:dyDescent="0.4">
      <c r="A1420" s="2">
        <v>48.34</v>
      </c>
      <c r="B1420" s="2">
        <v>0.84577999999999998</v>
      </c>
      <c r="D1420" s="2">
        <v>48.34</v>
      </c>
      <c r="E1420" s="2">
        <v>1.8308199999999999</v>
      </c>
    </row>
    <row r="1421" spans="1:5" x14ac:dyDescent="0.4">
      <c r="A1421" s="2">
        <v>48.36</v>
      </c>
      <c r="B1421" s="2">
        <v>0.83374000000000004</v>
      </c>
      <c r="D1421" s="2">
        <v>48.36</v>
      </c>
      <c r="E1421" s="2">
        <v>1.8425100000000001</v>
      </c>
    </row>
    <row r="1422" spans="1:5" x14ac:dyDescent="0.4">
      <c r="A1422" s="2">
        <v>48.38</v>
      </c>
      <c r="B1422" s="2">
        <v>0.84819</v>
      </c>
      <c r="D1422" s="2">
        <v>48.38</v>
      </c>
      <c r="E1422" s="2">
        <v>1.82657</v>
      </c>
    </row>
    <row r="1423" spans="1:5" x14ac:dyDescent="0.4">
      <c r="A1423" s="2">
        <v>48.4</v>
      </c>
      <c r="B1423" s="2">
        <v>0.84819</v>
      </c>
      <c r="D1423" s="2">
        <v>48.4</v>
      </c>
      <c r="E1423" s="2">
        <v>1.8456999999999999</v>
      </c>
    </row>
    <row r="1424" spans="1:5" x14ac:dyDescent="0.4">
      <c r="A1424" s="2">
        <v>48.42</v>
      </c>
      <c r="B1424" s="2">
        <v>0.85541999999999996</v>
      </c>
      <c r="D1424" s="2">
        <v>48.42</v>
      </c>
      <c r="E1424" s="2">
        <v>1.8456999999999999</v>
      </c>
    </row>
    <row r="1425" spans="1:5" x14ac:dyDescent="0.4">
      <c r="A1425" s="2">
        <v>48.44</v>
      </c>
      <c r="B1425" s="2">
        <v>0.82891999999999999</v>
      </c>
      <c r="D1425" s="2">
        <v>48.44</v>
      </c>
      <c r="E1425" s="2">
        <v>1.83613</v>
      </c>
    </row>
    <row r="1426" spans="1:5" x14ac:dyDescent="0.4">
      <c r="A1426" s="2">
        <v>48.46</v>
      </c>
      <c r="B1426" s="2">
        <v>0.86987999999999999</v>
      </c>
      <c r="D1426" s="2">
        <v>48.46</v>
      </c>
      <c r="E1426" s="2">
        <v>1.83507</v>
      </c>
    </row>
    <row r="1427" spans="1:5" x14ac:dyDescent="0.4">
      <c r="A1427" s="2">
        <v>48.48</v>
      </c>
      <c r="B1427" s="2">
        <v>0.84819</v>
      </c>
      <c r="D1427" s="2">
        <v>48.48</v>
      </c>
      <c r="E1427" s="2">
        <v>1.8308199999999999</v>
      </c>
    </row>
    <row r="1428" spans="1:5" x14ac:dyDescent="0.4">
      <c r="A1428" s="2">
        <v>48.5</v>
      </c>
      <c r="B1428" s="2">
        <v>0.86506000000000005</v>
      </c>
      <c r="D1428" s="2">
        <v>48.5</v>
      </c>
      <c r="E1428" s="2">
        <v>1.8297600000000001</v>
      </c>
    </row>
    <row r="1429" spans="1:5" x14ac:dyDescent="0.4">
      <c r="A1429" s="2">
        <v>48.52</v>
      </c>
      <c r="B1429" s="2">
        <v>0.84336999999999995</v>
      </c>
      <c r="D1429" s="2">
        <v>48.52</v>
      </c>
      <c r="E1429" s="2">
        <v>1.8297600000000001</v>
      </c>
    </row>
    <row r="1430" spans="1:5" x14ac:dyDescent="0.4">
      <c r="A1430" s="2">
        <v>48.54</v>
      </c>
      <c r="B1430" s="2">
        <v>0.86746999999999996</v>
      </c>
      <c r="D1430" s="2">
        <v>48.54</v>
      </c>
      <c r="E1430" s="2">
        <v>1.84463</v>
      </c>
    </row>
    <row r="1431" spans="1:5" x14ac:dyDescent="0.4">
      <c r="A1431" s="2">
        <v>48.56</v>
      </c>
      <c r="B1431" s="2">
        <v>0.82891999999999999</v>
      </c>
      <c r="D1431" s="2">
        <v>48.56</v>
      </c>
      <c r="E1431" s="2">
        <v>1.8276300000000001</v>
      </c>
    </row>
    <row r="1432" spans="1:5" x14ac:dyDescent="0.4">
      <c r="A1432" s="2">
        <v>48.58</v>
      </c>
      <c r="B1432" s="2">
        <v>0.84577999999999998</v>
      </c>
      <c r="D1432" s="2">
        <v>48.58</v>
      </c>
      <c r="E1432" s="2">
        <v>1.82657</v>
      </c>
    </row>
    <row r="1433" spans="1:5" x14ac:dyDescent="0.4">
      <c r="A1433" s="2">
        <v>48.6</v>
      </c>
      <c r="B1433" s="2">
        <v>0.82650999999999997</v>
      </c>
      <c r="D1433" s="2">
        <v>48.6</v>
      </c>
      <c r="E1433" s="2">
        <v>1.8297600000000001</v>
      </c>
    </row>
    <row r="1434" spans="1:5" x14ac:dyDescent="0.4">
      <c r="A1434" s="2">
        <v>48.62</v>
      </c>
      <c r="B1434" s="2">
        <v>0.84096000000000004</v>
      </c>
      <c r="D1434" s="2">
        <v>48.62</v>
      </c>
      <c r="E1434" s="2">
        <v>1.8393200000000001</v>
      </c>
    </row>
    <row r="1435" spans="1:5" x14ac:dyDescent="0.4">
      <c r="A1435" s="2">
        <v>48.64</v>
      </c>
      <c r="B1435" s="2">
        <v>0.85301000000000005</v>
      </c>
      <c r="D1435" s="2">
        <v>48.64</v>
      </c>
      <c r="E1435" s="2">
        <v>1.81169</v>
      </c>
    </row>
    <row r="1436" spans="1:5" x14ac:dyDescent="0.4">
      <c r="A1436" s="2">
        <v>48.66</v>
      </c>
      <c r="B1436" s="2">
        <v>0.85782999999999998</v>
      </c>
      <c r="D1436" s="2">
        <v>48.66</v>
      </c>
      <c r="E1436" s="2">
        <v>1.8191299999999999</v>
      </c>
    </row>
    <row r="1437" spans="1:5" x14ac:dyDescent="0.4">
      <c r="A1437" s="2">
        <v>48.68</v>
      </c>
      <c r="B1437" s="2">
        <v>0.86265000000000003</v>
      </c>
      <c r="D1437" s="2">
        <v>48.68</v>
      </c>
      <c r="E1437" s="2">
        <v>1.8297600000000001</v>
      </c>
    </row>
    <row r="1438" spans="1:5" x14ac:dyDescent="0.4">
      <c r="A1438" s="2">
        <v>48.7</v>
      </c>
      <c r="B1438" s="2">
        <v>0.84819</v>
      </c>
      <c r="D1438" s="2">
        <v>48.7</v>
      </c>
      <c r="E1438" s="2">
        <v>1.8223199999999999</v>
      </c>
    </row>
    <row r="1439" spans="1:5" x14ac:dyDescent="0.4">
      <c r="A1439" s="2">
        <v>48.72</v>
      </c>
      <c r="B1439" s="2">
        <v>0.82650999999999997</v>
      </c>
      <c r="D1439" s="2">
        <v>48.72</v>
      </c>
      <c r="E1439" s="2">
        <v>1.83294</v>
      </c>
    </row>
    <row r="1440" spans="1:5" x14ac:dyDescent="0.4">
      <c r="A1440" s="2">
        <v>48.74</v>
      </c>
      <c r="B1440" s="2">
        <v>0.84336999999999995</v>
      </c>
      <c r="D1440" s="2">
        <v>48.74</v>
      </c>
      <c r="E1440" s="2">
        <v>1.8286899999999999</v>
      </c>
    </row>
    <row r="1441" spans="1:5" x14ac:dyDescent="0.4">
      <c r="A1441" s="2">
        <v>48.76</v>
      </c>
      <c r="B1441" s="2">
        <v>0.82891999999999999</v>
      </c>
      <c r="D1441" s="2">
        <v>48.76</v>
      </c>
      <c r="E1441" s="2">
        <v>1.8244400000000001</v>
      </c>
    </row>
    <row r="1442" spans="1:5" x14ac:dyDescent="0.4">
      <c r="A1442" s="2">
        <v>48.78</v>
      </c>
      <c r="B1442" s="2">
        <v>0.82410000000000005</v>
      </c>
      <c r="D1442" s="2">
        <v>48.78</v>
      </c>
      <c r="E1442" s="2">
        <v>1.8191299999999999</v>
      </c>
    </row>
    <row r="1443" spans="1:5" x14ac:dyDescent="0.4">
      <c r="A1443" s="2">
        <v>48.8</v>
      </c>
      <c r="B1443" s="2">
        <v>0.83133000000000001</v>
      </c>
      <c r="D1443" s="2">
        <v>48.8</v>
      </c>
      <c r="E1443" s="2">
        <v>1.84676</v>
      </c>
    </row>
    <row r="1444" spans="1:5" x14ac:dyDescent="0.4">
      <c r="A1444" s="2">
        <v>48.82</v>
      </c>
      <c r="B1444" s="2">
        <v>0.84336999999999995</v>
      </c>
      <c r="D1444" s="2">
        <v>48.82</v>
      </c>
      <c r="E1444" s="2">
        <v>1.8308199999999999</v>
      </c>
    </row>
    <row r="1445" spans="1:5" x14ac:dyDescent="0.4">
      <c r="A1445" s="2">
        <v>48.84</v>
      </c>
      <c r="B1445" s="2">
        <v>0.83613999999999999</v>
      </c>
      <c r="D1445" s="2">
        <v>48.84</v>
      </c>
      <c r="E1445" s="2">
        <v>1.8393200000000001</v>
      </c>
    </row>
    <row r="1446" spans="1:5" x14ac:dyDescent="0.4">
      <c r="A1446" s="2">
        <v>48.86</v>
      </c>
      <c r="B1446" s="2">
        <v>0.85301000000000005</v>
      </c>
      <c r="D1446" s="2">
        <v>48.86</v>
      </c>
      <c r="E1446" s="2">
        <v>1.82338</v>
      </c>
    </row>
    <row r="1447" spans="1:5" x14ac:dyDescent="0.4">
      <c r="A1447" s="2">
        <v>48.88</v>
      </c>
      <c r="B1447" s="2">
        <v>0.84819</v>
      </c>
      <c r="D1447" s="2">
        <v>48.88</v>
      </c>
      <c r="E1447" s="2">
        <v>1.8308199999999999</v>
      </c>
    </row>
    <row r="1448" spans="1:5" x14ac:dyDescent="0.4">
      <c r="A1448" s="2">
        <v>48.9</v>
      </c>
      <c r="B1448" s="2">
        <v>0.84096000000000004</v>
      </c>
      <c r="D1448" s="2">
        <v>48.9</v>
      </c>
      <c r="E1448" s="2">
        <v>1.8254999999999999</v>
      </c>
    </row>
    <row r="1449" spans="1:5" x14ac:dyDescent="0.4">
      <c r="A1449" s="2">
        <v>48.92</v>
      </c>
      <c r="B1449" s="2">
        <v>0.82169000000000003</v>
      </c>
      <c r="D1449" s="2">
        <v>48.92</v>
      </c>
      <c r="E1449" s="2">
        <v>1.8159400000000001</v>
      </c>
    </row>
    <row r="1450" spans="1:5" x14ac:dyDescent="0.4">
      <c r="A1450" s="2">
        <v>48.94</v>
      </c>
      <c r="B1450" s="2">
        <v>0.82169000000000003</v>
      </c>
      <c r="D1450" s="2">
        <v>48.94</v>
      </c>
      <c r="E1450" s="2">
        <v>1.8393200000000001</v>
      </c>
    </row>
    <row r="1451" spans="1:5" x14ac:dyDescent="0.4">
      <c r="A1451" s="2">
        <v>48.96</v>
      </c>
      <c r="B1451" s="2">
        <v>0.83855000000000002</v>
      </c>
      <c r="D1451" s="2">
        <v>48.96</v>
      </c>
      <c r="E1451" s="2">
        <v>1.83188</v>
      </c>
    </row>
    <row r="1452" spans="1:5" x14ac:dyDescent="0.4">
      <c r="A1452" s="2">
        <v>48.98</v>
      </c>
      <c r="B1452" s="2">
        <v>0.85060000000000002</v>
      </c>
      <c r="D1452" s="2">
        <v>48.98</v>
      </c>
      <c r="E1452" s="2">
        <v>1.8254999999999999</v>
      </c>
    </row>
    <row r="1453" spans="1:5" x14ac:dyDescent="0.4">
      <c r="A1453" s="2">
        <v>49</v>
      </c>
      <c r="B1453" s="2">
        <v>0.84819</v>
      </c>
      <c r="D1453" s="2">
        <v>49</v>
      </c>
      <c r="E1453" s="2">
        <v>1.8180700000000001</v>
      </c>
    </row>
    <row r="1454" spans="1:5" x14ac:dyDescent="0.4">
      <c r="A1454" s="2">
        <v>49.02</v>
      </c>
      <c r="B1454" s="2">
        <v>0.83855000000000002</v>
      </c>
      <c r="D1454" s="2">
        <v>49.02</v>
      </c>
      <c r="E1454" s="2">
        <v>1.82125</v>
      </c>
    </row>
    <row r="1455" spans="1:5" x14ac:dyDescent="0.4">
      <c r="A1455" s="2">
        <v>49.04</v>
      </c>
      <c r="B1455" s="2">
        <v>0.81445999999999996</v>
      </c>
      <c r="D1455" s="2">
        <v>49.04</v>
      </c>
      <c r="E1455" s="2">
        <v>1.8180700000000001</v>
      </c>
    </row>
    <row r="1456" spans="1:5" x14ac:dyDescent="0.4">
      <c r="A1456" s="2">
        <v>49.06</v>
      </c>
      <c r="B1456" s="2">
        <v>0.82650999999999997</v>
      </c>
      <c r="D1456" s="2">
        <v>49.06</v>
      </c>
      <c r="E1456" s="2">
        <v>1.82019</v>
      </c>
    </row>
    <row r="1457" spans="1:5" x14ac:dyDescent="0.4">
      <c r="A1457" s="2">
        <v>49.08</v>
      </c>
      <c r="B1457" s="2">
        <v>0.84336999999999995</v>
      </c>
      <c r="D1457" s="2">
        <v>49.08</v>
      </c>
      <c r="E1457" s="2">
        <v>1.82338</v>
      </c>
    </row>
    <row r="1458" spans="1:5" x14ac:dyDescent="0.4">
      <c r="A1458" s="2">
        <v>49.1</v>
      </c>
      <c r="B1458" s="2">
        <v>0.84577999999999998</v>
      </c>
      <c r="D1458" s="2">
        <v>49.1</v>
      </c>
      <c r="E1458" s="2">
        <v>1.8244400000000001</v>
      </c>
    </row>
    <row r="1459" spans="1:5" x14ac:dyDescent="0.4">
      <c r="A1459" s="2">
        <v>49.12</v>
      </c>
      <c r="B1459" s="2">
        <v>0.83855000000000002</v>
      </c>
      <c r="D1459" s="2">
        <v>49.12</v>
      </c>
      <c r="E1459" s="2">
        <v>1.83507</v>
      </c>
    </row>
    <row r="1460" spans="1:5" x14ac:dyDescent="0.4">
      <c r="A1460" s="2">
        <v>49.14</v>
      </c>
      <c r="B1460" s="2">
        <v>0.85060000000000002</v>
      </c>
      <c r="D1460" s="2">
        <v>49.14</v>
      </c>
      <c r="E1460" s="2">
        <v>1.8191299999999999</v>
      </c>
    </row>
    <row r="1461" spans="1:5" x14ac:dyDescent="0.4">
      <c r="A1461" s="2">
        <v>49.16</v>
      </c>
      <c r="B1461" s="2">
        <v>0.83133000000000001</v>
      </c>
      <c r="D1461" s="2">
        <v>49.16</v>
      </c>
      <c r="E1461" s="2">
        <v>1.8308199999999999</v>
      </c>
    </row>
    <row r="1462" spans="1:5" x14ac:dyDescent="0.4">
      <c r="A1462" s="2">
        <v>49.18</v>
      </c>
      <c r="B1462" s="2">
        <v>0.83374000000000004</v>
      </c>
      <c r="D1462" s="2">
        <v>49.18</v>
      </c>
      <c r="E1462" s="2">
        <v>1.8340099999999999</v>
      </c>
    </row>
    <row r="1463" spans="1:5" x14ac:dyDescent="0.4">
      <c r="A1463" s="2">
        <v>49.2</v>
      </c>
      <c r="B1463" s="2">
        <v>0.85060000000000002</v>
      </c>
      <c r="D1463" s="2">
        <v>49.2</v>
      </c>
      <c r="E1463" s="2">
        <v>1.83294</v>
      </c>
    </row>
    <row r="1464" spans="1:5" x14ac:dyDescent="0.4">
      <c r="A1464" s="2">
        <v>49.22</v>
      </c>
      <c r="B1464" s="2">
        <v>0.85060000000000002</v>
      </c>
      <c r="D1464" s="2">
        <v>49.22</v>
      </c>
      <c r="E1464" s="2">
        <v>1.8254999999999999</v>
      </c>
    </row>
    <row r="1465" spans="1:5" x14ac:dyDescent="0.4">
      <c r="A1465" s="2">
        <v>49.24</v>
      </c>
      <c r="B1465" s="2">
        <v>0.84336999999999995</v>
      </c>
      <c r="D1465" s="2">
        <v>49.24</v>
      </c>
      <c r="E1465" s="2">
        <v>1.8223199999999999</v>
      </c>
    </row>
    <row r="1466" spans="1:5" x14ac:dyDescent="0.4">
      <c r="A1466" s="2">
        <v>49.26</v>
      </c>
      <c r="B1466" s="2">
        <v>0.83374000000000004</v>
      </c>
      <c r="D1466" s="2">
        <v>49.26</v>
      </c>
      <c r="E1466" s="2">
        <v>1.82125</v>
      </c>
    </row>
    <row r="1467" spans="1:5" x14ac:dyDescent="0.4">
      <c r="A1467" s="2">
        <v>49.28</v>
      </c>
      <c r="B1467" s="2">
        <v>0.85301000000000005</v>
      </c>
      <c r="D1467" s="2">
        <v>49.28</v>
      </c>
      <c r="E1467" s="2">
        <v>1.8254999999999999</v>
      </c>
    </row>
    <row r="1468" spans="1:5" x14ac:dyDescent="0.4">
      <c r="A1468" s="2">
        <v>49.3</v>
      </c>
      <c r="B1468" s="2">
        <v>0.82169000000000003</v>
      </c>
      <c r="D1468" s="2">
        <v>49.3</v>
      </c>
      <c r="E1468" s="2">
        <v>1.83188</v>
      </c>
    </row>
    <row r="1469" spans="1:5" x14ac:dyDescent="0.4">
      <c r="A1469" s="2">
        <v>49.32</v>
      </c>
      <c r="B1469" s="2">
        <v>0.83613999999999999</v>
      </c>
      <c r="D1469" s="2">
        <v>49.32</v>
      </c>
      <c r="E1469" s="2">
        <v>1.8159400000000001</v>
      </c>
    </row>
    <row r="1470" spans="1:5" x14ac:dyDescent="0.4">
      <c r="A1470" s="2">
        <v>49.34</v>
      </c>
      <c r="B1470" s="2">
        <v>0.82650999999999997</v>
      </c>
      <c r="D1470" s="2">
        <v>49.34</v>
      </c>
      <c r="E1470" s="2">
        <v>1.82338</v>
      </c>
    </row>
    <row r="1471" spans="1:5" x14ac:dyDescent="0.4">
      <c r="A1471" s="2">
        <v>49.36</v>
      </c>
      <c r="B1471" s="2">
        <v>0.84336999999999995</v>
      </c>
      <c r="D1471" s="2">
        <v>49.36</v>
      </c>
      <c r="E1471" s="2">
        <v>1.8244400000000001</v>
      </c>
    </row>
    <row r="1472" spans="1:5" x14ac:dyDescent="0.4">
      <c r="A1472" s="2">
        <v>49.38</v>
      </c>
      <c r="B1472" s="2">
        <v>0.8</v>
      </c>
      <c r="D1472" s="2">
        <v>49.38</v>
      </c>
      <c r="E1472" s="2">
        <v>1.82657</v>
      </c>
    </row>
    <row r="1473" spans="1:5" x14ac:dyDescent="0.4">
      <c r="A1473" s="2">
        <v>49.4</v>
      </c>
      <c r="B1473" s="2">
        <v>0.83613999999999999</v>
      </c>
      <c r="D1473" s="2">
        <v>49.4</v>
      </c>
      <c r="E1473" s="2">
        <v>1.83294</v>
      </c>
    </row>
    <row r="1474" spans="1:5" x14ac:dyDescent="0.4">
      <c r="A1474" s="2">
        <v>49.42</v>
      </c>
      <c r="B1474" s="2">
        <v>0.84336999999999995</v>
      </c>
      <c r="D1474" s="2">
        <v>49.42</v>
      </c>
      <c r="E1474" s="2">
        <v>1.8244400000000001</v>
      </c>
    </row>
    <row r="1475" spans="1:5" x14ac:dyDescent="0.4">
      <c r="A1475" s="2">
        <v>49.44</v>
      </c>
      <c r="B1475" s="2">
        <v>0.81928000000000001</v>
      </c>
      <c r="D1475" s="2">
        <v>49.44</v>
      </c>
      <c r="E1475" s="2">
        <v>1.8180700000000001</v>
      </c>
    </row>
    <row r="1476" spans="1:5" x14ac:dyDescent="0.4">
      <c r="A1476" s="2">
        <v>49.46</v>
      </c>
      <c r="B1476" s="2">
        <v>0.81928000000000001</v>
      </c>
      <c r="D1476" s="2">
        <v>49.46</v>
      </c>
      <c r="E1476" s="2">
        <v>1.82338</v>
      </c>
    </row>
    <row r="1477" spans="1:5" x14ac:dyDescent="0.4">
      <c r="A1477" s="2">
        <v>49.48</v>
      </c>
      <c r="B1477" s="2">
        <v>0.84096000000000004</v>
      </c>
      <c r="D1477" s="2">
        <v>49.48</v>
      </c>
      <c r="E1477" s="2">
        <v>1.8244400000000001</v>
      </c>
    </row>
    <row r="1478" spans="1:5" x14ac:dyDescent="0.4">
      <c r="A1478" s="2">
        <v>49.5</v>
      </c>
      <c r="B1478" s="2">
        <v>0.84096000000000004</v>
      </c>
      <c r="D1478" s="2">
        <v>49.5</v>
      </c>
      <c r="E1478" s="2">
        <v>1.8159400000000001</v>
      </c>
    </row>
    <row r="1479" spans="1:5" x14ac:dyDescent="0.4">
      <c r="A1479" s="2">
        <v>49.52</v>
      </c>
      <c r="B1479" s="2">
        <v>0.84096000000000004</v>
      </c>
      <c r="D1479" s="2">
        <v>49.52</v>
      </c>
      <c r="E1479" s="2">
        <v>1.8371900000000001</v>
      </c>
    </row>
    <row r="1480" spans="1:5" x14ac:dyDescent="0.4">
      <c r="A1480" s="2">
        <v>49.54</v>
      </c>
      <c r="B1480" s="2">
        <v>0.84096000000000004</v>
      </c>
      <c r="D1480" s="2">
        <v>49.54</v>
      </c>
      <c r="E1480" s="2">
        <v>1.83826</v>
      </c>
    </row>
    <row r="1481" spans="1:5" x14ac:dyDescent="0.4">
      <c r="A1481" s="2">
        <v>49.56</v>
      </c>
      <c r="B1481" s="2">
        <v>0.81445999999999996</v>
      </c>
      <c r="D1481" s="2">
        <v>49.56</v>
      </c>
      <c r="E1481" s="2">
        <v>1.8244400000000001</v>
      </c>
    </row>
    <row r="1482" spans="1:5" x14ac:dyDescent="0.4">
      <c r="A1482" s="2">
        <v>49.58</v>
      </c>
      <c r="B1482" s="2">
        <v>0.81928000000000001</v>
      </c>
      <c r="D1482" s="2">
        <v>49.58</v>
      </c>
      <c r="E1482" s="2">
        <v>1.8223199999999999</v>
      </c>
    </row>
    <row r="1483" spans="1:5" x14ac:dyDescent="0.4">
      <c r="A1483" s="2">
        <v>49.6</v>
      </c>
      <c r="B1483" s="2">
        <v>0.84096000000000004</v>
      </c>
      <c r="D1483" s="2">
        <v>49.6</v>
      </c>
      <c r="E1483" s="2">
        <v>1.8180700000000001</v>
      </c>
    </row>
    <row r="1484" spans="1:5" x14ac:dyDescent="0.4">
      <c r="A1484" s="2">
        <v>49.62</v>
      </c>
      <c r="B1484" s="2">
        <v>0.82650999999999997</v>
      </c>
      <c r="D1484" s="2">
        <v>49.62</v>
      </c>
      <c r="E1484" s="2">
        <v>1.81169</v>
      </c>
    </row>
    <row r="1485" spans="1:5" x14ac:dyDescent="0.4">
      <c r="A1485" s="2">
        <v>49.64</v>
      </c>
      <c r="B1485" s="2">
        <v>0.82650999999999997</v>
      </c>
      <c r="D1485" s="2">
        <v>49.64</v>
      </c>
      <c r="E1485" s="2">
        <v>1.8244400000000001</v>
      </c>
    </row>
    <row r="1486" spans="1:5" x14ac:dyDescent="0.4">
      <c r="A1486" s="2">
        <v>49.66</v>
      </c>
      <c r="B1486" s="2">
        <v>0.82410000000000005</v>
      </c>
      <c r="D1486" s="2">
        <v>49.66</v>
      </c>
      <c r="E1486" s="2">
        <v>1.8127500000000001</v>
      </c>
    </row>
    <row r="1487" spans="1:5" x14ac:dyDescent="0.4">
      <c r="A1487" s="2">
        <v>49.68</v>
      </c>
      <c r="B1487" s="2">
        <v>0.82169000000000003</v>
      </c>
      <c r="D1487" s="2">
        <v>49.68</v>
      </c>
      <c r="E1487" s="2">
        <v>1.82019</v>
      </c>
    </row>
    <row r="1488" spans="1:5" x14ac:dyDescent="0.4">
      <c r="A1488" s="2">
        <v>49.7</v>
      </c>
      <c r="B1488" s="2">
        <v>0.84096000000000004</v>
      </c>
      <c r="D1488" s="2">
        <v>49.7</v>
      </c>
      <c r="E1488" s="2">
        <v>1.8340099999999999</v>
      </c>
    </row>
    <row r="1489" spans="1:5" x14ac:dyDescent="0.4">
      <c r="A1489" s="2">
        <v>49.72</v>
      </c>
      <c r="B1489" s="2">
        <v>0.83133000000000001</v>
      </c>
      <c r="D1489" s="2">
        <v>49.72</v>
      </c>
      <c r="E1489" s="2">
        <v>1.8297600000000001</v>
      </c>
    </row>
    <row r="1490" spans="1:5" x14ac:dyDescent="0.4">
      <c r="A1490" s="2">
        <v>49.74</v>
      </c>
      <c r="B1490" s="2">
        <v>0.82169000000000003</v>
      </c>
      <c r="D1490" s="2">
        <v>49.74</v>
      </c>
      <c r="E1490" s="2">
        <v>1.8244400000000001</v>
      </c>
    </row>
    <row r="1491" spans="1:5" x14ac:dyDescent="0.4">
      <c r="A1491" s="2">
        <v>49.76</v>
      </c>
      <c r="B1491" s="2">
        <v>0.82650999999999997</v>
      </c>
      <c r="D1491" s="2">
        <v>49.76</v>
      </c>
      <c r="E1491" s="2">
        <v>1.8308199999999999</v>
      </c>
    </row>
    <row r="1492" spans="1:5" x14ac:dyDescent="0.4">
      <c r="A1492" s="2">
        <v>49.78</v>
      </c>
      <c r="B1492" s="2">
        <v>0.80964000000000003</v>
      </c>
      <c r="D1492" s="2">
        <v>49.78</v>
      </c>
      <c r="E1492" s="2">
        <v>1.8191299999999999</v>
      </c>
    </row>
    <row r="1493" spans="1:5" x14ac:dyDescent="0.4">
      <c r="A1493" s="2">
        <v>49.8</v>
      </c>
      <c r="B1493" s="2">
        <v>0.84336999999999995</v>
      </c>
      <c r="D1493" s="2">
        <v>49.8</v>
      </c>
      <c r="E1493" s="2">
        <v>1.8244400000000001</v>
      </c>
    </row>
    <row r="1494" spans="1:5" x14ac:dyDescent="0.4">
      <c r="A1494" s="2">
        <v>49.82</v>
      </c>
      <c r="B1494" s="2">
        <v>0.84819</v>
      </c>
      <c r="D1494" s="2">
        <v>49.82</v>
      </c>
      <c r="E1494" s="2">
        <v>1.82657</v>
      </c>
    </row>
    <row r="1495" spans="1:5" x14ac:dyDescent="0.4">
      <c r="A1495" s="2">
        <v>49.84</v>
      </c>
      <c r="B1495" s="2">
        <v>0.83855000000000002</v>
      </c>
      <c r="D1495" s="2">
        <v>49.84</v>
      </c>
      <c r="E1495" s="2">
        <v>1.8180700000000001</v>
      </c>
    </row>
    <row r="1496" spans="1:5" x14ac:dyDescent="0.4">
      <c r="A1496" s="2">
        <v>49.86</v>
      </c>
      <c r="B1496" s="2">
        <v>0.83855000000000002</v>
      </c>
      <c r="D1496" s="2">
        <v>49.86</v>
      </c>
      <c r="E1496" s="2">
        <v>1.82657</v>
      </c>
    </row>
    <row r="1497" spans="1:5" x14ac:dyDescent="0.4">
      <c r="A1497" s="2">
        <v>49.88</v>
      </c>
      <c r="B1497" s="2">
        <v>0.81686999999999999</v>
      </c>
      <c r="D1497" s="2">
        <v>49.88</v>
      </c>
      <c r="E1497" s="2">
        <v>1.8223199999999999</v>
      </c>
    </row>
    <row r="1498" spans="1:5" x14ac:dyDescent="0.4">
      <c r="A1498" s="2">
        <v>49.9</v>
      </c>
      <c r="B1498" s="2">
        <v>0.84819</v>
      </c>
      <c r="D1498" s="2">
        <v>49.9</v>
      </c>
      <c r="E1498" s="2">
        <v>1.82125</v>
      </c>
    </row>
    <row r="1499" spans="1:5" x14ac:dyDescent="0.4">
      <c r="A1499" s="2">
        <v>49.92</v>
      </c>
      <c r="B1499" s="2">
        <v>0.83613999999999999</v>
      </c>
      <c r="D1499" s="2">
        <v>49.92</v>
      </c>
      <c r="E1499" s="2">
        <v>1.83294</v>
      </c>
    </row>
    <row r="1500" spans="1:5" x14ac:dyDescent="0.4">
      <c r="A1500" s="2">
        <v>49.94</v>
      </c>
      <c r="B1500" s="2">
        <v>0.83374000000000004</v>
      </c>
      <c r="D1500" s="2">
        <v>49.94</v>
      </c>
      <c r="E1500" s="2">
        <v>1.81382</v>
      </c>
    </row>
    <row r="1501" spans="1:5" x14ac:dyDescent="0.4">
      <c r="A1501" s="2">
        <v>49.96</v>
      </c>
      <c r="B1501" s="2">
        <v>0.85060000000000002</v>
      </c>
      <c r="D1501" s="2">
        <v>49.96</v>
      </c>
      <c r="E1501" s="2">
        <v>1.82657</v>
      </c>
    </row>
    <row r="1502" spans="1:5" x14ac:dyDescent="0.4">
      <c r="A1502" s="2">
        <v>49.98</v>
      </c>
      <c r="B1502" s="2">
        <v>0.83133000000000001</v>
      </c>
      <c r="D1502" s="2">
        <v>49.98</v>
      </c>
      <c r="E1502" s="2">
        <v>1.8403799999999999</v>
      </c>
    </row>
    <row r="1503" spans="1:5" x14ac:dyDescent="0.4">
      <c r="A1503" s="2">
        <v>50</v>
      </c>
      <c r="B1503" s="2">
        <v>0.83855000000000002</v>
      </c>
      <c r="D1503" s="2">
        <v>50</v>
      </c>
      <c r="E1503" s="2">
        <v>1.81169</v>
      </c>
    </row>
    <row r="1504" spans="1:5" x14ac:dyDescent="0.4">
      <c r="A1504" s="2">
        <v>50.02</v>
      </c>
      <c r="B1504" s="2">
        <v>0.83133000000000001</v>
      </c>
      <c r="D1504" s="2">
        <v>50.02</v>
      </c>
      <c r="E1504" s="2">
        <v>1.8223199999999999</v>
      </c>
    </row>
    <row r="1505" spans="1:5" x14ac:dyDescent="0.4">
      <c r="A1505" s="2">
        <v>50.04</v>
      </c>
      <c r="B1505" s="2">
        <v>0.83374000000000004</v>
      </c>
      <c r="D1505" s="2">
        <v>50.04</v>
      </c>
      <c r="E1505" s="2">
        <v>1.8180700000000001</v>
      </c>
    </row>
    <row r="1506" spans="1:5" x14ac:dyDescent="0.4">
      <c r="A1506" s="2">
        <v>50.06</v>
      </c>
      <c r="B1506" s="2">
        <v>0.80240999999999996</v>
      </c>
      <c r="D1506" s="2">
        <v>50.06</v>
      </c>
      <c r="E1506" s="2">
        <v>1.8127500000000001</v>
      </c>
    </row>
    <row r="1507" spans="1:5" x14ac:dyDescent="0.4">
      <c r="A1507" s="2">
        <v>50.08</v>
      </c>
      <c r="B1507" s="2">
        <v>0.83855000000000002</v>
      </c>
      <c r="D1507" s="2">
        <v>50.08</v>
      </c>
      <c r="E1507" s="2">
        <v>1.8340099999999999</v>
      </c>
    </row>
    <row r="1508" spans="1:5" x14ac:dyDescent="0.4">
      <c r="A1508" s="2">
        <v>50.1</v>
      </c>
      <c r="B1508" s="2">
        <v>0.82169000000000003</v>
      </c>
      <c r="D1508" s="2">
        <v>50.1</v>
      </c>
      <c r="E1508" s="2">
        <v>1.82657</v>
      </c>
    </row>
    <row r="1509" spans="1:5" x14ac:dyDescent="0.4">
      <c r="A1509" s="2">
        <v>50.12</v>
      </c>
      <c r="B1509" s="2">
        <v>0.81928000000000001</v>
      </c>
      <c r="D1509" s="2">
        <v>50.12</v>
      </c>
      <c r="E1509" s="2">
        <v>1.8276300000000001</v>
      </c>
    </row>
    <row r="1510" spans="1:5" x14ac:dyDescent="0.4">
      <c r="A1510" s="2">
        <v>50.14</v>
      </c>
      <c r="B1510" s="2">
        <v>0.83133000000000001</v>
      </c>
      <c r="D1510" s="2">
        <v>50.14</v>
      </c>
      <c r="E1510" s="2">
        <v>1.8223199999999999</v>
      </c>
    </row>
    <row r="1511" spans="1:5" x14ac:dyDescent="0.4">
      <c r="A1511" s="2">
        <v>50.16</v>
      </c>
      <c r="B1511" s="2">
        <v>0.82169000000000003</v>
      </c>
      <c r="D1511" s="2">
        <v>50.16</v>
      </c>
      <c r="E1511" s="2">
        <v>1.8191299999999999</v>
      </c>
    </row>
    <row r="1512" spans="1:5" x14ac:dyDescent="0.4">
      <c r="A1512" s="2">
        <v>50.18</v>
      </c>
      <c r="B1512" s="2">
        <v>0.83855000000000002</v>
      </c>
      <c r="D1512" s="2">
        <v>50.18</v>
      </c>
      <c r="E1512" s="2">
        <v>1.82125</v>
      </c>
    </row>
    <row r="1513" spans="1:5" x14ac:dyDescent="0.4">
      <c r="A1513" s="2">
        <v>50.2</v>
      </c>
      <c r="B1513" s="2">
        <v>0.84096000000000004</v>
      </c>
      <c r="D1513" s="2">
        <v>50.2</v>
      </c>
      <c r="E1513" s="2">
        <v>1.82657</v>
      </c>
    </row>
    <row r="1514" spans="1:5" x14ac:dyDescent="0.4">
      <c r="A1514" s="2">
        <v>50.22</v>
      </c>
      <c r="B1514" s="2">
        <v>0.85301000000000005</v>
      </c>
      <c r="D1514" s="2">
        <v>50.22</v>
      </c>
      <c r="E1514" s="2">
        <v>1.81063</v>
      </c>
    </row>
    <row r="1515" spans="1:5" x14ac:dyDescent="0.4">
      <c r="A1515" s="2">
        <v>50.24</v>
      </c>
      <c r="B1515" s="2">
        <v>0.80964000000000003</v>
      </c>
      <c r="D1515" s="2">
        <v>50.24</v>
      </c>
      <c r="E1515" s="2">
        <v>1.82125</v>
      </c>
    </row>
    <row r="1516" spans="1:5" x14ac:dyDescent="0.4">
      <c r="A1516" s="2">
        <v>50.26</v>
      </c>
      <c r="B1516" s="2">
        <v>0.83613999999999999</v>
      </c>
      <c r="D1516" s="2">
        <v>50.26</v>
      </c>
      <c r="E1516" s="2">
        <v>1.8180700000000001</v>
      </c>
    </row>
    <row r="1517" spans="1:5" x14ac:dyDescent="0.4">
      <c r="A1517" s="2">
        <v>50.28</v>
      </c>
      <c r="B1517" s="2">
        <v>0.84096000000000004</v>
      </c>
      <c r="D1517" s="2">
        <v>50.28</v>
      </c>
      <c r="E1517" s="2">
        <v>1.8223199999999999</v>
      </c>
    </row>
    <row r="1518" spans="1:5" x14ac:dyDescent="0.4">
      <c r="A1518" s="2">
        <v>50.3</v>
      </c>
      <c r="B1518" s="2">
        <v>0.83855000000000002</v>
      </c>
      <c r="D1518" s="2">
        <v>50.3</v>
      </c>
      <c r="E1518" s="2">
        <v>1.82125</v>
      </c>
    </row>
    <row r="1519" spans="1:5" x14ac:dyDescent="0.4">
      <c r="A1519" s="2">
        <v>50.32</v>
      </c>
      <c r="B1519" s="2">
        <v>0.83133000000000001</v>
      </c>
      <c r="D1519" s="2">
        <v>50.32</v>
      </c>
      <c r="E1519" s="2">
        <v>1.82338</v>
      </c>
    </row>
    <row r="1520" spans="1:5" x14ac:dyDescent="0.4">
      <c r="A1520" s="2">
        <v>50.34</v>
      </c>
      <c r="B1520" s="2">
        <v>0.82891999999999999</v>
      </c>
      <c r="D1520" s="2">
        <v>50.34</v>
      </c>
      <c r="E1520" s="2">
        <v>1.8063800000000001</v>
      </c>
    </row>
    <row r="1521" spans="1:5" x14ac:dyDescent="0.4">
      <c r="A1521" s="2">
        <v>50.36</v>
      </c>
      <c r="B1521" s="2">
        <v>0.83374000000000004</v>
      </c>
      <c r="D1521" s="2">
        <v>50.36</v>
      </c>
      <c r="E1521" s="2">
        <v>1.82125</v>
      </c>
    </row>
    <row r="1522" spans="1:5" x14ac:dyDescent="0.4">
      <c r="A1522" s="2">
        <v>50.38</v>
      </c>
      <c r="B1522" s="2">
        <v>0.84096000000000004</v>
      </c>
      <c r="D1522" s="2">
        <v>50.38</v>
      </c>
      <c r="E1522" s="2">
        <v>1.81382</v>
      </c>
    </row>
    <row r="1523" spans="1:5" x14ac:dyDescent="0.4">
      <c r="A1523" s="2">
        <v>50.4</v>
      </c>
      <c r="B1523" s="2">
        <v>0.81686999999999999</v>
      </c>
      <c r="D1523" s="2">
        <v>50.4</v>
      </c>
      <c r="E1523" s="2">
        <v>1.8191299999999999</v>
      </c>
    </row>
    <row r="1524" spans="1:5" x14ac:dyDescent="0.4">
      <c r="A1524" s="2">
        <v>50.42</v>
      </c>
      <c r="B1524" s="2">
        <v>0.80964000000000003</v>
      </c>
      <c r="D1524" s="2">
        <v>50.42</v>
      </c>
      <c r="E1524" s="2">
        <v>1.8191299999999999</v>
      </c>
    </row>
    <row r="1525" spans="1:5" x14ac:dyDescent="0.4">
      <c r="A1525" s="2">
        <v>50.44</v>
      </c>
      <c r="B1525" s="2">
        <v>0.82169000000000003</v>
      </c>
      <c r="D1525" s="2">
        <v>50.44</v>
      </c>
      <c r="E1525" s="2">
        <v>1.81169</v>
      </c>
    </row>
    <row r="1526" spans="1:5" x14ac:dyDescent="0.4">
      <c r="A1526" s="2">
        <v>50.46</v>
      </c>
      <c r="B1526" s="2">
        <v>0.81445999999999996</v>
      </c>
      <c r="D1526" s="2">
        <v>50.46</v>
      </c>
      <c r="E1526" s="2">
        <v>1.82019</v>
      </c>
    </row>
    <row r="1527" spans="1:5" x14ac:dyDescent="0.4">
      <c r="A1527" s="2">
        <v>50.48</v>
      </c>
      <c r="B1527" s="2">
        <v>0.82650999999999997</v>
      </c>
      <c r="D1527" s="2">
        <v>50.48</v>
      </c>
      <c r="E1527" s="2">
        <v>1.8191299999999999</v>
      </c>
    </row>
    <row r="1528" spans="1:5" x14ac:dyDescent="0.4">
      <c r="A1528" s="2">
        <v>50.5</v>
      </c>
      <c r="B1528" s="2">
        <v>0.84096000000000004</v>
      </c>
      <c r="D1528" s="2">
        <v>50.5</v>
      </c>
      <c r="E1528" s="2">
        <v>1.82019</v>
      </c>
    </row>
    <row r="1529" spans="1:5" x14ac:dyDescent="0.4">
      <c r="A1529" s="2">
        <v>50.52</v>
      </c>
      <c r="B1529" s="2">
        <v>0.82410000000000005</v>
      </c>
      <c r="D1529" s="2">
        <v>50.52</v>
      </c>
      <c r="E1529" s="2">
        <v>1.8223199999999999</v>
      </c>
    </row>
    <row r="1530" spans="1:5" x14ac:dyDescent="0.4">
      <c r="A1530" s="2">
        <v>50.54</v>
      </c>
      <c r="B1530" s="2">
        <v>0.81928000000000001</v>
      </c>
      <c r="D1530" s="2">
        <v>50.54</v>
      </c>
      <c r="E1530" s="2">
        <v>1.8191299999999999</v>
      </c>
    </row>
    <row r="1531" spans="1:5" x14ac:dyDescent="0.4">
      <c r="A1531" s="2">
        <v>50.56</v>
      </c>
      <c r="B1531" s="2">
        <v>0.83133000000000001</v>
      </c>
      <c r="D1531" s="2">
        <v>50.56</v>
      </c>
      <c r="E1531" s="2">
        <v>1.8180700000000001</v>
      </c>
    </row>
    <row r="1532" spans="1:5" x14ac:dyDescent="0.4">
      <c r="A1532" s="2">
        <v>50.58</v>
      </c>
      <c r="B1532" s="2">
        <v>0.82650999999999997</v>
      </c>
      <c r="D1532" s="2">
        <v>50.58</v>
      </c>
      <c r="E1532" s="2">
        <v>1.8191299999999999</v>
      </c>
    </row>
    <row r="1533" spans="1:5" x14ac:dyDescent="0.4">
      <c r="A1533" s="2">
        <v>50.6</v>
      </c>
      <c r="B1533" s="2">
        <v>0.81686999999999999</v>
      </c>
      <c r="D1533" s="2">
        <v>50.6</v>
      </c>
      <c r="E1533" s="2">
        <v>1.8223199999999999</v>
      </c>
    </row>
    <row r="1534" spans="1:5" x14ac:dyDescent="0.4">
      <c r="A1534" s="2">
        <v>50.62</v>
      </c>
      <c r="B1534" s="2">
        <v>0.82650999999999997</v>
      </c>
      <c r="D1534" s="2">
        <v>50.62</v>
      </c>
      <c r="E1534" s="2">
        <v>1.82019</v>
      </c>
    </row>
    <row r="1535" spans="1:5" x14ac:dyDescent="0.4">
      <c r="A1535" s="2">
        <v>50.64</v>
      </c>
      <c r="B1535" s="2">
        <v>0.82891999999999999</v>
      </c>
      <c r="D1535" s="2">
        <v>50.64</v>
      </c>
      <c r="E1535" s="2">
        <v>1.82657</v>
      </c>
    </row>
    <row r="1536" spans="1:5" x14ac:dyDescent="0.4">
      <c r="A1536" s="2">
        <v>50.66</v>
      </c>
      <c r="B1536" s="2">
        <v>0.83374000000000004</v>
      </c>
      <c r="D1536" s="2">
        <v>50.66</v>
      </c>
      <c r="E1536" s="2">
        <v>1.82125</v>
      </c>
    </row>
    <row r="1537" spans="1:5" x14ac:dyDescent="0.4">
      <c r="A1537" s="2">
        <v>50.68</v>
      </c>
      <c r="B1537" s="2">
        <v>0.85060000000000002</v>
      </c>
      <c r="D1537" s="2">
        <v>50.68</v>
      </c>
      <c r="E1537" s="2">
        <v>1.8223199999999999</v>
      </c>
    </row>
    <row r="1538" spans="1:5" x14ac:dyDescent="0.4">
      <c r="A1538" s="2">
        <v>50.7</v>
      </c>
      <c r="B1538" s="2">
        <v>0.81445999999999996</v>
      </c>
      <c r="D1538" s="2">
        <v>50.7</v>
      </c>
      <c r="E1538" s="2">
        <v>1.83188</v>
      </c>
    </row>
    <row r="1539" spans="1:5" x14ac:dyDescent="0.4">
      <c r="A1539" s="2">
        <v>50.72</v>
      </c>
      <c r="B1539" s="2">
        <v>0.81928000000000001</v>
      </c>
      <c r="D1539" s="2">
        <v>50.72</v>
      </c>
      <c r="E1539" s="2">
        <v>1.82019</v>
      </c>
    </row>
    <row r="1540" spans="1:5" x14ac:dyDescent="0.4">
      <c r="A1540" s="2">
        <v>50.74</v>
      </c>
      <c r="B1540" s="2">
        <v>0.83613999999999999</v>
      </c>
      <c r="D1540" s="2">
        <v>50.74</v>
      </c>
      <c r="E1540" s="2">
        <v>1.8169999999999999</v>
      </c>
    </row>
    <row r="1541" spans="1:5" x14ac:dyDescent="0.4">
      <c r="A1541" s="2">
        <v>50.76</v>
      </c>
      <c r="B1541" s="2">
        <v>0.83374000000000004</v>
      </c>
      <c r="D1541" s="2">
        <v>50.76</v>
      </c>
      <c r="E1541" s="2">
        <v>1.8169999999999999</v>
      </c>
    </row>
    <row r="1542" spans="1:5" x14ac:dyDescent="0.4">
      <c r="A1542" s="2">
        <v>50.78</v>
      </c>
      <c r="B1542" s="2">
        <v>0.82650999999999997</v>
      </c>
      <c r="D1542" s="2">
        <v>50.78</v>
      </c>
      <c r="E1542" s="2">
        <v>1.8095600000000001</v>
      </c>
    </row>
    <row r="1543" spans="1:5" x14ac:dyDescent="0.4">
      <c r="A1543" s="2">
        <v>50.8</v>
      </c>
      <c r="B1543" s="2">
        <v>0.81928000000000001</v>
      </c>
      <c r="D1543" s="2">
        <v>50.8</v>
      </c>
      <c r="E1543" s="2">
        <v>1.8169999999999999</v>
      </c>
    </row>
    <row r="1544" spans="1:5" x14ac:dyDescent="0.4">
      <c r="A1544" s="2">
        <v>50.82</v>
      </c>
      <c r="B1544" s="2">
        <v>0.82650999999999997</v>
      </c>
      <c r="D1544" s="2">
        <v>50.82</v>
      </c>
      <c r="E1544" s="2">
        <v>1.8159400000000001</v>
      </c>
    </row>
    <row r="1545" spans="1:5" x14ac:dyDescent="0.4">
      <c r="A1545" s="2">
        <v>50.84</v>
      </c>
      <c r="B1545" s="2">
        <v>0.82169000000000003</v>
      </c>
      <c r="D1545" s="2">
        <v>50.84</v>
      </c>
      <c r="E1545" s="2">
        <v>1.82338</v>
      </c>
    </row>
    <row r="1546" spans="1:5" x14ac:dyDescent="0.4">
      <c r="A1546" s="2">
        <v>50.86</v>
      </c>
      <c r="B1546" s="2">
        <v>0.81445999999999996</v>
      </c>
      <c r="D1546" s="2">
        <v>50.86</v>
      </c>
      <c r="E1546" s="2">
        <v>1.8223199999999999</v>
      </c>
    </row>
    <row r="1547" spans="1:5" x14ac:dyDescent="0.4">
      <c r="A1547" s="2">
        <v>50.88</v>
      </c>
      <c r="B1547" s="2">
        <v>0.83613999999999999</v>
      </c>
      <c r="D1547" s="2">
        <v>50.88</v>
      </c>
      <c r="E1547" s="2">
        <v>1.8191299999999999</v>
      </c>
    </row>
    <row r="1548" spans="1:5" x14ac:dyDescent="0.4">
      <c r="A1548" s="2">
        <v>50.9</v>
      </c>
      <c r="B1548" s="2">
        <v>0.82410000000000005</v>
      </c>
      <c r="D1548" s="2">
        <v>50.9</v>
      </c>
      <c r="E1548" s="2">
        <v>1.8127500000000001</v>
      </c>
    </row>
    <row r="1549" spans="1:5" x14ac:dyDescent="0.4">
      <c r="A1549" s="2">
        <v>50.92</v>
      </c>
      <c r="B1549" s="2">
        <v>0.83133000000000001</v>
      </c>
      <c r="D1549" s="2">
        <v>50.92</v>
      </c>
      <c r="E1549" s="2">
        <v>1.8244400000000001</v>
      </c>
    </row>
    <row r="1550" spans="1:5" x14ac:dyDescent="0.4">
      <c r="A1550" s="2">
        <v>50.94</v>
      </c>
      <c r="B1550" s="2">
        <v>0.80481999999999998</v>
      </c>
      <c r="D1550" s="2">
        <v>50.94</v>
      </c>
      <c r="E1550" s="2">
        <v>1.82125</v>
      </c>
    </row>
    <row r="1551" spans="1:5" x14ac:dyDescent="0.4">
      <c r="A1551" s="2">
        <v>50.96</v>
      </c>
      <c r="B1551" s="2">
        <v>0.84577999999999998</v>
      </c>
      <c r="D1551" s="2">
        <v>50.96</v>
      </c>
      <c r="E1551" s="2">
        <v>1.81488</v>
      </c>
    </row>
    <row r="1552" spans="1:5" x14ac:dyDescent="0.4">
      <c r="A1552" s="2">
        <v>50.98</v>
      </c>
      <c r="B1552" s="2">
        <v>0.82650999999999997</v>
      </c>
      <c r="D1552" s="2">
        <v>50.98</v>
      </c>
      <c r="E1552" s="2">
        <v>1.8191299999999999</v>
      </c>
    </row>
    <row r="1553" spans="1:5" x14ac:dyDescent="0.4">
      <c r="A1553" s="2">
        <v>51</v>
      </c>
      <c r="B1553" s="2">
        <v>0.82410000000000005</v>
      </c>
      <c r="D1553" s="2">
        <v>51</v>
      </c>
      <c r="E1553" s="2">
        <v>1.81488</v>
      </c>
    </row>
    <row r="1554" spans="1:5" x14ac:dyDescent="0.4">
      <c r="A1554" s="2">
        <v>51.02</v>
      </c>
      <c r="B1554" s="2">
        <v>0.83133000000000001</v>
      </c>
      <c r="D1554" s="2">
        <v>51.02</v>
      </c>
      <c r="E1554" s="2">
        <v>1.8340099999999999</v>
      </c>
    </row>
    <row r="1555" spans="1:5" x14ac:dyDescent="0.4">
      <c r="A1555" s="2">
        <v>51.04</v>
      </c>
      <c r="B1555" s="2">
        <v>0.82410000000000005</v>
      </c>
      <c r="D1555" s="2">
        <v>51.04</v>
      </c>
      <c r="E1555" s="2">
        <v>1.8244400000000001</v>
      </c>
    </row>
    <row r="1556" spans="1:5" x14ac:dyDescent="0.4">
      <c r="A1556" s="2">
        <v>51.06</v>
      </c>
      <c r="B1556" s="2">
        <v>0.83133000000000001</v>
      </c>
      <c r="D1556" s="2">
        <v>51.06</v>
      </c>
      <c r="E1556" s="2">
        <v>1.81063</v>
      </c>
    </row>
    <row r="1557" spans="1:5" x14ac:dyDescent="0.4">
      <c r="A1557" s="2">
        <v>51.08</v>
      </c>
      <c r="B1557" s="2">
        <v>0.82169000000000003</v>
      </c>
      <c r="D1557" s="2">
        <v>51.08</v>
      </c>
      <c r="E1557" s="2">
        <v>1.8127500000000001</v>
      </c>
    </row>
    <row r="1558" spans="1:5" x14ac:dyDescent="0.4">
      <c r="A1558" s="2">
        <v>51.1</v>
      </c>
      <c r="B1558" s="2">
        <v>0.83374000000000004</v>
      </c>
      <c r="D1558" s="2">
        <v>51.1</v>
      </c>
      <c r="E1558" s="2">
        <v>1.82338</v>
      </c>
    </row>
    <row r="1559" spans="1:5" x14ac:dyDescent="0.4">
      <c r="A1559" s="2">
        <v>51.12</v>
      </c>
      <c r="B1559" s="2">
        <v>0.82410000000000005</v>
      </c>
      <c r="D1559" s="2">
        <v>51.12</v>
      </c>
      <c r="E1559" s="2">
        <v>1.81063</v>
      </c>
    </row>
    <row r="1560" spans="1:5" x14ac:dyDescent="0.4">
      <c r="A1560" s="2">
        <v>51.14</v>
      </c>
      <c r="B1560" s="2">
        <v>0.82410000000000005</v>
      </c>
      <c r="D1560" s="2">
        <v>51.14</v>
      </c>
      <c r="E1560" s="2">
        <v>1.8169999999999999</v>
      </c>
    </row>
    <row r="1561" spans="1:5" x14ac:dyDescent="0.4">
      <c r="A1561" s="2">
        <v>51.16</v>
      </c>
      <c r="B1561" s="2">
        <v>0.83855000000000002</v>
      </c>
      <c r="D1561" s="2">
        <v>51.16</v>
      </c>
      <c r="E1561" s="2">
        <v>1.82125</v>
      </c>
    </row>
    <row r="1562" spans="1:5" x14ac:dyDescent="0.4">
      <c r="A1562" s="2">
        <v>51.18</v>
      </c>
      <c r="B1562" s="2">
        <v>0.82650999999999997</v>
      </c>
      <c r="D1562" s="2">
        <v>51.18</v>
      </c>
      <c r="E1562" s="2">
        <v>1.8340099999999999</v>
      </c>
    </row>
    <row r="1563" spans="1:5" x14ac:dyDescent="0.4">
      <c r="A1563" s="2">
        <v>51.2</v>
      </c>
      <c r="B1563" s="2">
        <v>0.81928000000000001</v>
      </c>
      <c r="D1563" s="2">
        <v>51.2</v>
      </c>
      <c r="E1563" s="2">
        <v>1.81063</v>
      </c>
    </row>
    <row r="1564" spans="1:5" x14ac:dyDescent="0.4">
      <c r="A1564" s="2">
        <v>51.22</v>
      </c>
      <c r="B1564" s="2">
        <v>0.82410000000000005</v>
      </c>
      <c r="D1564" s="2">
        <v>51.22</v>
      </c>
      <c r="E1564" s="2">
        <v>1.81488</v>
      </c>
    </row>
    <row r="1565" spans="1:5" x14ac:dyDescent="0.4">
      <c r="A1565" s="2">
        <v>51.24</v>
      </c>
      <c r="B1565" s="2">
        <v>0.81686999999999999</v>
      </c>
      <c r="D1565" s="2">
        <v>51.24</v>
      </c>
      <c r="E1565" s="2">
        <v>1.82019</v>
      </c>
    </row>
    <row r="1566" spans="1:5" x14ac:dyDescent="0.4">
      <c r="A1566" s="2">
        <v>51.26</v>
      </c>
      <c r="B1566" s="2">
        <v>0.82650999999999997</v>
      </c>
      <c r="D1566" s="2">
        <v>51.26</v>
      </c>
      <c r="E1566" s="2">
        <v>1.8159400000000001</v>
      </c>
    </row>
    <row r="1567" spans="1:5" x14ac:dyDescent="0.4">
      <c r="A1567" s="2">
        <v>51.28</v>
      </c>
      <c r="B1567" s="2">
        <v>0.81686999999999999</v>
      </c>
      <c r="D1567" s="2">
        <v>51.28</v>
      </c>
      <c r="E1567" s="2">
        <v>1.8159400000000001</v>
      </c>
    </row>
    <row r="1568" spans="1:5" x14ac:dyDescent="0.4">
      <c r="A1568" s="2">
        <v>51.3</v>
      </c>
      <c r="B1568" s="2">
        <v>0.83613999999999999</v>
      </c>
      <c r="D1568" s="2">
        <v>51.3</v>
      </c>
      <c r="E1568" s="2">
        <v>1.81382</v>
      </c>
    </row>
    <row r="1569" spans="1:5" x14ac:dyDescent="0.4">
      <c r="A1569" s="2">
        <v>51.32</v>
      </c>
      <c r="B1569" s="2">
        <v>0.81928000000000001</v>
      </c>
      <c r="D1569" s="2">
        <v>51.32</v>
      </c>
      <c r="E1569" s="2">
        <v>1.81488</v>
      </c>
    </row>
    <row r="1570" spans="1:5" x14ac:dyDescent="0.4">
      <c r="A1570" s="2">
        <v>51.34</v>
      </c>
      <c r="B1570" s="2">
        <v>0.82891999999999999</v>
      </c>
      <c r="D1570" s="2">
        <v>51.34</v>
      </c>
      <c r="E1570" s="2">
        <v>1.8191299999999999</v>
      </c>
    </row>
    <row r="1571" spans="1:5" x14ac:dyDescent="0.4">
      <c r="A1571" s="2">
        <v>51.36</v>
      </c>
      <c r="B1571" s="2">
        <v>0.82410000000000005</v>
      </c>
      <c r="D1571" s="2">
        <v>51.36</v>
      </c>
      <c r="E1571" s="2">
        <v>1.8159400000000001</v>
      </c>
    </row>
    <row r="1572" spans="1:5" x14ac:dyDescent="0.4">
      <c r="A1572" s="2">
        <v>51.38</v>
      </c>
      <c r="B1572" s="2">
        <v>0.81928000000000001</v>
      </c>
      <c r="D1572" s="2">
        <v>51.38</v>
      </c>
      <c r="E1572" s="2">
        <v>1.8286899999999999</v>
      </c>
    </row>
    <row r="1573" spans="1:5" x14ac:dyDescent="0.4">
      <c r="A1573" s="2">
        <v>51.4</v>
      </c>
      <c r="B1573" s="2">
        <v>0.83133000000000001</v>
      </c>
      <c r="D1573" s="2">
        <v>51.4</v>
      </c>
      <c r="E1573" s="2">
        <v>1.8191299999999999</v>
      </c>
    </row>
    <row r="1574" spans="1:5" x14ac:dyDescent="0.4">
      <c r="A1574" s="2">
        <v>51.42</v>
      </c>
      <c r="B1574" s="2">
        <v>0.81686999999999999</v>
      </c>
      <c r="D1574" s="2">
        <v>51.42</v>
      </c>
      <c r="E1574" s="2">
        <v>1.8159400000000001</v>
      </c>
    </row>
    <row r="1575" spans="1:5" x14ac:dyDescent="0.4">
      <c r="A1575" s="2">
        <v>51.44</v>
      </c>
      <c r="B1575" s="2">
        <v>0.80240999999999996</v>
      </c>
      <c r="D1575" s="2">
        <v>51.44</v>
      </c>
      <c r="E1575" s="2">
        <v>1.8063800000000001</v>
      </c>
    </row>
    <row r="1576" spans="1:5" x14ac:dyDescent="0.4">
      <c r="A1576" s="2">
        <v>51.46</v>
      </c>
      <c r="B1576" s="2">
        <v>0.82891999999999999</v>
      </c>
      <c r="D1576" s="2">
        <v>51.46</v>
      </c>
      <c r="E1576" s="2">
        <v>1.8127500000000001</v>
      </c>
    </row>
    <row r="1577" spans="1:5" x14ac:dyDescent="0.4">
      <c r="A1577" s="2">
        <v>51.48</v>
      </c>
      <c r="B1577" s="2">
        <v>0.83133000000000001</v>
      </c>
      <c r="D1577" s="2">
        <v>51.48</v>
      </c>
      <c r="E1577" s="2">
        <v>1.8254999999999999</v>
      </c>
    </row>
    <row r="1578" spans="1:5" x14ac:dyDescent="0.4">
      <c r="A1578" s="2">
        <v>51.5</v>
      </c>
      <c r="B1578" s="2">
        <v>0.83133000000000001</v>
      </c>
      <c r="D1578" s="2">
        <v>51.5</v>
      </c>
      <c r="E1578" s="2">
        <v>1.8276300000000001</v>
      </c>
    </row>
    <row r="1579" spans="1:5" x14ac:dyDescent="0.4">
      <c r="A1579" s="2">
        <v>51.52</v>
      </c>
      <c r="B1579" s="2">
        <v>0.82891999999999999</v>
      </c>
      <c r="D1579" s="2">
        <v>51.52</v>
      </c>
      <c r="E1579" s="2">
        <v>1.8169999999999999</v>
      </c>
    </row>
    <row r="1580" spans="1:5" x14ac:dyDescent="0.4">
      <c r="A1580" s="2">
        <v>51.54</v>
      </c>
      <c r="B1580" s="2">
        <v>0.81928000000000001</v>
      </c>
      <c r="D1580" s="2">
        <v>51.54</v>
      </c>
      <c r="E1580" s="2">
        <v>1.81488</v>
      </c>
    </row>
    <row r="1581" spans="1:5" x14ac:dyDescent="0.4">
      <c r="A1581" s="2">
        <v>51.56</v>
      </c>
      <c r="B1581" s="2">
        <v>0.81928000000000001</v>
      </c>
      <c r="D1581" s="2">
        <v>51.56</v>
      </c>
      <c r="E1581" s="2">
        <v>1.8191299999999999</v>
      </c>
    </row>
    <row r="1582" spans="1:5" x14ac:dyDescent="0.4">
      <c r="A1582" s="2">
        <v>51.58</v>
      </c>
      <c r="B1582" s="2">
        <v>0.82410000000000005</v>
      </c>
      <c r="D1582" s="2">
        <v>51.58</v>
      </c>
      <c r="E1582" s="2">
        <v>1.8169999999999999</v>
      </c>
    </row>
    <row r="1583" spans="1:5" x14ac:dyDescent="0.4">
      <c r="A1583" s="2">
        <v>51.6</v>
      </c>
      <c r="B1583" s="2">
        <v>0.81686999999999999</v>
      </c>
      <c r="D1583" s="2">
        <v>51.6</v>
      </c>
      <c r="E1583" s="2">
        <v>1.8244400000000001</v>
      </c>
    </row>
    <row r="1584" spans="1:5" x14ac:dyDescent="0.4">
      <c r="A1584" s="2">
        <v>51.62</v>
      </c>
      <c r="B1584" s="2">
        <v>0.81686999999999999</v>
      </c>
      <c r="D1584" s="2">
        <v>51.62</v>
      </c>
      <c r="E1584" s="2">
        <v>1.8191299999999999</v>
      </c>
    </row>
    <row r="1585" spans="1:5" x14ac:dyDescent="0.4">
      <c r="A1585" s="2">
        <v>51.64</v>
      </c>
      <c r="B1585" s="2">
        <v>0.81205000000000005</v>
      </c>
      <c r="D1585" s="2">
        <v>51.64</v>
      </c>
      <c r="E1585" s="2">
        <v>1.82019</v>
      </c>
    </row>
    <row r="1586" spans="1:5" x14ac:dyDescent="0.4">
      <c r="A1586" s="2">
        <v>51.66</v>
      </c>
      <c r="B1586" s="2">
        <v>0.83855000000000002</v>
      </c>
      <c r="D1586" s="2">
        <v>51.66</v>
      </c>
      <c r="E1586" s="2">
        <v>1.8180700000000001</v>
      </c>
    </row>
    <row r="1587" spans="1:5" x14ac:dyDescent="0.4">
      <c r="A1587" s="2">
        <v>51.68</v>
      </c>
      <c r="B1587" s="2">
        <v>0.82169000000000003</v>
      </c>
      <c r="D1587" s="2">
        <v>51.68</v>
      </c>
      <c r="E1587" s="2">
        <v>1.8063800000000001</v>
      </c>
    </row>
    <row r="1588" spans="1:5" x14ac:dyDescent="0.4">
      <c r="A1588" s="2">
        <v>51.7</v>
      </c>
      <c r="B1588" s="2">
        <v>0.82169000000000003</v>
      </c>
      <c r="D1588" s="2">
        <v>51.7</v>
      </c>
      <c r="E1588" s="2">
        <v>1.8169999999999999</v>
      </c>
    </row>
    <row r="1589" spans="1:5" x14ac:dyDescent="0.4">
      <c r="A1589" s="2">
        <v>51.72</v>
      </c>
      <c r="B1589" s="2">
        <v>0.82169000000000003</v>
      </c>
      <c r="D1589" s="2">
        <v>51.72</v>
      </c>
      <c r="E1589" s="2">
        <v>1.81169</v>
      </c>
    </row>
    <row r="1590" spans="1:5" x14ac:dyDescent="0.4">
      <c r="A1590" s="2">
        <v>51.74</v>
      </c>
      <c r="B1590" s="2">
        <v>0.83133000000000001</v>
      </c>
      <c r="D1590" s="2">
        <v>51.74</v>
      </c>
      <c r="E1590" s="2">
        <v>1.81169</v>
      </c>
    </row>
    <row r="1591" spans="1:5" x14ac:dyDescent="0.4">
      <c r="A1591" s="2">
        <v>51.76</v>
      </c>
      <c r="B1591" s="2">
        <v>0.83613999999999999</v>
      </c>
      <c r="D1591" s="2">
        <v>51.76</v>
      </c>
      <c r="E1591" s="2">
        <v>1.82338</v>
      </c>
    </row>
    <row r="1592" spans="1:5" x14ac:dyDescent="0.4">
      <c r="A1592" s="2">
        <v>51.78</v>
      </c>
      <c r="B1592" s="2">
        <v>0.82891999999999999</v>
      </c>
      <c r="D1592" s="2">
        <v>51.78</v>
      </c>
      <c r="E1592" s="2">
        <v>1.8191299999999999</v>
      </c>
    </row>
    <row r="1593" spans="1:5" x14ac:dyDescent="0.4">
      <c r="A1593" s="2">
        <v>51.8</v>
      </c>
      <c r="B1593" s="2">
        <v>0.81686999999999999</v>
      </c>
      <c r="D1593" s="2">
        <v>51.8</v>
      </c>
      <c r="E1593" s="2">
        <v>1.8169999999999999</v>
      </c>
    </row>
    <row r="1594" spans="1:5" x14ac:dyDescent="0.4">
      <c r="A1594" s="2">
        <v>51.82</v>
      </c>
      <c r="B1594" s="2">
        <v>0.81686999999999999</v>
      </c>
      <c r="D1594" s="2">
        <v>51.82</v>
      </c>
      <c r="E1594" s="2">
        <v>1.81063</v>
      </c>
    </row>
    <row r="1595" spans="1:5" x14ac:dyDescent="0.4">
      <c r="A1595" s="2">
        <v>51.84</v>
      </c>
      <c r="B1595" s="2">
        <v>0.83133000000000001</v>
      </c>
      <c r="D1595" s="2">
        <v>51.84</v>
      </c>
      <c r="E1595" s="2">
        <v>1.8223199999999999</v>
      </c>
    </row>
    <row r="1596" spans="1:5" x14ac:dyDescent="0.4">
      <c r="A1596" s="2">
        <v>51.86</v>
      </c>
      <c r="B1596" s="2">
        <v>0.83133000000000001</v>
      </c>
      <c r="D1596" s="2">
        <v>51.86</v>
      </c>
      <c r="E1596" s="2">
        <v>1.8095600000000001</v>
      </c>
    </row>
    <row r="1597" spans="1:5" x14ac:dyDescent="0.4">
      <c r="A1597" s="2">
        <v>51.88</v>
      </c>
      <c r="B1597" s="2">
        <v>0.85301000000000005</v>
      </c>
      <c r="D1597" s="2">
        <v>51.88</v>
      </c>
      <c r="E1597" s="2">
        <v>1.81382</v>
      </c>
    </row>
    <row r="1598" spans="1:5" x14ac:dyDescent="0.4">
      <c r="A1598" s="2">
        <v>51.9</v>
      </c>
      <c r="B1598" s="2">
        <v>0.82891999999999999</v>
      </c>
      <c r="D1598" s="2">
        <v>51.9</v>
      </c>
      <c r="E1598" s="2">
        <v>1.81063</v>
      </c>
    </row>
    <row r="1599" spans="1:5" x14ac:dyDescent="0.4">
      <c r="A1599" s="2">
        <v>51.92</v>
      </c>
      <c r="B1599" s="2">
        <v>0.81686999999999999</v>
      </c>
      <c r="D1599" s="2">
        <v>51.92</v>
      </c>
      <c r="E1599" s="2">
        <v>1.8074399999999999</v>
      </c>
    </row>
    <row r="1600" spans="1:5" x14ac:dyDescent="0.4">
      <c r="A1600" s="2">
        <v>51.94</v>
      </c>
      <c r="B1600" s="2">
        <v>0.82650999999999997</v>
      </c>
      <c r="D1600" s="2">
        <v>51.94</v>
      </c>
      <c r="E1600" s="2">
        <v>1.81169</v>
      </c>
    </row>
    <row r="1601" spans="1:5" x14ac:dyDescent="0.4">
      <c r="A1601" s="2">
        <v>51.96</v>
      </c>
      <c r="B1601" s="2">
        <v>0.81686999999999999</v>
      </c>
      <c r="D1601" s="2">
        <v>51.96</v>
      </c>
      <c r="E1601" s="2">
        <v>1.82338</v>
      </c>
    </row>
    <row r="1602" spans="1:5" x14ac:dyDescent="0.4">
      <c r="A1602" s="2">
        <v>51.98</v>
      </c>
      <c r="B1602" s="2">
        <v>0.82410000000000005</v>
      </c>
      <c r="D1602" s="2">
        <v>51.98</v>
      </c>
      <c r="E1602" s="2">
        <v>1.81488</v>
      </c>
    </row>
    <row r="1603" spans="1:5" x14ac:dyDescent="0.4">
      <c r="A1603" s="2">
        <v>52</v>
      </c>
      <c r="B1603" s="2">
        <v>0.82410000000000005</v>
      </c>
      <c r="D1603" s="2">
        <v>52</v>
      </c>
      <c r="E1603" s="2">
        <v>1.8159400000000001</v>
      </c>
    </row>
    <row r="1604" spans="1:5" x14ac:dyDescent="0.4">
      <c r="A1604" s="2">
        <v>52.02</v>
      </c>
      <c r="B1604" s="2">
        <v>0.82169000000000003</v>
      </c>
      <c r="D1604" s="2">
        <v>52.02</v>
      </c>
      <c r="E1604" s="2">
        <v>1.81488</v>
      </c>
    </row>
    <row r="1605" spans="1:5" x14ac:dyDescent="0.4">
      <c r="A1605" s="2">
        <v>52.04</v>
      </c>
      <c r="B1605" s="2">
        <v>0.81928000000000001</v>
      </c>
      <c r="D1605" s="2">
        <v>52.04</v>
      </c>
      <c r="E1605" s="2">
        <v>1.81488</v>
      </c>
    </row>
    <row r="1606" spans="1:5" x14ac:dyDescent="0.4">
      <c r="A1606" s="2">
        <v>52.06</v>
      </c>
      <c r="B1606" s="2">
        <v>0.82410000000000005</v>
      </c>
      <c r="D1606" s="2">
        <v>52.06</v>
      </c>
      <c r="E1606" s="2">
        <v>1.8254999999999999</v>
      </c>
    </row>
    <row r="1607" spans="1:5" x14ac:dyDescent="0.4">
      <c r="A1607" s="2">
        <v>52.08</v>
      </c>
      <c r="B1607" s="2">
        <v>0.80481999999999998</v>
      </c>
      <c r="D1607" s="2">
        <v>52.08</v>
      </c>
      <c r="E1607" s="2">
        <v>1.8074399999999999</v>
      </c>
    </row>
    <row r="1608" spans="1:5" x14ac:dyDescent="0.4">
      <c r="A1608" s="2">
        <v>52.1</v>
      </c>
      <c r="B1608" s="2">
        <v>0.81445999999999996</v>
      </c>
      <c r="D1608" s="2">
        <v>52.1</v>
      </c>
      <c r="E1608" s="2">
        <v>1.81063</v>
      </c>
    </row>
    <row r="1609" spans="1:5" x14ac:dyDescent="0.4">
      <c r="A1609" s="2">
        <v>52.12</v>
      </c>
      <c r="B1609" s="2">
        <v>0.83133000000000001</v>
      </c>
      <c r="D1609" s="2">
        <v>52.12</v>
      </c>
      <c r="E1609" s="2">
        <v>1.82019</v>
      </c>
    </row>
    <row r="1610" spans="1:5" x14ac:dyDescent="0.4">
      <c r="A1610" s="2">
        <v>52.14</v>
      </c>
      <c r="B1610" s="2">
        <v>0.82650999999999997</v>
      </c>
      <c r="D1610" s="2">
        <v>52.14</v>
      </c>
      <c r="E1610" s="2">
        <v>1.8085</v>
      </c>
    </row>
    <row r="1611" spans="1:5" x14ac:dyDescent="0.4">
      <c r="A1611" s="2">
        <v>52.16</v>
      </c>
      <c r="B1611" s="2">
        <v>0.81928000000000001</v>
      </c>
      <c r="D1611" s="2">
        <v>52.16</v>
      </c>
      <c r="E1611" s="2">
        <v>1.8191299999999999</v>
      </c>
    </row>
    <row r="1612" spans="1:5" x14ac:dyDescent="0.4">
      <c r="A1612" s="2">
        <v>52.18</v>
      </c>
      <c r="B1612" s="2">
        <v>0.83374000000000004</v>
      </c>
      <c r="D1612" s="2">
        <v>52.18</v>
      </c>
      <c r="E1612" s="2">
        <v>1.81169</v>
      </c>
    </row>
    <row r="1613" spans="1:5" x14ac:dyDescent="0.4">
      <c r="A1613" s="2">
        <v>52.2</v>
      </c>
      <c r="B1613" s="2">
        <v>0.82650999999999997</v>
      </c>
      <c r="D1613" s="2">
        <v>52.2</v>
      </c>
      <c r="E1613" s="2">
        <v>1.82019</v>
      </c>
    </row>
    <row r="1614" spans="1:5" x14ac:dyDescent="0.4">
      <c r="A1614" s="2">
        <v>52.22</v>
      </c>
      <c r="B1614" s="2">
        <v>0.80964000000000003</v>
      </c>
      <c r="D1614" s="2">
        <v>52.22</v>
      </c>
      <c r="E1614" s="2">
        <v>1.81169</v>
      </c>
    </row>
    <row r="1615" spans="1:5" x14ac:dyDescent="0.4">
      <c r="A1615" s="2">
        <v>52.24</v>
      </c>
      <c r="B1615" s="2">
        <v>0.83374000000000004</v>
      </c>
      <c r="D1615" s="2">
        <v>52.24</v>
      </c>
      <c r="E1615" s="2">
        <v>1.82338</v>
      </c>
    </row>
    <row r="1616" spans="1:5" x14ac:dyDescent="0.4">
      <c r="A1616" s="2">
        <v>52.26</v>
      </c>
      <c r="B1616" s="2">
        <v>0.81928000000000001</v>
      </c>
      <c r="D1616" s="2">
        <v>52.26</v>
      </c>
      <c r="E1616" s="2">
        <v>1.8244400000000001</v>
      </c>
    </row>
    <row r="1617" spans="1:5" x14ac:dyDescent="0.4">
      <c r="A1617" s="2">
        <v>52.28</v>
      </c>
      <c r="B1617" s="2">
        <v>0.81445999999999996</v>
      </c>
      <c r="D1617" s="2">
        <v>52.28</v>
      </c>
      <c r="E1617" s="2">
        <v>1.81382</v>
      </c>
    </row>
    <row r="1618" spans="1:5" x14ac:dyDescent="0.4">
      <c r="A1618" s="2">
        <v>52.3</v>
      </c>
      <c r="B1618" s="2">
        <v>0.81205000000000005</v>
      </c>
      <c r="D1618" s="2">
        <v>52.3</v>
      </c>
      <c r="E1618" s="2">
        <v>1.81063</v>
      </c>
    </row>
    <row r="1619" spans="1:5" x14ac:dyDescent="0.4">
      <c r="A1619" s="2">
        <v>52.32</v>
      </c>
      <c r="B1619" s="2">
        <v>0.82891999999999999</v>
      </c>
      <c r="D1619" s="2">
        <v>52.32</v>
      </c>
      <c r="E1619" s="2">
        <v>1.8191299999999999</v>
      </c>
    </row>
    <row r="1620" spans="1:5" x14ac:dyDescent="0.4">
      <c r="A1620" s="2">
        <v>52.34</v>
      </c>
      <c r="B1620" s="2">
        <v>0.82410000000000005</v>
      </c>
      <c r="D1620" s="2">
        <v>52.34</v>
      </c>
      <c r="E1620" s="2">
        <v>1.8127500000000001</v>
      </c>
    </row>
    <row r="1621" spans="1:5" x14ac:dyDescent="0.4">
      <c r="A1621" s="2">
        <v>52.36</v>
      </c>
      <c r="B1621" s="2">
        <v>0.82169000000000003</v>
      </c>
      <c r="D1621" s="2">
        <v>52.36</v>
      </c>
      <c r="E1621" s="2">
        <v>1.8159400000000001</v>
      </c>
    </row>
    <row r="1622" spans="1:5" x14ac:dyDescent="0.4">
      <c r="A1622" s="2">
        <v>52.38</v>
      </c>
      <c r="B1622" s="2">
        <v>0.81686999999999999</v>
      </c>
      <c r="D1622" s="2">
        <v>52.38</v>
      </c>
      <c r="E1622" s="2">
        <v>1.8180700000000001</v>
      </c>
    </row>
    <row r="1623" spans="1:5" x14ac:dyDescent="0.4">
      <c r="A1623" s="2">
        <v>52.4</v>
      </c>
      <c r="B1623" s="2">
        <v>0.80964000000000003</v>
      </c>
      <c r="D1623" s="2">
        <v>52.4</v>
      </c>
      <c r="E1623" s="2">
        <v>1.8095600000000001</v>
      </c>
    </row>
    <row r="1624" spans="1:5" x14ac:dyDescent="0.4">
      <c r="A1624" s="2">
        <v>52.42</v>
      </c>
      <c r="B1624" s="2">
        <v>0.83133000000000001</v>
      </c>
      <c r="D1624" s="2">
        <v>52.42</v>
      </c>
      <c r="E1624" s="2">
        <v>1.8276300000000001</v>
      </c>
    </row>
    <row r="1625" spans="1:5" x14ac:dyDescent="0.4">
      <c r="A1625" s="2">
        <v>52.44</v>
      </c>
      <c r="B1625" s="2">
        <v>0.81928000000000001</v>
      </c>
      <c r="D1625" s="2">
        <v>52.44</v>
      </c>
      <c r="E1625" s="2">
        <v>1.8127500000000001</v>
      </c>
    </row>
    <row r="1626" spans="1:5" x14ac:dyDescent="0.4">
      <c r="A1626" s="2">
        <v>52.46</v>
      </c>
      <c r="B1626" s="2">
        <v>0.83374000000000004</v>
      </c>
      <c r="D1626" s="2">
        <v>52.46</v>
      </c>
      <c r="E1626" s="2">
        <v>1.8169999999999999</v>
      </c>
    </row>
    <row r="1627" spans="1:5" x14ac:dyDescent="0.4">
      <c r="A1627" s="2">
        <v>52.48</v>
      </c>
      <c r="B1627" s="2">
        <v>0.81445999999999996</v>
      </c>
      <c r="D1627" s="2">
        <v>52.48</v>
      </c>
      <c r="E1627" s="2">
        <v>1.81382</v>
      </c>
    </row>
    <row r="1628" spans="1:5" x14ac:dyDescent="0.4">
      <c r="A1628" s="2">
        <v>52.5</v>
      </c>
      <c r="B1628" s="2">
        <v>0.82410000000000005</v>
      </c>
      <c r="D1628" s="2">
        <v>52.5</v>
      </c>
      <c r="E1628" s="2">
        <v>1.8085</v>
      </c>
    </row>
    <row r="1629" spans="1:5" x14ac:dyDescent="0.4">
      <c r="A1629" s="2">
        <v>52.52</v>
      </c>
      <c r="B1629" s="2">
        <v>0.81928000000000001</v>
      </c>
      <c r="D1629" s="2">
        <v>52.52</v>
      </c>
      <c r="E1629" s="2">
        <v>1.8127500000000001</v>
      </c>
    </row>
    <row r="1630" spans="1:5" x14ac:dyDescent="0.4">
      <c r="A1630" s="2">
        <v>52.54</v>
      </c>
      <c r="B1630" s="2">
        <v>0.81205000000000005</v>
      </c>
      <c r="D1630" s="2">
        <v>52.54</v>
      </c>
      <c r="E1630" s="2">
        <v>1.8095600000000001</v>
      </c>
    </row>
    <row r="1631" spans="1:5" x14ac:dyDescent="0.4">
      <c r="A1631" s="2">
        <v>52.56</v>
      </c>
      <c r="B1631" s="2">
        <v>0.80481999999999998</v>
      </c>
      <c r="D1631" s="2">
        <v>52.56</v>
      </c>
      <c r="E1631" s="2">
        <v>1.8085</v>
      </c>
    </row>
    <row r="1632" spans="1:5" x14ac:dyDescent="0.4">
      <c r="A1632" s="2">
        <v>52.58</v>
      </c>
      <c r="B1632" s="2">
        <v>0.80481999999999998</v>
      </c>
      <c r="D1632" s="2">
        <v>52.58</v>
      </c>
      <c r="E1632" s="2">
        <v>1.8254999999999999</v>
      </c>
    </row>
    <row r="1633" spans="1:5" x14ac:dyDescent="0.4">
      <c r="A1633" s="2">
        <v>52.6</v>
      </c>
      <c r="B1633" s="2">
        <v>0.81928000000000001</v>
      </c>
      <c r="D1633" s="2">
        <v>52.6</v>
      </c>
      <c r="E1633" s="2">
        <v>1.8191299999999999</v>
      </c>
    </row>
    <row r="1634" spans="1:5" x14ac:dyDescent="0.4">
      <c r="A1634" s="2">
        <v>52.62</v>
      </c>
      <c r="B1634" s="2">
        <v>0.81445999999999996</v>
      </c>
      <c r="D1634" s="2">
        <v>52.62</v>
      </c>
      <c r="E1634" s="2">
        <v>1.81382</v>
      </c>
    </row>
    <row r="1635" spans="1:5" x14ac:dyDescent="0.4">
      <c r="A1635" s="2">
        <v>52.64</v>
      </c>
      <c r="B1635" s="2">
        <v>0.81686999999999999</v>
      </c>
      <c r="D1635" s="2">
        <v>52.64</v>
      </c>
      <c r="E1635" s="2">
        <v>1.8223199999999999</v>
      </c>
    </row>
    <row r="1636" spans="1:5" x14ac:dyDescent="0.4">
      <c r="A1636" s="2">
        <v>52.66</v>
      </c>
      <c r="B1636" s="2">
        <v>0.81445999999999996</v>
      </c>
      <c r="D1636" s="2">
        <v>52.66</v>
      </c>
      <c r="E1636" s="2">
        <v>1.8180700000000001</v>
      </c>
    </row>
    <row r="1637" spans="1:5" x14ac:dyDescent="0.4">
      <c r="A1637" s="2">
        <v>52.68</v>
      </c>
      <c r="B1637" s="2">
        <v>0.82650999999999997</v>
      </c>
      <c r="D1637" s="2">
        <v>52.68</v>
      </c>
      <c r="E1637" s="2">
        <v>1.8169999999999999</v>
      </c>
    </row>
    <row r="1638" spans="1:5" x14ac:dyDescent="0.4">
      <c r="A1638" s="2">
        <v>52.7</v>
      </c>
      <c r="B1638" s="2">
        <v>0.81445999999999996</v>
      </c>
      <c r="D1638" s="2">
        <v>52.7</v>
      </c>
      <c r="E1638" s="2">
        <v>1.8180700000000001</v>
      </c>
    </row>
    <row r="1639" spans="1:5" x14ac:dyDescent="0.4">
      <c r="A1639" s="2">
        <v>52.72</v>
      </c>
      <c r="B1639" s="2">
        <v>0.82169000000000003</v>
      </c>
      <c r="D1639" s="2">
        <v>52.72</v>
      </c>
      <c r="E1639" s="2">
        <v>1.8074399999999999</v>
      </c>
    </row>
    <row r="1640" spans="1:5" x14ac:dyDescent="0.4">
      <c r="A1640" s="2">
        <v>52.74</v>
      </c>
      <c r="B1640" s="2">
        <v>0.80481999999999998</v>
      </c>
      <c r="D1640" s="2">
        <v>52.74</v>
      </c>
      <c r="E1640" s="2">
        <v>1.8159400000000001</v>
      </c>
    </row>
    <row r="1641" spans="1:5" x14ac:dyDescent="0.4">
      <c r="A1641" s="2">
        <v>52.76</v>
      </c>
      <c r="B1641" s="2">
        <v>0.83133000000000001</v>
      </c>
      <c r="D1641" s="2">
        <v>52.76</v>
      </c>
      <c r="E1641" s="2">
        <v>1.8159400000000001</v>
      </c>
    </row>
    <row r="1642" spans="1:5" x14ac:dyDescent="0.4">
      <c r="A1642" s="2">
        <v>52.78</v>
      </c>
      <c r="B1642" s="2">
        <v>0.81445999999999996</v>
      </c>
      <c r="D1642" s="2">
        <v>52.78</v>
      </c>
      <c r="E1642" s="2">
        <v>1.8127500000000001</v>
      </c>
    </row>
    <row r="1643" spans="1:5" x14ac:dyDescent="0.4">
      <c r="A1643" s="2">
        <v>52.8</v>
      </c>
      <c r="B1643" s="2">
        <v>0.83374000000000004</v>
      </c>
      <c r="D1643" s="2">
        <v>52.8</v>
      </c>
      <c r="E1643" s="2">
        <v>1.81488</v>
      </c>
    </row>
    <row r="1644" spans="1:5" x14ac:dyDescent="0.4">
      <c r="A1644" s="2">
        <v>52.82</v>
      </c>
      <c r="B1644" s="2">
        <v>0.83613999999999999</v>
      </c>
      <c r="D1644" s="2">
        <v>52.82</v>
      </c>
      <c r="E1644" s="2">
        <v>1.8127500000000001</v>
      </c>
    </row>
    <row r="1645" spans="1:5" x14ac:dyDescent="0.4">
      <c r="A1645" s="2">
        <v>52.84</v>
      </c>
      <c r="B1645" s="2">
        <v>0.82891999999999999</v>
      </c>
      <c r="D1645" s="2">
        <v>52.84</v>
      </c>
      <c r="E1645" s="2">
        <v>1.81382</v>
      </c>
    </row>
    <row r="1646" spans="1:5" x14ac:dyDescent="0.4">
      <c r="A1646" s="2">
        <v>52.86</v>
      </c>
      <c r="B1646" s="2">
        <v>0.84096000000000004</v>
      </c>
      <c r="D1646" s="2">
        <v>52.86</v>
      </c>
      <c r="E1646" s="2">
        <v>1.8127500000000001</v>
      </c>
    </row>
    <row r="1647" spans="1:5" x14ac:dyDescent="0.4">
      <c r="A1647" s="2">
        <v>52.88</v>
      </c>
      <c r="B1647" s="2">
        <v>0.82891999999999999</v>
      </c>
      <c r="D1647" s="2">
        <v>52.88</v>
      </c>
      <c r="E1647" s="2">
        <v>1.81488</v>
      </c>
    </row>
    <row r="1648" spans="1:5" x14ac:dyDescent="0.4">
      <c r="A1648" s="2">
        <v>52.9</v>
      </c>
      <c r="B1648" s="2">
        <v>0.82169000000000003</v>
      </c>
      <c r="D1648" s="2">
        <v>52.9</v>
      </c>
      <c r="E1648" s="2">
        <v>1.81382</v>
      </c>
    </row>
    <row r="1649" spans="1:5" x14ac:dyDescent="0.4">
      <c r="A1649" s="2">
        <v>52.92</v>
      </c>
      <c r="B1649" s="2">
        <v>0.80240999999999996</v>
      </c>
      <c r="D1649" s="2">
        <v>52.92</v>
      </c>
      <c r="E1649" s="2">
        <v>1.8095600000000001</v>
      </c>
    </row>
    <row r="1650" spans="1:5" x14ac:dyDescent="0.4">
      <c r="A1650" s="2">
        <v>52.94</v>
      </c>
      <c r="B1650" s="2">
        <v>0.81205000000000005</v>
      </c>
      <c r="D1650" s="2">
        <v>52.94</v>
      </c>
      <c r="E1650" s="2">
        <v>1.8244400000000001</v>
      </c>
    </row>
    <row r="1651" spans="1:5" x14ac:dyDescent="0.4">
      <c r="A1651" s="2">
        <v>52.96</v>
      </c>
      <c r="B1651" s="2">
        <v>0.82410000000000005</v>
      </c>
      <c r="D1651" s="2">
        <v>52.96</v>
      </c>
      <c r="E1651" s="2">
        <v>1.81488</v>
      </c>
    </row>
    <row r="1652" spans="1:5" x14ac:dyDescent="0.4">
      <c r="A1652" s="2">
        <v>52.98</v>
      </c>
      <c r="B1652" s="2">
        <v>0.84577999999999998</v>
      </c>
      <c r="D1652" s="2">
        <v>52.98</v>
      </c>
      <c r="E1652" s="2">
        <v>1.81169</v>
      </c>
    </row>
    <row r="1653" spans="1:5" x14ac:dyDescent="0.4">
      <c r="A1653" s="2">
        <v>53</v>
      </c>
      <c r="B1653" s="2">
        <v>0.80964000000000003</v>
      </c>
      <c r="D1653" s="2">
        <v>53</v>
      </c>
      <c r="E1653" s="2">
        <v>1.82019</v>
      </c>
    </row>
    <row r="1654" spans="1:5" x14ac:dyDescent="0.4">
      <c r="A1654" s="2">
        <v>53.02</v>
      </c>
      <c r="B1654" s="2">
        <v>0.81686999999999999</v>
      </c>
      <c r="D1654" s="2">
        <v>53.02</v>
      </c>
      <c r="E1654" s="2">
        <v>1.8180700000000001</v>
      </c>
    </row>
    <row r="1655" spans="1:5" x14ac:dyDescent="0.4">
      <c r="A1655" s="2">
        <v>53.04</v>
      </c>
      <c r="B1655" s="2">
        <v>0.82410000000000005</v>
      </c>
      <c r="D1655" s="2">
        <v>53.04</v>
      </c>
      <c r="E1655" s="2">
        <v>1.81382</v>
      </c>
    </row>
    <row r="1656" spans="1:5" x14ac:dyDescent="0.4">
      <c r="A1656" s="2">
        <v>53.06</v>
      </c>
      <c r="B1656" s="2">
        <v>0.81686999999999999</v>
      </c>
      <c r="D1656" s="2">
        <v>53.06</v>
      </c>
      <c r="E1656" s="2">
        <v>1.8180700000000001</v>
      </c>
    </row>
    <row r="1657" spans="1:5" x14ac:dyDescent="0.4">
      <c r="A1657" s="2">
        <v>53.08</v>
      </c>
      <c r="B1657" s="2">
        <v>0.81686999999999999</v>
      </c>
      <c r="D1657" s="2">
        <v>53.08</v>
      </c>
      <c r="E1657" s="2">
        <v>1.8169999999999999</v>
      </c>
    </row>
    <row r="1658" spans="1:5" x14ac:dyDescent="0.4">
      <c r="A1658" s="2">
        <v>53.1</v>
      </c>
      <c r="B1658" s="2">
        <v>0.82169000000000003</v>
      </c>
      <c r="D1658" s="2">
        <v>53.1</v>
      </c>
      <c r="E1658" s="2">
        <v>1.8095600000000001</v>
      </c>
    </row>
    <row r="1659" spans="1:5" x14ac:dyDescent="0.4">
      <c r="A1659" s="2">
        <v>53.12</v>
      </c>
      <c r="B1659" s="2">
        <v>0.82650999999999997</v>
      </c>
      <c r="D1659" s="2">
        <v>53.12</v>
      </c>
      <c r="E1659" s="2">
        <v>1.8254999999999999</v>
      </c>
    </row>
    <row r="1660" spans="1:5" x14ac:dyDescent="0.4">
      <c r="A1660" s="2">
        <v>53.14</v>
      </c>
      <c r="B1660" s="2">
        <v>0.82410000000000005</v>
      </c>
      <c r="D1660" s="2">
        <v>53.14</v>
      </c>
      <c r="E1660" s="2">
        <v>1.81169</v>
      </c>
    </row>
    <row r="1661" spans="1:5" x14ac:dyDescent="0.4">
      <c r="A1661" s="2">
        <v>53.16</v>
      </c>
      <c r="B1661" s="2">
        <v>0.82891999999999999</v>
      </c>
      <c r="D1661" s="2">
        <v>53.16</v>
      </c>
      <c r="E1661" s="2">
        <v>1.81382</v>
      </c>
    </row>
    <row r="1662" spans="1:5" x14ac:dyDescent="0.4">
      <c r="A1662" s="2">
        <v>53.18</v>
      </c>
      <c r="B1662" s="2">
        <v>0.82169000000000003</v>
      </c>
      <c r="D1662" s="2">
        <v>53.18</v>
      </c>
      <c r="E1662" s="2">
        <v>1.81382</v>
      </c>
    </row>
    <row r="1663" spans="1:5" x14ac:dyDescent="0.4">
      <c r="A1663" s="2">
        <v>53.2</v>
      </c>
      <c r="B1663" s="2">
        <v>0.84096000000000004</v>
      </c>
      <c r="D1663" s="2">
        <v>53.2</v>
      </c>
      <c r="E1663" s="2">
        <v>1.82019</v>
      </c>
    </row>
    <row r="1664" spans="1:5" x14ac:dyDescent="0.4">
      <c r="A1664" s="2">
        <v>53.22</v>
      </c>
      <c r="B1664" s="2">
        <v>0.82650999999999997</v>
      </c>
      <c r="D1664" s="2">
        <v>53.22</v>
      </c>
      <c r="E1664" s="2">
        <v>1.81169</v>
      </c>
    </row>
    <row r="1665" spans="1:5" x14ac:dyDescent="0.4">
      <c r="A1665" s="2">
        <v>53.24</v>
      </c>
      <c r="B1665" s="2">
        <v>0.83613999999999999</v>
      </c>
      <c r="D1665" s="2">
        <v>53.24</v>
      </c>
      <c r="E1665" s="2">
        <v>1.8042499999999999</v>
      </c>
    </row>
    <row r="1666" spans="1:5" x14ac:dyDescent="0.4">
      <c r="A1666" s="2">
        <v>53.26</v>
      </c>
      <c r="B1666" s="2">
        <v>0.82891999999999999</v>
      </c>
      <c r="D1666" s="2">
        <v>53.26</v>
      </c>
      <c r="E1666" s="2">
        <v>1.8074399999999999</v>
      </c>
    </row>
    <row r="1667" spans="1:5" x14ac:dyDescent="0.4">
      <c r="A1667" s="2">
        <v>53.28</v>
      </c>
      <c r="B1667" s="2">
        <v>0.82650999999999997</v>
      </c>
      <c r="D1667" s="2">
        <v>53.28</v>
      </c>
      <c r="E1667" s="2">
        <v>1.81382</v>
      </c>
    </row>
    <row r="1668" spans="1:5" x14ac:dyDescent="0.4">
      <c r="A1668" s="2">
        <v>53.3</v>
      </c>
      <c r="B1668" s="2">
        <v>0.81205000000000005</v>
      </c>
      <c r="D1668" s="2">
        <v>53.3</v>
      </c>
      <c r="E1668" s="2">
        <v>1.8085</v>
      </c>
    </row>
    <row r="1669" spans="1:5" x14ac:dyDescent="0.4">
      <c r="A1669" s="2">
        <v>53.32</v>
      </c>
      <c r="B1669" s="2">
        <v>0.81205000000000005</v>
      </c>
      <c r="D1669" s="2">
        <v>53.32</v>
      </c>
      <c r="E1669" s="2">
        <v>1.81488</v>
      </c>
    </row>
    <row r="1670" spans="1:5" x14ac:dyDescent="0.4">
      <c r="A1670" s="2">
        <v>53.34</v>
      </c>
      <c r="B1670" s="2">
        <v>0.83374000000000004</v>
      </c>
      <c r="D1670" s="2">
        <v>53.34</v>
      </c>
      <c r="E1670" s="2">
        <v>1.8085</v>
      </c>
    </row>
    <row r="1671" spans="1:5" x14ac:dyDescent="0.4">
      <c r="A1671" s="2">
        <v>53.36</v>
      </c>
      <c r="B1671" s="2">
        <v>0.80964000000000003</v>
      </c>
      <c r="D1671" s="2">
        <v>53.36</v>
      </c>
      <c r="E1671" s="2">
        <v>1.81063</v>
      </c>
    </row>
    <row r="1672" spans="1:5" x14ac:dyDescent="0.4">
      <c r="A1672" s="2">
        <v>53.38</v>
      </c>
      <c r="B1672" s="2">
        <v>0.81205000000000005</v>
      </c>
      <c r="D1672" s="2">
        <v>53.38</v>
      </c>
      <c r="E1672" s="2">
        <v>1.8223199999999999</v>
      </c>
    </row>
    <row r="1673" spans="1:5" x14ac:dyDescent="0.4">
      <c r="A1673" s="2">
        <v>53.4</v>
      </c>
      <c r="B1673" s="2">
        <v>0.81205000000000005</v>
      </c>
      <c r="D1673" s="2">
        <v>53.4</v>
      </c>
      <c r="E1673" s="2">
        <v>1.8159400000000001</v>
      </c>
    </row>
    <row r="1674" spans="1:5" x14ac:dyDescent="0.4">
      <c r="A1674" s="2">
        <v>53.42</v>
      </c>
      <c r="B1674" s="2">
        <v>0.82891999999999999</v>
      </c>
      <c r="D1674" s="2">
        <v>53.42</v>
      </c>
      <c r="E1674" s="2">
        <v>1.8127500000000001</v>
      </c>
    </row>
    <row r="1675" spans="1:5" x14ac:dyDescent="0.4">
      <c r="A1675" s="2">
        <v>53.44</v>
      </c>
      <c r="B1675" s="2">
        <v>0.83855000000000002</v>
      </c>
      <c r="D1675" s="2">
        <v>53.44</v>
      </c>
      <c r="E1675" s="2">
        <v>1.81169</v>
      </c>
    </row>
    <row r="1676" spans="1:5" x14ac:dyDescent="0.4">
      <c r="A1676" s="2">
        <v>53.46</v>
      </c>
      <c r="B1676" s="2">
        <v>0.80964000000000003</v>
      </c>
      <c r="D1676" s="2">
        <v>53.46</v>
      </c>
      <c r="E1676" s="2">
        <v>1.8169999999999999</v>
      </c>
    </row>
    <row r="1677" spans="1:5" x14ac:dyDescent="0.4">
      <c r="A1677" s="2">
        <v>53.48</v>
      </c>
      <c r="B1677" s="2">
        <v>0.81445999999999996</v>
      </c>
      <c r="D1677" s="2">
        <v>53.48</v>
      </c>
      <c r="E1677" s="2">
        <v>1.82338</v>
      </c>
    </row>
    <row r="1678" spans="1:5" x14ac:dyDescent="0.4">
      <c r="A1678" s="2">
        <v>53.5</v>
      </c>
      <c r="B1678" s="2">
        <v>0.82169000000000003</v>
      </c>
      <c r="D1678" s="2">
        <v>53.5</v>
      </c>
      <c r="E1678" s="2">
        <v>1.8169999999999999</v>
      </c>
    </row>
    <row r="1679" spans="1:5" x14ac:dyDescent="0.4">
      <c r="A1679" s="2">
        <v>53.52</v>
      </c>
      <c r="B1679" s="2">
        <v>0.81928000000000001</v>
      </c>
      <c r="D1679" s="2">
        <v>53.52</v>
      </c>
      <c r="E1679" s="2">
        <v>1.8074399999999999</v>
      </c>
    </row>
    <row r="1680" spans="1:5" x14ac:dyDescent="0.4">
      <c r="A1680" s="2">
        <v>53.54</v>
      </c>
      <c r="B1680" s="2">
        <v>0.82410000000000005</v>
      </c>
      <c r="D1680" s="2">
        <v>53.54</v>
      </c>
      <c r="E1680" s="2">
        <v>1.82019</v>
      </c>
    </row>
    <row r="1681" spans="1:5" x14ac:dyDescent="0.4">
      <c r="A1681" s="2">
        <v>53.56</v>
      </c>
      <c r="B1681" s="2">
        <v>0.81686999999999999</v>
      </c>
      <c r="D1681" s="2">
        <v>53.56</v>
      </c>
      <c r="E1681" s="2">
        <v>1.8127500000000001</v>
      </c>
    </row>
    <row r="1682" spans="1:5" x14ac:dyDescent="0.4">
      <c r="A1682" s="2">
        <v>53.58</v>
      </c>
      <c r="B1682" s="2">
        <v>0.83133000000000001</v>
      </c>
      <c r="D1682" s="2">
        <v>53.58</v>
      </c>
      <c r="E1682" s="2">
        <v>1.80531</v>
      </c>
    </row>
    <row r="1683" spans="1:5" x14ac:dyDescent="0.4">
      <c r="A1683" s="2">
        <v>53.6</v>
      </c>
      <c r="B1683" s="2">
        <v>0.80964000000000003</v>
      </c>
      <c r="D1683" s="2">
        <v>53.6</v>
      </c>
      <c r="E1683" s="2">
        <v>1.80531</v>
      </c>
    </row>
    <row r="1684" spans="1:5" x14ac:dyDescent="0.4">
      <c r="A1684" s="2">
        <v>53.62</v>
      </c>
      <c r="B1684" s="2">
        <v>0.82650999999999997</v>
      </c>
      <c r="D1684" s="2">
        <v>53.62</v>
      </c>
      <c r="E1684" s="2">
        <v>1.8180700000000001</v>
      </c>
    </row>
    <row r="1685" spans="1:5" x14ac:dyDescent="0.4">
      <c r="A1685" s="2">
        <v>53.64</v>
      </c>
      <c r="B1685" s="2">
        <v>0.83133000000000001</v>
      </c>
      <c r="D1685" s="2">
        <v>53.64</v>
      </c>
      <c r="E1685" s="2">
        <v>1.8085</v>
      </c>
    </row>
    <row r="1686" spans="1:5" x14ac:dyDescent="0.4">
      <c r="A1686" s="2">
        <v>53.66</v>
      </c>
      <c r="B1686" s="2">
        <v>0.82169000000000003</v>
      </c>
      <c r="D1686" s="2">
        <v>53.66</v>
      </c>
      <c r="E1686" s="2">
        <v>1.8169999999999999</v>
      </c>
    </row>
    <row r="1687" spans="1:5" x14ac:dyDescent="0.4">
      <c r="A1687" s="2">
        <v>53.68</v>
      </c>
      <c r="B1687" s="2">
        <v>0.82891999999999999</v>
      </c>
      <c r="D1687" s="2">
        <v>53.68</v>
      </c>
      <c r="E1687" s="2">
        <v>1.81169</v>
      </c>
    </row>
    <row r="1688" spans="1:5" x14ac:dyDescent="0.4">
      <c r="A1688" s="2">
        <v>53.7</v>
      </c>
      <c r="B1688" s="2">
        <v>0.82891999999999999</v>
      </c>
      <c r="D1688" s="2">
        <v>53.7</v>
      </c>
      <c r="E1688" s="2">
        <v>1.8127500000000001</v>
      </c>
    </row>
    <row r="1689" spans="1:5" x14ac:dyDescent="0.4">
      <c r="A1689" s="2">
        <v>53.72</v>
      </c>
      <c r="B1689" s="2">
        <v>0.82410000000000005</v>
      </c>
      <c r="D1689" s="2">
        <v>53.72</v>
      </c>
      <c r="E1689" s="2">
        <v>1.8085</v>
      </c>
    </row>
    <row r="1690" spans="1:5" x14ac:dyDescent="0.4">
      <c r="A1690" s="2">
        <v>53.74</v>
      </c>
      <c r="B1690" s="2">
        <v>0.82169000000000003</v>
      </c>
      <c r="D1690" s="2">
        <v>53.74</v>
      </c>
      <c r="E1690" s="2">
        <v>1.8180700000000001</v>
      </c>
    </row>
    <row r="1691" spans="1:5" x14ac:dyDescent="0.4">
      <c r="A1691" s="2">
        <v>53.76</v>
      </c>
      <c r="B1691" s="2">
        <v>0.81205000000000005</v>
      </c>
      <c r="D1691" s="2">
        <v>53.76</v>
      </c>
      <c r="E1691" s="2">
        <v>1.81382</v>
      </c>
    </row>
    <row r="1692" spans="1:5" x14ac:dyDescent="0.4">
      <c r="A1692" s="2">
        <v>53.78</v>
      </c>
      <c r="B1692" s="2">
        <v>0.81928000000000001</v>
      </c>
      <c r="D1692" s="2">
        <v>53.78</v>
      </c>
      <c r="E1692" s="2">
        <v>1.8223199999999999</v>
      </c>
    </row>
    <row r="1693" spans="1:5" x14ac:dyDescent="0.4">
      <c r="A1693" s="2">
        <v>53.8</v>
      </c>
      <c r="B1693" s="2">
        <v>0.81205000000000005</v>
      </c>
      <c r="D1693" s="2">
        <v>53.8</v>
      </c>
      <c r="E1693" s="2">
        <v>1.8063800000000001</v>
      </c>
    </row>
    <row r="1694" spans="1:5" x14ac:dyDescent="0.4">
      <c r="A1694" s="2">
        <v>53.82</v>
      </c>
      <c r="B1694" s="2">
        <v>0.83374000000000004</v>
      </c>
      <c r="D1694" s="2">
        <v>53.82</v>
      </c>
      <c r="E1694" s="2">
        <v>1.81063</v>
      </c>
    </row>
    <row r="1695" spans="1:5" x14ac:dyDescent="0.4">
      <c r="A1695" s="2">
        <v>53.84</v>
      </c>
      <c r="B1695" s="2">
        <v>0.80723</v>
      </c>
      <c r="D1695" s="2">
        <v>53.84</v>
      </c>
      <c r="E1695" s="2">
        <v>1.8085</v>
      </c>
    </row>
    <row r="1696" spans="1:5" x14ac:dyDescent="0.4">
      <c r="A1696" s="2">
        <v>53.86</v>
      </c>
      <c r="B1696" s="2">
        <v>0.80723</v>
      </c>
      <c r="D1696" s="2">
        <v>53.86</v>
      </c>
      <c r="E1696" s="2">
        <v>1.8169999999999999</v>
      </c>
    </row>
    <row r="1697" spans="1:5" x14ac:dyDescent="0.4">
      <c r="A1697" s="2">
        <v>53.88</v>
      </c>
      <c r="B1697" s="2">
        <v>0.82169000000000003</v>
      </c>
      <c r="D1697" s="2">
        <v>53.88</v>
      </c>
      <c r="E1697" s="2">
        <v>1.81488</v>
      </c>
    </row>
    <row r="1698" spans="1:5" x14ac:dyDescent="0.4">
      <c r="A1698" s="2">
        <v>53.9</v>
      </c>
      <c r="B1698" s="2">
        <v>0.82410000000000005</v>
      </c>
      <c r="D1698" s="2">
        <v>53.9</v>
      </c>
      <c r="E1698" s="2">
        <v>1.8127500000000001</v>
      </c>
    </row>
    <row r="1699" spans="1:5" x14ac:dyDescent="0.4">
      <c r="A1699" s="2">
        <v>53.92</v>
      </c>
      <c r="B1699" s="2">
        <v>0.81686999999999999</v>
      </c>
      <c r="D1699" s="2">
        <v>53.92</v>
      </c>
      <c r="E1699" s="2">
        <v>1.80213</v>
      </c>
    </row>
    <row r="1700" spans="1:5" x14ac:dyDescent="0.4">
      <c r="A1700" s="2">
        <v>53.94</v>
      </c>
      <c r="B1700" s="2">
        <v>0.82169000000000003</v>
      </c>
      <c r="D1700" s="2">
        <v>53.94</v>
      </c>
      <c r="E1700" s="2">
        <v>1.8191299999999999</v>
      </c>
    </row>
    <row r="1701" spans="1:5" x14ac:dyDescent="0.4">
      <c r="A1701" s="2">
        <v>53.96</v>
      </c>
      <c r="B1701" s="2">
        <v>0.80964000000000003</v>
      </c>
      <c r="D1701" s="2">
        <v>53.96</v>
      </c>
      <c r="E1701" s="2">
        <v>1.8223199999999999</v>
      </c>
    </row>
    <row r="1702" spans="1:5" x14ac:dyDescent="0.4">
      <c r="A1702" s="2">
        <v>53.98</v>
      </c>
      <c r="B1702" s="2">
        <v>0.82650999999999997</v>
      </c>
      <c r="D1702" s="2">
        <v>53.98</v>
      </c>
      <c r="E1702" s="2">
        <v>1.8085</v>
      </c>
    </row>
    <row r="1703" spans="1:5" x14ac:dyDescent="0.4">
      <c r="A1703" s="2">
        <v>54</v>
      </c>
      <c r="B1703" s="2">
        <v>0.82410000000000005</v>
      </c>
      <c r="D1703" s="2">
        <v>54</v>
      </c>
      <c r="E1703" s="2">
        <v>1.8159400000000001</v>
      </c>
    </row>
    <row r="1704" spans="1:5" x14ac:dyDescent="0.4">
      <c r="A1704" s="2">
        <v>54.02</v>
      </c>
      <c r="B1704" s="2">
        <v>0.82891999999999999</v>
      </c>
      <c r="D1704" s="2">
        <v>54.02</v>
      </c>
      <c r="E1704" s="2">
        <v>1.81063</v>
      </c>
    </row>
    <row r="1705" spans="1:5" x14ac:dyDescent="0.4">
      <c r="A1705" s="2">
        <v>54.04</v>
      </c>
      <c r="B1705" s="2">
        <v>0.82891999999999999</v>
      </c>
      <c r="D1705" s="2">
        <v>54.04</v>
      </c>
      <c r="E1705" s="2">
        <v>1.8340099999999999</v>
      </c>
    </row>
    <row r="1706" spans="1:5" x14ac:dyDescent="0.4">
      <c r="A1706" s="2">
        <v>54.06</v>
      </c>
      <c r="B1706" s="2">
        <v>0.81686999999999999</v>
      </c>
      <c r="D1706" s="2">
        <v>54.06</v>
      </c>
      <c r="E1706" s="2">
        <v>1.80213</v>
      </c>
    </row>
    <row r="1707" spans="1:5" x14ac:dyDescent="0.4">
      <c r="A1707" s="2">
        <v>54.08</v>
      </c>
      <c r="B1707" s="2">
        <v>0.82891999999999999</v>
      </c>
      <c r="D1707" s="2">
        <v>54.08</v>
      </c>
      <c r="E1707" s="2">
        <v>1.8180700000000001</v>
      </c>
    </row>
    <row r="1708" spans="1:5" x14ac:dyDescent="0.4">
      <c r="A1708" s="2">
        <v>54.1</v>
      </c>
      <c r="B1708" s="2">
        <v>0.81205000000000005</v>
      </c>
      <c r="D1708" s="2">
        <v>54.1</v>
      </c>
      <c r="E1708" s="2">
        <v>1.81488</v>
      </c>
    </row>
    <row r="1709" spans="1:5" x14ac:dyDescent="0.4">
      <c r="A1709" s="2">
        <v>54.12</v>
      </c>
      <c r="B1709" s="2">
        <v>0.81686999999999999</v>
      </c>
      <c r="D1709" s="2">
        <v>54.12</v>
      </c>
      <c r="E1709" s="2">
        <v>1.80213</v>
      </c>
    </row>
    <row r="1710" spans="1:5" x14ac:dyDescent="0.4">
      <c r="A1710" s="2">
        <v>54.14</v>
      </c>
      <c r="B1710" s="2">
        <v>0.83855000000000002</v>
      </c>
      <c r="D1710" s="2">
        <v>54.14</v>
      </c>
      <c r="E1710" s="2">
        <v>1.80531</v>
      </c>
    </row>
    <row r="1711" spans="1:5" x14ac:dyDescent="0.4">
      <c r="A1711" s="2">
        <v>54.16</v>
      </c>
      <c r="B1711" s="2">
        <v>0.82650999999999997</v>
      </c>
      <c r="D1711" s="2">
        <v>54.16</v>
      </c>
      <c r="E1711" s="2">
        <v>1.8074399999999999</v>
      </c>
    </row>
    <row r="1712" spans="1:5" x14ac:dyDescent="0.4">
      <c r="A1712" s="2">
        <v>54.18</v>
      </c>
      <c r="B1712" s="2">
        <v>0.81205000000000005</v>
      </c>
      <c r="D1712" s="2">
        <v>54.18</v>
      </c>
      <c r="E1712" s="2">
        <v>1.8042499999999999</v>
      </c>
    </row>
    <row r="1713" spans="1:5" x14ac:dyDescent="0.4">
      <c r="A1713" s="2">
        <v>54.2</v>
      </c>
      <c r="B1713" s="2">
        <v>0.83374000000000004</v>
      </c>
      <c r="D1713" s="2">
        <v>54.2</v>
      </c>
      <c r="E1713" s="2">
        <v>1.81063</v>
      </c>
    </row>
    <row r="1714" spans="1:5" x14ac:dyDescent="0.4">
      <c r="A1714" s="2">
        <v>54.22</v>
      </c>
      <c r="B1714" s="2">
        <v>0.80964000000000003</v>
      </c>
      <c r="D1714" s="2">
        <v>54.22</v>
      </c>
      <c r="E1714" s="2">
        <v>1.81382</v>
      </c>
    </row>
    <row r="1715" spans="1:5" x14ac:dyDescent="0.4">
      <c r="A1715" s="2">
        <v>54.24</v>
      </c>
      <c r="B1715" s="2">
        <v>0.81205000000000005</v>
      </c>
      <c r="D1715" s="2">
        <v>54.24</v>
      </c>
      <c r="E1715" s="2">
        <v>1.81382</v>
      </c>
    </row>
    <row r="1716" spans="1:5" x14ac:dyDescent="0.4">
      <c r="A1716" s="2">
        <v>54.26</v>
      </c>
      <c r="B1716" s="2">
        <v>0.81445999999999996</v>
      </c>
      <c r="D1716" s="2">
        <v>54.26</v>
      </c>
      <c r="E1716" s="2">
        <v>1.81063</v>
      </c>
    </row>
    <row r="1717" spans="1:5" x14ac:dyDescent="0.4">
      <c r="A1717" s="2">
        <v>54.28</v>
      </c>
      <c r="B1717" s="2">
        <v>0.81205000000000005</v>
      </c>
      <c r="D1717" s="2">
        <v>54.28</v>
      </c>
      <c r="E1717" s="2">
        <v>1.8254999999999999</v>
      </c>
    </row>
    <row r="1718" spans="1:5" x14ac:dyDescent="0.4">
      <c r="A1718" s="2">
        <v>54.3</v>
      </c>
      <c r="B1718" s="2">
        <v>0.80723</v>
      </c>
      <c r="D1718" s="2">
        <v>54.3</v>
      </c>
      <c r="E1718" s="2">
        <v>1.81063</v>
      </c>
    </row>
    <row r="1719" spans="1:5" x14ac:dyDescent="0.4">
      <c r="A1719" s="2">
        <v>54.32</v>
      </c>
      <c r="B1719" s="2">
        <v>0.84819</v>
      </c>
      <c r="D1719" s="2">
        <v>54.32</v>
      </c>
      <c r="E1719" s="2">
        <v>1.81488</v>
      </c>
    </row>
    <row r="1720" spans="1:5" x14ac:dyDescent="0.4">
      <c r="A1720" s="2">
        <v>54.34</v>
      </c>
      <c r="B1720" s="2">
        <v>0.81205000000000005</v>
      </c>
      <c r="D1720" s="2">
        <v>54.34</v>
      </c>
      <c r="E1720" s="2">
        <v>1.8169999999999999</v>
      </c>
    </row>
    <row r="1721" spans="1:5" x14ac:dyDescent="0.4">
      <c r="A1721" s="2">
        <v>54.36</v>
      </c>
      <c r="B1721" s="2">
        <v>0.82169000000000003</v>
      </c>
      <c r="D1721" s="2">
        <v>54.36</v>
      </c>
      <c r="E1721" s="2">
        <v>1.82019</v>
      </c>
    </row>
    <row r="1722" spans="1:5" x14ac:dyDescent="0.4">
      <c r="A1722" s="2">
        <v>54.38</v>
      </c>
      <c r="B1722" s="2">
        <v>0.81445999999999996</v>
      </c>
      <c r="D1722" s="2">
        <v>54.38</v>
      </c>
      <c r="E1722" s="2">
        <v>1.8244400000000001</v>
      </c>
    </row>
    <row r="1723" spans="1:5" x14ac:dyDescent="0.4">
      <c r="A1723" s="2">
        <v>54.4</v>
      </c>
      <c r="B1723" s="2">
        <v>0.82410000000000005</v>
      </c>
      <c r="D1723" s="2">
        <v>54.4</v>
      </c>
      <c r="E1723" s="2">
        <v>1.8095600000000001</v>
      </c>
    </row>
    <row r="1724" spans="1:5" x14ac:dyDescent="0.4">
      <c r="A1724" s="2">
        <v>54.42</v>
      </c>
      <c r="B1724" s="2">
        <v>0.81205000000000005</v>
      </c>
      <c r="D1724" s="2">
        <v>54.42</v>
      </c>
      <c r="E1724" s="2">
        <v>1.8169999999999999</v>
      </c>
    </row>
    <row r="1725" spans="1:5" x14ac:dyDescent="0.4">
      <c r="A1725" s="2">
        <v>54.44</v>
      </c>
      <c r="B1725" s="2">
        <v>0.82410000000000005</v>
      </c>
      <c r="D1725" s="2">
        <v>54.44</v>
      </c>
      <c r="E1725" s="2">
        <v>1.8095600000000001</v>
      </c>
    </row>
    <row r="1726" spans="1:5" x14ac:dyDescent="0.4">
      <c r="A1726" s="2">
        <v>54.46</v>
      </c>
      <c r="B1726" s="2">
        <v>0.82650999999999997</v>
      </c>
      <c r="D1726" s="2">
        <v>54.46</v>
      </c>
      <c r="E1726" s="2">
        <v>1.8223199999999999</v>
      </c>
    </row>
    <row r="1727" spans="1:5" x14ac:dyDescent="0.4">
      <c r="A1727" s="2">
        <v>54.48</v>
      </c>
      <c r="B1727" s="2">
        <v>0.82410000000000005</v>
      </c>
      <c r="D1727" s="2">
        <v>54.48</v>
      </c>
      <c r="E1727" s="2">
        <v>1.81382</v>
      </c>
    </row>
    <row r="1728" spans="1:5" x14ac:dyDescent="0.4">
      <c r="A1728" s="2">
        <v>54.5</v>
      </c>
      <c r="B1728" s="2">
        <v>0.81928000000000001</v>
      </c>
      <c r="D1728" s="2">
        <v>54.5</v>
      </c>
      <c r="E1728" s="2">
        <v>1.8127500000000001</v>
      </c>
    </row>
    <row r="1729" spans="1:5" x14ac:dyDescent="0.4">
      <c r="A1729" s="2">
        <v>54.52</v>
      </c>
      <c r="B1729" s="2">
        <v>0.82410000000000005</v>
      </c>
      <c r="D1729" s="2">
        <v>54.52</v>
      </c>
      <c r="E1729" s="2">
        <v>1.81063</v>
      </c>
    </row>
    <row r="1730" spans="1:5" x14ac:dyDescent="0.4">
      <c r="A1730" s="2">
        <v>54.54</v>
      </c>
      <c r="B1730" s="2">
        <v>0.82410000000000005</v>
      </c>
      <c r="D1730" s="2">
        <v>54.54</v>
      </c>
      <c r="E1730" s="2">
        <v>1.8095600000000001</v>
      </c>
    </row>
    <row r="1731" spans="1:5" x14ac:dyDescent="0.4">
      <c r="A1731" s="2">
        <v>54.56</v>
      </c>
      <c r="B1731" s="2">
        <v>0.81686999999999999</v>
      </c>
      <c r="D1731" s="2">
        <v>54.56</v>
      </c>
      <c r="E1731" s="2">
        <v>1.8095600000000001</v>
      </c>
    </row>
    <row r="1732" spans="1:5" x14ac:dyDescent="0.4">
      <c r="A1732" s="2">
        <v>54.58</v>
      </c>
      <c r="B1732" s="2">
        <v>0.81686999999999999</v>
      </c>
      <c r="D1732" s="2">
        <v>54.58</v>
      </c>
      <c r="E1732" s="2">
        <v>1.81488</v>
      </c>
    </row>
    <row r="1733" spans="1:5" x14ac:dyDescent="0.4">
      <c r="A1733" s="2">
        <v>54.6</v>
      </c>
      <c r="B1733" s="2">
        <v>0.82410000000000005</v>
      </c>
      <c r="D1733" s="2">
        <v>54.6</v>
      </c>
      <c r="E1733" s="2">
        <v>1.8127500000000001</v>
      </c>
    </row>
    <row r="1734" spans="1:5" x14ac:dyDescent="0.4">
      <c r="A1734" s="2">
        <v>54.62</v>
      </c>
      <c r="B1734" s="2">
        <v>0.82650999999999997</v>
      </c>
      <c r="D1734" s="2">
        <v>54.62</v>
      </c>
      <c r="E1734" s="2">
        <v>1.81063</v>
      </c>
    </row>
    <row r="1735" spans="1:5" x14ac:dyDescent="0.4">
      <c r="A1735" s="2">
        <v>54.64</v>
      </c>
      <c r="B1735" s="2">
        <v>0.80964000000000003</v>
      </c>
      <c r="D1735" s="2">
        <v>54.64</v>
      </c>
      <c r="E1735" s="2">
        <v>1.8085</v>
      </c>
    </row>
    <row r="1736" spans="1:5" x14ac:dyDescent="0.4">
      <c r="A1736" s="2">
        <v>54.66</v>
      </c>
      <c r="B1736" s="2">
        <v>0.82169000000000003</v>
      </c>
      <c r="D1736" s="2">
        <v>54.66</v>
      </c>
      <c r="E1736" s="2">
        <v>1.81169</v>
      </c>
    </row>
    <row r="1737" spans="1:5" x14ac:dyDescent="0.4">
      <c r="A1737" s="2">
        <v>54.68</v>
      </c>
      <c r="B1737" s="2">
        <v>0.81445999999999996</v>
      </c>
      <c r="D1737" s="2">
        <v>54.68</v>
      </c>
      <c r="E1737" s="2">
        <v>1.81382</v>
      </c>
    </row>
    <row r="1738" spans="1:5" x14ac:dyDescent="0.4">
      <c r="A1738" s="2">
        <v>54.7</v>
      </c>
      <c r="B1738" s="2">
        <v>0.82650999999999997</v>
      </c>
      <c r="D1738" s="2">
        <v>54.7</v>
      </c>
      <c r="E1738" s="2">
        <v>1.81382</v>
      </c>
    </row>
    <row r="1739" spans="1:5" x14ac:dyDescent="0.4">
      <c r="A1739" s="2">
        <v>54.72</v>
      </c>
      <c r="B1739" s="2">
        <v>0.82650999999999997</v>
      </c>
      <c r="D1739" s="2">
        <v>54.72</v>
      </c>
      <c r="E1739" s="2">
        <v>1.8180700000000001</v>
      </c>
    </row>
    <row r="1740" spans="1:5" x14ac:dyDescent="0.4">
      <c r="A1740" s="2">
        <v>54.74</v>
      </c>
      <c r="B1740" s="2">
        <v>0.82650999999999997</v>
      </c>
      <c r="D1740" s="2">
        <v>54.74</v>
      </c>
      <c r="E1740" s="2">
        <v>1.8127500000000001</v>
      </c>
    </row>
    <row r="1741" spans="1:5" x14ac:dyDescent="0.4">
      <c r="A1741" s="2">
        <v>54.76</v>
      </c>
      <c r="B1741" s="2">
        <v>0.82169000000000003</v>
      </c>
      <c r="D1741" s="2">
        <v>54.76</v>
      </c>
      <c r="E1741" s="2">
        <v>1.8159400000000001</v>
      </c>
    </row>
    <row r="1742" spans="1:5" x14ac:dyDescent="0.4">
      <c r="A1742" s="2">
        <v>54.78</v>
      </c>
      <c r="B1742" s="2">
        <v>0.81205000000000005</v>
      </c>
      <c r="D1742" s="2">
        <v>54.78</v>
      </c>
      <c r="E1742" s="2">
        <v>1.8127500000000001</v>
      </c>
    </row>
    <row r="1743" spans="1:5" x14ac:dyDescent="0.4">
      <c r="A1743" s="2">
        <v>54.8</v>
      </c>
      <c r="B1743" s="2">
        <v>0.83374000000000004</v>
      </c>
      <c r="D1743" s="2">
        <v>54.8</v>
      </c>
      <c r="E1743" s="2">
        <v>1.8127500000000001</v>
      </c>
    </row>
    <row r="1744" spans="1:5" x14ac:dyDescent="0.4">
      <c r="A1744" s="2">
        <v>54.82</v>
      </c>
      <c r="B1744" s="2">
        <v>0.82410000000000005</v>
      </c>
      <c r="D1744" s="2">
        <v>54.82</v>
      </c>
      <c r="E1744" s="2">
        <v>1.8127500000000001</v>
      </c>
    </row>
    <row r="1745" spans="1:5" x14ac:dyDescent="0.4">
      <c r="A1745" s="2">
        <v>54.84</v>
      </c>
      <c r="B1745" s="2">
        <v>0.84336999999999995</v>
      </c>
      <c r="D1745" s="2">
        <v>54.84</v>
      </c>
      <c r="E1745" s="2">
        <v>1.82019</v>
      </c>
    </row>
    <row r="1746" spans="1:5" x14ac:dyDescent="0.4">
      <c r="A1746" s="2">
        <v>54.86</v>
      </c>
      <c r="B1746" s="2">
        <v>0.83374000000000004</v>
      </c>
      <c r="D1746" s="2">
        <v>54.86</v>
      </c>
      <c r="E1746" s="2">
        <v>1.81063</v>
      </c>
    </row>
    <row r="1747" spans="1:5" x14ac:dyDescent="0.4">
      <c r="A1747" s="2">
        <v>54.88</v>
      </c>
      <c r="B1747" s="2">
        <v>0.82650999999999997</v>
      </c>
      <c r="D1747" s="2">
        <v>54.88</v>
      </c>
      <c r="E1747" s="2">
        <v>1.8191299999999999</v>
      </c>
    </row>
    <row r="1748" spans="1:5" x14ac:dyDescent="0.4">
      <c r="A1748" s="2">
        <v>54.9</v>
      </c>
      <c r="B1748" s="2">
        <v>0.82650999999999997</v>
      </c>
      <c r="D1748" s="2">
        <v>54.9</v>
      </c>
      <c r="E1748" s="2">
        <v>1.8010600000000001</v>
      </c>
    </row>
    <row r="1749" spans="1:5" x14ac:dyDescent="0.4">
      <c r="A1749" s="2">
        <v>54.92</v>
      </c>
      <c r="B1749" s="2">
        <v>0.81928000000000001</v>
      </c>
      <c r="D1749" s="2">
        <v>54.92</v>
      </c>
      <c r="E1749" s="2">
        <v>1.8169999999999999</v>
      </c>
    </row>
    <row r="1750" spans="1:5" x14ac:dyDescent="0.4">
      <c r="A1750" s="2">
        <v>54.94</v>
      </c>
      <c r="B1750" s="2">
        <v>0.81686999999999999</v>
      </c>
      <c r="D1750" s="2">
        <v>54.94</v>
      </c>
      <c r="E1750" s="2">
        <v>1.8191299999999999</v>
      </c>
    </row>
    <row r="1751" spans="1:5" x14ac:dyDescent="0.4">
      <c r="A1751" s="2">
        <v>54.96</v>
      </c>
      <c r="B1751" s="2">
        <v>0.81205000000000005</v>
      </c>
      <c r="D1751" s="2">
        <v>54.96</v>
      </c>
      <c r="E1751" s="2">
        <v>1.8223199999999999</v>
      </c>
    </row>
    <row r="1752" spans="1:5" x14ac:dyDescent="0.4">
      <c r="A1752" s="2">
        <v>54.98</v>
      </c>
      <c r="B1752" s="2">
        <v>0.82650999999999997</v>
      </c>
      <c r="D1752" s="2">
        <v>54.98</v>
      </c>
      <c r="E1752" s="2">
        <v>1.81063</v>
      </c>
    </row>
    <row r="1753" spans="1:5" x14ac:dyDescent="0.4">
      <c r="A1753" s="2">
        <v>55</v>
      </c>
      <c r="B1753" s="2">
        <v>0.83374000000000004</v>
      </c>
      <c r="D1753" s="2">
        <v>55</v>
      </c>
      <c r="E1753" s="2">
        <v>1.82019</v>
      </c>
    </row>
    <row r="1754" spans="1:5" x14ac:dyDescent="0.4">
      <c r="A1754" s="2">
        <v>55.02</v>
      </c>
      <c r="B1754" s="2">
        <v>0.82169000000000003</v>
      </c>
      <c r="D1754" s="2">
        <v>55.02</v>
      </c>
      <c r="E1754" s="2">
        <v>1.8191299999999999</v>
      </c>
    </row>
    <row r="1755" spans="1:5" x14ac:dyDescent="0.4">
      <c r="A1755" s="2">
        <v>55.04</v>
      </c>
      <c r="B1755" s="2">
        <v>0.83374000000000004</v>
      </c>
      <c r="D1755" s="2">
        <v>55.04</v>
      </c>
      <c r="E1755" s="2">
        <v>1.8127500000000001</v>
      </c>
    </row>
    <row r="1756" spans="1:5" x14ac:dyDescent="0.4">
      <c r="A1756" s="2">
        <v>55.06</v>
      </c>
      <c r="B1756" s="2">
        <v>0.82891999999999999</v>
      </c>
      <c r="D1756" s="2">
        <v>55.06</v>
      </c>
      <c r="E1756" s="2">
        <v>1.81488</v>
      </c>
    </row>
    <row r="1757" spans="1:5" x14ac:dyDescent="0.4">
      <c r="A1757" s="2">
        <v>55.08</v>
      </c>
      <c r="B1757" s="2">
        <v>0.83613999999999999</v>
      </c>
      <c r="D1757" s="2">
        <v>55.08</v>
      </c>
      <c r="E1757" s="2">
        <v>1.8095600000000001</v>
      </c>
    </row>
    <row r="1758" spans="1:5" x14ac:dyDescent="0.4">
      <c r="A1758" s="2">
        <v>55.1</v>
      </c>
      <c r="B1758" s="2">
        <v>0.82410000000000005</v>
      </c>
      <c r="D1758" s="2">
        <v>55.1</v>
      </c>
      <c r="E1758" s="2">
        <v>1.8191299999999999</v>
      </c>
    </row>
    <row r="1759" spans="1:5" x14ac:dyDescent="0.4">
      <c r="A1759" s="2">
        <v>55.12</v>
      </c>
      <c r="B1759" s="2">
        <v>0.82650999999999997</v>
      </c>
      <c r="D1759" s="2">
        <v>55.12</v>
      </c>
      <c r="E1759" s="2">
        <v>1.8127500000000001</v>
      </c>
    </row>
    <row r="1760" spans="1:5" x14ac:dyDescent="0.4">
      <c r="A1760" s="2">
        <v>55.14</v>
      </c>
      <c r="B1760" s="2">
        <v>0.83133000000000001</v>
      </c>
      <c r="D1760" s="2">
        <v>55.14</v>
      </c>
      <c r="E1760" s="2">
        <v>1.81063</v>
      </c>
    </row>
    <row r="1761" spans="1:5" x14ac:dyDescent="0.4">
      <c r="A1761" s="2">
        <v>55.16</v>
      </c>
      <c r="B1761" s="2">
        <v>0.82410000000000005</v>
      </c>
      <c r="D1761" s="2">
        <v>55.16</v>
      </c>
      <c r="E1761" s="2">
        <v>1.81063</v>
      </c>
    </row>
    <row r="1762" spans="1:5" x14ac:dyDescent="0.4">
      <c r="A1762" s="2">
        <v>55.18</v>
      </c>
      <c r="B1762" s="2">
        <v>0.82650999999999997</v>
      </c>
      <c r="D1762" s="2">
        <v>55.18</v>
      </c>
      <c r="E1762" s="2">
        <v>1.81488</v>
      </c>
    </row>
    <row r="1763" spans="1:5" x14ac:dyDescent="0.4">
      <c r="A1763" s="2">
        <v>55.2</v>
      </c>
      <c r="B1763" s="2">
        <v>0.82650999999999997</v>
      </c>
      <c r="D1763" s="2">
        <v>55.2</v>
      </c>
      <c r="E1763" s="2">
        <v>1.81169</v>
      </c>
    </row>
    <row r="1764" spans="1:5" x14ac:dyDescent="0.4">
      <c r="A1764" s="2">
        <v>55.22</v>
      </c>
      <c r="B1764" s="2">
        <v>0.81928000000000001</v>
      </c>
      <c r="D1764" s="2">
        <v>55.22</v>
      </c>
      <c r="E1764" s="2">
        <v>1.81063</v>
      </c>
    </row>
    <row r="1765" spans="1:5" x14ac:dyDescent="0.4">
      <c r="A1765" s="2">
        <v>55.24</v>
      </c>
      <c r="B1765" s="2">
        <v>0.82169000000000003</v>
      </c>
      <c r="D1765" s="2">
        <v>55.24</v>
      </c>
      <c r="E1765" s="2">
        <v>1.81063</v>
      </c>
    </row>
    <row r="1766" spans="1:5" x14ac:dyDescent="0.4">
      <c r="A1766" s="2">
        <v>55.26</v>
      </c>
      <c r="B1766" s="2">
        <v>0.80481999999999998</v>
      </c>
      <c r="D1766" s="2">
        <v>55.26</v>
      </c>
      <c r="E1766" s="2">
        <v>1.8223199999999999</v>
      </c>
    </row>
    <row r="1767" spans="1:5" x14ac:dyDescent="0.4">
      <c r="A1767" s="2">
        <v>55.28</v>
      </c>
      <c r="B1767" s="2">
        <v>0.82650999999999997</v>
      </c>
      <c r="D1767" s="2">
        <v>55.28</v>
      </c>
      <c r="E1767" s="2">
        <v>1.8169999999999999</v>
      </c>
    </row>
    <row r="1768" spans="1:5" x14ac:dyDescent="0.4">
      <c r="A1768" s="2">
        <v>55.3</v>
      </c>
      <c r="B1768" s="2">
        <v>0.83133000000000001</v>
      </c>
      <c r="D1768" s="2">
        <v>55.3</v>
      </c>
      <c r="E1768" s="2">
        <v>1.81169</v>
      </c>
    </row>
    <row r="1769" spans="1:5" x14ac:dyDescent="0.4">
      <c r="A1769" s="2">
        <v>55.32</v>
      </c>
      <c r="B1769" s="2">
        <v>0.81686999999999999</v>
      </c>
      <c r="D1769" s="2">
        <v>55.32</v>
      </c>
      <c r="E1769" s="2">
        <v>1.8169999999999999</v>
      </c>
    </row>
    <row r="1770" spans="1:5" x14ac:dyDescent="0.4">
      <c r="A1770" s="2">
        <v>55.34</v>
      </c>
      <c r="B1770" s="2">
        <v>0.82891999999999999</v>
      </c>
      <c r="D1770" s="2">
        <v>55.34</v>
      </c>
      <c r="E1770" s="2">
        <v>1.8074399999999999</v>
      </c>
    </row>
    <row r="1771" spans="1:5" x14ac:dyDescent="0.4">
      <c r="A1771" s="2">
        <v>55.36</v>
      </c>
      <c r="B1771" s="2">
        <v>0.81686999999999999</v>
      </c>
      <c r="D1771" s="2">
        <v>55.36</v>
      </c>
      <c r="E1771" s="2">
        <v>1.8191299999999999</v>
      </c>
    </row>
    <row r="1772" spans="1:5" x14ac:dyDescent="0.4">
      <c r="A1772" s="2">
        <v>55.38</v>
      </c>
      <c r="B1772" s="2">
        <v>0.82169000000000003</v>
      </c>
      <c r="D1772" s="2">
        <v>55.38</v>
      </c>
      <c r="E1772" s="2">
        <v>1.8127500000000001</v>
      </c>
    </row>
    <row r="1773" spans="1:5" x14ac:dyDescent="0.4">
      <c r="A1773" s="2">
        <v>55.4</v>
      </c>
      <c r="B1773" s="2">
        <v>0.81445999999999996</v>
      </c>
      <c r="D1773" s="2">
        <v>55.4</v>
      </c>
      <c r="E1773" s="2">
        <v>1.81169</v>
      </c>
    </row>
    <row r="1774" spans="1:5" x14ac:dyDescent="0.4">
      <c r="A1774" s="2">
        <v>55.42</v>
      </c>
      <c r="B1774" s="2">
        <v>0.82650999999999997</v>
      </c>
      <c r="D1774" s="2">
        <v>55.42</v>
      </c>
      <c r="E1774" s="2">
        <v>1.81063</v>
      </c>
    </row>
    <row r="1775" spans="1:5" x14ac:dyDescent="0.4">
      <c r="A1775" s="2">
        <v>55.44</v>
      </c>
      <c r="B1775" s="2">
        <v>0.82169000000000003</v>
      </c>
      <c r="D1775" s="2">
        <v>55.44</v>
      </c>
      <c r="E1775" s="2">
        <v>1.8127500000000001</v>
      </c>
    </row>
    <row r="1776" spans="1:5" x14ac:dyDescent="0.4">
      <c r="A1776" s="2">
        <v>55.46</v>
      </c>
      <c r="B1776" s="2">
        <v>0.83133000000000001</v>
      </c>
      <c r="D1776" s="2">
        <v>55.46</v>
      </c>
      <c r="E1776" s="2">
        <v>1.8169999999999999</v>
      </c>
    </row>
    <row r="1777" spans="1:5" x14ac:dyDescent="0.4">
      <c r="A1777" s="2">
        <v>55.48</v>
      </c>
      <c r="B1777" s="2">
        <v>0.82650999999999997</v>
      </c>
      <c r="D1777" s="2">
        <v>55.48</v>
      </c>
      <c r="E1777" s="2">
        <v>1.8127500000000001</v>
      </c>
    </row>
    <row r="1778" spans="1:5" x14ac:dyDescent="0.4">
      <c r="A1778" s="2">
        <v>55.5</v>
      </c>
      <c r="B1778" s="2">
        <v>0.81686999999999999</v>
      </c>
      <c r="D1778" s="2">
        <v>55.5</v>
      </c>
      <c r="E1778" s="2">
        <v>1.80531</v>
      </c>
    </row>
    <row r="1779" spans="1:5" x14ac:dyDescent="0.4">
      <c r="A1779" s="2">
        <v>55.52</v>
      </c>
      <c r="B1779" s="2">
        <v>0.83133000000000001</v>
      </c>
      <c r="D1779" s="2">
        <v>55.52</v>
      </c>
      <c r="E1779" s="2">
        <v>1.81169</v>
      </c>
    </row>
    <row r="1780" spans="1:5" x14ac:dyDescent="0.4">
      <c r="A1780" s="2">
        <v>55.54</v>
      </c>
      <c r="B1780" s="2">
        <v>0.83133000000000001</v>
      </c>
      <c r="D1780" s="2">
        <v>55.54</v>
      </c>
      <c r="E1780" s="2">
        <v>1.8159400000000001</v>
      </c>
    </row>
    <row r="1781" spans="1:5" x14ac:dyDescent="0.4">
      <c r="A1781" s="2">
        <v>55.56</v>
      </c>
      <c r="B1781" s="2">
        <v>0.84336999999999995</v>
      </c>
      <c r="D1781" s="2">
        <v>55.56</v>
      </c>
      <c r="E1781" s="2">
        <v>1.8085</v>
      </c>
    </row>
    <row r="1782" spans="1:5" x14ac:dyDescent="0.4">
      <c r="A1782" s="2">
        <v>55.58</v>
      </c>
      <c r="B1782" s="2">
        <v>0.83613999999999999</v>
      </c>
      <c r="D1782" s="2">
        <v>55.58</v>
      </c>
      <c r="E1782" s="2">
        <v>1.8085</v>
      </c>
    </row>
    <row r="1783" spans="1:5" x14ac:dyDescent="0.4">
      <c r="A1783" s="2">
        <v>55.6</v>
      </c>
      <c r="B1783" s="2">
        <v>0.81445999999999996</v>
      </c>
      <c r="D1783" s="2">
        <v>55.6</v>
      </c>
      <c r="E1783" s="2">
        <v>1.8159400000000001</v>
      </c>
    </row>
    <row r="1784" spans="1:5" x14ac:dyDescent="0.4">
      <c r="A1784" s="2">
        <v>55.62</v>
      </c>
      <c r="B1784" s="2">
        <v>0.82891999999999999</v>
      </c>
      <c r="D1784" s="2">
        <v>55.62</v>
      </c>
      <c r="E1784" s="2">
        <v>1.84145</v>
      </c>
    </row>
    <row r="1785" spans="1:5" x14ac:dyDescent="0.4">
      <c r="A1785" s="2">
        <v>55.64</v>
      </c>
      <c r="B1785" s="2">
        <v>0.82650999999999997</v>
      </c>
      <c r="D1785" s="2">
        <v>55.64</v>
      </c>
      <c r="E1785" s="2">
        <v>1.82125</v>
      </c>
    </row>
    <row r="1786" spans="1:5" x14ac:dyDescent="0.4">
      <c r="A1786" s="2">
        <v>55.66</v>
      </c>
      <c r="B1786" s="2">
        <v>0.83374000000000004</v>
      </c>
      <c r="D1786" s="2">
        <v>55.66</v>
      </c>
      <c r="E1786" s="2">
        <v>1.81488</v>
      </c>
    </row>
    <row r="1787" spans="1:5" x14ac:dyDescent="0.4">
      <c r="A1787" s="2">
        <v>55.68</v>
      </c>
      <c r="B1787" s="2">
        <v>0.82650999999999997</v>
      </c>
      <c r="D1787" s="2">
        <v>55.68</v>
      </c>
      <c r="E1787" s="2">
        <v>1.81169</v>
      </c>
    </row>
    <row r="1788" spans="1:5" x14ac:dyDescent="0.4">
      <c r="A1788" s="2">
        <v>55.7</v>
      </c>
      <c r="B1788" s="2">
        <v>0.83855000000000002</v>
      </c>
      <c r="D1788" s="2">
        <v>55.7</v>
      </c>
      <c r="E1788" s="2">
        <v>1.8074399999999999</v>
      </c>
    </row>
    <row r="1789" spans="1:5" x14ac:dyDescent="0.4">
      <c r="A1789" s="2">
        <v>55.72</v>
      </c>
      <c r="B1789" s="2">
        <v>0.81686999999999999</v>
      </c>
      <c r="D1789" s="2">
        <v>55.72</v>
      </c>
      <c r="E1789" s="2">
        <v>1.8095600000000001</v>
      </c>
    </row>
    <row r="1790" spans="1:5" x14ac:dyDescent="0.4">
      <c r="A1790" s="2">
        <v>55.74</v>
      </c>
      <c r="B1790" s="2">
        <v>0.83133000000000001</v>
      </c>
      <c r="D1790" s="2">
        <v>55.74</v>
      </c>
      <c r="E1790" s="2">
        <v>1.81488</v>
      </c>
    </row>
    <row r="1791" spans="1:5" x14ac:dyDescent="0.4">
      <c r="A1791" s="2">
        <v>55.76</v>
      </c>
      <c r="B1791" s="2">
        <v>0.83133000000000001</v>
      </c>
      <c r="D1791" s="2">
        <v>55.76</v>
      </c>
      <c r="E1791" s="2">
        <v>1.8074399999999999</v>
      </c>
    </row>
    <row r="1792" spans="1:5" x14ac:dyDescent="0.4">
      <c r="A1792" s="2">
        <v>55.78</v>
      </c>
      <c r="B1792" s="2">
        <v>0.81205000000000005</v>
      </c>
      <c r="D1792" s="2">
        <v>55.78</v>
      </c>
      <c r="E1792" s="2">
        <v>1.81382</v>
      </c>
    </row>
    <row r="1793" spans="1:5" x14ac:dyDescent="0.4">
      <c r="A1793" s="2">
        <v>55.8</v>
      </c>
      <c r="B1793" s="2">
        <v>0.82410000000000005</v>
      </c>
      <c r="D1793" s="2">
        <v>55.8</v>
      </c>
      <c r="E1793" s="2">
        <v>1.8095600000000001</v>
      </c>
    </row>
    <row r="1794" spans="1:5" x14ac:dyDescent="0.4">
      <c r="A1794" s="2">
        <v>55.82</v>
      </c>
      <c r="B1794" s="2">
        <v>0.82169000000000003</v>
      </c>
      <c r="D1794" s="2">
        <v>55.82</v>
      </c>
      <c r="E1794" s="2">
        <v>1.8159400000000001</v>
      </c>
    </row>
    <row r="1795" spans="1:5" x14ac:dyDescent="0.4">
      <c r="A1795" s="2">
        <v>55.84</v>
      </c>
      <c r="B1795" s="2">
        <v>0.81686999999999999</v>
      </c>
      <c r="D1795" s="2">
        <v>55.84</v>
      </c>
      <c r="E1795" s="2">
        <v>1.8042499999999999</v>
      </c>
    </row>
    <row r="1796" spans="1:5" x14ac:dyDescent="0.4">
      <c r="A1796" s="2">
        <v>55.86</v>
      </c>
      <c r="B1796" s="2">
        <v>0.82891999999999999</v>
      </c>
      <c r="D1796" s="2">
        <v>55.86</v>
      </c>
      <c r="E1796" s="2">
        <v>1.82657</v>
      </c>
    </row>
    <row r="1797" spans="1:5" x14ac:dyDescent="0.4">
      <c r="A1797" s="2">
        <v>55.88</v>
      </c>
      <c r="B1797" s="2">
        <v>0.83613999999999999</v>
      </c>
      <c r="D1797" s="2">
        <v>55.88</v>
      </c>
      <c r="E1797" s="2">
        <v>1.81488</v>
      </c>
    </row>
    <row r="1798" spans="1:5" x14ac:dyDescent="0.4">
      <c r="A1798" s="2">
        <v>55.9</v>
      </c>
      <c r="B1798" s="2">
        <v>0.80481999999999998</v>
      </c>
      <c r="D1798" s="2">
        <v>55.9</v>
      </c>
      <c r="E1798" s="2">
        <v>1.82019</v>
      </c>
    </row>
    <row r="1799" spans="1:5" x14ac:dyDescent="0.4">
      <c r="A1799" s="2">
        <v>55.92</v>
      </c>
      <c r="B1799" s="2">
        <v>0.83133000000000001</v>
      </c>
      <c r="D1799" s="2">
        <v>55.92</v>
      </c>
      <c r="E1799" s="2">
        <v>1.8169999999999999</v>
      </c>
    </row>
    <row r="1800" spans="1:5" x14ac:dyDescent="0.4">
      <c r="A1800" s="2">
        <v>55.94</v>
      </c>
      <c r="B1800" s="2">
        <v>0.83613999999999999</v>
      </c>
      <c r="D1800" s="2">
        <v>55.94</v>
      </c>
      <c r="E1800" s="2">
        <v>1.8085</v>
      </c>
    </row>
    <row r="1801" spans="1:5" x14ac:dyDescent="0.4">
      <c r="A1801" s="2">
        <v>55.96</v>
      </c>
      <c r="B1801" s="2">
        <v>0.82169000000000003</v>
      </c>
      <c r="D1801" s="2">
        <v>55.96</v>
      </c>
      <c r="E1801" s="2">
        <v>1.8159400000000001</v>
      </c>
    </row>
    <row r="1802" spans="1:5" x14ac:dyDescent="0.4">
      <c r="A1802" s="2">
        <v>55.98</v>
      </c>
      <c r="B1802" s="2">
        <v>0.81445999999999996</v>
      </c>
      <c r="D1802" s="2">
        <v>55.98</v>
      </c>
      <c r="E1802" s="2">
        <v>1.81382</v>
      </c>
    </row>
    <row r="1803" spans="1:5" x14ac:dyDescent="0.4">
      <c r="A1803" s="2">
        <v>56</v>
      </c>
      <c r="B1803" s="2">
        <v>0.82410000000000005</v>
      </c>
      <c r="D1803" s="2">
        <v>56</v>
      </c>
      <c r="E1803" s="2">
        <v>1.8180700000000001</v>
      </c>
    </row>
    <row r="1804" spans="1:5" x14ac:dyDescent="0.4">
      <c r="A1804" s="2">
        <v>56.02</v>
      </c>
      <c r="B1804" s="2">
        <v>0.83374000000000004</v>
      </c>
      <c r="D1804" s="2">
        <v>56.02</v>
      </c>
      <c r="E1804" s="2">
        <v>1.81169</v>
      </c>
    </row>
    <row r="1805" spans="1:5" x14ac:dyDescent="0.4">
      <c r="A1805" s="2">
        <v>56.04</v>
      </c>
      <c r="B1805" s="2">
        <v>0.82650999999999997</v>
      </c>
      <c r="D1805" s="2">
        <v>56.04</v>
      </c>
      <c r="E1805" s="2">
        <v>1.8191299999999999</v>
      </c>
    </row>
    <row r="1806" spans="1:5" x14ac:dyDescent="0.4">
      <c r="A1806" s="2">
        <v>56.06</v>
      </c>
      <c r="B1806" s="2">
        <v>0.82891999999999999</v>
      </c>
      <c r="D1806" s="2">
        <v>56.06</v>
      </c>
      <c r="E1806" s="2">
        <v>1.81382</v>
      </c>
    </row>
    <row r="1807" spans="1:5" x14ac:dyDescent="0.4">
      <c r="A1807" s="2">
        <v>56.08</v>
      </c>
      <c r="B1807" s="2">
        <v>0.80723</v>
      </c>
      <c r="D1807" s="2">
        <v>56.08</v>
      </c>
      <c r="E1807" s="2">
        <v>1.8180700000000001</v>
      </c>
    </row>
    <row r="1808" spans="1:5" x14ac:dyDescent="0.4">
      <c r="A1808" s="2">
        <v>56.1</v>
      </c>
      <c r="B1808" s="2">
        <v>0.80723</v>
      </c>
      <c r="D1808" s="2">
        <v>56.1</v>
      </c>
      <c r="E1808" s="2">
        <v>1.8286899999999999</v>
      </c>
    </row>
    <row r="1809" spans="1:5" x14ac:dyDescent="0.4">
      <c r="A1809" s="2">
        <v>56.12</v>
      </c>
      <c r="B1809" s="2">
        <v>0.82891999999999999</v>
      </c>
      <c r="D1809" s="2">
        <v>56.12</v>
      </c>
      <c r="E1809" s="2">
        <v>1.82019</v>
      </c>
    </row>
    <row r="1810" spans="1:5" x14ac:dyDescent="0.4">
      <c r="A1810" s="2">
        <v>56.14</v>
      </c>
      <c r="B1810" s="2">
        <v>0.82891999999999999</v>
      </c>
      <c r="D1810" s="2">
        <v>56.14</v>
      </c>
      <c r="E1810" s="2">
        <v>1.8276300000000001</v>
      </c>
    </row>
    <row r="1811" spans="1:5" x14ac:dyDescent="0.4">
      <c r="A1811" s="2">
        <v>56.16</v>
      </c>
      <c r="B1811" s="2">
        <v>0.85541999999999996</v>
      </c>
      <c r="D1811" s="2">
        <v>56.16</v>
      </c>
      <c r="E1811" s="2">
        <v>1.8074399999999999</v>
      </c>
    </row>
    <row r="1812" spans="1:5" x14ac:dyDescent="0.4">
      <c r="A1812" s="2">
        <v>56.18</v>
      </c>
      <c r="B1812" s="2">
        <v>0.80964000000000003</v>
      </c>
      <c r="D1812" s="2">
        <v>56.18</v>
      </c>
      <c r="E1812" s="2">
        <v>1.81488</v>
      </c>
    </row>
    <row r="1813" spans="1:5" x14ac:dyDescent="0.4">
      <c r="A1813" s="2">
        <v>56.2</v>
      </c>
      <c r="B1813" s="2">
        <v>0.81928000000000001</v>
      </c>
      <c r="D1813" s="2">
        <v>56.2</v>
      </c>
      <c r="E1813" s="2">
        <v>1.81169</v>
      </c>
    </row>
    <row r="1814" spans="1:5" x14ac:dyDescent="0.4">
      <c r="A1814" s="2">
        <v>56.22</v>
      </c>
      <c r="B1814" s="2">
        <v>0.81445999999999996</v>
      </c>
      <c r="D1814" s="2">
        <v>56.22</v>
      </c>
      <c r="E1814" s="2">
        <v>1.8095600000000001</v>
      </c>
    </row>
    <row r="1815" spans="1:5" x14ac:dyDescent="0.4">
      <c r="A1815" s="2">
        <v>56.24</v>
      </c>
      <c r="B1815" s="2">
        <v>0.81686999999999999</v>
      </c>
      <c r="D1815" s="2">
        <v>56.24</v>
      </c>
      <c r="E1815" s="2">
        <v>1.81488</v>
      </c>
    </row>
    <row r="1816" spans="1:5" x14ac:dyDescent="0.4">
      <c r="A1816" s="2">
        <v>56.26</v>
      </c>
      <c r="B1816" s="2">
        <v>0.83133000000000001</v>
      </c>
      <c r="D1816" s="2">
        <v>56.26</v>
      </c>
      <c r="E1816" s="2">
        <v>1.81382</v>
      </c>
    </row>
    <row r="1817" spans="1:5" x14ac:dyDescent="0.4">
      <c r="A1817" s="2">
        <v>56.28</v>
      </c>
      <c r="B1817" s="2">
        <v>0.82169000000000003</v>
      </c>
      <c r="D1817" s="2">
        <v>56.28</v>
      </c>
      <c r="E1817" s="2">
        <v>1.8180700000000001</v>
      </c>
    </row>
    <row r="1818" spans="1:5" x14ac:dyDescent="0.4">
      <c r="A1818" s="2">
        <v>56.3</v>
      </c>
      <c r="B1818" s="2">
        <v>0.83374000000000004</v>
      </c>
      <c r="D1818" s="2">
        <v>56.3</v>
      </c>
      <c r="E1818" s="2">
        <v>1.81488</v>
      </c>
    </row>
    <row r="1819" spans="1:5" x14ac:dyDescent="0.4">
      <c r="A1819" s="2">
        <v>56.32</v>
      </c>
      <c r="B1819" s="2">
        <v>0.83613999999999999</v>
      </c>
      <c r="D1819" s="2">
        <v>56.32</v>
      </c>
      <c r="E1819" s="2">
        <v>1.8180700000000001</v>
      </c>
    </row>
    <row r="1820" spans="1:5" x14ac:dyDescent="0.4">
      <c r="A1820" s="2">
        <v>56.34</v>
      </c>
      <c r="B1820" s="2">
        <v>0.83133000000000001</v>
      </c>
      <c r="D1820" s="2">
        <v>56.34</v>
      </c>
      <c r="E1820" s="2">
        <v>1.8286899999999999</v>
      </c>
    </row>
    <row r="1821" spans="1:5" x14ac:dyDescent="0.4">
      <c r="A1821" s="2">
        <v>56.36</v>
      </c>
      <c r="B1821" s="2">
        <v>0.82169000000000003</v>
      </c>
      <c r="D1821" s="2">
        <v>56.36</v>
      </c>
      <c r="E1821" s="2">
        <v>1.8191299999999999</v>
      </c>
    </row>
    <row r="1822" spans="1:5" x14ac:dyDescent="0.4">
      <c r="A1822" s="2">
        <v>56.38</v>
      </c>
      <c r="B1822" s="2">
        <v>0.83374000000000004</v>
      </c>
      <c r="D1822" s="2">
        <v>56.38</v>
      </c>
      <c r="E1822" s="2">
        <v>1.82019</v>
      </c>
    </row>
    <row r="1823" spans="1:5" x14ac:dyDescent="0.4">
      <c r="A1823" s="2">
        <v>56.4</v>
      </c>
      <c r="B1823" s="2">
        <v>0.82650999999999997</v>
      </c>
      <c r="D1823" s="2">
        <v>56.4</v>
      </c>
      <c r="E1823" s="2">
        <v>1.8127500000000001</v>
      </c>
    </row>
    <row r="1824" spans="1:5" x14ac:dyDescent="0.4">
      <c r="A1824" s="2">
        <v>56.42</v>
      </c>
      <c r="B1824" s="2">
        <v>0.83855000000000002</v>
      </c>
      <c r="D1824" s="2">
        <v>56.42</v>
      </c>
      <c r="E1824" s="2">
        <v>1.82019</v>
      </c>
    </row>
    <row r="1825" spans="1:5" x14ac:dyDescent="0.4">
      <c r="A1825" s="2">
        <v>56.44</v>
      </c>
      <c r="B1825" s="2">
        <v>0.84336999999999995</v>
      </c>
      <c r="D1825" s="2">
        <v>56.44</v>
      </c>
      <c r="E1825" s="2">
        <v>1.8095600000000001</v>
      </c>
    </row>
    <row r="1826" spans="1:5" x14ac:dyDescent="0.4">
      <c r="A1826" s="2">
        <v>56.46</v>
      </c>
      <c r="B1826" s="2">
        <v>0.82891999999999999</v>
      </c>
      <c r="D1826" s="2">
        <v>56.46</v>
      </c>
      <c r="E1826" s="2">
        <v>1.81382</v>
      </c>
    </row>
    <row r="1827" spans="1:5" x14ac:dyDescent="0.4">
      <c r="A1827" s="2">
        <v>56.48</v>
      </c>
      <c r="B1827" s="2">
        <v>0.82891999999999999</v>
      </c>
      <c r="D1827" s="2">
        <v>56.48</v>
      </c>
      <c r="E1827" s="2">
        <v>1.8180700000000001</v>
      </c>
    </row>
    <row r="1828" spans="1:5" x14ac:dyDescent="0.4">
      <c r="A1828" s="2">
        <v>56.5</v>
      </c>
      <c r="B1828" s="2">
        <v>0.81686999999999999</v>
      </c>
      <c r="D1828" s="2">
        <v>56.5</v>
      </c>
      <c r="E1828" s="2">
        <v>1.8159400000000001</v>
      </c>
    </row>
    <row r="1829" spans="1:5" x14ac:dyDescent="0.4">
      <c r="A1829" s="2">
        <v>56.52</v>
      </c>
      <c r="B1829" s="2">
        <v>0.82169000000000003</v>
      </c>
      <c r="D1829" s="2">
        <v>56.52</v>
      </c>
      <c r="E1829" s="2">
        <v>1.8095600000000001</v>
      </c>
    </row>
    <row r="1830" spans="1:5" x14ac:dyDescent="0.4">
      <c r="A1830" s="2">
        <v>56.54</v>
      </c>
      <c r="B1830" s="2">
        <v>0.83374000000000004</v>
      </c>
      <c r="D1830" s="2">
        <v>56.54</v>
      </c>
      <c r="E1830" s="2">
        <v>1.81382</v>
      </c>
    </row>
    <row r="1831" spans="1:5" x14ac:dyDescent="0.4">
      <c r="A1831" s="2">
        <v>56.56</v>
      </c>
      <c r="B1831" s="2">
        <v>0.81205000000000005</v>
      </c>
      <c r="D1831" s="2">
        <v>56.56</v>
      </c>
      <c r="E1831" s="2">
        <v>1.8308199999999999</v>
      </c>
    </row>
    <row r="1832" spans="1:5" x14ac:dyDescent="0.4">
      <c r="A1832" s="2">
        <v>56.58</v>
      </c>
      <c r="B1832" s="2">
        <v>0.82410000000000005</v>
      </c>
      <c r="D1832" s="2">
        <v>56.58</v>
      </c>
      <c r="E1832" s="2">
        <v>1.82125</v>
      </c>
    </row>
    <row r="1833" spans="1:5" x14ac:dyDescent="0.4">
      <c r="A1833" s="2">
        <v>56.6</v>
      </c>
      <c r="B1833" s="2">
        <v>0.82650999999999997</v>
      </c>
      <c r="D1833" s="2">
        <v>56.6</v>
      </c>
      <c r="E1833" s="2">
        <v>1.8127500000000001</v>
      </c>
    </row>
    <row r="1834" spans="1:5" x14ac:dyDescent="0.4">
      <c r="A1834" s="2">
        <v>56.62</v>
      </c>
      <c r="B1834" s="2">
        <v>0.81686999999999999</v>
      </c>
      <c r="D1834" s="2">
        <v>56.62</v>
      </c>
      <c r="E1834" s="2">
        <v>1.81488</v>
      </c>
    </row>
    <row r="1835" spans="1:5" x14ac:dyDescent="0.4">
      <c r="A1835" s="2">
        <v>56.64</v>
      </c>
      <c r="B1835" s="2">
        <v>0.82169000000000003</v>
      </c>
      <c r="D1835" s="2">
        <v>56.64</v>
      </c>
      <c r="E1835" s="2">
        <v>1.8180700000000001</v>
      </c>
    </row>
    <row r="1836" spans="1:5" x14ac:dyDescent="0.4">
      <c r="A1836" s="2">
        <v>56.66</v>
      </c>
      <c r="B1836" s="2">
        <v>0.82650999999999997</v>
      </c>
      <c r="D1836" s="2">
        <v>56.66</v>
      </c>
      <c r="E1836" s="2">
        <v>1.8085</v>
      </c>
    </row>
    <row r="1837" spans="1:5" x14ac:dyDescent="0.4">
      <c r="A1837" s="2">
        <v>56.68</v>
      </c>
      <c r="B1837" s="2">
        <v>0.82891999999999999</v>
      </c>
      <c r="D1837" s="2">
        <v>56.68</v>
      </c>
      <c r="E1837" s="2">
        <v>1.8254999999999999</v>
      </c>
    </row>
    <row r="1838" spans="1:5" x14ac:dyDescent="0.4">
      <c r="A1838" s="2">
        <v>56.7</v>
      </c>
      <c r="B1838" s="2">
        <v>0.83613999999999999</v>
      </c>
      <c r="D1838" s="2">
        <v>56.7</v>
      </c>
      <c r="E1838" s="2">
        <v>1.8095600000000001</v>
      </c>
    </row>
    <row r="1839" spans="1:5" x14ac:dyDescent="0.4">
      <c r="A1839" s="2">
        <v>56.72</v>
      </c>
      <c r="B1839" s="2">
        <v>0.82891999999999999</v>
      </c>
      <c r="D1839" s="2">
        <v>56.72</v>
      </c>
      <c r="E1839" s="2">
        <v>1.8169999999999999</v>
      </c>
    </row>
    <row r="1840" spans="1:5" x14ac:dyDescent="0.4">
      <c r="A1840" s="2">
        <v>56.74</v>
      </c>
      <c r="B1840" s="2">
        <v>0.80964000000000003</v>
      </c>
      <c r="D1840" s="2">
        <v>56.74</v>
      </c>
      <c r="E1840" s="2">
        <v>1.8191299999999999</v>
      </c>
    </row>
    <row r="1841" spans="1:5" x14ac:dyDescent="0.4">
      <c r="A1841" s="2">
        <v>56.76</v>
      </c>
      <c r="B1841" s="2">
        <v>0.81928000000000001</v>
      </c>
      <c r="D1841" s="2">
        <v>56.76</v>
      </c>
      <c r="E1841" s="2">
        <v>1.81488</v>
      </c>
    </row>
    <row r="1842" spans="1:5" x14ac:dyDescent="0.4">
      <c r="A1842" s="2">
        <v>56.78</v>
      </c>
      <c r="B1842" s="2">
        <v>0.84336999999999995</v>
      </c>
      <c r="D1842" s="2">
        <v>56.78</v>
      </c>
      <c r="E1842" s="2">
        <v>1.81169</v>
      </c>
    </row>
    <row r="1843" spans="1:5" x14ac:dyDescent="0.4">
      <c r="A1843" s="2">
        <v>56.8</v>
      </c>
      <c r="B1843" s="2">
        <v>0.83133000000000001</v>
      </c>
      <c r="D1843" s="2">
        <v>56.8</v>
      </c>
      <c r="E1843" s="2">
        <v>1.82019</v>
      </c>
    </row>
    <row r="1844" spans="1:5" x14ac:dyDescent="0.4">
      <c r="A1844" s="2">
        <v>56.82</v>
      </c>
      <c r="B1844" s="2">
        <v>0.82410000000000005</v>
      </c>
      <c r="D1844" s="2">
        <v>56.82</v>
      </c>
      <c r="E1844" s="2">
        <v>1.8254999999999999</v>
      </c>
    </row>
    <row r="1845" spans="1:5" x14ac:dyDescent="0.4">
      <c r="A1845" s="2">
        <v>56.84</v>
      </c>
      <c r="B1845" s="2">
        <v>0.82169000000000003</v>
      </c>
      <c r="D1845" s="2">
        <v>56.84</v>
      </c>
      <c r="E1845" s="2">
        <v>1.8095600000000001</v>
      </c>
    </row>
    <row r="1846" spans="1:5" x14ac:dyDescent="0.4">
      <c r="A1846" s="2">
        <v>56.86</v>
      </c>
      <c r="B1846" s="2">
        <v>0.84577999999999998</v>
      </c>
      <c r="D1846" s="2">
        <v>56.86</v>
      </c>
      <c r="E1846" s="2">
        <v>1.8223199999999999</v>
      </c>
    </row>
    <row r="1847" spans="1:5" x14ac:dyDescent="0.4">
      <c r="A1847" s="2">
        <v>56.88</v>
      </c>
      <c r="B1847" s="2">
        <v>0.84096000000000004</v>
      </c>
      <c r="D1847" s="2">
        <v>56.88</v>
      </c>
      <c r="E1847" s="2">
        <v>1.8085</v>
      </c>
    </row>
    <row r="1848" spans="1:5" x14ac:dyDescent="0.4">
      <c r="A1848" s="2">
        <v>56.9</v>
      </c>
      <c r="B1848" s="2">
        <v>0.83855000000000002</v>
      </c>
      <c r="D1848" s="2">
        <v>56.9</v>
      </c>
      <c r="E1848" s="2">
        <v>1.8159400000000001</v>
      </c>
    </row>
    <row r="1849" spans="1:5" x14ac:dyDescent="0.4">
      <c r="A1849" s="2">
        <v>56.92</v>
      </c>
      <c r="B1849" s="2">
        <v>0.83133000000000001</v>
      </c>
      <c r="D1849" s="2">
        <v>56.92</v>
      </c>
      <c r="E1849" s="2">
        <v>1.81063</v>
      </c>
    </row>
    <row r="1850" spans="1:5" x14ac:dyDescent="0.4">
      <c r="A1850" s="2">
        <v>56.94</v>
      </c>
      <c r="B1850" s="2">
        <v>0.83613999999999999</v>
      </c>
      <c r="D1850" s="2">
        <v>56.94</v>
      </c>
      <c r="E1850" s="2">
        <v>1.8127500000000001</v>
      </c>
    </row>
    <row r="1851" spans="1:5" x14ac:dyDescent="0.4">
      <c r="A1851" s="2">
        <v>56.96</v>
      </c>
      <c r="B1851" s="2">
        <v>0.82410000000000005</v>
      </c>
      <c r="D1851" s="2">
        <v>56.96</v>
      </c>
      <c r="E1851" s="2">
        <v>1.8127500000000001</v>
      </c>
    </row>
    <row r="1852" spans="1:5" x14ac:dyDescent="0.4">
      <c r="A1852" s="2">
        <v>56.98</v>
      </c>
      <c r="B1852" s="2">
        <v>0.82650999999999997</v>
      </c>
      <c r="D1852" s="2">
        <v>56.98</v>
      </c>
      <c r="E1852" s="2">
        <v>1.81488</v>
      </c>
    </row>
    <row r="1853" spans="1:5" x14ac:dyDescent="0.4">
      <c r="A1853" s="2">
        <v>57</v>
      </c>
      <c r="B1853" s="2">
        <v>0.81928000000000001</v>
      </c>
      <c r="D1853" s="2">
        <v>57</v>
      </c>
      <c r="E1853" s="2">
        <v>1.80531</v>
      </c>
    </row>
    <row r="1854" spans="1:5" x14ac:dyDescent="0.4">
      <c r="A1854" s="2">
        <v>57.02</v>
      </c>
      <c r="B1854" s="2">
        <v>0.81928000000000001</v>
      </c>
      <c r="D1854" s="2">
        <v>57.02</v>
      </c>
      <c r="E1854" s="2">
        <v>1.8191299999999999</v>
      </c>
    </row>
    <row r="1855" spans="1:5" x14ac:dyDescent="0.4">
      <c r="A1855" s="2">
        <v>57.04</v>
      </c>
      <c r="B1855" s="2">
        <v>0.85060000000000002</v>
      </c>
      <c r="D1855" s="2">
        <v>57.04</v>
      </c>
      <c r="E1855" s="2">
        <v>1.8180700000000001</v>
      </c>
    </row>
    <row r="1856" spans="1:5" x14ac:dyDescent="0.4">
      <c r="A1856" s="2">
        <v>57.06</v>
      </c>
      <c r="B1856" s="2">
        <v>0.82169000000000003</v>
      </c>
      <c r="D1856" s="2">
        <v>57.06</v>
      </c>
      <c r="E1856" s="2">
        <v>1.8223199999999999</v>
      </c>
    </row>
    <row r="1857" spans="1:5" x14ac:dyDescent="0.4">
      <c r="A1857" s="2">
        <v>57.08</v>
      </c>
      <c r="B1857" s="2">
        <v>0.81445999999999996</v>
      </c>
      <c r="D1857" s="2">
        <v>57.08</v>
      </c>
      <c r="E1857" s="2">
        <v>1.81488</v>
      </c>
    </row>
    <row r="1858" spans="1:5" x14ac:dyDescent="0.4">
      <c r="A1858" s="2">
        <v>57.1</v>
      </c>
      <c r="B1858" s="2">
        <v>0.84096000000000004</v>
      </c>
      <c r="D1858" s="2">
        <v>57.1</v>
      </c>
      <c r="E1858" s="2">
        <v>1.8180700000000001</v>
      </c>
    </row>
    <row r="1859" spans="1:5" x14ac:dyDescent="0.4">
      <c r="A1859" s="2">
        <v>57.12</v>
      </c>
      <c r="B1859" s="2">
        <v>0.82410000000000005</v>
      </c>
      <c r="D1859" s="2">
        <v>57.12</v>
      </c>
      <c r="E1859" s="2">
        <v>1.81488</v>
      </c>
    </row>
    <row r="1860" spans="1:5" x14ac:dyDescent="0.4">
      <c r="A1860" s="2">
        <v>57.14</v>
      </c>
      <c r="B1860" s="2">
        <v>0.81205000000000005</v>
      </c>
      <c r="D1860" s="2">
        <v>57.14</v>
      </c>
      <c r="E1860" s="2">
        <v>1.8074399999999999</v>
      </c>
    </row>
    <row r="1861" spans="1:5" x14ac:dyDescent="0.4">
      <c r="A1861" s="2">
        <v>57.16</v>
      </c>
      <c r="B1861" s="2">
        <v>0.82410000000000005</v>
      </c>
      <c r="D1861" s="2">
        <v>57.16</v>
      </c>
      <c r="E1861" s="2">
        <v>1.82019</v>
      </c>
    </row>
    <row r="1862" spans="1:5" x14ac:dyDescent="0.4">
      <c r="A1862" s="2">
        <v>57.18</v>
      </c>
      <c r="B1862" s="2">
        <v>0.81686999999999999</v>
      </c>
      <c r="D1862" s="2">
        <v>57.18</v>
      </c>
      <c r="E1862" s="2">
        <v>1.81382</v>
      </c>
    </row>
    <row r="1863" spans="1:5" x14ac:dyDescent="0.4">
      <c r="A1863" s="2">
        <v>57.2</v>
      </c>
      <c r="B1863" s="2">
        <v>0.86265000000000003</v>
      </c>
      <c r="D1863" s="2">
        <v>57.2</v>
      </c>
      <c r="E1863" s="2">
        <v>1.81169</v>
      </c>
    </row>
    <row r="1864" spans="1:5" x14ac:dyDescent="0.4">
      <c r="A1864" s="2">
        <v>57.22</v>
      </c>
      <c r="B1864" s="2">
        <v>0.82650999999999997</v>
      </c>
      <c r="D1864" s="2">
        <v>57.22</v>
      </c>
      <c r="E1864" s="2">
        <v>1.8244400000000001</v>
      </c>
    </row>
    <row r="1865" spans="1:5" x14ac:dyDescent="0.4">
      <c r="A1865" s="2">
        <v>57.24</v>
      </c>
      <c r="B1865" s="2">
        <v>0.83855000000000002</v>
      </c>
      <c r="D1865" s="2">
        <v>57.24</v>
      </c>
      <c r="E1865" s="2">
        <v>1.8127500000000001</v>
      </c>
    </row>
    <row r="1866" spans="1:5" x14ac:dyDescent="0.4">
      <c r="A1866" s="2">
        <v>57.26</v>
      </c>
      <c r="B1866" s="2">
        <v>0.82891999999999999</v>
      </c>
      <c r="D1866" s="2">
        <v>57.26</v>
      </c>
      <c r="E1866" s="2">
        <v>1.8074399999999999</v>
      </c>
    </row>
    <row r="1867" spans="1:5" x14ac:dyDescent="0.4">
      <c r="A1867" s="2">
        <v>57.28</v>
      </c>
      <c r="B1867" s="2">
        <v>0.83133000000000001</v>
      </c>
      <c r="D1867" s="2">
        <v>57.28</v>
      </c>
      <c r="E1867" s="2">
        <v>1.8159400000000001</v>
      </c>
    </row>
    <row r="1868" spans="1:5" x14ac:dyDescent="0.4">
      <c r="A1868" s="2">
        <v>57.3</v>
      </c>
      <c r="B1868" s="2">
        <v>0.82410000000000005</v>
      </c>
      <c r="D1868" s="2">
        <v>57.3</v>
      </c>
      <c r="E1868" s="2">
        <v>1.8074399999999999</v>
      </c>
    </row>
    <row r="1869" spans="1:5" x14ac:dyDescent="0.4">
      <c r="A1869" s="2">
        <v>57.32</v>
      </c>
      <c r="B1869" s="2">
        <v>0.84096000000000004</v>
      </c>
      <c r="D1869" s="2">
        <v>57.32</v>
      </c>
      <c r="E1869" s="2">
        <v>1.81488</v>
      </c>
    </row>
    <row r="1870" spans="1:5" x14ac:dyDescent="0.4">
      <c r="A1870" s="2">
        <v>57.34</v>
      </c>
      <c r="B1870" s="2">
        <v>0.84577999999999998</v>
      </c>
      <c r="D1870" s="2">
        <v>57.34</v>
      </c>
      <c r="E1870" s="2">
        <v>1.8244400000000001</v>
      </c>
    </row>
    <row r="1871" spans="1:5" x14ac:dyDescent="0.4">
      <c r="A1871" s="2">
        <v>57.36</v>
      </c>
      <c r="B1871" s="2">
        <v>0.83133000000000001</v>
      </c>
      <c r="D1871" s="2">
        <v>57.36</v>
      </c>
      <c r="E1871" s="2">
        <v>1.8095600000000001</v>
      </c>
    </row>
    <row r="1872" spans="1:5" x14ac:dyDescent="0.4">
      <c r="A1872" s="2">
        <v>57.38</v>
      </c>
      <c r="B1872" s="2">
        <v>0.81928000000000001</v>
      </c>
      <c r="D1872" s="2">
        <v>57.38</v>
      </c>
      <c r="E1872" s="2">
        <v>1.8180700000000001</v>
      </c>
    </row>
    <row r="1873" spans="1:5" x14ac:dyDescent="0.4">
      <c r="A1873" s="2">
        <v>57.4</v>
      </c>
      <c r="B1873" s="2">
        <v>0.83613999999999999</v>
      </c>
      <c r="D1873" s="2">
        <v>57.4</v>
      </c>
      <c r="E1873" s="2">
        <v>1.8074399999999999</v>
      </c>
    </row>
    <row r="1874" spans="1:5" x14ac:dyDescent="0.4">
      <c r="A1874" s="2">
        <v>57.42</v>
      </c>
      <c r="B1874" s="2">
        <v>0.82169000000000003</v>
      </c>
      <c r="D1874" s="2">
        <v>57.42</v>
      </c>
      <c r="E1874" s="2">
        <v>1.8223199999999999</v>
      </c>
    </row>
    <row r="1875" spans="1:5" x14ac:dyDescent="0.4">
      <c r="A1875" s="2">
        <v>57.44</v>
      </c>
      <c r="B1875" s="2">
        <v>0.83133000000000001</v>
      </c>
      <c r="D1875" s="2">
        <v>57.44</v>
      </c>
      <c r="E1875" s="2">
        <v>1.8095600000000001</v>
      </c>
    </row>
    <row r="1876" spans="1:5" x14ac:dyDescent="0.4">
      <c r="A1876" s="2">
        <v>57.46</v>
      </c>
      <c r="B1876" s="2">
        <v>0.81205000000000005</v>
      </c>
      <c r="D1876" s="2">
        <v>57.46</v>
      </c>
      <c r="E1876" s="2">
        <v>1.8191299999999999</v>
      </c>
    </row>
    <row r="1877" spans="1:5" x14ac:dyDescent="0.4">
      <c r="A1877" s="2">
        <v>57.48</v>
      </c>
      <c r="B1877" s="2">
        <v>0.85060000000000002</v>
      </c>
      <c r="D1877" s="2">
        <v>57.48</v>
      </c>
      <c r="E1877" s="2">
        <v>1.8085</v>
      </c>
    </row>
    <row r="1878" spans="1:5" x14ac:dyDescent="0.4">
      <c r="A1878" s="2">
        <v>57.5</v>
      </c>
      <c r="B1878" s="2">
        <v>0.83613999999999999</v>
      </c>
      <c r="D1878" s="2">
        <v>57.5</v>
      </c>
      <c r="E1878" s="2">
        <v>1.81169</v>
      </c>
    </row>
    <row r="1879" spans="1:5" x14ac:dyDescent="0.4">
      <c r="A1879" s="2">
        <v>57.52</v>
      </c>
      <c r="B1879" s="2">
        <v>0.84577999999999998</v>
      </c>
      <c r="D1879" s="2">
        <v>57.52</v>
      </c>
      <c r="E1879" s="2">
        <v>1.81382</v>
      </c>
    </row>
    <row r="1880" spans="1:5" x14ac:dyDescent="0.4">
      <c r="A1880" s="2">
        <v>57.54</v>
      </c>
      <c r="B1880" s="2">
        <v>0.82410000000000005</v>
      </c>
      <c r="D1880" s="2">
        <v>57.54</v>
      </c>
      <c r="E1880" s="2">
        <v>1.8297600000000001</v>
      </c>
    </row>
    <row r="1881" spans="1:5" x14ac:dyDescent="0.4">
      <c r="A1881" s="2">
        <v>57.56</v>
      </c>
      <c r="B1881" s="2">
        <v>0.83374000000000004</v>
      </c>
      <c r="D1881" s="2">
        <v>57.56</v>
      </c>
      <c r="E1881" s="2">
        <v>1.82019</v>
      </c>
    </row>
    <row r="1882" spans="1:5" x14ac:dyDescent="0.4">
      <c r="A1882" s="2">
        <v>57.58</v>
      </c>
      <c r="B1882" s="2">
        <v>0.83133000000000001</v>
      </c>
      <c r="D1882" s="2">
        <v>57.58</v>
      </c>
      <c r="E1882" s="2">
        <v>1.82338</v>
      </c>
    </row>
    <row r="1883" spans="1:5" x14ac:dyDescent="0.4">
      <c r="A1883" s="2">
        <v>57.6</v>
      </c>
      <c r="B1883" s="2">
        <v>0.83855000000000002</v>
      </c>
      <c r="D1883" s="2">
        <v>57.6</v>
      </c>
      <c r="E1883" s="2">
        <v>1.8180700000000001</v>
      </c>
    </row>
    <row r="1884" spans="1:5" x14ac:dyDescent="0.4">
      <c r="A1884" s="2">
        <v>57.62</v>
      </c>
      <c r="B1884" s="2">
        <v>0.83374000000000004</v>
      </c>
      <c r="D1884" s="2">
        <v>57.62</v>
      </c>
      <c r="E1884" s="2">
        <v>1.81488</v>
      </c>
    </row>
    <row r="1885" spans="1:5" x14ac:dyDescent="0.4">
      <c r="A1885" s="2">
        <v>57.64</v>
      </c>
      <c r="B1885" s="2">
        <v>0.84096000000000004</v>
      </c>
      <c r="D1885" s="2">
        <v>57.64</v>
      </c>
      <c r="E1885" s="2">
        <v>1.81169</v>
      </c>
    </row>
    <row r="1886" spans="1:5" x14ac:dyDescent="0.4">
      <c r="A1886" s="2">
        <v>57.66</v>
      </c>
      <c r="B1886" s="2">
        <v>0.81205000000000005</v>
      </c>
      <c r="D1886" s="2">
        <v>57.66</v>
      </c>
      <c r="E1886" s="2">
        <v>1.8127500000000001</v>
      </c>
    </row>
    <row r="1887" spans="1:5" x14ac:dyDescent="0.4">
      <c r="A1887" s="2">
        <v>57.68</v>
      </c>
      <c r="B1887" s="2">
        <v>0.84819</v>
      </c>
      <c r="D1887" s="2">
        <v>57.68</v>
      </c>
      <c r="E1887" s="2">
        <v>1.82338</v>
      </c>
    </row>
    <row r="1888" spans="1:5" x14ac:dyDescent="0.4">
      <c r="A1888" s="2">
        <v>57.7</v>
      </c>
      <c r="B1888" s="2">
        <v>0.82169000000000003</v>
      </c>
      <c r="D1888" s="2">
        <v>57.7</v>
      </c>
      <c r="E1888" s="2">
        <v>1.82125</v>
      </c>
    </row>
    <row r="1889" spans="1:5" x14ac:dyDescent="0.4">
      <c r="A1889" s="2">
        <v>57.72</v>
      </c>
      <c r="B1889" s="2">
        <v>0.84096000000000004</v>
      </c>
      <c r="D1889" s="2">
        <v>57.72</v>
      </c>
      <c r="E1889" s="2">
        <v>1.8127500000000001</v>
      </c>
    </row>
    <row r="1890" spans="1:5" x14ac:dyDescent="0.4">
      <c r="A1890" s="2">
        <v>57.74</v>
      </c>
      <c r="B1890" s="2">
        <v>0.84336999999999995</v>
      </c>
      <c r="D1890" s="2">
        <v>57.74</v>
      </c>
      <c r="E1890" s="2">
        <v>1.81063</v>
      </c>
    </row>
    <row r="1891" spans="1:5" x14ac:dyDescent="0.4">
      <c r="A1891" s="2">
        <v>57.76</v>
      </c>
      <c r="B1891" s="2">
        <v>0.82169000000000003</v>
      </c>
      <c r="D1891" s="2">
        <v>57.76</v>
      </c>
      <c r="E1891" s="2">
        <v>1.82338</v>
      </c>
    </row>
    <row r="1892" spans="1:5" x14ac:dyDescent="0.4">
      <c r="A1892" s="2">
        <v>57.78</v>
      </c>
      <c r="B1892" s="2">
        <v>0.82410000000000005</v>
      </c>
      <c r="D1892" s="2">
        <v>57.78</v>
      </c>
      <c r="E1892" s="2">
        <v>1.8180700000000001</v>
      </c>
    </row>
    <row r="1893" spans="1:5" x14ac:dyDescent="0.4">
      <c r="A1893" s="2">
        <v>57.8</v>
      </c>
      <c r="B1893" s="2">
        <v>0.84577999999999998</v>
      </c>
      <c r="D1893" s="2">
        <v>57.8</v>
      </c>
      <c r="E1893" s="2">
        <v>1.8169999999999999</v>
      </c>
    </row>
    <row r="1894" spans="1:5" x14ac:dyDescent="0.4">
      <c r="A1894" s="2">
        <v>57.82</v>
      </c>
      <c r="B1894" s="2">
        <v>0.83613999999999999</v>
      </c>
      <c r="D1894" s="2">
        <v>57.82</v>
      </c>
      <c r="E1894" s="2">
        <v>1.81488</v>
      </c>
    </row>
    <row r="1895" spans="1:5" x14ac:dyDescent="0.4">
      <c r="A1895" s="2">
        <v>57.84</v>
      </c>
      <c r="B1895" s="2">
        <v>0.83613999999999999</v>
      </c>
      <c r="D1895" s="2">
        <v>57.84</v>
      </c>
      <c r="E1895" s="2">
        <v>1.81169</v>
      </c>
    </row>
    <row r="1896" spans="1:5" x14ac:dyDescent="0.4">
      <c r="A1896" s="2">
        <v>57.86</v>
      </c>
      <c r="B1896" s="2">
        <v>0.82410000000000005</v>
      </c>
      <c r="D1896" s="2">
        <v>57.86</v>
      </c>
      <c r="E1896" s="2">
        <v>1.8159400000000001</v>
      </c>
    </row>
    <row r="1897" spans="1:5" x14ac:dyDescent="0.4">
      <c r="A1897" s="2">
        <v>57.88</v>
      </c>
      <c r="B1897" s="2">
        <v>0.82650999999999997</v>
      </c>
      <c r="D1897" s="2">
        <v>57.88</v>
      </c>
      <c r="E1897" s="2">
        <v>1.8074399999999999</v>
      </c>
    </row>
    <row r="1898" spans="1:5" x14ac:dyDescent="0.4">
      <c r="A1898" s="2">
        <v>57.9</v>
      </c>
      <c r="B1898" s="2">
        <v>0.83133000000000001</v>
      </c>
      <c r="D1898" s="2">
        <v>57.9</v>
      </c>
      <c r="E1898" s="2">
        <v>1.81063</v>
      </c>
    </row>
    <row r="1899" spans="1:5" x14ac:dyDescent="0.4">
      <c r="A1899" s="2">
        <v>57.92</v>
      </c>
      <c r="B1899" s="2">
        <v>0.84577999999999998</v>
      </c>
      <c r="D1899" s="2">
        <v>57.92</v>
      </c>
      <c r="E1899" s="2">
        <v>1.81169</v>
      </c>
    </row>
    <row r="1900" spans="1:5" x14ac:dyDescent="0.4">
      <c r="A1900" s="2">
        <v>57.94</v>
      </c>
      <c r="B1900" s="2">
        <v>0.83374000000000004</v>
      </c>
      <c r="D1900" s="2">
        <v>57.94</v>
      </c>
      <c r="E1900" s="2">
        <v>1.8169999999999999</v>
      </c>
    </row>
    <row r="1901" spans="1:5" x14ac:dyDescent="0.4">
      <c r="A1901" s="2">
        <v>57.96</v>
      </c>
      <c r="B1901" s="2">
        <v>0.83855000000000002</v>
      </c>
      <c r="D1901" s="2">
        <v>57.96</v>
      </c>
      <c r="E1901" s="2">
        <v>1.81382</v>
      </c>
    </row>
    <row r="1902" spans="1:5" x14ac:dyDescent="0.4">
      <c r="A1902" s="2">
        <v>57.98</v>
      </c>
      <c r="B1902" s="2">
        <v>0.82891999999999999</v>
      </c>
      <c r="D1902" s="2">
        <v>57.98</v>
      </c>
      <c r="E1902" s="2">
        <v>1.82019</v>
      </c>
    </row>
    <row r="1903" spans="1:5" x14ac:dyDescent="0.4">
      <c r="A1903" s="2">
        <v>58</v>
      </c>
      <c r="B1903" s="2">
        <v>0.82650999999999997</v>
      </c>
      <c r="D1903" s="2">
        <v>58</v>
      </c>
      <c r="E1903" s="2">
        <v>1.8191299999999999</v>
      </c>
    </row>
    <row r="1904" spans="1:5" x14ac:dyDescent="0.4">
      <c r="A1904" s="2">
        <v>58.02</v>
      </c>
      <c r="B1904" s="2">
        <v>0.81928000000000001</v>
      </c>
      <c r="D1904" s="2">
        <v>58.02</v>
      </c>
      <c r="E1904" s="2">
        <v>1.81488</v>
      </c>
    </row>
    <row r="1905" spans="1:5" x14ac:dyDescent="0.4">
      <c r="A1905" s="2">
        <v>58.04</v>
      </c>
      <c r="B1905" s="2">
        <v>0.82169000000000003</v>
      </c>
      <c r="D1905" s="2">
        <v>58.04</v>
      </c>
      <c r="E1905" s="2">
        <v>1.8127500000000001</v>
      </c>
    </row>
    <row r="1906" spans="1:5" x14ac:dyDescent="0.4">
      <c r="A1906" s="2">
        <v>58.06</v>
      </c>
      <c r="B1906" s="2">
        <v>0.84096000000000004</v>
      </c>
      <c r="D1906" s="2">
        <v>58.06</v>
      </c>
      <c r="E1906" s="2">
        <v>1.82019</v>
      </c>
    </row>
    <row r="1907" spans="1:5" x14ac:dyDescent="0.4">
      <c r="A1907" s="2">
        <v>58.08</v>
      </c>
      <c r="B1907" s="2">
        <v>0.84336999999999995</v>
      </c>
      <c r="D1907" s="2">
        <v>58.08</v>
      </c>
      <c r="E1907" s="2">
        <v>1.8254999999999999</v>
      </c>
    </row>
    <row r="1908" spans="1:5" x14ac:dyDescent="0.4">
      <c r="A1908" s="2">
        <v>58.1</v>
      </c>
      <c r="B1908" s="2">
        <v>0.83613999999999999</v>
      </c>
      <c r="D1908" s="2">
        <v>58.1</v>
      </c>
      <c r="E1908" s="2">
        <v>1.8191299999999999</v>
      </c>
    </row>
    <row r="1909" spans="1:5" x14ac:dyDescent="0.4">
      <c r="A1909" s="2">
        <v>58.12</v>
      </c>
      <c r="B1909" s="2">
        <v>0.83613999999999999</v>
      </c>
      <c r="D1909" s="2">
        <v>58.12</v>
      </c>
      <c r="E1909" s="2">
        <v>1.81063</v>
      </c>
    </row>
    <row r="1910" spans="1:5" x14ac:dyDescent="0.4">
      <c r="A1910" s="2">
        <v>58.14</v>
      </c>
      <c r="B1910" s="2">
        <v>0.84096000000000004</v>
      </c>
      <c r="D1910" s="2">
        <v>58.14</v>
      </c>
      <c r="E1910" s="2">
        <v>1.8180700000000001</v>
      </c>
    </row>
    <row r="1911" spans="1:5" x14ac:dyDescent="0.4">
      <c r="A1911" s="2">
        <v>58.16</v>
      </c>
      <c r="B1911" s="2">
        <v>0.83374000000000004</v>
      </c>
      <c r="D1911" s="2">
        <v>58.16</v>
      </c>
      <c r="E1911" s="2">
        <v>1.8169999999999999</v>
      </c>
    </row>
    <row r="1912" spans="1:5" x14ac:dyDescent="0.4">
      <c r="A1912" s="2">
        <v>58.18</v>
      </c>
      <c r="B1912" s="2">
        <v>0.84336999999999995</v>
      </c>
      <c r="D1912" s="2">
        <v>58.18</v>
      </c>
      <c r="E1912" s="2">
        <v>1.82338</v>
      </c>
    </row>
    <row r="1913" spans="1:5" x14ac:dyDescent="0.4">
      <c r="A1913" s="2">
        <v>58.2</v>
      </c>
      <c r="B1913" s="2">
        <v>0.83613999999999999</v>
      </c>
      <c r="D1913" s="2">
        <v>58.2</v>
      </c>
      <c r="E1913" s="2">
        <v>1.81169</v>
      </c>
    </row>
    <row r="1914" spans="1:5" x14ac:dyDescent="0.4">
      <c r="A1914" s="2">
        <v>58.22</v>
      </c>
      <c r="B1914" s="2">
        <v>0.83133000000000001</v>
      </c>
      <c r="D1914" s="2">
        <v>58.22</v>
      </c>
      <c r="E1914" s="2">
        <v>1.81382</v>
      </c>
    </row>
    <row r="1915" spans="1:5" x14ac:dyDescent="0.4">
      <c r="A1915" s="2">
        <v>58.24</v>
      </c>
      <c r="B1915" s="2">
        <v>0.82169000000000003</v>
      </c>
      <c r="D1915" s="2">
        <v>58.24</v>
      </c>
      <c r="E1915" s="2">
        <v>1.8223199999999999</v>
      </c>
    </row>
    <row r="1916" spans="1:5" x14ac:dyDescent="0.4">
      <c r="A1916" s="2">
        <v>58.26</v>
      </c>
      <c r="B1916" s="2">
        <v>0.83374000000000004</v>
      </c>
      <c r="D1916" s="2">
        <v>58.26</v>
      </c>
      <c r="E1916" s="2">
        <v>1.8063800000000001</v>
      </c>
    </row>
    <row r="1917" spans="1:5" x14ac:dyDescent="0.4">
      <c r="A1917" s="2">
        <v>58.28</v>
      </c>
      <c r="B1917" s="2">
        <v>0.83133000000000001</v>
      </c>
      <c r="D1917" s="2">
        <v>58.28</v>
      </c>
      <c r="E1917" s="2">
        <v>1.82125</v>
      </c>
    </row>
    <row r="1918" spans="1:5" x14ac:dyDescent="0.4">
      <c r="A1918" s="2">
        <v>58.3</v>
      </c>
      <c r="B1918" s="2">
        <v>0.81928000000000001</v>
      </c>
      <c r="D1918" s="2">
        <v>58.3</v>
      </c>
      <c r="E1918" s="2">
        <v>1.8223199999999999</v>
      </c>
    </row>
    <row r="1919" spans="1:5" x14ac:dyDescent="0.4">
      <c r="A1919" s="2">
        <v>58.32</v>
      </c>
      <c r="B1919" s="2">
        <v>0.82410000000000005</v>
      </c>
      <c r="D1919" s="2">
        <v>58.32</v>
      </c>
      <c r="E1919" s="2">
        <v>1.8095600000000001</v>
      </c>
    </row>
    <row r="1920" spans="1:5" x14ac:dyDescent="0.4">
      <c r="A1920" s="2">
        <v>58.34</v>
      </c>
      <c r="B1920" s="2">
        <v>0.81928000000000001</v>
      </c>
      <c r="D1920" s="2">
        <v>58.34</v>
      </c>
      <c r="E1920" s="2">
        <v>1.82657</v>
      </c>
    </row>
    <row r="1921" spans="1:5" x14ac:dyDescent="0.4">
      <c r="A1921" s="2">
        <v>58.36</v>
      </c>
      <c r="B1921" s="2">
        <v>0.83133000000000001</v>
      </c>
      <c r="D1921" s="2">
        <v>58.36</v>
      </c>
      <c r="E1921" s="2">
        <v>1.8127500000000001</v>
      </c>
    </row>
    <row r="1922" spans="1:5" x14ac:dyDescent="0.4">
      <c r="A1922" s="2">
        <v>58.38</v>
      </c>
      <c r="B1922" s="2">
        <v>0.84577999999999998</v>
      </c>
      <c r="D1922" s="2">
        <v>58.38</v>
      </c>
      <c r="E1922" s="2">
        <v>1.8095600000000001</v>
      </c>
    </row>
    <row r="1923" spans="1:5" x14ac:dyDescent="0.4">
      <c r="A1923" s="2">
        <v>58.4</v>
      </c>
      <c r="B1923" s="2">
        <v>0.83855000000000002</v>
      </c>
      <c r="D1923" s="2">
        <v>58.4</v>
      </c>
      <c r="E1923" s="2">
        <v>1.82019</v>
      </c>
    </row>
    <row r="1924" spans="1:5" x14ac:dyDescent="0.4">
      <c r="A1924" s="2">
        <v>58.42</v>
      </c>
      <c r="B1924" s="2">
        <v>0.86265000000000003</v>
      </c>
      <c r="D1924" s="2">
        <v>58.42</v>
      </c>
      <c r="E1924" s="2">
        <v>1.82338</v>
      </c>
    </row>
    <row r="1925" spans="1:5" x14ac:dyDescent="0.4">
      <c r="A1925" s="2">
        <v>58.44</v>
      </c>
      <c r="B1925" s="2">
        <v>0.81445999999999996</v>
      </c>
      <c r="D1925" s="2">
        <v>58.44</v>
      </c>
      <c r="E1925" s="2">
        <v>1.81488</v>
      </c>
    </row>
    <row r="1926" spans="1:5" x14ac:dyDescent="0.4">
      <c r="A1926" s="2">
        <v>58.46</v>
      </c>
      <c r="B1926" s="2">
        <v>0.83613999999999999</v>
      </c>
      <c r="D1926" s="2">
        <v>58.46</v>
      </c>
      <c r="E1926" s="2">
        <v>1.8127500000000001</v>
      </c>
    </row>
    <row r="1927" spans="1:5" x14ac:dyDescent="0.4">
      <c r="A1927" s="2">
        <v>58.48</v>
      </c>
      <c r="B1927" s="2">
        <v>0.84336999999999995</v>
      </c>
      <c r="D1927" s="2">
        <v>58.48</v>
      </c>
      <c r="E1927" s="2">
        <v>1.8127500000000001</v>
      </c>
    </row>
    <row r="1928" spans="1:5" x14ac:dyDescent="0.4">
      <c r="A1928" s="2">
        <v>58.5</v>
      </c>
      <c r="B1928" s="2">
        <v>0.81686999999999999</v>
      </c>
      <c r="D1928" s="2">
        <v>58.5</v>
      </c>
      <c r="E1928" s="2">
        <v>1.82019</v>
      </c>
    </row>
    <row r="1929" spans="1:5" x14ac:dyDescent="0.4">
      <c r="A1929" s="2">
        <v>58.52</v>
      </c>
      <c r="B1929" s="2">
        <v>0.83374000000000004</v>
      </c>
      <c r="D1929" s="2">
        <v>58.52</v>
      </c>
      <c r="E1929" s="2">
        <v>1.81488</v>
      </c>
    </row>
    <row r="1930" spans="1:5" x14ac:dyDescent="0.4">
      <c r="A1930" s="2">
        <v>58.54</v>
      </c>
      <c r="B1930" s="2">
        <v>0.83374000000000004</v>
      </c>
      <c r="D1930" s="2">
        <v>58.54</v>
      </c>
      <c r="E1930" s="2">
        <v>1.8159400000000001</v>
      </c>
    </row>
    <row r="1931" spans="1:5" x14ac:dyDescent="0.4">
      <c r="A1931" s="2">
        <v>58.56</v>
      </c>
      <c r="B1931" s="2">
        <v>0.82410000000000005</v>
      </c>
      <c r="D1931" s="2">
        <v>58.56</v>
      </c>
      <c r="E1931" s="2">
        <v>1.8191299999999999</v>
      </c>
    </row>
    <row r="1932" spans="1:5" x14ac:dyDescent="0.4">
      <c r="A1932" s="2">
        <v>58.58</v>
      </c>
      <c r="B1932" s="2">
        <v>0.82169000000000003</v>
      </c>
      <c r="D1932" s="2">
        <v>58.58</v>
      </c>
      <c r="E1932" s="2">
        <v>1.8191299999999999</v>
      </c>
    </row>
    <row r="1933" spans="1:5" x14ac:dyDescent="0.4">
      <c r="A1933" s="2">
        <v>58.6</v>
      </c>
      <c r="B1933" s="2">
        <v>0.85060000000000002</v>
      </c>
      <c r="D1933" s="2">
        <v>58.6</v>
      </c>
      <c r="E1933" s="2">
        <v>1.8159400000000001</v>
      </c>
    </row>
    <row r="1934" spans="1:5" x14ac:dyDescent="0.4">
      <c r="A1934" s="2">
        <v>58.62</v>
      </c>
      <c r="B1934" s="2">
        <v>0.81445999999999996</v>
      </c>
      <c r="D1934" s="2">
        <v>58.62</v>
      </c>
      <c r="E1934" s="2">
        <v>1.8180700000000001</v>
      </c>
    </row>
    <row r="1935" spans="1:5" x14ac:dyDescent="0.4">
      <c r="A1935" s="2">
        <v>58.64</v>
      </c>
      <c r="B1935" s="2">
        <v>0.84096000000000004</v>
      </c>
      <c r="D1935" s="2">
        <v>58.64</v>
      </c>
      <c r="E1935" s="2">
        <v>1.8127500000000001</v>
      </c>
    </row>
    <row r="1936" spans="1:5" x14ac:dyDescent="0.4">
      <c r="A1936" s="2">
        <v>58.66</v>
      </c>
      <c r="B1936" s="2">
        <v>0.84336999999999995</v>
      </c>
      <c r="D1936" s="2">
        <v>58.66</v>
      </c>
      <c r="E1936" s="2">
        <v>1.8276300000000001</v>
      </c>
    </row>
    <row r="1937" spans="1:5" x14ac:dyDescent="0.4">
      <c r="A1937" s="2">
        <v>58.68</v>
      </c>
      <c r="B1937" s="2">
        <v>0.84577999999999998</v>
      </c>
      <c r="D1937" s="2">
        <v>58.68</v>
      </c>
      <c r="E1937" s="2">
        <v>1.8180700000000001</v>
      </c>
    </row>
    <row r="1938" spans="1:5" x14ac:dyDescent="0.4">
      <c r="A1938" s="2">
        <v>58.7</v>
      </c>
      <c r="B1938" s="2">
        <v>0.83613999999999999</v>
      </c>
      <c r="D1938" s="2">
        <v>58.7</v>
      </c>
      <c r="E1938" s="2">
        <v>1.8191299999999999</v>
      </c>
    </row>
    <row r="1939" spans="1:5" x14ac:dyDescent="0.4">
      <c r="A1939" s="2">
        <v>58.72</v>
      </c>
      <c r="B1939" s="2">
        <v>0.84819</v>
      </c>
      <c r="D1939" s="2">
        <v>58.72</v>
      </c>
      <c r="E1939" s="2">
        <v>1.82125</v>
      </c>
    </row>
    <row r="1940" spans="1:5" x14ac:dyDescent="0.4">
      <c r="A1940" s="2">
        <v>58.74</v>
      </c>
      <c r="B1940" s="2">
        <v>0.85782999999999998</v>
      </c>
      <c r="D1940" s="2">
        <v>58.74</v>
      </c>
      <c r="E1940" s="2">
        <v>1.82019</v>
      </c>
    </row>
    <row r="1941" spans="1:5" x14ac:dyDescent="0.4">
      <c r="A1941" s="2">
        <v>58.76</v>
      </c>
      <c r="B1941" s="2">
        <v>0.80723</v>
      </c>
      <c r="D1941" s="2">
        <v>58.76</v>
      </c>
      <c r="E1941" s="2">
        <v>1.8223199999999999</v>
      </c>
    </row>
    <row r="1942" spans="1:5" x14ac:dyDescent="0.4">
      <c r="A1942" s="2">
        <v>58.78</v>
      </c>
      <c r="B1942" s="2">
        <v>0.83133000000000001</v>
      </c>
      <c r="D1942" s="2">
        <v>58.78</v>
      </c>
      <c r="E1942" s="2">
        <v>1.8254999999999999</v>
      </c>
    </row>
    <row r="1943" spans="1:5" x14ac:dyDescent="0.4">
      <c r="A1943" s="2">
        <v>58.8</v>
      </c>
      <c r="B1943" s="2">
        <v>0.81928000000000001</v>
      </c>
      <c r="D1943" s="2">
        <v>58.8</v>
      </c>
      <c r="E1943" s="2">
        <v>1.81063</v>
      </c>
    </row>
    <row r="1944" spans="1:5" x14ac:dyDescent="0.4">
      <c r="A1944" s="2">
        <v>58.82</v>
      </c>
      <c r="B1944" s="2">
        <v>0.82891999999999999</v>
      </c>
      <c r="D1944" s="2">
        <v>58.82</v>
      </c>
      <c r="E1944" s="2">
        <v>1.8159400000000001</v>
      </c>
    </row>
    <row r="1945" spans="1:5" x14ac:dyDescent="0.4">
      <c r="A1945" s="2">
        <v>58.84</v>
      </c>
      <c r="B1945" s="2">
        <v>0.81686999999999999</v>
      </c>
      <c r="D1945" s="2">
        <v>58.84</v>
      </c>
      <c r="E1945" s="2">
        <v>1.82019</v>
      </c>
    </row>
    <row r="1946" spans="1:5" x14ac:dyDescent="0.4">
      <c r="A1946" s="2">
        <v>58.86</v>
      </c>
      <c r="B1946" s="2">
        <v>0.84096000000000004</v>
      </c>
      <c r="D1946" s="2">
        <v>58.86</v>
      </c>
      <c r="E1946" s="2">
        <v>1.8159400000000001</v>
      </c>
    </row>
    <row r="1947" spans="1:5" x14ac:dyDescent="0.4">
      <c r="A1947" s="2">
        <v>58.88</v>
      </c>
      <c r="B1947" s="2">
        <v>0.85301000000000005</v>
      </c>
      <c r="D1947" s="2">
        <v>58.88</v>
      </c>
      <c r="E1947" s="2">
        <v>1.8276300000000001</v>
      </c>
    </row>
    <row r="1948" spans="1:5" x14ac:dyDescent="0.4">
      <c r="A1948" s="2">
        <v>58.9</v>
      </c>
      <c r="B1948" s="2">
        <v>0.86265000000000003</v>
      </c>
      <c r="D1948" s="2">
        <v>58.9</v>
      </c>
      <c r="E1948" s="2">
        <v>1.81063</v>
      </c>
    </row>
    <row r="1949" spans="1:5" x14ac:dyDescent="0.4">
      <c r="A1949" s="2">
        <v>58.92</v>
      </c>
      <c r="B1949" s="2">
        <v>0.84096000000000004</v>
      </c>
      <c r="D1949" s="2">
        <v>58.92</v>
      </c>
      <c r="E1949" s="2">
        <v>1.8074399999999999</v>
      </c>
    </row>
    <row r="1950" spans="1:5" x14ac:dyDescent="0.4">
      <c r="A1950" s="2">
        <v>58.94</v>
      </c>
      <c r="B1950" s="2">
        <v>0.82891999999999999</v>
      </c>
      <c r="D1950" s="2">
        <v>58.94</v>
      </c>
      <c r="E1950" s="2">
        <v>1.82338</v>
      </c>
    </row>
    <row r="1951" spans="1:5" x14ac:dyDescent="0.4">
      <c r="A1951" s="2">
        <v>58.96</v>
      </c>
      <c r="B1951" s="2">
        <v>0.82891999999999999</v>
      </c>
      <c r="D1951" s="2">
        <v>58.96</v>
      </c>
      <c r="E1951" s="2">
        <v>1.81063</v>
      </c>
    </row>
    <row r="1952" spans="1:5" x14ac:dyDescent="0.4">
      <c r="A1952" s="2">
        <v>58.98</v>
      </c>
      <c r="B1952" s="2">
        <v>0.85301000000000005</v>
      </c>
      <c r="D1952" s="2">
        <v>58.98</v>
      </c>
      <c r="E1952" s="2">
        <v>1.8127500000000001</v>
      </c>
    </row>
    <row r="1953" spans="1:5" x14ac:dyDescent="0.4">
      <c r="A1953" s="2">
        <v>59</v>
      </c>
      <c r="B1953" s="2">
        <v>0.85541999999999996</v>
      </c>
      <c r="D1953" s="2">
        <v>59</v>
      </c>
      <c r="E1953" s="2">
        <v>1.8191299999999999</v>
      </c>
    </row>
    <row r="1954" spans="1:5" x14ac:dyDescent="0.4">
      <c r="A1954" s="2">
        <v>59.02</v>
      </c>
      <c r="B1954" s="2">
        <v>0.83133000000000001</v>
      </c>
      <c r="D1954" s="2">
        <v>59.02</v>
      </c>
      <c r="E1954" s="2">
        <v>1.8169999999999999</v>
      </c>
    </row>
    <row r="1955" spans="1:5" x14ac:dyDescent="0.4">
      <c r="A1955" s="2">
        <v>59.04</v>
      </c>
      <c r="B1955" s="2">
        <v>0.84096000000000004</v>
      </c>
      <c r="D1955" s="2">
        <v>59.04</v>
      </c>
      <c r="E1955" s="2">
        <v>1.8276300000000001</v>
      </c>
    </row>
    <row r="1956" spans="1:5" x14ac:dyDescent="0.4">
      <c r="A1956" s="2">
        <v>59.06</v>
      </c>
      <c r="B1956" s="2">
        <v>0.84336999999999995</v>
      </c>
      <c r="D1956" s="2">
        <v>59.06</v>
      </c>
      <c r="E1956" s="2">
        <v>1.8244400000000001</v>
      </c>
    </row>
    <row r="1957" spans="1:5" x14ac:dyDescent="0.4">
      <c r="A1957" s="2">
        <v>59.08</v>
      </c>
      <c r="B1957" s="2">
        <v>0.83374000000000004</v>
      </c>
      <c r="D1957" s="2">
        <v>59.08</v>
      </c>
      <c r="E1957" s="2">
        <v>1.8191299999999999</v>
      </c>
    </row>
    <row r="1958" spans="1:5" x14ac:dyDescent="0.4">
      <c r="A1958" s="2">
        <v>59.1</v>
      </c>
      <c r="B1958" s="2">
        <v>0.83613999999999999</v>
      </c>
      <c r="D1958" s="2">
        <v>59.1</v>
      </c>
      <c r="E1958" s="2">
        <v>1.82338</v>
      </c>
    </row>
    <row r="1959" spans="1:5" x14ac:dyDescent="0.4">
      <c r="A1959" s="2">
        <v>59.12</v>
      </c>
      <c r="B1959" s="2">
        <v>0.84577999999999998</v>
      </c>
      <c r="D1959" s="2">
        <v>59.12</v>
      </c>
      <c r="E1959" s="2">
        <v>1.81169</v>
      </c>
    </row>
    <row r="1960" spans="1:5" x14ac:dyDescent="0.4">
      <c r="A1960" s="2">
        <v>59.14</v>
      </c>
      <c r="B1960" s="2">
        <v>0.84577999999999998</v>
      </c>
      <c r="D1960" s="2">
        <v>59.14</v>
      </c>
      <c r="E1960" s="2">
        <v>1.82019</v>
      </c>
    </row>
    <row r="1961" spans="1:5" x14ac:dyDescent="0.4">
      <c r="A1961" s="2">
        <v>59.16</v>
      </c>
      <c r="B1961" s="2">
        <v>0.83374000000000004</v>
      </c>
      <c r="D1961" s="2">
        <v>59.16</v>
      </c>
      <c r="E1961" s="2">
        <v>1.82125</v>
      </c>
    </row>
    <row r="1962" spans="1:5" x14ac:dyDescent="0.4">
      <c r="A1962" s="2">
        <v>59.18</v>
      </c>
      <c r="B1962" s="2">
        <v>0.83133000000000001</v>
      </c>
      <c r="D1962" s="2">
        <v>59.18</v>
      </c>
      <c r="E1962" s="2">
        <v>1.82657</v>
      </c>
    </row>
    <row r="1963" spans="1:5" x14ac:dyDescent="0.4">
      <c r="A1963" s="2">
        <v>59.2</v>
      </c>
      <c r="B1963" s="2">
        <v>0.83613999999999999</v>
      </c>
      <c r="D1963" s="2">
        <v>59.2</v>
      </c>
      <c r="E1963" s="2">
        <v>1.82125</v>
      </c>
    </row>
    <row r="1964" spans="1:5" x14ac:dyDescent="0.4">
      <c r="A1964" s="2">
        <v>59.22</v>
      </c>
      <c r="B1964" s="2">
        <v>0.83613999999999999</v>
      </c>
      <c r="D1964" s="2">
        <v>59.22</v>
      </c>
      <c r="E1964" s="2">
        <v>1.8244400000000001</v>
      </c>
    </row>
    <row r="1965" spans="1:5" x14ac:dyDescent="0.4">
      <c r="A1965" s="2">
        <v>59.24</v>
      </c>
      <c r="B1965" s="2">
        <v>0.82891999999999999</v>
      </c>
      <c r="D1965" s="2">
        <v>59.24</v>
      </c>
      <c r="E1965" s="2">
        <v>1.8074399999999999</v>
      </c>
    </row>
    <row r="1966" spans="1:5" x14ac:dyDescent="0.4">
      <c r="A1966" s="2">
        <v>59.26</v>
      </c>
      <c r="B1966" s="2">
        <v>0.84819</v>
      </c>
      <c r="D1966" s="2">
        <v>59.26</v>
      </c>
      <c r="E1966" s="2">
        <v>1.81382</v>
      </c>
    </row>
    <row r="1967" spans="1:5" x14ac:dyDescent="0.4">
      <c r="A1967" s="2">
        <v>59.28</v>
      </c>
      <c r="B1967" s="2">
        <v>0.83133000000000001</v>
      </c>
      <c r="D1967" s="2">
        <v>59.28</v>
      </c>
      <c r="E1967" s="2">
        <v>1.81382</v>
      </c>
    </row>
    <row r="1968" spans="1:5" x14ac:dyDescent="0.4">
      <c r="A1968" s="2">
        <v>59.3</v>
      </c>
      <c r="B1968" s="2">
        <v>0.85541999999999996</v>
      </c>
      <c r="D1968" s="2">
        <v>59.3</v>
      </c>
      <c r="E1968" s="2">
        <v>1.8169999999999999</v>
      </c>
    </row>
    <row r="1969" spans="1:5" x14ac:dyDescent="0.4">
      <c r="A1969" s="2">
        <v>59.32</v>
      </c>
      <c r="B1969" s="2">
        <v>0.84336999999999995</v>
      </c>
      <c r="D1969" s="2">
        <v>59.32</v>
      </c>
      <c r="E1969" s="2">
        <v>1.82338</v>
      </c>
    </row>
    <row r="1970" spans="1:5" x14ac:dyDescent="0.4">
      <c r="A1970" s="2">
        <v>59.34</v>
      </c>
      <c r="B1970" s="2">
        <v>0.83374000000000004</v>
      </c>
      <c r="D1970" s="2">
        <v>59.34</v>
      </c>
      <c r="E1970" s="2">
        <v>1.82657</v>
      </c>
    </row>
    <row r="1971" spans="1:5" x14ac:dyDescent="0.4">
      <c r="A1971" s="2">
        <v>59.36</v>
      </c>
      <c r="B1971" s="2">
        <v>0.83133000000000001</v>
      </c>
      <c r="D1971" s="2">
        <v>59.36</v>
      </c>
      <c r="E1971" s="2">
        <v>1.8180700000000001</v>
      </c>
    </row>
    <row r="1972" spans="1:5" x14ac:dyDescent="0.4">
      <c r="A1972" s="2">
        <v>59.38</v>
      </c>
      <c r="B1972" s="2">
        <v>0.82891999999999999</v>
      </c>
      <c r="D1972" s="2">
        <v>59.38</v>
      </c>
      <c r="E1972" s="2">
        <v>1.82019</v>
      </c>
    </row>
    <row r="1973" spans="1:5" x14ac:dyDescent="0.4">
      <c r="A1973" s="2">
        <v>59.4</v>
      </c>
      <c r="B1973" s="2">
        <v>0.83374000000000004</v>
      </c>
      <c r="D1973" s="2">
        <v>59.4</v>
      </c>
      <c r="E1973" s="2">
        <v>1.81488</v>
      </c>
    </row>
    <row r="1974" spans="1:5" x14ac:dyDescent="0.4">
      <c r="A1974" s="2">
        <v>59.42</v>
      </c>
      <c r="B1974" s="2">
        <v>0.82650999999999997</v>
      </c>
      <c r="D1974" s="2">
        <v>59.42</v>
      </c>
      <c r="E1974" s="2">
        <v>1.8276300000000001</v>
      </c>
    </row>
    <row r="1975" spans="1:5" x14ac:dyDescent="0.4">
      <c r="A1975" s="2">
        <v>59.44</v>
      </c>
      <c r="B1975" s="2">
        <v>0.82891999999999999</v>
      </c>
      <c r="D1975" s="2">
        <v>59.44</v>
      </c>
      <c r="E1975" s="2">
        <v>1.8254999999999999</v>
      </c>
    </row>
    <row r="1976" spans="1:5" x14ac:dyDescent="0.4">
      <c r="A1976" s="2">
        <v>59.46</v>
      </c>
      <c r="B1976" s="2">
        <v>0.85301000000000005</v>
      </c>
      <c r="D1976" s="2">
        <v>59.46</v>
      </c>
      <c r="E1976" s="2">
        <v>1.8180700000000001</v>
      </c>
    </row>
    <row r="1977" spans="1:5" x14ac:dyDescent="0.4">
      <c r="A1977" s="2">
        <v>59.48</v>
      </c>
      <c r="B1977" s="2">
        <v>0.85782999999999998</v>
      </c>
      <c r="D1977" s="2">
        <v>59.48</v>
      </c>
      <c r="E1977" s="2">
        <v>1.82019</v>
      </c>
    </row>
    <row r="1978" spans="1:5" x14ac:dyDescent="0.4">
      <c r="A1978" s="2">
        <v>59.5</v>
      </c>
      <c r="B1978" s="2">
        <v>0.83613999999999999</v>
      </c>
      <c r="D1978" s="2">
        <v>59.5</v>
      </c>
      <c r="E1978" s="2">
        <v>1.82338</v>
      </c>
    </row>
    <row r="1979" spans="1:5" x14ac:dyDescent="0.4">
      <c r="A1979" s="2">
        <v>59.52</v>
      </c>
      <c r="B1979" s="2">
        <v>0.80964000000000003</v>
      </c>
      <c r="D1979" s="2">
        <v>59.52</v>
      </c>
      <c r="E1979" s="2">
        <v>1.8254999999999999</v>
      </c>
    </row>
    <row r="1980" spans="1:5" x14ac:dyDescent="0.4">
      <c r="A1980" s="2">
        <v>59.54</v>
      </c>
      <c r="B1980" s="2">
        <v>0.85541999999999996</v>
      </c>
      <c r="D1980" s="2">
        <v>59.54</v>
      </c>
      <c r="E1980" s="2">
        <v>1.8254999999999999</v>
      </c>
    </row>
    <row r="1981" spans="1:5" x14ac:dyDescent="0.4">
      <c r="A1981" s="2">
        <v>59.56</v>
      </c>
      <c r="B1981" s="2">
        <v>0.84096000000000004</v>
      </c>
      <c r="D1981" s="2">
        <v>59.56</v>
      </c>
      <c r="E1981" s="2">
        <v>1.82125</v>
      </c>
    </row>
    <row r="1982" spans="1:5" x14ac:dyDescent="0.4">
      <c r="A1982" s="2">
        <v>59.58</v>
      </c>
      <c r="B1982" s="2">
        <v>0.84336999999999995</v>
      </c>
      <c r="D1982" s="2">
        <v>59.58</v>
      </c>
      <c r="E1982" s="2">
        <v>1.8169999999999999</v>
      </c>
    </row>
    <row r="1983" spans="1:5" x14ac:dyDescent="0.4">
      <c r="A1983" s="2">
        <v>59.6</v>
      </c>
      <c r="B1983" s="2">
        <v>0.82891999999999999</v>
      </c>
      <c r="D1983" s="2">
        <v>59.6</v>
      </c>
      <c r="E1983" s="2">
        <v>1.8191299999999999</v>
      </c>
    </row>
    <row r="1984" spans="1:5" x14ac:dyDescent="0.4">
      <c r="A1984" s="2">
        <v>59.62</v>
      </c>
      <c r="B1984" s="2">
        <v>0.84819</v>
      </c>
      <c r="D1984" s="2">
        <v>59.62</v>
      </c>
      <c r="E1984" s="2">
        <v>1.8223199999999999</v>
      </c>
    </row>
    <row r="1985" spans="1:5" x14ac:dyDescent="0.4">
      <c r="A1985" s="2">
        <v>59.64</v>
      </c>
      <c r="B1985" s="2">
        <v>0.84336999999999995</v>
      </c>
      <c r="D1985" s="2">
        <v>59.64</v>
      </c>
      <c r="E1985" s="2">
        <v>1.82657</v>
      </c>
    </row>
    <row r="1986" spans="1:5" x14ac:dyDescent="0.4">
      <c r="A1986" s="2">
        <v>59.66</v>
      </c>
      <c r="B1986" s="2">
        <v>0.82891999999999999</v>
      </c>
      <c r="D1986" s="2">
        <v>59.66</v>
      </c>
      <c r="E1986" s="2">
        <v>1.82019</v>
      </c>
    </row>
    <row r="1987" spans="1:5" x14ac:dyDescent="0.4">
      <c r="A1987" s="2">
        <v>59.68</v>
      </c>
      <c r="B1987" s="2">
        <v>0.83374000000000004</v>
      </c>
      <c r="D1987" s="2">
        <v>59.68</v>
      </c>
      <c r="E1987" s="2">
        <v>1.8223199999999999</v>
      </c>
    </row>
    <row r="1988" spans="1:5" x14ac:dyDescent="0.4">
      <c r="A1988" s="2">
        <v>59.7</v>
      </c>
      <c r="B1988" s="2">
        <v>0.84577999999999998</v>
      </c>
      <c r="D1988" s="2">
        <v>59.7</v>
      </c>
      <c r="E1988" s="2">
        <v>1.8244400000000001</v>
      </c>
    </row>
    <row r="1989" spans="1:5" x14ac:dyDescent="0.4">
      <c r="A1989" s="2">
        <v>59.72</v>
      </c>
      <c r="B1989" s="2">
        <v>0.83855000000000002</v>
      </c>
      <c r="D1989" s="2">
        <v>59.72</v>
      </c>
      <c r="E1989" s="2">
        <v>1.8276300000000001</v>
      </c>
    </row>
    <row r="1990" spans="1:5" x14ac:dyDescent="0.4">
      <c r="A1990" s="2">
        <v>59.74</v>
      </c>
      <c r="B1990" s="2">
        <v>0.82650999999999997</v>
      </c>
      <c r="D1990" s="2">
        <v>59.74</v>
      </c>
      <c r="E1990" s="2">
        <v>1.8223199999999999</v>
      </c>
    </row>
    <row r="1991" spans="1:5" x14ac:dyDescent="0.4">
      <c r="A1991" s="2">
        <v>59.76</v>
      </c>
      <c r="B1991" s="2">
        <v>0.84819</v>
      </c>
      <c r="D1991" s="2">
        <v>59.76</v>
      </c>
      <c r="E1991" s="2">
        <v>1.82019</v>
      </c>
    </row>
    <row r="1992" spans="1:5" x14ac:dyDescent="0.4">
      <c r="A1992" s="2">
        <v>59.78</v>
      </c>
      <c r="B1992" s="2">
        <v>0.86265000000000003</v>
      </c>
      <c r="D1992" s="2">
        <v>59.78</v>
      </c>
      <c r="E1992" s="2">
        <v>1.81169</v>
      </c>
    </row>
    <row r="1993" spans="1:5" x14ac:dyDescent="0.4">
      <c r="A1993" s="2">
        <v>59.8</v>
      </c>
      <c r="B1993" s="2">
        <v>0.85541999999999996</v>
      </c>
      <c r="D1993" s="2">
        <v>59.8</v>
      </c>
      <c r="E1993" s="2">
        <v>1.8159400000000001</v>
      </c>
    </row>
    <row r="1994" spans="1:5" x14ac:dyDescent="0.4">
      <c r="A1994" s="2">
        <v>59.82</v>
      </c>
      <c r="B1994" s="2">
        <v>0.84336999999999995</v>
      </c>
      <c r="D1994" s="2">
        <v>59.82</v>
      </c>
      <c r="E1994" s="2">
        <v>1.8254999999999999</v>
      </c>
    </row>
    <row r="1995" spans="1:5" x14ac:dyDescent="0.4">
      <c r="A1995" s="2">
        <v>59.84</v>
      </c>
      <c r="B1995" s="2">
        <v>0.84096000000000004</v>
      </c>
      <c r="D1995" s="2">
        <v>59.84</v>
      </c>
      <c r="E1995" s="2">
        <v>1.82338</v>
      </c>
    </row>
    <row r="1996" spans="1:5" x14ac:dyDescent="0.4">
      <c r="A1996" s="2">
        <v>59.86</v>
      </c>
      <c r="B1996" s="2">
        <v>0.84096000000000004</v>
      </c>
      <c r="D1996" s="2">
        <v>59.86</v>
      </c>
      <c r="E1996" s="2">
        <v>1.8297600000000001</v>
      </c>
    </row>
    <row r="1997" spans="1:5" x14ac:dyDescent="0.4">
      <c r="A1997" s="2">
        <v>59.88</v>
      </c>
      <c r="B1997" s="2">
        <v>0.83613999999999999</v>
      </c>
      <c r="D1997" s="2">
        <v>59.88</v>
      </c>
      <c r="E1997" s="2">
        <v>1.8286899999999999</v>
      </c>
    </row>
    <row r="1998" spans="1:5" x14ac:dyDescent="0.4">
      <c r="A1998" s="2">
        <v>59.9</v>
      </c>
      <c r="B1998" s="2">
        <v>0.85301000000000005</v>
      </c>
      <c r="D1998" s="2">
        <v>59.9</v>
      </c>
      <c r="E1998" s="2">
        <v>1.83826</v>
      </c>
    </row>
    <row r="1999" spans="1:5" x14ac:dyDescent="0.4">
      <c r="A1999" s="2">
        <v>59.92</v>
      </c>
      <c r="B1999" s="2">
        <v>0.83133000000000001</v>
      </c>
      <c r="D1999" s="2">
        <v>59.92</v>
      </c>
      <c r="E1999" s="2">
        <v>1.8254999999999999</v>
      </c>
    </row>
    <row r="2000" spans="1:5" x14ac:dyDescent="0.4">
      <c r="A2000" s="2">
        <v>59.94</v>
      </c>
      <c r="B2000" s="2">
        <v>0.82891999999999999</v>
      </c>
      <c r="D2000" s="2">
        <v>59.94</v>
      </c>
      <c r="E2000" s="2">
        <v>1.8191299999999999</v>
      </c>
    </row>
    <row r="2001" spans="1:5" x14ac:dyDescent="0.4">
      <c r="A2001" s="2">
        <v>59.96</v>
      </c>
      <c r="B2001" s="2">
        <v>0.84096000000000004</v>
      </c>
      <c r="D2001" s="2">
        <v>59.96</v>
      </c>
      <c r="E2001" s="2">
        <v>1.82338</v>
      </c>
    </row>
    <row r="2002" spans="1:5" x14ac:dyDescent="0.4">
      <c r="A2002" s="2">
        <v>59.98</v>
      </c>
      <c r="B2002" s="2">
        <v>0.83613999999999999</v>
      </c>
      <c r="D2002" s="2">
        <v>59.98</v>
      </c>
      <c r="E2002" s="2">
        <v>1.8276300000000001</v>
      </c>
    </row>
    <row r="2003" spans="1:5" x14ac:dyDescent="0.4">
      <c r="A2003" s="2">
        <v>60</v>
      </c>
      <c r="B2003" s="2">
        <v>0.85060000000000002</v>
      </c>
      <c r="D2003" s="2">
        <v>60</v>
      </c>
      <c r="E2003" s="2">
        <v>1.8308199999999999</v>
      </c>
    </row>
    <row r="2004" spans="1:5" x14ac:dyDescent="0.4">
      <c r="A2004" s="2">
        <v>60.02</v>
      </c>
      <c r="B2004" s="2">
        <v>0.83855000000000002</v>
      </c>
      <c r="D2004" s="2">
        <v>60.02</v>
      </c>
      <c r="E2004" s="2">
        <v>1.83613</v>
      </c>
    </row>
    <row r="2005" spans="1:5" x14ac:dyDescent="0.4">
      <c r="A2005" s="2">
        <v>60.04</v>
      </c>
      <c r="B2005" s="2">
        <v>0.83855000000000002</v>
      </c>
      <c r="D2005" s="2">
        <v>60.04</v>
      </c>
      <c r="E2005" s="2">
        <v>1.8223199999999999</v>
      </c>
    </row>
    <row r="2006" spans="1:5" x14ac:dyDescent="0.4">
      <c r="A2006" s="2">
        <v>60.06</v>
      </c>
      <c r="B2006" s="2">
        <v>0.85060000000000002</v>
      </c>
      <c r="D2006" s="2">
        <v>60.06</v>
      </c>
      <c r="E2006" s="2">
        <v>1.8371900000000001</v>
      </c>
    </row>
    <row r="2007" spans="1:5" x14ac:dyDescent="0.4">
      <c r="A2007" s="2">
        <v>60.08</v>
      </c>
      <c r="B2007" s="2">
        <v>0.84819</v>
      </c>
      <c r="D2007" s="2">
        <v>60.08</v>
      </c>
      <c r="E2007" s="2">
        <v>1.82019</v>
      </c>
    </row>
    <row r="2008" spans="1:5" x14ac:dyDescent="0.4">
      <c r="A2008" s="2">
        <v>60.1</v>
      </c>
      <c r="B2008" s="2">
        <v>0.83374000000000004</v>
      </c>
      <c r="D2008" s="2">
        <v>60.1</v>
      </c>
      <c r="E2008" s="2">
        <v>1.8308199999999999</v>
      </c>
    </row>
    <row r="2009" spans="1:5" x14ac:dyDescent="0.4">
      <c r="A2009" s="2">
        <v>60.12</v>
      </c>
      <c r="B2009" s="2">
        <v>0.81928000000000001</v>
      </c>
      <c r="D2009" s="2">
        <v>60.12</v>
      </c>
      <c r="E2009" s="2">
        <v>1.83294</v>
      </c>
    </row>
    <row r="2010" spans="1:5" x14ac:dyDescent="0.4">
      <c r="A2010" s="2">
        <v>60.14</v>
      </c>
      <c r="B2010" s="2">
        <v>0.85541999999999996</v>
      </c>
      <c r="D2010" s="2">
        <v>60.14</v>
      </c>
      <c r="E2010" s="2">
        <v>1.82125</v>
      </c>
    </row>
    <row r="2011" spans="1:5" x14ac:dyDescent="0.4">
      <c r="A2011" s="2">
        <v>60.16</v>
      </c>
      <c r="B2011" s="2">
        <v>0.86265000000000003</v>
      </c>
      <c r="D2011" s="2">
        <v>60.16</v>
      </c>
      <c r="E2011" s="2">
        <v>1.82125</v>
      </c>
    </row>
    <row r="2012" spans="1:5" x14ac:dyDescent="0.4">
      <c r="A2012" s="2">
        <v>60.18</v>
      </c>
      <c r="B2012" s="2">
        <v>0.85782999999999998</v>
      </c>
      <c r="D2012" s="2">
        <v>60.18</v>
      </c>
      <c r="E2012" s="2">
        <v>1.8254999999999999</v>
      </c>
    </row>
    <row r="2013" spans="1:5" x14ac:dyDescent="0.4">
      <c r="A2013" s="2">
        <v>60.2</v>
      </c>
      <c r="B2013" s="2">
        <v>0.83855000000000002</v>
      </c>
      <c r="D2013" s="2">
        <v>60.2</v>
      </c>
      <c r="E2013" s="2">
        <v>1.8340099999999999</v>
      </c>
    </row>
    <row r="2014" spans="1:5" x14ac:dyDescent="0.4">
      <c r="A2014" s="2">
        <v>60.22</v>
      </c>
      <c r="B2014" s="2">
        <v>0.86506000000000005</v>
      </c>
      <c r="D2014" s="2">
        <v>60.22</v>
      </c>
      <c r="E2014" s="2">
        <v>1.8223199999999999</v>
      </c>
    </row>
    <row r="2015" spans="1:5" x14ac:dyDescent="0.4">
      <c r="A2015" s="2">
        <v>60.24</v>
      </c>
      <c r="B2015" s="2">
        <v>0.86265000000000003</v>
      </c>
      <c r="D2015" s="2">
        <v>60.24</v>
      </c>
      <c r="E2015" s="2">
        <v>1.8531299999999999</v>
      </c>
    </row>
    <row r="2016" spans="1:5" x14ac:dyDescent="0.4">
      <c r="A2016" s="2">
        <v>60.26</v>
      </c>
      <c r="B2016" s="2">
        <v>0.84819</v>
      </c>
      <c r="D2016" s="2">
        <v>60.26</v>
      </c>
      <c r="E2016" s="2">
        <v>1.8223199999999999</v>
      </c>
    </row>
    <row r="2017" spans="1:5" x14ac:dyDescent="0.4">
      <c r="A2017" s="2">
        <v>60.28</v>
      </c>
      <c r="B2017" s="2">
        <v>0.85301000000000005</v>
      </c>
      <c r="D2017" s="2">
        <v>60.28</v>
      </c>
      <c r="E2017" s="2">
        <v>1.82338</v>
      </c>
    </row>
    <row r="2018" spans="1:5" x14ac:dyDescent="0.4">
      <c r="A2018" s="2">
        <v>60.3</v>
      </c>
      <c r="B2018" s="2">
        <v>0.86265000000000003</v>
      </c>
      <c r="D2018" s="2">
        <v>60.3</v>
      </c>
      <c r="E2018" s="2">
        <v>1.81169</v>
      </c>
    </row>
    <row r="2019" spans="1:5" x14ac:dyDescent="0.4">
      <c r="A2019" s="2">
        <v>60.32</v>
      </c>
      <c r="B2019" s="2">
        <v>0.86265000000000003</v>
      </c>
      <c r="D2019" s="2">
        <v>60.32</v>
      </c>
      <c r="E2019" s="2">
        <v>1.8254999999999999</v>
      </c>
    </row>
    <row r="2020" spans="1:5" x14ac:dyDescent="0.4">
      <c r="A2020" s="2">
        <v>60.34</v>
      </c>
      <c r="B2020" s="2">
        <v>0.85060000000000002</v>
      </c>
      <c r="D2020" s="2">
        <v>60.34</v>
      </c>
      <c r="E2020" s="2">
        <v>1.83294</v>
      </c>
    </row>
    <row r="2021" spans="1:5" x14ac:dyDescent="0.4">
      <c r="A2021" s="2">
        <v>60.36</v>
      </c>
      <c r="B2021" s="2">
        <v>0.84336999999999995</v>
      </c>
      <c r="D2021" s="2">
        <v>60.36</v>
      </c>
      <c r="E2021" s="2">
        <v>1.8244400000000001</v>
      </c>
    </row>
    <row r="2022" spans="1:5" x14ac:dyDescent="0.4">
      <c r="A2022" s="2">
        <v>60.38</v>
      </c>
      <c r="B2022" s="2">
        <v>0.84096000000000004</v>
      </c>
      <c r="D2022" s="2">
        <v>60.38</v>
      </c>
      <c r="E2022" s="2">
        <v>1.84145</v>
      </c>
    </row>
    <row r="2023" spans="1:5" x14ac:dyDescent="0.4">
      <c r="A2023" s="2">
        <v>60.4</v>
      </c>
      <c r="B2023" s="2">
        <v>0.85782999999999998</v>
      </c>
      <c r="D2023" s="2">
        <v>60.4</v>
      </c>
      <c r="E2023" s="2">
        <v>1.8169999999999999</v>
      </c>
    </row>
    <row r="2024" spans="1:5" x14ac:dyDescent="0.4">
      <c r="A2024" s="2">
        <v>60.42</v>
      </c>
      <c r="B2024" s="2">
        <v>0.84096000000000004</v>
      </c>
      <c r="D2024" s="2">
        <v>60.42</v>
      </c>
      <c r="E2024" s="2">
        <v>1.83188</v>
      </c>
    </row>
    <row r="2025" spans="1:5" x14ac:dyDescent="0.4">
      <c r="A2025" s="2">
        <v>60.44</v>
      </c>
      <c r="B2025" s="2">
        <v>0.85782999999999998</v>
      </c>
      <c r="D2025" s="2">
        <v>60.44</v>
      </c>
      <c r="E2025" s="2">
        <v>1.8340099999999999</v>
      </c>
    </row>
    <row r="2026" spans="1:5" x14ac:dyDescent="0.4">
      <c r="A2026" s="2">
        <v>60.46</v>
      </c>
      <c r="B2026" s="2">
        <v>0.85301000000000005</v>
      </c>
      <c r="D2026" s="2">
        <v>60.46</v>
      </c>
      <c r="E2026" s="2">
        <v>1.83507</v>
      </c>
    </row>
    <row r="2027" spans="1:5" x14ac:dyDescent="0.4">
      <c r="A2027" s="2">
        <v>60.48</v>
      </c>
      <c r="B2027" s="2">
        <v>0.82169000000000003</v>
      </c>
      <c r="D2027" s="2">
        <v>60.48</v>
      </c>
      <c r="E2027" s="2">
        <v>1.83294</v>
      </c>
    </row>
    <row r="2028" spans="1:5" x14ac:dyDescent="0.4">
      <c r="A2028" s="2">
        <v>60.5</v>
      </c>
      <c r="B2028" s="2">
        <v>0.85060000000000002</v>
      </c>
      <c r="D2028" s="2">
        <v>60.5</v>
      </c>
      <c r="E2028" s="2">
        <v>1.8297600000000001</v>
      </c>
    </row>
    <row r="2029" spans="1:5" x14ac:dyDescent="0.4">
      <c r="A2029" s="2">
        <v>60.52</v>
      </c>
      <c r="B2029" s="2">
        <v>0.83855000000000002</v>
      </c>
      <c r="D2029" s="2">
        <v>60.52</v>
      </c>
      <c r="E2029" s="2">
        <v>1.8180700000000001</v>
      </c>
    </row>
    <row r="2030" spans="1:5" x14ac:dyDescent="0.4">
      <c r="A2030" s="2">
        <v>60.54</v>
      </c>
      <c r="B2030" s="2">
        <v>0.85301000000000005</v>
      </c>
      <c r="D2030" s="2">
        <v>60.54</v>
      </c>
      <c r="E2030" s="2">
        <v>1.8297600000000001</v>
      </c>
    </row>
    <row r="2031" spans="1:5" x14ac:dyDescent="0.4">
      <c r="A2031" s="2">
        <v>60.56</v>
      </c>
      <c r="B2031" s="2">
        <v>0.85060000000000002</v>
      </c>
      <c r="D2031" s="2">
        <v>60.56</v>
      </c>
      <c r="E2031" s="2">
        <v>1.82019</v>
      </c>
    </row>
    <row r="2032" spans="1:5" x14ac:dyDescent="0.4">
      <c r="A2032" s="2">
        <v>60.58</v>
      </c>
      <c r="B2032" s="2">
        <v>0.86265000000000003</v>
      </c>
      <c r="D2032" s="2">
        <v>60.58</v>
      </c>
      <c r="E2032" s="2">
        <v>1.83507</v>
      </c>
    </row>
    <row r="2033" spans="1:5" x14ac:dyDescent="0.4">
      <c r="A2033" s="2">
        <v>60.6</v>
      </c>
      <c r="B2033" s="2">
        <v>0.85060000000000002</v>
      </c>
      <c r="D2033" s="2">
        <v>60.6</v>
      </c>
      <c r="E2033" s="2">
        <v>1.8276300000000001</v>
      </c>
    </row>
    <row r="2034" spans="1:5" x14ac:dyDescent="0.4">
      <c r="A2034" s="2">
        <v>60.62</v>
      </c>
      <c r="B2034" s="2">
        <v>0.85541999999999996</v>
      </c>
      <c r="D2034" s="2">
        <v>60.62</v>
      </c>
      <c r="E2034" s="2">
        <v>1.8308199999999999</v>
      </c>
    </row>
    <row r="2035" spans="1:5" x14ac:dyDescent="0.4">
      <c r="A2035" s="2">
        <v>60.64</v>
      </c>
      <c r="B2035" s="2">
        <v>0.85301000000000005</v>
      </c>
      <c r="D2035" s="2">
        <v>60.64</v>
      </c>
      <c r="E2035" s="2">
        <v>1.83826</v>
      </c>
    </row>
    <row r="2036" spans="1:5" x14ac:dyDescent="0.4">
      <c r="A2036" s="2">
        <v>60.66</v>
      </c>
      <c r="B2036" s="2">
        <v>0.83613999999999999</v>
      </c>
      <c r="D2036" s="2">
        <v>60.66</v>
      </c>
      <c r="E2036" s="2">
        <v>1.8223199999999999</v>
      </c>
    </row>
    <row r="2037" spans="1:5" x14ac:dyDescent="0.4">
      <c r="A2037" s="2">
        <v>60.68</v>
      </c>
      <c r="B2037" s="2">
        <v>0.87470000000000003</v>
      </c>
      <c r="D2037" s="2">
        <v>60.68</v>
      </c>
      <c r="E2037" s="2">
        <v>1.83507</v>
      </c>
    </row>
    <row r="2038" spans="1:5" x14ac:dyDescent="0.4">
      <c r="A2038" s="2">
        <v>60.7</v>
      </c>
      <c r="B2038" s="2">
        <v>0.84819</v>
      </c>
      <c r="D2038" s="2">
        <v>60.7</v>
      </c>
      <c r="E2038" s="2">
        <v>1.8286899999999999</v>
      </c>
    </row>
    <row r="2039" spans="1:5" x14ac:dyDescent="0.4">
      <c r="A2039" s="2">
        <v>60.72</v>
      </c>
      <c r="B2039" s="2">
        <v>0.86024</v>
      </c>
      <c r="D2039" s="2">
        <v>60.72</v>
      </c>
      <c r="E2039" s="2">
        <v>1.8286899999999999</v>
      </c>
    </row>
    <row r="2040" spans="1:5" x14ac:dyDescent="0.4">
      <c r="A2040" s="2">
        <v>60.74</v>
      </c>
      <c r="B2040" s="2">
        <v>0.86024</v>
      </c>
      <c r="D2040" s="2">
        <v>60.74</v>
      </c>
      <c r="E2040" s="2">
        <v>1.8393200000000001</v>
      </c>
    </row>
    <row r="2041" spans="1:5" x14ac:dyDescent="0.4">
      <c r="A2041" s="2">
        <v>60.76</v>
      </c>
      <c r="B2041" s="2">
        <v>0.83133000000000001</v>
      </c>
      <c r="D2041" s="2">
        <v>60.76</v>
      </c>
      <c r="E2041" s="2">
        <v>1.83826</v>
      </c>
    </row>
    <row r="2042" spans="1:5" x14ac:dyDescent="0.4">
      <c r="A2042" s="2">
        <v>60.78</v>
      </c>
      <c r="B2042" s="2">
        <v>0.84577999999999998</v>
      </c>
      <c r="D2042" s="2">
        <v>60.78</v>
      </c>
      <c r="E2042" s="2">
        <v>1.8244400000000001</v>
      </c>
    </row>
    <row r="2043" spans="1:5" x14ac:dyDescent="0.4">
      <c r="A2043" s="2">
        <v>60.8</v>
      </c>
      <c r="B2043" s="2">
        <v>0.86746999999999996</v>
      </c>
      <c r="D2043" s="2">
        <v>60.8</v>
      </c>
      <c r="E2043" s="2">
        <v>1.8244400000000001</v>
      </c>
    </row>
    <row r="2044" spans="1:5" x14ac:dyDescent="0.4">
      <c r="A2044" s="2">
        <v>60.82</v>
      </c>
      <c r="B2044" s="2">
        <v>0.86024</v>
      </c>
      <c r="D2044" s="2">
        <v>60.82</v>
      </c>
      <c r="E2044" s="2">
        <v>1.8371900000000001</v>
      </c>
    </row>
    <row r="2045" spans="1:5" x14ac:dyDescent="0.4">
      <c r="A2045" s="2">
        <v>60.84</v>
      </c>
      <c r="B2045" s="2">
        <v>0.85541999999999996</v>
      </c>
      <c r="D2045" s="2">
        <v>60.84</v>
      </c>
      <c r="E2045" s="2">
        <v>1.8425100000000001</v>
      </c>
    </row>
    <row r="2046" spans="1:5" x14ac:dyDescent="0.4">
      <c r="A2046" s="2">
        <v>60.86</v>
      </c>
      <c r="B2046" s="2">
        <v>0.85782999999999998</v>
      </c>
      <c r="D2046" s="2">
        <v>60.86</v>
      </c>
      <c r="E2046" s="2">
        <v>1.8308199999999999</v>
      </c>
    </row>
    <row r="2047" spans="1:5" x14ac:dyDescent="0.4">
      <c r="A2047" s="2">
        <v>60.88</v>
      </c>
      <c r="B2047" s="2">
        <v>0.88192999999999999</v>
      </c>
      <c r="D2047" s="2">
        <v>60.88</v>
      </c>
      <c r="E2047" s="2">
        <v>1.8308199999999999</v>
      </c>
    </row>
    <row r="2048" spans="1:5" x14ac:dyDescent="0.4">
      <c r="A2048" s="2">
        <v>60.9</v>
      </c>
      <c r="B2048" s="2">
        <v>0.88434000000000001</v>
      </c>
      <c r="D2048" s="2">
        <v>60.9</v>
      </c>
      <c r="E2048" s="2">
        <v>1.8340099999999999</v>
      </c>
    </row>
    <row r="2049" spans="1:5" x14ac:dyDescent="0.4">
      <c r="A2049" s="2">
        <v>60.92</v>
      </c>
      <c r="B2049" s="2">
        <v>0.88675000000000004</v>
      </c>
      <c r="D2049" s="2">
        <v>60.92</v>
      </c>
      <c r="E2049" s="2">
        <v>1.8308199999999999</v>
      </c>
    </row>
    <row r="2050" spans="1:5" x14ac:dyDescent="0.4">
      <c r="A2050" s="2">
        <v>60.94</v>
      </c>
      <c r="B2050" s="2">
        <v>0.86746999999999996</v>
      </c>
      <c r="D2050" s="2">
        <v>60.94</v>
      </c>
      <c r="E2050" s="2">
        <v>1.83826</v>
      </c>
    </row>
    <row r="2051" spans="1:5" x14ac:dyDescent="0.4">
      <c r="A2051" s="2">
        <v>60.96</v>
      </c>
      <c r="B2051" s="2">
        <v>0.88675000000000004</v>
      </c>
      <c r="D2051" s="2">
        <v>60.96</v>
      </c>
      <c r="E2051" s="2">
        <v>1.8286899999999999</v>
      </c>
    </row>
    <row r="2052" spans="1:5" x14ac:dyDescent="0.4">
      <c r="A2052" s="2">
        <v>60.98</v>
      </c>
      <c r="B2052" s="2">
        <v>0.87470000000000003</v>
      </c>
      <c r="D2052" s="2">
        <v>60.98</v>
      </c>
      <c r="E2052" s="2">
        <v>1.83613</v>
      </c>
    </row>
    <row r="2053" spans="1:5" x14ac:dyDescent="0.4">
      <c r="A2053" s="2">
        <v>61</v>
      </c>
      <c r="B2053" s="2">
        <v>0.87951999999999997</v>
      </c>
      <c r="D2053" s="2">
        <v>61</v>
      </c>
      <c r="E2053" s="2">
        <v>1.84463</v>
      </c>
    </row>
    <row r="2054" spans="1:5" x14ac:dyDescent="0.4">
      <c r="A2054" s="2">
        <v>61.02</v>
      </c>
      <c r="B2054" s="2">
        <v>0.86506000000000005</v>
      </c>
      <c r="D2054" s="2">
        <v>61.02</v>
      </c>
      <c r="E2054" s="2">
        <v>1.82019</v>
      </c>
    </row>
    <row r="2055" spans="1:5" x14ac:dyDescent="0.4">
      <c r="A2055" s="2">
        <v>61.04</v>
      </c>
      <c r="B2055" s="2">
        <v>0.84577999999999998</v>
      </c>
      <c r="D2055" s="2">
        <v>61.04</v>
      </c>
      <c r="E2055" s="2">
        <v>1.85101</v>
      </c>
    </row>
    <row r="2056" spans="1:5" x14ac:dyDescent="0.4">
      <c r="A2056" s="2">
        <v>61.06</v>
      </c>
      <c r="B2056" s="2">
        <v>0.85782999999999998</v>
      </c>
      <c r="D2056" s="2">
        <v>61.06</v>
      </c>
      <c r="E2056" s="2">
        <v>1.82657</v>
      </c>
    </row>
    <row r="2057" spans="1:5" x14ac:dyDescent="0.4">
      <c r="A2057" s="2">
        <v>61.08</v>
      </c>
      <c r="B2057" s="2">
        <v>0.86746999999999996</v>
      </c>
      <c r="D2057" s="2">
        <v>61.08</v>
      </c>
      <c r="E2057" s="2">
        <v>1.8393200000000001</v>
      </c>
    </row>
    <row r="2058" spans="1:5" x14ac:dyDescent="0.4">
      <c r="A2058" s="2">
        <v>61.1</v>
      </c>
      <c r="B2058" s="2">
        <v>0.87710999999999995</v>
      </c>
      <c r="D2058" s="2">
        <v>61.1</v>
      </c>
      <c r="E2058" s="2">
        <v>1.8403799999999999</v>
      </c>
    </row>
    <row r="2059" spans="1:5" x14ac:dyDescent="0.4">
      <c r="A2059" s="2">
        <v>61.12</v>
      </c>
      <c r="B2059" s="2">
        <v>0.86746999999999996</v>
      </c>
      <c r="D2059" s="2">
        <v>61.12</v>
      </c>
      <c r="E2059" s="2">
        <v>1.83507</v>
      </c>
    </row>
    <row r="2060" spans="1:5" x14ac:dyDescent="0.4">
      <c r="A2060" s="2">
        <v>61.14</v>
      </c>
      <c r="B2060" s="2">
        <v>0.87470000000000003</v>
      </c>
      <c r="D2060" s="2">
        <v>61.14</v>
      </c>
      <c r="E2060" s="2">
        <v>1.82338</v>
      </c>
    </row>
    <row r="2061" spans="1:5" x14ac:dyDescent="0.4">
      <c r="A2061" s="2">
        <v>61.16</v>
      </c>
      <c r="B2061" s="2">
        <v>0.85301000000000005</v>
      </c>
      <c r="D2061" s="2">
        <v>61.16</v>
      </c>
      <c r="E2061" s="2">
        <v>1.84145</v>
      </c>
    </row>
    <row r="2062" spans="1:5" x14ac:dyDescent="0.4">
      <c r="A2062" s="2">
        <v>61.18</v>
      </c>
      <c r="B2062" s="2">
        <v>0.86265000000000003</v>
      </c>
      <c r="D2062" s="2">
        <v>61.18</v>
      </c>
      <c r="E2062" s="2">
        <v>1.8393200000000001</v>
      </c>
    </row>
    <row r="2063" spans="1:5" x14ac:dyDescent="0.4">
      <c r="A2063" s="2">
        <v>61.2</v>
      </c>
      <c r="B2063" s="2">
        <v>0.84819</v>
      </c>
      <c r="D2063" s="2">
        <v>61.2</v>
      </c>
      <c r="E2063" s="2">
        <v>1.8371900000000001</v>
      </c>
    </row>
    <row r="2064" spans="1:5" x14ac:dyDescent="0.4">
      <c r="A2064" s="2">
        <v>61.22</v>
      </c>
      <c r="B2064" s="2">
        <v>0.87470000000000003</v>
      </c>
      <c r="D2064" s="2">
        <v>61.22</v>
      </c>
      <c r="E2064" s="2">
        <v>1.83294</v>
      </c>
    </row>
    <row r="2065" spans="1:5" x14ac:dyDescent="0.4">
      <c r="A2065" s="2">
        <v>61.24</v>
      </c>
      <c r="B2065" s="2">
        <v>0.87710999999999995</v>
      </c>
      <c r="D2065" s="2">
        <v>61.24</v>
      </c>
      <c r="E2065" s="2">
        <v>1.84782</v>
      </c>
    </row>
    <row r="2066" spans="1:5" x14ac:dyDescent="0.4">
      <c r="A2066" s="2">
        <v>61.26</v>
      </c>
      <c r="B2066" s="2">
        <v>0.86987999999999999</v>
      </c>
      <c r="D2066" s="2">
        <v>61.26</v>
      </c>
      <c r="E2066" s="2">
        <v>1.84782</v>
      </c>
    </row>
    <row r="2067" spans="1:5" x14ac:dyDescent="0.4">
      <c r="A2067" s="2">
        <v>61.28</v>
      </c>
      <c r="B2067" s="2">
        <v>0.87951999999999997</v>
      </c>
      <c r="D2067" s="2">
        <v>61.28</v>
      </c>
      <c r="E2067" s="2">
        <v>1.8435699999999999</v>
      </c>
    </row>
    <row r="2068" spans="1:5" x14ac:dyDescent="0.4">
      <c r="A2068" s="2">
        <v>61.3</v>
      </c>
      <c r="B2068" s="2">
        <v>0.88192999999999999</v>
      </c>
      <c r="D2068" s="2">
        <v>61.3</v>
      </c>
      <c r="E2068" s="2">
        <v>1.8308199999999999</v>
      </c>
    </row>
    <row r="2069" spans="1:5" x14ac:dyDescent="0.4">
      <c r="A2069" s="2">
        <v>61.32</v>
      </c>
      <c r="B2069" s="2">
        <v>0.84096000000000004</v>
      </c>
      <c r="D2069" s="2">
        <v>61.32</v>
      </c>
      <c r="E2069" s="2">
        <v>1.8403799999999999</v>
      </c>
    </row>
    <row r="2070" spans="1:5" x14ac:dyDescent="0.4">
      <c r="A2070" s="2">
        <v>61.34</v>
      </c>
      <c r="B2070" s="2">
        <v>0.85782999999999998</v>
      </c>
      <c r="D2070" s="2">
        <v>61.34</v>
      </c>
      <c r="E2070" s="2">
        <v>1.8425100000000001</v>
      </c>
    </row>
    <row r="2071" spans="1:5" x14ac:dyDescent="0.4">
      <c r="A2071" s="2">
        <v>61.36</v>
      </c>
      <c r="B2071" s="2">
        <v>0.86024</v>
      </c>
      <c r="D2071" s="2">
        <v>61.36</v>
      </c>
      <c r="E2071" s="2">
        <v>1.8488800000000001</v>
      </c>
    </row>
    <row r="2072" spans="1:5" x14ac:dyDescent="0.4">
      <c r="A2072" s="2">
        <v>61.38</v>
      </c>
      <c r="B2072" s="2">
        <v>0.87951999999999997</v>
      </c>
      <c r="D2072" s="2">
        <v>61.38</v>
      </c>
      <c r="E2072" s="2">
        <v>1.8371900000000001</v>
      </c>
    </row>
    <row r="2073" spans="1:5" x14ac:dyDescent="0.4">
      <c r="A2073" s="2">
        <v>61.4</v>
      </c>
      <c r="B2073" s="2">
        <v>0.87229000000000001</v>
      </c>
      <c r="D2073" s="2">
        <v>61.4</v>
      </c>
      <c r="E2073" s="2">
        <v>1.83826</v>
      </c>
    </row>
    <row r="2074" spans="1:5" x14ac:dyDescent="0.4">
      <c r="A2074" s="2">
        <v>61.42</v>
      </c>
      <c r="B2074" s="2">
        <v>0.85541999999999996</v>
      </c>
      <c r="D2074" s="2">
        <v>61.42</v>
      </c>
      <c r="E2074" s="2">
        <v>1.8371900000000001</v>
      </c>
    </row>
    <row r="2075" spans="1:5" x14ac:dyDescent="0.4">
      <c r="A2075" s="2">
        <v>61.44</v>
      </c>
      <c r="B2075" s="2">
        <v>0.87951999999999997</v>
      </c>
      <c r="D2075" s="2">
        <v>61.44</v>
      </c>
      <c r="E2075" s="2">
        <v>1.85101</v>
      </c>
    </row>
    <row r="2076" spans="1:5" x14ac:dyDescent="0.4">
      <c r="A2076" s="2">
        <v>61.46</v>
      </c>
      <c r="B2076" s="2">
        <v>0.84577999999999998</v>
      </c>
      <c r="D2076" s="2">
        <v>61.46</v>
      </c>
      <c r="E2076" s="2">
        <v>1.84782</v>
      </c>
    </row>
    <row r="2077" spans="1:5" x14ac:dyDescent="0.4">
      <c r="A2077" s="2">
        <v>61.48</v>
      </c>
      <c r="B2077" s="2">
        <v>0.88675000000000004</v>
      </c>
      <c r="D2077" s="2">
        <v>61.48</v>
      </c>
      <c r="E2077" s="2">
        <v>1.8435699999999999</v>
      </c>
    </row>
    <row r="2078" spans="1:5" x14ac:dyDescent="0.4">
      <c r="A2078" s="2">
        <v>61.5</v>
      </c>
      <c r="B2078" s="2">
        <v>0.89156999999999997</v>
      </c>
      <c r="D2078" s="2">
        <v>61.5</v>
      </c>
      <c r="E2078" s="2">
        <v>1.8531299999999999</v>
      </c>
    </row>
    <row r="2079" spans="1:5" x14ac:dyDescent="0.4">
      <c r="A2079" s="2">
        <v>61.52</v>
      </c>
      <c r="B2079" s="2">
        <v>0.86746999999999996</v>
      </c>
      <c r="D2079" s="2">
        <v>61.52</v>
      </c>
      <c r="E2079" s="2">
        <v>1.8531299999999999</v>
      </c>
    </row>
    <row r="2080" spans="1:5" x14ac:dyDescent="0.4">
      <c r="A2080" s="2">
        <v>61.54</v>
      </c>
      <c r="B2080" s="2">
        <v>0.86987999999999999</v>
      </c>
      <c r="D2080" s="2">
        <v>61.54</v>
      </c>
      <c r="E2080" s="2">
        <v>1.83826</v>
      </c>
    </row>
    <row r="2081" spans="1:5" x14ac:dyDescent="0.4">
      <c r="A2081" s="2">
        <v>61.56</v>
      </c>
      <c r="B2081" s="2">
        <v>0.88192999999999999</v>
      </c>
      <c r="D2081" s="2">
        <v>61.56</v>
      </c>
      <c r="E2081" s="2">
        <v>1.84782</v>
      </c>
    </row>
    <row r="2082" spans="1:5" x14ac:dyDescent="0.4">
      <c r="A2082" s="2">
        <v>61.58</v>
      </c>
      <c r="B2082" s="2">
        <v>0.86746999999999996</v>
      </c>
      <c r="D2082" s="2">
        <v>61.58</v>
      </c>
      <c r="E2082" s="2">
        <v>1.8371900000000001</v>
      </c>
    </row>
    <row r="2083" spans="1:5" x14ac:dyDescent="0.4">
      <c r="A2083" s="2">
        <v>61.6</v>
      </c>
      <c r="B2083" s="2">
        <v>0.89398</v>
      </c>
      <c r="D2083" s="2">
        <v>61.6</v>
      </c>
      <c r="E2083" s="2">
        <v>1.8425100000000001</v>
      </c>
    </row>
    <row r="2084" spans="1:5" x14ac:dyDescent="0.4">
      <c r="A2084" s="2">
        <v>61.62</v>
      </c>
      <c r="B2084" s="2">
        <v>0.89639000000000002</v>
      </c>
      <c r="D2084" s="2">
        <v>61.62</v>
      </c>
      <c r="E2084" s="2">
        <v>1.84995</v>
      </c>
    </row>
    <row r="2085" spans="1:5" x14ac:dyDescent="0.4">
      <c r="A2085" s="2">
        <v>61.64</v>
      </c>
      <c r="B2085" s="2">
        <v>0.86506000000000005</v>
      </c>
      <c r="D2085" s="2">
        <v>61.64</v>
      </c>
      <c r="E2085" s="2">
        <v>1.8340099999999999</v>
      </c>
    </row>
    <row r="2086" spans="1:5" x14ac:dyDescent="0.4">
      <c r="A2086" s="2">
        <v>61.66</v>
      </c>
      <c r="B2086" s="2">
        <v>0.87710999999999995</v>
      </c>
      <c r="D2086" s="2">
        <v>61.66</v>
      </c>
      <c r="E2086" s="2">
        <v>1.8435699999999999</v>
      </c>
    </row>
    <row r="2087" spans="1:5" x14ac:dyDescent="0.4">
      <c r="A2087" s="2">
        <v>61.68</v>
      </c>
      <c r="B2087" s="2">
        <v>0.87229000000000001</v>
      </c>
      <c r="D2087" s="2">
        <v>61.68</v>
      </c>
      <c r="E2087" s="2">
        <v>1.8584499999999999</v>
      </c>
    </row>
    <row r="2088" spans="1:5" x14ac:dyDescent="0.4">
      <c r="A2088" s="2">
        <v>61.7</v>
      </c>
      <c r="B2088" s="2">
        <v>0.87710999999999995</v>
      </c>
      <c r="D2088" s="2">
        <v>61.7</v>
      </c>
      <c r="E2088" s="2">
        <v>1.84782</v>
      </c>
    </row>
    <row r="2089" spans="1:5" x14ac:dyDescent="0.4">
      <c r="A2089" s="2">
        <v>61.72</v>
      </c>
      <c r="B2089" s="2">
        <v>0.87470000000000003</v>
      </c>
      <c r="D2089" s="2">
        <v>61.72</v>
      </c>
      <c r="E2089" s="2">
        <v>1.8605700000000001</v>
      </c>
    </row>
    <row r="2090" spans="1:5" x14ac:dyDescent="0.4">
      <c r="A2090" s="2">
        <v>61.74</v>
      </c>
      <c r="B2090" s="2">
        <v>0.87710999999999995</v>
      </c>
      <c r="D2090" s="2">
        <v>61.74</v>
      </c>
      <c r="E2090" s="2">
        <v>1.83826</v>
      </c>
    </row>
    <row r="2091" spans="1:5" x14ac:dyDescent="0.4">
      <c r="A2091" s="2">
        <v>61.76</v>
      </c>
      <c r="B2091" s="2">
        <v>0.90361000000000002</v>
      </c>
      <c r="D2091" s="2">
        <v>61.76</v>
      </c>
      <c r="E2091" s="2">
        <v>1.85632</v>
      </c>
    </row>
    <row r="2092" spans="1:5" x14ac:dyDescent="0.4">
      <c r="A2092" s="2">
        <v>61.78</v>
      </c>
      <c r="B2092" s="2">
        <v>0.88675000000000004</v>
      </c>
      <c r="D2092" s="2">
        <v>61.78</v>
      </c>
      <c r="E2092" s="2">
        <v>1.84782</v>
      </c>
    </row>
    <row r="2093" spans="1:5" x14ac:dyDescent="0.4">
      <c r="A2093" s="2">
        <v>61.8</v>
      </c>
      <c r="B2093" s="2">
        <v>0.88192999999999999</v>
      </c>
      <c r="D2093" s="2">
        <v>61.8</v>
      </c>
      <c r="E2093" s="2">
        <v>1.84995</v>
      </c>
    </row>
    <row r="2094" spans="1:5" x14ac:dyDescent="0.4">
      <c r="A2094" s="2">
        <v>61.82</v>
      </c>
      <c r="B2094" s="2">
        <v>0.87951999999999997</v>
      </c>
      <c r="D2094" s="2">
        <v>61.82</v>
      </c>
      <c r="E2094" s="2">
        <v>1.8371900000000001</v>
      </c>
    </row>
    <row r="2095" spans="1:5" x14ac:dyDescent="0.4">
      <c r="A2095" s="2">
        <v>61.84</v>
      </c>
      <c r="B2095" s="2">
        <v>0.88675000000000004</v>
      </c>
      <c r="D2095" s="2">
        <v>61.84</v>
      </c>
      <c r="E2095" s="2">
        <v>1.83613</v>
      </c>
    </row>
    <row r="2096" spans="1:5" x14ac:dyDescent="0.4">
      <c r="A2096" s="2">
        <v>61.86</v>
      </c>
      <c r="B2096" s="2">
        <v>0.88434000000000001</v>
      </c>
      <c r="D2096" s="2">
        <v>61.86</v>
      </c>
      <c r="E2096" s="2">
        <v>1.8637600000000001</v>
      </c>
    </row>
    <row r="2097" spans="1:5" x14ac:dyDescent="0.4">
      <c r="A2097" s="2">
        <v>61.88</v>
      </c>
      <c r="B2097" s="2">
        <v>0.87470000000000003</v>
      </c>
      <c r="D2097" s="2">
        <v>61.88</v>
      </c>
      <c r="E2097" s="2">
        <v>1.8637600000000001</v>
      </c>
    </row>
    <row r="2098" spans="1:5" x14ac:dyDescent="0.4">
      <c r="A2098" s="2">
        <v>61.9</v>
      </c>
      <c r="B2098" s="2">
        <v>0.88675000000000004</v>
      </c>
      <c r="D2098" s="2">
        <v>61.9</v>
      </c>
      <c r="E2098" s="2">
        <v>1.8488800000000001</v>
      </c>
    </row>
    <row r="2099" spans="1:5" x14ac:dyDescent="0.4">
      <c r="A2099" s="2">
        <v>61.92</v>
      </c>
      <c r="B2099" s="2">
        <v>0.87470000000000003</v>
      </c>
      <c r="D2099" s="2">
        <v>61.92</v>
      </c>
      <c r="E2099" s="2">
        <v>1.8627</v>
      </c>
    </row>
    <row r="2100" spans="1:5" x14ac:dyDescent="0.4">
      <c r="A2100" s="2">
        <v>61.94</v>
      </c>
      <c r="B2100" s="2">
        <v>0.88675000000000004</v>
      </c>
      <c r="D2100" s="2">
        <v>61.94</v>
      </c>
      <c r="E2100" s="2">
        <v>1.84995</v>
      </c>
    </row>
    <row r="2101" spans="1:5" x14ac:dyDescent="0.4">
      <c r="A2101" s="2">
        <v>61.96</v>
      </c>
      <c r="B2101" s="2">
        <v>0.90361000000000002</v>
      </c>
      <c r="D2101" s="2">
        <v>61.96</v>
      </c>
      <c r="E2101" s="2">
        <v>1.8573900000000001</v>
      </c>
    </row>
    <row r="2102" spans="1:5" x14ac:dyDescent="0.4">
      <c r="A2102" s="2">
        <v>61.98</v>
      </c>
      <c r="B2102" s="2">
        <v>0.88434000000000001</v>
      </c>
      <c r="D2102" s="2">
        <v>61.98</v>
      </c>
      <c r="E2102" s="2">
        <v>1.84676</v>
      </c>
    </row>
    <row r="2103" spans="1:5" x14ac:dyDescent="0.4">
      <c r="A2103" s="2">
        <v>62</v>
      </c>
      <c r="B2103" s="2">
        <v>0.89639000000000002</v>
      </c>
      <c r="D2103" s="2">
        <v>62</v>
      </c>
      <c r="E2103" s="2">
        <v>1.8542000000000001</v>
      </c>
    </row>
    <row r="2104" spans="1:5" x14ac:dyDescent="0.4">
      <c r="A2104" s="2">
        <v>62.02</v>
      </c>
      <c r="B2104" s="2">
        <v>0.88192999999999999</v>
      </c>
      <c r="D2104" s="2">
        <v>62.02</v>
      </c>
      <c r="E2104" s="2">
        <v>1.85101</v>
      </c>
    </row>
    <row r="2105" spans="1:5" x14ac:dyDescent="0.4">
      <c r="A2105" s="2">
        <v>62.04</v>
      </c>
      <c r="B2105" s="2">
        <v>0.85060000000000002</v>
      </c>
      <c r="D2105" s="2">
        <v>62.04</v>
      </c>
      <c r="E2105" s="2">
        <v>1.84782</v>
      </c>
    </row>
    <row r="2106" spans="1:5" x14ac:dyDescent="0.4">
      <c r="A2106" s="2">
        <v>62.06</v>
      </c>
      <c r="B2106" s="2">
        <v>0.86746999999999996</v>
      </c>
      <c r="D2106" s="2">
        <v>62.06</v>
      </c>
      <c r="E2106" s="2">
        <v>1.8520700000000001</v>
      </c>
    </row>
    <row r="2107" spans="1:5" x14ac:dyDescent="0.4">
      <c r="A2107" s="2">
        <v>62.08</v>
      </c>
      <c r="B2107" s="2">
        <v>0.91325000000000001</v>
      </c>
      <c r="D2107" s="2">
        <v>62.08</v>
      </c>
      <c r="E2107" s="2">
        <v>1.85951</v>
      </c>
    </row>
    <row r="2108" spans="1:5" x14ac:dyDescent="0.4">
      <c r="A2108" s="2">
        <v>62.1</v>
      </c>
      <c r="B2108" s="2">
        <v>0.89880000000000004</v>
      </c>
      <c r="D2108" s="2">
        <v>62.1</v>
      </c>
      <c r="E2108" s="2">
        <v>1.8712</v>
      </c>
    </row>
    <row r="2109" spans="1:5" x14ac:dyDescent="0.4">
      <c r="A2109" s="2">
        <v>62.12</v>
      </c>
      <c r="B2109" s="2">
        <v>0.88192999999999999</v>
      </c>
      <c r="D2109" s="2">
        <v>62.12</v>
      </c>
      <c r="E2109" s="2">
        <v>1.86164</v>
      </c>
    </row>
    <row r="2110" spans="1:5" x14ac:dyDescent="0.4">
      <c r="A2110" s="2">
        <v>62.14</v>
      </c>
      <c r="B2110" s="2">
        <v>0.90361000000000002</v>
      </c>
      <c r="D2110" s="2">
        <v>62.14</v>
      </c>
      <c r="E2110" s="2">
        <v>1.8605700000000001</v>
      </c>
    </row>
    <row r="2111" spans="1:5" x14ac:dyDescent="0.4">
      <c r="A2111" s="2">
        <v>62.16</v>
      </c>
      <c r="B2111" s="2">
        <v>0.89156999999999997</v>
      </c>
      <c r="D2111" s="2">
        <v>62.16</v>
      </c>
      <c r="E2111" s="2">
        <v>1.8669500000000001</v>
      </c>
    </row>
    <row r="2112" spans="1:5" x14ac:dyDescent="0.4">
      <c r="A2112" s="2">
        <v>62.18</v>
      </c>
      <c r="B2112" s="2">
        <v>0.91083999999999998</v>
      </c>
      <c r="D2112" s="2">
        <v>62.18</v>
      </c>
      <c r="E2112" s="2">
        <v>1.86164</v>
      </c>
    </row>
    <row r="2113" spans="1:5" x14ac:dyDescent="0.4">
      <c r="A2113" s="2">
        <v>62.2</v>
      </c>
      <c r="B2113" s="2">
        <v>0.89156999999999997</v>
      </c>
      <c r="D2113" s="2">
        <v>62.2</v>
      </c>
      <c r="E2113" s="2">
        <v>1.8605700000000001</v>
      </c>
    </row>
    <row r="2114" spans="1:5" x14ac:dyDescent="0.4">
      <c r="A2114" s="2">
        <v>62.22</v>
      </c>
      <c r="B2114" s="2">
        <v>0.89398</v>
      </c>
      <c r="D2114" s="2">
        <v>62.22</v>
      </c>
      <c r="E2114" s="2">
        <v>1.8605700000000001</v>
      </c>
    </row>
    <row r="2115" spans="1:5" x14ac:dyDescent="0.4">
      <c r="A2115" s="2">
        <v>62.24</v>
      </c>
      <c r="B2115" s="2">
        <v>0.92288999999999999</v>
      </c>
      <c r="D2115" s="2">
        <v>62.24</v>
      </c>
      <c r="E2115" s="2">
        <v>1.8669500000000001</v>
      </c>
    </row>
    <row r="2116" spans="1:5" x14ac:dyDescent="0.4">
      <c r="A2116" s="2">
        <v>62.26</v>
      </c>
      <c r="B2116" s="2">
        <v>0.89880000000000004</v>
      </c>
      <c r="D2116" s="2">
        <v>62.26</v>
      </c>
      <c r="E2116" s="2">
        <v>1.8627</v>
      </c>
    </row>
    <row r="2117" spans="1:5" x14ac:dyDescent="0.4">
      <c r="A2117" s="2">
        <v>62.28</v>
      </c>
      <c r="B2117" s="2">
        <v>0.92288999999999999</v>
      </c>
      <c r="D2117" s="2">
        <v>62.28</v>
      </c>
      <c r="E2117" s="2">
        <v>1.8796999999999999</v>
      </c>
    </row>
    <row r="2118" spans="1:5" x14ac:dyDescent="0.4">
      <c r="A2118" s="2">
        <v>62.3</v>
      </c>
      <c r="B2118" s="2">
        <v>0.89639000000000002</v>
      </c>
      <c r="D2118" s="2">
        <v>62.3</v>
      </c>
      <c r="E2118" s="2">
        <v>1.8552599999999999</v>
      </c>
    </row>
    <row r="2119" spans="1:5" x14ac:dyDescent="0.4">
      <c r="A2119" s="2">
        <v>62.32</v>
      </c>
      <c r="B2119" s="2">
        <v>0.88915999999999995</v>
      </c>
      <c r="D2119" s="2">
        <v>62.32</v>
      </c>
      <c r="E2119" s="2">
        <v>1.86589</v>
      </c>
    </row>
    <row r="2120" spans="1:5" x14ac:dyDescent="0.4">
      <c r="A2120" s="2">
        <v>62.34</v>
      </c>
      <c r="B2120" s="2">
        <v>0.91807000000000005</v>
      </c>
      <c r="D2120" s="2">
        <v>62.34</v>
      </c>
      <c r="E2120" s="2">
        <v>1.87439</v>
      </c>
    </row>
    <row r="2121" spans="1:5" x14ac:dyDescent="0.4">
      <c r="A2121" s="2">
        <v>62.36</v>
      </c>
      <c r="B2121" s="2">
        <v>0.91083999999999998</v>
      </c>
      <c r="D2121" s="2">
        <v>62.36</v>
      </c>
      <c r="E2121" s="2">
        <v>1.8701399999999999</v>
      </c>
    </row>
    <row r="2122" spans="1:5" x14ac:dyDescent="0.4">
      <c r="A2122" s="2">
        <v>62.38</v>
      </c>
      <c r="B2122" s="2">
        <v>0.92288999999999999</v>
      </c>
      <c r="D2122" s="2">
        <v>62.38</v>
      </c>
      <c r="E2122" s="2">
        <v>1.86164</v>
      </c>
    </row>
    <row r="2123" spans="1:5" x14ac:dyDescent="0.4">
      <c r="A2123" s="2">
        <v>62.4</v>
      </c>
      <c r="B2123" s="2">
        <v>0.87470000000000003</v>
      </c>
      <c r="D2123" s="2">
        <v>62.4</v>
      </c>
      <c r="E2123" s="2">
        <v>1.8573900000000001</v>
      </c>
    </row>
    <row r="2124" spans="1:5" x14ac:dyDescent="0.4">
      <c r="A2124" s="2">
        <v>62.42</v>
      </c>
      <c r="B2124" s="2">
        <v>0.92047999999999996</v>
      </c>
      <c r="D2124" s="2">
        <v>62.42</v>
      </c>
      <c r="E2124" s="2">
        <v>1.88395</v>
      </c>
    </row>
    <row r="2125" spans="1:5" x14ac:dyDescent="0.4">
      <c r="A2125" s="2">
        <v>62.44</v>
      </c>
      <c r="B2125" s="2">
        <v>0.88192999999999999</v>
      </c>
      <c r="D2125" s="2">
        <v>62.44</v>
      </c>
      <c r="E2125" s="2">
        <v>1.86164</v>
      </c>
    </row>
    <row r="2126" spans="1:5" x14ac:dyDescent="0.4">
      <c r="A2126" s="2">
        <v>62.46</v>
      </c>
      <c r="B2126" s="2">
        <v>0.89639000000000002</v>
      </c>
      <c r="D2126" s="2">
        <v>62.46</v>
      </c>
      <c r="E2126" s="2">
        <v>1.8690800000000001</v>
      </c>
    </row>
    <row r="2127" spans="1:5" x14ac:dyDescent="0.4">
      <c r="A2127" s="2">
        <v>62.48</v>
      </c>
      <c r="B2127" s="2">
        <v>0.89639000000000002</v>
      </c>
      <c r="D2127" s="2">
        <v>62.48</v>
      </c>
      <c r="E2127" s="2">
        <v>1.8584499999999999</v>
      </c>
    </row>
    <row r="2128" spans="1:5" x14ac:dyDescent="0.4">
      <c r="A2128" s="2">
        <v>62.5</v>
      </c>
      <c r="B2128" s="2">
        <v>0.89639000000000002</v>
      </c>
      <c r="D2128" s="2">
        <v>62.5</v>
      </c>
      <c r="E2128" s="2">
        <v>1.8733299999999999</v>
      </c>
    </row>
    <row r="2129" spans="1:5" x14ac:dyDescent="0.4">
      <c r="A2129" s="2">
        <v>62.52</v>
      </c>
      <c r="B2129" s="2">
        <v>0.92530000000000001</v>
      </c>
      <c r="D2129" s="2">
        <v>62.52</v>
      </c>
      <c r="E2129" s="2">
        <v>1.87226</v>
      </c>
    </row>
    <row r="2130" spans="1:5" x14ac:dyDescent="0.4">
      <c r="A2130" s="2">
        <v>62.54</v>
      </c>
      <c r="B2130" s="2">
        <v>0.90842999999999996</v>
      </c>
      <c r="D2130" s="2">
        <v>62.54</v>
      </c>
      <c r="E2130" s="2">
        <v>1.8850199999999999</v>
      </c>
    </row>
    <row r="2131" spans="1:5" x14ac:dyDescent="0.4">
      <c r="A2131" s="2">
        <v>62.56</v>
      </c>
      <c r="B2131" s="2">
        <v>0.94940000000000002</v>
      </c>
      <c r="D2131" s="2">
        <v>62.56</v>
      </c>
      <c r="E2131" s="2">
        <v>1.8807700000000001</v>
      </c>
    </row>
    <row r="2132" spans="1:5" x14ac:dyDescent="0.4">
      <c r="A2132" s="2">
        <v>62.58</v>
      </c>
      <c r="B2132" s="2">
        <v>0.92047999999999996</v>
      </c>
      <c r="D2132" s="2">
        <v>62.58</v>
      </c>
      <c r="E2132" s="2">
        <v>1.8882000000000001</v>
      </c>
    </row>
    <row r="2133" spans="1:5" x14ac:dyDescent="0.4">
      <c r="A2133" s="2">
        <v>62.6</v>
      </c>
      <c r="B2133" s="2">
        <v>0.88915999999999995</v>
      </c>
      <c r="D2133" s="2">
        <v>62.6</v>
      </c>
      <c r="E2133" s="2">
        <v>1.8850199999999999</v>
      </c>
    </row>
    <row r="2134" spans="1:5" x14ac:dyDescent="0.4">
      <c r="A2134" s="2">
        <v>62.62</v>
      </c>
      <c r="B2134" s="2">
        <v>0.91083999999999998</v>
      </c>
      <c r="D2134" s="2">
        <v>62.62</v>
      </c>
      <c r="E2134" s="2">
        <v>1.8765099999999999</v>
      </c>
    </row>
    <row r="2135" spans="1:5" x14ac:dyDescent="0.4">
      <c r="A2135" s="2">
        <v>62.64</v>
      </c>
      <c r="B2135" s="2">
        <v>0.90361000000000002</v>
      </c>
      <c r="D2135" s="2">
        <v>62.64</v>
      </c>
      <c r="E2135" s="2">
        <v>1.87758</v>
      </c>
    </row>
    <row r="2136" spans="1:5" x14ac:dyDescent="0.4">
      <c r="A2136" s="2">
        <v>62.66</v>
      </c>
      <c r="B2136" s="2">
        <v>0.91083999999999998</v>
      </c>
      <c r="D2136" s="2">
        <v>62.66</v>
      </c>
      <c r="E2136" s="2">
        <v>1.8765099999999999</v>
      </c>
    </row>
    <row r="2137" spans="1:5" x14ac:dyDescent="0.4">
      <c r="A2137" s="2">
        <v>62.68</v>
      </c>
      <c r="B2137" s="2">
        <v>0.93252999999999997</v>
      </c>
      <c r="D2137" s="2">
        <v>62.68</v>
      </c>
      <c r="E2137" s="2">
        <v>1.86164</v>
      </c>
    </row>
    <row r="2138" spans="1:5" x14ac:dyDescent="0.4">
      <c r="A2138" s="2">
        <v>62.7</v>
      </c>
      <c r="B2138" s="2">
        <v>0.91325000000000001</v>
      </c>
      <c r="D2138" s="2">
        <v>62.7</v>
      </c>
      <c r="E2138" s="2">
        <v>1.89246</v>
      </c>
    </row>
    <row r="2139" spans="1:5" x14ac:dyDescent="0.4">
      <c r="A2139" s="2">
        <v>62.72</v>
      </c>
      <c r="B2139" s="2">
        <v>0.93493999999999999</v>
      </c>
      <c r="D2139" s="2">
        <v>62.72</v>
      </c>
      <c r="E2139" s="2">
        <v>1.8637600000000001</v>
      </c>
    </row>
    <row r="2140" spans="1:5" x14ac:dyDescent="0.4">
      <c r="A2140" s="2">
        <v>62.74</v>
      </c>
      <c r="B2140" s="2">
        <v>0.91807000000000005</v>
      </c>
      <c r="D2140" s="2">
        <v>62.74</v>
      </c>
      <c r="E2140" s="2">
        <v>1.8818299999999999</v>
      </c>
    </row>
    <row r="2141" spans="1:5" x14ac:dyDescent="0.4">
      <c r="A2141" s="2">
        <v>62.76</v>
      </c>
      <c r="B2141" s="2">
        <v>0.91566000000000003</v>
      </c>
      <c r="D2141" s="2">
        <v>62.76</v>
      </c>
      <c r="E2141" s="2">
        <v>1.8903300000000001</v>
      </c>
    </row>
    <row r="2142" spans="1:5" x14ac:dyDescent="0.4">
      <c r="A2142" s="2">
        <v>62.78</v>
      </c>
      <c r="B2142" s="2">
        <v>0.91807000000000005</v>
      </c>
      <c r="D2142" s="2">
        <v>62.78</v>
      </c>
      <c r="E2142" s="2">
        <v>1.87226</v>
      </c>
    </row>
    <row r="2143" spans="1:5" x14ac:dyDescent="0.4">
      <c r="A2143" s="2">
        <v>62.8</v>
      </c>
      <c r="B2143" s="2">
        <v>0.92047999999999996</v>
      </c>
      <c r="D2143" s="2">
        <v>62.8</v>
      </c>
      <c r="E2143" s="2">
        <v>1.90096</v>
      </c>
    </row>
    <row r="2144" spans="1:5" x14ac:dyDescent="0.4">
      <c r="A2144" s="2">
        <v>62.82</v>
      </c>
      <c r="B2144" s="2">
        <v>0.92771000000000003</v>
      </c>
      <c r="D2144" s="2">
        <v>62.82</v>
      </c>
      <c r="E2144" s="2">
        <v>1.8882000000000001</v>
      </c>
    </row>
    <row r="2145" spans="1:5" x14ac:dyDescent="0.4">
      <c r="A2145" s="2">
        <v>62.84</v>
      </c>
      <c r="B2145" s="2">
        <v>0.93735000000000002</v>
      </c>
      <c r="D2145" s="2">
        <v>62.84</v>
      </c>
      <c r="E2145" s="2">
        <v>1.88714</v>
      </c>
    </row>
    <row r="2146" spans="1:5" x14ac:dyDescent="0.4">
      <c r="A2146" s="2">
        <v>62.86</v>
      </c>
      <c r="B2146" s="2">
        <v>0.90842999999999996</v>
      </c>
      <c r="D2146" s="2">
        <v>62.86</v>
      </c>
      <c r="E2146" s="2">
        <v>1.8945799999999999</v>
      </c>
    </row>
    <row r="2147" spans="1:5" x14ac:dyDescent="0.4">
      <c r="A2147" s="2">
        <v>62.88</v>
      </c>
      <c r="B2147" s="2">
        <v>0.93735000000000002</v>
      </c>
      <c r="D2147" s="2">
        <v>62.88</v>
      </c>
      <c r="E2147" s="2">
        <v>1.8913899999999999</v>
      </c>
    </row>
    <row r="2148" spans="1:5" x14ac:dyDescent="0.4">
      <c r="A2148" s="2">
        <v>62.9</v>
      </c>
      <c r="B2148" s="2">
        <v>0.95181000000000004</v>
      </c>
      <c r="D2148" s="2">
        <v>62.9</v>
      </c>
      <c r="E2148" s="2">
        <v>1.88395</v>
      </c>
    </row>
    <row r="2149" spans="1:5" x14ac:dyDescent="0.4">
      <c r="A2149" s="2">
        <v>62.92</v>
      </c>
      <c r="B2149" s="2">
        <v>0.96386000000000005</v>
      </c>
      <c r="D2149" s="2">
        <v>62.92</v>
      </c>
      <c r="E2149" s="2">
        <v>1.8882000000000001</v>
      </c>
    </row>
    <row r="2150" spans="1:5" x14ac:dyDescent="0.4">
      <c r="A2150" s="2">
        <v>62.94</v>
      </c>
      <c r="B2150" s="2">
        <v>0.92047999999999996</v>
      </c>
      <c r="D2150" s="2">
        <v>62.94</v>
      </c>
      <c r="E2150" s="2">
        <v>1.8754500000000001</v>
      </c>
    </row>
    <row r="2151" spans="1:5" x14ac:dyDescent="0.4">
      <c r="A2151" s="2">
        <v>62.96</v>
      </c>
      <c r="B2151" s="2">
        <v>0.96626000000000001</v>
      </c>
      <c r="D2151" s="2">
        <v>62.96</v>
      </c>
      <c r="E2151" s="2">
        <v>1.8765099999999999</v>
      </c>
    </row>
    <row r="2152" spans="1:5" x14ac:dyDescent="0.4">
      <c r="A2152" s="2">
        <v>62.98</v>
      </c>
      <c r="B2152" s="2">
        <v>0.95662999999999998</v>
      </c>
      <c r="D2152" s="2">
        <v>62.98</v>
      </c>
      <c r="E2152" s="2">
        <v>1.8754500000000001</v>
      </c>
    </row>
    <row r="2153" spans="1:5" x14ac:dyDescent="0.4">
      <c r="A2153" s="2">
        <v>63</v>
      </c>
      <c r="B2153" s="2">
        <v>0.92047999999999996</v>
      </c>
      <c r="D2153" s="2">
        <v>63</v>
      </c>
      <c r="E2153" s="2">
        <v>1.88289</v>
      </c>
    </row>
    <row r="2154" spans="1:5" x14ac:dyDescent="0.4">
      <c r="A2154" s="2">
        <v>63.02</v>
      </c>
      <c r="B2154" s="2">
        <v>0.94216999999999995</v>
      </c>
      <c r="D2154" s="2">
        <v>63.02</v>
      </c>
      <c r="E2154" s="2">
        <v>1.90096</v>
      </c>
    </row>
    <row r="2155" spans="1:5" x14ac:dyDescent="0.4">
      <c r="A2155" s="2">
        <v>63.04</v>
      </c>
      <c r="B2155" s="2">
        <v>0.93493999999999999</v>
      </c>
      <c r="D2155" s="2">
        <v>63.04</v>
      </c>
      <c r="E2155" s="2">
        <v>1.90202</v>
      </c>
    </row>
    <row r="2156" spans="1:5" x14ac:dyDescent="0.4">
      <c r="A2156" s="2">
        <v>63.06</v>
      </c>
      <c r="B2156" s="2">
        <v>0.97348999999999997</v>
      </c>
      <c r="D2156" s="2">
        <v>63.06</v>
      </c>
      <c r="E2156" s="2">
        <v>1.89883</v>
      </c>
    </row>
    <row r="2157" spans="1:5" x14ac:dyDescent="0.4">
      <c r="A2157" s="2">
        <v>63.08</v>
      </c>
      <c r="B2157" s="2">
        <v>0.91083999999999998</v>
      </c>
      <c r="D2157" s="2">
        <v>63.08</v>
      </c>
      <c r="E2157" s="2">
        <v>1.88395</v>
      </c>
    </row>
    <row r="2158" spans="1:5" x14ac:dyDescent="0.4">
      <c r="A2158" s="2">
        <v>63.1</v>
      </c>
      <c r="B2158" s="2">
        <v>0.91807000000000005</v>
      </c>
      <c r="D2158" s="2">
        <v>63.1</v>
      </c>
      <c r="E2158" s="2">
        <v>1.89564</v>
      </c>
    </row>
    <row r="2159" spans="1:5" x14ac:dyDescent="0.4">
      <c r="A2159" s="2">
        <v>63.12</v>
      </c>
      <c r="B2159" s="2">
        <v>0.95421999999999996</v>
      </c>
      <c r="D2159" s="2">
        <v>63.12</v>
      </c>
      <c r="E2159" s="2">
        <v>1.8935200000000001</v>
      </c>
    </row>
    <row r="2160" spans="1:5" x14ac:dyDescent="0.4">
      <c r="A2160" s="2">
        <v>63.14</v>
      </c>
      <c r="B2160" s="2">
        <v>0.93252999999999997</v>
      </c>
      <c r="D2160" s="2">
        <v>63.14</v>
      </c>
      <c r="E2160" s="2">
        <v>1.9147700000000001</v>
      </c>
    </row>
    <row r="2161" spans="1:5" x14ac:dyDescent="0.4">
      <c r="A2161" s="2">
        <v>63.16</v>
      </c>
      <c r="B2161" s="2">
        <v>0.91566000000000003</v>
      </c>
      <c r="D2161" s="2">
        <v>63.16</v>
      </c>
      <c r="E2161" s="2">
        <v>1.89564</v>
      </c>
    </row>
    <row r="2162" spans="1:5" x14ac:dyDescent="0.4">
      <c r="A2162" s="2">
        <v>63.18</v>
      </c>
      <c r="B2162" s="2">
        <v>0.94216999999999995</v>
      </c>
      <c r="D2162" s="2">
        <v>63.18</v>
      </c>
      <c r="E2162" s="2">
        <v>1.8998900000000001</v>
      </c>
    </row>
    <row r="2163" spans="1:5" x14ac:dyDescent="0.4">
      <c r="A2163" s="2">
        <v>63.2</v>
      </c>
      <c r="B2163" s="2">
        <v>0.97108000000000005</v>
      </c>
      <c r="D2163" s="2">
        <v>63.2</v>
      </c>
      <c r="E2163" s="2">
        <v>1.89883</v>
      </c>
    </row>
    <row r="2164" spans="1:5" x14ac:dyDescent="0.4">
      <c r="A2164" s="2">
        <v>63.22</v>
      </c>
      <c r="B2164" s="2">
        <v>0.94216999999999995</v>
      </c>
      <c r="D2164" s="2">
        <v>63.22</v>
      </c>
      <c r="E2164" s="2">
        <v>1.9084000000000001</v>
      </c>
    </row>
    <row r="2165" spans="1:5" x14ac:dyDescent="0.4">
      <c r="A2165" s="2">
        <v>63.24</v>
      </c>
      <c r="B2165" s="2">
        <v>0.95662999999999998</v>
      </c>
      <c r="D2165" s="2">
        <v>63.24</v>
      </c>
      <c r="E2165" s="2">
        <v>1.8998900000000001</v>
      </c>
    </row>
    <row r="2166" spans="1:5" x14ac:dyDescent="0.4">
      <c r="A2166" s="2">
        <v>63.26</v>
      </c>
      <c r="B2166" s="2">
        <v>0.93735000000000002</v>
      </c>
      <c r="D2166" s="2">
        <v>63.26</v>
      </c>
      <c r="E2166" s="2">
        <v>1.9147700000000001</v>
      </c>
    </row>
    <row r="2167" spans="1:5" x14ac:dyDescent="0.4">
      <c r="A2167" s="2">
        <v>63.28</v>
      </c>
      <c r="B2167" s="2">
        <v>0.95181000000000004</v>
      </c>
      <c r="D2167" s="2">
        <v>63.28</v>
      </c>
      <c r="E2167" s="2">
        <v>1.91052</v>
      </c>
    </row>
    <row r="2168" spans="1:5" x14ac:dyDescent="0.4">
      <c r="A2168" s="2">
        <v>63.3</v>
      </c>
      <c r="B2168" s="2">
        <v>0.94940000000000002</v>
      </c>
      <c r="D2168" s="2">
        <v>63.3</v>
      </c>
      <c r="E2168" s="2">
        <v>1.9094599999999999</v>
      </c>
    </row>
    <row r="2169" spans="1:5" x14ac:dyDescent="0.4">
      <c r="A2169" s="2">
        <v>63.32</v>
      </c>
      <c r="B2169" s="2">
        <v>0.94940000000000002</v>
      </c>
      <c r="D2169" s="2">
        <v>63.32</v>
      </c>
      <c r="E2169" s="2">
        <v>1.8903300000000001</v>
      </c>
    </row>
    <row r="2170" spans="1:5" x14ac:dyDescent="0.4">
      <c r="A2170" s="2">
        <v>63.34</v>
      </c>
      <c r="B2170" s="2">
        <v>0.94457999999999998</v>
      </c>
      <c r="D2170" s="2">
        <v>63.34</v>
      </c>
      <c r="E2170" s="2">
        <v>1.9094599999999999</v>
      </c>
    </row>
    <row r="2171" spans="1:5" x14ac:dyDescent="0.4">
      <c r="A2171" s="2">
        <v>63.36</v>
      </c>
      <c r="B2171" s="2">
        <v>0.95181000000000004</v>
      </c>
      <c r="D2171" s="2">
        <v>63.36</v>
      </c>
      <c r="E2171" s="2">
        <v>1.91265</v>
      </c>
    </row>
    <row r="2172" spans="1:5" x14ac:dyDescent="0.4">
      <c r="A2172" s="2">
        <v>63.38</v>
      </c>
      <c r="B2172" s="2">
        <v>0.97348999999999997</v>
      </c>
      <c r="D2172" s="2">
        <v>63.38</v>
      </c>
      <c r="E2172" s="2">
        <v>1.9030800000000001</v>
      </c>
    </row>
    <row r="2173" spans="1:5" x14ac:dyDescent="0.4">
      <c r="A2173" s="2">
        <v>63.4</v>
      </c>
      <c r="B2173" s="2">
        <v>0.94699</v>
      </c>
      <c r="D2173" s="2">
        <v>63.4</v>
      </c>
      <c r="E2173" s="2">
        <v>1.90202</v>
      </c>
    </row>
    <row r="2174" spans="1:5" x14ac:dyDescent="0.4">
      <c r="A2174" s="2">
        <v>63.42</v>
      </c>
      <c r="B2174" s="2">
        <v>0.95181000000000004</v>
      </c>
      <c r="D2174" s="2">
        <v>63.42</v>
      </c>
      <c r="E2174" s="2">
        <v>1.93815</v>
      </c>
    </row>
    <row r="2175" spans="1:5" x14ac:dyDescent="0.4">
      <c r="A2175" s="2">
        <v>63.44</v>
      </c>
      <c r="B2175" s="2">
        <v>0.96626000000000001</v>
      </c>
      <c r="D2175" s="2">
        <v>63.44</v>
      </c>
      <c r="E2175" s="2">
        <v>1.9158299999999999</v>
      </c>
    </row>
    <row r="2176" spans="1:5" x14ac:dyDescent="0.4">
      <c r="A2176" s="2">
        <v>63.46</v>
      </c>
      <c r="B2176" s="2">
        <v>0.97108000000000005</v>
      </c>
      <c r="D2176" s="2">
        <v>63.46</v>
      </c>
      <c r="E2176" s="2">
        <v>1.91265</v>
      </c>
    </row>
    <row r="2177" spans="1:5" x14ac:dyDescent="0.4">
      <c r="A2177" s="2">
        <v>63.48</v>
      </c>
      <c r="B2177" s="2">
        <v>0.95421999999999996</v>
      </c>
      <c r="D2177" s="2">
        <v>63.48</v>
      </c>
      <c r="E2177" s="2">
        <v>1.9190199999999999</v>
      </c>
    </row>
    <row r="2178" spans="1:5" x14ac:dyDescent="0.4">
      <c r="A2178" s="2">
        <v>63.5</v>
      </c>
      <c r="B2178" s="2">
        <v>0.98072000000000004</v>
      </c>
      <c r="D2178" s="2">
        <v>63.5</v>
      </c>
      <c r="E2178" s="2">
        <v>1.9328399999999999</v>
      </c>
    </row>
    <row r="2179" spans="1:5" x14ac:dyDescent="0.4">
      <c r="A2179" s="2">
        <v>63.52</v>
      </c>
      <c r="B2179" s="2">
        <v>0.96626000000000001</v>
      </c>
      <c r="D2179" s="2">
        <v>63.52</v>
      </c>
      <c r="E2179" s="2">
        <v>1.9360299999999999</v>
      </c>
    </row>
    <row r="2180" spans="1:5" x14ac:dyDescent="0.4">
      <c r="A2180" s="2">
        <v>63.54</v>
      </c>
      <c r="B2180" s="2">
        <v>1.01928</v>
      </c>
      <c r="D2180" s="2">
        <v>63.54</v>
      </c>
      <c r="E2180" s="2">
        <v>1.9328399999999999</v>
      </c>
    </row>
    <row r="2181" spans="1:5" x14ac:dyDescent="0.4">
      <c r="A2181" s="2">
        <v>63.56</v>
      </c>
      <c r="B2181" s="2">
        <v>0.95181000000000004</v>
      </c>
      <c r="D2181" s="2">
        <v>63.56</v>
      </c>
      <c r="E2181" s="2">
        <v>1.9445300000000001</v>
      </c>
    </row>
    <row r="2182" spans="1:5" x14ac:dyDescent="0.4">
      <c r="A2182" s="2">
        <v>63.58</v>
      </c>
      <c r="B2182" s="2">
        <v>0.96386000000000005</v>
      </c>
      <c r="D2182" s="2">
        <v>63.58</v>
      </c>
      <c r="E2182" s="2">
        <v>1.9392100000000001</v>
      </c>
    </row>
    <row r="2183" spans="1:5" x14ac:dyDescent="0.4">
      <c r="A2183" s="2">
        <v>63.6</v>
      </c>
      <c r="B2183" s="2">
        <v>0.96626000000000001</v>
      </c>
      <c r="D2183" s="2">
        <v>63.6</v>
      </c>
      <c r="E2183" s="2">
        <v>1.91371</v>
      </c>
    </row>
    <row r="2184" spans="1:5" x14ac:dyDescent="0.4">
      <c r="A2184" s="2">
        <v>63.62</v>
      </c>
      <c r="B2184" s="2">
        <v>0.94216999999999995</v>
      </c>
      <c r="D2184" s="2">
        <v>63.62</v>
      </c>
      <c r="E2184" s="2">
        <v>1.95834</v>
      </c>
    </row>
    <row r="2185" spans="1:5" x14ac:dyDescent="0.4">
      <c r="A2185" s="2">
        <v>63.64</v>
      </c>
      <c r="B2185" s="2">
        <v>0.98553999999999997</v>
      </c>
      <c r="D2185" s="2">
        <v>63.64</v>
      </c>
      <c r="E2185" s="2">
        <v>1.9423999999999999</v>
      </c>
    </row>
    <row r="2186" spans="1:5" x14ac:dyDescent="0.4">
      <c r="A2186" s="2">
        <v>63.66</v>
      </c>
      <c r="B2186" s="2">
        <v>0.99277000000000004</v>
      </c>
      <c r="D2186" s="2">
        <v>63.66</v>
      </c>
      <c r="E2186" s="2">
        <v>1.9392100000000001</v>
      </c>
    </row>
    <row r="2187" spans="1:5" x14ac:dyDescent="0.4">
      <c r="A2187" s="2">
        <v>63.68</v>
      </c>
      <c r="B2187" s="2">
        <v>1.00482</v>
      </c>
      <c r="D2187" s="2">
        <v>63.68</v>
      </c>
      <c r="E2187" s="2">
        <v>1.9625900000000001</v>
      </c>
    </row>
    <row r="2188" spans="1:5" x14ac:dyDescent="0.4">
      <c r="A2188" s="2">
        <v>63.7</v>
      </c>
      <c r="B2188" s="2">
        <v>0.98072000000000004</v>
      </c>
      <c r="D2188" s="2">
        <v>63.7</v>
      </c>
      <c r="E2188" s="2">
        <v>1.9200900000000001</v>
      </c>
    </row>
    <row r="2189" spans="1:5" x14ac:dyDescent="0.4">
      <c r="A2189" s="2">
        <v>63.72</v>
      </c>
      <c r="B2189" s="2">
        <v>1.0168699999999999</v>
      </c>
      <c r="D2189" s="2">
        <v>63.72</v>
      </c>
      <c r="E2189" s="2">
        <v>1.9360299999999999</v>
      </c>
    </row>
    <row r="2190" spans="1:5" x14ac:dyDescent="0.4">
      <c r="A2190" s="2">
        <v>63.74</v>
      </c>
      <c r="B2190" s="2">
        <v>1</v>
      </c>
      <c r="D2190" s="2">
        <v>63.74</v>
      </c>
      <c r="E2190" s="2">
        <v>1.9604699999999999</v>
      </c>
    </row>
    <row r="2191" spans="1:5" x14ac:dyDescent="0.4">
      <c r="A2191" s="2">
        <v>63.76</v>
      </c>
      <c r="B2191" s="2">
        <v>0.97589999999999999</v>
      </c>
      <c r="D2191" s="2">
        <v>63.76</v>
      </c>
      <c r="E2191" s="2">
        <v>1.9211499999999999</v>
      </c>
    </row>
    <row r="2192" spans="1:5" x14ac:dyDescent="0.4">
      <c r="A2192" s="2">
        <v>63.78</v>
      </c>
      <c r="B2192" s="2">
        <v>0.99036000000000002</v>
      </c>
      <c r="D2192" s="2">
        <v>63.78</v>
      </c>
      <c r="E2192" s="2">
        <v>1.9700299999999999</v>
      </c>
    </row>
    <row r="2193" spans="1:5" x14ac:dyDescent="0.4">
      <c r="A2193" s="2">
        <v>63.8</v>
      </c>
      <c r="B2193" s="2">
        <v>0.95904</v>
      </c>
      <c r="D2193" s="2">
        <v>63.8</v>
      </c>
      <c r="E2193" s="2">
        <v>1.9594100000000001</v>
      </c>
    </row>
    <row r="2194" spans="1:5" x14ac:dyDescent="0.4">
      <c r="A2194" s="2">
        <v>63.82</v>
      </c>
      <c r="B2194" s="2">
        <v>1.0361499999999999</v>
      </c>
      <c r="D2194" s="2">
        <v>63.82</v>
      </c>
      <c r="E2194" s="2">
        <v>1.9796</v>
      </c>
    </row>
    <row r="2195" spans="1:5" x14ac:dyDescent="0.4">
      <c r="A2195" s="2">
        <v>63.84</v>
      </c>
      <c r="B2195" s="2">
        <v>0.99277000000000004</v>
      </c>
      <c r="D2195" s="2">
        <v>63.84</v>
      </c>
      <c r="E2195" s="2">
        <v>1.94984</v>
      </c>
    </row>
    <row r="2196" spans="1:5" x14ac:dyDescent="0.4">
      <c r="A2196" s="2">
        <v>63.86</v>
      </c>
      <c r="B2196" s="2">
        <v>0.96386000000000005</v>
      </c>
      <c r="D2196" s="2">
        <v>63.86</v>
      </c>
      <c r="E2196" s="2">
        <v>1.96153</v>
      </c>
    </row>
    <row r="2197" spans="1:5" x14ac:dyDescent="0.4">
      <c r="A2197" s="2">
        <v>63.88</v>
      </c>
      <c r="B2197" s="2">
        <v>0.97831000000000001</v>
      </c>
      <c r="D2197" s="2">
        <v>63.88</v>
      </c>
      <c r="E2197" s="2">
        <v>1.9423999999999999</v>
      </c>
    </row>
    <row r="2198" spans="1:5" x14ac:dyDescent="0.4">
      <c r="A2198" s="2">
        <v>63.9</v>
      </c>
      <c r="B2198" s="2">
        <v>1.0506</v>
      </c>
      <c r="D2198" s="2">
        <v>63.9</v>
      </c>
      <c r="E2198" s="2">
        <v>1.9540900000000001</v>
      </c>
    </row>
    <row r="2199" spans="1:5" x14ac:dyDescent="0.4">
      <c r="A2199" s="2">
        <v>63.92</v>
      </c>
      <c r="B2199" s="2">
        <v>0.98794999999999999</v>
      </c>
      <c r="D2199" s="2">
        <v>63.92</v>
      </c>
      <c r="E2199" s="2">
        <v>1.9551499999999999</v>
      </c>
    </row>
    <row r="2200" spans="1:5" x14ac:dyDescent="0.4">
      <c r="A2200" s="2">
        <v>63.94</v>
      </c>
      <c r="B2200" s="2">
        <v>1.0120499999999999</v>
      </c>
      <c r="D2200" s="2">
        <v>63.94</v>
      </c>
      <c r="E2200" s="2">
        <v>1.9625900000000001</v>
      </c>
    </row>
    <row r="2201" spans="1:5" x14ac:dyDescent="0.4">
      <c r="A2201" s="2">
        <v>63.96</v>
      </c>
      <c r="B2201" s="2">
        <v>1.01928</v>
      </c>
      <c r="D2201" s="2">
        <v>63.96</v>
      </c>
      <c r="E2201" s="2">
        <v>1.9477199999999999</v>
      </c>
    </row>
    <row r="2202" spans="1:5" x14ac:dyDescent="0.4">
      <c r="A2202" s="2">
        <v>63.98</v>
      </c>
      <c r="B2202" s="2">
        <v>0.97108000000000005</v>
      </c>
      <c r="D2202" s="2">
        <v>63.98</v>
      </c>
      <c r="E2202" s="2">
        <v>1.9445300000000001</v>
      </c>
    </row>
    <row r="2203" spans="1:5" x14ac:dyDescent="0.4">
      <c r="A2203" s="2">
        <v>64161.667000000001</v>
      </c>
      <c r="B2203" s="2" t="s">
        <v>2</v>
      </c>
      <c r="D2203" s="2">
        <v>64</v>
      </c>
      <c r="E2203" s="2">
        <v>1.9881</v>
      </c>
    </row>
    <row r="2204" spans="1:5" x14ac:dyDescent="0.4">
      <c r="A2204" s="2">
        <v>64.02</v>
      </c>
      <c r="B2204" s="2">
        <v>0.95904</v>
      </c>
      <c r="D2204" s="2">
        <v>64.02</v>
      </c>
      <c r="E2204" s="2">
        <v>1.95303</v>
      </c>
    </row>
    <row r="2205" spans="1:5" x14ac:dyDescent="0.4">
      <c r="A2205" s="2">
        <v>64.040000000000006</v>
      </c>
      <c r="B2205" s="2">
        <v>1</v>
      </c>
      <c r="D2205" s="2">
        <v>64.040000000000006</v>
      </c>
      <c r="E2205" s="2">
        <v>1.9753499999999999</v>
      </c>
    </row>
    <row r="2206" spans="1:5" x14ac:dyDescent="0.4">
      <c r="A2206" s="2">
        <v>64.06</v>
      </c>
      <c r="B2206" s="2">
        <v>1.0096400000000001</v>
      </c>
      <c r="D2206" s="2">
        <v>64.06</v>
      </c>
      <c r="E2206" s="2">
        <v>1.98916</v>
      </c>
    </row>
    <row r="2207" spans="1:5" x14ac:dyDescent="0.4">
      <c r="A2207" s="2">
        <v>64.08</v>
      </c>
      <c r="B2207" s="2">
        <v>1.00482</v>
      </c>
      <c r="D2207" s="2">
        <v>64.08</v>
      </c>
      <c r="E2207" s="2">
        <v>1.92859</v>
      </c>
    </row>
    <row r="2208" spans="1:5" x14ac:dyDescent="0.4">
      <c r="A2208" s="2">
        <v>64.099999999999994</v>
      </c>
      <c r="B2208" s="2">
        <v>1.0168699999999999</v>
      </c>
      <c r="D2208" s="2">
        <v>64.099999999999994</v>
      </c>
      <c r="E2208" s="2">
        <v>1.96791</v>
      </c>
    </row>
    <row r="2209" spans="1:5" x14ac:dyDescent="0.4">
      <c r="A2209" s="2">
        <v>64.12</v>
      </c>
      <c r="B2209" s="2">
        <v>1.03132</v>
      </c>
      <c r="D2209" s="2">
        <v>64.12</v>
      </c>
      <c r="E2209" s="2">
        <v>1.95303</v>
      </c>
    </row>
    <row r="2210" spans="1:5" x14ac:dyDescent="0.4">
      <c r="A2210" s="2">
        <v>64.14</v>
      </c>
      <c r="B2210" s="2">
        <v>0.98312999999999995</v>
      </c>
      <c r="D2210" s="2">
        <v>64.14</v>
      </c>
      <c r="E2210" s="2">
        <v>1.97641</v>
      </c>
    </row>
    <row r="2211" spans="1:5" x14ac:dyDescent="0.4">
      <c r="A2211" s="2">
        <v>64.16</v>
      </c>
      <c r="B2211" s="2">
        <v>1.0409600000000001</v>
      </c>
      <c r="D2211" s="2">
        <v>64.16</v>
      </c>
      <c r="E2211" s="2">
        <v>1.96791</v>
      </c>
    </row>
    <row r="2212" spans="1:5" x14ac:dyDescent="0.4">
      <c r="A2212" s="2">
        <v>64.180000000000007</v>
      </c>
      <c r="B2212" s="2">
        <v>1.02169</v>
      </c>
      <c r="D2212" s="2">
        <v>64.180000000000007</v>
      </c>
      <c r="E2212" s="2">
        <v>1.96366</v>
      </c>
    </row>
    <row r="2213" spans="1:5" x14ac:dyDescent="0.4">
      <c r="A2213" s="2">
        <v>64.2</v>
      </c>
      <c r="B2213" s="2">
        <v>1</v>
      </c>
      <c r="D2213" s="2">
        <v>64.2</v>
      </c>
      <c r="E2213" s="2">
        <v>1.9881</v>
      </c>
    </row>
    <row r="2214" spans="1:5" x14ac:dyDescent="0.4">
      <c r="A2214" s="2">
        <v>64.22</v>
      </c>
      <c r="B2214" s="2">
        <v>1.0602400000000001</v>
      </c>
      <c r="D2214" s="2">
        <v>64.22</v>
      </c>
      <c r="E2214" s="2">
        <v>1.9806600000000001</v>
      </c>
    </row>
    <row r="2215" spans="1:5" x14ac:dyDescent="0.4">
      <c r="A2215" s="2">
        <v>64.239999999999995</v>
      </c>
      <c r="B2215" s="2">
        <v>1.02651</v>
      </c>
      <c r="D2215" s="2">
        <v>64.239999999999995</v>
      </c>
      <c r="E2215" s="2">
        <v>1.99979</v>
      </c>
    </row>
    <row r="2216" spans="1:5" x14ac:dyDescent="0.4">
      <c r="A2216" s="2">
        <v>64.260000000000005</v>
      </c>
      <c r="B2216" s="2">
        <v>1.0144599999999999</v>
      </c>
      <c r="D2216" s="2">
        <v>64.260000000000005</v>
      </c>
      <c r="E2216" s="2">
        <v>2.0040399999999998</v>
      </c>
    </row>
    <row r="2217" spans="1:5" x14ac:dyDescent="0.4">
      <c r="A2217" s="2">
        <v>64.28</v>
      </c>
      <c r="B2217" s="2">
        <v>1.00482</v>
      </c>
      <c r="D2217" s="2">
        <v>64.28</v>
      </c>
      <c r="E2217" s="2">
        <v>1.9796</v>
      </c>
    </row>
    <row r="2218" spans="1:5" x14ac:dyDescent="0.4">
      <c r="A2218" s="2">
        <v>64.3</v>
      </c>
      <c r="B2218" s="2">
        <v>0.99277000000000004</v>
      </c>
      <c r="D2218" s="2">
        <v>64.3</v>
      </c>
      <c r="E2218" s="2">
        <v>1.9796</v>
      </c>
    </row>
    <row r="2219" spans="1:5" x14ac:dyDescent="0.4">
      <c r="A2219" s="2">
        <v>64.319999999999993</v>
      </c>
      <c r="B2219" s="2">
        <v>1.0072300000000001</v>
      </c>
      <c r="D2219" s="2">
        <v>64.319999999999993</v>
      </c>
      <c r="E2219" s="2">
        <v>1.9987299999999999</v>
      </c>
    </row>
    <row r="2220" spans="1:5" x14ac:dyDescent="0.4">
      <c r="A2220" s="2">
        <v>64.34</v>
      </c>
      <c r="B2220" s="2">
        <v>1.0361499999999999</v>
      </c>
      <c r="D2220" s="2">
        <v>64.34</v>
      </c>
      <c r="E2220" s="2">
        <v>1.94984</v>
      </c>
    </row>
    <row r="2221" spans="1:5" x14ac:dyDescent="0.4">
      <c r="A2221" s="2">
        <v>64.36</v>
      </c>
      <c r="B2221" s="2">
        <v>1.01928</v>
      </c>
      <c r="D2221" s="2">
        <v>64.36</v>
      </c>
      <c r="E2221" s="2">
        <v>1.9721599999999999</v>
      </c>
    </row>
    <row r="2222" spans="1:5" x14ac:dyDescent="0.4">
      <c r="A2222" s="2">
        <v>64.38</v>
      </c>
      <c r="B2222" s="2">
        <v>1.01928</v>
      </c>
      <c r="D2222" s="2">
        <v>64.38</v>
      </c>
      <c r="E2222" s="2">
        <v>1.9934099999999999</v>
      </c>
    </row>
    <row r="2223" spans="1:5" x14ac:dyDescent="0.4">
      <c r="A2223" s="2">
        <v>64.400000000000006</v>
      </c>
      <c r="B2223" s="2">
        <v>1.03373</v>
      </c>
      <c r="D2223" s="2">
        <v>64.400000000000006</v>
      </c>
      <c r="E2223" s="2">
        <v>1.97641</v>
      </c>
    </row>
    <row r="2224" spans="1:5" x14ac:dyDescent="0.4">
      <c r="A2224" s="2">
        <v>64.42</v>
      </c>
      <c r="B2224" s="2">
        <v>1.0120499999999999</v>
      </c>
      <c r="D2224" s="2">
        <v>64.42</v>
      </c>
      <c r="E2224" s="2">
        <v>1.9955400000000001</v>
      </c>
    </row>
    <row r="2225" spans="1:5" x14ac:dyDescent="0.4">
      <c r="A2225" s="2">
        <v>64.44</v>
      </c>
      <c r="B2225" s="2">
        <v>1.00482</v>
      </c>
      <c r="D2225" s="2">
        <v>64.44</v>
      </c>
      <c r="E2225" s="2">
        <v>1.9987299999999999</v>
      </c>
    </row>
    <row r="2226" spans="1:5" x14ac:dyDescent="0.4">
      <c r="A2226" s="2">
        <v>64.459999999999994</v>
      </c>
      <c r="B2226" s="2">
        <v>1.0289200000000001</v>
      </c>
      <c r="D2226" s="2">
        <v>64.459999999999994</v>
      </c>
      <c r="E2226" s="2">
        <v>1.9753499999999999</v>
      </c>
    </row>
    <row r="2227" spans="1:5" x14ac:dyDescent="0.4">
      <c r="A2227" s="2">
        <v>64.48</v>
      </c>
      <c r="B2227" s="2">
        <v>1.05542</v>
      </c>
      <c r="D2227" s="2">
        <v>64.48</v>
      </c>
      <c r="E2227" s="2">
        <v>1.9902200000000001</v>
      </c>
    </row>
    <row r="2228" spans="1:5" x14ac:dyDescent="0.4">
      <c r="A2228" s="2">
        <v>64.5</v>
      </c>
      <c r="B2228" s="2">
        <v>1.0457799999999999</v>
      </c>
      <c r="D2228" s="2">
        <v>64.5</v>
      </c>
      <c r="E2228" s="2">
        <v>1.9721599999999999</v>
      </c>
    </row>
    <row r="2229" spans="1:5" x14ac:dyDescent="0.4">
      <c r="A2229" s="2">
        <v>64.52</v>
      </c>
      <c r="B2229" s="2">
        <v>0.99036000000000002</v>
      </c>
      <c r="D2229" s="2">
        <v>64.52</v>
      </c>
      <c r="E2229" s="2">
        <v>1.9785299999999999</v>
      </c>
    </row>
    <row r="2230" spans="1:5" x14ac:dyDescent="0.4">
      <c r="A2230" s="2">
        <v>64.540000000000006</v>
      </c>
      <c r="B2230" s="2">
        <v>1.05783</v>
      </c>
      <c r="D2230" s="2">
        <v>64.540000000000006</v>
      </c>
      <c r="E2230" s="2">
        <v>1.98491</v>
      </c>
    </row>
    <row r="2231" spans="1:5" x14ac:dyDescent="0.4">
      <c r="A2231" s="2">
        <v>64.56</v>
      </c>
      <c r="B2231" s="2">
        <v>1.0361499999999999</v>
      </c>
      <c r="D2231" s="2">
        <v>64.56</v>
      </c>
      <c r="E2231" s="2">
        <v>1.9721599999999999</v>
      </c>
    </row>
    <row r="2232" spans="1:5" x14ac:dyDescent="0.4">
      <c r="A2232" s="2">
        <v>64.58</v>
      </c>
      <c r="B2232" s="2">
        <v>1.0433699999999999</v>
      </c>
      <c r="D2232" s="2">
        <v>64.58</v>
      </c>
      <c r="E2232" s="2">
        <v>1.99979</v>
      </c>
    </row>
    <row r="2233" spans="1:5" x14ac:dyDescent="0.4">
      <c r="A2233" s="2">
        <v>64.599999999999994</v>
      </c>
      <c r="B2233" s="2">
        <v>1.0168699999999999</v>
      </c>
      <c r="D2233" s="2">
        <v>64.599999999999994</v>
      </c>
      <c r="E2233" s="2">
        <v>1.9934099999999999</v>
      </c>
    </row>
    <row r="2234" spans="1:5" x14ac:dyDescent="0.4">
      <c r="A2234" s="2">
        <v>64.62</v>
      </c>
      <c r="B2234" s="2">
        <v>1.0168699999999999</v>
      </c>
      <c r="D2234" s="2">
        <v>64.62</v>
      </c>
      <c r="E2234" s="2">
        <v>1.98491</v>
      </c>
    </row>
    <row r="2235" spans="1:5" x14ac:dyDescent="0.4">
      <c r="A2235" s="2">
        <v>64.64</v>
      </c>
      <c r="B2235" s="2">
        <v>1.0433699999999999</v>
      </c>
      <c r="D2235" s="2">
        <v>64.64</v>
      </c>
      <c r="E2235" s="2">
        <v>1.9817199999999999</v>
      </c>
    </row>
    <row r="2236" spans="1:5" x14ac:dyDescent="0.4">
      <c r="A2236" s="2">
        <v>64.66</v>
      </c>
      <c r="B2236" s="2">
        <v>1.04819</v>
      </c>
      <c r="D2236" s="2">
        <v>64.66</v>
      </c>
      <c r="E2236" s="2">
        <v>2.00935</v>
      </c>
    </row>
    <row r="2237" spans="1:5" x14ac:dyDescent="0.4">
      <c r="A2237" s="2">
        <v>64.680000000000007</v>
      </c>
      <c r="B2237" s="2">
        <v>0.99758999999999998</v>
      </c>
      <c r="D2237" s="2">
        <v>64.680000000000007</v>
      </c>
      <c r="E2237" s="2">
        <v>1.99979</v>
      </c>
    </row>
    <row r="2238" spans="1:5" x14ac:dyDescent="0.4">
      <c r="A2238" s="2">
        <v>64.7</v>
      </c>
      <c r="B2238" s="2">
        <v>1.0361499999999999</v>
      </c>
      <c r="D2238" s="2">
        <v>64.7</v>
      </c>
      <c r="E2238" s="2">
        <v>1.9774700000000001</v>
      </c>
    </row>
    <row r="2239" spans="1:5" x14ac:dyDescent="0.4">
      <c r="A2239" s="2">
        <v>64.72</v>
      </c>
      <c r="B2239" s="2">
        <v>1.00482</v>
      </c>
      <c r="D2239" s="2">
        <v>64.72</v>
      </c>
      <c r="E2239" s="2">
        <v>1.9902200000000001</v>
      </c>
    </row>
    <row r="2240" spans="1:5" x14ac:dyDescent="0.4">
      <c r="A2240" s="2">
        <v>64.739999999999995</v>
      </c>
      <c r="B2240" s="2">
        <v>1.0144599999999999</v>
      </c>
      <c r="D2240" s="2">
        <v>64.739999999999995</v>
      </c>
      <c r="E2240" s="2">
        <v>1.99129</v>
      </c>
    </row>
    <row r="2241" spans="1:5" x14ac:dyDescent="0.4">
      <c r="A2241" s="2">
        <v>64.760000000000005</v>
      </c>
      <c r="B2241" s="2">
        <v>1.0072300000000001</v>
      </c>
      <c r="D2241" s="2">
        <v>64.760000000000005</v>
      </c>
      <c r="E2241" s="2">
        <v>1.98278</v>
      </c>
    </row>
    <row r="2242" spans="1:5" x14ac:dyDescent="0.4">
      <c r="A2242" s="2">
        <v>64.78</v>
      </c>
      <c r="B2242" s="2">
        <v>1.0650599999999999</v>
      </c>
      <c r="D2242" s="2">
        <v>64.78</v>
      </c>
      <c r="E2242" s="2">
        <v>1.99766</v>
      </c>
    </row>
    <row r="2243" spans="1:5" x14ac:dyDescent="0.4">
      <c r="A2243" s="2">
        <v>64.8</v>
      </c>
      <c r="B2243" s="2">
        <v>0.98072000000000004</v>
      </c>
      <c r="D2243" s="2">
        <v>64.8</v>
      </c>
      <c r="E2243" s="2">
        <v>1.9668399999999999</v>
      </c>
    </row>
    <row r="2244" spans="1:5" x14ac:dyDescent="0.4">
      <c r="A2244" s="2">
        <v>64.819999999999993</v>
      </c>
      <c r="B2244" s="2">
        <v>0.99758999999999998</v>
      </c>
      <c r="D2244" s="2">
        <v>64.819999999999993</v>
      </c>
      <c r="E2244" s="2">
        <v>1.9965999999999999</v>
      </c>
    </row>
    <row r="2245" spans="1:5" x14ac:dyDescent="0.4">
      <c r="A2245" s="2">
        <v>64.84</v>
      </c>
      <c r="B2245" s="2">
        <v>1.0096400000000001</v>
      </c>
      <c r="D2245" s="2">
        <v>64.84</v>
      </c>
      <c r="E2245" s="2">
        <v>2.0008499999999998</v>
      </c>
    </row>
    <row r="2246" spans="1:5" x14ac:dyDescent="0.4">
      <c r="A2246" s="2">
        <v>64.86</v>
      </c>
      <c r="B2246" s="2">
        <v>1.0747</v>
      </c>
      <c r="D2246" s="2">
        <v>64.86</v>
      </c>
      <c r="E2246" s="2">
        <v>1.9902200000000001</v>
      </c>
    </row>
    <row r="2247" spans="1:5" x14ac:dyDescent="0.4">
      <c r="A2247" s="2">
        <v>64.88</v>
      </c>
      <c r="B2247" s="2">
        <v>0.97108000000000005</v>
      </c>
      <c r="D2247" s="2">
        <v>64.88</v>
      </c>
      <c r="E2247" s="2">
        <v>1.9838499999999999</v>
      </c>
    </row>
    <row r="2248" spans="1:5" x14ac:dyDescent="0.4">
      <c r="A2248" s="2">
        <v>64.900000000000006</v>
      </c>
      <c r="B2248" s="2">
        <v>1.0626500000000001</v>
      </c>
      <c r="D2248" s="2">
        <v>64.900000000000006</v>
      </c>
      <c r="E2248" s="2">
        <v>1.9721599999999999</v>
      </c>
    </row>
    <row r="2249" spans="1:5" x14ac:dyDescent="0.4">
      <c r="A2249" s="2">
        <v>64.92</v>
      </c>
      <c r="B2249" s="2">
        <v>1.0409600000000001</v>
      </c>
      <c r="D2249" s="2">
        <v>64.92</v>
      </c>
      <c r="E2249" s="2">
        <v>1.98491</v>
      </c>
    </row>
    <row r="2250" spans="1:5" x14ac:dyDescent="0.4">
      <c r="A2250" s="2">
        <v>64.94</v>
      </c>
      <c r="B2250" s="2">
        <v>1.0506</v>
      </c>
      <c r="D2250" s="2">
        <v>64.94</v>
      </c>
      <c r="E2250" s="2">
        <v>2.00298</v>
      </c>
    </row>
    <row r="2251" spans="1:5" x14ac:dyDescent="0.4">
      <c r="A2251" s="2">
        <v>64.959999999999994</v>
      </c>
      <c r="B2251" s="2">
        <v>1.0168699999999999</v>
      </c>
      <c r="D2251" s="2">
        <v>64.959999999999994</v>
      </c>
      <c r="E2251" s="2">
        <v>1.9477199999999999</v>
      </c>
    </row>
    <row r="2252" spans="1:5" x14ac:dyDescent="0.4">
      <c r="A2252" s="2">
        <v>64.98</v>
      </c>
      <c r="B2252" s="2">
        <v>1.0241</v>
      </c>
      <c r="D2252" s="2">
        <v>64.98</v>
      </c>
      <c r="E2252" s="2">
        <v>1.9796</v>
      </c>
    </row>
    <row r="2253" spans="1:5" x14ac:dyDescent="0.4">
      <c r="A2253" s="2">
        <v>65215</v>
      </c>
      <c r="B2253" s="2" t="s">
        <v>2</v>
      </c>
      <c r="D2253" s="2">
        <v>65</v>
      </c>
      <c r="E2253" s="2">
        <v>1.98597</v>
      </c>
    </row>
    <row r="2254" spans="1:5" x14ac:dyDescent="0.4">
      <c r="A2254" s="2">
        <v>65.02</v>
      </c>
      <c r="B2254" s="2">
        <v>1.02169</v>
      </c>
      <c r="D2254" s="2">
        <v>65.02</v>
      </c>
      <c r="E2254" s="2">
        <v>1.9785299999999999</v>
      </c>
    </row>
    <row r="2255" spans="1:5" x14ac:dyDescent="0.4">
      <c r="A2255" s="2">
        <v>65.040000000000006</v>
      </c>
      <c r="B2255" s="2">
        <v>1</v>
      </c>
      <c r="D2255" s="2">
        <v>65.040000000000006</v>
      </c>
      <c r="E2255" s="2">
        <v>1.95834</v>
      </c>
    </row>
    <row r="2256" spans="1:5" x14ac:dyDescent="0.4">
      <c r="A2256" s="2">
        <v>65.06</v>
      </c>
      <c r="B2256" s="2">
        <v>1.0120499999999999</v>
      </c>
      <c r="D2256" s="2">
        <v>65.06</v>
      </c>
      <c r="E2256" s="2">
        <v>2.00298</v>
      </c>
    </row>
    <row r="2257" spans="1:5" x14ac:dyDescent="0.4">
      <c r="A2257" s="2">
        <v>65.08</v>
      </c>
      <c r="B2257" s="2">
        <v>1.0433699999999999</v>
      </c>
      <c r="D2257" s="2">
        <v>65.08</v>
      </c>
      <c r="E2257" s="2">
        <v>1.9774700000000001</v>
      </c>
    </row>
    <row r="2258" spans="1:5" x14ac:dyDescent="0.4">
      <c r="A2258" s="2">
        <v>65.099999999999994</v>
      </c>
      <c r="B2258" s="2">
        <v>1.03132</v>
      </c>
      <c r="D2258" s="2">
        <v>65.099999999999994</v>
      </c>
      <c r="E2258" s="2">
        <v>1.9806600000000001</v>
      </c>
    </row>
    <row r="2259" spans="1:5" x14ac:dyDescent="0.4">
      <c r="A2259" s="2">
        <v>65.12</v>
      </c>
      <c r="B2259" s="2">
        <v>1.05301</v>
      </c>
      <c r="D2259" s="2">
        <v>65.12</v>
      </c>
      <c r="E2259" s="2">
        <v>1.9902200000000001</v>
      </c>
    </row>
    <row r="2260" spans="1:5" x14ac:dyDescent="0.4">
      <c r="A2260" s="2">
        <v>65.14</v>
      </c>
      <c r="B2260" s="2">
        <v>1.0650599999999999</v>
      </c>
      <c r="D2260" s="2">
        <v>65.14</v>
      </c>
      <c r="E2260" s="2">
        <v>1.9668399999999999</v>
      </c>
    </row>
    <row r="2261" spans="1:5" x14ac:dyDescent="0.4">
      <c r="A2261" s="2">
        <v>65.16</v>
      </c>
      <c r="B2261" s="2">
        <v>1.0674699999999999</v>
      </c>
      <c r="D2261" s="2">
        <v>65.16</v>
      </c>
      <c r="E2261" s="2">
        <v>1.98491</v>
      </c>
    </row>
    <row r="2262" spans="1:5" x14ac:dyDescent="0.4">
      <c r="A2262" s="2">
        <v>65.180000000000007</v>
      </c>
      <c r="B2262" s="2">
        <v>0.97831000000000001</v>
      </c>
      <c r="D2262" s="2">
        <v>65.180000000000007</v>
      </c>
      <c r="E2262" s="2">
        <v>1.9594100000000001</v>
      </c>
    </row>
    <row r="2263" spans="1:5" x14ac:dyDescent="0.4">
      <c r="A2263" s="2">
        <v>65.2</v>
      </c>
      <c r="B2263" s="2">
        <v>1.10121</v>
      </c>
      <c r="D2263" s="2">
        <v>65.2</v>
      </c>
      <c r="E2263" s="2">
        <v>1.96791</v>
      </c>
    </row>
    <row r="2264" spans="1:5" x14ac:dyDescent="0.4">
      <c r="A2264" s="2">
        <v>65.22</v>
      </c>
      <c r="B2264" s="2">
        <v>0.99517999999999995</v>
      </c>
      <c r="D2264" s="2">
        <v>65.22</v>
      </c>
      <c r="E2264" s="2">
        <v>1.9572799999999999</v>
      </c>
    </row>
    <row r="2265" spans="1:5" x14ac:dyDescent="0.4">
      <c r="A2265" s="2">
        <v>65.239999999999995</v>
      </c>
      <c r="B2265" s="2">
        <v>1.0241</v>
      </c>
      <c r="D2265" s="2">
        <v>65.239999999999995</v>
      </c>
      <c r="E2265" s="2">
        <v>1.9838499999999999</v>
      </c>
    </row>
    <row r="2266" spans="1:5" x14ac:dyDescent="0.4">
      <c r="A2266" s="2">
        <v>65.260000000000005</v>
      </c>
      <c r="B2266" s="2">
        <v>1.01928</v>
      </c>
      <c r="D2266" s="2">
        <v>65.260000000000005</v>
      </c>
      <c r="E2266" s="2">
        <v>1.96366</v>
      </c>
    </row>
    <row r="2267" spans="1:5" x14ac:dyDescent="0.4">
      <c r="A2267" s="2">
        <v>65.28</v>
      </c>
      <c r="B2267" s="2">
        <v>0.99517999999999995</v>
      </c>
      <c r="D2267" s="2">
        <v>65.28</v>
      </c>
      <c r="E2267" s="2">
        <v>1.97109</v>
      </c>
    </row>
    <row r="2268" spans="1:5" x14ac:dyDescent="0.4">
      <c r="A2268" s="2">
        <v>65.3</v>
      </c>
      <c r="B2268" s="2">
        <v>0.99758999999999998</v>
      </c>
      <c r="D2268" s="2">
        <v>65.3</v>
      </c>
      <c r="E2268" s="2">
        <v>1.9594100000000001</v>
      </c>
    </row>
    <row r="2269" spans="1:5" x14ac:dyDescent="0.4">
      <c r="A2269" s="2">
        <v>65.319999999999993</v>
      </c>
      <c r="B2269" s="2">
        <v>1.0168699999999999</v>
      </c>
      <c r="D2269" s="2">
        <v>65.319999999999993</v>
      </c>
      <c r="E2269" s="2">
        <v>1.97322</v>
      </c>
    </row>
    <row r="2270" spans="1:5" x14ac:dyDescent="0.4">
      <c r="A2270" s="2">
        <v>65.34</v>
      </c>
      <c r="B2270" s="2">
        <v>1.0915699999999999</v>
      </c>
      <c r="D2270" s="2">
        <v>65.34</v>
      </c>
      <c r="E2270" s="2">
        <v>1.9445300000000001</v>
      </c>
    </row>
    <row r="2271" spans="1:5" x14ac:dyDescent="0.4">
      <c r="A2271" s="2">
        <v>65.36</v>
      </c>
      <c r="B2271" s="2">
        <v>1.05783</v>
      </c>
      <c r="D2271" s="2">
        <v>65.36</v>
      </c>
      <c r="E2271" s="2">
        <v>1.9689700000000001</v>
      </c>
    </row>
    <row r="2272" spans="1:5" x14ac:dyDescent="0.4">
      <c r="A2272" s="2">
        <v>65.38</v>
      </c>
      <c r="B2272" s="2">
        <v>1.0457799999999999</v>
      </c>
      <c r="D2272" s="2">
        <v>65.38</v>
      </c>
      <c r="E2272" s="2">
        <v>1.9392100000000001</v>
      </c>
    </row>
    <row r="2273" spans="1:5" x14ac:dyDescent="0.4">
      <c r="A2273" s="2">
        <v>65.400000000000006</v>
      </c>
      <c r="B2273" s="2">
        <v>1.02651</v>
      </c>
      <c r="D2273" s="2">
        <v>65.400000000000006</v>
      </c>
      <c r="E2273" s="2">
        <v>1.9668399999999999</v>
      </c>
    </row>
    <row r="2274" spans="1:5" x14ac:dyDescent="0.4">
      <c r="A2274" s="2">
        <v>65.42</v>
      </c>
      <c r="B2274" s="2">
        <v>1.00482</v>
      </c>
      <c r="D2274" s="2">
        <v>65.42</v>
      </c>
      <c r="E2274" s="2">
        <v>1.94984</v>
      </c>
    </row>
    <row r="2275" spans="1:5" x14ac:dyDescent="0.4">
      <c r="A2275" s="2">
        <v>65.44</v>
      </c>
      <c r="B2275" s="2">
        <v>1.01928</v>
      </c>
      <c r="D2275" s="2">
        <v>65.44</v>
      </c>
      <c r="E2275" s="2">
        <v>1.95303</v>
      </c>
    </row>
    <row r="2276" spans="1:5" x14ac:dyDescent="0.4">
      <c r="A2276" s="2">
        <v>65.459999999999994</v>
      </c>
      <c r="B2276" s="2">
        <v>1.02651</v>
      </c>
      <c r="D2276" s="2">
        <v>65.459999999999994</v>
      </c>
      <c r="E2276" s="2">
        <v>1.94878</v>
      </c>
    </row>
    <row r="2277" spans="1:5" x14ac:dyDescent="0.4">
      <c r="A2277" s="2">
        <v>65.48</v>
      </c>
      <c r="B2277" s="2">
        <v>1</v>
      </c>
      <c r="D2277" s="2">
        <v>65.48</v>
      </c>
      <c r="E2277" s="2">
        <v>1.9328399999999999</v>
      </c>
    </row>
    <row r="2278" spans="1:5" x14ac:dyDescent="0.4">
      <c r="A2278" s="2">
        <v>65.5</v>
      </c>
      <c r="B2278" s="2">
        <v>1.0650599999999999</v>
      </c>
      <c r="D2278" s="2">
        <v>65.5</v>
      </c>
      <c r="E2278" s="2">
        <v>1.9254</v>
      </c>
    </row>
    <row r="2279" spans="1:5" x14ac:dyDescent="0.4">
      <c r="A2279" s="2">
        <v>65.52</v>
      </c>
      <c r="B2279" s="2">
        <v>1.03132</v>
      </c>
      <c r="D2279" s="2">
        <v>65.52</v>
      </c>
      <c r="E2279" s="2">
        <v>1.9392100000000001</v>
      </c>
    </row>
    <row r="2280" spans="1:5" x14ac:dyDescent="0.4">
      <c r="A2280" s="2">
        <v>65.540000000000006</v>
      </c>
      <c r="B2280" s="2">
        <v>1.05542</v>
      </c>
      <c r="D2280" s="2">
        <v>65.540000000000006</v>
      </c>
      <c r="E2280" s="2">
        <v>1.9317800000000001</v>
      </c>
    </row>
    <row r="2281" spans="1:5" x14ac:dyDescent="0.4">
      <c r="A2281" s="2">
        <v>65.56</v>
      </c>
      <c r="B2281" s="2">
        <v>0.98072000000000004</v>
      </c>
      <c r="D2281" s="2">
        <v>65.56</v>
      </c>
      <c r="E2281" s="2">
        <v>1.94665</v>
      </c>
    </row>
    <row r="2282" spans="1:5" x14ac:dyDescent="0.4">
      <c r="A2282" s="2">
        <v>65.58</v>
      </c>
      <c r="B2282" s="2">
        <v>0.99277000000000004</v>
      </c>
      <c r="D2282" s="2">
        <v>65.58</v>
      </c>
      <c r="E2282" s="2">
        <v>1.94346</v>
      </c>
    </row>
    <row r="2283" spans="1:5" x14ac:dyDescent="0.4">
      <c r="A2283" s="2">
        <v>65.599999999999994</v>
      </c>
      <c r="B2283" s="2">
        <v>1.0433699999999999</v>
      </c>
      <c r="D2283" s="2">
        <v>65.599999999999994</v>
      </c>
      <c r="E2283" s="2">
        <v>1.9700299999999999</v>
      </c>
    </row>
    <row r="2284" spans="1:5" x14ac:dyDescent="0.4">
      <c r="A2284" s="2">
        <v>65.62</v>
      </c>
      <c r="B2284" s="2">
        <v>0.99036000000000002</v>
      </c>
      <c r="D2284" s="2">
        <v>65.62</v>
      </c>
      <c r="E2284" s="2">
        <v>1.96153</v>
      </c>
    </row>
    <row r="2285" spans="1:5" x14ac:dyDescent="0.4">
      <c r="A2285" s="2">
        <v>65.64</v>
      </c>
      <c r="B2285" s="2">
        <v>0.99036000000000002</v>
      </c>
      <c r="D2285" s="2">
        <v>65.64</v>
      </c>
      <c r="E2285" s="2">
        <v>1.9423999999999999</v>
      </c>
    </row>
    <row r="2286" spans="1:5" x14ac:dyDescent="0.4">
      <c r="A2286" s="2">
        <v>65.66</v>
      </c>
      <c r="B2286" s="2">
        <v>0.97589999999999999</v>
      </c>
      <c r="D2286" s="2">
        <v>65.66</v>
      </c>
      <c r="E2286" s="2">
        <v>1.9445300000000001</v>
      </c>
    </row>
    <row r="2287" spans="1:5" x14ac:dyDescent="0.4">
      <c r="A2287" s="2">
        <v>65.680000000000007</v>
      </c>
      <c r="B2287" s="2">
        <v>1.02651</v>
      </c>
      <c r="D2287" s="2">
        <v>65.680000000000007</v>
      </c>
      <c r="E2287" s="2">
        <v>1.96791</v>
      </c>
    </row>
    <row r="2288" spans="1:5" x14ac:dyDescent="0.4">
      <c r="A2288" s="2">
        <v>65.7</v>
      </c>
      <c r="B2288" s="2">
        <v>1.0096400000000001</v>
      </c>
      <c r="D2288" s="2">
        <v>65.7</v>
      </c>
      <c r="E2288" s="2">
        <v>1.9572799999999999</v>
      </c>
    </row>
    <row r="2289" spans="1:5" x14ac:dyDescent="0.4">
      <c r="A2289" s="2">
        <v>65.72</v>
      </c>
      <c r="B2289" s="2">
        <v>1.01928</v>
      </c>
      <c r="D2289" s="2">
        <v>65.72</v>
      </c>
      <c r="E2289" s="2">
        <v>1.9423999999999999</v>
      </c>
    </row>
    <row r="2290" spans="1:5" x14ac:dyDescent="0.4">
      <c r="A2290" s="2">
        <v>65.739999999999995</v>
      </c>
      <c r="B2290" s="2">
        <v>1.02651</v>
      </c>
      <c r="D2290" s="2">
        <v>65.739999999999995</v>
      </c>
      <c r="E2290" s="2">
        <v>1.9179600000000001</v>
      </c>
    </row>
    <row r="2291" spans="1:5" x14ac:dyDescent="0.4">
      <c r="A2291" s="2">
        <v>65.760000000000005</v>
      </c>
      <c r="B2291" s="2">
        <v>0.98553999999999997</v>
      </c>
      <c r="D2291" s="2">
        <v>65.760000000000005</v>
      </c>
      <c r="E2291" s="2">
        <v>1.95197</v>
      </c>
    </row>
    <row r="2292" spans="1:5" x14ac:dyDescent="0.4">
      <c r="A2292" s="2">
        <v>65.78</v>
      </c>
      <c r="B2292" s="2">
        <v>1.0120499999999999</v>
      </c>
      <c r="D2292" s="2">
        <v>65.78</v>
      </c>
      <c r="E2292" s="2">
        <v>1.9392100000000001</v>
      </c>
    </row>
    <row r="2293" spans="1:5" x14ac:dyDescent="0.4">
      <c r="A2293" s="2">
        <v>65.8</v>
      </c>
      <c r="B2293" s="2">
        <v>0.98312999999999995</v>
      </c>
      <c r="D2293" s="2">
        <v>65.8</v>
      </c>
      <c r="E2293" s="2">
        <v>1.9254</v>
      </c>
    </row>
    <row r="2294" spans="1:5" x14ac:dyDescent="0.4">
      <c r="A2294" s="2">
        <v>65.819999999999993</v>
      </c>
      <c r="B2294" s="2">
        <v>1.0626500000000001</v>
      </c>
      <c r="D2294" s="2">
        <v>65.819999999999993</v>
      </c>
      <c r="E2294" s="2">
        <v>1.9200900000000001</v>
      </c>
    </row>
    <row r="2295" spans="1:5" x14ac:dyDescent="0.4">
      <c r="A2295" s="2">
        <v>65.84</v>
      </c>
      <c r="B2295" s="2">
        <v>1.00482</v>
      </c>
      <c r="D2295" s="2">
        <v>65.84</v>
      </c>
      <c r="E2295" s="2">
        <v>1.93496</v>
      </c>
    </row>
    <row r="2296" spans="1:5" x14ac:dyDescent="0.4">
      <c r="A2296" s="2">
        <v>65.86</v>
      </c>
      <c r="B2296" s="2">
        <v>0.94457999999999998</v>
      </c>
      <c r="D2296" s="2">
        <v>65.86</v>
      </c>
      <c r="E2296" s="2">
        <v>1.9413400000000001</v>
      </c>
    </row>
    <row r="2297" spans="1:5" x14ac:dyDescent="0.4">
      <c r="A2297" s="2">
        <v>65.88</v>
      </c>
      <c r="B2297" s="2">
        <v>0.99277000000000004</v>
      </c>
      <c r="D2297" s="2">
        <v>65.88</v>
      </c>
      <c r="E2297" s="2">
        <v>1.9200900000000001</v>
      </c>
    </row>
    <row r="2298" spans="1:5" x14ac:dyDescent="0.4">
      <c r="A2298" s="2">
        <v>65.900000000000006</v>
      </c>
      <c r="B2298" s="2">
        <v>0.97589999999999999</v>
      </c>
      <c r="D2298" s="2">
        <v>65.900000000000006</v>
      </c>
      <c r="E2298" s="2">
        <v>1.9307099999999999</v>
      </c>
    </row>
    <row r="2299" spans="1:5" x14ac:dyDescent="0.4">
      <c r="A2299" s="2">
        <v>65.92</v>
      </c>
      <c r="B2299" s="2">
        <v>0.99758999999999998</v>
      </c>
      <c r="D2299" s="2">
        <v>65.92</v>
      </c>
      <c r="E2299" s="2">
        <v>1.9392100000000001</v>
      </c>
    </row>
    <row r="2300" spans="1:5" x14ac:dyDescent="0.4">
      <c r="A2300" s="2">
        <v>65.94</v>
      </c>
      <c r="B2300" s="2">
        <v>0.97348999999999997</v>
      </c>
      <c r="D2300" s="2">
        <v>65.94</v>
      </c>
      <c r="E2300" s="2">
        <v>1.9158299999999999</v>
      </c>
    </row>
    <row r="2301" spans="1:5" x14ac:dyDescent="0.4">
      <c r="A2301" s="2">
        <v>65.959999999999994</v>
      </c>
      <c r="B2301" s="2">
        <v>0.99517999999999995</v>
      </c>
      <c r="D2301" s="2">
        <v>65.959999999999994</v>
      </c>
      <c r="E2301" s="2">
        <v>1.93709</v>
      </c>
    </row>
    <row r="2302" spans="1:5" x14ac:dyDescent="0.4">
      <c r="A2302" s="2">
        <v>65.98</v>
      </c>
      <c r="B2302" s="2">
        <v>0.99517999999999995</v>
      </c>
      <c r="D2302" s="2">
        <v>65.98</v>
      </c>
      <c r="E2302" s="2">
        <v>1.8998900000000001</v>
      </c>
    </row>
    <row r="2303" spans="1:5" x14ac:dyDescent="0.4">
      <c r="A2303" s="2">
        <v>66175</v>
      </c>
      <c r="B2303" s="2" t="s">
        <v>2</v>
      </c>
      <c r="D2303" s="2">
        <v>66</v>
      </c>
      <c r="E2303" s="2">
        <v>1.9254</v>
      </c>
    </row>
    <row r="2304" spans="1:5" x14ac:dyDescent="0.4">
      <c r="A2304" s="2">
        <v>66.02</v>
      </c>
      <c r="B2304" s="2">
        <v>0.98553999999999997</v>
      </c>
      <c r="D2304" s="2">
        <v>66.02</v>
      </c>
      <c r="E2304" s="2">
        <v>1.9052100000000001</v>
      </c>
    </row>
    <row r="2305" spans="1:5" x14ac:dyDescent="0.4">
      <c r="A2305" s="2">
        <v>66.040000000000006</v>
      </c>
      <c r="B2305" s="2">
        <v>0.97348999999999997</v>
      </c>
      <c r="D2305" s="2">
        <v>66.040000000000006</v>
      </c>
      <c r="E2305" s="2">
        <v>1.92221</v>
      </c>
    </row>
    <row r="2306" spans="1:5" x14ac:dyDescent="0.4">
      <c r="A2306" s="2">
        <v>66.06</v>
      </c>
      <c r="B2306" s="2">
        <v>1.0361499999999999</v>
      </c>
      <c r="D2306" s="2">
        <v>66.06</v>
      </c>
      <c r="E2306" s="2">
        <v>1.88395</v>
      </c>
    </row>
    <row r="2307" spans="1:5" x14ac:dyDescent="0.4">
      <c r="A2307" s="2">
        <v>66.08</v>
      </c>
      <c r="B2307" s="2">
        <v>1.00482</v>
      </c>
      <c r="D2307" s="2">
        <v>66.08</v>
      </c>
      <c r="E2307" s="2">
        <v>1.9254</v>
      </c>
    </row>
    <row r="2308" spans="1:5" x14ac:dyDescent="0.4">
      <c r="A2308" s="2">
        <v>66.099999999999994</v>
      </c>
      <c r="B2308" s="2">
        <v>0.98794999999999999</v>
      </c>
      <c r="D2308" s="2">
        <v>66.099999999999994</v>
      </c>
      <c r="E2308" s="2">
        <v>1.90733</v>
      </c>
    </row>
    <row r="2309" spans="1:5" x14ac:dyDescent="0.4">
      <c r="A2309" s="2">
        <v>66.12</v>
      </c>
      <c r="B2309" s="2">
        <v>0.98553999999999997</v>
      </c>
      <c r="D2309" s="2">
        <v>66.12</v>
      </c>
      <c r="E2309" s="2">
        <v>1.9030800000000001</v>
      </c>
    </row>
    <row r="2310" spans="1:5" x14ac:dyDescent="0.4">
      <c r="A2310" s="2">
        <v>66.14</v>
      </c>
      <c r="B2310" s="2">
        <v>0.93976000000000004</v>
      </c>
      <c r="D2310" s="2">
        <v>66.14</v>
      </c>
      <c r="E2310" s="2">
        <v>1.9307099999999999</v>
      </c>
    </row>
    <row r="2311" spans="1:5" x14ac:dyDescent="0.4">
      <c r="A2311" s="2">
        <v>66.16</v>
      </c>
      <c r="B2311" s="2">
        <v>0.99036000000000002</v>
      </c>
      <c r="D2311" s="2">
        <v>66.16</v>
      </c>
      <c r="E2311" s="2">
        <v>1.91371</v>
      </c>
    </row>
    <row r="2312" spans="1:5" x14ac:dyDescent="0.4">
      <c r="A2312" s="2">
        <v>66.180000000000007</v>
      </c>
      <c r="B2312" s="2">
        <v>0.98312999999999995</v>
      </c>
      <c r="D2312" s="2">
        <v>66.180000000000007</v>
      </c>
      <c r="E2312" s="2">
        <v>1.9115800000000001</v>
      </c>
    </row>
    <row r="2313" spans="1:5" x14ac:dyDescent="0.4">
      <c r="A2313" s="2">
        <v>66.2</v>
      </c>
      <c r="B2313" s="2">
        <v>0.95662999999999998</v>
      </c>
      <c r="D2313" s="2">
        <v>66.2</v>
      </c>
      <c r="E2313" s="2">
        <v>1.9030800000000001</v>
      </c>
    </row>
    <row r="2314" spans="1:5" x14ac:dyDescent="0.4">
      <c r="A2314" s="2">
        <v>66.22</v>
      </c>
      <c r="B2314" s="2">
        <v>0.98072000000000004</v>
      </c>
      <c r="D2314" s="2">
        <v>66.22</v>
      </c>
      <c r="E2314" s="2">
        <v>1.91265</v>
      </c>
    </row>
    <row r="2315" spans="1:5" x14ac:dyDescent="0.4">
      <c r="A2315" s="2">
        <v>66.239999999999995</v>
      </c>
      <c r="B2315" s="2">
        <v>0.94940000000000002</v>
      </c>
      <c r="D2315" s="2">
        <v>66.239999999999995</v>
      </c>
      <c r="E2315" s="2">
        <v>1.9169</v>
      </c>
    </row>
    <row r="2316" spans="1:5" x14ac:dyDescent="0.4">
      <c r="A2316" s="2">
        <v>66.260000000000005</v>
      </c>
      <c r="B2316" s="2">
        <v>0.94216999999999995</v>
      </c>
      <c r="D2316" s="2">
        <v>66.260000000000005</v>
      </c>
      <c r="E2316" s="2">
        <v>1.9179600000000001</v>
      </c>
    </row>
    <row r="2317" spans="1:5" x14ac:dyDescent="0.4">
      <c r="A2317" s="2">
        <v>66.28</v>
      </c>
      <c r="B2317" s="2">
        <v>0.93735000000000002</v>
      </c>
      <c r="D2317" s="2">
        <v>66.28</v>
      </c>
      <c r="E2317" s="2">
        <v>1.9200900000000001</v>
      </c>
    </row>
    <row r="2318" spans="1:5" x14ac:dyDescent="0.4">
      <c r="A2318" s="2">
        <v>66.3</v>
      </c>
      <c r="B2318" s="2">
        <v>0.94940000000000002</v>
      </c>
      <c r="D2318" s="2">
        <v>66.3</v>
      </c>
      <c r="E2318" s="2">
        <v>1.9158299999999999</v>
      </c>
    </row>
    <row r="2319" spans="1:5" x14ac:dyDescent="0.4">
      <c r="A2319" s="2">
        <v>66.319999999999993</v>
      </c>
      <c r="B2319" s="2">
        <v>0.96386000000000005</v>
      </c>
      <c r="D2319" s="2">
        <v>66.319999999999993</v>
      </c>
      <c r="E2319" s="2">
        <v>1.90202</v>
      </c>
    </row>
    <row r="2320" spans="1:5" x14ac:dyDescent="0.4">
      <c r="A2320" s="2">
        <v>66.34</v>
      </c>
      <c r="B2320" s="2">
        <v>0.96145000000000003</v>
      </c>
      <c r="D2320" s="2">
        <v>66.34</v>
      </c>
      <c r="E2320" s="2">
        <v>1.9169</v>
      </c>
    </row>
    <row r="2321" spans="1:5" x14ac:dyDescent="0.4">
      <c r="A2321" s="2">
        <v>66.36</v>
      </c>
      <c r="B2321" s="2">
        <v>0.96145000000000003</v>
      </c>
      <c r="D2321" s="2">
        <v>66.36</v>
      </c>
      <c r="E2321" s="2">
        <v>1.89777</v>
      </c>
    </row>
    <row r="2322" spans="1:5" x14ac:dyDescent="0.4">
      <c r="A2322" s="2">
        <v>66.38</v>
      </c>
      <c r="B2322" s="2">
        <v>0.93493999999999999</v>
      </c>
      <c r="D2322" s="2">
        <v>66.38</v>
      </c>
      <c r="E2322" s="2">
        <v>1.89564</v>
      </c>
    </row>
    <row r="2323" spans="1:5" x14ac:dyDescent="0.4">
      <c r="A2323" s="2">
        <v>66.400000000000006</v>
      </c>
      <c r="B2323" s="2">
        <v>0.93493999999999999</v>
      </c>
      <c r="D2323" s="2">
        <v>66.400000000000006</v>
      </c>
      <c r="E2323" s="2">
        <v>1.9115800000000001</v>
      </c>
    </row>
    <row r="2324" spans="1:5" x14ac:dyDescent="0.4">
      <c r="A2324" s="2">
        <v>66.42</v>
      </c>
      <c r="B2324" s="2">
        <v>0.98312999999999995</v>
      </c>
      <c r="D2324" s="2">
        <v>66.42</v>
      </c>
      <c r="E2324" s="2">
        <v>1.8913899999999999</v>
      </c>
    </row>
    <row r="2325" spans="1:5" x14ac:dyDescent="0.4">
      <c r="A2325" s="2">
        <v>66.44</v>
      </c>
      <c r="B2325" s="2">
        <v>0.94216999999999995</v>
      </c>
      <c r="D2325" s="2">
        <v>66.44</v>
      </c>
      <c r="E2325" s="2">
        <v>1.88289</v>
      </c>
    </row>
    <row r="2326" spans="1:5" x14ac:dyDescent="0.4">
      <c r="A2326" s="2">
        <v>66.459999999999994</v>
      </c>
      <c r="B2326" s="2">
        <v>0.92530000000000001</v>
      </c>
      <c r="D2326" s="2">
        <v>66.459999999999994</v>
      </c>
      <c r="E2326" s="2">
        <v>1.9115800000000001</v>
      </c>
    </row>
    <row r="2327" spans="1:5" x14ac:dyDescent="0.4">
      <c r="A2327" s="2">
        <v>66.48</v>
      </c>
      <c r="B2327" s="2">
        <v>0.94216999999999995</v>
      </c>
      <c r="D2327" s="2">
        <v>66.48</v>
      </c>
      <c r="E2327" s="2">
        <v>1.8701399999999999</v>
      </c>
    </row>
    <row r="2328" spans="1:5" x14ac:dyDescent="0.4">
      <c r="A2328" s="2">
        <v>66.5</v>
      </c>
      <c r="B2328" s="2">
        <v>0.95421999999999996</v>
      </c>
      <c r="D2328" s="2">
        <v>66.5</v>
      </c>
      <c r="E2328" s="2">
        <v>1.9084000000000001</v>
      </c>
    </row>
    <row r="2329" spans="1:5" x14ac:dyDescent="0.4">
      <c r="A2329" s="2">
        <v>66.52</v>
      </c>
      <c r="B2329" s="2">
        <v>0.95904</v>
      </c>
      <c r="D2329" s="2">
        <v>66.52</v>
      </c>
      <c r="E2329" s="2">
        <v>1.8796999999999999</v>
      </c>
    </row>
    <row r="2330" spans="1:5" x14ac:dyDescent="0.4">
      <c r="A2330" s="2">
        <v>66.540000000000006</v>
      </c>
      <c r="B2330" s="2">
        <v>0.95181000000000004</v>
      </c>
      <c r="D2330" s="2">
        <v>66.540000000000006</v>
      </c>
      <c r="E2330" s="2">
        <v>1.88608</v>
      </c>
    </row>
    <row r="2331" spans="1:5" x14ac:dyDescent="0.4">
      <c r="A2331" s="2">
        <v>66.56</v>
      </c>
      <c r="B2331" s="2">
        <v>0.91807000000000005</v>
      </c>
      <c r="D2331" s="2">
        <v>66.56</v>
      </c>
      <c r="E2331" s="2">
        <v>1.8765099999999999</v>
      </c>
    </row>
    <row r="2332" spans="1:5" x14ac:dyDescent="0.4">
      <c r="A2332" s="2">
        <v>66.58</v>
      </c>
      <c r="B2332" s="2">
        <v>0.95662999999999998</v>
      </c>
      <c r="D2332" s="2">
        <v>66.58</v>
      </c>
      <c r="E2332" s="2">
        <v>1.8882000000000001</v>
      </c>
    </row>
    <row r="2333" spans="1:5" x14ac:dyDescent="0.4">
      <c r="A2333" s="2">
        <v>66.599999999999994</v>
      </c>
      <c r="B2333" s="2">
        <v>0.96145000000000003</v>
      </c>
      <c r="D2333" s="2">
        <v>66.599999999999994</v>
      </c>
      <c r="E2333" s="2">
        <v>1.88714</v>
      </c>
    </row>
    <row r="2334" spans="1:5" x14ac:dyDescent="0.4">
      <c r="A2334" s="2">
        <v>66.62</v>
      </c>
      <c r="B2334" s="2">
        <v>0.92771000000000003</v>
      </c>
      <c r="D2334" s="2">
        <v>66.62</v>
      </c>
      <c r="E2334" s="2">
        <v>1.88608</v>
      </c>
    </row>
    <row r="2335" spans="1:5" x14ac:dyDescent="0.4">
      <c r="A2335" s="2">
        <v>66.64</v>
      </c>
      <c r="B2335" s="2">
        <v>0.93252999999999997</v>
      </c>
      <c r="D2335" s="2">
        <v>66.64</v>
      </c>
      <c r="E2335" s="2">
        <v>1.8850199999999999</v>
      </c>
    </row>
    <row r="2336" spans="1:5" x14ac:dyDescent="0.4">
      <c r="A2336" s="2">
        <v>66.66</v>
      </c>
      <c r="B2336" s="2">
        <v>0.93493999999999999</v>
      </c>
      <c r="D2336" s="2">
        <v>66.66</v>
      </c>
      <c r="E2336" s="2">
        <v>1.9094599999999999</v>
      </c>
    </row>
    <row r="2337" spans="1:5" x14ac:dyDescent="0.4">
      <c r="A2337" s="2">
        <v>66.680000000000007</v>
      </c>
      <c r="B2337" s="2">
        <v>0.91807000000000005</v>
      </c>
      <c r="D2337" s="2">
        <v>66.680000000000007</v>
      </c>
      <c r="E2337" s="2">
        <v>1.8882000000000001</v>
      </c>
    </row>
    <row r="2338" spans="1:5" x14ac:dyDescent="0.4">
      <c r="A2338" s="2">
        <v>66.7</v>
      </c>
      <c r="B2338" s="2">
        <v>0.93493999999999999</v>
      </c>
      <c r="D2338" s="2">
        <v>66.7</v>
      </c>
      <c r="E2338" s="2">
        <v>1.8850199999999999</v>
      </c>
    </row>
    <row r="2339" spans="1:5" x14ac:dyDescent="0.4">
      <c r="A2339" s="2">
        <v>66.72</v>
      </c>
      <c r="B2339" s="2">
        <v>0.95421999999999996</v>
      </c>
      <c r="D2339" s="2">
        <v>66.72</v>
      </c>
      <c r="E2339" s="2">
        <v>1.88608</v>
      </c>
    </row>
    <row r="2340" spans="1:5" x14ac:dyDescent="0.4">
      <c r="A2340" s="2">
        <v>66.739999999999995</v>
      </c>
      <c r="B2340" s="2">
        <v>0.93493999999999999</v>
      </c>
      <c r="D2340" s="2">
        <v>66.739999999999995</v>
      </c>
      <c r="E2340" s="2">
        <v>1.8680099999999999</v>
      </c>
    </row>
    <row r="2341" spans="1:5" x14ac:dyDescent="0.4">
      <c r="A2341" s="2">
        <v>66.760000000000005</v>
      </c>
      <c r="B2341" s="2">
        <v>0.93252999999999997</v>
      </c>
      <c r="D2341" s="2">
        <v>66.760000000000005</v>
      </c>
      <c r="E2341" s="2">
        <v>1.88289</v>
      </c>
    </row>
    <row r="2342" spans="1:5" x14ac:dyDescent="0.4">
      <c r="A2342" s="2">
        <v>66.78</v>
      </c>
      <c r="B2342" s="2">
        <v>0.95421999999999996</v>
      </c>
      <c r="D2342" s="2">
        <v>66.78</v>
      </c>
      <c r="E2342" s="2">
        <v>1.8701399999999999</v>
      </c>
    </row>
    <row r="2343" spans="1:5" x14ac:dyDescent="0.4">
      <c r="A2343" s="2">
        <v>66.8</v>
      </c>
      <c r="B2343" s="2">
        <v>0.91083999999999998</v>
      </c>
      <c r="D2343" s="2">
        <v>66.8</v>
      </c>
      <c r="E2343" s="2">
        <v>1.8786400000000001</v>
      </c>
    </row>
    <row r="2344" spans="1:5" x14ac:dyDescent="0.4">
      <c r="A2344" s="2">
        <v>66.819999999999993</v>
      </c>
      <c r="B2344" s="2">
        <v>0.93011999999999995</v>
      </c>
      <c r="D2344" s="2">
        <v>66.819999999999993</v>
      </c>
      <c r="E2344" s="2">
        <v>1.8669500000000001</v>
      </c>
    </row>
    <row r="2345" spans="1:5" x14ac:dyDescent="0.4">
      <c r="A2345" s="2">
        <v>66.84</v>
      </c>
      <c r="B2345" s="2">
        <v>0.93252999999999997</v>
      </c>
      <c r="D2345" s="2">
        <v>66.84</v>
      </c>
      <c r="E2345" s="2">
        <v>1.87439</v>
      </c>
    </row>
    <row r="2346" spans="1:5" x14ac:dyDescent="0.4">
      <c r="A2346" s="2">
        <v>66.86</v>
      </c>
      <c r="B2346" s="2">
        <v>0.92530000000000001</v>
      </c>
      <c r="D2346" s="2">
        <v>66.86</v>
      </c>
      <c r="E2346" s="2">
        <v>1.8712</v>
      </c>
    </row>
    <row r="2347" spans="1:5" x14ac:dyDescent="0.4">
      <c r="A2347" s="2">
        <v>66.88</v>
      </c>
      <c r="B2347" s="2">
        <v>0.94940000000000002</v>
      </c>
      <c r="D2347" s="2">
        <v>66.88</v>
      </c>
      <c r="E2347" s="2">
        <v>1.8754500000000001</v>
      </c>
    </row>
    <row r="2348" spans="1:5" x14ac:dyDescent="0.4">
      <c r="A2348" s="2">
        <v>66.900000000000006</v>
      </c>
      <c r="B2348" s="2">
        <v>0.88434000000000001</v>
      </c>
      <c r="D2348" s="2">
        <v>66.900000000000006</v>
      </c>
      <c r="E2348" s="2">
        <v>1.9041399999999999</v>
      </c>
    </row>
    <row r="2349" spans="1:5" x14ac:dyDescent="0.4">
      <c r="A2349" s="2">
        <v>66.92</v>
      </c>
      <c r="B2349" s="2">
        <v>0.93252999999999997</v>
      </c>
      <c r="D2349" s="2">
        <v>66.92</v>
      </c>
      <c r="E2349" s="2">
        <v>1.8998900000000001</v>
      </c>
    </row>
    <row r="2350" spans="1:5" x14ac:dyDescent="0.4">
      <c r="A2350" s="2">
        <v>66.94</v>
      </c>
      <c r="B2350" s="2">
        <v>0.92047999999999996</v>
      </c>
      <c r="D2350" s="2">
        <v>66.94</v>
      </c>
      <c r="E2350" s="2">
        <v>1.86589</v>
      </c>
    </row>
    <row r="2351" spans="1:5" x14ac:dyDescent="0.4">
      <c r="A2351" s="2">
        <v>66.959999999999994</v>
      </c>
      <c r="B2351" s="2">
        <v>0.92288999999999999</v>
      </c>
      <c r="D2351" s="2">
        <v>66.959999999999994</v>
      </c>
      <c r="E2351" s="2">
        <v>1.87758</v>
      </c>
    </row>
    <row r="2352" spans="1:5" x14ac:dyDescent="0.4">
      <c r="A2352" s="2">
        <v>66.98</v>
      </c>
      <c r="B2352" s="2">
        <v>0.93252999999999997</v>
      </c>
      <c r="D2352" s="2">
        <v>66.98</v>
      </c>
      <c r="E2352" s="2">
        <v>1.8701399999999999</v>
      </c>
    </row>
    <row r="2353" spans="1:5" x14ac:dyDescent="0.4">
      <c r="A2353" s="2">
        <v>67100</v>
      </c>
      <c r="B2353" s="2" t="s">
        <v>2</v>
      </c>
      <c r="D2353" s="2">
        <v>67</v>
      </c>
      <c r="E2353" s="2">
        <v>1.8680099999999999</v>
      </c>
    </row>
    <row r="2354" spans="1:5" x14ac:dyDescent="0.4">
      <c r="A2354" s="2">
        <v>67.02</v>
      </c>
      <c r="B2354" s="2">
        <v>0.9012</v>
      </c>
      <c r="D2354" s="2">
        <v>67.02</v>
      </c>
      <c r="E2354" s="2">
        <v>1.8637600000000001</v>
      </c>
    </row>
    <row r="2355" spans="1:5" x14ac:dyDescent="0.4">
      <c r="A2355" s="2">
        <v>67.040000000000006</v>
      </c>
      <c r="B2355" s="2">
        <v>0.92288999999999999</v>
      </c>
      <c r="D2355" s="2">
        <v>67.040000000000006</v>
      </c>
      <c r="E2355" s="2">
        <v>1.87758</v>
      </c>
    </row>
    <row r="2356" spans="1:5" x14ac:dyDescent="0.4">
      <c r="A2356" s="2">
        <v>67.06</v>
      </c>
      <c r="B2356" s="2">
        <v>0.91566000000000003</v>
      </c>
      <c r="D2356" s="2">
        <v>67.06</v>
      </c>
      <c r="E2356" s="2">
        <v>1.87439</v>
      </c>
    </row>
    <row r="2357" spans="1:5" x14ac:dyDescent="0.4">
      <c r="A2357" s="2">
        <v>67.08</v>
      </c>
      <c r="B2357" s="2">
        <v>0.89639000000000002</v>
      </c>
      <c r="D2357" s="2">
        <v>67.08</v>
      </c>
      <c r="E2357" s="2">
        <v>1.8818299999999999</v>
      </c>
    </row>
    <row r="2358" spans="1:5" x14ac:dyDescent="0.4">
      <c r="A2358" s="2">
        <v>67.099999999999994</v>
      </c>
      <c r="B2358" s="2">
        <v>0.91325000000000001</v>
      </c>
      <c r="D2358" s="2">
        <v>67.099999999999994</v>
      </c>
      <c r="E2358" s="2">
        <v>1.8680099999999999</v>
      </c>
    </row>
    <row r="2359" spans="1:5" x14ac:dyDescent="0.4">
      <c r="A2359" s="2">
        <v>67.12</v>
      </c>
      <c r="B2359" s="2">
        <v>0.91083999999999998</v>
      </c>
      <c r="D2359" s="2">
        <v>67.12</v>
      </c>
      <c r="E2359" s="2">
        <v>1.8669500000000001</v>
      </c>
    </row>
    <row r="2360" spans="1:5" x14ac:dyDescent="0.4">
      <c r="A2360" s="2">
        <v>67.14</v>
      </c>
      <c r="B2360" s="2">
        <v>0.92530000000000001</v>
      </c>
      <c r="D2360" s="2">
        <v>67.14</v>
      </c>
      <c r="E2360" s="2">
        <v>1.8637600000000001</v>
      </c>
    </row>
    <row r="2361" spans="1:5" x14ac:dyDescent="0.4">
      <c r="A2361" s="2">
        <v>67.16</v>
      </c>
      <c r="B2361" s="2">
        <v>0.92047999999999996</v>
      </c>
      <c r="D2361" s="2">
        <v>67.16</v>
      </c>
      <c r="E2361" s="2">
        <v>1.87758</v>
      </c>
    </row>
    <row r="2362" spans="1:5" x14ac:dyDescent="0.4">
      <c r="A2362" s="2">
        <v>67.180000000000007</v>
      </c>
      <c r="B2362" s="2">
        <v>0.93735000000000002</v>
      </c>
      <c r="D2362" s="2">
        <v>67.180000000000007</v>
      </c>
      <c r="E2362" s="2">
        <v>1.86164</v>
      </c>
    </row>
    <row r="2363" spans="1:5" x14ac:dyDescent="0.4">
      <c r="A2363" s="2">
        <v>67.2</v>
      </c>
      <c r="B2363" s="2">
        <v>0.95421999999999996</v>
      </c>
      <c r="D2363" s="2">
        <v>67.2</v>
      </c>
      <c r="E2363" s="2">
        <v>1.8488800000000001</v>
      </c>
    </row>
    <row r="2364" spans="1:5" x14ac:dyDescent="0.4">
      <c r="A2364" s="2">
        <v>67.22</v>
      </c>
      <c r="B2364" s="2">
        <v>0.92288999999999999</v>
      </c>
      <c r="D2364" s="2">
        <v>67.22</v>
      </c>
      <c r="E2364" s="2">
        <v>1.8712</v>
      </c>
    </row>
    <row r="2365" spans="1:5" x14ac:dyDescent="0.4">
      <c r="A2365" s="2">
        <v>67.239999999999995</v>
      </c>
      <c r="B2365" s="2">
        <v>0.89156999999999997</v>
      </c>
      <c r="D2365" s="2">
        <v>67.239999999999995</v>
      </c>
      <c r="E2365" s="2">
        <v>1.8637600000000001</v>
      </c>
    </row>
    <row r="2366" spans="1:5" x14ac:dyDescent="0.4">
      <c r="A2366" s="2">
        <v>67.260000000000005</v>
      </c>
      <c r="B2366" s="2">
        <v>0.91083999999999998</v>
      </c>
      <c r="D2366" s="2">
        <v>67.260000000000005</v>
      </c>
      <c r="E2366" s="2">
        <v>1.85951</v>
      </c>
    </row>
    <row r="2367" spans="1:5" x14ac:dyDescent="0.4">
      <c r="A2367" s="2">
        <v>67.28</v>
      </c>
      <c r="B2367" s="2">
        <v>0.92047999999999996</v>
      </c>
      <c r="D2367" s="2">
        <v>67.28</v>
      </c>
      <c r="E2367" s="2">
        <v>1.8627</v>
      </c>
    </row>
    <row r="2368" spans="1:5" x14ac:dyDescent="0.4">
      <c r="A2368" s="2">
        <v>67.3</v>
      </c>
      <c r="B2368" s="2">
        <v>0.91325000000000001</v>
      </c>
      <c r="D2368" s="2">
        <v>67.3</v>
      </c>
      <c r="E2368" s="2">
        <v>1.8680099999999999</v>
      </c>
    </row>
    <row r="2369" spans="1:5" x14ac:dyDescent="0.4">
      <c r="A2369" s="2">
        <v>67.319999999999993</v>
      </c>
      <c r="B2369" s="2">
        <v>0.91566000000000003</v>
      </c>
      <c r="D2369" s="2">
        <v>67.319999999999993</v>
      </c>
      <c r="E2369" s="2">
        <v>1.8542000000000001</v>
      </c>
    </row>
    <row r="2370" spans="1:5" x14ac:dyDescent="0.4">
      <c r="A2370" s="2">
        <v>67.34</v>
      </c>
      <c r="B2370" s="2">
        <v>0.90602000000000005</v>
      </c>
      <c r="D2370" s="2">
        <v>67.34</v>
      </c>
      <c r="E2370" s="2">
        <v>1.86483</v>
      </c>
    </row>
    <row r="2371" spans="1:5" x14ac:dyDescent="0.4">
      <c r="A2371" s="2">
        <v>67.36</v>
      </c>
      <c r="B2371" s="2">
        <v>0.90602000000000005</v>
      </c>
      <c r="D2371" s="2">
        <v>67.36</v>
      </c>
      <c r="E2371" s="2">
        <v>1.83826</v>
      </c>
    </row>
    <row r="2372" spans="1:5" x14ac:dyDescent="0.4">
      <c r="A2372" s="2">
        <v>67.38</v>
      </c>
      <c r="B2372" s="2">
        <v>0.93493999999999999</v>
      </c>
      <c r="D2372" s="2">
        <v>67.38</v>
      </c>
      <c r="E2372" s="2">
        <v>1.8531299999999999</v>
      </c>
    </row>
    <row r="2373" spans="1:5" x14ac:dyDescent="0.4">
      <c r="A2373" s="2">
        <v>67.400000000000006</v>
      </c>
      <c r="B2373" s="2">
        <v>0.92530000000000001</v>
      </c>
      <c r="D2373" s="2">
        <v>67.400000000000006</v>
      </c>
      <c r="E2373" s="2">
        <v>1.85951</v>
      </c>
    </row>
    <row r="2374" spans="1:5" x14ac:dyDescent="0.4">
      <c r="A2374" s="2">
        <v>67.42</v>
      </c>
      <c r="B2374" s="2">
        <v>0.89398</v>
      </c>
      <c r="D2374" s="2">
        <v>67.42</v>
      </c>
      <c r="E2374" s="2">
        <v>1.8393200000000001</v>
      </c>
    </row>
    <row r="2375" spans="1:5" x14ac:dyDescent="0.4">
      <c r="A2375" s="2">
        <v>67.44</v>
      </c>
      <c r="B2375" s="2">
        <v>0.92530000000000001</v>
      </c>
      <c r="D2375" s="2">
        <v>67.44</v>
      </c>
      <c r="E2375" s="2">
        <v>1.85632</v>
      </c>
    </row>
    <row r="2376" spans="1:5" x14ac:dyDescent="0.4">
      <c r="A2376" s="2">
        <v>67.459999999999994</v>
      </c>
      <c r="B2376" s="2">
        <v>0.92047999999999996</v>
      </c>
      <c r="D2376" s="2">
        <v>67.459999999999994</v>
      </c>
      <c r="E2376" s="2">
        <v>1.8520700000000001</v>
      </c>
    </row>
    <row r="2377" spans="1:5" x14ac:dyDescent="0.4">
      <c r="A2377" s="2">
        <v>67.48</v>
      </c>
      <c r="B2377" s="2">
        <v>0.89639000000000002</v>
      </c>
      <c r="D2377" s="2">
        <v>67.48</v>
      </c>
      <c r="E2377" s="2">
        <v>1.8456999999999999</v>
      </c>
    </row>
    <row r="2378" spans="1:5" x14ac:dyDescent="0.4">
      <c r="A2378" s="2">
        <v>67.5</v>
      </c>
      <c r="B2378" s="2">
        <v>0.89639000000000002</v>
      </c>
      <c r="D2378" s="2">
        <v>67.5</v>
      </c>
      <c r="E2378" s="2">
        <v>1.8690800000000001</v>
      </c>
    </row>
    <row r="2379" spans="1:5" x14ac:dyDescent="0.4">
      <c r="A2379" s="2">
        <v>67.52</v>
      </c>
      <c r="B2379" s="2">
        <v>0.92771000000000003</v>
      </c>
      <c r="D2379" s="2">
        <v>67.52</v>
      </c>
      <c r="E2379" s="2">
        <v>1.84676</v>
      </c>
    </row>
    <row r="2380" spans="1:5" x14ac:dyDescent="0.4">
      <c r="A2380" s="2">
        <v>67.540000000000006</v>
      </c>
      <c r="B2380" s="2">
        <v>0.91807000000000005</v>
      </c>
      <c r="D2380" s="2">
        <v>67.540000000000006</v>
      </c>
      <c r="E2380" s="2">
        <v>1.8605700000000001</v>
      </c>
    </row>
    <row r="2381" spans="1:5" x14ac:dyDescent="0.4">
      <c r="A2381" s="2">
        <v>67.56</v>
      </c>
      <c r="B2381" s="2">
        <v>0.90602000000000005</v>
      </c>
      <c r="D2381" s="2">
        <v>67.56</v>
      </c>
      <c r="E2381" s="2">
        <v>1.8531299999999999</v>
      </c>
    </row>
    <row r="2382" spans="1:5" x14ac:dyDescent="0.4">
      <c r="A2382" s="2">
        <v>67.58</v>
      </c>
      <c r="B2382" s="2">
        <v>0.89639000000000002</v>
      </c>
      <c r="D2382" s="2">
        <v>67.58</v>
      </c>
      <c r="E2382" s="2">
        <v>1.8531299999999999</v>
      </c>
    </row>
    <row r="2383" spans="1:5" x14ac:dyDescent="0.4">
      <c r="A2383" s="2">
        <v>67.599999999999994</v>
      </c>
      <c r="B2383" s="2">
        <v>0.85541999999999996</v>
      </c>
      <c r="D2383" s="2">
        <v>67.599999999999994</v>
      </c>
      <c r="E2383" s="2">
        <v>1.84995</v>
      </c>
    </row>
    <row r="2384" spans="1:5" x14ac:dyDescent="0.4">
      <c r="A2384" s="2">
        <v>67.62</v>
      </c>
      <c r="B2384" s="2">
        <v>0.88434000000000001</v>
      </c>
      <c r="D2384" s="2">
        <v>67.62</v>
      </c>
      <c r="E2384" s="2">
        <v>1.8488800000000001</v>
      </c>
    </row>
    <row r="2385" spans="1:5" x14ac:dyDescent="0.4">
      <c r="A2385" s="2">
        <v>67.64</v>
      </c>
      <c r="B2385" s="2">
        <v>0.88192999999999999</v>
      </c>
      <c r="D2385" s="2">
        <v>67.64</v>
      </c>
      <c r="E2385" s="2">
        <v>1.85101</v>
      </c>
    </row>
    <row r="2386" spans="1:5" x14ac:dyDescent="0.4">
      <c r="A2386" s="2">
        <v>67.66</v>
      </c>
      <c r="B2386" s="2">
        <v>0.88915999999999995</v>
      </c>
      <c r="D2386" s="2">
        <v>67.66</v>
      </c>
      <c r="E2386" s="2">
        <v>1.85632</v>
      </c>
    </row>
    <row r="2387" spans="1:5" x14ac:dyDescent="0.4">
      <c r="A2387" s="2">
        <v>67.680000000000007</v>
      </c>
      <c r="B2387" s="2">
        <v>0.93252999999999997</v>
      </c>
      <c r="D2387" s="2">
        <v>67.680000000000007</v>
      </c>
      <c r="E2387" s="2">
        <v>1.84995</v>
      </c>
    </row>
    <row r="2388" spans="1:5" x14ac:dyDescent="0.4">
      <c r="A2388" s="2">
        <v>67.7</v>
      </c>
      <c r="B2388" s="2">
        <v>0.88192999999999999</v>
      </c>
      <c r="D2388" s="2">
        <v>67.7</v>
      </c>
      <c r="E2388" s="2">
        <v>1.8308199999999999</v>
      </c>
    </row>
    <row r="2389" spans="1:5" x14ac:dyDescent="0.4">
      <c r="A2389" s="2">
        <v>67.72</v>
      </c>
      <c r="B2389" s="2">
        <v>0.88675000000000004</v>
      </c>
      <c r="D2389" s="2">
        <v>67.72</v>
      </c>
      <c r="E2389" s="2">
        <v>1.86589</v>
      </c>
    </row>
    <row r="2390" spans="1:5" x14ac:dyDescent="0.4">
      <c r="A2390" s="2">
        <v>67.739999999999995</v>
      </c>
      <c r="B2390" s="2">
        <v>0.90842999999999996</v>
      </c>
      <c r="D2390" s="2">
        <v>67.739999999999995</v>
      </c>
      <c r="E2390" s="2">
        <v>1.8371900000000001</v>
      </c>
    </row>
    <row r="2391" spans="1:5" x14ac:dyDescent="0.4">
      <c r="A2391" s="2">
        <v>67.760000000000005</v>
      </c>
      <c r="B2391" s="2">
        <v>0.89639000000000002</v>
      </c>
      <c r="D2391" s="2">
        <v>67.760000000000005</v>
      </c>
      <c r="E2391" s="2">
        <v>1.8488800000000001</v>
      </c>
    </row>
    <row r="2392" spans="1:5" x14ac:dyDescent="0.4">
      <c r="A2392" s="2">
        <v>67.78</v>
      </c>
      <c r="B2392" s="2">
        <v>0.88675000000000004</v>
      </c>
      <c r="D2392" s="2">
        <v>67.78</v>
      </c>
      <c r="E2392" s="2">
        <v>1.86483</v>
      </c>
    </row>
    <row r="2393" spans="1:5" x14ac:dyDescent="0.4">
      <c r="A2393" s="2">
        <v>67.8</v>
      </c>
      <c r="B2393" s="2">
        <v>0.89398</v>
      </c>
      <c r="D2393" s="2">
        <v>67.8</v>
      </c>
      <c r="E2393" s="2">
        <v>1.85101</v>
      </c>
    </row>
    <row r="2394" spans="1:5" x14ac:dyDescent="0.4">
      <c r="A2394" s="2">
        <v>67.819999999999993</v>
      </c>
      <c r="B2394" s="2">
        <v>0.87951999999999997</v>
      </c>
      <c r="D2394" s="2">
        <v>67.819999999999993</v>
      </c>
      <c r="E2394" s="2">
        <v>1.85632</v>
      </c>
    </row>
    <row r="2395" spans="1:5" x14ac:dyDescent="0.4">
      <c r="A2395" s="2">
        <v>67.84</v>
      </c>
      <c r="B2395" s="2">
        <v>0.90842999999999996</v>
      </c>
      <c r="D2395" s="2">
        <v>67.84</v>
      </c>
      <c r="E2395" s="2">
        <v>1.8531299999999999</v>
      </c>
    </row>
    <row r="2396" spans="1:5" x14ac:dyDescent="0.4">
      <c r="A2396" s="2">
        <v>67.86</v>
      </c>
      <c r="B2396" s="2">
        <v>0.9012</v>
      </c>
      <c r="D2396" s="2">
        <v>67.86</v>
      </c>
      <c r="E2396" s="2">
        <v>1.8531299999999999</v>
      </c>
    </row>
    <row r="2397" spans="1:5" x14ac:dyDescent="0.4">
      <c r="A2397" s="2">
        <v>67.88</v>
      </c>
      <c r="B2397" s="2">
        <v>0.88434000000000001</v>
      </c>
      <c r="D2397" s="2">
        <v>67.88</v>
      </c>
      <c r="E2397" s="2">
        <v>1.84463</v>
      </c>
    </row>
    <row r="2398" spans="1:5" x14ac:dyDescent="0.4">
      <c r="A2398" s="2">
        <v>67.900000000000006</v>
      </c>
      <c r="B2398" s="2">
        <v>0.86265000000000003</v>
      </c>
      <c r="D2398" s="2">
        <v>67.900000000000006</v>
      </c>
      <c r="E2398" s="2">
        <v>1.8573900000000001</v>
      </c>
    </row>
    <row r="2399" spans="1:5" x14ac:dyDescent="0.4">
      <c r="A2399" s="2">
        <v>67.92</v>
      </c>
      <c r="B2399" s="2">
        <v>0.91807000000000005</v>
      </c>
      <c r="D2399" s="2">
        <v>67.92</v>
      </c>
      <c r="E2399" s="2">
        <v>1.83613</v>
      </c>
    </row>
    <row r="2400" spans="1:5" x14ac:dyDescent="0.4">
      <c r="A2400" s="2">
        <v>67.94</v>
      </c>
      <c r="B2400" s="2">
        <v>0.86506000000000005</v>
      </c>
      <c r="D2400" s="2">
        <v>67.94</v>
      </c>
      <c r="E2400" s="2">
        <v>1.8488800000000001</v>
      </c>
    </row>
    <row r="2401" spans="1:5" x14ac:dyDescent="0.4">
      <c r="A2401" s="2">
        <v>67.959999999999994</v>
      </c>
      <c r="B2401" s="2">
        <v>0.87470000000000003</v>
      </c>
      <c r="D2401" s="2">
        <v>67.959999999999994</v>
      </c>
      <c r="E2401" s="2">
        <v>1.85632</v>
      </c>
    </row>
    <row r="2402" spans="1:5" x14ac:dyDescent="0.4">
      <c r="A2402" s="2">
        <v>67.98</v>
      </c>
      <c r="B2402" s="2">
        <v>0.9012</v>
      </c>
      <c r="D2402" s="2">
        <v>67.98</v>
      </c>
      <c r="E2402" s="2">
        <v>1.8435699999999999</v>
      </c>
    </row>
    <row r="2403" spans="1:5" x14ac:dyDescent="0.4">
      <c r="A2403" s="2">
        <v>68</v>
      </c>
      <c r="B2403" s="2">
        <v>0.86265000000000003</v>
      </c>
      <c r="D2403" s="2">
        <v>68</v>
      </c>
      <c r="E2403" s="2">
        <v>1.8542000000000001</v>
      </c>
    </row>
    <row r="2404" spans="1:5" x14ac:dyDescent="0.4">
      <c r="A2404" s="2">
        <v>68.02</v>
      </c>
      <c r="B2404" s="2">
        <v>0.86746999999999996</v>
      </c>
      <c r="D2404" s="2">
        <v>68.02</v>
      </c>
      <c r="E2404" s="2">
        <v>1.8542000000000001</v>
      </c>
    </row>
    <row r="2405" spans="1:5" x14ac:dyDescent="0.4">
      <c r="A2405" s="2">
        <v>68.040000000000006</v>
      </c>
      <c r="B2405" s="2">
        <v>0.89398</v>
      </c>
      <c r="D2405" s="2">
        <v>68.040000000000006</v>
      </c>
      <c r="E2405" s="2">
        <v>1.8371900000000001</v>
      </c>
    </row>
    <row r="2406" spans="1:5" x14ac:dyDescent="0.4">
      <c r="A2406" s="2">
        <v>68.06</v>
      </c>
      <c r="B2406" s="2">
        <v>0.91325000000000001</v>
      </c>
      <c r="D2406" s="2">
        <v>68.06</v>
      </c>
      <c r="E2406" s="2">
        <v>1.84676</v>
      </c>
    </row>
    <row r="2407" spans="1:5" x14ac:dyDescent="0.4">
      <c r="A2407" s="2">
        <v>68.08</v>
      </c>
      <c r="B2407" s="2">
        <v>0.86987999999999999</v>
      </c>
      <c r="D2407" s="2">
        <v>68.08</v>
      </c>
      <c r="E2407" s="2">
        <v>1.8340099999999999</v>
      </c>
    </row>
    <row r="2408" spans="1:5" x14ac:dyDescent="0.4">
      <c r="A2408" s="2">
        <v>68.099999999999994</v>
      </c>
      <c r="B2408" s="2">
        <v>0.87470000000000003</v>
      </c>
      <c r="D2408" s="2">
        <v>68.099999999999994</v>
      </c>
      <c r="E2408" s="2">
        <v>1.83826</v>
      </c>
    </row>
    <row r="2409" spans="1:5" x14ac:dyDescent="0.4">
      <c r="A2409" s="2">
        <v>68.12</v>
      </c>
      <c r="B2409" s="2">
        <v>0.86265000000000003</v>
      </c>
      <c r="D2409" s="2">
        <v>68.12</v>
      </c>
      <c r="E2409" s="2">
        <v>1.8488800000000001</v>
      </c>
    </row>
    <row r="2410" spans="1:5" x14ac:dyDescent="0.4">
      <c r="A2410" s="2">
        <v>68.14</v>
      </c>
      <c r="B2410" s="2">
        <v>0.89398</v>
      </c>
      <c r="D2410" s="2">
        <v>68.14</v>
      </c>
      <c r="E2410" s="2">
        <v>1.84145</v>
      </c>
    </row>
    <row r="2411" spans="1:5" x14ac:dyDescent="0.4">
      <c r="A2411" s="2">
        <v>68.16</v>
      </c>
      <c r="B2411" s="2">
        <v>0.87951999999999997</v>
      </c>
      <c r="D2411" s="2">
        <v>68.16</v>
      </c>
      <c r="E2411" s="2">
        <v>1.84463</v>
      </c>
    </row>
    <row r="2412" spans="1:5" x14ac:dyDescent="0.4">
      <c r="A2412" s="2">
        <v>68.180000000000007</v>
      </c>
      <c r="B2412" s="2">
        <v>0.86987999999999999</v>
      </c>
      <c r="D2412" s="2">
        <v>68.180000000000007</v>
      </c>
      <c r="E2412" s="2">
        <v>1.84463</v>
      </c>
    </row>
    <row r="2413" spans="1:5" x14ac:dyDescent="0.4">
      <c r="A2413" s="2">
        <v>68.2</v>
      </c>
      <c r="B2413" s="2">
        <v>0.87951999999999997</v>
      </c>
      <c r="D2413" s="2">
        <v>68.2</v>
      </c>
      <c r="E2413" s="2">
        <v>1.8286899999999999</v>
      </c>
    </row>
    <row r="2414" spans="1:5" x14ac:dyDescent="0.4">
      <c r="A2414" s="2">
        <v>68.22</v>
      </c>
      <c r="B2414" s="2">
        <v>0.89880000000000004</v>
      </c>
      <c r="D2414" s="2">
        <v>68.22</v>
      </c>
      <c r="E2414" s="2">
        <v>1.85101</v>
      </c>
    </row>
    <row r="2415" spans="1:5" x14ac:dyDescent="0.4">
      <c r="A2415" s="2">
        <v>68.239999999999995</v>
      </c>
      <c r="B2415" s="2">
        <v>0.90842999999999996</v>
      </c>
      <c r="D2415" s="2">
        <v>68.239999999999995</v>
      </c>
      <c r="E2415" s="2">
        <v>1.84145</v>
      </c>
    </row>
    <row r="2416" spans="1:5" x14ac:dyDescent="0.4">
      <c r="A2416" s="2">
        <v>68.260000000000005</v>
      </c>
      <c r="B2416" s="2">
        <v>0.85541999999999996</v>
      </c>
      <c r="D2416" s="2">
        <v>68.260000000000005</v>
      </c>
      <c r="E2416" s="2">
        <v>1.85951</v>
      </c>
    </row>
    <row r="2417" spans="1:5" x14ac:dyDescent="0.4">
      <c r="A2417" s="2">
        <v>68.28</v>
      </c>
      <c r="B2417" s="2">
        <v>0.88192999999999999</v>
      </c>
      <c r="D2417" s="2">
        <v>68.28</v>
      </c>
      <c r="E2417" s="2">
        <v>1.83294</v>
      </c>
    </row>
    <row r="2418" spans="1:5" x14ac:dyDescent="0.4">
      <c r="A2418" s="2">
        <v>68.3</v>
      </c>
      <c r="B2418" s="2">
        <v>0.87470000000000003</v>
      </c>
      <c r="D2418" s="2">
        <v>68.3</v>
      </c>
      <c r="E2418" s="2">
        <v>1.8425100000000001</v>
      </c>
    </row>
    <row r="2419" spans="1:5" x14ac:dyDescent="0.4">
      <c r="A2419" s="2">
        <v>68.319999999999993</v>
      </c>
      <c r="B2419" s="2">
        <v>0.87470000000000003</v>
      </c>
      <c r="D2419" s="2">
        <v>68.319999999999993</v>
      </c>
      <c r="E2419" s="2">
        <v>1.83188</v>
      </c>
    </row>
    <row r="2420" spans="1:5" x14ac:dyDescent="0.4">
      <c r="A2420" s="2">
        <v>68.34</v>
      </c>
      <c r="B2420" s="2">
        <v>0.86987999999999999</v>
      </c>
      <c r="D2420" s="2">
        <v>68.34</v>
      </c>
      <c r="E2420" s="2">
        <v>1.8605700000000001</v>
      </c>
    </row>
    <row r="2421" spans="1:5" x14ac:dyDescent="0.4">
      <c r="A2421" s="2">
        <v>68.36</v>
      </c>
      <c r="B2421" s="2">
        <v>0.85782999999999998</v>
      </c>
      <c r="D2421" s="2">
        <v>68.36</v>
      </c>
      <c r="E2421" s="2">
        <v>1.84145</v>
      </c>
    </row>
    <row r="2422" spans="1:5" x14ac:dyDescent="0.4">
      <c r="A2422" s="2">
        <v>68.38</v>
      </c>
      <c r="B2422" s="2">
        <v>0.89156999999999997</v>
      </c>
      <c r="D2422" s="2">
        <v>68.38</v>
      </c>
      <c r="E2422" s="2">
        <v>1.8276300000000001</v>
      </c>
    </row>
    <row r="2423" spans="1:5" x14ac:dyDescent="0.4">
      <c r="A2423" s="2">
        <v>68.400000000000006</v>
      </c>
      <c r="B2423" s="2">
        <v>0.87229000000000001</v>
      </c>
      <c r="D2423" s="2">
        <v>68.400000000000006</v>
      </c>
      <c r="E2423" s="2">
        <v>1.8403799999999999</v>
      </c>
    </row>
    <row r="2424" spans="1:5" x14ac:dyDescent="0.4">
      <c r="A2424" s="2">
        <v>68.42</v>
      </c>
      <c r="B2424" s="2">
        <v>0.87229000000000001</v>
      </c>
      <c r="D2424" s="2">
        <v>68.42</v>
      </c>
      <c r="E2424" s="2">
        <v>1.84995</v>
      </c>
    </row>
    <row r="2425" spans="1:5" x14ac:dyDescent="0.4">
      <c r="A2425" s="2">
        <v>68.44</v>
      </c>
      <c r="B2425" s="2">
        <v>0.85541999999999996</v>
      </c>
      <c r="D2425" s="2">
        <v>68.44</v>
      </c>
      <c r="E2425" s="2">
        <v>1.8340099999999999</v>
      </c>
    </row>
    <row r="2426" spans="1:5" x14ac:dyDescent="0.4">
      <c r="A2426" s="2">
        <v>68.459999999999994</v>
      </c>
      <c r="B2426" s="2">
        <v>0.88434000000000001</v>
      </c>
      <c r="D2426" s="2">
        <v>68.459999999999994</v>
      </c>
      <c r="E2426" s="2">
        <v>1.8276300000000001</v>
      </c>
    </row>
    <row r="2427" spans="1:5" x14ac:dyDescent="0.4">
      <c r="A2427" s="2">
        <v>68.48</v>
      </c>
      <c r="B2427" s="2">
        <v>0.87470000000000003</v>
      </c>
      <c r="D2427" s="2">
        <v>68.48</v>
      </c>
      <c r="E2427" s="2">
        <v>1.8403799999999999</v>
      </c>
    </row>
    <row r="2428" spans="1:5" x14ac:dyDescent="0.4">
      <c r="A2428" s="2">
        <v>68.5</v>
      </c>
      <c r="B2428" s="2">
        <v>0.87229000000000001</v>
      </c>
      <c r="D2428" s="2">
        <v>68.5</v>
      </c>
      <c r="E2428" s="2">
        <v>1.84676</v>
      </c>
    </row>
    <row r="2429" spans="1:5" x14ac:dyDescent="0.4">
      <c r="A2429" s="2">
        <v>68.52</v>
      </c>
      <c r="B2429" s="2">
        <v>0.87470000000000003</v>
      </c>
      <c r="D2429" s="2">
        <v>68.52</v>
      </c>
      <c r="E2429" s="2">
        <v>1.84463</v>
      </c>
    </row>
    <row r="2430" spans="1:5" x14ac:dyDescent="0.4">
      <c r="A2430" s="2">
        <v>68.540000000000006</v>
      </c>
      <c r="B2430" s="2">
        <v>0.85782999999999998</v>
      </c>
      <c r="D2430" s="2">
        <v>68.540000000000006</v>
      </c>
      <c r="E2430" s="2">
        <v>1.84145</v>
      </c>
    </row>
    <row r="2431" spans="1:5" x14ac:dyDescent="0.4">
      <c r="A2431" s="2">
        <v>68.56</v>
      </c>
      <c r="B2431" s="2">
        <v>0.83855000000000002</v>
      </c>
      <c r="D2431" s="2">
        <v>68.56</v>
      </c>
      <c r="E2431" s="2">
        <v>1.8403799999999999</v>
      </c>
    </row>
    <row r="2432" spans="1:5" x14ac:dyDescent="0.4">
      <c r="A2432" s="2">
        <v>68.58</v>
      </c>
      <c r="B2432" s="2">
        <v>0.85301000000000005</v>
      </c>
      <c r="D2432" s="2">
        <v>68.58</v>
      </c>
      <c r="E2432" s="2">
        <v>1.8371900000000001</v>
      </c>
    </row>
    <row r="2433" spans="1:5" x14ac:dyDescent="0.4">
      <c r="A2433" s="2">
        <v>68.599999999999994</v>
      </c>
      <c r="B2433" s="2">
        <v>0.87951999999999997</v>
      </c>
      <c r="D2433" s="2">
        <v>68.599999999999994</v>
      </c>
      <c r="E2433" s="2">
        <v>1.82657</v>
      </c>
    </row>
    <row r="2434" spans="1:5" x14ac:dyDescent="0.4">
      <c r="A2434" s="2">
        <v>68.62</v>
      </c>
      <c r="B2434" s="2">
        <v>0.86024</v>
      </c>
      <c r="D2434" s="2">
        <v>68.62</v>
      </c>
      <c r="E2434" s="2">
        <v>1.8456999999999999</v>
      </c>
    </row>
    <row r="2435" spans="1:5" x14ac:dyDescent="0.4">
      <c r="A2435" s="2">
        <v>68.64</v>
      </c>
      <c r="B2435" s="2">
        <v>0.88434000000000001</v>
      </c>
      <c r="D2435" s="2">
        <v>68.64</v>
      </c>
      <c r="E2435" s="2">
        <v>1.82657</v>
      </c>
    </row>
    <row r="2436" spans="1:5" x14ac:dyDescent="0.4">
      <c r="A2436" s="2">
        <v>68.66</v>
      </c>
      <c r="B2436" s="2">
        <v>0.84336999999999995</v>
      </c>
      <c r="D2436" s="2">
        <v>68.66</v>
      </c>
      <c r="E2436" s="2">
        <v>1.8403799999999999</v>
      </c>
    </row>
    <row r="2437" spans="1:5" x14ac:dyDescent="0.4">
      <c r="A2437" s="2">
        <v>68.680000000000007</v>
      </c>
      <c r="B2437" s="2">
        <v>0.87951999999999997</v>
      </c>
      <c r="D2437" s="2">
        <v>68.680000000000007</v>
      </c>
      <c r="E2437" s="2">
        <v>1.8340099999999999</v>
      </c>
    </row>
    <row r="2438" spans="1:5" x14ac:dyDescent="0.4">
      <c r="A2438" s="2">
        <v>68.7</v>
      </c>
      <c r="B2438" s="2">
        <v>0.88434000000000001</v>
      </c>
      <c r="D2438" s="2">
        <v>68.7</v>
      </c>
      <c r="E2438" s="2">
        <v>1.8276300000000001</v>
      </c>
    </row>
    <row r="2439" spans="1:5" x14ac:dyDescent="0.4">
      <c r="A2439" s="2">
        <v>68.72</v>
      </c>
      <c r="B2439" s="2">
        <v>0.86746999999999996</v>
      </c>
      <c r="D2439" s="2">
        <v>68.72</v>
      </c>
      <c r="E2439" s="2">
        <v>1.8403799999999999</v>
      </c>
    </row>
    <row r="2440" spans="1:5" x14ac:dyDescent="0.4">
      <c r="A2440" s="2">
        <v>68.739999999999995</v>
      </c>
      <c r="B2440" s="2">
        <v>0.88192999999999999</v>
      </c>
      <c r="D2440" s="2">
        <v>68.739999999999995</v>
      </c>
      <c r="E2440" s="2">
        <v>1.8340099999999999</v>
      </c>
    </row>
    <row r="2441" spans="1:5" x14ac:dyDescent="0.4">
      <c r="A2441" s="2">
        <v>68.760000000000005</v>
      </c>
      <c r="B2441" s="2">
        <v>0.88915999999999995</v>
      </c>
      <c r="D2441" s="2">
        <v>68.760000000000005</v>
      </c>
      <c r="E2441" s="2">
        <v>1.84145</v>
      </c>
    </row>
    <row r="2442" spans="1:5" x14ac:dyDescent="0.4">
      <c r="A2442" s="2">
        <v>68.78</v>
      </c>
      <c r="B2442" s="2">
        <v>0.86987999999999999</v>
      </c>
      <c r="D2442" s="2">
        <v>68.78</v>
      </c>
      <c r="E2442" s="2">
        <v>1.82657</v>
      </c>
    </row>
    <row r="2443" spans="1:5" x14ac:dyDescent="0.4">
      <c r="A2443" s="2">
        <v>68.8</v>
      </c>
      <c r="B2443" s="2">
        <v>0.85541999999999996</v>
      </c>
      <c r="D2443" s="2">
        <v>68.8</v>
      </c>
      <c r="E2443" s="2">
        <v>1.8340099999999999</v>
      </c>
    </row>
    <row r="2444" spans="1:5" x14ac:dyDescent="0.4">
      <c r="A2444" s="2">
        <v>68.819999999999993</v>
      </c>
      <c r="B2444" s="2">
        <v>0.85060000000000002</v>
      </c>
      <c r="D2444" s="2">
        <v>68.819999999999993</v>
      </c>
      <c r="E2444" s="2">
        <v>1.8276300000000001</v>
      </c>
    </row>
    <row r="2445" spans="1:5" x14ac:dyDescent="0.4">
      <c r="A2445" s="2">
        <v>68.84</v>
      </c>
      <c r="B2445" s="2">
        <v>0.89398</v>
      </c>
      <c r="D2445" s="2">
        <v>68.84</v>
      </c>
      <c r="E2445" s="2">
        <v>1.83826</v>
      </c>
    </row>
    <row r="2446" spans="1:5" x14ac:dyDescent="0.4">
      <c r="A2446" s="2">
        <v>68.86</v>
      </c>
      <c r="B2446" s="2">
        <v>0.85541999999999996</v>
      </c>
      <c r="D2446" s="2">
        <v>68.86</v>
      </c>
      <c r="E2446" s="2">
        <v>1.8308199999999999</v>
      </c>
    </row>
    <row r="2447" spans="1:5" x14ac:dyDescent="0.4">
      <c r="A2447" s="2">
        <v>68.88</v>
      </c>
      <c r="B2447" s="2">
        <v>0.87710999999999995</v>
      </c>
      <c r="D2447" s="2">
        <v>68.88</v>
      </c>
      <c r="E2447" s="2">
        <v>1.83294</v>
      </c>
    </row>
    <row r="2448" spans="1:5" x14ac:dyDescent="0.4">
      <c r="A2448" s="2">
        <v>68.900000000000006</v>
      </c>
      <c r="B2448" s="2">
        <v>0.89156999999999997</v>
      </c>
      <c r="D2448" s="2">
        <v>68.900000000000006</v>
      </c>
      <c r="E2448" s="2">
        <v>1.8308199999999999</v>
      </c>
    </row>
    <row r="2449" spans="1:5" x14ac:dyDescent="0.4">
      <c r="A2449" s="2">
        <v>68.92</v>
      </c>
      <c r="B2449" s="2">
        <v>0.87951999999999997</v>
      </c>
      <c r="D2449" s="2">
        <v>68.92</v>
      </c>
      <c r="E2449" s="2">
        <v>1.8308199999999999</v>
      </c>
    </row>
    <row r="2450" spans="1:5" x14ac:dyDescent="0.4">
      <c r="A2450" s="2">
        <v>68.94</v>
      </c>
      <c r="B2450" s="2">
        <v>0.86265000000000003</v>
      </c>
      <c r="D2450" s="2">
        <v>68.94</v>
      </c>
      <c r="E2450" s="2">
        <v>1.83613</v>
      </c>
    </row>
    <row r="2451" spans="1:5" x14ac:dyDescent="0.4">
      <c r="A2451" s="2">
        <v>68.959999999999994</v>
      </c>
      <c r="B2451" s="2">
        <v>0.89398</v>
      </c>
      <c r="D2451" s="2">
        <v>68.959999999999994</v>
      </c>
      <c r="E2451" s="2">
        <v>1.84676</v>
      </c>
    </row>
    <row r="2452" spans="1:5" x14ac:dyDescent="0.4">
      <c r="A2452" s="2">
        <v>68.98</v>
      </c>
      <c r="B2452" s="2">
        <v>0.86265000000000003</v>
      </c>
      <c r="D2452" s="2">
        <v>68.98</v>
      </c>
      <c r="E2452" s="2">
        <v>1.8297600000000001</v>
      </c>
    </row>
    <row r="2453" spans="1:5" x14ac:dyDescent="0.4">
      <c r="A2453" s="2">
        <v>69</v>
      </c>
      <c r="B2453" s="2">
        <v>0.86987999999999999</v>
      </c>
      <c r="D2453" s="2">
        <v>69</v>
      </c>
      <c r="E2453" s="2">
        <v>1.8223199999999999</v>
      </c>
    </row>
    <row r="2454" spans="1:5" x14ac:dyDescent="0.4">
      <c r="A2454" s="2">
        <v>69.02</v>
      </c>
      <c r="B2454" s="2">
        <v>0.85541999999999996</v>
      </c>
      <c r="D2454" s="2">
        <v>69.02</v>
      </c>
      <c r="E2454" s="2">
        <v>1.83613</v>
      </c>
    </row>
    <row r="2455" spans="1:5" x14ac:dyDescent="0.4">
      <c r="A2455" s="2">
        <v>69.040000000000006</v>
      </c>
      <c r="B2455" s="2">
        <v>0.88915999999999995</v>
      </c>
      <c r="D2455" s="2">
        <v>69.040000000000006</v>
      </c>
      <c r="E2455" s="2">
        <v>1.85101</v>
      </c>
    </row>
    <row r="2456" spans="1:5" x14ac:dyDescent="0.4">
      <c r="A2456" s="2">
        <v>69.06</v>
      </c>
      <c r="B2456" s="2">
        <v>0.86024</v>
      </c>
      <c r="D2456" s="2">
        <v>69.06</v>
      </c>
      <c r="E2456" s="2">
        <v>1.8340099999999999</v>
      </c>
    </row>
    <row r="2457" spans="1:5" x14ac:dyDescent="0.4">
      <c r="A2457" s="2">
        <v>69.08</v>
      </c>
      <c r="B2457" s="2">
        <v>0.84336999999999995</v>
      </c>
      <c r="D2457" s="2">
        <v>69.08</v>
      </c>
      <c r="E2457" s="2">
        <v>1.8340099999999999</v>
      </c>
    </row>
    <row r="2458" spans="1:5" x14ac:dyDescent="0.4">
      <c r="A2458" s="2">
        <v>69.099999999999994</v>
      </c>
      <c r="B2458" s="2">
        <v>0.84819</v>
      </c>
      <c r="D2458" s="2">
        <v>69.099999999999994</v>
      </c>
      <c r="E2458" s="2">
        <v>1.82657</v>
      </c>
    </row>
    <row r="2459" spans="1:5" x14ac:dyDescent="0.4">
      <c r="A2459" s="2">
        <v>69.12</v>
      </c>
      <c r="B2459" s="2">
        <v>0.87229000000000001</v>
      </c>
      <c r="D2459" s="2">
        <v>69.12</v>
      </c>
      <c r="E2459" s="2">
        <v>1.83613</v>
      </c>
    </row>
    <row r="2460" spans="1:5" x14ac:dyDescent="0.4">
      <c r="A2460" s="2">
        <v>69.14</v>
      </c>
      <c r="B2460" s="2">
        <v>0.86024</v>
      </c>
      <c r="D2460" s="2">
        <v>69.14</v>
      </c>
      <c r="E2460" s="2">
        <v>1.8340099999999999</v>
      </c>
    </row>
    <row r="2461" spans="1:5" x14ac:dyDescent="0.4">
      <c r="A2461" s="2">
        <v>69.16</v>
      </c>
      <c r="B2461" s="2">
        <v>0.84336999999999995</v>
      </c>
      <c r="D2461" s="2">
        <v>69.16</v>
      </c>
      <c r="E2461" s="2">
        <v>1.8244400000000001</v>
      </c>
    </row>
    <row r="2462" spans="1:5" x14ac:dyDescent="0.4">
      <c r="A2462" s="2">
        <v>69.180000000000007</v>
      </c>
      <c r="B2462" s="2">
        <v>0.86265000000000003</v>
      </c>
      <c r="D2462" s="2">
        <v>69.180000000000007</v>
      </c>
      <c r="E2462" s="2">
        <v>1.83826</v>
      </c>
    </row>
    <row r="2463" spans="1:5" x14ac:dyDescent="0.4">
      <c r="A2463" s="2">
        <v>69.2</v>
      </c>
      <c r="B2463" s="2">
        <v>0.85782999999999998</v>
      </c>
      <c r="D2463" s="2">
        <v>69.2</v>
      </c>
      <c r="E2463" s="2">
        <v>1.84995</v>
      </c>
    </row>
    <row r="2464" spans="1:5" x14ac:dyDescent="0.4">
      <c r="A2464" s="2">
        <v>69.22</v>
      </c>
      <c r="B2464" s="2">
        <v>0.85301000000000005</v>
      </c>
      <c r="D2464" s="2">
        <v>69.22</v>
      </c>
      <c r="E2464" s="2">
        <v>1.83507</v>
      </c>
    </row>
    <row r="2465" spans="1:5" x14ac:dyDescent="0.4">
      <c r="A2465" s="2">
        <v>69.239999999999995</v>
      </c>
      <c r="B2465" s="2">
        <v>0.86506000000000005</v>
      </c>
      <c r="D2465" s="2">
        <v>69.239999999999995</v>
      </c>
      <c r="E2465" s="2">
        <v>1.8403799999999999</v>
      </c>
    </row>
    <row r="2466" spans="1:5" x14ac:dyDescent="0.4">
      <c r="A2466" s="2">
        <v>69.260000000000005</v>
      </c>
      <c r="B2466" s="2">
        <v>0.90361000000000002</v>
      </c>
      <c r="D2466" s="2">
        <v>69.260000000000005</v>
      </c>
      <c r="E2466" s="2">
        <v>1.8308199999999999</v>
      </c>
    </row>
    <row r="2467" spans="1:5" x14ac:dyDescent="0.4">
      <c r="A2467" s="2">
        <v>69.28</v>
      </c>
      <c r="B2467" s="2">
        <v>0.84336999999999995</v>
      </c>
      <c r="D2467" s="2">
        <v>69.28</v>
      </c>
      <c r="E2467" s="2">
        <v>1.84463</v>
      </c>
    </row>
    <row r="2468" spans="1:5" x14ac:dyDescent="0.4">
      <c r="A2468" s="2">
        <v>69.3</v>
      </c>
      <c r="B2468" s="2">
        <v>0.86024</v>
      </c>
      <c r="D2468" s="2">
        <v>69.3</v>
      </c>
      <c r="E2468" s="2">
        <v>1.8371900000000001</v>
      </c>
    </row>
    <row r="2469" spans="1:5" x14ac:dyDescent="0.4">
      <c r="A2469" s="2">
        <v>69.319999999999993</v>
      </c>
      <c r="B2469" s="2">
        <v>0.84336999999999995</v>
      </c>
      <c r="D2469" s="2">
        <v>69.319999999999993</v>
      </c>
      <c r="E2469" s="2">
        <v>1.82125</v>
      </c>
    </row>
    <row r="2470" spans="1:5" x14ac:dyDescent="0.4">
      <c r="A2470" s="2">
        <v>69.34</v>
      </c>
      <c r="B2470" s="2">
        <v>0.88192999999999999</v>
      </c>
      <c r="D2470" s="2">
        <v>69.34</v>
      </c>
      <c r="E2470" s="2">
        <v>1.8308199999999999</v>
      </c>
    </row>
    <row r="2471" spans="1:5" x14ac:dyDescent="0.4">
      <c r="A2471" s="2">
        <v>69.36</v>
      </c>
      <c r="B2471" s="2">
        <v>0.86506000000000005</v>
      </c>
      <c r="D2471" s="2">
        <v>69.36</v>
      </c>
      <c r="E2471" s="2">
        <v>1.8244400000000001</v>
      </c>
    </row>
    <row r="2472" spans="1:5" x14ac:dyDescent="0.4">
      <c r="A2472" s="2">
        <v>69.38</v>
      </c>
      <c r="B2472" s="2">
        <v>0.84577999999999998</v>
      </c>
      <c r="D2472" s="2">
        <v>69.38</v>
      </c>
      <c r="E2472" s="2">
        <v>1.8308199999999999</v>
      </c>
    </row>
    <row r="2473" spans="1:5" x14ac:dyDescent="0.4">
      <c r="A2473" s="2">
        <v>69.400000000000006</v>
      </c>
      <c r="B2473" s="2">
        <v>0.85060000000000002</v>
      </c>
      <c r="D2473" s="2">
        <v>69.400000000000006</v>
      </c>
      <c r="E2473" s="2">
        <v>1.82125</v>
      </c>
    </row>
    <row r="2474" spans="1:5" x14ac:dyDescent="0.4">
      <c r="A2474" s="2">
        <v>69.42</v>
      </c>
      <c r="B2474" s="2">
        <v>0.84819</v>
      </c>
      <c r="D2474" s="2">
        <v>69.42</v>
      </c>
      <c r="E2474" s="2">
        <v>1.83613</v>
      </c>
    </row>
    <row r="2475" spans="1:5" x14ac:dyDescent="0.4">
      <c r="A2475" s="2">
        <v>69.44</v>
      </c>
      <c r="B2475" s="2">
        <v>0.87470000000000003</v>
      </c>
      <c r="D2475" s="2">
        <v>69.44</v>
      </c>
      <c r="E2475" s="2">
        <v>1.8393200000000001</v>
      </c>
    </row>
    <row r="2476" spans="1:5" x14ac:dyDescent="0.4">
      <c r="A2476" s="2">
        <v>69.459999999999994</v>
      </c>
      <c r="B2476" s="2">
        <v>0.88675000000000004</v>
      </c>
      <c r="D2476" s="2">
        <v>69.459999999999994</v>
      </c>
      <c r="E2476" s="2">
        <v>1.84145</v>
      </c>
    </row>
    <row r="2477" spans="1:5" x14ac:dyDescent="0.4">
      <c r="A2477" s="2">
        <v>69.48</v>
      </c>
      <c r="B2477" s="2">
        <v>0.84336999999999995</v>
      </c>
      <c r="D2477" s="2">
        <v>69.48</v>
      </c>
      <c r="E2477" s="2">
        <v>1.8244400000000001</v>
      </c>
    </row>
    <row r="2478" spans="1:5" x14ac:dyDescent="0.4">
      <c r="A2478" s="2">
        <v>69.5</v>
      </c>
      <c r="B2478" s="2">
        <v>0.87470000000000003</v>
      </c>
      <c r="D2478" s="2">
        <v>69.5</v>
      </c>
      <c r="E2478" s="2">
        <v>1.83826</v>
      </c>
    </row>
    <row r="2479" spans="1:5" x14ac:dyDescent="0.4">
      <c r="A2479" s="2">
        <v>69.52</v>
      </c>
      <c r="B2479" s="2">
        <v>0.88675000000000004</v>
      </c>
      <c r="D2479" s="2">
        <v>69.52</v>
      </c>
      <c r="E2479" s="2">
        <v>1.8297600000000001</v>
      </c>
    </row>
    <row r="2480" spans="1:5" x14ac:dyDescent="0.4">
      <c r="A2480" s="2">
        <v>69.540000000000006</v>
      </c>
      <c r="B2480" s="2">
        <v>0.89639000000000002</v>
      </c>
      <c r="D2480" s="2">
        <v>69.540000000000006</v>
      </c>
      <c r="E2480" s="2">
        <v>1.83826</v>
      </c>
    </row>
    <row r="2481" spans="1:5" x14ac:dyDescent="0.4">
      <c r="A2481" s="2">
        <v>69.56</v>
      </c>
      <c r="B2481" s="2">
        <v>0.87951999999999997</v>
      </c>
      <c r="D2481" s="2">
        <v>69.56</v>
      </c>
      <c r="E2481" s="2">
        <v>1.8286899999999999</v>
      </c>
    </row>
    <row r="2482" spans="1:5" x14ac:dyDescent="0.4">
      <c r="A2482" s="2">
        <v>69.58</v>
      </c>
      <c r="B2482" s="2">
        <v>0.88675000000000004</v>
      </c>
      <c r="D2482" s="2">
        <v>69.58</v>
      </c>
      <c r="E2482" s="2">
        <v>1.8393200000000001</v>
      </c>
    </row>
    <row r="2483" spans="1:5" x14ac:dyDescent="0.4">
      <c r="A2483" s="2">
        <v>69.599999999999994</v>
      </c>
      <c r="B2483" s="2">
        <v>0.86024</v>
      </c>
      <c r="D2483" s="2">
        <v>69.599999999999994</v>
      </c>
      <c r="E2483" s="2">
        <v>1.8276300000000001</v>
      </c>
    </row>
    <row r="2484" spans="1:5" x14ac:dyDescent="0.4">
      <c r="A2484" s="2">
        <v>69.62</v>
      </c>
      <c r="B2484" s="2">
        <v>0.85782999999999998</v>
      </c>
      <c r="D2484" s="2">
        <v>69.62</v>
      </c>
      <c r="E2484" s="2">
        <v>1.83188</v>
      </c>
    </row>
    <row r="2485" spans="1:5" x14ac:dyDescent="0.4">
      <c r="A2485" s="2">
        <v>69.64</v>
      </c>
      <c r="B2485" s="2">
        <v>0.83133000000000001</v>
      </c>
      <c r="D2485" s="2">
        <v>69.64</v>
      </c>
      <c r="E2485" s="2">
        <v>1.83507</v>
      </c>
    </row>
    <row r="2486" spans="1:5" x14ac:dyDescent="0.4">
      <c r="A2486" s="2">
        <v>69.66</v>
      </c>
      <c r="B2486" s="2">
        <v>0.85541999999999996</v>
      </c>
      <c r="D2486" s="2">
        <v>69.66</v>
      </c>
      <c r="E2486" s="2">
        <v>1.8254999999999999</v>
      </c>
    </row>
    <row r="2487" spans="1:5" x14ac:dyDescent="0.4">
      <c r="A2487" s="2">
        <v>69.680000000000007</v>
      </c>
      <c r="B2487" s="2">
        <v>0.84577999999999998</v>
      </c>
      <c r="D2487" s="2">
        <v>69.680000000000007</v>
      </c>
      <c r="E2487" s="2">
        <v>1.83613</v>
      </c>
    </row>
    <row r="2488" spans="1:5" x14ac:dyDescent="0.4">
      <c r="A2488" s="2">
        <v>69.7</v>
      </c>
      <c r="B2488" s="2">
        <v>0.84819</v>
      </c>
      <c r="D2488" s="2">
        <v>69.7</v>
      </c>
      <c r="E2488" s="2">
        <v>1.82019</v>
      </c>
    </row>
    <row r="2489" spans="1:5" x14ac:dyDescent="0.4">
      <c r="A2489" s="2">
        <v>69.72</v>
      </c>
      <c r="B2489" s="2">
        <v>0.84577999999999998</v>
      </c>
      <c r="D2489" s="2">
        <v>69.72</v>
      </c>
      <c r="E2489" s="2">
        <v>1.83294</v>
      </c>
    </row>
    <row r="2490" spans="1:5" x14ac:dyDescent="0.4">
      <c r="A2490" s="2">
        <v>69.739999999999995</v>
      </c>
      <c r="B2490" s="2">
        <v>0.84819</v>
      </c>
      <c r="D2490" s="2">
        <v>69.739999999999995</v>
      </c>
      <c r="E2490" s="2">
        <v>1.8297600000000001</v>
      </c>
    </row>
    <row r="2491" spans="1:5" x14ac:dyDescent="0.4">
      <c r="A2491" s="2">
        <v>69.760000000000005</v>
      </c>
      <c r="B2491" s="2">
        <v>0.84577999999999998</v>
      </c>
      <c r="D2491" s="2">
        <v>69.760000000000005</v>
      </c>
      <c r="E2491" s="2">
        <v>1.8286899999999999</v>
      </c>
    </row>
    <row r="2492" spans="1:5" x14ac:dyDescent="0.4">
      <c r="A2492" s="2">
        <v>69.78</v>
      </c>
      <c r="B2492" s="2">
        <v>0.83855000000000002</v>
      </c>
      <c r="D2492" s="2">
        <v>69.78</v>
      </c>
      <c r="E2492" s="2">
        <v>1.83613</v>
      </c>
    </row>
    <row r="2493" spans="1:5" x14ac:dyDescent="0.4">
      <c r="A2493" s="2">
        <v>69.8</v>
      </c>
      <c r="B2493" s="2">
        <v>0.83374000000000004</v>
      </c>
      <c r="D2493" s="2">
        <v>69.8</v>
      </c>
      <c r="E2493" s="2">
        <v>1.8254999999999999</v>
      </c>
    </row>
    <row r="2494" spans="1:5" x14ac:dyDescent="0.4">
      <c r="A2494" s="2">
        <v>69.819999999999993</v>
      </c>
      <c r="B2494" s="2">
        <v>0.84819</v>
      </c>
      <c r="D2494" s="2">
        <v>69.819999999999993</v>
      </c>
      <c r="E2494" s="2">
        <v>1.8371900000000001</v>
      </c>
    </row>
    <row r="2495" spans="1:5" x14ac:dyDescent="0.4">
      <c r="A2495" s="2">
        <v>69.84</v>
      </c>
      <c r="B2495" s="2">
        <v>0.85541999999999996</v>
      </c>
      <c r="D2495" s="2">
        <v>69.84</v>
      </c>
      <c r="E2495" s="2">
        <v>1.8191299999999999</v>
      </c>
    </row>
    <row r="2496" spans="1:5" x14ac:dyDescent="0.4">
      <c r="A2496" s="2">
        <v>69.86</v>
      </c>
      <c r="B2496" s="2">
        <v>0.84096000000000004</v>
      </c>
      <c r="D2496" s="2">
        <v>69.86</v>
      </c>
      <c r="E2496" s="2">
        <v>1.83188</v>
      </c>
    </row>
    <row r="2497" spans="1:5" x14ac:dyDescent="0.4">
      <c r="A2497" s="2">
        <v>69.88</v>
      </c>
      <c r="B2497" s="2">
        <v>0.84819</v>
      </c>
      <c r="D2497" s="2">
        <v>69.88</v>
      </c>
      <c r="E2497" s="2">
        <v>1.83613</v>
      </c>
    </row>
    <row r="2498" spans="1:5" x14ac:dyDescent="0.4">
      <c r="A2498" s="2">
        <v>69.900000000000006</v>
      </c>
      <c r="B2498" s="2">
        <v>0.85060000000000002</v>
      </c>
      <c r="D2498" s="2">
        <v>69.900000000000006</v>
      </c>
      <c r="E2498" s="2">
        <v>1.8254999999999999</v>
      </c>
    </row>
    <row r="2499" spans="1:5" x14ac:dyDescent="0.4">
      <c r="A2499" s="2">
        <v>69.92</v>
      </c>
      <c r="B2499" s="2">
        <v>0.86987999999999999</v>
      </c>
      <c r="D2499" s="2">
        <v>69.92</v>
      </c>
      <c r="E2499" s="2">
        <v>1.83294</v>
      </c>
    </row>
    <row r="2500" spans="1:5" x14ac:dyDescent="0.4">
      <c r="A2500" s="2">
        <v>69.94</v>
      </c>
      <c r="B2500" s="2">
        <v>0.84819</v>
      </c>
      <c r="D2500" s="2">
        <v>69.94</v>
      </c>
      <c r="E2500" s="2">
        <v>1.82338</v>
      </c>
    </row>
    <row r="2501" spans="1:5" x14ac:dyDescent="0.4">
      <c r="A2501" s="2">
        <v>69.959999999999994</v>
      </c>
      <c r="B2501" s="2">
        <v>0.84577999999999998</v>
      </c>
      <c r="D2501" s="2">
        <v>69.959999999999994</v>
      </c>
      <c r="E2501" s="2">
        <v>1.8244400000000001</v>
      </c>
    </row>
    <row r="2502" spans="1:5" x14ac:dyDescent="0.4">
      <c r="A2502" s="2">
        <v>69.98</v>
      </c>
      <c r="B2502" s="2">
        <v>0.85782999999999998</v>
      </c>
      <c r="D2502" s="2">
        <v>69.98</v>
      </c>
      <c r="E2502" s="2">
        <v>1.82125</v>
      </c>
    </row>
    <row r="2503" spans="1:5" x14ac:dyDescent="0.4">
      <c r="A2503" s="2">
        <v>70</v>
      </c>
      <c r="B2503" s="2">
        <v>0.86024</v>
      </c>
      <c r="D2503" s="2">
        <v>70</v>
      </c>
      <c r="E2503" s="2">
        <v>1.82338</v>
      </c>
    </row>
    <row r="2504" spans="1:5" x14ac:dyDescent="0.4">
      <c r="A2504" s="2">
        <v>70.02</v>
      </c>
      <c r="B2504" s="2">
        <v>0.86987999999999999</v>
      </c>
      <c r="D2504" s="2">
        <v>70.02</v>
      </c>
      <c r="E2504" s="2">
        <v>1.8308199999999999</v>
      </c>
    </row>
    <row r="2505" spans="1:5" x14ac:dyDescent="0.4">
      <c r="A2505" s="2">
        <v>70.040000000000006</v>
      </c>
      <c r="B2505" s="2">
        <v>0.84336999999999995</v>
      </c>
      <c r="D2505" s="2">
        <v>70.040000000000006</v>
      </c>
      <c r="E2505" s="2">
        <v>1.8297600000000001</v>
      </c>
    </row>
    <row r="2506" spans="1:5" x14ac:dyDescent="0.4">
      <c r="A2506" s="2">
        <v>70.06</v>
      </c>
      <c r="B2506" s="2">
        <v>0.87229000000000001</v>
      </c>
      <c r="D2506" s="2">
        <v>70.06</v>
      </c>
      <c r="E2506" s="2">
        <v>1.8340099999999999</v>
      </c>
    </row>
    <row r="2507" spans="1:5" x14ac:dyDescent="0.4">
      <c r="A2507" s="2">
        <v>70.08</v>
      </c>
      <c r="B2507" s="2">
        <v>0.86746999999999996</v>
      </c>
      <c r="D2507" s="2">
        <v>70.08</v>
      </c>
      <c r="E2507" s="2">
        <v>1.8127500000000001</v>
      </c>
    </row>
    <row r="2508" spans="1:5" x14ac:dyDescent="0.4">
      <c r="A2508" s="2">
        <v>70.099999999999994</v>
      </c>
      <c r="B2508" s="2">
        <v>0.85060000000000002</v>
      </c>
      <c r="D2508" s="2">
        <v>70.099999999999994</v>
      </c>
      <c r="E2508" s="2">
        <v>1.83507</v>
      </c>
    </row>
    <row r="2509" spans="1:5" x14ac:dyDescent="0.4">
      <c r="A2509" s="2">
        <v>70.12</v>
      </c>
      <c r="B2509" s="2">
        <v>0.83374000000000004</v>
      </c>
      <c r="D2509" s="2">
        <v>70.12</v>
      </c>
      <c r="E2509" s="2">
        <v>1.8308199999999999</v>
      </c>
    </row>
    <row r="2510" spans="1:5" x14ac:dyDescent="0.4">
      <c r="A2510" s="2">
        <v>70.14</v>
      </c>
      <c r="B2510" s="2">
        <v>0.86024</v>
      </c>
      <c r="D2510" s="2">
        <v>70.14</v>
      </c>
      <c r="E2510" s="2">
        <v>1.82019</v>
      </c>
    </row>
    <row r="2511" spans="1:5" x14ac:dyDescent="0.4">
      <c r="A2511" s="2">
        <v>70.16</v>
      </c>
      <c r="B2511" s="2">
        <v>0.85301000000000005</v>
      </c>
      <c r="D2511" s="2">
        <v>70.16</v>
      </c>
      <c r="E2511" s="2">
        <v>1.83507</v>
      </c>
    </row>
    <row r="2512" spans="1:5" x14ac:dyDescent="0.4">
      <c r="A2512" s="2">
        <v>70.180000000000007</v>
      </c>
      <c r="B2512" s="2">
        <v>0.83613999999999999</v>
      </c>
      <c r="D2512" s="2">
        <v>70.180000000000007</v>
      </c>
      <c r="E2512" s="2">
        <v>1.8223199999999999</v>
      </c>
    </row>
    <row r="2513" spans="1:5" x14ac:dyDescent="0.4">
      <c r="A2513" s="2">
        <v>70.2</v>
      </c>
      <c r="B2513" s="2">
        <v>0.85060000000000002</v>
      </c>
      <c r="D2513" s="2">
        <v>70.2</v>
      </c>
      <c r="E2513" s="2">
        <v>1.8403799999999999</v>
      </c>
    </row>
    <row r="2514" spans="1:5" x14ac:dyDescent="0.4">
      <c r="A2514" s="2">
        <v>70.22</v>
      </c>
      <c r="B2514" s="2">
        <v>0.86746999999999996</v>
      </c>
      <c r="D2514" s="2">
        <v>70.22</v>
      </c>
      <c r="E2514" s="2">
        <v>1.83188</v>
      </c>
    </row>
    <row r="2515" spans="1:5" x14ac:dyDescent="0.4">
      <c r="A2515" s="2">
        <v>70.239999999999995</v>
      </c>
      <c r="B2515" s="2">
        <v>0.85541999999999996</v>
      </c>
      <c r="D2515" s="2">
        <v>70.239999999999995</v>
      </c>
      <c r="E2515" s="2">
        <v>1.82657</v>
      </c>
    </row>
    <row r="2516" spans="1:5" x14ac:dyDescent="0.4">
      <c r="A2516" s="2">
        <v>70.260000000000005</v>
      </c>
      <c r="B2516" s="2">
        <v>0.86987999999999999</v>
      </c>
      <c r="D2516" s="2">
        <v>70.260000000000005</v>
      </c>
      <c r="E2516" s="2">
        <v>1.83826</v>
      </c>
    </row>
    <row r="2517" spans="1:5" x14ac:dyDescent="0.4">
      <c r="A2517" s="2">
        <v>70.28</v>
      </c>
      <c r="B2517" s="2">
        <v>0.84336999999999995</v>
      </c>
      <c r="D2517" s="2">
        <v>70.28</v>
      </c>
      <c r="E2517" s="2">
        <v>1.8393200000000001</v>
      </c>
    </row>
    <row r="2518" spans="1:5" x14ac:dyDescent="0.4">
      <c r="A2518" s="2">
        <v>70.3</v>
      </c>
      <c r="B2518" s="2">
        <v>0.86024</v>
      </c>
      <c r="D2518" s="2">
        <v>70.3</v>
      </c>
      <c r="E2518" s="2">
        <v>1.83294</v>
      </c>
    </row>
    <row r="2519" spans="1:5" x14ac:dyDescent="0.4">
      <c r="A2519" s="2">
        <v>70.319999999999993</v>
      </c>
      <c r="B2519" s="2">
        <v>0.83133000000000001</v>
      </c>
      <c r="D2519" s="2">
        <v>70.319999999999993</v>
      </c>
      <c r="E2519" s="2">
        <v>1.83294</v>
      </c>
    </row>
    <row r="2520" spans="1:5" x14ac:dyDescent="0.4">
      <c r="A2520" s="2">
        <v>70.34</v>
      </c>
      <c r="B2520" s="2">
        <v>0.84577999999999998</v>
      </c>
      <c r="D2520" s="2">
        <v>70.34</v>
      </c>
      <c r="E2520" s="2">
        <v>1.84145</v>
      </c>
    </row>
    <row r="2521" spans="1:5" x14ac:dyDescent="0.4">
      <c r="A2521" s="2">
        <v>70.36</v>
      </c>
      <c r="B2521" s="2">
        <v>0.85301000000000005</v>
      </c>
      <c r="D2521" s="2">
        <v>70.36</v>
      </c>
      <c r="E2521" s="2">
        <v>1.8393200000000001</v>
      </c>
    </row>
    <row r="2522" spans="1:5" x14ac:dyDescent="0.4">
      <c r="A2522" s="2">
        <v>70.38</v>
      </c>
      <c r="B2522" s="2">
        <v>0.86746999999999996</v>
      </c>
      <c r="D2522" s="2">
        <v>70.38</v>
      </c>
      <c r="E2522" s="2">
        <v>1.83188</v>
      </c>
    </row>
    <row r="2523" spans="1:5" x14ac:dyDescent="0.4">
      <c r="A2523" s="2">
        <v>70.400000000000006</v>
      </c>
      <c r="B2523" s="2">
        <v>0.86024</v>
      </c>
      <c r="D2523" s="2">
        <v>70.400000000000006</v>
      </c>
      <c r="E2523" s="2">
        <v>1.8180700000000001</v>
      </c>
    </row>
    <row r="2524" spans="1:5" x14ac:dyDescent="0.4">
      <c r="A2524" s="2">
        <v>70.42</v>
      </c>
      <c r="B2524" s="2">
        <v>0.87229000000000001</v>
      </c>
      <c r="D2524" s="2">
        <v>70.42</v>
      </c>
      <c r="E2524" s="2">
        <v>1.8308199999999999</v>
      </c>
    </row>
    <row r="2525" spans="1:5" x14ac:dyDescent="0.4">
      <c r="A2525" s="2">
        <v>70.44</v>
      </c>
      <c r="B2525" s="2">
        <v>0.84577999999999998</v>
      </c>
      <c r="D2525" s="2">
        <v>70.44</v>
      </c>
      <c r="E2525" s="2">
        <v>1.83188</v>
      </c>
    </row>
    <row r="2526" spans="1:5" x14ac:dyDescent="0.4">
      <c r="A2526" s="2">
        <v>70.459999999999994</v>
      </c>
      <c r="B2526" s="2">
        <v>0.83613999999999999</v>
      </c>
      <c r="D2526" s="2">
        <v>70.459999999999994</v>
      </c>
      <c r="E2526" s="2">
        <v>1.8371900000000001</v>
      </c>
    </row>
    <row r="2527" spans="1:5" x14ac:dyDescent="0.4">
      <c r="A2527" s="2">
        <v>70.48</v>
      </c>
      <c r="B2527" s="2">
        <v>0.83133000000000001</v>
      </c>
      <c r="D2527" s="2">
        <v>70.48</v>
      </c>
      <c r="E2527" s="2">
        <v>1.82657</v>
      </c>
    </row>
    <row r="2528" spans="1:5" x14ac:dyDescent="0.4">
      <c r="A2528" s="2">
        <v>70.5</v>
      </c>
      <c r="B2528" s="2">
        <v>0.84577999999999998</v>
      </c>
      <c r="D2528" s="2">
        <v>70.5</v>
      </c>
      <c r="E2528" s="2">
        <v>1.8308199999999999</v>
      </c>
    </row>
    <row r="2529" spans="1:5" x14ac:dyDescent="0.4">
      <c r="A2529" s="2">
        <v>70.52</v>
      </c>
      <c r="B2529" s="2">
        <v>0.85060000000000002</v>
      </c>
      <c r="D2529" s="2">
        <v>70.52</v>
      </c>
      <c r="E2529" s="2">
        <v>1.8244400000000001</v>
      </c>
    </row>
    <row r="2530" spans="1:5" x14ac:dyDescent="0.4">
      <c r="A2530" s="2">
        <v>70.540000000000006</v>
      </c>
      <c r="B2530" s="2">
        <v>0.85541999999999996</v>
      </c>
      <c r="D2530" s="2">
        <v>70.540000000000006</v>
      </c>
      <c r="E2530" s="2">
        <v>1.83294</v>
      </c>
    </row>
    <row r="2531" spans="1:5" x14ac:dyDescent="0.4">
      <c r="A2531" s="2">
        <v>70.56</v>
      </c>
      <c r="B2531" s="2">
        <v>0.83613999999999999</v>
      </c>
      <c r="D2531" s="2">
        <v>70.56</v>
      </c>
      <c r="E2531" s="2">
        <v>1.83294</v>
      </c>
    </row>
    <row r="2532" spans="1:5" x14ac:dyDescent="0.4">
      <c r="A2532" s="2">
        <v>70.58</v>
      </c>
      <c r="B2532" s="2">
        <v>0.87951999999999997</v>
      </c>
      <c r="D2532" s="2">
        <v>70.58</v>
      </c>
      <c r="E2532" s="2">
        <v>1.83613</v>
      </c>
    </row>
    <row r="2533" spans="1:5" x14ac:dyDescent="0.4">
      <c r="A2533" s="2">
        <v>70.599999999999994</v>
      </c>
      <c r="B2533" s="2">
        <v>0.86987999999999999</v>
      </c>
      <c r="D2533" s="2">
        <v>70.599999999999994</v>
      </c>
      <c r="E2533" s="2">
        <v>1.83613</v>
      </c>
    </row>
    <row r="2534" spans="1:5" x14ac:dyDescent="0.4">
      <c r="A2534" s="2">
        <v>70.62</v>
      </c>
      <c r="B2534" s="2">
        <v>0.85060000000000002</v>
      </c>
      <c r="D2534" s="2">
        <v>70.62</v>
      </c>
      <c r="E2534" s="2">
        <v>1.8254999999999999</v>
      </c>
    </row>
    <row r="2535" spans="1:5" x14ac:dyDescent="0.4">
      <c r="A2535" s="2">
        <v>70.64</v>
      </c>
      <c r="B2535" s="2">
        <v>0.86987999999999999</v>
      </c>
      <c r="D2535" s="2">
        <v>70.64</v>
      </c>
      <c r="E2535" s="2">
        <v>1.82338</v>
      </c>
    </row>
    <row r="2536" spans="1:5" x14ac:dyDescent="0.4">
      <c r="A2536" s="2">
        <v>70.66</v>
      </c>
      <c r="B2536" s="2">
        <v>0.87470000000000003</v>
      </c>
      <c r="D2536" s="2">
        <v>70.66</v>
      </c>
      <c r="E2536" s="2">
        <v>1.83294</v>
      </c>
    </row>
    <row r="2537" spans="1:5" x14ac:dyDescent="0.4">
      <c r="A2537" s="2">
        <v>70.680000000000007</v>
      </c>
      <c r="B2537" s="2">
        <v>0.82891999999999999</v>
      </c>
      <c r="D2537" s="2">
        <v>70.680000000000007</v>
      </c>
      <c r="E2537" s="2">
        <v>1.8244400000000001</v>
      </c>
    </row>
    <row r="2538" spans="1:5" x14ac:dyDescent="0.4">
      <c r="A2538" s="2">
        <v>70.7</v>
      </c>
      <c r="B2538" s="2">
        <v>0.83855000000000002</v>
      </c>
      <c r="D2538" s="2">
        <v>70.7</v>
      </c>
      <c r="E2538" s="2">
        <v>1.8286899999999999</v>
      </c>
    </row>
    <row r="2539" spans="1:5" x14ac:dyDescent="0.4">
      <c r="A2539" s="2">
        <v>70.72</v>
      </c>
      <c r="B2539" s="2">
        <v>0.85782999999999998</v>
      </c>
      <c r="D2539" s="2">
        <v>70.72</v>
      </c>
      <c r="E2539" s="2">
        <v>1.83826</v>
      </c>
    </row>
    <row r="2540" spans="1:5" x14ac:dyDescent="0.4">
      <c r="A2540" s="2">
        <v>70.739999999999995</v>
      </c>
      <c r="B2540" s="2">
        <v>0.85060000000000002</v>
      </c>
      <c r="D2540" s="2">
        <v>70.739999999999995</v>
      </c>
      <c r="E2540" s="2">
        <v>1.8244400000000001</v>
      </c>
    </row>
    <row r="2541" spans="1:5" x14ac:dyDescent="0.4">
      <c r="A2541" s="2">
        <v>70.760000000000005</v>
      </c>
      <c r="B2541" s="2">
        <v>0.86265000000000003</v>
      </c>
      <c r="D2541" s="2">
        <v>70.760000000000005</v>
      </c>
      <c r="E2541" s="2">
        <v>1.82657</v>
      </c>
    </row>
    <row r="2542" spans="1:5" x14ac:dyDescent="0.4">
      <c r="A2542" s="2">
        <v>70.78</v>
      </c>
      <c r="B2542" s="2">
        <v>0.87229000000000001</v>
      </c>
      <c r="D2542" s="2">
        <v>70.78</v>
      </c>
      <c r="E2542" s="2">
        <v>1.8254999999999999</v>
      </c>
    </row>
    <row r="2543" spans="1:5" x14ac:dyDescent="0.4">
      <c r="A2543" s="2">
        <v>70.8</v>
      </c>
      <c r="B2543" s="2">
        <v>0.86024</v>
      </c>
      <c r="D2543" s="2">
        <v>70.8</v>
      </c>
      <c r="E2543" s="2">
        <v>1.8340099999999999</v>
      </c>
    </row>
    <row r="2544" spans="1:5" x14ac:dyDescent="0.4">
      <c r="A2544" s="2">
        <v>70.819999999999993</v>
      </c>
      <c r="B2544" s="2">
        <v>0.86024</v>
      </c>
      <c r="D2544" s="2">
        <v>70.819999999999993</v>
      </c>
      <c r="E2544" s="2">
        <v>1.8276300000000001</v>
      </c>
    </row>
    <row r="2545" spans="1:5" x14ac:dyDescent="0.4">
      <c r="A2545" s="2">
        <v>70.84</v>
      </c>
      <c r="B2545" s="2">
        <v>0.85301000000000005</v>
      </c>
      <c r="D2545" s="2">
        <v>70.84</v>
      </c>
      <c r="E2545" s="2">
        <v>1.8276300000000001</v>
      </c>
    </row>
    <row r="2546" spans="1:5" x14ac:dyDescent="0.4">
      <c r="A2546" s="2">
        <v>70.86</v>
      </c>
      <c r="B2546" s="2">
        <v>0.85782999999999998</v>
      </c>
      <c r="D2546" s="2">
        <v>70.86</v>
      </c>
      <c r="E2546" s="2">
        <v>1.8297600000000001</v>
      </c>
    </row>
    <row r="2547" spans="1:5" x14ac:dyDescent="0.4">
      <c r="A2547" s="2">
        <v>70.88</v>
      </c>
      <c r="B2547" s="2">
        <v>0.86265000000000003</v>
      </c>
      <c r="D2547" s="2">
        <v>70.88</v>
      </c>
      <c r="E2547" s="2">
        <v>1.8340099999999999</v>
      </c>
    </row>
    <row r="2548" spans="1:5" x14ac:dyDescent="0.4">
      <c r="A2548" s="2">
        <v>70.900000000000006</v>
      </c>
      <c r="B2548" s="2">
        <v>0.87229000000000001</v>
      </c>
      <c r="D2548" s="2">
        <v>70.900000000000006</v>
      </c>
      <c r="E2548" s="2">
        <v>1.8286899999999999</v>
      </c>
    </row>
    <row r="2549" spans="1:5" x14ac:dyDescent="0.4">
      <c r="A2549" s="2">
        <v>70.92</v>
      </c>
      <c r="B2549" s="2">
        <v>0.86024</v>
      </c>
      <c r="D2549" s="2">
        <v>70.92</v>
      </c>
      <c r="E2549" s="2">
        <v>1.8371900000000001</v>
      </c>
    </row>
    <row r="2550" spans="1:5" x14ac:dyDescent="0.4">
      <c r="A2550" s="2">
        <v>70.94</v>
      </c>
      <c r="B2550" s="2">
        <v>0.83374000000000004</v>
      </c>
      <c r="D2550" s="2">
        <v>70.94</v>
      </c>
      <c r="E2550" s="2">
        <v>1.83826</v>
      </c>
    </row>
    <row r="2551" spans="1:5" x14ac:dyDescent="0.4">
      <c r="A2551" s="2">
        <v>70.959999999999994</v>
      </c>
      <c r="B2551" s="2">
        <v>0.86506000000000005</v>
      </c>
      <c r="D2551" s="2">
        <v>70.959999999999994</v>
      </c>
      <c r="E2551" s="2">
        <v>1.83613</v>
      </c>
    </row>
    <row r="2552" spans="1:5" x14ac:dyDescent="0.4">
      <c r="A2552" s="2">
        <v>70.98</v>
      </c>
      <c r="B2552" s="2">
        <v>0.83374000000000004</v>
      </c>
      <c r="D2552" s="2">
        <v>70.98</v>
      </c>
      <c r="E2552" s="2">
        <v>1.83294</v>
      </c>
    </row>
    <row r="2553" spans="1:5" x14ac:dyDescent="0.4">
      <c r="A2553" s="2">
        <v>71</v>
      </c>
      <c r="B2553" s="2">
        <v>0.84577999999999998</v>
      </c>
      <c r="D2553" s="2">
        <v>71</v>
      </c>
      <c r="E2553" s="2">
        <v>1.8223199999999999</v>
      </c>
    </row>
    <row r="2554" spans="1:5" x14ac:dyDescent="0.4">
      <c r="A2554" s="2">
        <v>71.02</v>
      </c>
      <c r="B2554" s="2">
        <v>0.85301000000000005</v>
      </c>
      <c r="D2554" s="2">
        <v>71.02</v>
      </c>
      <c r="E2554" s="2">
        <v>1.8308199999999999</v>
      </c>
    </row>
    <row r="2555" spans="1:5" x14ac:dyDescent="0.4">
      <c r="A2555" s="2">
        <v>71.040000000000006</v>
      </c>
      <c r="B2555" s="2">
        <v>0.86506000000000005</v>
      </c>
      <c r="D2555" s="2">
        <v>71.040000000000006</v>
      </c>
      <c r="E2555" s="2">
        <v>1.8425100000000001</v>
      </c>
    </row>
    <row r="2556" spans="1:5" x14ac:dyDescent="0.4">
      <c r="A2556" s="2">
        <v>71.06</v>
      </c>
      <c r="B2556" s="2">
        <v>0.88192999999999999</v>
      </c>
      <c r="D2556" s="2">
        <v>71.06</v>
      </c>
      <c r="E2556" s="2">
        <v>1.83188</v>
      </c>
    </row>
    <row r="2557" spans="1:5" x14ac:dyDescent="0.4">
      <c r="A2557" s="2">
        <v>71.08</v>
      </c>
      <c r="B2557" s="2">
        <v>0.83855000000000002</v>
      </c>
      <c r="D2557" s="2">
        <v>71.08</v>
      </c>
      <c r="E2557" s="2">
        <v>1.83507</v>
      </c>
    </row>
    <row r="2558" spans="1:5" x14ac:dyDescent="0.4">
      <c r="A2558" s="2">
        <v>71.099999999999994</v>
      </c>
      <c r="B2558" s="2">
        <v>0.84096000000000004</v>
      </c>
      <c r="D2558" s="2">
        <v>71.099999999999994</v>
      </c>
      <c r="E2558" s="2">
        <v>1.83613</v>
      </c>
    </row>
    <row r="2559" spans="1:5" x14ac:dyDescent="0.4">
      <c r="A2559" s="2">
        <v>71.12</v>
      </c>
      <c r="B2559" s="2">
        <v>0.83133000000000001</v>
      </c>
      <c r="D2559" s="2">
        <v>71.12</v>
      </c>
      <c r="E2559" s="2">
        <v>1.8403799999999999</v>
      </c>
    </row>
    <row r="2560" spans="1:5" x14ac:dyDescent="0.4">
      <c r="A2560" s="2">
        <v>71.14</v>
      </c>
      <c r="B2560" s="2">
        <v>0.85060000000000002</v>
      </c>
      <c r="D2560" s="2">
        <v>71.14</v>
      </c>
      <c r="E2560" s="2">
        <v>1.8244400000000001</v>
      </c>
    </row>
    <row r="2561" spans="1:5" x14ac:dyDescent="0.4">
      <c r="A2561" s="2">
        <v>71.16</v>
      </c>
      <c r="B2561" s="2">
        <v>0.85301000000000005</v>
      </c>
      <c r="D2561" s="2">
        <v>71.16</v>
      </c>
      <c r="E2561" s="2">
        <v>1.83613</v>
      </c>
    </row>
    <row r="2562" spans="1:5" x14ac:dyDescent="0.4">
      <c r="A2562" s="2">
        <v>71.180000000000007</v>
      </c>
      <c r="B2562" s="2">
        <v>0.85060000000000002</v>
      </c>
      <c r="D2562" s="2">
        <v>71.180000000000007</v>
      </c>
      <c r="E2562" s="2">
        <v>1.8371900000000001</v>
      </c>
    </row>
    <row r="2563" spans="1:5" x14ac:dyDescent="0.4">
      <c r="A2563" s="2">
        <v>71.2</v>
      </c>
      <c r="B2563" s="2">
        <v>0.85301000000000005</v>
      </c>
      <c r="D2563" s="2">
        <v>71.2</v>
      </c>
      <c r="E2563" s="2">
        <v>1.83294</v>
      </c>
    </row>
    <row r="2564" spans="1:5" x14ac:dyDescent="0.4">
      <c r="A2564" s="2">
        <v>71.22</v>
      </c>
      <c r="B2564" s="2">
        <v>0.85301000000000005</v>
      </c>
      <c r="D2564" s="2">
        <v>71.22</v>
      </c>
      <c r="E2564" s="2">
        <v>1.8180700000000001</v>
      </c>
    </row>
    <row r="2565" spans="1:5" x14ac:dyDescent="0.4">
      <c r="A2565" s="2">
        <v>71.239999999999995</v>
      </c>
      <c r="B2565" s="2">
        <v>0.85541999999999996</v>
      </c>
      <c r="D2565" s="2">
        <v>71.239999999999995</v>
      </c>
      <c r="E2565" s="2">
        <v>1.8254999999999999</v>
      </c>
    </row>
    <row r="2566" spans="1:5" x14ac:dyDescent="0.4">
      <c r="A2566" s="2">
        <v>71.260000000000005</v>
      </c>
      <c r="B2566" s="2">
        <v>0.84577999999999998</v>
      </c>
      <c r="D2566" s="2">
        <v>71.260000000000005</v>
      </c>
      <c r="E2566" s="2">
        <v>1.84463</v>
      </c>
    </row>
    <row r="2567" spans="1:5" x14ac:dyDescent="0.4">
      <c r="A2567" s="2">
        <v>71.28</v>
      </c>
      <c r="B2567" s="2">
        <v>0.83613999999999999</v>
      </c>
      <c r="D2567" s="2">
        <v>71.28</v>
      </c>
      <c r="E2567" s="2">
        <v>1.83507</v>
      </c>
    </row>
    <row r="2568" spans="1:5" x14ac:dyDescent="0.4">
      <c r="A2568" s="2">
        <v>71.3</v>
      </c>
      <c r="B2568" s="2">
        <v>0.86746999999999996</v>
      </c>
      <c r="D2568" s="2">
        <v>71.3</v>
      </c>
      <c r="E2568" s="2">
        <v>1.83188</v>
      </c>
    </row>
    <row r="2569" spans="1:5" x14ac:dyDescent="0.4">
      <c r="A2569" s="2">
        <v>71.319999999999993</v>
      </c>
      <c r="B2569" s="2">
        <v>0.85541999999999996</v>
      </c>
      <c r="D2569" s="2">
        <v>71.319999999999993</v>
      </c>
      <c r="E2569" s="2">
        <v>1.83294</v>
      </c>
    </row>
    <row r="2570" spans="1:5" x14ac:dyDescent="0.4">
      <c r="A2570" s="2">
        <v>71.34</v>
      </c>
      <c r="B2570" s="2">
        <v>0.85060000000000002</v>
      </c>
      <c r="D2570" s="2">
        <v>71.34</v>
      </c>
      <c r="E2570" s="2">
        <v>1.82657</v>
      </c>
    </row>
    <row r="2571" spans="1:5" x14ac:dyDescent="0.4">
      <c r="A2571" s="2">
        <v>71.36</v>
      </c>
      <c r="B2571" s="2">
        <v>0.83855000000000002</v>
      </c>
      <c r="D2571" s="2">
        <v>71.36</v>
      </c>
      <c r="E2571" s="2">
        <v>1.8191299999999999</v>
      </c>
    </row>
    <row r="2572" spans="1:5" x14ac:dyDescent="0.4">
      <c r="A2572" s="2">
        <v>71.38</v>
      </c>
      <c r="B2572" s="2">
        <v>0.88192999999999999</v>
      </c>
      <c r="D2572" s="2">
        <v>71.38</v>
      </c>
      <c r="E2572" s="2">
        <v>1.8297600000000001</v>
      </c>
    </row>
    <row r="2573" spans="1:5" x14ac:dyDescent="0.4">
      <c r="A2573" s="2">
        <v>71.400000000000006</v>
      </c>
      <c r="B2573" s="2">
        <v>0.84577999999999998</v>
      </c>
      <c r="D2573" s="2">
        <v>71.400000000000006</v>
      </c>
      <c r="E2573" s="2">
        <v>1.83826</v>
      </c>
    </row>
    <row r="2574" spans="1:5" x14ac:dyDescent="0.4">
      <c r="A2574" s="2">
        <v>71.42</v>
      </c>
      <c r="B2574" s="2">
        <v>0.83613999999999999</v>
      </c>
      <c r="D2574" s="2">
        <v>71.42</v>
      </c>
      <c r="E2574" s="2">
        <v>1.83613</v>
      </c>
    </row>
    <row r="2575" spans="1:5" x14ac:dyDescent="0.4">
      <c r="A2575" s="2">
        <v>71.44</v>
      </c>
      <c r="B2575" s="2">
        <v>0.83374000000000004</v>
      </c>
      <c r="D2575" s="2">
        <v>71.44</v>
      </c>
      <c r="E2575" s="2">
        <v>1.8244400000000001</v>
      </c>
    </row>
    <row r="2576" spans="1:5" x14ac:dyDescent="0.4">
      <c r="A2576" s="2">
        <v>71.459999999999994</v>
      </c>
      <c r="B2576" s="2">
        <v>0.86265000000000003</v>
      </c>
      <c r="D2576" s="2">
        <v>71.459999999999994</v>
      </c>
      <c r="E2576" s="2">
        <v>1.8244400000000001</v>
      </c>
    </row>
    <row r="2577" spans="1:5" x14ac:dyDescent="0.4">
      <c r="A2577" s="2">
        <v>71.48</v>
      </c>
      <c r="B2577" s="2">
        <v>0.85782999999999998</v>
      </c>
      <c r="D2577" s="2">
        <v>71.48</v>
      </c>
      <c r="E2577" s="2">
        <v>1.82125</v>
      </c>
    </row>
    <row r="2578" spans="1:5" x14ac:dyDescent="0.4">
      <c r="A2578" s="2">
        <v>71.5</v>
      </c>
      <c r="B2578" s="2">
        <v>0.87951999999999997</v>
      </c>
      <c r="D2578" s="2">
        <v>71.5</v>
      </c>
      <c r="E2578" s="2">
        <v>1.83826</v>
      </c>
    </row>
    <row r="2579" spans="1:5" x14ac:dyDescent="0.4">
      <c r="A2579" s="2">
        <v>71.52</v>
      </c>
      <c r="B2579" s="2">
        <v>0.86506000000000005</v>
      </c>
      <c r="D2579" s="2">
        <v>71.52</v>
      </c>
      <c r="E2579" s="2">
        <v>1.8393200000000001</v>
      </c>
    </row>
    <row r="2580" spans="1:5" x14ac:dyDescent="0.4">
      <c r="A2580" s="2">
        <v>71.540000000000006</v>
      </c>
      <c r="B2580" s="2">
        <v>0.86506000000000005</v>
      </c>
      <c r="D2580" s="2">
        <v>71.540000000000006</v>
      </c>
      <c r="E2580" s="2">
        <v>1.8169999999999999</v>
      </c>
    </row>
    <row r="2581" spans="1:5" x14ac:dyDescent="0.4">
      <c r="A2581" s="2">
        <v>71.56</v>
      </c>
      <c r="B2581" s="2">
        <v>0.84096000000000004</v>
      </c>
      <c r="D2581" s="2">
        <v>71.56</v>
      </c>
      <c r="E2581" s="2">
        <v>1.8254999999999999</v>
      </c>
    </row>
    <row r="2582" spans="1:5" x14ac:dyDescent="0.4">
      <c r="A2582" s="2">
        <v>71.58</v>
      </c>
      <c r="B2582" s="2">
        <v>0.84577999999999998</v>
      </c>
      <c r="D2582" s="2">
        <v>71.58</v>
      </c>
      <c r="E2582" s="2">
        <v>1.83294</v>
      </c>
    </row>
    <row r="2583" spans="1:5" x14ac:dyDescent="0.4">
      <c r="A2583" s="2">
        <v>71.599999999999994</v>
      </c>
      <c r="B2583" s="2">
        <v>0.83855000000000002</v>
      </c>
      <c r="D2583" s="2">
        <v>71.599999999999994</v>
      </c>
      <c r="E2583" s="2">
        <v>1.82657</v>
      </c>
    </row>
    <row r="2584" spans="1:5" x14ac:dyDescent="0.4">
      <c r="A2584" s="2">
        <v>71.62</v>
      </c>
      <c r="B2584" s="2">
        <v>0.84819</v>
      </c>
      <c r="D2584" s="2">
        <v>71.62</v>
      </c>
      <c r="E2584" s="2">
        <v>1.82019</v>
      </c>
    </row>
    <row r="2585" spans="1:5" x14ac:dyDescent="0.4">
      <c r="A2585" s="2">
        <v>71.64</v>
      </c>
      <c r="B2585" s="2">
        <v>0.86987999999999999</v>
      </c>
      <c r="D2585" s="2">
        <v>71.64</v>
      </c>
      <c r="E2585" s="2">
        <v>1.83507</v>
      </c>
    </row>
    <row r="2586" spans="1:5" x14ac:dyDescent="0.4">
      <c r="A2586" s="2">
        <v>71.66</v>
      </c>
      <c r="B2586" s="2">
        <v>0.87470000000000003</v>
      </c>
      <c r="D2586" s="2">
        <v>71.66</v>
      </c>
      <c r="E2586" s="2">
        <v>1.8254999999999999</v>
      </c>
    </row>
    <row r="2587" spans="1:5" x14ac:dyDescent="0.4">
      <c r="A2587" s="2">
        <v>71.680000000000007</v>
      </c>
      <c r="B2587" s="2">
        <v>0.86987999999999999</v>
      </c>
      <c r="D2587" s="2">
        <v>71.680000000000007</v>
      </c>
      <c r="E2587" s="2">
        <v>1.8254999999999999</v>
      </c>
    </row>
    <row r="2588" spans="1:5" x14ac:dyDescent="0.4">
      <c r="A2588" s="2">
        <v>71.7</v>
      </c>
      <c r="B2588" s="2">
        <v>0.83855000000000002</v>
      </c>
      <c r="D2588" s="2">
        <v>71.7</v>
      </c>
      <c r="E2588" s="2">
        <v>1.83507</v>
      </c>
    </row>
    <row r="2589" spans="1:5" x14ac:dyDescent="0.4">
      <c r="A2589" s="2">
        <v>71.72</v>
      </c>
      <c r="B2589" s="2">
        <v>0.86024</v>
      </c>
      <c r="D2589" s="2">
        <v>71.72</v>
      </c>
      <c r="E2589" s="2">
        <v>1.83507</v>
      </c>
    </row>
    <row r="2590" spans="1:5" x14ac:dyDescent="0.4">
      <c r="A2590" s="2">
        <v>71.739999999999995</v>
      </c>
      <c r="B2590" s="2">
        <v>0.84577999999999998</v>
      </c>
      <c r="D2590" s="2">
        <v>71.739999999999995</v>
      </c>
      <c r="E2590" s="2">
        <v>1.8191299999999999</v>
      </c>
    </row>
    <row r="2591" spans="1:5" x14ac:dyDescent="0.4">
      <c r="A2591" s="2">
        <v>71.760000000000005</v>
      </c>
      <c r="B2591" s="2">
        <v>0.86265000000000003</v>
      </c>
      <c r="D2591" s="2">
        <v>71.760000000000005</v>
      </c>
      <c r="E2591" s="2">
        <v>1.8254999999999999</v>
      </c>
    </row>
    <row r="2592" spans="1:5" x14ac:dyDescent="0.4">
      <c r="A2592" s="2">
        <v>71.78</v>
      </c>
      <c r="B2592" s="2">
        <v>0.84096000000000004</v>
      </c>
      <c r="D2592" s="2">
        <v>71.78</v>
      </c>
      <c r="E2592" s="2">
        <v>1.82125</v>
      </c>
    </row>
    <row r="2593" spans="1:5" x14ac:dyDescent="0.4">
      <c r="A2593" s="2">
        <v>71.8</v>
      </c>
      <c r="B2593" s="2">
        <v>0.85301000000000005</v>
      </c>
      <c r="D2593" s="2">
        <v>71.8</v>
      </c>
      <c r="E2593" s="2">
        <v>1.84145</v>
      </c>
    </row>
    <row r="2594" spans="1:5" x14ac:dyDescent="0.4">
      <c r="A2594" s="2">
        <v>71.819999999999993</v>
      </c>
      <c r="B2594" s="2">
        <v>0.84096000000000004</v>
      </c>
      <c r="D2594" s="2">
        <v>71.819999999999993</v>
      </c>
      <c r="E2594" s="2">
        <v>1.8276300000000001</v>
      </c>
    </row>
    <row r="2595" spans="1:5" x14ac:dyDescent="0.4">
      <c r="A2595" s="2">
        <v>71.84</v>
      </c>
      <c r="B2595" s="2">
        <v>0.84819</v>
      </c>
      <c r="D2595" s="2">
        <v>71.84</v>
      </c>
      <c r="E2595" s="2">
        <v>1.83507</v>
      </c>
    </row>
    <row r="2596" spans="1:5" x14ac:dyDescent="0.4">
      <c r="A2596" s="2">
        <v>71.86</v>
      </c>
      <c r="B2596" s="2">
        <v>0.87229000000000001</v>
      </c>
      <c r="D2596" s="2">
        <v>71.86</v>
      </c>
      <c r="E2596" s="2">
        <v>1.8286899999999999</v>
      </c>
    </row>
    <row r="2597" spans="1:5" x14ac:dyDescent="0.4">
      <c r="A2597" s="2">
        <v>71.88</v>
      </c>
      <c r="B2597" s="2">
        <v>0.84577999999999998</v>
      </c>
      <c r="D2597" s="2">
        <v>71.88</v>
      </c>
      <c r="E2597" s="2">
        <v>1.8340099999999999</v>
      </c>
    </row>
    <row r="2598" spans="1:5" x14ac:dyDescent="0.4">
      <c r="A2598" s="2">
        <v>71.900000000000006</v>
      </c>
      <c r="B2598" s="2">
        <v>0.86024</v>
      </c>
      <c r="D2598" s="2">
        <v>71.900000000000006</v>
      </c>
      <c r="E2598" s="2">
        <v>1.82338</v>
      </c>
    </row>
    <row r="2599" spans="1:5" x14ac:dyDescent="0.4">
      <c r="A2599" s="2">
        <v>71.92</v>
      </c>
      <c r="B2599" s="2">
        <v>0.88675000000000004</v>
      </c>
      <c r="D2599" s="2">
        <v>71.92</v>
      </c>
      <c r="E2599" s="2">
        <v>1.84463</v>
      </c>
    </row>
    <row r="2600" spans="1:5" x14ac:dyDescent="0.4">
      <c r="A2600" s="2">
        <v>71.94</v>
      </c>
      <c r="B2600" s="2">
        <v>0.88915999999999995</v>
      </c>
      <c r="D2600" s="2">
        <v>71.94</v>
      </c>
      <c r="E2600" s="2">
        <v>1.8297600000000001</v>
      </c>
    </row>
    <row r="2601" spans="1:5" x14ac:dyDescent="0.4">
      <c r="A2601" s="2">
        <v>71.959999999999994</v>
      </c>
      <c r="B2601" s="2">
        <v>0.89639000000000002</v>
      </c>
      <c r="D2601" s="2">
        <v>71.959999999999994</v>
      </c>
      <c r="E2601" s="2">
        <v>1.82657</v>
      </c>
    </row>
    <row r="2602" spans="1:5" x14ac:dyDescent="0.4">
      <c r="A2602" s="2">
        <v>71.98</v>
      </c>
      <c r="B2602" s="2">
        <v>0.87951999999999997</v>
      </c>
      <c r="D2602" s="2">
        <v>71.98</v>
      </c>
      <c r="E2602" s="2">
        <v>1.8308199999999999</v>
      </c>
    </row>
    <row r="2603" spans="1:5" x14ac:dyDescent="0.4">
      <c r="A2603" s="2">
        <v>72</v>
      </c>
      <c r="B2603" s="2">
        <v>0.85782999999999998</v>
      </c>
      <c r="D2603" s="2">
        <v>72</v>
      </c>
      <c r="E2603" s="2">
        <v>1.8371900000000001</v>
      </c>
    </row>
    <row r="2604" spans="1:5" x14ac:dyDescent="0.4">
      <c r="A2604" s="2">
        <v>72.02</v>
      </c>
      <c r="B2604" s="2">
        <v>0.85782999999999998</v>
      </c>
      <c r="D2604" s="2">
        <v>72.02</v>
      </c>
      <c r="E2604" s="2">
        <v>1.83188</v>
      </c>
    </row>
    <row r="2605" spans="1:5" x14ac:dyDescent="0.4">
      <c r="A2605" s="2">
        <v>72.040000000000006</v>
      </c>
      <c r="B2605" s="2">
        <v>0.82410000000000005</v>
      </c>
      <c r="D2605" s="2">
        <v>72.040000000000006</v>
      </c>
      <c r="E2605" s="2">
        <v>1.8456999999999999</v>
      </c>
    </row>
    <row r="2606" spans="1:5" x14ac:dyDescent="0.4">
      <c r="A2606" s="2">
        <v>72.06</v>
      </c>
      <c r="B2606" s="2">
        <v>0.83374000000000004</v>
      </c>
      <c r="D2606" s="2">
        <v>72.06</v>
      </c>
      <c r="E2606" s="2">
        <v>1.8276300000000001</v>
      </c>
    </row>
    <row r="2607" spans="1:5" x14ac:dyDescent="0.4">
      <c r="A2607" s="2">
        <v>72.08</v>
      </c>
      <c r="B2607" s="2">
        <v>0.88675000000000004</v>
      </c>
      <c r="D2607" s="2">
        <v>72.08</v>
      </c>
      <c r="E2607" s="2">
        <v>1.82125</v>
      </c>
    </row>
    <row r="2608" spans="1:5" x14ac:dyDescent="0.4">
      <c r="A2608" s="2">
        <v>72.099999999999994</v>
      </c>
      <c r="B2608" s="2">
        <v>0.86265000000000003</v>
      </c>
      <c r="D2608" s="2">
        <v>72.099999999999994</v>
      </c>
      <c r="E2608" s="2">
        <v>1.84145</v>
      </c>
    </row>
    <row r="2609" spans="1:5" x14ac:dyDescent="0.4">
      <c r="A2609" s="2">
        <v>72.12</v>
      </c>
      <c r="B2609" s="2">
        <v>0.84819</v>
      </c>
      <c r="D2609" s="2">
        <v>72.12</v>
      </c>
      <c r="E2609" s="2">
        <v>1.83294</v>
      </c>
    </row>
    <row r="2610" spans="1:5" x14ac:dyDescent="0.4">
      <c r="A2610" s="2">
        <v>72.14</v>
      </c>
      <c r="B2610" s="2">
        <v>0.87229000000000001</v>
      </c>
      <c r="D2610" s="2">
        <v>72.14</v>
      </c>
      <c r="E2610" s="2">
        <v>1.83188</v>
      </c>
    </row>
    <row r="2611" spans="1:5" x14ac:dyDescent="0.4">
      <c r="A2611" s="2">
        <v>72.16</v>
      </c>
      <c r="B2611" s="2">
        <v>0.86506000000000005</v>
      </c>
      <c r="D2611" s="2">
        <v>72.16</v>
      </c>
      <c r="E2611" s="2">
        <v>1.84463</v>
      </c>
    </row>
    <row r="2612" spans="1:5" x14ac:dyDescent="0.4">
      <c r="A2612" s="2">
        <v>72.180000000000007</v>
      </c>
      <c r="B2612" s="2">
        <v>0.86024</v>
      </c>
      <c r="D2612" s="2">
        <v>72.180000000000007</v>
      </c>
      <c r="E2612" s="2">
        <v>1.83188</v>
      </c>
    </row>
    <row r="2613" spans="1:5" x14ac:dyDescent="0.4">
      <c r="A2613" s="2">
        <v>72.2</v>
      </c>
      <c r="B2613" s="2">
        <v>0.86506000000000005</v>
      </c>
      <c r="D2613" s="2">
        <v>72.2</v>
      </c>
      <c r="E2613" s="2">
        <v>1.82657</v>
      </c>
    </row>
    <row r="2614" spans="1:5" x14ac:dyDescent="0.4">
      <c r="A2614" s="2">
        <v>72.22</v>
      </c>
      <c r="B2614" s="2">
        <v>0.86265000000000003</v>
      </c>
      <c r="D2614" s="2">
        <v>72.22</v>
      </c>
      <c r="E2614" s="2">
        <v>1.8425100000000001</v>
      </c>
    </row>
    <row r="2615" spans="1:5" x14ac:dyDescent="0.4">
      <c r="A2615" s="2">
        <v>72.239999999999995</v>
      </c>
      <c r="B2615" s="2">
        <v>0.86506000000000005</v>
      </c>
      <c r="D2615" s="2">
        <v>72.239999999999995</v>
      </c>
      <c r="E2615" s="2">
        <v>1.83507</v>
      </c>
    </row>
    <row r="2616" spans="1:5" x14ac:dyDescent="0.4">
      <c r="A2616" s="2">
        <v>72.260000000000005</v>
      </c>
      <c r="B2616" s="2">
        <v>0.86265000000000003</v>
      </c>
      <c r="D2616" s="2">
        <v>72.260000000000005</v>
      </c>
      <c r="E2616" s="2">
        <v>1.8393200000000001</v>
      </c>
    </row>
    <row r="2617" spans="1:5" x14ac:dyDescent="0.4">
      <c r="A2617" s="2">
        <v>72.28</v>
      </c>
      <c r="B2617" s="2">
        <v>0.84819</v>
      </c>
      <c r="D2617" s="2">
        <v>72.28</v>
      </c>
      <c r="E2617" s="2">
        <v>1.8297600000000001</v>
      </c>
    </row>
    <row r="2618" spans="1:5" x14ac:dyDescent="0.4">
      <c r="A2618" s="2">
        <v>72.3</v>
      </c>
      <c r="B2618" s="2">
        <v>0.85782999999999998</v>
      </c>
      <c r="D2618" s="2">
        <v>72.3</v>
      </c>
      <c r="E2618" s="2">
        <v>1.8308199999999999</v>
      </c>
    </row>
    <row r="2619" spans="1:5" x14ac:dyDescent="0.4">
      <c r="A2619" s="2">
        <v>72.319999999999993</v>
      </c>
      <c r="B2619" s="2">
        <v>0.85301000000000005</v>
      </c>
      <c r="D2619" s="2">
        <v>72.319999999999993</v>
      </c>
      <c r="E2619" s="2">
        <v>1.83188</v>
      </c>
    </row>
    <row r="2620" spans="1:5" x14ac:dyDescent="0.4">
      <c r="A2620" s="2">
        <v>72.34</v>
      </c>
      <c r="B2620" s="2">
        <v>0.86746999999999996</v>
      </c>
      <c r="D2620" s="2">
        <v>72.34</v>
      </c>
      <c r="E2620" s="2">
        <v>1.84145</v>
      </c>
    </row>
    <row r="2621" spans="1:5" x14ac:dyDescent="0.4">
      <c r="A2621" s="2">
        <v>72.36</v>
      </c>
      <c r="B2621" s="2">
        <v>0.84577999999999998</v>
      </c>
      <c r="D2621" s="2">
        <v>72.36</v>
      </c>
      <c r="E2621" s="2">
        <v>1.8435699999999999</v>
      </c>
    </row>
    <row r="2622" spans="1:5" x14ac:dyDescent="0.4">
      <c r="A2622" s="2">
        <v>72.38</v>
      </c>
      <c r="B2622" s="2">
        <v>0.85541999999999996</v>
      </c>
      <c r="D2622" s="2">
        <v>72.38</v>
      </c>
      <c r="E2622" s="2">
        <v>1.8488800000000001</v>
      </c>
    </row>
    <row r="2623" spans="1:5" x14ac:dyDescent="0.4">
      <c r="A2623" s="2">
        <v>72.400000000000006</v>
      </c>
      <c r="B2623" s="2">
        <v>0.84096000000000004</v>
      </c>
      <c r="D2623" s="2">
        <v>72.400000000000006</v>
      </c>
      <c r="E2623" s="2">
        <v>1.8191299999999999</v>
      </c>
    </row>
    <row r="2624" spans="1:5" x14ac:dyDescent="0.4">
      <c r="A2624" s="2">
        <v>72.42</v>
      </c>
      <c r="B2624" s="2">
        <v>0.87951999999999997</v>
      </c>
      <c r="D2624" s="2">
        <v>72.42</v>
      </c>
      <c r="E2624" s="2">
        <v>1.82657</v>
      </c>
    </row>
    <row r="2625" spans="1:5" x14ac:dyDescent="0.4">
      <c r="A2625" s="2">
        <v>72.44</v>
      </c>
      <c r="B2625" s="2">
        <v>0.87229000000000001</v>
      </c>
      <c r="D2625" s="2">
        <v>72.44</v>
      </c>
      <c r="E2625" s="2">
        <v>1.8340099999999999</v>
      </c>
    </row>
    <row r="2626" spans="1:5" x14ac:dyDescent="0.4">
      <c r="A2626" s="2">
        <v>72.459999999999994</v>
      </c>
      <c r="B2626" s="2">
        <v>0.86265000000000003</v>
      </c>
      <c r="D2626" s="2">
        <v>72.459999999999994</v>
      </c>
      <c r="E2626" s="2">
        <v>1.83507</v>
      </c>
    </row>
    <row r="2627" spans="1:5" x14ac:dyDescent="0.4">
      <c r="A2627" s="2">
        <v>72.48</v>
      </c>
      <c r="B2627" s="2">
        <v>0.87229000000000001</v>
      </c>
      <c r="D2627" s="2">
        <v>72.48</v>
      </c>
      <c r="E2627" s="2">
        <v>1.83613</v>
      </c>
    </row>
    <row r="2628" spans="1:5" x14ac:dyDescent="0.4">
      <c r="A2628" s="2">
        <v>72.5</v>
      </c>
      <c r="B2628" s="2">
        <v>0.85301000000000005</v>
      </c>
      <c r="D2628" s="2">
        <v>72.5</v>
      </c>
      <c r="E2628" s="2">
        <v>1.83826</v>
      </c>
    </row>
    <row r="2629" spans="1:5" x14ac:dyDescent="0.4">
      <c r="A2629" s="2">
        <v>72.52</v>
      </c>
      <c r="B2629" s="2">
        <v>0.86265000000000003</v>
      </c>
      <c r="D2629" s="2">
        <v>72.52</v>
      </c>
      <c r="E2629" s="2">
        <v>1.8244400000000001</v>
      </c>
    </row>
    <row r="2630" spans="1:5" x14ac:dyDescent="0.4">
      <c r="A2630" s="2">
        <v>72.540000000000006</v>
      </c>
      <c r="B2630" s="2">
        <v>0.86265000000000003</v>
      </c>
      <c r="D2630" s="2">
        <v>72.540000000000006</v>
      </c>
      <c r="E2630" s="2">
        <v>1.81488</v>
      </c>
    </row>
    <row r="2631" spans="1:5" x14ac:dyDescent="0.4">
      <c r="A2631" s="2">
        <v>72.56</v>
      </c>
      <c r="B2631" s="2">
        <v>0.84336999999999995</v>
      </c>
      <c r="D2631" s="2">
        <v>72.56</v>
      </c>
      <c r="E2631" s="2">
        <v>1.8340099999999999</v>
      </c>
    </row>
    <row r="2632" spans="1:5" x14ac:dyDescent="0.4">
      <c r="A2632" s="2">
        <v>72.58</v>
      </c>
      <c r="B2632" s="2">
        <v>0.86506000000000005</v>
      </c>
      <c r="D2632" s="2">
        <v>72.58</v>
      </c>
      <c r="E2632" s="2">
        <v>1.8403799999999999</v>
      </c>
    </row>
    <row r="2633" spans="1:5" x14ac:dyDescent="0.4">
      <c r="A2633" s="2">
        <v>72.599999999999994</v>
      </c>
      <c r="B2633" s="2">
        <v>0.87229000000000001</v>
      </c>
      <c r="D2633" s="2">
        <v>72.599999999999994</v>
      </c>
      <c r="E2633" s="2">
        <v>1.8308199999999999</v>
      </c>
    </row>
    <row r="2634" spans="1:5" x14ac:dyDescent="0.4">
      <c r="A2634" s="2">
        <v>72.62</v>
      </c>
      <c r="B2634" s="2">
        <v>0.88192999999999999</v>
      </c>
      <c r="D2634" s="2">
        <v>72.62</v>
      </c>
      <c r="E2634" s="2">
        <v>1.8340099999999999</v>
      </c>
    </row>
    <row r="2635" spans="1:5" x14ac:dyDescent="0.4">
      <c r="A2635" s="2">
        <v>72.64</v>
      </c>
      <c r="B2635" s="2">
        <v>0.83133000000000001</v>
      </c>
      <c r="D2635" s="2">
        <v>72.64</v>
      </c>
      <c r="E2635" s="2">
        <v>1.8371900000000001</v>
      </c>
    </row>
    <row r="2636" spans="1:5" x14ac:dyDescent="0.4">
      <c r="A2636" s="2">
        <v>72.66</v>
      </c>
      <c r="B2636" s="2">
        <v>0.84819</v>
      </c>
      <c r="D2636" s="2">
        <v>72.66</v>
      </c>
      <c r="E2636" s="2">
        <v>1.83507</v>
      </c>
    </row>
    <row r="2637" spans="1:5" x14ac:dyDescent="0.4">
      <c r="A2637" s="2">
        <v>72.680000000000007</v>
      </c>
      <c r="B2637" s="2">
        <v>0.86024</v>
      </c>
      <c r="D2637" s="2">
        <v>72.680000000000007</v>
      </c>
      <c r="E2637" s="2">
        <v>1.8393200000000001</v>
      </c>
    </row>
    <row r="2638" spans="1:5" x14ac:dyDescent="0.4">
      <c r="A2638" s="2">
        <v>72.7</v>
      </c>
      <c r="B2638" s="2">
        <v>0.87710999999999995</v>
      </c>
      <c r="D2638" s="2">
        <v>72.7</v>
      </c>
      <c r="E2638" s="2">
        <v>1.8425100000000001</v>
      </c>
    </row>
    <row r="2639" spans="1:5" x14ac:dyDescent="0.4">
      <c r="A2639" s="2">
        <v>72.72</v>
      </c>
      <c r="B2639" s="2">
        <v>0.89156999999999997</v>
      </c>
      <c r="D2639" s="2">
        <v>72.72</v>
      </c>
      <c r="E2639" s="2">
        <v>1.8297600000000001</v>
      </c>
    </row>
    <row r="2640" spans="1:5" x14ac:dyDescent="0.4">
      <c r="A2640" s="2">
        <v>72.739999999999995</v>
      </c>
      <c r="B2640" s="2">
        <v>0.85060000000000002</v>
      </c>
      <c r="D2640" s="2">
        <v>72.739999999999995</v>
      </c>
      <c r="E2640" s="2">
        <v>1.84463</v>
      </c>
    </row>
    <row r="2641" spans="1:5" x14ac:dyDescent="0.4">
      <c r="A2641" s="2">
        <v>72.760000000000005</v>
      </c>
      <c r="B2641" s="2">
        <v>0.86506000000000005</v>
      </c>
      <c r="D2641" s="2">
        <v>72.760000000000005</v>
      </c>
      <c r="E2641" s="2">
        <v>1.8340099999999999</v>
      </c>
    </row>
    <row r="2642" spans="1:5" x14ac:dyDescent="0.4">
      <c r="A2642" s="2">
        <v>72.78</v>
      </c>
      <c r="B2642" s="2">
        <v>0.87229000000000001</v>
      </c>
      <c r="D2642" s="2">
        <v>72.78</v>
      </c>
      <c r="E2642" s="2">
        <v>1.83826</v>
      </c>
    </row>
    <row r="2643" spans="1:5" x14ac:dyDescent="0.4">
      <c r="A2643" s="2">
        <v>72.8</v>
      </c>
      <c r="B2643" s="2">
        <v>0.87951999999999997</v>
      </c>
      <c r="D2643" s="2">
        <v>72.8</v>
      </c>
      <c r="E2643" s="2">
        <v>1.8340099999999999</v>
      </c>
    </row>
    <row r="2644" spans="1:5" x14ac:dyDescent="0.4">
      <c r="A2644" s="2">
        <v>72.819999999999993</v>
      </c>
      <c r="B2644" s="2">
        <v>0.89156999999999997</v>
      </c>
      <c r="D2644" s="2">
        <v>72.819999999999993</v>
      </c>
      <c r="E2644" s="2">
        <v>1.83507</v>
      </c>
    </row>
    <row r="2645" spans="1:5" x14ac:dyDescent="0.4">
      <c r="A2645" s="2">
        <v>72.84</v>
      </c>
      <c r="B2645" s="2">
        <v>0.86506000000000005</v>
      </c>
      <c r="D2645" s="2">
        <v>72.84</v>
      </c>
      <c r="E2645" s="2">
        <v>1.8371900000000001</v>
      </c>
    </row>
    <row r="2646" spans="1:5" x14ac:dyDescent="0.4">
      <c r="A2646" s="2">
        <v>72.86</v>
      </c>
      <c r="B2646" s="2">
        <v>0.86265000000000003</v>
      </c>
      <c r="D2646" s="2">
        <v>72.86</v>
      </c>
      <c r="E2646" s="2">
        <v>1.83188</v>
      </c>
    </row>
    <row r="2647" spans="1:5" x14ac:dyDescent="0.4">
      <c r="A2647" s="2">
        <v>72.88</v>
      </c>
      <c r="B2647" s="2">
        <v>0.83613999999999999</v>
      </c>
      <c r="D2647" s="2">
        <v>72.88</v>
      </c>
      <c r="E2647" s="2">
        <v>1.8393200000000001</v>
      </c>
    </row>
    <row r="2648" spans="1:5" x14ac:dyDescent="0.4">
      <c r="A2648" s="2">
        <v>72.900000000000006</v>
      </c>
      <c r="B2648" s="2">
        <v>0.87470000000000003</v>
      </c>
      <c r="D2648" s="2">
        <v>72.900000000000006</v>
      </c>
      <c r="E2648" s="2">
        <v>1.83294</v>
      </c>
    </row>
    <row r="2649" spans="1:5" x14ac:dyDescent="0.4">
      <c r="A2649" s="2">
        <v>72.92</v>
      </c>
      <c r="B2649" s="2">
        <v>0.86746999999999996</v>
      </c>
      <c r="D2649" s="2">
        <v>72.92</v>
      </c>
      <c r="E2649" s="2">
        <v>1.8425100000000001</v>
      </c>
    </row>
    <row r="2650" spans="1:5" x14ac:dyDescent="0.4">
      <c r="A2650" s="2">
        <v>72.94</v>
      </c>
      <c r="B2650" s="2">
        <v>0.88675000000000004</v>
      </c>
      <c r="D2650" s="2">
        <v>72.94</v>
      </c>
      <c r="E2650" s="2">
        <v>1.84145</v>
      </c>
    </row>
    <row r="2651" spans="1:5" x14ac:dyDescent="0.4">
      <c r="A2651" s="2">
        <v>72.959999999999994</v>
      </c>
      <c r="B2651" s="2">
        <v>0.85301000000000005</v>
      </c>
      <c r="D2651" s="2">
        <v>72.959999999999994</v>
      </c>
      <c r="E2651" s="2">
        <v>1.8308199999999999</v>
      </c>
    </row>
    <row r="2652" spans="1:5" x14ac:dyDescent="0.4">
      <c r="A2652" s="2">
        <v>72.98</v>
      </c>
      <c r="B2652" s="2">
        <v>0.88192999999999999</v>
      </c>
      <c r="D2652" s="2">
        <v>72.98</v>
      </c>
      <c r="E2652" s="2">
        <v>1.8308199999999999</v>
      </c>
    </row>
    <row r="2653" spans="1:5" x14ac:dyDescent="0.4">
      <c r="A2653" s="2">
        <v>73</v>
      </c>
      <c r="B2653" s="2">
        <v>0.84819</v>
      </c>
      <c r="D2653" s="2">
        <v>73</v>
      </c>
      <c r="E2653" s="2">
        <v>1.8308199999999999</v>
      </c>
    </row>
    <row r="2654" spans="1:5" x14ac:dyDescent="0.4">
      <c r="A2654" s="2">
        <v>73.02</v>
      </c>
      <c r="B2654" s="2">
        <v>0.86506000000000005</v>
      </c>
      <c r="D2654" s="2">
        <v>73.02</v>
      </c>
      <c r="E2654" s="2">
        <v>1.8371900000000001</v>
      </c>
    </row>
    <row r="2655" spans="1:5" x14ac:dyDescent="0.4">
      <c r="A2655" s="2">
        <v>73.040000000000006</v>
      </c>
      <c r="B2655" s="2">
        <v>0.85301000000000005</v>
      </c>
      <c r="D2655" s="2">
        <v>73.040000000000006</v>
      </c>
      <c r="E2655" s="2">
        <v>1.84782</v>
      </c>
    </row>
    <row r="2656" spans="1:5" x14ac:dyDescent="0.4">
      <c r="A2656" s="2">
        <v>73.06</v>
      </c>
      <c r="B2656" s="2">
        <v>0.87470000000000003</v>
      </c>
      <c r="D2656" s="2">
        <v>73.06</v>
      </c>
      <c r="E2656" s="2">
        <v>1.83507</v>
      </c>
    </row>
    <row r="2657" spans="1:5" x14ac:dyDescent="0.4">
      <c r="A2657" s="2">
        <v>73.08</v>
      </c>
      <c r="B2657" s="2">
        <v>0.85541999999999996</v>
      </c>
      <c r="D2657" s="2">
        <v>73.08</v>
      </c>
      <c r="E2657" s="2">
        <v>1.8297600000000001</v>
      </c>
    </row>
    <row r="2658" spans="1:5" x14ac:dyDescent="0.4">
      <c r="A2658" s="2">
        <v>73.099999999999994</v>
      </c>
      <c r="B2658" s="2">
        <v>0.85782999999999998</v>
      </c>
      <c r="D2658" s="2">
        <v>73.099999999999994</v>
      </c>
      <c r="E2658" s="2">
        <v>1.8456999999999999</v>
      </c>
    </row>
    <row r="2659" spans="1:5" x14ac:dyDescent="0.4">
      <c r="A2659" s="2">
        <v>73.12</v>
      </c>
      <c r="B2659" s="2">
        <v>0.87710999999999995</v>
      </c>
      <c r="D2659" s="2">
        <v>73.12</v>
      </c>
      <c r="E2659" s="2">
        <v>1.8308199999999999</v>
      </c>
    </row>
    <row r="2660" spans="1:5" x14ac:dyDescent="0.4">
      <c r="A2660" s="2">
        <v>73.14</v>
      </c>
      <c r="B2660" s="2">
        <v>0.87951999999999997</v>
      </c>
      <c r="D2660" s="2">
        <v>73.14</v>
      </c>
      <c r="E2660" s="2">
        <v>1.83294</v>
      </c>
    </row>
    <row r="2661" spans="1:5" x14ac:dyDescent="0.4">
      <c r="A2661" s="2">
        <v>73.16</v>
      </c>
      <c r="B2661" s="2">
        <v>0.88192999999999999</v>
      </c>
      <c r="D2661" s="2">
        <v>73.16</v>
      </c>
      <c r="E2661" s="2">
        <v>1.8425100000000001</v>
      </c>
    </row>
    <row r="2662" spans="1:5" x14ac:dyDescent="0.4">
      <c r="A2662" s="2">
        <v>73.180000000000007</v>
      </c>
      <c r="B2662" s="2">
        <v>0.88675000000000004</v>
      </c>
      <c r="D2662" s="2">
        <v>73.180000000000007</v>
      </c>
      <c r="E2662" s="2">
        <v>1.8435699999999999</v>
      </c>
    </row>
    <row r="2663" spans="1:5" x14ac:dyDescent="0.4">
      <c r="A2663" s="2">
        <v>73.2</v>
      </c>
      <c r="B2663" s="2">
        <v>0.85060000000000002</v>
      </c>
      <c r="D2663" s="2">
        <v>73.2</v>
      </c>
      <c r="E2663" s="2">
        <v>1.8393200000000001</v>
      </c>
    </row>
    <row r="2664" spans="1:5" x14ac:dyDescent="0.4">
      <c r="A2664" s="2">
        <v>73.22</v>
      </c>
      <c r="B2664" s="2">
        <v>0.87470000000000003</v>
      </c>
      <c r="D2664" s="2">
        <v>73.22</v>
      </c>
      <c r="E2664" s="2">
        <v>1.8435699999999999</v>
      </c>
    </row>
    <row r="2665" spans="1:5" x14ac:dyDescent="0.4">
      <c r="A2665" s="2">
        <v>73.239999999999995</v>
      </c>
      <c r="B2665" s="2">
        <v>0.85541999999999996</v>
      </c>
      <c r="D2665" s="2">
        <v>73.239999999999995</v>
      </c>
      <c r="E2665" s="2">
        <v>1.8393200000000001</v>
      </c>
    </row>
    <row r="2666" spans="1:5" x14ac:dyDescent="0.4">
      <c r="A2666" s="2">
        <v>73.260000000000005</v>
      </c>
      <c r="B2666" s="2">
        <v>0.86506000000000005</v>
      </c>
      <c r="D2666" s="2">
        <v>73.260000000000005</v>
      </c>
      <c r="E2666" s="2">
        <v>1.8403799999999999</v>
      </c>
    </row>
    <row r="2667" spans="1:5" x14ac:dyDescent="0.4">
      <c r="A2667" s="2">
        <v>73.28</v>
      </c>
      <c r="B2667" s="2">
        <v>0.85060000000000002</v>
      </c>
      <c r="D2667" s="2">
        <v>73.28</v>
      </c>
      <c r="E2667" s="2">
        <v>1.8403799999999999</v>
      </c>
    </row>
    <row r="2668" spans="1:5" x14ac:dyDescent="0.4">
      <c r="A2668" s="2">
        <v>73.3</v>
      </c>
      <c r="B2668" s="2">
        <v>0.88675000000000004</v>
      </c>
      <c r="D2668" s="2">
        <v>73.3</v>
      </c>
      <c r="E2668" s="2">
        <v>1.84676</v>
      </c>
    </row>
    <row r="2669" spans="1:5" x14ac:dyDescent="0.4">
      <c r="A2669" s="2">
        <v>73.319999999999993</v>
      </c>
      <c r="B2669" s="2">
        <v>0.88675000000000004</v>
      </c>
      <c r="D2669" s="2">
        <v>73.319999999999993</v>
      </c>
      <c r="E2669" s="2">
        <v>1.84463</v>
      </c>
    </row>
    <row r="2670" spans="1:5" x14ac:dyDescent="0.4">
      <c r="A2670" s="2">
        <v>73.34</v>
      </c>
      <c r="B2670" s="2">
        <v>0.89639000000000002</v>
      </c>
      <c r="D2670" s="2">
        <v>73.34</v>
      </c>
      <c r="E2670" s="2">
        <v>1.8393200000000001</v>
      </c>
    </row>
    <row r="2671" spans="1:5" x14ac:dyDescent="0.4">
      <c r="A2671" s="2">
        <v>73.36</v>
      </c>
      <c r="B2671" s="2">
        <v>0.87470000000000003</v>
      </c>
      <c r="D2671" s="2">
        <v>73.36</v>
      </c>
      <c r="E2671" s="2">
        <v>1.8456999999999999</v>
      </c>
    </row>
    <row r="2672" spans="1:5" x14ac:dyDescent="0.4">
      <c r="A2672" s="2">
        <v>73.38</v>
      </c>
      <c r="B2672" s="2">
        <v>0.85782999999999998</v>
      </c>
      <c r="D2672" s="2">
        <v>73.38</v>
      </c>
      <c r="E2672" s="2">
        <v>1.84782</v>
      </c>
    </row>
    <row r="2673" spans="1:5" x14ac:dyDescent="0.4">
      <c r="A2673" s="2">
        <v>73.400000000000006</v>
      </c>
      <c r="B2673" s="2">
        <v>0.89156999999999997</v>
      </c>
      <c r="D2673" s="2">
        <v>73.400000000000006</v>
      </c>
      <c r="E2673" s="2">
        <v>1.85951</v>
      </c>
    </row>
    <row r="2674" spans="1:5" x14ac:dyDescent="0.4">
      <c r="A2674" s="2">
        <v>73.42</v>
      </c>
      <c r="B2674" s="2">
        <v>0.86265000000000003</v>
      </c>
      <c r="D2674" s="2">
        <v>73.42</v>
      </c>
      <c r="E2674" s="2">
        <v>1.84676</v>
      </c>
    </row>
    <row r="2675" spans="1:5" x14ac:dyDescent="0.4">
      <c r="A2675" s="2">
        <v>73.44</v>
      </c>
      <c r="B2675" s="2">
        <v>0.86987999999999999</v>
      </c>
      <c r="D2675" s="2">
        <v>73.44</v>
      </c>
      <c r="E2675" s="2">
        <v>1.84676</v>
      </c>
    </row>
    <row r="2676" spans="1:5" x14ac:dyDescent="0.4">
      <c r="A2676" s="2">
        <v>73.459999999999994</v>
      </c>
      <c r="B2676" s="2">
        <v>0.89156999999999997</v>
      </c>
      <c r="D2676" s="2">
        <v>73.459999999999994</v>
      </c>
      <c r="E2676" s="2">
        <v>1.8297600000000001</v>
      </c>
    </row>
    <row r="2677" spans="1:5" x14ac:dyDescent="0.4">
      <c r="A2677" s="2">
        <v>73.48</v>
      </c>
      <c r="B2677" s="2">
        <v>0.87470000000000003</v>
      </c>
      <c r="D2677" s="2">
        <v>73.48</v>
      </c>
      <c r="E2677" s="2">
        <v>1.8393200000000001</v>
      </c>
    </row>
    <row r="2678" spans="1:5" x14ac:dyDescent="0.4">
      <c r="A2678" s="2">
        <v>73.5</v>
      </c>
      <c r="B2678" s="2">
        <v>0.86987999999999999</v>
      </c>
      <c r="D2678" s="2">
        <v>73.5</v>
      </c>
      <c r="E2678" s="2">
        <v>1.84676</v>
      </c>
    </row>
    <row r="2679" spans="1:5" x14ac:dyDescent="0.4">
      <c r="A2679" s="2">
        <v>73.52</v>
      </c>
      <c r="B2679" s="2">
        <v>0.87470000000000003</v>
      </c>
      <c r="D2679" s="2">
        <v>73.52</v>
      </c>
      <c r="E2679" s="2">
        <v>1.8425100000000001</v>
      </c>
    </row>
    <row r="2680" spans="1:5" x14ac:dyDescent="0.4">
      <c r="A2680" s="2">
        <v>73.540000000000006</v>
      </c>
      <c r="B2680" s="2">
        <v>0.86506000000000005</v>
      </c>
      <c r="D2680" s="2">
        <v>73.540000000000006</v>
      </c>
      <c r="E2680" s="2">
        <v>1.84145</v>
      </c>
    </row>
    <row r="2681" spans="1:5" x14ac:dyDescent="0.4">
      <c r="A2681" s="2">
        <v>73.56</v>
      </c>
      <c r="B2681" s="2">
        <v>0.86506000000000005</v>
      </c>
      <c r="D2681" s="2">
        <v>73.56</v>
      </c>
      <c r="E2681" s="2">
        <v>1.8435699999999999</v>
      </c>
    </row>
    <row r="2682" spans="1:5" x14ac:dyDescent="0.4">
      <c r="A2682" s="2">
        <v>73.58</v>
      </c>
      <c r="B2682" s="2">
        <v>0.87951999999999997</v>
      </c>
      <c r="D2682" s="2">
        <v>73.58</v>
      </c>
      <c r="E2682" s="2">
        <v>1.83826</v>
      </c>
    </row>
    <row r="2683" spans="1:5" x14ac:dyDescent="0.4">
      <c r="A2683" s="2">
        <v>73.599999999999994</v>
      </c>
      <c r="B2683" s="2">
        <v>0.86746999999999996</v>
      </c>
      <c r="D2683" s="2">
        <v>73.599999999999994</v>
      </c>
      <c r="E2683" s="2">
        <v>1.84995</v>
      </c>
    </row>
    <row r="2684" spans="1:5" x14ac:dyDescent="0.4">
      <c r="A2684" s="2">
        <v>73.62</v>
      </c>
      <c r="B2684" s="2">
        <v>0.89880000000000004</v>
      </c>
      <c r="D2684" s="2">
        <v>73.62</v>
      </c>
      <c r="E2684" s="2">
        <v>1.8403799999999999</v>
      </c>
    </row>
    <row r="2685" spans="1:5" x14ac:dyDescent="0.4">
      <c r="A2685" s="2">
        <v>73.64</v>
      </c>
      <c r="B2685" s="2">
        <v>0.86987999999999999</v>
      </c>
      <c r="D2685" s="2">
        <v>73.64</v>
      </c>
      <c r="E2685" s="2">
        <v>1.8552599999999999</v>
      </c>
    </row>
    <row r="2686" spans="1:5" x14ac:dyDescent="0.4">
      <c r="A2686" s="2">
        <v>73.66</v>
      </c>
      <c r="B2686" s="2">
        <v>0.88192999999999999</v>
      </c>
      <c r="D2686" s="2">
        <v>73.66</v>
      </c>
      <c r="E2686" s="2">
        <v>1.84676</v>
      </c>
    </row>
    <row r="2687" spans="1:5" x14ac:dyDescent="0.4">
      <c r="A2687" s="2">
        <v>73.680000000000007</v>
      </c>
      <c r="B2687" s="2">
        <v>0.85782999999999998</v>
      </c>
      <c r="D2687" s="2">
        <v>73.680000000000007</v>
      </c>
      <c r="E2687" s="2">
        <v>1.83507</v>
      </c>
    </row>
    <row r="2688" spans="1:5" x14ac:dyDescent="0.4">
      <c r="A2688" s="2">
        <v>73.7</v>
      </c>
      <c r="B2688" s="2">
        <v>0.87710999999999995</v>
      </c>
      <c r="D2688" s="2">
        <v>73.7</v>
      </c>
      <c r="E2688" s="2">
        <v>1.8552599999999999</v>
      </c>
    </row>
    <row r="2689" spans="1:5" x14ac:dyDescent="0.4">
      <c r="A2689" s="2">
        <v>73.72</v>
      </c>
      <c r="B2689" s="2">
        <v>0.88675000000000004</v>
      </c>
      <c r="D2689" s="2">
        <v>73.72</v>
      </c>
      <c r="E2689" s="2">
        <v>1.8542000000000001</v>
      </c>
    </row>
    <row r="2690" spans="1:5" x14ac:dyDescent="0.4">
      <c r="A2690" s="2">
        <v>73.739999999999995</v>
      </c>
      <c r="B2690" s="2">
        <v>0.87470000000000003</v>
      </c>
      <c r="D2690" s="2">
        <v>73.739999999999995</v>
      </c>
      <c r="E2690" s="2">
        <v>1.8371900000000001</v>
      </c>
    </row>
    <row r="2691" spans="1:5" x14ac:dyDescent="0.4">
      <c r="A2691" s="2">
        <v>73.760000000000005</v>
      </c>
      <c r="B2691" s="2">
        <v>0.88675000000000004</v>
      </c>
      <c r="D2691" s="2">
        <v>73.760000000000005</v>
      </c>
      <c r="E2691" s="2">
        <v>1.86589</v>
      </c>
    </row>
    <row r="2692" spans="1:5" x14ac:dyDescent="0.4">
      <c r="A2692" s="2">
        <v>73.78</v>
      </c>
      <c r="B2692" s="2">
        <v>0.86265000000000003</v>
      </c>
      <c r="D2692" s="2">
        <v>73.78</v>
      </c>
      <c r="E2692" s="2">
        <v>1.85101</v>
      </c>
    </row>
    <row r="2693" spans="1:5" x14ac:dyDescent="0.4">
      <c r="A2693" s="2">
        <v>73.8</v>
      </c>
      <c r="B2693" s="2">
        <v>0.89880000000000004</v>
      </c>
      <c r="D2693" s="2">
        <v>73.8</v>
      </c>
      <c r="E2693" s="2">
        <v>1.8371900000000001</v>
      </c>
    </row>
    <row r="2694" spans="1:5" x14ac:dyDescent="0.4">
      <c r="A2694" s="2">
        <v>73.819999999999993</v>
      </c>
      <c r="B2694" s="2">
        <v>0.86265000000000003</v>
      </c>
      <c r="D2694" s="2">
        <v>73.819999999999993</v>
      </c>
      <c r="E2694" s="2">
        <v>1.8435699999999999</v>
      </c>
    </row>
    <row r="2695" spans="1:5" x14ac:dyDescent="0.4">
      <c r="A2695" s="2">
        <v>73.84</v>
      </c>
      <c r="B2695" s="2">
        <v>0.89156999999999997</v>
      </c>
      <c r="D2695" s="2">
        <v>73.84</v>
      </c>
      <c r="E2695" s="2">
        <v>1.8542000000000001</v>
      </c>
    </row>
    <row r="2696" spans="1:5" x14ac:dyDescent="0.4">
      <c r="A2696" s="2">
        <v>73.86</v>
      </c>
      <c r="B2696" s="2">
        <v>0.93976000000000004</v>
      </c>
      <c r="D2696" s="2">
        <v>73.86</v>
      </c>
      <c r="E2696" s="2">
        <v>1.8542000000000001</v>
      </c>
    </row>
    <row r="2697" spans="1:5" x14ac:dyDescent="0.4">
      <c r="A2697" s="2">
        <v>73.88</v>
      </c>
      <c r="B2697" s="2">
        <v>0.9012</v>
      </c>
      <c r="D2697" s="2">
        <v>73.88</v>
      </c>
      <c r="E2697" s="2">
        <v>1.84676</v>
      </c>
    </row>
    <row r="2698" spans="1:5" x14ac:dyDescent="0.4">
      <c r="A2698" s="2">
        <v>73.900000000000006</v>
      </c>
      <c r="B2698" s="2">
        <v>0.89880000000000004</v>
      </c>
      <c r="D2698" s="2">
        <v>73.900000000000006</v>
      </c>
      <c r="E2698" s="2">
        <v>1.8520700000000001</v>
      </c>
    </row>
    <row r="2699" spans="1:5" x14ac:dyDescent="0.4">
      <c r="A2699" s="2">
        <v>73.92</v>
      </c>
      <c r="B2699" s="2">
        <v>0.88675000000000004</v>
      </c>
      <c r="D2699" s="2">
        <v>73.92</v>
      </c>
      <c r="E2699" s="2">
        <v>1.8393200000000001</v>
      </c>
    </row>
    <row r="2700" spans="1:5" x14ac:dyDescent="0.4">
      <c r="A2700" s="2">
        <v>73.94</v>
      </c>
      <c r="B2700" s="2">
        <v>0.87951999999999997</v>
      </c>
      <c r="D2700" s="2">
        <v>73.94</v>
      </c>
      <c r="E2700" s="2">
        <v>1.8542000000000001</v>
      </c>
    </row>
    <row r="2701" spans="1:5" x14ac:dyDescent="0.4">
      <c r="A2701" s="2">
        <v>73.959999999999994</v>
      </c>
      <c r="B2701" s="2">
        <v>0.88675000000000004</v>
      </c>
      <c r="D2701" s="2">
        <v>73.959999999999994</v>
      </c>
      <c r="E2701" s="2">
        <v>1.8403799999999999</v>
      </c>
    </row>
    <row r="2702" spans="1:5" x14ac:dyDescent="0.4">
      <c r="A2702" s="2">
        <v>73.98</v>
      </c>
      <c r="B2702" s="2">
        <v>0.88434000000000001</v>
      </c>
      <c r="D2702" s="2">
        <v>73.98</v>
      </c>
      <c r="E2702" s="2">
        <v>1.8552599999999999</v>
      </c>
    </row>
    <row r="2703" spans="1:5" x14ac:dyDescent="0.4">
      <c r="A2703" s="2">
        <v>74</v>
      </c>
      <c r="B2703" s="2">
        <v>0.88675000000000004</v>
      </c>
      <c r="D2703" s="2">
        <v>74</v>
      </c>
      <c r="E2703" s="2">
        <v>1.8690800000000001</v>
      </c>
    </row>
    <row r="2704" spans="1:5" x14ac:dyDescent="0.4">
      <c r="A2704" s="2">
        <v>74.02</v>
      </c>
      <c r="B2704" s="2">
        <v>0.88192999999999999</v>
      </c>
      <c r="D2704" s="2">
        <v>74.02</v>
      </c>
      <c r="E2704" s="2">
        <v>1.8403799999999999</v>
      </c>
    </row>
    <row r="2705" spans="1:5" x14ac:dyDescent="0.4">
      <c r="A2705" s="2">
        <v>74.040000000000006</v>
      </c>
      <c r="B2705" s="2">
        <v>0.89156999999999997</v>
      </c>
      <c r="D2705" s="2">
        <v>74.040000000000006</v>
      </c>
      <c r="E2705" s="2">
        <v>1.8520700000000001</v>
      </c>
    </row>
    <row r="2706" spans="1:5" x14ac:dyDescent="0.4">
      <c r="A2706" s="2">
        <v>74.06</v>
      </c>
      <c r="B2706" s="2">
        <v>0.90361000000000002</v>
      </c>
      <c r="D2706" s="2">
        <v>74.06</v>
      </c>
      <c r="E2706" s="2">
        <v>1.8542000000000001</v>
      </c>
    </row>
    <row r="2707" spans="1:5" x14ac:dyDescent="0.4">
      <c r="A2707" s="2">
        <v>74.08</v>
      </c>
      <c r="B2707" s="2">
        <v>0.88434000000000001</v>
      </c>
      <c r="D2707" s="2">
        <v>74.08</v>
      </c>
      <c r="E2707" s="2">
        <v>1.86164</v>
      </c>
    </row>
    <row r="2708" spans="1:5" x14ac:dyDescent="0.4">
      <c r="A2708" s="2">
        <v>74.099999999999994</v>
      </c>
      <c r="B2708" s="2">
        <v>0.9012</v>
      </c>
      <c r="D2708" s="2">
        <v>74.099999999999994</v>
      </c>
      <c r="E2708" s="2">
        <v>1.8701399999999999</v>
      </c>
    </row>
    <row r="2709" spans="1:5" x14ac:dyDescent="0.4">
      <c r="A2709" s="2">
        <v>74.12</v>
      </c>
      <c r="B2709" s="2">
        <v>0.89156999999999997</v>
      </c>
      <c r="D2709" s="2">
        <v>74.12</v>
      </c>
      <c r="E2709" s="2">
        <v>1.84145</v>
      </c>
    </row>
    <row r="2710" spans="1:5" x14ac:dyDescent="0.4">
      <c r="A2710" s="2">
        <v>74.14</v>
      </c>
      <c r="B2710" s="2">
        <v>0.89880000000000004</v>
      </c>
      <c r="D2710" s="2">
        <v>74.14</v>
      </c>
      <c r="E2710" s="2">
        <v>1.8701399999999999</v>
      </c>
    </row>
    <row r="2711" spans="1:5" x14ac:dyDescent="0.4">
      <c r="A2711" s="2">
        <v>74.16</v>
      </c>
      <c r="B2711" s="2">
        <v>0.88915999999999995</v>
      </c>
      <c r="D2711" s="2">
        <v>74.16</v>
      </c>
      <c r="E2711" s="2">
        <v>1.8456999999999999</v>
      </c>
    </row>
    <row r="2712" spans="1:5" x14ac:dyDescent="0.4">
      <c r="A2712" s="2">
        <v>74.180000000000007</v>
      </c>
      <c r="B2712" s="2">
        <v>0.91083999999999998</v>
      </c>
      <c r="D2712" s="2">
        <v>74.180000000000007</v>
      </c>
      <c r="E2712" s="2">
        <v>1.8456999999999999</v>
      </c>
    </row>
    <row r="2713" spans="1:5" x14ac:dyDescent="0.4">
      <c r="A2713" s="2">
        <v>74.2</v>
      </c>
      <c r="B2713" s="2">
        <v>0.88675000000000004</v>
      </c>
      <c r="D2713" s="2">
        <v>74.2</v>
      </c>
      <c r="E2713" s="2">
        <v>1.8637600000000001</v>
      </c>
    </row>
    <row r="2714" spans="1:5" x14ac:dyDescent="0.4">
      <c r="A2714" s="2">
        <v>74.22</v>
      </c>
      <c r="B2714" s="2">
        <v>0.88434000000000001</v>
      </c>
      <c r="D2714" s="2">
        <v>74.22</v>
      </c>
      <c r="E2714" s="2">
        <v>1.8435699999999999</v>
      </c>
    </row>
    <row r="2715" spans="1:5" x14ac:dyDescent="0.4">
      <c r="A2715" s="2">
        <v>74.239999999999995</v>
      </c>
      <c r="B2715" s="2">
        <v>0.92288999999999999</v>
      </c>
      <c r="D2715" s="2">
        <v>74.239999999999995</v>
      </c>
      <c r="E2715" s="2">
        <v>1.86483</v>
      </c>
    </row>
    <row r="2716" spans="1:5" x14ac:dyDescent="0.4">
      <c r="A2716" s="2">
        <v>74.260000000000005</v>
      </c>
      <c r="B2716" s="2">
        <v>0.87710999999999995</v>
      </c>
      <c r="D2716" s="2">
        <v>74.260000000000005</v>
      </c>
      <c r="E2716" s="2">
        <v>1.8488800000000001</v>
      </c>
    </row>
    <row r="2717" spans="1:5" x14ac:dyDescent="0.4">
      <c r="A2717" s="2">
        <v>74.28</v>
      </c>
      <c r="B2717" s="2">
        <v>0.91807000000000005</v>
      </c>
      <c r="D2717" s="2">
        <v>74.28</v>
      </c>
      <c r="E2717" s="2">
        <v>1.8573900000000001</v>
      </c>
    </row>
    <row r="2718" spans="1:5" x14ac:dyDescent="0.4">
      <c r="A2718" s="2">
        <v>74.3</v>
      </c>
      <c r="B2718" s="2">
        <v>0.88192999999999999</v>
      </c>
      <c r="D2718" s="2">
        <v>74.3</v>
      </c>
      <c r="E2718" s="2">
        <v>1.8627</v>
      </c>
    </row>
    <row r="2719" spans="1:5" x14ac:dyDescent="0.4">
      <c r="A2719" s="2">
        <v>74.319999999999993</v>
      </c>
      <c r="B2719" s="2">
        <v>0.91566000000000003</v>
      </c>
      <c r="D2719" s="2">
        <v>74.319999999999993</v>
      </c>
      <c r="E2719" s="2">
        <v>1.8584499999999999</v>
      </c>
    </row>
    <row r="2720" spans="1:5" x14ac:dyDescent="0.4">
      <c r="A2720" s="2">
        <v>74.34</v>
      </c>
      <c r="B2720" s="2">
        <v>0.89880000000000004</v>
      </c>
      <c r="D2720" s="2">
        <v>74.34</v>
      </c>
      <c r="E2720" s="2">
        <v>1.8605700000000001</v>
      </c>
    </row>
    <row r="2721" spans="1:5" x14ac:dyDescent="0.4">
      <c r="A2721" s="2">
        <v>74.36</v>
      </c>
      <c r="B2721" s="2">
        <v>0.90361000000000002</v>
      </c>
      <c r="D2721" s="2">
        <v>74.36</v>
      </c>
      <c r="E2721" s="2">
        <v>1.8584499999999999</v>
      </c>
    </row>
    <row r="2722" spans="1:5" x14ac:dyDescent="0.4">
      <c r="A2722" s="2">
        <v>74.38</v>
      </c>
      <c r="B2722" s="2">
        <v>0.91325000000000001</v>
      </c>
      <c r="D2722" s="2">
        <v>74.38</v>
      </c>
      <c r="E2722" s="2">
        <v>1.8605700000000001</v>
      </c>
    </row>
    <row r="2723" spans="1:5" x14ac:dyDescent="0.4">
      <c r="A2723" s="2">
        <v>74.400000000000006</v>
      </c>
      <c r="B2723" s="2">
        <v>0.90842999999999996</v>
      </c>
      <c r="D2723" s="2">
        <v>74.400000000000006</v>
      </c>
      <c r="E2723" s="2">
        <v>1.86483</v>
      </c>
    </row>
    <row r="2724" spans="1:5" x14ac:dyDescent="0.4">
      <c r="A2724" s="2">
        <v>74.42</v>
      </c>
      <c r="B2724" s="2">
        <v>0.93011999999999995</v>
      </c>
      <c r="D2724" s="2">
        <v>74.42</v>
      </c>
      <c r="E2724" s="2">
        <v>1.8488800000000001</v>
      </c>
    </row>
    <row r="2725" spans="1:5" x14ac:dyDescent="0.4">
      <c r="A2725" s="2">
        <v>74.44</v>
      </c>
      <c r="B2725" s="2">
        <v>0.93252999999999997</v>
      </c>
      <c r="D2725" s="2">
        <v>74.44</v>
      </c>
      <c r="E2725" s="2">
        <v>1.84676</v>
      </c>
    </row>
    <row r="2726" spans="1:5" x14ac:dyDescent="0.4">
      <c r="A2726" s="2">
        <v>74.459999999999994</v>
      </c>
      <c r="B2726" s="2">
        <v>0.90602000000000005</v>
      </c>
      <c r="D2726" s="2">
        <v>74.459999999999994</v>
      </c>
      <c r="E2726" s="2">
        <v>1.8520700000000001</v>
      </c>
    </row>
    <row r="2727" spans="1:5" x14ac:dyDescent="0.4">
      <c r="A2727" s="2">
        <v>74.48</v>
      </c>
      <c r="B2727" s="2">
        <v>0.88675000000000004</v>
      </c>
      <c r="D2727" s="2">
        <v>74.48</v>
      </c>
      <c r="E2727" s="2">
        <v>1.8605700000000001</v>
      </c>
    </row>
    <row r="2728" spans="1:5" x14ac:dyDescent="0.4">
      <c r="A2728" s="2">
        <v>74.5</v>
      </c>
      <c r="B2728" s="2">
        <v>0.89398</v>
      </c>
      <c r="D2728" s="2">
        <v>74.5</v>
      </c>
      <c r="E2728" s="2">
        <v>1.8733299999999999</v>
      </c>
    </row>
    <row r="2729" spans="1:5" x14ac:dyDescent="0.4">
      <c r="A2729" s="2">
        <v>74.52</v>
      </c>
      <c r="B2729" s="2">
        <v>0.90361000000000002</v>
      </c>
      <c r="D2729" s="2">
        <v>74.52</v>
      </c>
      <c r="E2729" s="2">
        <v>1.84995</v>
      </c>
    </row>
    <row r="2730" spans="1:5" x14ac:dyDescent="0.4">
      <c r="A2730" s="2">
        <v>74.540000000000006</v>
      </c>
      <c r="B2730" s="2">
        <v>0.89156999999999997</v>
      </c>
      <c r="D2730" s="2">
        <v>74.540000000000006</v>
      </c>
      <c r="E2730" s="2">
        <v>1.8520700000000001</v>
      </c>
    </row>
    <row r="2731" spans="1:5" x14ac:dyDescent="0.4">
      <c r="A2731" s="2">
        <v>74.56</v>
      </c>
      <c r="B2731" s="2">
        <v>0.92047999999999996</v>
      </c>
      <c r="D2731" s="2">
        <v>74.56</v>
      </c>
      <c r="E2731" s="2">
        <v>1.8690800000000001</v>
      </c>
    </row>
    <row r="2732" spans="1:5" x14ac:dyDescent="0.4">
      <c r="A2732" s="2">
        <v>74.58</v>
      </c>
      <c r="B2732" s="2">
        <v>0.93011999999999995</v>
      </c>
      <c r="D2732" s="2">
        <v>74.58</v>
      </c>
      <c r="E2732" s="2">
        <v>1.87226</v>
      </c>
    </row>
    <row r="2733" spans="1:5" x14ac:dyDescent="0.4">
      <c r="A2733" s="2">
        <v>74.599999999999994</v>
      </c>
      <c r="B2733" s="2">
        <v>0.93493999999999999</v>
      </c>
      <c r="D2733" s="2">
        <v>74.599999999999994</v>
      </c>
      <c r="E2733" s="2">
        <v>1.84782</v>
      </c>
    </row>
    <row r="2734" spans="1:5" x14ac:dyDescent="0.4">
      <c r="A2734" s="2">
        <v>74.62</v>
      </c>
      <c r="B2734" s="2">
        <v>0.95181000000000004</v>
      </c>
      <c r="D2734" s="2">
        <v>74.62</v>
      </c>
      <c r="E2734" s="2">
        <v>1.8520700000000001</v>
      </c>
    </row>
    <row r="2735" spans="1:5" x14ac:dyDescent="0.4">
      <c r="A2735" s="2">
        <v>74.64</v>
      </c>
      <c r="B2735" s="2">
        <v>0.91325000000000001</v>
      </c>
      <c r="D2735" s="2">
        <v>74.64</v>
      </c>
      <c r="E2735" s="2">
        <v>1.8690800000000001</v>
      </c>
    </row>
    <row r="2736" spans="1:5" x14ac:dyDescent="0.4">
      <c r="A2736" s="2">
        <v>74.66</v>
      </c>
      <c r="B2736" s="2">
        <v>0.93011999999999995</v>
      </c>
      <c r="D2736" s="2">
        <v>74.66</v>
      </c>
      <c r="E2736" s="2">
        <v>1.85951</v>
      </c>
    </row>
    <row r="2737" spans="1:5" x14ac:dyDescent="0.4">
      <c r="A2737" s="2">
        <v>74.680000000000007</v>
      </c>
      <c r="B2737" s="2">
        <v>0.93735000000000002</v>
      </c>
      <c r="D2737" s="2">
        <v>74.680000000000007</v>
      </c>
      <c r="E2737" s="2">
        <v>1.8680099999999999</v>
      </c>
    </row>
    <row r="2738" spans="1:5" x14ac:dyDescent="0.4">
      <c r="A2738" s="2">
        <v>74.7</v>
      </c>
      <c r="B2738" s="2">
        <v>0.90842999999999996</v>
      </c>
      <c r="D2738" s="2">
        <v>74.7</v>
      </c>
      <c r="E2738" s="2">
        <v>1.8818299999999999</v>
      </c>
    </row>
    <row r="2739" spans="1:5" x14ac:dyDescent="0.4">
      <c r="A2739" s="2">
        <v>74.72</v>
      </c>
      <c r="B2739" s="2">
        <v>0.92771000000000003</v>
      </c>
      <c r="D2739" s="2">
        <v>74.72</v>
      </c>
      <c r="E2739" s="2">
        <v>1.86164</v>
      </c>
    </row>
    <row r="2740" spans="1:5" x14ac:dyDescent="0.4">
      <c r="A2740" s="2">
        <v>74.739999999999995</v>
      </c>
      <c r="B2740" s="2">
        <v>0.90361000000000002</v>
      </c>
      <c r="D2740" s="2">
        <v>74.739999999999995</v>
      </c>
      <c r="E2740" s="2">
        <v>1.85632</v>
      </c>
    </row>
    <row r="2741" spans="1:5" x14ac:dyDescent="0.4">
      <c r="A2741" s="2">
        <v>74.760000000000005</v>
      </c>
      <c r="B2741" s="2">
        <v>0.92288999999999999</v>
      </c>
      <c r="D2741" s="2">
        <v>74.760000000000005</v>
      </c>
      <c r="E2741" s="2">
        <v>1.8733299999999999</v>
      </c>
    </row>
    <row r="2742" spans="1:5" x14ac:dyDescent="0.4">
      <c r="A2742" s="2">
        <v>74.78</v>
      </c>
      <c r="B2742" s="2">
        <v>0.91083999999999998</v>
      </c>
      <c r="D2742" s="2">
        <v>74.78</v>
      </c>
      <c r="E2742" s="2">
        <v>1.89246</v>
      </c>
    </row>
    <row r="2743" spans="1:5" x14ac:dyDescent="0.4">
      <c r="A2743" s="2">
        <v>74.8</v>
      </c>
      <c r="B2743" s="2">
        <v>0.91566000000000003</v>
      </c>
      <c r="D2743" s="2">
        <v>74.8</v>
      </c>
      <c r="E2743" s="2">
        <v>1.8786400000000001</v>
      </c>
    </row>
    <row r="2744" spans="1:5" x14ac:dyDescent="0.4">
      <c r="A2744" s="2">
        <v>74.819999999999993</v>
      </c>
      <c r="B2744" s="2">
        <v>0.92288999999999999</v>
      </c>
      <c r="D2744" s="2">
        <v>74.819999999999993</v>
      </c>
      <c r="E2744" s="2">
        <v>1.8542000000000001</v>
      </c>
    </row>
    <row r="2745" spans="1:5" x14ac:dyDescent="0.4">
      <c r="A2745" s="2">
        <v>74.84</v>
      </c>
      <c r="B2745" s="2">
        <v>0.91083999999999998</v>
      </c>
      <c r="D2745" s="2">
        <v>74.84</v>
      </c>
      <c r="E2745" s="2">
        <v>1.88927</v>
      </c>
    </row>
    <row r="2746" spans="1:5" x14ac:dyDescent="0.4">
      <c r="A2746" s="2">
        <v>74.86</v>
      </c>
      <c r="B2746" s="2">
        <v>0.89156999999999997</v>
      </c>
      <c r="D2746" s="2">
        <v>74.86</v>
      </c>
      <c r="E2746" s="2">
        <v>1.8669500000000001</v>
      </c>
    </row>
    <row r="2747" spans="1:5" x14ac:dyDescent="0.4">
      <c r="A2747" s="2">
        <v>74.88</v>
      </c>
      <c r="B2747" s="2">
        <v>0.89639000000000002</v>
      </c>
      <c r="D2747" s="2">
        <v>74.88</v>
      </c>
      <c r="E2747" s="2">
        <v>1.8573900000000001</v>
      </c>
    </row>
    <row r="2748" spans="1:5" x14ac:dyDescent="0.4">
      <c r="A2748" s="2">
        <v>74.900000000000006</v>
      </c>
      <c r="B2748" s="2">
        <v>0.90842999999999996</v>
      </c>
      <c r="D2748" s="2">
        <v>74.900000000000006</v>
      </c>
      <c r="E2748" s="2">
        <v>1.86589</v>
      </c>
    </row>
    <row r="2749" spans="1:5" x14ac:dyDescent="0.4">
      <c r="A2749" s="2">
        <v>74.92</v>
      </c>
      <c r="B2749" s="2">
        <v>0.91083999999999998</v>
      </c>
      <c r="D2749" s="2">
        <v>74.92</v>
      </c>
      <c r="E2749" s="2">
        <v>1.8701399999999999</v>
      </c>
    </row>
    <row r="2750" spans="1:5" x14ac:dyDescent="0.4">
      <c r="A2750" s="2">
        <v>74.94</v>
      </c>
      <c r="B2750" s="2">
        <v>0.93735000000000002</v>
      </c>
      <c r="D2750" s="2">
        <v>74.94</v>
      </c>
      <c r="E2750" s="2">
        <v>1.8627</v>
      </c>
    </row>
    <row r="2751" spans="1:5" x14ac:dyDescent="0.4">
      <c r="A2751" s="2">
        <v>74.959999999999994</v>
      </c>
      <c r="B2751" s="2">
        <v>0.93976000000000004</v>
      </c>
      <c r="D2751" s="2">
        <v>74.959999999999994</v>
      </c>
      <c r="E2751" s="2">
        <v>1.89246</v>
      </c>
    </row>
    <row r="2752" spans="1:5" x14ac:dyDescent="0.4">
      <c r="A2752" s="2">
        <v>74.98</v>
      </c>
      <c r="B2752" s="2">
        <v>0.94457999999999998</v>
      </c>
      <c r="D2752" s="2">
        <v>74.98</v>
      </c>
      <c r="E2752" s="2">
        <v>1.88608</v>
      </c>
    </row>
    <row r="2753" spans="1:5" x14ac:dyDescent="0.4">
      <c r="A2753" s="2">
        <v>75</v>
      </c>
      <c r="B2753" s="2">
        <v>0.92047999999999996</v>
      </c>
      <c r="D2753" s="2">
        <v>75</v>
      </c>
      <c r="E2753" s="2">
        <v>1.8733299999999999</v>
      </c>
    </row>
    <row r="2754" spans="1:5" x14ac:dyDescent="0.4">
      <c r="A2754" s="2">
        <v>75.02</v>
      </c>
      <c r="B2754" s="2">
        <v>0.88434000000000001</v>
      </c>
      <c r="D2754" s="2">
        <v>75.02</v>
      </c>
      <c r="E2754" s="2">
        <v>1.87439</v>
      </c>
    </row>
    <row r="2755" spans="1:5" x14ac:dyDescent="0.4">
      <c r="A2755" s="2">
        <v>75.040000000000006</v>
      </c>
      <c r="B2755" s="2">
        <v>0.96626000000000001</v>
      </c>
      <c r="D2755" s="2">
        <v>75.040000000000006</v>
      </c>
      <c r="E2755" s="2">
        <v>1.8882000000000001</v>
      </c>
    </row>
    <row r="2756" spans="1:5" x14ac:dyDescent="0.4">
      <c r="A2756" s="2">
        <v>75.06</v>
      </c>
      <c r="B2756" s="2">
        <v>0.94699</v>
      </c>
      <c r="D2756" s="2">
        <v>75.06</v>
      </c>
      <c r="E2756" s="2">
        <v>1.8945799999999999</v>
      </c>
    </row>
    <row r="2757" spans="1:5" x14ac:dyDescent="0.4">
      <c r="A2757" s="2">
        <v>75.08</v>
      </c>
      <c r="B2757" s="2">
        <v>0.91807000000000005</v>
      </c>
      <c r="D2757" s="2">
        <v>75.08</v>
      </c>
      <c r="E2757" s="2">
        <v>1.8765099999999999</v>
      </c>
    </row>
    <row r="2758" spans="1:5" x14ac:dyDescent="0.4">
      <c r="A2758" s="2">
        <v>75.099999999999994</v>
      </c>
      <c r="B2758" s="2">
        <v>0.94699</v>
      </c>
      <c r="D2758" s="2">
        <v>75.099999999999994</v>
      </c>
      <c r="E2758" s="2">
        <v>1.8754500000000001</v>
      </c>
    </row>
    <row r="2759" spans="1:5" x14ac:dyDescent="0.4">
      <c r="A2759" s="2">
        <v>75.12</v>
      </c>
      <c r="B2759" s="2">
        <v>0.94940000000000002</v>
      </c>
      <c r="D2759" s="2">
        <v>75.12</v>
      </c>
      <c r="E2759" s="2">
        <v>1.87758</v>
      </c>
    </row>
    <row r="2760" spans="1:5" x14ac:dyDescent="0.4">
      <c r="A2760" s="2">
        <v>75.14</v>
      </c>
      <c r="B2760" s="2">
        <v>0.93011999999999995</v>
      </c>
      <c r="D2760" s="2">
        <v>75.14</v>
      </c>
      <c r="E2760" s="2">
        <v>1.8754500000000001</v>
      </c>
    </row>
    <row r="2761" spans="1:5" x14ac:dyDescent="0.4">
      <c r="A2761" s="2">
        <v>75.16</v>
      </c>
      <c r="B2761" s="2">
        <v>0.92047999999999996</v>
      </c>
      <c r="D2761" s="2">
        <v>75.16</v>
      </c>
      <c r="E2761" s="2">
        <v>1.8903300000000001</v>
      </c>
    </row>
    <row r="2762" spans="1:5" x14ac:dyDescent="0.4">
      <c r="A2762" s="2">
        <v>75.180000000000007</v>
      </c>
      <c r="B2762" s="2">
        <v>0.95421999999999996</v>
      </c>
      <c r="D2762" s="2">
        <v>75.180000000000007</v>
      </c>
      <c r="E2762" s="2">
        <v>1.9115800000000001</v>
      </c>
    </row>
    <row r="2763" spans="1:5" x14ac:dyDescent="0.4">
      <c r="A2763" s="2">
        <v>75.2</v>
      </c>
      <c r="B2763" s="2">
        <v>0.96145000000000003</v>
      </c>
      <c r="D2763" s="2">
        <v>75.2</v>
      </c>
      <c r="E2763" s="2">
        <v>1.8807700000000001</v>
      </c>
    </row>
    <row r="2764" spans="1:5" x14ac:dyDescent="0.4">
      <c r="A2764" s="2">
        <v>75.22</v>
      </c>
      <c r="B2764" s="2">
        <v>0.94216999999999995</v>
      </c>
      <c r="D2764" s="2">
        <v>75.22</v>
      </c>
      <c r="E2764" s="2">
        <v>1.90096</v>
      </c>
    </row>
    <row r="2765" spans="1:5" x14ac:dyDescent="0.4">
      <c r="A2765" s="2">
        <v>75.239999999999995</v>
      </c>
      <c r="B2765" s="2">
        <v>0.96867000000000003</v>
      </c>
      <c r="D2765" s="2">
        <v>75.239999999999995</v>
      </c>
      <c r="E2765" s="2">
        <v>1.88608</v>
      </c>
    </row>
    <row r="2766" spans="1:5" x14ac:dyDescent="0.4">
      <c r="A2766" s="2">
        <v>75.260000000000005</v>
      </c>
      <c r="B2766" s="2">
        <v>0.96386000000000005</v>
      </c>
      <c r="D2766" s="2">
        <v>75.260000000000005</v>
      </c>
      <c r="E2766" s="2">
        <v>1.9062699999999999</v>
      </c>
    </row>
    <row r="2767" spans="1:5" x14ac:dyDescent="0.4">
      <c r="A2767" s="2">
        <v>75.28</v>
      </c>
      <c r="B2767" s="2">
        <v>0.95181000000000004</v>
      </c>
      <c r="D2767" s="2">
        <v>75.28</v>
      </c>
      <c r="E2767" s="2">
        <v>1.8807700000000001</v>
      </c>
    </row>
    <row r="2768" spans="1:5" x14ac:dyDescent="0.4">
      <c r="A2768" s="2">
        <v>75.3</v>
      </c>
      <c r="B2768" s="2">
        <v>0.93493999999999999</v>
      </c>
      <c r="D2768" s="2">
        <v>75.3</v>
      </c>
      <c r="E2768" s="2">
        <v>1.87758</v>
      </c>
    </row>
    <row r="2769" spans="1:5" x14ac:dyDescent="0.4">
      <c r="A2769" s="2">
        <v>75.319999999999993</v>
      </c>
      <c r="B2769" s="2">
        <v>0.94699</v>
      </c>
      <c r="D2769" s="2">
        <v>75.319999999999993</v>
      </c>
      <c r="E2769" s="2">
        <v>1.8807700000000001</v>
      </c>
    </row>
    <row r="2770" spans="1:5" x14ac:dyDescent="0.4">
      <c r="A2770" s="2">
        <v>75.34</v>
      </c>
      <c r="B2770" s="2">
        <v>0.90842999999999996</v>
      </c>
      <c r="D2770" s="2">
        <v>75.34</v>
      </c>
      <c r="E2770" s="2">
        <v>1.88395</v>
      </c>
    </row>
    <row r="2771" spans="1:5" x14ac:dyDescent="0.4">
      <c r="A2771" s="2">
        <v>75.36</v>
      </c>
      <c r="B2771" s="2">
        <v>0.96386000000000005</v>
      </c>
      <c r="D2771" s="2">
        <v>75.36</v>
      </c>
      <c r="E2771" s="2">
        <v>1.89564</v>
      </c>
    </row>
    <row r="2772" spans="1:5" x14ac:dyDescent="0.4">
      <c r="A2772" s="2">
        <v>75.38</v>
      </c>
      <c r="B2772" s="2">
        <v>0.94699</v>
      </c>
      <c r="D2772" s="2">
        <v>75.38</v>
      </c>
      <c r="E2772" s="2">
        <v>1.88927</v>
      </c>
    </row>
    <row r="2773" spans="1:5" x14ac:dyDescent="0.4">
      <c r="A2773" s="2">
        <v>75.400000000000006</v>
      </c>
      <c r="B2773" s="2">
        <v>0.99277000000000004</v>
      </c>
      <c r="D2773" s="2">
        <v>75.400000000000006</v>
      </c>
      <c r="E2773" s="2">
        <v>1.91265</v>
      </c>
    </row>
    <row r="2774" spans="1:5" x14ac:dyDescent="0.4">
      <c r="A2774" s="2">
        <v>75.42</v>
      </c>
      <c r="B2774" s="2">
        <v>0.94940000000000002</v>
      </c>
      <c r="D2774" s="2">
        <v>75.42</v>
      </c>
      <c r="E2774" s="2">
        <v>1.8882000000000001</v>
      </c>
    </row>
    <row r="2775" spans="1:5" x14ac:dyDescent="0.4">
      <c r="A2775" s="2">
        <v>75.44</v>
      </c>
      <c r="B2775" s="2">
        <v>0.96867000000000003</v>
      </c>
      <c r="D2775" s="2">
        <v>75.44</v>
      </c>
      <c r="E2775" s="2">
        <v>1.8967099999999999</v>
      </c>
    </row>
    <row r="2776" spans="1:5" x14ac:dyDescent="0.4">
      <c r="A2776" s="2">
        <v>75.459999999999994</v>
      </c>
      <c r="B2776" s="2">
        <v>0.99036000000000002</v>
      </c>
      <c r="D2776" s="2">
        <v>75.459999999999994</v>
      </c>
      <c r="E2776" s="2">
        <v>1.9094599999999999</v>
      </c>
    </row>
    <row r="2777" spans="1:5" x14ac:dyDescent="0.4">
      <c r="A2777" s="2">
        <v>75.48</v>
      </c>
      <c r="B2777" s="2">
        <v>0.95662999999999998</v>
      </c>
      <c r="D2777" s="2">
        <v>75.48</v>
      </c>
      <c r="E2777" s="2">
        <v>1.9084000000000001</v>
      </c>
    </row>
    <row r="2778" spans="1:5" x14ac:dyDescent="0.4">
      <c r="A2778" s="2">
        <v>75.5</v>
      </c>
      <c r="B2778" s="2">
        <v>0.94457999999999998</v>
      </c>
      <c r="D2778" s="2">
        <v>75.5</v>
      </c>
      <c r="E2778" s="2">
        <v>1.88927</v>
      </c>
    </row>
    <row r="2779" spans="1:5" x14ac:dyDescent="0.4">
      <c r="A2779" s="2">
        <v>75.52</v>
      </c>
      <c r="B2779" s="2">
        <v>0.96145000000000003</v>
      </c>
      <c r="D2779" s="2">
        <v>75.52</v>
      </c>
      <c r="E2779" s="2">
        <v>1.90733</v>
      </c>
    </row>
    <row r="2780" spans="1:5" x14ac:dyDescent="0.4">
      <c r="A2780" s="2">
        <v>75.540000000000006</v>
      </c>
      <c r="B2780" s="2">
        <v>0.96145000000000003</v>
      </c>
      <c r="D2780" s="2">
        <v>75.540000000000006</v>
      </c>
      <c r="E2780" s="2">
        <v>1.9158299999999999</v>
      </c>
    </row>
    <row r="2781" spans="1:5" x14ac:dyDescent="0.4">
      <c r="A2781" s="2">
        <v>75.56</v>
      </c>
      <c r="B2781" s="2">
        <v>0.97348999999999997</v>
      </c>
      <c r="D2781" s="2">
        <v>75.56</v>
      </c>
      <c r="E2781" s="2">
        <v>1.8882000000000001</v>
      </c>
    </row>
    <row r="2782" spans="1:5" x14ac:dyDescent="0.4">
      <c r="A2782" s="2">
        <v>75.58</v>
      </c>
      <c r="B2782" s="2">
        <v>0.96386000000000005</v>
      </c>
      <c r="D2782" s="2">
        <v>75.58</v>
      </c>
      <c r="E2782" s="2">
        <v>1.90202</v>
      </c>
    </row>
    <row r="2783" spans="1:5" x14ac:dyDescent="0.4">
      <c r="A2783" s="2">
        <v>75.599999999999994</v>
      </c>
      <c r="B2783" s="2">
        <v>0.97108000000000005</v>
      </c>
      <c r="D2783" s="2">
        <v>75.599999999999994</v>
      </c>
      <c r="E2783" s="2">
        <v>1.9243399999999999</v>
      </c>
    </row>
    <row r="2784" spans="1:5" x14ac:dyDescent="0.4">
      <c r="A2784" s="2">
        <v>75.62</v>
      </c>
      <c r="B2784" s="2">
        <v>0.94457999999999998</v>
      </c>
      <c r="D2784" s="2">
        <v>75.62</v>
      </c>
      <c r="E2784" s="2">
        <v>1.9062699999999999</v>
      </c>
    </row>
    <row r="2785" spans="1:5" x14ac:dyDescent="0.4">
      <c r="A2785" s="2">
        <v>75.64</v>
      </c>
      <c r="B2785" s="2">
        <v>0.97348999999999997</v>
      </c>
      <c r="D2785" s="2">
        <v>75.64</v>
      </c>
      <c r="E2785" s="2">
        <v>1.91052</v>
      </c>
    </row>
    <row r="2786" spans="1:5" x14ac:dyDescent="0.4">
      <c r="A2786" s="2">
        <v>75.66</v>
      </c>
      <c r="B2786" s="2">
        <v>1.03132</v>
      </c>
      <c r="D2786" s="2">
        <v>75.66</v>
      </c>
      <c r="E2786" s="2">
        <v>1.91265</v>
      </c>
    </row>
    <row r="2787" spans="1:5" x14ac:dyDescent="0.4">
      <c r="A2787" s="2">
        <v>75.680000000000007</v>
      </c>
      <c r="B2787" s="2">
        <v>0.98072000000000004</v>
      </c>
      <c r="D2787" s="2">
        <v>75.680000000000007</v>
      </c>
      <c r="E2787" s="2">
        <v>1.89564</v>
      </c>
    </row>
    <row r="2788" spans="1:5" x14ac:dyDescent="0.4">
      <c r="A2788" s="2">
        <v>75.7</v>
      </c>
      <c r="B2788" s="2">
        <v>0.96626000000000001</v>
      </c>
      <c r="D2788" s="2">
        <v>75.7</v>
      </c>
      <c r="E2788" s="2">
        <v>1.9190199999999999</v>
      </c>
    </row>
    <row r="2789" spans="1:5" x14ac:dyDescent="0.4">
      <c r="A2789" s="2">
        <v>75.72</v>
      </c>
      <c r="B2789" s="2">
        <v>0.95421999999999996</v>
      </c>
      <c r="D2789" s="2">
        <v>75.72</v>
      </c>
      <c r="E2789" s="2">
        <v>1.9179600000000001</v>
      </c>
    </row>
    <row r="2790" spans="1:5" x14ac:dyDescent="0.4">
      <c r="A2790" s="2">
        <v>75.739999999999995</v>
      </c>
      <c r="B2790" s="2">
        <v>0.93011999999999995</v>
      </c>
      <c r="D2790" s="2">
        <v>75.739999999999995</v>
      </c>
      <c r="E2790" s="2">
        <v>1.9030800000000001</v>
      </c>
    </row>
    <row r="2791" spans="1:5" x14ac:dyDescent="0.4">
      <c r="A2791" s="2">
        <v>75.760000000000005</v>
      </c>
      <c r="B2791" s="2">
        <v>0.96867000000000003</v>
      </c>
      <c r="D2791" s="2">
        <v>75.760000000000005</v>
      </c>
      <c r="E2791" s="2">
        <v>1.91052</v>
      </c>
    </row>
    <row r="2792" spans="1:5" x14ac:dyDescent="0.4">
      <c r="A2792" s="2">
        <v>75.78</v>
      </c>
      <c r="B2792" s="2">
        <v>0.96867000000000003</v>
      </c>
      <c r="D2792" s="2">
        <v>75.78</v>
      </c>
      <c r="E2792" s="2">
        <v>1.91265</v>
      </c>
    </row>
    <row r="2793" spans="1:5" x14ac:dyDescent="0.4">
      <c r="A2793" s="2">
        <v>75.8</v>
      </c>
      <c r="B2793" s="2">
        <v>0.99517999999999995</v>
      </c>
      <c r="D2793" s="2">
        <v>75.8</v>
      </c>
      <c r="E2793" s="2">
        <v>1.9030800000000001</v>
      </c>
    </row>
    <row r="2794" spans="1:5" x14ac:dyDescent="0.4">
      <c r="A2794" s="2">
        <v>75.819999999999993</v>
      </c>
      <c r="B2794" s="2">
        <v>1.0241</v>
      </c>
      <c r="D2794" s="2">
        <v>75.819999999999993</v>
      </c>
      <c r="E2794" s="2">
        <v>1.9423999999999999</v>
      </c>
    </row>
    <row r="2795" spans="1:5" x14ac:dyDescent="0.4">
      <c r="A2795" s="2">
        <v>75.84</v>
      </c>
      <c r="B2795" s="2">
        <v>0.97348999999999997</v>
      </c>
      <c r="D2795" s="2">
        <v>75.84</v>
      </c>
      <c r="E2795" s="2">
        <v>1.9179600000000001</v>
      </c>
    </row>
    <row r="2796" spans="1:5" x14ac:dyDescent="0.4">
      <c r="A2796" s="2">
        <v>75.86</v>
      </c>
      <c r="B2796" s="2">
        <v>1.00241</v>
      </c>
      <c r="D2796" s="2">
        <v>75.86</v>
      </c>
      <c r="E2796" s="2">
        <v>1.9190199999999999</v>
      </c>
    </row>
    <row r="2797" spans="1:5" x14ac:dyDescent="0.4">
      <c r="A2797" s="2">
        <v>75.88</v>
      </c>
      <c r="B2797" s="2">
        <v>1.03373</v>
      </c>
      <c r="D2797" s="2">
        <v>75.88</v>
      </c>
      <c r="E2797" s="2">
        <v>1.9147700000000001</v>
      </c>
    </row>
    <row r="2798" spans="1:5" x14ac:dyDescent="0.4">
      <c r="A2798" s="2">
        <v>75.900000000000006</v>
      </c>
      <c r="B2798" s="2">
        <v>0.96626000000000001</v>
      </c>
      <c r="D2798" s="2">
        <v>75.900000000000006</v>
      </c>
      <c r="E2798" s="2">
        <v>1.9264600000000001</v>
      </c>
    </row>
    <row r="2799" spans="1:5" x14ac:dyDescent="0.4">
      <c r="A2799" s="2">
        <v>75.92</v>
      </c>
      <c r="B2799" s="2">
        <v>1.00482</v>
      </c>
      <c r="D2799" s="2">
        <v>75.92</v>
      </c>
      <c r="E2799" s="2">
        <v>1.9062699999999999</v>
      </c>
    </row>
    <row r="2800" spans="1:5" x14ac:dyDescent="0.4">
      <c r="A2800" s="2">
        <v>75.94</v>
      </c>
      <c r="B2800" s="2">
        <v>1.00241</v>
      </c>
      <c r="D2800" s="2">
        <v>75.94</v>
      </c>
      <c r="E2800" s="2">
        <v>1.9392100000000001</v>
      </c>
    </row>
    <row r="2801" spans="1:5" x14ac:dyDescent="0.4">
      <c r="A2801" s="2">
        <v>75.959999999999994</v>
      </c>
      <c r="B2801" s="2">
        <v>0.99758999999999998</v>
      </c>
      <c r="D2801" s="2">
        <v>75.959999999999994</v>
      </c>
      <c r="E2801" s="2">
        <v>1.9317800000000001</v>
      </c>
    </row>
    <row r="2802" spans="1:5" x14ac:dyDescent="0.4">
      <c r="A2802" s="2">
        <v>75.98</v>
      </c>
      <c r="B2802" s="2">
        <v>0.98072000000000004</v>
      </c>
      <c r="D2802" s="2">
        <v>75.98</v>
      </c>
      <c r="E2802" s="2">
        <v>1.92221</v>
      </c>
    </row>
    <row r="2803" spans="1:5" x14ac:dyDescent="0.4">
      <c r="A2803" s="2">
        <v>76161.667000000001</v>
      </c>
      <c r="B2803" s="2" t="s">
        <v>2</v>
      </c>
      <c r="D2803" s="2">
        <v>76</v>
      </c>
      <c r="E2803" s="2">
        <v>1.9094599999999999</v>
      </c>
    </row>
    <row r="2804" spans="1:5" x14ac:dyDescent="0.4">
      <c r="A2804" s="2">
        <v>76.02</v>
      </c>
      <c r="B2804" s="2">
        <v>0.98794999999999999</v>
      </c>
      <c r="D2804" s="2">
        <v>76.02</v>
      </c>
      <c r="E2804" s="2">
        <v>1.9115800000000001</v>
      </c>
    </row>
    <row r="2805" spans="1:5" x14ac:dyDescent="0.4">
      <c r="A2805" s="2">
        <v>76.040000000000006</v>
      </c>
      <c r="B2805" s="2">
        <v>0.99758999999999998</v>
      </c>
      <c r="D2805" s="2">
        <v>76.040000000000006</v>
      </c>
      <c r="E2805" s="2">
        <v>1.9339</v>
      </c>
    </row>
    <row r="2806" spans="1:5" x14ac:dyDescent="0.4">
      <c r="A2806" s="2">
        <v>76.06</v>
      </c>
      <c r="B2806" s="2">
        <v>0.98072000000000004</v>
      </c>
      <c r="D2806" s="2">
        <v>76.06</v>
      </c>
      <c r="E2806" s="2">
        <v>1.9445300000000001</v>
      </c>
    </row>
    <row r="2807" spans="1:5" x14ac:dyDescent="0.4">
      <c r="A2807" s="2">
        <v>76.08</v>
      </c>
      <c r="B2807" s="2">
        <v>0.98553999999999997</v>
      </c>
      <c r="D2807" s="2">
        <v>76.08</v>
      </c>
      <c r="E2807" s="2">
        <v>1.9360299999999999</v>
      </c>
    </row>
    <row r="2808" spans="1:5" x14ac:dyDescent="0.4">
      <c r="A2808" s="2">
        <v>76.099999999999994</v>
      </c>
      <c r="B2808" s="2">
        <v>1</v>
      </c>
      <c r="D2808" s="2">
        <v>76.099999999999994</v>
      </c>
      <c r="E2808" s="2">
        <v>1.9296500000000001</v>
      </c>
    </row>
    <row r="2809" spans="1:5" x14ac:dyDescent="0.4">
      <c r="A2809" s="2">
        <v>76.12</v>
      </c>
      <c r="B2809" s="2">
        <v>0.99277000000000004</v>
      </c>
      <c r="D2809" s="2">
        <v>76.12</v>
      </c>
      <c r="E2809" s="2">
        <v>1.95197</v>
      </c>
    </row>
    <row r="2810" spans="1:5" x14ac:dyDescent="0.4">
      <c r="A2810" s="2">
        <v>76.14</v>
      </c>
      <c r="B2810" s="2">
        <v>1.0144599999999999</v>
      </c>
      <c r="D2810" s="2">
        <v>76.14</v>
      </c>
      <c r="E2810" s="2">
        <v>1.9339</v>
      </c>
    </row>
    <row r="2811" spans="1:5" x14ac:dyDescent="0.4">
      <c r="A2811" s="2">
        <v>76.16</v>
      </c>
      <c r="B2811" s="2">
        <v>1.0096400000000001</v>
      </c>
      <c r="D2811" s="2">
        <v>76.16</v>
      </c>
      <c r="E2811" s="2">
        <v>1.9509000000000001</v>
      </c>
    </row>
    <row r="2812" spans="1:5" x14ac:dyDescent="0.4">
      <c r="A2812" s="2">
        <v>76.180000000000007</v>
      </c>
      <c r="B2812" s="2">
        <v>1.0385500000000001</v>
      </c>
      <c r="D2812" s="2">
        <v>76.180000000000007</v>
      </c>
      <c r="E2812" s="2">
        <v>1.94665</v>
      </c>
    </row>
    <row r="2813" spans="1:5" x14ac:dyDescent="0.4">
      <c r="A2813" s="2">
        <v>76.2</v>
      </c>
      <c r="B2813" s="2">
        <v>0.99036000000000002</v>
      </c>
      <c r="D2813" s="2">
        <v>76.2</v>
      </c>
      <c r="E2813" s="2">
        <v>1.9328399999999999</v>
      </c>
    </row>
    <row r="2814" spans="1:5" x14ac:dyDescent="0.4">
      <c r="A2814" s="2">
        <v>76.22</v>
      </c>
      <c r="B2814" s="2">
        <v>1.0241</v>
      </c>
      <c r="D2814" s="2">
        <v>76.22</v>
      </c>
      <c r="E2814" s="2">
        <v>1.9423999999999999</v>
      </c>
    </row>
    <row r="2815" spans="1:5" x14ac:dyDescent="0.4">
      <c r="A2815" s="2">
        <v>76.239999999999995</v>
      </c>
      <c r="B2815" s="2">
        <v>1.02169</v>
      </c>
      <c r="D2815" s="2">
        <v>76.239999999999995</v>
      </c>
      <c r="E2815" s="2">
        <v>1.92327</v>
      </c>
    </row>
    <row r="2816" spans="1:5" x14ac:dyDescent="0.4">
      <c r="A2816" s="2">
        <v>76.260000000000005</v>
      </c>
      <c r="B2816" s="2">
        <v>0.98553999999999997</v>
      </c>
      <c r="D2816" s="2">
        <v>76.260000000000005</v>
      </c>
      <c r="E2816" s="2">
        <v>1.9477199999999999</v>
      </c>
    </row>
    <row r="2817" spans="1:5" x14ac:dyDescent="0.4">
      <c r="A2817" s="2">
        <v>76.28</v>
      </c>
      <c r="B2817" s="2">
        <v>0.99517999999999995</v>
      </c>
      <c r="D2817" s="2">
        <v>76.28</v>
      </c>
      <c r="E2817" s="2">
        <v>1.96472</v>
      </c>
    </row>
    <row r="2818" spans="1:5" x14ac:dyDescent="0.4">
      <c r="A2818" s="2">
        <v>76.3</v>
      </c>
      <c r="B2818" s="2">
        <v>1.0168699999999999</v>
      </c>
      <c r="D2818" s="2">
        <v>76.3</v>
      </c>
      <c r="E2818" s="2">
        <v>1.96153</v>
      </c>
    </row>
    <row r="2819" spans="1:5" x14ac:dyDescent="0.4">
      <c r="A2819" s="2">
        <v>76.319999999999993</v>
      </c>
      <c r="B2819" s="2">
        <v>1.00241</v>
      </c>
      <c r="D2819" s="2">
        <v>76.319999999999993</v>
      </c>
      <c r="E2819" s="2">
        <v>1.94665</v>
      </c>
    </row>
    <row r="2820" spans="1:5" x14ac:dyDescent="0.4">
      <c r="A2820" s="2">
        <v>76.34</v>
      </c>
      <c r="B2820" s="2">
        <v>1.05542</v>
      </c>
      <c r="D2820" s="2">
        <v>76.34</v>
      </c>
      <c r="E2820" s="2">
        <v>1.9275199999999999</v>
      </c>
    </row>
    <row r="2821" spans="1:5" x14ac:dyDescent="0.4">
      <c r="A2821" s="2">
        <v>76.36</v>
      </c>
      <c r="B2821" s="2">
        <v>1.01928</v>
      </c>
      <c r="D2821" s="2">
        <v>76.36</v>
      </c>
      <c r="E2821" s="2">
        <v>1.95197</v>
      </c>
    </row>
    <row r="2822" spans="1:5" x14ac:dyDescent="0.4">
      <c r="A2822" s="2">
        <v>76.38</v>
      </c>
      <c r="B2822" s="2">
        <v>0.99758999999999998</v>
      </c>
      <c r="D2822" s="2">
        <v>76.38</v>
      </c>
      <c r="E2822" s="2">
        <v>1.96153</v>
      </c>
    </row>
    <row r="2823" spans="1:5" x14ac:dyDescent="0.4">
      <c r="A2823" s="2">
        <v>76.400000000000006</v>
      </c>
      <c r="B2823" s="2">
        <v>0.99517999999999995</v>
      </c>
      <c r="D2823" s="2">
        <v>76.400000000000006</v>
      </c>
      <c r="E2823" s="2">
        <v>1.9360299999999999</v>
      </c>
    </row>
    <row r="2824" spans="1:5" x14ac:dyDescent="0.4">
      <c r="A2824" s="2">
        <v>76.42</v>
      </c>
      <c r="B2824" s="2">
        <v>1.02651</v>
      </c>
      <c r="D2824" s="2">
        <v>76.42</v>
      </c>
      <c r="E2824" s="2">
        <v>1.9328399999999999</v>
      </c>
    </row>
    <row r="2825" spans="1:5" x14ac:dyDescent="0.4">
      <c r="A2825" s="2">
        <v>76.44</v>
      </c>
      <c r="B2825" s="2">
        <v>1.0385500000000001</v>
      </c>
      <c r="D2825" s="2">
        <v>76.44</v>
      </c>
      <c r="E2825" s="2">
        <v>1.94984</v>
      </c>
    </row>
    <row r="2826" spans="1:5" x14ac:dyDescent="0.4">
      <c r="A2826" s="2">
        <v>76.459999999999994</v>
      </c>
      <c r="B2826" s="2">
        <v>1.0241</v>
      </c>
      <c r="D2826" s="2">
        <v>76.459999999999994</v>
      </c>
      <c r="E2826" s="2">
        <v>1.9445300000000001</v>
      </c>
    </row>
    <row r="2827" spans="1:5" x14ac:dyDescent="0.4">
      <c r="A2827" s="2">
        <v>76.48</v>
      </c>
      <c r="B2827" s="2">
        <v>1.0096400000000001</v>
      </c>
      <c r="D2827" s="2">
        <v>76.48</v>
      </c>
      <c r="E2827" s="2">
        <v>1.9625900000000001</v>
      </c>
    </row>
    <row r="2828" spans="1:5" x14ac:dyDescent="0.4">
      <c r="A2828" s="2">
        <v>76.5</v>
      </c>
      <c r="B2828" s="2">
        <v>1.05301</v>
      </c>
      <c r="D2828" s="2">
        <v>76.5</v>
      </c>
      <c r="E2828" s="2">
        <v>1.94878</v>
      </c>
    </row>
    <row r="2829" spans="1:5" x14ac:dyDescent="0.4">
      <c r="A2829" s="2">
        <v>76.52</v>
      </c>
      <c r="B2829" s="2">
        <v>1.02651</v>
      </c>
      <c r="D2829" s="2">
        <v>76.52</v>
      </c>
      <c r="E2829" s="2">
        <v>1.98278</v>
      </c>
    </row>
    <row r="2830" spans="1:5" x14ac:dyDescent="0.4">
      <c r="A2830" s="2">
        <v>76.540000000000006</v>
      </c>
      <c r="B2830" s="2">
        <v>1.05783</v>
      </c>
      <c r="D2830" s="2">
        <v>76.540000000000006</v>
      </c>
      <c r="E2830" s="2">
        <v>1.9572799999999999</v>
      </c>
    </row>
    <row r="2831" spans="1:5" x14ac:dyDescent="0.4">
      <c r="A2831" s="2">
        <v>76.56</v>
      </c>
      <c r="B2831" s="2">
        <v>1.0674699999999999</v>
      </c>
      <c r="D2831" s="2">
        <v>76.56</v>
      </c>
      <c r="E2831" s="2">
        <v>1.9540900000000001</v>
      </c>
    </row>
    <row r="2832" spans="1:5" x14ac:dyDescent="0.4">
      <c r="A2832" s="2">
        <v>76.58</v>
      </c>
      <c r="B2832" s="2">
        <v>1.0506</v>
      </c>
      <c r="D2832" s="2">
        <v>76.58</v>
      </c>
      <c r="E2832" s="2">
        <v>1.98278</v>
      </c>
    </row>
    <row r="2833" spans="1:5" x14ac:dyDescent="0.4">
      <c r="A2833" s="2">
        <v>76.599999999999994</v>
      </c>
      <c r="B2833" s="2">
        <v>1.0843400000000001</v>
      </c>
      <c r="D2833" s="2">
        <v>76.599999999999994</v>
      </c>
      <c r="E2833" s="2">
        <v>1.97109</v>
      </c>
    </row>
    <row r="2834" spans="1:5" x14ac:dyDescent="0.4">
      <c r="A2834" s="2">
        <v>76.62</v>
      </c>
      <c r="B2834" s="2">
        <v>1.0506</v>
      </c>
      <c r="D2834" s="2">
        <v>76.62</v>
      </c>
      <c r="E2834" s="2">
        <v>1.9604699999999999</v>
      </c>
    </row>
    <row r="2835" spans="1:5" x14ac:dyDescent="0.4">
      <c r="A2835" s="2">
        <v>76.64</v>
      </c>
      <c r="B2835" s="2">
        <v>1.0674699999999999</v>
      </c>
      <c r="D2835" s="2">
        <v>76.64</v>
      </c>
      <c r="E2835" s="2">
        <v>1.9934099999999999</v>
      </c>
    </row>
    <row r="2836" spans="1:5" x14ac:dyDescent="0.4">
      <c r="A2836" s="2">
        <v>76.66</v>
      </c>
      <c r="B2836" s="2">
        <v>1.0457799999999999</v>
      </c>
      <c r="D2836" s="2">
        <v>76.66</v>
      </c>
      <c r="E2836" s="2">
        <v>2.0008499999999998</v>
      </c>
    </row>
    <row r="2837" spans="1:5" x14ac:dyDescent="0.4">
      <c r="A2837" s="2">
        <v>76.680000000000007</v>
      </c>
      <c r="B2837" s="2">
        <v>1</v>
      </c>
      <c r="D2837" s="2">
        <v>76.680000000000007</v>
      </c>
      <c r="E2837" s="2">
        <v>1.96366</v>
      </c>
    </row>
    <row r="2838" spans="1:5" x14ac:dyDescent="0.4">
      <c r="A2838" s="2">
        <v>76.7</v>
      </c>
      <c r="B2838" s="2">
        <v>1.05783</v>
      </c>
      <c r="D2838" s="2">
        <v>76.7</v>
      </c>
      <c r="E2838" s="2">
        <v>1.97428</v>
      </c>
    </row>
    <row r="2839" spans="1:5" x14ac:dyDescent="0.4">
      <c r="A2839" s="2">
        <v>76.72</v>
      </c>
      <c r="B2839" s="2">
        <v>1.0241</v>
      </c>
      <c r="D2839" s="2">
        <v>76.72</v>
      </c>
      <c r="E2839" s="2">
        <v>1.97322</v>
      </c>
    </row>
    <row r="2840" spans="1:5" x14ac:dyDescent="0.4">
      <c r="A2840" s="2">
        <v>76.739999999999995</v>
      </c>
      <c r="B2840" s="2">
        <v>1.0168699999999999</v>
      </c>
      <c r="D2840" s="2">
        <v>76.739999999999995</v>
      </c>
      <c r="E2840" s="2">
        <v>1.99766</v>
      </c>
    </row>
    <row r="2841" spans="1:5" x14ac:dyDescent="0.4">
      <c r="A2841" s="2">
        <v>76.760000000000005</v>
      </c>
      <c r="B2841" s="2">
        <v>1.01928</v>
      </c>
      <c r="D2841" s="2">
        <v>76.760000000000005</v>
      </c>
      <c r="E2841" s="2">
        <v>1.98597</v>
      </c>
    </row>
    <row r="2842" spans="1:5" x14ac:dyDescent="0.4">
      <c r="A2842" s="2">
        <v>76.78</v>
      </c>
      <c r="B2842" s="2">
        <v>1.0385500000000001</v>
      </c>
      <c r="D2842" s="2">
        <v>76.78</v>
      </c>
      <c r="E2842" s="2">
        <v>1.9689700000000001</v>
      </c>
    </row>
    <row r="2843" spans="1:5" x14ac:dyDescent="0.4">
      <c r="A2843" s="2">
        <v>76.8</v>
      </c>
      <c r="B2843" s="2">
        <v>1.0289200000000001</v>
      </c>
      <c r="D2843" s="2">
        <v>76.8</v>
      </c>
      <c r="E2843" s="2">
        <v>1.9668399999999999</v>
      </c>
    </row>
    <row r="2844" spans="1:5" x14ac:dyDescent="0.4">
      <c r="A2844" s="2">
        <v>76.819999999999993</v>
      </c>
      <c r="B2844" s="2">
        <v>1.0988</v>
      </c>
      <c r="D2844" s="2">
        <v>76.819999999999993</v>
      </c>
      <c r="E2844" s="2">
        <v>2.0008499999999998</v>
      </c>
    </row>
    <row r="2845" spans="1:5" x14ac:dyDescent="0.4">
      <c r="A2845" s="2">
        <v>76.84</v>
      </c>
      <c r="B2845" s="2">
        <v>1.09398</v>
      </c>
      <c r="D2845" s="2">
        <v>76.84</v>
      </c>
      <c r="E2845" s="2">
        <v>1.99447</v>
      </c>
    </row>
    <row r="2846" spans="1:5" x14ac:dyDescent="0.4">
      <c r="A2846" s="2">
        <v>76.86</v>
      </c>
      <c r="B2846" s="2">
        <v>1.0698799999999999</v>
      </c>
      <c r="D2846" s="2">
        <v>76.86</v>
      </c>
      <c r="E2846" s="2">
        <v>2.0051000000000001</v>
      </c>
    </row>
    <row r="2847" spans="1:5" x14ac:dyDescent="0.4">
      <c r="A2847" s="2">
        <v>76.88</v>
      </c>
      <c r="B2847" s="2">
        <v>1.07952</v>
      </c>
      <c r="D2847" s="2">
        <v>76.88</v>
      </c>
      <c r="E2847" s="2">
        <v>1.98491</v>
      </c>
    </row>
    <row r="2848" spans="1:5" x14ac:dyDescent="0.4">
      <c r="A2848" s="2">
        <v>76.900000000000006</v>
      </c>
      <c r="B2848" s="2">
        <v>1.05783</v>
      </c>
      <c r="D2848" s="2">
        <v>76.900000000000006</v>
      </c>
      <c r="E2848" s="2">
        <v>1.9700299999999999</v>
      </c>
    </row>
    <row r="2849" spans="1:5" x14ac:dyDescent="0.4">
      <c r="A2849" s="2">
        <v>76.92</v>
      </c>
      <c r="B2849" s="2">
        <v>1.07952</v>
      </c>
      <c r="D2849" s="2">
        <v>76.92</v>
      </c>
      <c r="E2849" s="2">
        <v>2.0040399999999998</v>
      </c>
    </row>
    <row r="2850" spans="1:5" x14ac:dyDescent="0.4">
      <c r="A2850" s="2">
        <v>76.94</v>
      </c>
      <c r="B2850" s="2">
        <v>1.05783</v>
      </c>
      <c r="D2850" s="2">
        <v>76.94</v>
      </c>
      <c r="E2850" s="2">
        <v>2.00298</v>
      </c>
    </row>
    <row r="2851" spans="1:5" x14ac:dyDescent="0.4">
      <c r="A2851" s="2">
        <v>76.959999999999994</v>
      </c>
      <c r="B2851" s="2">
        <v>1.03373</v>
      </c>
      <c r="D2851" s="2">
        <v>76.959999999999994</v>
      </c>
      <c r="E2851" s="2">
        <v>1.9881</v>
      </c>
    </row>
    <row r="2852" spans="1:5" x14ac:dyDescent="0.4">
      <c r="A2852" s="2">
        <v>76.98</v>
      </c>
      <c r="B2852" s="2">
        <v>1.0698799999999999</v>
      </c>
      <c r="D2852" s="2">
        <v>76.98</v>
      </c>
      <c r="E2852" s="2">
        <v>2.0210400000000002</v>
      </c>
    </row>
    <row r="2853" spans="1:5" x14ac:dyDescent="0.4">
      <c r="A2853" s="2">
        <v>77206.667000000001</v>
      </c>
      <c r="B2853" s="2" t="s">
        <v>2</v>
      </c>
      <c r="D2853" s="2">
        <v>77</v>
      </c>
      <c r="E2853" s="2">
        <v>1.9934099999999999</v>
      </c>
    </row>
    <row r="2854" spans="1:5" x14ac:dyDescent="0.4">
      <c r="A2854" s="2">
        <v>77.02</v>
      </c>
      <c r="B2854" s="2">
        <v>1.1253</v>
      </c>
      <c r="D2854" s="2">
        <v>77.02</v>
      </c>
      <c r="E2854" s="2">
        <v>1.96791</v>
      </c>
    </row>
    <row r="2855" spans="1:5" x14ac:dyDescent="0.4">
      <c r="A2855" s="2">
        <v>77.040000000000006</v>
      </c>
      <c r="B2855" s="2">
        <v>1.09639</v>
      </c>
      <c r="D2855" s="2">
        <v>77.040000000000006</v>
      </c>
      <c r="E2855" s="2">
        <v>2.0210400000000002</v>
      </c>
    </row>
    <row r="2856" spans="1:5" x14ac:dyDescent="0.4">
      <c r="A2856" s="2">
        <v>77.06</v>
      </c>
      <c r="B2856" s="2">
        <v>1.1349400000000001</v>
      </c>
      <c r="D2856" s="2">
        <v>77.06</v>
      </c>
      <c r="E2856" s="2">
        <v>2.01254</v>
      </c>
    </row>
    <row r="2857" spans="1:5" x14ac:dyDescent="0.4">
      <c r="A2857" s="2">
        <v>77.08</v>
      </c>
      <c r="B2857" s="2">
        <v>1.07952</v>
      </c>
      <c r="D2857" s="2">
        <v>77.08</v>
      </c>
      <c r="E2857" s="2">
        <v>2.00298</v>
      </c>
    </row>
    <row r="2858" spans="1:5" x14ac:dyDescent="0.4">
      <c r="A2858" s="2">
        <v>77.099999999999994</v>
      </c>
      <c r="B2858" s="2">
        <v>1.07711</v>
      </c>
      <c r="D2858" s="2">
        <v>77.099999999999994</v>
      </c>
      <c r="E2858" s="2">
        <v>2.0104099999999998</v>
      </c>
    </row>
    <row r="2859" spans="1:5" x14ac:dyDescent="0.4">
      <c r="A2859" s="2">
        <v>77.12</v>
      </c>
      <c r="B2859" s="2">
        <v>1.0650599999999999</v>
      </c>
      <c r="D2859" s="2">
        <v>77.12</v>
      </c>
      <c r="E2859" s="2">
        <v>2.00935</v>
      </c>
    </row>
    <row r="2860" spans="1:5" x14ac:dyDescent="0.4">
      <c r="A2860" s="2">
        <v>77.14</v>
      </c>
      <c r="B2860" s="2">
        <v>1.10121</v>
      </c>
      <c r="D2860" s="2">
        <v>77.14</v>
      </c>
      <c r="E2860" s="2">
        <v>1.9955400000000001</v>
      </c>
    </row>
    <row r="2861" spans="1:5" x14ac:dyDescent="0.4">
      <c r="A2861" s="2">
        <v>77.16</v>
      </c>
      <c r="B2861" s="2">
        <v>1.0819300000000001</v>
      </c>
      <c r="D2861" s="2">
        <v>77.16</v>
      </c>
      <c r="E2861" s="2">
        <v>1.98916</v>
      </c>
    </row>
    <row r="2862" spans="1:5" x14ac:dyDescent="0.4">
      <c r="A2862" s="2">
        <v>77.180000000000007</v>
      </c>
      <c r="B2862" s="2">
        <v>1.0626500000000001</v>
      </c>
      <c r="D2862" s="2">
        <v>77.180000000000007</v>
      </c>
      <c r="E2862" s="2">
        <v>2.0231699999999999</v>
      </c>
    </row>
    <row r="2863" spans="1:5" x14ac:dyDescent="0.4">
      <c r="A2863" s="2">
        <v>77.2</v>
      </c>
      <c r="B2863" s="2">
        <v>1.0602400000000001</v>
      </c>
      <c r="D2863" s="2">
        <v>77.2</v>
      </c>
      <c r="E2863" s="2">
        <v>2.0231699999999999</v>
      </c>
    </row>
    <row r="2864" spans="1:5" x14ac:dyDescent="0.4">
      <c r="A2864" s="2">
        <v>77.22</v>
      </c>
      <c r="B2864" s="2">
        <v>1.1421699999999999</v>
      </c>
      <c r="D2864" s="2">
        <v>77.22</v>
      </c>
      <c r="E2864" s="2">
        <v>2.0263599999999999</v>
      </c>
    </row>
    <row r="2865" spans="1:5" x14ac:dyDescent="0.4">
      <c r="A2865" s="2">
        <v>77.239999999999995</v>
      </c>
      <c r="B2865" s="2">
        <v>1.0819300000000001</v>
      </c>
      <c r="D2865" s="2">
        <v>77.239999999999995</v>
      </c>
      <c r="E2865" s="2">
        <v>2.0114800000000002</v>
      </c>
    </row>
    <row r="2866" spans="1:5" x14ac:dyDescent="0.4">
      <c r="A2866" s="2">
        <v>77.260000000000005</v>
      </c>
      <c r="B2866" s="2">
        <v>1.0602400000000001</v>
      </c>
      <c r="D2866" s="2">
        <v>77.260000000000005</v>
      </c>
      <c r="E2866" s="2">
        <v>2.0040399999999998</v>
      </c>
    </row>
    <row r="2867" spans="1:5" x14ac:dyDescent="0.4">
      <c r="A2867" s="2">
        <v>77.28</v>
      </c>
      <c r="B2867" s="2">
        <v>1.0650599999999999</v>
      </c>
      <c r="D2867" s="2">
        <v>77.28</v>
      </c>
      <c r="E2867" s="2">
        <v>1.9965999999999999</v>
      </c>
    </row>
    <row r="2868" spans="1:5" x14ac:dyDescent="0.4">
      <c r="A2868" s="2">
        <v>77.3</v>
      </c>
      <c r="B2868" s="2">
        <v>1.09398</v>
      </c>
      <c r="D2868" s="2">
        <v>77.3</v>
      </c>
      <c r="E2868" s="2">
        <v>2.0146700000000002</v>
      </c>
    </row>
    <row r="2869" spans="1:5" x14ac:dyDescent="0.4">
      <c r="A2869" s="2">
        <v>77.319999999999993</v>
      </c>
      <c r="B2869" s="2">
        <v>1.07229</v>
      </c>
      <c r="D2869" s="2">
        <v>77.319999999999993</v>
      </c>
      <c r="E2869" s="2">
        <v>2.0274200000000002</v>
      </c>
    </row>
    <row r="2870" spans="1:5" x14ac:dyDescent="0.4">
      <c r="A2870" s="2">
        <v>77.34</v>
      </c>
      <c r="B2870" s="2">
        <v>1.07711</v>
      </c>
      <c r="D2870" s="2">
        <v>77.34</v>
      </c>
      <c r="E2870" s="2">
        <v>2.0178500000000001</v>
      </c>
    </row>
    <row r="2871" spans="1:5" x14ac:dyDescent="0.4">
      <c r="A2871" s="2">
        <v>77.36</v>
      </c>
      <c r="B2871" s="2">
        <v>1.10843</v>
      </c>
      <c r="D2871" s="2">
        <v>77.36</v>
      </c>
      <c r="E2871" s="2">
        <v>2.0284800000000001</v>
      </c>
    </row>
    <row r="2872" spans="1:5" x14ac:dyDescent="0.4">
      <c r="A2872" s="2">
        <v>77.38</v>
      </c>
      <c r="B2872" s="2">
        <v>1.0674699999999999</v>
      </c>
      <c r="D2872" s="2">
        <v>77.38</v>
      </c>
      <c r="E2872" s="2">
        <v>2.0178500000000001</v>
      </c>
    </row>
    <row r="2873" spans="1:5" x14ac:dyDescent="0.4">
      <c r="A2873" s="2">
        <v>77.400000000000006</v>
      </c>
      <c r="B2873" s="2">
        <v>1.0650599999999999</v>
      </c>
      <c r="D2873" s="2">
        <v>77.400000000000006</v>
      </c>
      <c r="E2873" s="2">
        <v>2.0072299999999998</v>
      </c>
    </row>
    <row r="2874" spans="1:5" x14ac:dyDescent="0.4">
      <c r="A2874" s="2">
        <v>77.42</v>
      </c>
      <c r="B2874" s="2">
        <v>1.10121</v>
      </c>
      <c r="D2874" s="2">
        <v>77.42</v>
      </c>
      <c r="E2874" s="2">
        <v>2.0104099999999998</v>
      </c>
    </row>
    <row r="2875" spans="1:5" x14ac:dyDescent="0.4">
      <c r="A2875" s="2">
        <v>77.44</v>
      </c>
      <c r="B2875" s="2">
        <v>1.0602400000000001</v>
      </c>
      <c r="D2875" s="2">
        <v>77.44</v>
      </c>
      <c r="E2875" s="2">
        <v>1.9955400000000001</v>
      </c>
    </row>
    <row r="2876" spans="1:5" x14ac:dyDescent="0.4">
      <c r="A2876" s="2">
        <v>77.459999999999994</v>
      </c>
      <c r="B2876" s="2">
        <v>1.0867500000000001</v>
      </c>
      <c r="D2876" s="2">
        <v>77.459999999999994</v>
      </c>
      <c r="E2876" s="2">
        <v>2.0465499999999999</v>
      </c>
    </row>
    <row r="2877" spans="1:5" x14ac:dyDescent="0.4">
      <c r="A2877" s="2">
        <v>77.48</v>
      </c>
      <c r="B2877" s="2">
        <v>1.1228899999999999</v>
      </c>
      <c r="D2877" s="2">
        <v>77.48</v>
      </c>
      <c r="E2877" s="2">
        <v>2.0114800000000002</v>
      </c>
    </row>
    <row r="2878" spans="1:5" x14ac:dyDescent="0.4">
      <c r="A2878" s="2">
        <v>77.5</v>
      </c>
      <c r="B2878" s="2">
        <v>1.0988</v>
      </c>
      <c r="D2878" s="2">
        <v>77.5</v>
      </c>
      <c r="E2878" s="2">
        <v>2.0104099999999998</v>
      </c>
    </row>
    <row r="2879" spans="1:5" x14ac:dyDescent="0.4">
      <c r="A2879" s="2">
        <v>77.52</v>
      </c>
      <c r="B2879" s="2">
        <v>1.10121</v>
      </c>
      <c r="D2879" s="2">
        <v>77.52</v>
      </c>
      <c r="E2879" s="2">
        <v>2.0316700000000001</v>
      </c>
    </row>
    <row r="2880" spans="1:5" x14ac:dyDescent="0.4">
      <c r="A2880" s="2">
        <v>77.540000000000006</v>
      </c>
      <c r="B2880" s="2">
        <v>1.0843400000000001</v>
      </c>
      <c r="D2880" s="2">
        <v>77.540000000000006</v>
      </c>
      <c r="E2880" s="2">
        <v>2.0040399999999998</v>
      </c>
    </row>
    <row r="2881" spans="1:5" x14ac:dyDescent="0.4">
      <c r="A2881" s="2">
        <v>77.56</v>
      </c>
      <c r="B2881" s="2">
        <v>1.11084</v>
      </c>
      <c r="D2881" s="2">
        <v>77.56</v>
      </c>
      <c r="E2881" s="2">
        <v>2.0231699999999999</v>
      </c>
    </row>
    <row r="2882" spans="1:5" x14ac:dyDescent="0.4">
      <c r="A2882" s="2">
        <v>77.58</v>
      </c>
      <c r="B2882" s="2">
        <v>1.05542</v>
      </c>
      <c r="D2882" s="2">
        <v>77.58</v>
      </c>
      <c r="E2882" s="2">
        <v>1.99447</v>
      </c>
    </row>
    <row r="2883" spans="1:5" x14ac:dyDescent="0.4">
      <c r="A2883" s="2">
        <v>77.599999999999994</v>
      </c>
      <c r="B2883" s="2">
        <v>1.1132500000000001</v>
      </c>
      <c r="D2883" s="2">
        <v>77.599999999999994</v>
      </c>
      <c r="E2883" s="2">
        <v>1.9870399999999999</v>
      </c>
    </row>
    <row r="2884" spans="1:5" x14ac:dyDescent="0.4">
      <c r="A2884" s="2">
        <v>77.62</v>
      </c>
      <c r="B2884" s="2">
        <v>1.1349400000000001</v>
      </c>
      <c r="D2884" s="2">
        <v>77.62</v>
      </c>
      <c r="E2884" s="2">
        <v>1.9870399999999999</v>
      </c>
    </row>
    <row r="2885" spans="1:5" x14ac:dyDescent="0.4">
      <c r="A2885" s="2">
        <v>77.64</v>
      </c>
      <c r="B2885" s="2">
        <v>1.13253</v>
      </c>
      <c r="D2885" s="2">
        <v>77.64</v>
      </c>
      <c r="E2885" s="2">
        <v>2.0380400000000001</v>
      </c>
    </row>
    <row r="2886" spans="1:5" x14ac:dyDescent="0.4">
      <c r="A2886" s="2">
        <v>77.66</v>
      </c>
      <c r="B2886" s="2">
        <v>1.1180699999999999</v>
      </c>
      <c r="D2886" s="2">
        <v>77.66</v>
      </c>
      <c r="E2886" s="2">
        <v>2.0274200000000002</v>
      </c>
    </row>
    <row r="2887" spans="1:5" x14ac:dyDescent="0.4">
      <c r="A2887" s="2">
        <v>77.680000000000007</v>
      </c>
      <c r="B2887" s="2">
        <v>1.09639</v>
      </c>
      <c r="D2887" s="2">
        <v>77.680000000000007</v>
      </c>
      <c r="E2887" s="2">
        <v>2.0146700000000002</v>
      </c>
    </row>
    <row r="2888" spans="1:5" x14ac:dyDescent="0.4">
      <c r="A2888" s="2">
        <v>77.7</v>
      </c>
      <c r="B2888" s="2">
        <v>1.0626500000000001</v>
      </c>
      <c r="D2888" s="2">
        <v>77.7</v>
      </c>
      <c r="E2888" s="2">
        <v>2.0306099999999998</v>
      </c>
    </row>
    <row r="2889" spans="1:5" x14ac:dyDescent="0.4">
      <c r="A2889" s="2">
        <v>77.72</v>
      </c>
      <c r="B2889" s="2">
        <v>1.10843</v>
      </c>
      <c r="D2889" s="2">
        <v>77.72</v>
      </c>
      <c r="E2889" s="2">
        <v>1.99766</v>
      </c>
    </row>
    <row r="2890" spans="1:5" x14ac:dyDescent="0.4">
      <c r="A2890" s="2">
        <v>77.739999999999995</v>
      </c>
      <c r="B2890" s="2">
        <v>1.1132500000000001</v>
      </c>
      <c r="D2890" s="2">
        <v>77.739999999999995</v>
      </c>
      <c r="E2890" s="2">
        <v>2.0263599999999999</v>
      </c>
    </row>
    <row r="2891" spans="1:5" x14ac:dyDescent="0.4">
      <c r="A2891" s="2">
        <v>77.760000000000005</v>
      </c>
      <c r="B2891" s="2">
        <v>1.07229</v>
      </c>
      <c r="D2891" s="2">
        <v>77.760000000000005</v>
      </c>
      <c r="E2891" s="2">
        <v>2.0263599999999999</v>
      </c>
    </row>
    <row r="2892" spans="1:5" x14ac:dyDescent="0.4">
      <c r="A2892" s="2">
        <v>77.78</v>
      </c>
      <c r="B2892" s="2">
        <v>1.07711</v>
      </c>
      <c r="D2892" s="2">
        <v>77.78</v>
      </c>
      <c r="E2892" s="2">
        <v>2.0337900000000002</v>
      </c>
    </row>
    <row r="2893" spans="1:5" x14ac:dyDescent="0.4">
      <c r="A2893" s="2">
        <v>77.8</v>
      </c>
      <c r="B2893" s="2">
        <v>1.10121</v>
      </c>
      <c r="D2893" s="2">
        <v>77.8</v>
      </c>
      <c r="E2893" s="2">
        <v>2.0178500000000001</v>
      </c>
    </row>
    <row r="2894" spans="1:5" x14ac:dyDescent="0.4">
      <c r="A2894" s="2">
        <v>77.819999999999993</v>
      </c>
      <c r="B2894" s="2">
        <v>1.15181</v>
      </c>
      <c r="D2894" s="2">
        <v>77.819999999999993</v>
      </c>
      <c r="E2894" s="2">
        <v>1.9955400000000001</v>
      </c>
    </row>
    <row r="2895" spans="1:5" x14ac:dyDescent="0.4">
      <c r="A2895" s="2">
        <v>77.84</v>
      </c>
      <c r="B2895" s="2">
        <v>1.10843</v>
      </c>
      <c r="D2895" s="2">
        <v>77.84</v>
      </c>
      <c r="E2895" s="2">
        <v>2.0433599999999998</v>
      </c>
    </row>
    <row r="2896" spans="1:5" x14ac:dyDescent="0.4">
      <c r="A2896" s="2">
        <v>77.86</v>
      </c>
      <c r="B2896" s="2">
        <v>1.0843400000000001</v>
      </c>
      <c r="D2896" s="2">
        <v>77.86</v>
      </c>
      <c r="E2896" s="2">
        <v>1.98278</v>
      </c>
    </row>
    <row r="2897" spans="1:5" x14ac:dyDescent="0.4">
      <c r="A2897" s="2">
        <v>77.88</v>
      </c>
      <c r="B2897" s="2">
        <v>1.10361</v>
      </c>
      <c r="D2897" s="2">
        <v>77.88</v>
      </c>
      <c r="E2897" s="2">
        <v>2.0040399999999998</v>
      </c>
    </row>
    <row r="2898" spans="1:5" x14ac:dyDescent="0.4">
      <c r="A2898" s="2">
        <v>77.900000000000006</v>
      </c>
      <c r="B2898" s="2">
        <v>1.09398</v>
      </c>
      <c r="D2898" s="2">
        <v>77.900000000000006</v>
      </c>
      <c r="E2898" s="2">
        <v>1.9923500000000001</v>
      </c>
    </row>
    <row r="2899" spans="1:5" x14ac:dyDescent="0.4">
      <c r="A2899" s="2">
        <v>77.92</v>
      </c>
      <c r="B2899" s="2">
        <v>1.13012</v>
      </c>
      <c r="D2899" s="2">
        <v>77.92</v>
      </c>
      <c r="E2899" s="2">
        <v>2.00298</v>
      </c>
    </row>
    <row r="2900" spans="1:5" x14ac:dyDescent="0.4">
      <c r="A2900" s="2">
        <v>77.94</v>
      </c>
      <c r="B2900" s="2">
        <v>1.0891599999999999</v>
      </c>
      <c r="D2900" s="2">
        <v>77.94</v>
      </c>
      <c r="E2900" s="2">
        <v>1.9934099999999999</v>
      </c>
    </row>
    <row r="2901" spans="1:5" x14ac:dyDescent="0.4">
      <c r="A2901" s="2">
        <v>77.959999999999994</v>
      </c>
      <c r="B2901" s="2">
        <v>1.1204799999999999</v>
      </c>
      <c r="D2901" s="2">
        <v>77.959999999999994</v>
      </c>
      <c r="E2901" s="2">
        <v>2.0019100000000001</v>
      </c>
    </row>
    <row r="2902" spans="1:5" x14ac:dyDescent="0.4">
      <c r="A2902" s="2">
        <v>77.98</v>
      </c>
      <c r="B2902" s="2">
        <v>1.10843</v>
      </c>
      <c r="D2902" s="2">
        <v>77.98</v>
      </c>
      <c r="E2902" s="2">
        <v>2.0104099999999998</v>
      </c>
    </row>
    <row r="2903" spans="1:5" x14ac:dyDescent="0.4">
      <c r="A2903" s="2">
        <v>78181.667000000001</v>
      </c>
      <c r="B2903" s="2" t="s">
        <v>2</v>
      </c>
      <c r="D2903" s="2">
        <v>78</v>
      </c>
      <c r="E2903" s="2">
        <v>1.9955400000000001</v>
      </c>
    </row>
    <row r="2904" spans="1:5" x14ac:dyDescent="0.4">
      <c r="A2904" s="2">
        <v>78.02</v>
      </c>
      <c r="B2904" s="2">
        <v>1.07711</v>
      </c>
      <c r="D2904" s="2">
        <v>78.02</v>
      </c>
      <c r="E2904" s="2">
        <v>2.0178500000000001</v>
      </c>
    </row>
    <row r="2905" spans="1:5" x14ac:dyDescent="0.4">
      <c r="A2905" s="2">
        <v>78.040000000000006</v>
      </c>
      <c r="B2905" s="2">
        <v>1.0650599999999999</v>
      </c>
      <c r="D2905" s="2">
        <v>78.040000000000006</v>
      </c>
      <c r="E2905" s="2">
        <v>1.97322</v>
      </c>
    </row>
    <row r="2906" spans="1:5" x14ac:dyDescent="0.4">
      <c r="A2906" s="2">
        <v>78.06</v>
      </c>
      <c r="B2906" s="2">
        <v>1.07229</v>
      </c>
      <c r="D2906" s="2">
        <v>78.06</v>
      </c>
      <c r="E2906" s="2">
        <v>1.98491</v>
      </c>
    </row>
    <row r="2907" spans="1:5" x14ac:dyDescent="0.4">
      <c r="A2907" s="2">
        <v>78.08</v>
      </c>
      <c r="B2907" s="2">
        <v>1.05542</v>
      </c>
      <c r="D2907" s="2">
        <v>78.08</v>
      </c>
      <c r="E2907" s="2">
        <v>1.9934099999999999</v>
      </c>
    </row>
    <row r="2908" spans="1:5" x14ac:dyDescent="0.4">
      <c r="A2908" s="2">
        <v>78.099999999999994</v>
      </c>
      <c r="B2908" s="2">
        <v>1.15181</v>
      </c>
      <c r="D2908" s="2">
        <v>78.099999999999994</v>
      </c>
      <c r="E2908" s="2">
        <v>1.9870399999999999</v>
      </c>
    </row>
    <row r="2909" spans="1:5" x14ac:dyDescent="0.4">
      <c r="A2909" s="2">
        <v>78.12</v>
      </c>
      <c r="B2909" s="2">
        <v>1.05301</v>
      </c>
      <c r="D2909" s="2">
        <v>78.12</v>
      </c>
      <c r="E2909" s="2">
        <v>1.9955400000000001</v>
      </c>
    </row>
    <row r="2910" spans="1:5" x14ac:dyDescent="0.4">
      <c r="A2910" s="2">
        <v>78.14</v>
      </c>
      <c r="B2910" s="2">
        <v>1.0698799999999999</v>
      </c>
      <c r="D2910" s="2">
        <v>78.14</v>
      </c>
      <c r="E2910" s="2">
        <v>1.98278</v>
      </c>
    </row>
    <row r="2911" spans="1:5" x14ac:dyDescent="0.4">
      <c r="A2911" s="2">
        <v>78.16</v>
      </c>
      <c r="B2911" s="2">
        <v>1.0915699999999999</v>
      </c>
      <c r="D2911" s="2">
        <v>78.16</v>
      </c>
      <c r="E2911" s="2">
        <v>2.01573</v>
      </c>
    </row>
    <row r="2912" spans="1:5" x14ac:dyDescent="0.4">
      <c r="A2912" s="2">
        <v>78.180000000000007</v>
      </c>
      <c r="B2912" s="2">
        <v>1.10843</v>
      </c>
      <c r="D2912" s="2">
        <v>78.180000000000007</v>
      </c>
      <c r="E2912" s="2">
        <v>1.96366</v>
      </c>
    </row>
    <row r="2913" spans="1:5" x14ac:dyDescent="0.4">
      <c r="A2913" s="2">
        <v>78.2</v>
      </c>
      <c r="B2913" s="2">
        <v>1.0915699999999999</v>
      </c>
      <c r="D2913" s="2">
        <v>78.2</v>
      </c>
      <c r="E2913" s="2">
        <v>1.9700299999999999</v>
      </c>
    </row>
    <row r="2914" spans="1:5" x14ac:dyDescent="0.4">
      <c r="A2914" s="2">
        <v>78.22</v>
      </c>
      <c r="B2914" s="2">
        <v>1.0843400000000001</v>
      </c>
      <c r="D2914" s="2">
        <v>78.22</v>
      </c>
      <c r="E2914" s="2">
        <v>1.9881</v>
      </c>
    </row>
    <row r="2915" spans="1:5" x14ac:dyDescent="0.4">
      <c r="A2915" s="2">
        <v>78.239999999999995</v>
      </c>
      <c r="B2915" s="2">
        <v>1.0747</v>
      </c>
      <c r="D2915" s="2">
        <v>78.239999999999995</v>
      </c>
      <c r="E2915" s="2">
        <v>1.9753499999999999</v>
      </c>
    </row>
    <row r="2916" spans="1:5" x14ac:dyDescent="0.4">
      <c r="A2916" s="2">
        <v>78.260000000000005</v>
      </c>
      <c r="B2916" s="2">
        <v>1.10121</v>
      </c>
      <c r="D2916" s="2">
        <v>78.260000000000005</v>
      </c>
      <c r="E2916" s="2">
        <v>2.0082900000000001</v>
      </c>
    </row>
    <row r="2917" spans="1:5" x14ac:dyDescent="0.4">
      <c r="A2917" s="2">
        <v>78.28</v>
      </c>
      <c r="B2917" s="2">
        <v>1.1494</v>
      </c>
      <c r="D2917" s="2">
        <v>78.28</v>
      </c>
      <c r="E2917" s="2">
        <v>1.9965999999999999</v>
      </c>
    </row>
    <row r="2918" spans="1:5" x14ac:dyDescent="0.4">
      <c r="A2918" s="2">
        <v>78.3</v>
      </c>
      <c r="B2918" s="2">
        <v>1.1204799999999999</v>
      </c>
      <c r="D2918" s="2">
        <v>78.3</v>
      </c>
      <c r="E2918" s="2">
        <v>1.97428</v>
      </c>
    </row>
    <row r="2919" spans="1:5" x14ac:dyDescent="0.4">
      <c r="A2919" s="2">
        <v>78.319999999999993</v>
      </c>
      <c r="B2919" s="2">
        <v>1.05783</v>
      </c>
      <c r="D2919" s="2">
        <v>78.319999999999993</v>
      </c>
      <c r="E2919" s="2">
        <v>1.97428</v>
      </c>
    </row>
    <row r="2920" spans="1:5" x14ac:dyDescent="0.4">
      <c r="A2920" s="2">
        <v>78.34</v>
      </c>
      <c r="B2920" s="2">
        <v>1.0915699999999999</v>
      </c>
      <c r="D2920" s="2">
        <v>78.34</v>
      </c>
      <c r="E2920" s="2">
        <v>2.0040399999999998</v>
      </c>
    </row>
    <row r="2921" spans="1:5" x14ac:dyDescent="0.4">
      <c r="A2921" s="2">
        <v>78.36</v>
      </c>
      <c r="B2921" s="2">
        <v>1.09398</v>
      </c>
      <c r="D2921" s="2">
        <v>78.36</v>
      </c>
      <c r="E2921" s="2">
        <v>2.0061599999999999</v>
      </c>
    </row>
    <row r="2922" spans="1:5" x14ac:dyDescent="0.4">
      <c r="A2922" s="2">
        <v>78.38</v>
      </c>
      <c r="B2922" s="2">
        <v>1.0915699999999999</v>
      </c>
      <c r="D2922" s="2">
        <v>78.38</v>
      </c>
      <c r="E2922" s="2">
        <v>1.94878</v>
      </c>
    </row>
    <row r="2923" spans="1:5" x14ac:dyDescent="0.4">
      <c r="A2923" s="2">
        <v>78.400000000000006</v>
      </c>
      <c r="B2923" s="2">
        <v>1.0698799999999999</v>
      </c>
      <c r="D2923" s="2">
        <v>78.400000000000006</v>
      </c>
      <c r="E2923" s="2">
        <v>1.96366</v>
      </c>
    </row>
    <row r="2924" spans="1:5" x14ac:dyDescent="0.4">
      <c r="A2924" s="2">
        <v>78.42</v>
      </c>
      <c r="B2924" s="2">
        <v>1.1349400000000001</v>
      </c>
      <c r="D2924" s="2">
        <v>78.42</v>
      </c>
      <c r="E2924" s="2">
        <v>1.99766</v>
      </c>
    </row>
    <row r="2925" spans="1:5" x14ac:dyDescent="0.4">
      <c r="A2925" s="2">
        <v>78.44</v>
      </c>
      <c r="B2925" s="2">
        <v>1.0698799999999999</v>
      </c>
      <c r="D2925" s="2">
        <v>78.44</v>
      </c>
      <c r="E2925" s="2">
        <v>1.98278</v>
      </c>
    </row>
    <row r="2926" spans="1:5" x14ac:dyDescent="0.4">
      <c r="A2926" s="2">
        <v>78.459999999999994</v>
      </c>
      <c r="B2926" s="2">
        <v>1.1156600000000001</v>
      </c>
      <c r="D2926" s="2">
        <v>78.459999999999994</v>
      </c>
      <c r="E2926" s="2">
        <v>1.9689700000000001</v>
      </c>
    </row>
    <row r="2927" spans="1:5" x14ac:dyDescent="0.4">
      <c r="A2927" s="2">
        <v>78.48</v>
      </c>
      <c r="B2927" s="2">
        <v>1.07229</v>
      </c>
      <c r="D2927" s="2">
        <v>78.48</v>
      </c>
      <c r="E2927" s="2">
        <v>1.9870399999999999</v>
      </c>
    </row>
    <row r="2928" spans="1:5" x14ac:dyDescent="0.4">
      <c r="A2928" s="2">
        <v>78.5</v>
      </c>
      <c r="B2928" s="2">
        <v>1.05542</v>
      </c>
      <c r="D2928" s="2">
        <v>78.5</v>
      </c>
      <c r="E2928" s="2">
        <v>1.9806600000000001</v>
      </c>
    </row>
    <row r="2929" spans="1:5" x14ac:dyDescent="0.4">
      <c r="A2929" s="2">
        <v>78.52</v>
      </c>
      <c r="B2929" s="2">
        <v>1.0867500000000001</v>
      </c>
      <c r="D2929" s="2">
        <v>78.52</v>
      </c>
      <c r="E2929" s="2">
        <v>1.96153</v>
      </c>
    </row>
    <row r="2930" spans="1:5" x14ac:dyDescent="0.4">
      <c r="A2930" s="2">
        <v>78.540000000000006</v>
      </c>
      <c r="B2930" s="2">
        <v>1.0747</v>
      </c>
      <c r="D2930" s="2">
        <v>78.540000000000006</v>
      </c>
      <c r="E2930" s="2">
        <v>1.9955400000000001</v>
      </c>
    </row>
    <row r="2931" spans="1:5" x14ac:dyDescent="0.4">
      <c r="A2931" s="2">
        <v>78.56</v>
      </c>
      <c r="B2931" s="2">
        <v>1.0626500000000001</v>
      </c>
      <c r="D2931" s="2">
        <v>78.56</v>
      </c>
      <c r="E2931" s="2">
        <v>1.97322</v>
      </c>
    </row>
    <row r="2932" spans="1:5" x14ac:dyDescent="0.4">
      <c r="A2932" s="2">
        <v>78.58</v>
      </c>
      <c r="B2932" s="2">
        <v>1.04819</v>
      </c>
      <c r="D2932" s="2">
        <v>78.58</v>
      </c>
      <c r="E2932" s="2">
        <v>1.9445300000000001</v>
      </c>
    </row>
    <row r="2933" spans="1:5" x14ac:dyDescent="0.4">
      <c r="A2933" s="2">
        <v>78.599999999999994</v>
      </c>
      <c r="B2933" s="2">
        <v>1.02169</v>
      </c>
      <c r="D2933" s="2">
        <v>78.599999999999994</v>
      </c>
      <c r="E2933" s="2">
        <v>1.9902200000000001</v>
      </c>
    </row>
    <row r="2934" spans="1:5" x14ac:dyDescent="0.4">
      <c r="A2934" s="2">
        <v>78.62</v>
      </c>
      <c r="B2934" s="2">
        <v>1.10361</v>
      </c>
      <c r="D2934" s="2">
        <v>78.62</v>
      </c>
      <c r="E2934" s="2">
        <v>1.9445300000000001</v>
      </c>
    </row>
    <row r="2935" spans="1:5" x14ac:dyDescent="0.4">
      <c r="A2935" s="2">
        <v>78.64</v>
      </c>
      <c r="B2935" s="2">
        <v>1.0698799999999999</v>
      </c>
      <c r="D2935" s="2">
        <v>78.64</v>
      </c>
      <c r="E2935" s="2">
        <v>1.97428</v>
      </c>
    </row>
    <row r="2936" spans="1:5" x14ac:dyDescent="0.4">
      <c r="A2936" s="2">
        <v>78.66</v>
      </c>
      <c r="B2936" s="2">
        <v>1.0409600000000001</v>
      </c>
      <c r="D2936" s="2">
        <v>78.66</v>
      </c>
      <c r="E2936" s="2">
        <v>1.94665</v>
      </c>
    </row>
    <row r="2937" spans="1:5" x14ac:dyDescent="0.4">
      <c r="A2937" s="2">
        <v>78.680000000000007</v>
      </c>
      <c r="B2937" s="2">
        <v>1.0120499999999999</v>
      </c>
      <c r="D2937" s="2">
        <v>78.680000000000007</v>
      </c>
      <c r="E2937" s="2">
        <v>1.9423999999999999</v>
      </c>
    </row>
    <row r="2938" spans="1:5" x14ac:dyDescent="0.4">
      <c r="A2938" s="2">
        <v>78.7</v>
      </c>
      <c r="B2938" s="2">
        <v>1.05542</v>
      </c>
      <c r="D2938" s="2">
        <v>78.7</v>
      </c>
      <c r="E2938" s="2">
        <v>1.96472</v>
      </c>
    </row>
    <row r="2939" spans="1:5" x14ac:dyDescent="0.4">
      <c r="A2939" s="2">
        <v>78.72</v>
      </c>
      <c r="B2939" s="2">
        <v>1.0385500000000001</v>
      </c>
      <c r="D2939" s="2">
        <v>78.72</v>
      </c>
      <c r="E2939" s="2">
        <v>1.96791</v>
      </c>
    </row>
    <row r="2940" spans="1:5" x14ac:dyDescent="0.4">
      <c r="A2940" s="2">
        <v>78.739999999999995</v>
      </c>
      <c r="B2940" s="2">
        <v>0.97831000000000001</v>
      </c>
      <c r="D2940" s="2">
        <v>78.739999999999995</v>
      </c>
      <c r="E2940" s="2">
        <v>1.9477199999999999</v>
      </c>
    </row>
    <row r="2941" spans="1:5" x14ac:dyDescent="0.4">
      <c r="A2941" s="2">
        <v>78.760000000000005</v>
      </c>
      <c r="B2941" s="2">
        <v>1.02651</v>
      </c>
      <c r="D2941" s="2">
        <v>78.760000000000005</v>
      </c>
      <c r="E2941" s="2">
        <v>1.94984</v>
      </c>
    </row>
    <row r="2942" spans="1:5" x14ac:dyDescent="0.4">
      <c r="A2942" s="2">
        <v>78.78</v>
      </c>
      <c r="B2942" s="2">
        <v>1.0289200000000001</v>
      </c>
      <c r="D2942" s="2">
        <v>78.78</v>
      </c>
      <c r="E2942" s="2">
        <v>1.9296500000000001</v>
      </c>
    </row>
    <row r="2943" spans="1:5" x14ac:dyDescent="0.4">
      <c r="A2943" s="2">
        <v>78.8</v>
      </c>
      <c r="B2943" s="2">
        <v>1.0457799999999999</v>
      </c>
      <c r="D2943" s="2">
        <v>78.8</v>
      </c>
      <c r="E2943" s="2">
        <v>1.94028</v>
      </c>
    </row>
    <row r="2944" spans="1:5" x14ac:dyDescent="0.4">
      <c r="A2944" s="2">
        <v>78.819999999999993</v>
      </c>
      <c r="B2944" s="2">
        <v>1.0602400000000001</v>
      </c>
      <c r="D2944" s="2">
        <v>78.819999999999993</v>
      </c>
      <c r="E2944" s="2">
        <v>1.95303</v>
      </c>
    </row>
    <row r="2945" spans="1:5" x14ac:dyDescent="0.4">
      <c r="A2945" s="2">
        <v>78.84</v>
      </c>
      <c r="B2945" s="2">
        <v>1.01928</v>
      </c>
      <c r="D2945" s="2">
        <v>78.84</v>
      </c>
      <c r="E2945" s="2">
        <v>1.9339</v>
      </c>
    </row>
    <row r="2946" spans="1:5" x14ac:dyDescent="0.4">
      <c r="A2946" s="2">
        <v>78.86</v>
      </c>
      <c r="B2946" s="2">
        <v>1.0144599999999999</v>
      </c>
      <c r="D2946" s="2">
        <v>78.86</v>
      </c>
      <c r="E2946" s="2">
        <v>1.9572799999999999</v>
      </c>
    </row>
    <row r="2947" spans="1:5" x14ac:dyDescent="0.4">
      <c r="A2947" s="2">
        <v>78.88</v>
      </c>
      <c r="B2947" s="2">
        <v>1.01928</v>
      </c>
      <c r="D2947" s="2">
        <v>78.88</v>
      </c>
      <c r="E2947" s="2">
        <v>1.9455899999999999</v>
      </c>
    </row>
    <row r="2948" spans="1:5" x14ac:dyDescent="0.4">
      <c r="A2948" s="2">
        <v>78.900000000000006</v>
      </c>
      <c r="B2948" s="2">
        <v>1.0433699999999999</v>
      </c>
      <c r="D2948" s="2">
        <v>78.900000000000006</v>
      </c>
      <c r="E2948" s="2">
        <v>1.9572799999999999</v>
      </c>
    </row>
    <row r="2949" spans="1:5" x14ac:dyDescent="0.4">
      <c r="A2949" s="2">
        <v>78.92</v>
      </c>
      <c r="B2949" s="2">
        <v>1.0289200000000001</v>
      </c>
      <c r="D2949" s="2">
        <v>78.92</v>
      </c>
      <c r="E2949" s="2">
        <v>1.9423999999999999</v>
      </c>
    </row>
    <row r="2950" spans="1:5" x14ac:dyDescent="0.4">
      <c r="A2950" s="2">
        <v>78.94</v>
      </c>
      <c r="B2950" s="2">
        <v>1.0120499999999999</v>
      </c>
      <c r="D2950" s="2">
        <v>78.94</v>
      </c>
      <c r="E2950" s="2">
        <v>1.9413400000000001</v>
      </c>
    </row>
    <row r="2951" spans="1:5" x14ac:dyDescent="0.4">
      <c r="A2951" s="2">
        <v>78.959999999999994</v>
      </c>
      <c r="B2951" s="2">
        <v>1.05783</v>
      </c>
      <c r="D2951" s="2">
        <v>78.959999999999994</v>
      </c>
      <c r="E2951" s="2">
        <v>1.95197</v>
      </c>
    </row>
    <row r="2952" spans="1:5" x14ac:dyDescent="0.4">
      <c r="A2952" s="2">
        <v>78.98</v>
      </c>
      <c r="B2952" s="2">
        <v>1.01928</v>
      </c>
      <c r="D2952" s="2">
        <v>78.98</v>
      </c>
      <c r="E2952" s="2">
        <v>1.96472</v>
      </c>
    </row>
    <row r="2953" spans="1:5" x14ac:dyDescent="0.4">
      <c r="A2953" s="2">
        <v>79183.332999999999</v>
      </c>
      <c r="B2953" s="2" t="s">
        <v>2</v>
      </c>
      <c r="D2953" s="2">
        <v>79</v>
      </c>
      <c r="E2953" s="2">
        <v>1.9551499999999999</v>
      </c>
    </row>
    <row r="2954" spans="1:5" x14ac:dyDescent="0.4">
      <c r="A2954" s="2">
        <v>79.02</v>
      </c>
      <c r="B2954" s="2">
        <v>1.0650599999999999</v>
      </c>
      <c r="D2954" s="2">
        <v>79.02</v>
      </c>
      <c r="E2954" s="2">
        <v>1.93496</v>
      </c>
    </row>
    <row r="2955" spans="1:5" x14ac:dyDescent="0.4">
      <c r="A2955" s="2">
        <v>79.040000000000006</v>
      </c>
      <c r="B2955" s="2">
        <v>0.99036000000000002</v>
      </c>
      <c r="D2955" s="2">
        <v>79.040000000000006</v>
      </c>
      <c r="E2955" s="2">
        <v>1.9190199999999999</v>
      </c>
    </row>
    <row r="2956" spans="1:5" x14ac:dyDescent="0.4">
      <c r="A2956" s="2">
        <v>79.06</v>
      </c>
      <c r="B2956" s="2">
        <v>1.0457799999999999</v>
      </c>
      <c r="D2956" s="2">
        <v>79.06</v>
      </c>
      <c r="E2956" s="2">
        <v>1.9211499999999999</v>
      </c>
    </row>
    <row r="2957" spans="1:5" x14ac:dyDescent="0.4">
      <c r="A2957" s="2">
        <v>79.08</v>
      </c>
      <c r="B2957" s="2">
        <v>1.0072300000000001</v>
      </c>
      <c r="D2957" s="2">
        <v>79.08</v>
      </c>
      <c r="E2957" s="2">
        <v>1.9296500000000001</v>
      </c>
    </row>
    <row r="2958" spans="1:5" x14ac:dyDescent="0.4">
      <c r="A2958" s="2">
        <v>79.099999999999994</v>
      </c>
      <c r="B2958" s="2">
        <v>1.00482</v>
      </c>
      <c r="D2958" s="2">
        <v>79.099999999999994</v>
      </c>
      <c r="E2958" s="2">
        <v>1.9339</v>
      </c>
    </row>
    <row r="2959" spans="1:5" x14ac:dyDescent="0.4">
      <c r="A2959" s="2">
        <v>79.12</v>
      </c>
      <c r="B2959" s="2">
        <v>1.07711</v>
      </c>
      <c r="D2959" s="2">
        <v>79.12</v>
      </c>
      <c r="E2959" s="2">
        <v>1.9445300000000001</v>
      </c>
    </row>
    <row r="2960" spans="1:5" x14ac:dyDescent="0.4">
      <c r="A2960" s="2">
        <v>79.14</v>
      </c>
      <c r="B2960" s="2">
        <v>1.0096400000000001</v>
      </c>
      <c r="D2960" s="2">
        <v>79.14</v>
      </c>
      <c r="E2960" s="2">
        <v>1.9455899999999999</v>
      </c>
    </row>
    <row r="2961" spans="1:5" x14ac:dyDescent="0.4">
      <c r="A2961" s="2">
        <v>79.16</v>
      </c>
      <c r="B2961" s="2">
        <v>1.0409600000000001</v>
      </c>
      <c r="D2961" s="2">
        <v>79.16</v>
      </c>
      <c r="E2961" s="2">
        <v>1.9169</v>
      </c>
    </row>
    <row r="2962" spans="1:5" x14ac:dyDescent="0.4">
      <c r="A2962" s="2">
        <v>79.180000000000007</v>
      </c>
      <c r="B2962" s="2">
        <v>1.0144599999999999</v>
      </c>
      <c r="D2962" s="2">
        <v>79.180000000000007</v>
      </c>
      <c r="E2962" s="2">
        <v>1.9169</v>
      </c>
    </row>
    <row r="2963" spans="1:5" x14ac:dyDescent="0.4">
      <c r="A2963" s="2">
        <v>79.2</v>
      </c>
      <c r="B2963" s="2">
        <v>1.0168699999999999</v>
      </c>
      <c r="D2963" s="2">
        <v>79.2</v>
      </c>
      <c r="E2963" s="2">
        <v>1.9254</v>
      </c>
    </row>
    <row r="2964" spans="1:5" x14ac:dyDescent="0.4">
      <c r="A2964" s="2">
        <v>79.22</v>
      </c>
      <c r="B2964" s="2">
        <v>1.0409600000000001</v>
      </c>
      <c r="D2964" s="2">
        <v>79.22</v>
      </c>
      <c r="E2964" s="2">
        <v>1.92221</v>
      </c>
    </row>
    <row r="2965" spans="1:5" x14ac:dyDescent="0.4">
      <c r="A2965" s="2">
        <v>79.239999999999995</v>
      </c>
      <c r="B2965" s="2">
        <v>0.97589999999999999</v>
      </c>
      <c r="D2965" s="2">
        <v>79.239999999999995</v>
      </c>
      <c r="E2965" s="2">
        <v>1.9147700000000001</v>
      </c>
    </row>
    <row r="2966" spans="1:5" x14ac:dyDescent="0.4">
      <c r="A2966" s="2">
        <v>79.260000000000005</v>
      </c>
      <c r="B2966" s="2">
        <v>1.00482</v>
      </c>
      <c r="D2966" s="2">
        <v>79.260000000000005</v>
      </c>
      <c r="E2966" s="2">
        <v>1.9211499999999999</v>
      </c>
    </row>
    <row r="2967" spans="1:5" x14ac:dyDescent="0.4">
      <c r="A2967" s="2">
        <v>79.28</v>
      </c>
      <c r="B2967" s="2">
        <v>1.0457799999999999</v>
      </c>
      <c r="D2967" s="2">
        <v>79.28</v>
      </c>
      <c r="E2967" s="2">
        <v>1.9243399999999999</v>
      </c>
    </row>
    <row r="2968" spans="1:5" x14ac:dyDescent="0.4">
      <c r="A2968" s="2">
        <v>79.3</v>
      </c>
      <c r="B2968" s="2">
        <v>1.0144599999999999</v>
      </c>
      <c r="D2968" s="2">
        <v>79.3</v>
      </c>
      <c r="E2968" s="2">
        <v>1.9169</v>
      </c>
    </row>
    <row r="2969" spans="1:5" x14ac:dyDescent="0.4">
      <c r="A2969" s="2">
        <v>79.319999999999993</v>
      </c>
      <c r="B2969" s="2">
        <v>1.03132</v>
      </c>
      <c r="D2969" s="2">
        <v>79.319999999999993</v>
      </c>
      <c r="E2969" s="2">
        <v>1.9030800000000001</v>
      </c>
    </row>
    <row r="2970" spans="1:5" x14ac:dyDescent="0.4">
      <c r="A2970" s="2">
        <v>79.34</v>
      </c>
      <c r="B2970" s="2">
        <v>1.0385500000000001</v>
      </c>
      <c r="D2970" s="2">
        <v>79.34</v>
      </c>
      <c r="E2970" s="2">
        <v>1.9392100000000001</v>
      </c>
    </row>
    <row r="2971" spans="1:5" x14ac:dyDescent="0.4">
      <c r="A2971" s="2">
        <v>79.36</v>
      </c>
      <c r="B2971" s="2">
        <v>1.0289200000000001</v>
      </c>
      <c r="D2971" s="2">
        <v>79.36</v>
      </c>
      <c r="E2971" s="2">
        <v>1.9147700000000001</v>
      </c>
    </row>
    <row r="2972" spans="1:5" x14ac:dyDescent="0.4">
      <c r="A2972" s="2">
        <v>79.38</v>
      </c>
      <c r="B2972" s="2">
        <v>1.0289200000000001</v>
      </c>
      <c r="D2972" s="2">
        <v>79.38</v>
      </c>
      <c r="E2972" s="2">
        <v>1.9254</v>
      </c>
    </row>
    <row r="2973" spans="1:5" x14ac:dyDescent="0.4">
      <c r="A2973" s="2">
        <v>79.400000000000006</v>
      </c>
      <c r="B2973" s="2">
        <v>1.03132</v>
      </c>
      <c r="D2973" s="2">
        <v>79.400000000000006</v>
      </c>
      <c r="E2973" s="2">
        <v>1.9200900000000001</v>
      </c>
    </row>
    <row r="2974" spans="1:5" x14ac:dyDescent="0.4">
      <c r="A2974" s="2">
        <v>79.42</v>
      </c>
      <c r="B2974" s="2">
        <v>0.99277000000000004</v>
      </c>
      <c r="D2974" s="2">
        <v>79.42</v>
      </c>
      <c r="E2974" s="2">
        <v>1.92327</v>
      </c>
    </row>
    <row r="2975" spans="1:5" x14ac:dyDescent="0.4">
      <c r="A2975" s="2">
        <v>79.44</v>
      </c>
      <c r="B2975" s="2">
        <v>1.0168699999999999</v>
      </c>
      <c r="D2975" s="2">
        <v>79.44</v>
      </c>
      <c r="E2975" s="2">
        <v>1.9296500000000001</v>
      </c>
    </row>
    <row r="2976" spans="1:5" x14ac:dyDescent="0.4">
      <c r="A2976" s="2">
        <v>79.459999999999994</v>
      </c>
      <c r="B2976" s="2">
        <v>1.0385500000000001</v>
      </c>
      <c r="D2976" s="2">
        <v>79.459999999999994</v>
      </c>
      <c r="E2976" s="2">
        <v>1.9328399999999999</v>
      </c>
    </row>
    <row r="2977" spans="1:5" x14ac:dyDescent="0.4">
      <c r="A2977" s="2">
        <v>79.48</v>
      </c>
      <c r="B2977" s="2">
        <v>1.0674699999999999</v>
      </c>
      <c r="D2977" s="2">
        <v>79.48</v>
      </c>
      <c r="E2977" s="2">
        <v>1.9339</v>
      </c>
    </row>
    <row r="2978" spans="1:5" x14ac:dyDescent="0.4">
      <c r="A2978" s="2">
        <v>79.5</v>
      </c>
      <c r="B2978" s="2">
        <v>0.99036000000000002</v>
      </c>
      <c r="D2978" s="2">
        <v>79.5</v>
      </c>
      <c r="E2978" s="2">
        <v>1.9084000000000001</v>
      </c>
    </row>
    <row r="2979" spans="1:5" x14ac:dyDescent="0.4">
      <c r="A2979" s="2">
        <v>79.52</v>
      </c>
      <c r="B2979" s="2">
        <v>1.00241</v>
      </c>
      <c r="D2979" s="2">
        <v>79.52</v>
      </c>
      <c r="E2979" s="2">
        <v>1.90202</v>
      </c>
    </row>
    <row r="2980" spans="1:5" x14ac:dyDescent="0.4">
      <c r="A2980" s="2">
        <v>79.540000000000006</v>
      </c>
      <c r="B2980" s="2">
        <v>1.0241</v>
      </c>
      <c r="D2980" s="2">
        <v>79.540000000000006</v>
      </c>
      <c r="E2980" s="2">
        <v>1.9264600000000001</v>
      </c>
    </row>
    <row r="2981" spans="1:5" x14ac:dyDescent="0.4">
      <c r="A2981" s="2">
        <v>79.56</v>
      </c>
      <c r="B2981" s="2">
        <v>1.0144599999999999</v>
      </c>
      <c r="D2981" s="2">
        <v>79.56</v>
      </c>
      <c r="E2981" s="2">
        <v>1.90733</v>
      </c>
    </row>
    <row r="2982" spans="1:5" x14ac:dyDescent="0.4">
      <c r="A2982" s="2">
        <v>79.58</v>
      </c>
      <c r="B2982" s="2">
        <v>0.97348999999999997</v>
      </c>
      <c r="D2982" s="2">
        <v>79.58</v>
      </c>
      <c r="E2982" s="2">
        <v>1.9211499999999999</v>
      </c>
    </row>
    <row r="2983" spans="1:5" x14ac:dyDescent="0.4">
      <c r="A2983" s="2">
        <v>79.599999999999994</v>
      </c>
      <c r="B2983" s="2">
        <v>0.99036000000000002</v>
      </c>
      <c r="D2983" s="2">
        <v>79.599999999999994</v>
      </c>
      <c r="E2983" s="2">
        <v>1.9243399999999999</v>
      </c>
    </row>
    <row r="2984" spans="1:5" x14ac:dyDescent="0.4">
      <c r="A2984" s="2">
        <v>79.62</v>
      </c>
      <c r="B2984" s="2">
        <v>1.00482</v>
      </c>
      <c r="D2984" s="2">
        <v>79.62</v>
      </c>
      <c r="E2984" s="2">
        <v>1.90733</v>
      </c>
    </row>
    <row r="2985" spans="1:5" x14ac:dyDescent="0.4">
      <c r="A2985" s="2">
        <v>79.64</v>
      </c>
      <c r="B2985" s="2">
        <v>1.0241</v>
      </c>
      <c r="D2985" s="2">
        <v>79.64</v>
      </c>
      <c r="E2985" s="2">
        <v>1.9158299999999999</v>
      </c>
    </row>
    <row r="2986" spans="1:5" x14ac:dyDescent="0.4">
      <c r="A2986" s="2">
        <v>79.66</v>
      </c>
      <c r="B2986" s="2">
        <v>0.99758999999999998</v>
      </c>
      <c r="D2986" s="2">
        <v>79.66</v>
      </c>
      <c r="E2986" s="2">
        <v>1.9084000000000001</v>
      </c>
    </row>
    <row r="2987" spans="1:5" x14ac:dyDescent="0.4">
      <c r="A2987" s="2">
        <v>79.680000000000007</v>
      </c>
      <c r="B2987" s="2">
        <v>0.98794999999999999</v>
      </c>
      <c r="D2987" s="2">
        <v>79.680000000000007</v>
      </c>
      <c r="E2987" s="2">
        <v>1.9052100000000001</v>
      </c>
    </row>
    <row r="2988" spans="1:5" x14ac:dyDescent="0.4">
      <c r="A2988" s="2">
        <v>79.7</v>
      </c>
      <c r="B2988" s="2">
        <v>0.97589999999999999</v>
      </c>
      <c r="D2988" s="2">
        <v>79.7</v>
      </c>
      <c r="E2988" s="2">
        <v>1.91052</v>
      </c>
    </row>
    <row r="2989" spans="1:5" x14ac:dyDescent="0.4">
      <c r="A2989" s="2">
        <v>79.72</v>
      </c>
      <c r="B2989" s="2">
        <v>1.00482</v>
      </c>
      <c r="D2989" s="2">
        <v>79.72</v>
      </c>
      <c r="E2989" s="2">
        <v>1.91052</v>
      </c>
    </row>
    <row r="2990" spans="1:5" x14ac:dyDescent="0.4">
      <c r="A2990" s="2">
        <v>79.739999999999995</v>
      </c>
      <c r="B2990" s="2">
        <v>1.0096400000000001</v>
      </c>
      <c r="D2990" s="2">
        <v>79.739999999999995</v>
      </c>
      <c r="E2990" s="2">
        <v>1.9062699999999999</v>
      </c>
    </row>
    <row r="2991" spans="1:5" x14ac:dyDescent="0.4">
      <c r="A2991" s="2">
        <v>79.760000000000005</v>
      </c>
      <c r="B2991" s="2">
        <v>1.0168699999999999</v>
      </c>
      <c r="D2991" s="2">
        <v>79.760000000000005</v>
      </c>
      <c r="E2991" s="2">
        <v>1.9296500000000001</v>
      </c>
    </row>
    <row r="2992" spans="1:5" x14ac:dyDescent="0.4">
      <c r="A2992" s="2">
        <v>79.78</v>
      </c>
      <c r="B2992" s="2">
        <v>1.0457799999999999</v>
      </c>
      <c r="D2992" s="2">
        <v>79.78</v>
      </c>
      <c r="E2992" s="2">
        <v>1.9392100000000001</v>
      </c>
    </row>
    <row r="2993" spans="1:5" x14ac:dyDescent="0.4">
      <c r="A2993" s="2">
        <v>79.8</v>
      </c>
      <c r="B2993" s="2">
        <v>0.98312999999999995</v>
      </c>
      <c r="D2993" s="2">
        <v>79.8</v>
      </c>
      <c r="E2993" s="2">
        <v>1.9062699999999999</v>
      </c>
    </row>
    <row r="2994" spans="1:5" x14ac:dyDescent="0.4">
      <c r="A2994" s="2">
        <v>79.819999999999993</v>
      </c>
      <c r="B2994" s="2">
        <v>0.98072000000000004</v>
      </c>
      <c r="D2994" s="2">
        <v>79.819999999999993</v>
      </c>
      <c r="E2994" s="2">
        <v>1.9147700000000001</v>
      </c>
    </row>
    <row r="2995" spans="1:5" x14ac:dyDescent="0.4">
      <c r="A2995" s="2">
        <v>79.84</v>
      </c>
      <c r="B2995" s="2">
        <v>0.98553999999999997</v>
      </c>
      <c r="D2995" s="2">
        <v>79.84</v>
      </c>
      <c r="E2995" s="2">
        <v>1.9169</v>
      </c>
    </row>
    <row r="2996" spans="1:5" x14ac:dyDescent="0.4">
      <c r="A2996" s="2">
        <v>79.86</v>
      </c>
      <c r="B2996" s="2">
        <v>1.0168699999999999</v>
      </c>
      <c r="D2996" s="2">
        <v>79.86</v>
      </c>
      <c r="E2996" s="2">
        <v>1.8945799999999999</v>
      </c>
    </row>
    <row r="2997" spans="1:5" x14ac:dyDescent="0.4">
      <c r="A2997" s="2">
        <v>79.88</v>
      </c>
      <c r="B2997" s="2">
        <v>0.98794999999999999</v>
      </c>
      <c r="D2997" s="2">
        <v>79.88</v>
      </c>
      <c r="E2997" s="2">
        <v>1.8945799999999999</v>
      </c>
    </row>
    <row r="2998" spans="1:5" x14ac:dyDescent="0.4">
      <c r="A2998" s="2">
        <v>79.900000000000006</v>
      </c>
      <c r="B2998" s="2">
        <v>1.0120499999999999</v>
      </c>
      <c r="D2998" s="2">
        <v>79.900000000000006</v>
      </c>
      <c r="E2998" s="2">
        <v>1.9264600000000001</v>
      </c>
    </row>
    <row r="2999" spans="1:5" x14ac:dyDescent="0.4">
      <c r="A2999" s="2">
        <v>79.92</v>
      </c>
      <c r="B2999" s="2">
        <v>0.99277000000000004</v>
      </c>
      <c r="D2999" s="2">
        <v>79.92</v>
      </c>
      <c r="E2999" s="2">
        <v>1.9115800000000001</v>
      </c>
    </row>
    <row r="3000" spans="1:5" x14ac:dyDescent="0.4">
      <c r="A3000" s="2">
        <v>79.94</v>
      </c>
      <c r="B3000" s="2">
        <v>0.99277000000000004</v>
      </c>
      <c r="D3000" s="2">
        <v>79.94</v>
      </c>
      <c r="E3000" s="2">
        <v>1.90096</v>
      </c>
    </row>
    <row r="3001" spans="1:5" x14ac:dyDescent="0.4">
      <c r="A3001" s="2">
        <v>79.959999999999994</v>
      </c>
      <c r="B3001" s="2">
        <v>0.97348999999999997</v>
      </c>
      <c r="D3001" s="2">
        <v>79.959999999999994</v>
      </c>
      <c r="E3001" s="2">
        <v>1.8850199999999999</v>
      </c>
    </row>
    <row r="3002" spans="1:5" x14ac:dyDescent="0.4">
      <c r="A3002" s="2">
        <v>79.98</v>
      </c>
      <c r="B3002" s="2">
        <v>0.99517999999999995</v>
      </c>
      <c r="D3002" s="2">
        <v>79.98</v>
      </c>
      <c r="E3002" s="2">
        <v>1.88927</v>
      </c>
    </row>
    <row r="3003" spans="1:5" x14ac:dyDescent="0.4">
      <c r="A3003" s="2">
        <v>80140</v>
      </c>
      <c r="B3003" s="2" t="s">
        <v>2</v>
      </c>
      <c r="D3003" s="2">
        <v>80</v>
      </c>
      <c r="E3003" s="2">
        <v>1.90733</v>
      </c>
    </row>
  </sheetData>
  <mergeCells count="3">
    <mergeCell ref="A1:B1"/>
    <mergeCell ref="D1:E1"/>
    <mergeCell ref="G1:H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C7DD2-C4B2-46AD-98C1-947B9AC333D8}">
  <dimension ref="A1:D60"/>
  <sheetViews>
    <sheetView workbookViewId="0">
      <selection activeCell="D1" sqref="D1"/>
    </sheetView>
  </sheetViews>
  <sheetFormatPr defaultColWidth="9" defaultRowHeight="17.399999999999999" x14ac:dyDescent="0.4"/>
  <cols>
    <col min="1" max="1" width="23.59765625" style="2" bestFit="1" customWidth="1"/>
    <col min="2" max="2" width="24.5" style="2" bestFit="1" customWidth="1"/>
    <col min="3" max="3" width="23.59765625" style="2" bestFit="1" customWidth="1"/>
    <col min="4" max="4" width="24.5" style="2" bestFit="1" customWidth="1"/>
    <col min="5" max="16384" width="9" style="2"/>
  </cols>
  <sheetData>
    <row r="1" spans="1:4" x14ac:dyDescent="0.4">
      <c r="A1" s="2" t="s">
        <v>5</v>
      </c>
      <c r="B1" s="2" t="s">
        <v>15</v>
      </c>
      <c r="C1" s="2" t="s">
        <v>5</v>
      </c>
      <c r="D1" s="2" t="s">
        <v>15</v>
      </c>
    </row>
    <row r="2" spans="1:4" x14ac:dyDescent="0.4">
      <c r="A2" s="3">
        <v>2.9291000000000001E-5</v>
      </c>
      <c r="B2" s="2">
        <v>0.23780000000000001</v>
      </c>
      <c r="C2" s="2">
        <v>0.98919999999999997</v>
      </c>
      <c r="D2" s="2">
        <v>656.38</v>
      </c>
    </row>
    <row r="3" spans="1:4" x14ac:dyDescent="0.4">
      <c r="A3" s="3">
        <v>8.6083999999999998E-5</v>
      </c>
      <c r="B3" s="2">
        <v>0.65249999999999997</v>
      </c>
      <c r="C3" s="2">
        <v>0.98560000000000003</v>
      </c>
      <c r="D3" s="2">
        <v>598.54999999999995</v>
      </c>
    </row>
    <row r="4" spans="1:4" x14ac:dyDescent="0.4">
      <c r="A4" s="3">
        <v>2.7598E-4</v>
      </c>
      <c r="B4" s="2">
        <v>1.4032</v>
      </c>
      <c r="C4" s="2">
        <v>0.98219999999999996</v>
      </c>
      <c r="D4" s="2">
        <v>547.48</v>
      </c>
    </row>
    <row r="5" spans="1:4" x14ac:dyDescent="0.4">
      <c r="A5" s="3">
        <v>5.2358000000000005E-4</v>
      </c>
      <c r="B5" s="2">
        <v>2.0072000000000001</v>
      </c>
      <c r="C5" s="2">
        <v>0.97860000000000003</v>
      </c>
      <c r="D5" s="2">
        <v>505.7</v>
      </c>
    </row>
    <row r="6" spans="1:4" x14ac:dyDescent="0.4">
      <c r="A6" s="2">
        <v>2.8800000000000002E-3</v>
      </c>
      <c r="B6" s="2">
        <v>4.1848999999999998</v>
      </c>
      <c r="C6" s="2">
        <v>0.97460000000000002</v>
      </c>
      <c r="D6" s="2">
        <v>462.52</v>
      </c>
    </row>
    <row r="7" spans="1:4" x14ac:dyDescent="0.4">
      <c r="A7" s="2">
        <v>4.9899999999999996E-3</v>
      </c>
      <c r="B7" s="2">
        <v>5.2389999999999999</v>
      </c>
      <c r="C7" s="2">
        <v>0.97009999999999996</v>
      </c>
      <c r="D7" s="2">
        <v>419.51</v>
      </c>
    </row>
    <row r="8" spans="1:4" x14ac:dyDescent="0.4">
      <c r="A8" s="2">
        <v>6.8100000000000001E-3</v>
      </c>
      <c r="B8" s="2">
        <v>5.7712000000000003</v>
      </c>
      <c r="C8" s="2">
        <v>0.96540000000000004</v>
      </c>
      <c r="D8" s="2">
        <v>383.87</v>
      </c>
    </row>
    <row r="9" spans="1:4" x14ac:dyDescent="0.4">
      <c r="A9" s="2">
        <v>7.9799999999999992E-3</v>
      </c>
      <c r="B9" s="2">
        <v>5.9002999999999997</v>
      </c>
      <c r="C9" s="2">
        <v>0.96209999999999996</v>
      </c>
      <c r="D9" s="2">
        <v>351.2</v>
      </c>
    </row>
    <row r="10" spans="1:4" x14ac:dyDescent="0.4">
      <c r="A10" s="2">
        <v>9.75E-3</v>
      </c>
      <c r="B10" s="2">
        <v>6.3075999999999999</v>
      </c>
      <c r="C10" s="2">
        <v>0.95820000000000005</v>
      </c>
      <c r="D10" s="2">
        <v>318.91000000000003</v>
      </c>
    </row>
    <row r="11" spans="1:4" x14ac:dyDescent="0.4">
      <c r="A11" s="2">
        <v>1.7600000000000001E-2</v>
      </c>
      <c r="B11" s="2">
        <v>7.6630000000000003</v>
      </c>
      <c r="C11" s="2">
        <v>0.95520000000000005</v>
      </c>
      <c r="D11" s="2">
        <v>291.74</v>
      </c>
    </row>
    <row r="12" spans="1:4" x14ac:dyDescent="0.4">
      <c r="A12" s="2">
        <v>2.0799999999999999E-2</v>
      </c>
      <c r="B12" s="2">
        <v>7.9176000000000002</v>
      </c>
      <c r="C12" s="2">
        <v>0.95240000000000002</v>
      </c>
      <c r="D12" s="2">
        <v>268.72000000000003</v>
      </c>
    </row>
    <row r="13" spans="1:4" x14ac:dyDescent="0.4">
      <c r="A13" s="2">
        <v>2.9899999999999999E-2</v>
      </c>
      <c r="B13" s="2">
        <v>8.6693999999999996</v>
      </c>
      <c r="C13" s="2">
        <v>0.94850000000000001</v>
      </c>
      <c r="D13" s="2">
        <v>239</v>
      </c>
    </row>
    <row r="14" spans="1:4" x14ac:dyDescent="0.4">
      <c r="A14" s="2">
        <v>4.0800000000000003E-2</v>
      </c>
      <c r="B14" s="2">
        <v>9.3329000000000004</v>
      </c>
      <c r="C14" s="2">
        <v>0.94440000000000002</v>
      </c>
      <c r="D14" s="2">
        <v>210.94</v>
      </c>
    </row>
    <row r="15" spans="1:4" x14ac:dyDescent="0.4">
      <c r="A15" s="2">
        <v>5.1400000000000001E-2</v>
      </c>
      <c r="B15" s="2">
        <v>10.045</v>
      </c>
      <c r="C15" s="2">
        <v>0.93959999999999999</v>
      </c>
      <c r="D15" s="2">
        <v>182.49</v>
      </c>
    </row>
    <row r="16" spans="1:4" x14ac:dyDescent="0.4">
      <c r="A16" s="2">
        <v>7.7499999999999999E-2</v>
      </c>
      <c r="B16" s="2">
        <v>11.21</v>
      </c>
      <c r="C16" s="2">
        <v>0.93600000000000005</v>
      </c>
      <c r="D16" s="2">
        <v>161.41999999999999</v>
      </c>
    </row>
    <row r="17" spans="1:4" x14ac:dyDescent="0.4">
      <c r="A17" s="2">
        <v>0.1071</v>
      </c>
      <c r="B17" s="2">
        <v>12.316000000000001</v>
      </c>
      <c r="C17" s="2">
        <v>0.93059999999999998</v>
      </c>
      <c r="D17" s="2">
        <v>141.22999999999999</v>
      </c>
    </row>
    <row r="18" spans="1:4" x14ac:dyDescent="0.4">
      <c r="A18" s="2">
        <v>0.13389999999999999</v>
      </c>
      <c r="B18" s="2">
        <v>13.025</v>
      </c>
      <c r="C18" s="2">
        <v>0.92569999999999997</v>
      </c>
      <c r="D18" s="2">
        <v>123.49</v>
      </c>
    </row>
    <row r="19" spans="1:4" x14ac:dyDescent="0.4">
      <c r="A19" s="2">
        <v>0.16</v>
      </c>
      <c r="B19" s="2">
        <v>13.561999999999999</v>
      </c>
      <c r="C19" s="2">
        <v>0.91969999999999996</v>
      </c>
      <c r="D19" s="2">
        <v>106.87</v>
      </c>
    </row>
    <row r="20" spans="1:4" x14ac:dyDescent="0.4">
      <c r="A20" s="2">
        <v>0.18590000000000001</v>
      </c>
      <c r="B20" s="2">
        <v>14.266999999999999</v>
      </c>
      <c r="C20" s="2">
        <v>0.91159999999999997</v>
      </c>
      <c r="D20" s="2">
        <v>91.352999999999994</v>
      </c>
    </row>
    <row r="21" spans="1:4" x14ac:dyDescent="0.4">
      <c r="A21" s="2">
        <v>0.21229999999999999</v>
      </c>
      <c r="B21" s="2">
        <v>14.907</v>
      </c>
      <c r="C21" s="2">
        <v>0.9042</v>
      </c>
      <c r="D21" s="2">
        <v>80.582999999999998</v>
      </c>
    </row>
    <row r="22" spans="1:4" x14ac:dyDescent="0.4">
      <c r="A22" s="2">
        <v>0.23810000000000001</v>
      </c>
      <c r="B22" s="2">
        <v>15.564</v>
      </c>
      <c r="C22" s="2">
        <v>0.88490000000000002</v>
      </c>
      <c r="D22" s="2">
        <v>63.600999999999999</v>
      </c>
    </row>
    <row r="23" spans="1:4" x14ac:dyDescent="0.4">
      <c r="A23" s="2">
        <v>0.2898</v>
      </c>
      <c r="B23" s="2">
        <v>16.664999999999999</v>
      </c>
      <c r="C23" s="2">
        <v>0.85780000000000001</v>
      </c>
      <c r="D23" s="2">
        <v>51.215000000000003</v>
      </c>
    </row>
    <row r="24" spans="1:4" x14ac:dyDescent="0.4">
      <c r="A24" s="2">
        <v>0.36649999999999999</v>
      </c>
      <c r="B24" s="2">
        <v>18.568999999999999</v>
      </c>
      <c r="C24" s="2">
        <v>0.84750000000000003</v>
      </c>
      <c r="D24" s="2">
        <v>47.963999999999999</v>
      </c>
    </row>
    <row r="25" spans="1:4" x14ac:dyDescent="0.4">
      <c r="A25" s="2">
        <v>0.40210000000000001</v>
      </c>
      <c r="B25" s="2">
        <v>19.515000000000001</v>
      </c>
      <c r="C25" s="2">
        <v>0.81010000000000004</v>
      </c>
      <c r="D25" s="2">
        <v>40.624000000000002</v>
      </c>
    </row>
    <row r="26" spans="1:4" x14ac:dyDescent="0.4">
      <c r="A26" s="2">
        <v>0.45129999999999998</v>
      </c>
      <c r="B26" s="2">
        <v>20.785</v>
      </c>
      <c r="C26" s="2">
        <v>0.79669999999999996</v>
      </c>
      <c r="D26" s="2">
        <v>38.813000000000002</v>
      </c>
    </row>
    <row r="27" spans="1:4" x14ac:dyDescent="0.4">
      <c r="A27" s="2">
        <v>0.50160000000000005</v>
      </c>
      <c r="B27" s="2">
        <v>22.216999999999999</v>
      </c>
      <c r="C27" s="2">
        <v>0.75049999999999994</v>
      </c>
      <c r="D27" s="2">
        <v>34.192999999999998</v>
      </c>
    </row>
    <row r="28" spans="1:4" x14ac:dyDescent="0.4">
      <c r="A28" s="2">
        <v>0.55159999999999998</v>
      </c>
      <c r="B28" s="2">
        <v>23.745000000000001</v>
      </c>
      <c r="C28" s="2">
        <v>0.70240000000000002</v>
      </c>
      <c r="D28" s="2">
        <v>30.741</v>
      </c>
    </row>
    <row r="29" spans="1:4" x14ac:dyDescent="0.4">
      <c r="A29" s="2">
        <v>0.60070000000000001</v>
      </c>
      <c r="B29" s="2">
        <v>25.57</v>
      </c>
      <c r="C29" s="2">
        <v>0.6462</v>
      </c>
      <c r="D29" s="2">
        <v>27.510999999999999</v>
      </c>
    </row>
    <row r="30" spans="1:4" x14ac:dyDescent="0.4">
      <c r="A30" s="2">
        <v>0.65039999999999998</v>
      </c>
      <c r="B30" s="2">
        <v>27.934000000000001</v>
      </c>
      <c r="C30" s="2">
        <v>0.59930000000000005</v>
      </c>
      <c r="D30" s="2">
        <v>25.562999999999999</v>
      </c>
    </row>
    <row r="31" spans="1:4" x14ac:dyDescent="0.4">
      <c r="A31" s="2">
        <v>0.69989999999999997</v>
      </c>
      <c r="B31" s="2">
        <v>30.323</v>
      </c>
      <c r="C31" s="2">
        <v>0.55000000000000004</v>
      </c>
      <c r="D31" s="2">
        <v>23.658000000000001</v>
      </c>
    </row>
    <row r="32" spans="1:4" x14ac:dyDescent="0.4">
      <c r="A32" s="2">
        <v>0.74880000000000002</v>
      </c>
      <c r="B32" s="2">
        <v>33.497999999999998</v>
      </c>
      <c r="C32" s="2">
        <v>0.495</v>
      </c>
      <c r="D32" s="2">
        <v>21.88</v>
      </c>
    </row>
    <row r="33" spans="1:4" x14ac:dyDescent="0.4">
      <c r="A33" s="2">
        <v>0.79730000000000001</v>
      </c>
      <c r="B33" s="2">
        <v>37.25</v>
      </c>
      <c r="C33" s="2">
        <v>0.44800000000000001</v>
      </c>
      <c r="D33" s="2">
        <v>20.536000000000001</v>
      </c>
    </row>
    <row r="34" spans="1:4" x14ac:dyDescent="0.4">
      <c r="A34" s="2">
        <v>0.84370000000000001</v>
      </c>
      <c r="B34" s="2">
        <v>42.667000000000002</v>
      </c>
      <c r="C34" s="2">
        <v>0.39879999999999999</v>
      </c>
      <c r="D34" s="2">
        <v>19.283000000000001</v>
      </c>
    </row>
    <row r="35" spans="1:4" x14ac:dyDescent="0.4">
      <c r="A35" s="2">
        <v>0.85309999999999997</v>
      </c>
      <c r="B35" s="2">
        <v>44.08</v>
      </c>
      <c r="C35" s="2">
        <v>0.34689999999999999</v>
      </c>
      <c r="D35" s="2">
        <v>18.010999999999999</v>
      </c>
    </row>
    <row r="36" spans="1:4" x14ac:dyDescent="0.4">
      <c r="A36" s="2">
        <v>0.88970000000000005</v>
      </c>
      <c r="B36" s="2">
        <v>51.33</v>
      </c>
      <c r="C36" s="2">
        <v>0.29759999999999998</v>
      </c>
      <c r="D36" s="2">
        <v>16.818000000000001</v>
      </c>
    </row>
    <row r="37" spans="1:4" x14ac:dyDescent="0.4">
      <c r="A37" s="2">
        <v>0.90029999999999999</v>
      </c>
      <c r="B37" s="2">
        <v>54.082000000000001</v>
      </c>
      <c r="C37" s="2">
        <v>0.26960000000000001</v>
      </c>
      <c r="D37" s="2">
        <v>16.094000000000001</v>
      </c>
    </row>
    <row r="38" spans="1:4" x14ac:dyDescent="0.4">
      <c r="A38" s="2">
        <v>0.92859999999999998</v>
      </c>
      <c r="B38" s="2">
        <v>66.141000000000005</v>
      </c>
      <c r="C38" s="2">
        <v>0.25590000000000002</v>
      </c>
      <c r="D38" s="2">
        <v>15.692</v>
      </c>
    </row>
    <row r="39" spans="1:4" x14ac:dyDescent="0.4">
      <c r="A39" s="2">
        <v>0.94</v>
      </c>
      <c r="B39" s="2">
        <v>73.759</v>
      </c>
      <c r="C39" s="2">
        <v>0.2283</v>
      </c>
      <c r="D39" s="2">
        <v>15.117000000000001</v>
      </c>
    </row>
    <row r="40" spans="1:4" x14ac:dyDescent="0.4">
      <c r="A40" s="2">
        <v>0.95040000000000002</v>
      </c>
      <c r="B40" s="2">
        <v>84.07</v>
      </c>
      <c r="C40" s="2">
        <v>0.2009</v>
      </c>
      <c r="D40" s="2">
        <v>14.345000000000001</v>
      </c>
    </row>
    <row r="41" spans="1:4" x14ac:dyDescent="0.4">
      <c r="A41" s="2">
        <v>0.95740000000000003</v>
      </c>
      <c r="B41" s="2">
        <v>95.256</v>
      </c>
      <c r="C41" s="2">
        <v>0.17369999999999999</v>
      </c>
      <c r="D41" s="2">
        <v>13.54</v>
      </c>
    </row>
    <row r="42" spans="1:4" x14ac:dyDescent="0.4">
      <c r="A42" s="2">
        <v>0.96189999999999998</v>
      </c>
      <c r="B42" s="2">
        <v>104.57</v>
      </c>
      <c r="C42" s="2">
        <v>0.1467</v>
      </c>
      <c r="D42" s="2">
        <v>12.872999999999999</v>
      </c>
    </row>
    <row r="43" spans="1:4" x14ac:dyDescent="0.4">
      <c r="A43" s="2">
        <v>0.96789999999999998</v>
      </c>
      <c r="B43" s="2">
        <v>120.29</v>
      </c>
      <c r="C43" s="2">
        <v>0.1203</v>
      </c>
      <c r="D43" s="2">
        <v>12.125999999999999</v>
      </c>
    </row>
    <row r="44" spans="1:4" x14ac:dyDescent="0.4">
      <c r="A44" s="2">
        <v>0.97109999999999996</v>
      </c>
      <c r="B44" s="2">
        <v>132.93</v>
      </c>
      <c r="C44" s="2">
        <v>9.5600000000000004E-2</v>
      </c>
      <c r="D44" s="2">
        <v>11.420999999999999</v>
      </c>
    </row>
    <row r="45" spans="1:4" x14ac:dyDescent="0.4">
      <c r="A45" s="2">
        <v>0.97450000000000003</v>
      </c>
      <c r="B45" s="2">
        <v>155.27000000000001</v>
      </c>
    </row>
    <row r="46" spans="1:4" x14ac:dyDescent="0.4">
      <c r="A46" s="2">
        <v>0.97719999999999996</v>
      </c>
      <c r="B46" s="2">
        <v>175.97</v>
      </c>
    </row>
    <row r="47" spans="1:4" x14ac:dyDescent="0.4">
      <c r="A47" s="2">
        <v>0.97940000000000005</v>
      </c>
      <c r="B47" s="2">
        <v>194.79</v>
      </c>
    </row>
    <row r="48" spans="1:4" x14ac:dyDescent="0.4">
      <c r="A48" s="2">
        <v>0.98050000000000004</v>
      </c>
      <c r="B48" s="2">
        <v>212.8</v>
      </c>
    </row>
    <row r="49" spans="1:2" x14ac:dyDescent="0.4">
      <c r="A49" s="2">
        <v>0.98119999999999996</v>
      </c>
      <c r="B49" s="2">
        <v>230.32</v>
      </c>
    </row>
    <row r="50" spans="1:2" x14ac:dyDescent="0.4">
      <c r="A50" s="2">
        <v>0.98280000000000001</v>
      </c>
      <c r="B50" s="2">
        <v>261.42</v>
      </c>
    </row>
    <row r="51" spans="1:2" x14ac:dyDescent="0.4">
      <c r="A51" s="2">
        <v>0.98350000000000004</v>
      </c>
      <c r="B51" s="2">
        <v>290.89</v>
      </c>
    </row>
    <row r="52" spans="1:2" x14ac:dyDescent="0.4">
      <c r="A52" s="2">
        <v>0.98419999999999996</v>
      </c>
      <c r="B52" s="2">
        <v>319.79000000000002</v>
      </c>
    </row>
    <row r="53" spans="1:2" x14ac:dyDescent="0.4">
      <c r="A53" s="2">
        <v>0.98480000000000001</v>
      </c>
      <c r="B53" s="2">
        <v>348.18</v>
      </c>
    </row>
    <row r="54" spans="1:2" x14ac:dyDescent="0.4">
      <c r="A54" s="2">
        <v>0.98550000000000004</v>
      </c>
      <c r="B54" s="2">
        <v>376.21</v>
      </c>
    </row>
    <row r="55" spans="1:2" x14ac:dyDescent="0.4">
      <c r="A55" s="2">
        <v>0.98619999999999997</v>
      </c>
      <c r="B55" s="2">
        <v>416.64</v>
      </c>
    </row>
    <row r="56" spans="1:2" x14ac:dyDescent="0.4">
      <c r="A56" s="2">
        <v>0.98670000000000002</v>
      </c>
      <c r="B56" s="2">
        <v>457.25</v>
      </c>
    </row>
    <row r="57" spans="1:2" x14ac:dyDescent="0.4">
      <c r="A57" s="2">
        <v>0.98719999999999997</v>
      </c>
      <c r="B57" s="2">
        <v>495.37</v>
      </c>
    </row>
    <row r="58" spans="1:2" x14ac:dyDescent="0.4">
      <c r="A58" s="2">
        <v>0.98839999999999995</v>
      </c>
      <c r="B58" s="2">
        <v>534.48</v>
      </c>
    </row>
    <row r="59" spans="1:2" x14ac:dyDescent="0.4">
      <c r="A59" s="2">
        <v>0.98960000000000004</v>
      </c>
      <c r="B59" s="2">
        <v>600.9</v>
      </c>
    </row>
    <row r="60" spans="1:2" x14ac:dyDescent="0.4">
      <c r="A60" s="2">
        <v>0.99050000000000005</v>
      </c>
      <c r="B60" s="2">
        <v>665.7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DD1A6-00D2-483C-A578-2F9A837BF5E0}">
  <dimension ref="A1:B20"/>
  <sheetViews>
    <sheetView workbookViewId="0">
      <selection activeCell="G24" sqref="G24"/>
    </sheetView>
  </sheetViews>
  <sheetFormatPr defaultColWidth="9" defaultRowHeight="17.399999999999999" x14ac:dyDescent="0.4"/>
  <cols>
    <col min="1" max="1" width="18.59765625" style="2" bestFit="1" customWidth="1"/>
    <col min="2" max="2" width="25.3984375" style="2" bestFit="1" customWidth="1"/>
    <col min="3" max="16384" width="9" style="2"/>
  </cols>
  <sheetData>
    <row r="1" spans="1:2" x14ac:dyDescent="0.4">
      <c r="A1" s="2" t="s">
        <v>6</v>
      </c>
      <c r="B1" s="2" t="s">
        <v>16</v>
      </c>
    </row>
    <row r="2" spans="1:2" x14ac:dyDescent="0.4">
      <c r="A2" s="2">
        <v>162.71</v>
      </c>
      <c r="B2" s="2">
        <v>0.92710000000000004</v>
      </c>
    </row>
    <row r="3" spans="1:2" x14ac:dyDescent="0.4">
      <c r="A3" s="2">
        <v>105.64</v>
      </c>
      <c r="B3" s="2">
        <v>0.63380000000000003</v>
      </c>
    </row>
    <row r="4" spans="1:2" x14ac:dyDescent="0.4">
      <c r="A4" s="2">
        <v>59.475999999999999</v>
      </c>
      <c r="B4" s="2">
        <v>0.1779</v>
      </c>
    </row>
    <row r="5" spans="1:2" x14ac:dyDescent="0.4">
      <c r="A5" s="2">
        <v>35.594000000000001</v>
      </c>
      <c r="B5" s="2">
        <v>0.1147</v>
      </c>
    </row>
    <row r="6" spans="1:2" x14ac:dyDescent="0.4">
      <c r="A6" s="2">
        <v>18.387</v>
      </c>
      <c r="B6" s="2">
        <v>4.9099999999999998E-2</v>
      </c>
    </row>
    <row r="7" spans="1:2" x14ac:dyDescent="0.4">
      <c r="A7" s="2">
        <v>12.704000000000001</v>
      </c>
      <c r="B7" s="2">
        <v>3.3250000000000002E-2</v>
      </c>
    </row>
    <row r="8" spans="1:2" x14ac:dyDescent="0.4">
      <c r="A8" s="2">
        <v>9.9658999999999995</v>
      </c>
      <c r="B8" s="2">
        <v>2.666E-2</v>
      </c>
    </row>
    <row r="9" spans="1:2" x14ac:dyDescent="0.4">
      <c r="A9" s="2">
        <v>8.1286000000000005</v>
      </c>
      <c r="B9" s="2">
        <v>2.3269999999999999E-2</v>
      </c>
    </row>
    <row r="10" spans="1:2" x14ac:dyDescent="0.4">
      <c r="A10" s="2">
        <v>6.8192000000000004</v>
      </c>
      <c r="B10" s="2">
        <v>2.017E-2</v>
      </c>
    </row>
    <row r="11" spans="1:2" x14ac:dyDescent="0.4">
      <c r="A11" s="2">
        <v>5.8423999999999996</v>
      </c>
      <c r="B11" s="2">
        <v>1.847E-2</v>
      </c>
    </row>
    <row r="12" spans="1:2" x14ac:dyDescent="0.4">
      <c r="A12" s="2">
        <v>5.0803000000000003</v>
      </c>
      <c r="B12" s="2">
        <v>1.636E-2</v>
      </c>
    </row>
    <row r="13" spans="1:2" x14ac:dyDescent="0.4">
      <c r="A13" s="2">
        <v>4.4634</v>
      </c>
      <c r="B13" s="2">
        <v>1.4840000000000001E-2</v>
      </c>
    </row>
    <row r="14" spans="1:2" x14ac:dyDescent="0.4">
      <c r="A14" s="2">
        <v>3.9540000000000002</v>
      </c>
      <c r="B14" s="2">
        <v>1.41E-2</v>
      </c>
    </row>
    <row r="15" spans="1:2" x14ac:dyDescent="0.4">
      <c r="A15" s="2">
        <v>3.5222000000000002</v>
      </c>
      <c r="B15" s="2">
        <v>1.3390000000000001E-2</v>
      </c>
    </row>
    <row r="16" spans="1:2" x14ac:dyDescent="0.4">
      <c r="A16" s="2">
        <v>3.1507999999999998</v>
      </c>
      <c r="B16" s="2">
        <v>1.282E-2</v>
      </c>
    </row>
    <row r="17" spans="1:2" x14ac:dyDescent="0.4">
      <c r="A17" s="2">
        <v>2.8239999999999998</v>
      </c>
      <c r="B17" s="2">
        <v>1.2E-2</v>
      </c>
    </row>
    <row r="18" spans="1:2" x14ac:dyDescent="0.4">
      <c r="A18" s="2">
        <v>2.5291000000000001</v>
      </c>
      <c r="B18" s="2">
        <v>1.115E-2</v>
      </c>
    </row>
    <row r="19" spans="1:2" x14ac:dyDescent="0.4">
      <c r="A19" s="2">
        <v>2.2574999999999998</v>
      </c>
      <c r="B19" s="2">
        <v>1.089E-2</v>
      </c>
    </row>
    <row r="20" spans="1:2" x14ac:dyDescent="0.4">
      <c r="A20" s="2">
        <v>2.0001000000000002</v>
      </c>
      <c r="B20" s="2">
        <v>1.03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A22BC-FE22-4C68-B6D1-35DDE7316115}">
  <dimension ref="A1:E7"/>
  <sheetViews>
    <sheetView workbookViewId="0">
      <selection activeCell="C20" sqref="C20"/>
    </sheetView>
  </sheetViews>
  <sheetFormatPr defaultColWidth="9" defaultRowHeight="17.399999999999999" x14ac:dyDescent="0.4"/>
  <cols>
    <col min="1" max="1" width="9" style="2"/>
    <col min="2" max="2" width="28.69921875" style="2" bestFit="1" customWidth="1"/>
    <col min="3" max="3" width="28.69921875" style="2" customWidth="1"/>
    <col min="4" max="4" width="9" style="2"/>
    <col min="5" max="5" width="16.69921875" style="2" bestFit="1" customWidth="1"/>
    <col min="6" max="16384" width="9" style="2"/>
  </cols>
  <sheetData>
    <row r="1" spans="1:5" x14ac:dyDescent="0.4">
      <c r="B1" s="2" t="s">
        <v>14</v>
      </c>
      <c r="E1" s="2" t="s">
        <v>7</v>
      </c>
    </row>
    <row r="2" spans="1:5" x14ac:dyDescent="0.4">
      <c r="A2" s="2" t="s">
        <v>30</v>
      </c>
      <c r="B2" s="2">
        <v>54</v>
      </c>
      <c r="D2" s="2" t="s">
        <v>30</v>
      </c>
      <c r="E2" s="2">
        <v>430.92</v>
      </c>
    </row>
    <row r="3" spans="1:5" x14ac:dyDescent="0.4">
      <c r="A3" s="2" t="s">
        <v>31</v>
      </c>
      <c r="B3" s="2">
        <v>116</v>
      </c>
      <c r="D3" s="2" t="s">
        <v>31</v>
      </c>
      <c r="E3" s="2">
        <v>500.76</v>
      </c>
    </row>
    <row r="4" spans="1:5" x14ac:dyDescent="0.4">
      <c r="A4" s="2" t="s">
        <v>32</v>
      </c>
      <c r="B4" s="2">
        <v>74</v>
      </c>
      <c r="D4" s="2" t="s">
        <v>32</v>
      </c>
      <c r="E4" s="2">
        <v>452.83</v>
      </c>
    </row>
    <row r="5" spans="1:5" x14ac:dyDescent="0.4">
      <c r="A5" s="2" t="s">
        <v>33</v>
      </c>
      <c r="B5" s="2">
        <v>226</v>
      </c>
      <c r="D5" s="2" t="s">
        <v>33</v>
      </c>
      <c r="E5" s="2">
        <v>541.28</v>
      </c>
    </row>
    <row r="6" spans="1:5" x14ac:dyDescent="0.4">
      <c r="A6" s="2" t="s">
        <v>34</v>
      </c>
      <c r="B6" s="2">
        <v>280</v>
      </c>
      <c r="D6" s="2" t="s">
        <v>34</v>
      </c>
      <c r="E6" s="2">
        <v>595.72</v>
      </c>
    </row>
    <row r="7" spans="1:5" x14ac:dyDescent="0.4">
      <c r="A7" s="2" t="s">
        <v>35</v>
      </c>
      <c r="B7" s="2">
        <v>132</v>
      </c>
      <c r="D7" s="2" t="s">
        <v>35</v>
      </c>
      <c r="E7" s="2">
        <v>485.9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C0EE0-C3BC-4E79-8DF6-12D3A14BBAEF}">
  <dimension ref="A1:K154"/>
  <sheetViews>
    <sheetView workbookViewId="0">
      <selection activeCell="K2" sqref="K2"/>
    </sheetView>
  </sheetViews>
  <sheetFormatPr defaultColWidth="9" defaultRowHeight="17.399999999999999" x14ac:dyDescent="0.4"/>
  <cols>
    <col min="1" max="1" width="19.8984375" style="2" bestFit="1" customWidth="1"/>
    <col min="2" max="2" width="19.3984375" style="2" bestFit="1" customWidth="1"/>
    <col min="3" max="3" width="19.3984375" style="2" customWidth="1"/>
    <col min="4" max="4" width="22" style="2" bestFit="1" customWidth="1"/>
    <col min="5" max="5" width="19.3984375" style="2" bestFit="1" customWidth="1"/>
    <col min="6" max="6" width="19.3984375" style="2" customWidth="1"/>
    <col min="7" max="7" width="19.8984375" style="2" bestFit="1" customWidth="1"/>
    <col min="8" max="8" width="19.3984375" style="2" bestFit="1" customWidth="1"/>
    <col min="9" max="9" width="19.3984375" style="2" customWidth="1"/>
    <col min="10" max="10" width="22" style="2" bestFit="1" customWidth="1"/>
    <col min="11" max="11" width="19.3984375" style="2" bestFit="1" customWidth="1"/>
    <col min="12" max="16384" width="9" style="2"/>
  </cols>
  <sheetData>
    <row r="1" spans="1:11" x14ac:dyDescent="0.4">
      <c r="A1" s="5" t="s">
        <v>17</v>
      </c>
      <c r="B1" s="5"/>
      <c r="D1" s="5" t="s">
        <v>18</v>
      </c>
      <c r="E1" s="5"/>
      <c r="G1" s="5" t="s">
        <v>20</v>
      </c>
      <c r="H1" s="5"/>
      <c r="J1" s="5" t="s">
        <v>21</v>
      </c>
      <c r="K1" s="5"/>
    </row>
    <row r="2" spans="1:11" x14ac:dyDescent="0.4">
      <c r="A2" s="2" t="s">
        <v>19</v>
      </c>
      <c r="B2" s="2" t="s">
        <v>22</v>
      </c>
      <c r="D2" s="2" t="s">
        <v>19</v>
      </c>
      <c r="E2" s="2" t="s">
        <v>22</v>
      </c>
      <c r="G2" s="2" t="s">
        <v>19</v>
      </c>
      <c r="H2" s="2" t="s">
        <v>22</v>
      </c>
      <c r="J2" s="2" t="s">
        <v>19</v>
      </c>
      <c r="K2" s="2" t="s">
        <v>23</v>
      </c>
    </row>
    <row r="3" spans="1:11" x14ac:dyDescent="0.4">
      <c r="A3" s="3">
        <v>-8.6889999999999993E-6</v>
      </c>
      <c r="B3" s="2">
        <v>-1.7294</v>
      </c>
      <c r="D3" s="3">
        <v>-4.9652000000000003E-6</v>
      </c>
      <c r="E3" s="2">
        <v>1.23E-2</v>
      </c>
      <c r="G3" s="3">
        <v>3.7239E-6</v>
      </c>
      <c r="H3" s="2">
        <v>-1.8062</v>
      </c>
      <c r="J3" s="3">
        <v>-2.8549999999999999E-5</v>
      </c>
      <c r="K3" s="2">
        <v>-0.1522</v>
      </c>
    </row>
    <row r="4" spans="1:11" x14ac:dyDescent="0.4">
      <c r="A4" s="2">
        <v>0.1</v>
      </c>
      <c r="B4" s="2">
        <v>13.249000000000001</v>
      </c>
      <c r="D4" s="2">
        <v>0.1</v>
      </c>
      <c r="E4" s="2">
        <v>6.1672000000000002</v>
      </c>
      <c r="G4" s="2">
        <v>0.1</v>
      </c>
      <c r="H4" s="2">
        <v>12.7445</v>
      </c>
      <c r="J4" s="2">
        <v>0.1</v>
      </c>
      <c r="K4" s="2">
        <v>5.0959000000000003</v>
      </c>
    </row>
    <row r="5" spans="1:11" x14ac:dyDescent="0.4">
      <c r="A5" s="2">
        <v>0.2</v>
      </c>
      <c r="B5" s="2">
        <v>22.307400000000001</v>
      </c>
      <c r="D5" s="2">
        <v>0.2</v>
      </c>
      <c r="E5" s="2">
        <v>10.3286</v>
      </c>
      <c r="G5" s="2">
        <v>0.2</v>
      </c>
      <c r="H5" s="2">
        <v>20.290299999999998</v>
      </c>
      <c r="J5" s="2">
        <v>0.2</v>
      </c>
      <c r="K5" s="2">
        <v>8.6544000000000008</v>
      </c>
    </row>
    <row r="6" spans="1:11" x14ac:dyDescent="0.4">
      <c r="A6" s="2">
        <v>0.3</v>
      </c>
      <c r="B6" s="2">
        <v>25.3002</v>
      </c>
      <c r="D6" s="2">
        <v>0.3</v>
      </c>
      <c r="E6" s="2">
        <v>13.2058</v>
      </c>
      <c r="G6" s="2">
        <v>0.3</v>
      </c>
      <c r="H6" s="2">
        <v>23.041399999999999</v>
      </c>
      <c r="J6" s="2">
        <v>0.3</v>
      </c>
      <c r="K6" s="2">
        <v>11.202199999999999</v>
      </c>
    </row>
    <row r="7" spans="1:11" x14ac:dyDescent="0.4">
      <c r="A7" s="2">
        <v>0.4</v>
      </c>
      <c r="B7" s="2">
        <v>26.852499999999999</v>
      </c>
      <c r="D7" s="2">
        <v>0.4</v>
      </c>
      <c r="E7" s="2">
        <v>15.2576</v>
      </c>
      <c r="G7" s="2">
        <v>0.4</v>
      </c>
      <c r="H7" s="2">
        <v>24.560099999999998</v>
      </c>
      <c r="J7" s="2">
        <v>0.4</v>
      </c>
      <c r="K7" s="2">
        <v>13.0701</v>
      </c>
    </row>
    <row r="8" spans="1:11" x14ac:dyDescent="0.4">
      <c r="A8" s="2">
        <v>0.50009999999999999</v>
      </c>
      <c r="B8" s="2">
        <v>27.839200000000002</v>
      </c>
      <c r="D8" s="2">
        <v>0.5</v>
      </c>
      <c r="E8" s="2">
        <v>16.772400000000001</v>
      </c>
      <c r="G8" s="2">
        <v>0.5</v>
      </c>
      <c r="H8" s="2">
        <v>25.534400000000002</v>
      </c>
      <c r="J8" s="2">
        <v>0.5</v>
      </c>
      <c r="K8" s="2">
        <v>14.4834</v>
      </c>
    </row>
    <row r="9" spans="1:11" x14ac:dyDescent="0.4">
      <c r="A9" s="2">
        <v>0.6</v>
      </c>
      <c r="B9" s="2">
        <v>28.563700000000001</v>
      </c>
      <c r="D9" s="2">
        <v>0.60009999999999997</v>
      </c>
      <c r="E9" s="2">
        <v>17.938600000000001</v>
      </c>
      <c r="G9" s="2">
        <v>0.6</v>
      </c>
      <c r="H9" s="2">
        <v>26.2226</v>
      </c>
      <c r="J9" s="2">
        <v>0.6</v>
      </c>
      <c r="K9" s="2">
        <v>15.590299999999999</v>
      </c>
    </row>
    <row r="10" spans="1:11" x14ac:dyDescent="0.4">
      <c r="A10" s="2">
        <v>0.7</v>
      </c>
      <c r="B10" s="2">
        <v>29.110800000000001</v>
      </c>
      <c r="D10" s="2">
        <v>0.7</v>
      </c>
      <c r="E10" s="2">
        <v>18.856400000000001</v>
      </c>
      <c r="G10" s="2">
        <v>0.7</v>
      </c>
      <c r="H10" s="2">
        <v>26.733699999999999</v>
      </c>
      <c r="J10" s="2">
        <v>0.7</v>
      </c>
      <c r="K10" s="2">
        <v>16.481200000000001</v>
      </c>
    </row>
    <row r="11" spans="1:11" x14ac:dyDescent="0.4">
      <c r="A11" s="2">
        <v>0.8</v>
      </c>
      <c r="B11" s="2">
        <v>29.548400000000001</v>
      </c>
      <c r="D11" s="2">
        <v>0.8</v>
      </c>
      <c r="E11" s="2">
        <v>19.629799999999999</v>
      </c>
      <c r="G11" s="2">
        <v>0.8</v>
      </c>
      <c r="H11" s="2">
        <v>27.133099999999999</v>
      </c>
      <c r="J11" s="2">
        <v>0.8</v>
      </c>
      <c r="K11" s="2">
        <v>17.221800000000002</v>
      </c>
    </row>
    <row r="12" spans="1:11" x14ac:dyDescent="0.4">
      <c r="A12" s="2">
        <v>0.9</v>
      </c>
      <c r="B12" s="2">
        <v>29.907</v>
      </c>
      <c r="D12" s="2">
        <v>0.9</v>
      </c>
      <c r="E12" s="2">
        <v>20.259</v>
      </c>
      <c r="G12" s="2">
        <v>0.9</v>
      </c>
      <c r="H12" s="2">
        <v>27.450199999999999</v>
      </c>
      <c r="J12" s="2">
        <v>0.9</v>
      </c>
      <c r="K12" s="2">
        <v>17.851600000000001</v>
      </c>
    </row>
    <row r="13" spans="1:11" x14ac:dyDescent="0.4">
      <c r="A13" s="2">
        <v>1</v>
      </c>
      <c r="B13" s="2">
        <v>30.208100000000002</v>
      </c>
      <c r="D13" s="2">
        <v>1</v>
      </c>
      <c r="E13" s="2">
        <v>20.794899999999998</v>
      </c>
      <c r="G13" s="2">
        <v>1</v>
      </c>
      <c r="H13" s="2">
        <v>27.712599999999998</v>
      </c>
      <c r="J13" s="2">
        <v>1</v>
      </c>
      <c r="K13" s="2">
        <v>18.390899999999998</v>
      </c>
    </row>
    <row r="14" spans="1:11" x14ac:dyDescent="0.4">
      <c r="A14" s="2">
        <v>1.1001000000000001</v>
      </c>
      <c r="B14" s="2">
        <v>30.462599999999998</v>
      </c>
      <c r="D14" s="2">
        <v>1.1000000000000001</v>
      </c>
      <c r="E14" s="2">
        <v>21.2622</v>
      </c>
      <c r="G14" s="2">
        <v>1.1000000000000001</v>
      </c>
      <c r="H14" s="2">
        <v>27.928999999999998</v>
      </c>
      <c r="J14" s="2">
        <v>1.1000000000000001</v>
      </c>
      <c r="K14" s="2">
        <v>18.860399999999998</v>
      </c>
    </row>
    <row r="15" spans="1:11" x14ac:dyDescent="0.4">
      <c r="A15" s="2">
        <v>1.2000999999999999</v>
      </c>
      <c r="B15" s="2">
        <v>30.684799999999999</v>
      </c>
      <c r="D15" s="2">
        <v>1.2</v>
      </c>
      <c r="E15" s="2">
        <v>21.6692</v>
      </c>
      <c r="G15" s="2">
        <v>1.2000999999999999</v>
      </c>
      <c r="H15" s="2">
        <v>28.116</v>
      </c>
      <c r="J15" s="2">
        <v>1.2</v>
      </c>
      <c r="K15" s="2">
        <v>19.275400000000001</v>
      </c>
    </row>
    <row r="16" spans="1:11" x14ac:dyDescent="0.4">
      <c r="A16" s="2">
        <v>1.3</v>
      </c>
      <c r="B16" s="2">
        <v>30.877300000000002</v>
      </c>
      <c r="D16" s="2">
        <v>1.3</v>
      </c>
      <c r="E16" s="2">
        <v>22.031600000000001</v>
      </c>
      <c r="G16" s="2">
        <v>1.3</v>
      </c>
      <c r="H16" s="2">
        <v>28.2821</v>
      </c>
      <c r="J16" s="2">
        <v>1.3</v>
      </c>
      <c r="K16" s="2">
        <v>19.648</v>
      </c>
    </row>
    <row r="17" spans="1:11" x14ac:dyDescent="0.4">
      <c r="A17" s="2">
        <v>1.4</v>
      </c>
      <c r="B17" s="2">
        <v>31.052700000000002</v>
      </c>
      <c r="D17" s="2">
        <v>1.4000999999999999</v>
      </c>
      <c r="E17" s="2">
        <v>22.3628</v>
      </c>
      <c r="G17" s="2">
        <v>1.4</v>
      </c>
      <c r="H17" s="2">
        <v>28.424299999999999</v>
      </c>
      <c r="J17" s="2">
        <v>1.4</v>
      </c>
      <c r="K17" s="2">
        <v>19.979800000000001</v>
      </c>
    </row>
    <row r="18" spans="1:11" x14ac:dyDescent="0.4">
      <c r="A18" s="2">
        <v>1.5</v>
      </c>
      <c r="B18" s="2">
        <v>31.204799999999999</v>
      </c>
      <c r="D18" s="2">
        <v>1.5</v>
      </c>
      <c r="E18" s="2">
        <v>22.661999999999999</v>
      </c>
      <c r="G18" s="2">
        <v>1.5</v>
      </c>
      <c r="H18" s="2">
        <v>28.557200000000002</v>
      </c>
      <c r="J18" s="2">
        <v>1.5001</v>
      </c>
      <c r="K18" s="2">
        <v>20.284500000000001</v>
      </c>
    </row>
    <row r="19" spans="1:11" x14ac:dyDescent="0.4">
      <c r="A19" s="2">
        <v>1.6</v>
      </c>
      <c r="B19" s="2">
        <v>31.3476</v>
      </c>
      <c r="D19" s="2">
        <v>1.6001000000000001</v>
      </c>
      <c r="E19" s="2">
        <v>22.9299</v>
      </c>
      <c r="G19" s="2">
        <v>1.6</v>
      </c>
      <c r="H19" s="2">
        <v>28.6692</v>
      </c>
      <c r="J19" s="2">
        <v>1.6</v>
      </c>
      <c r="K19" s="2">
        <v>20.56</v>
      </c>
    </row>
    <row r="20" spans="1:11" x14ac:dyDescent="0.4">
      <c r="A20" s="2">
        <v>1.7</v>
      </c>
      <c r="B20" s="2">
        <v>31.476800000000001</v>
      </c>
      <c r="D20" s="2">
        <v>1.7</v>
      </c>
      <c r="E20" s="2">
        <v>23.1815</v>
      </c>
      <c r="G20" s="2">
        <v>1.7</v>
      </c>
      <c r="H20" s="2">
        <v>28.773299999999999</v>
      </c>
      <c r="J20" s="2">
        <v>1.7</v>
      </c>
      <c r="K20" s="2">
        <v>20.819199999999999</v>
      </c>
    </row>
    <row r="21" spans="1:11" x14ac:dyDescent="0.4">
      <c r="A21" s="2">
        <v>1.8</v>
      </c>
      <c r="B21" s="2">
        <v>31.591200000000001</v>
      </c>
      <c r="D21" s="2">
        <v>1.8</v>
      </c>
      <c r="E21" s="2">
        <v>23.411799999999999</v>
      </c>
      <c r="G21" s="2">
        <v>1.8001</v>
      </c>
      <c r="H21" s="2">
        <v>28.866800000000001</v>
      </c>
      <c r="J21" s="2">
        <v>1.8001</v>
      </c>
      <c r="K21" s="2">
        <v>21.054200000000002</v>
      </c>
    </row>
    <row r="22" spans="1:11" x14ac:dyDescent="0.4">
      <c r="A22" s="2">
        <v>1.9</v>
      </c>
      <c r="B22" s="2">
        <v>31.6996</v>
      </c>
      <c r="D22" s="2">
        <v>1.9</v>
      </c>
      <c r="E22" s="2">
        <v>23.630199999999999</v>
      </c>
      <c r="G22" s="2">
        <v>1.9</v>
      </c>
      <c r="H22" s="2">
        <v>28.957799999999999</v>
      </c>
      <c r="J22" s="2">
        <v>1.9</v>
      </c>
      <c r="K22" s="2">
        <v>21.274999999999999</v>
      </c>
    </row>
    <row r="23" spans="1:11" x14ac:dyDescent="0.4">
      <c r="A23" s="2">
        <v>2</v>
      </c>
      <c r="B23" s="2">
        <v>31.8018</v>
      </c>
      <c r="D23" s="2">
        <v>2</v>
      </c>
      <c r="E23" s="2">
        <v>23.829599999999999</v>
      </c>
      <c r="G23" s="2">
        <v>2</v>
      </c>
      <c r="H23" s="2">
        <v>29.0351</v>
      </c>
      <c r="J23" s="2">
        <v>2.0001000000000002</v>
      </c>
      <c r="K23" s="2">
        <v>21.4787</v>
      </c>
    </row>
    <row r="24" spans="1:11" x14ac:dyDescent="0.4">
      <c r="A24" s="2">
        <v>2</v>
      </c>
      <c r="B24" s="2">
        <v>31.8066</v>
      </c>
      <c r="D24" s="2">
        <v>2</v>
      </c>
      <c r="E24" s="2">
        <v>23.831199999999999</v>
      </c>
      <c r="G24" s="2">
        <v>2</v>
      </c>
      <c r="H24" s="2">
        <v>29.037299999999998</v>
      </c>
      <c r="J24" s="2">
        <v>2</v>
      </c>
      <c r="K24" s="2">
        <v>21.4755</v>
      </c>
    </row>
    <row r="25" spans="1:11" x14ac:dyDescent="0.4">
      <c r="A25" s="2">
        <v>2.5</v>
      </c>
      <c r="B25" s="2">
        <v>32.216099999999997</v>
      </c>
      <c r="D25" s="2">
        <v>2.5</v>
      </c>
      <c r="E25" s="2">
        <v>24.675999999999998</v>
      </c>
      <c r="G25" s="2">
        <v>2.5</v>
      </c>
      <c r="H25" s="2">
        <v>29.368300000000001</v>
      </c>
      <c r="J25" s="2">
        <v>2.5</v>
      </c>
      <c r="K25" s="2">
        <v>22.326499999999999</v>
      </c>
    </row>
    <row r="26" spans="1:11" x14ac:dyDescent="0.4">
      <c r="A26" s="2">
        <v>3</v>
      </c>
      <c r="B26" s="2">
        <v>32.552</v>
      </c>
      <c r="D26" s="2">
        <v>3</v>
      </c>
      <c r="E26" s="2">
        <v>25.335799999999999</v>
      </c>
      <c r="G26" s="2">
        <v>3</v>
      </c>
      <c r="H26" s="2">
        <v>29.625900000000001</v>
      </c>
      <c r="J26" s="2">
        <v>3</v>
      </c>
      <c r="K26" s="2">
        <v>22.9788</v>
      </c>
    </row>
    <row r="27" spans="1:11" x14ac:dyDescent="0.4">
      <c r="A27" s="2">
        <v>3.5</v>
      </c>
      <c r="B27" s="2">
        <v>32.836300000000001</v>
      </c>
      <c r="D27" s="2">
        <v>3.5</v>
      </c>
      <c r="E27" s="2">
        <v>25.881499999999999</v>
      </c>
      <c r="G27" s="2">
        <v>3.5</v>
      </c>
      <c r="H27" s="2">
        <v>29.836600000000001</v>
      </c>
      <c r="J27" s="2">
        <v>3.5</v>
      </c>
      <c r="K27" s="2">
        <v>23.497800000000002</v>
      </c>
    </row>
    <row r="28" spans="1:11" x14ac:dyDescent="0.4">
      <c r="A28" s="2">
        <v>4.0000999999999998</v>
      </c>
      <c r="B28" s="2">
        <v>33.088500000000003</v>
      </c>
      <c r="D28" s="2">
        <v>4</v>
      </c>
      <c r="E28" s="2">
        <v>26.339500000000001</v>
      </c>
      <c r="G28" s="2">
        <v>4</v>
      </c>
      <c r="H28" s="2">
        <v>30.0215</v>
      </c>
      <c r="J28" s="2">
        <v>4.0000999999999998</v>
      </c>
      <c r="K28" s="2">
        <v>23.9298</v>
      </c>
    </row>
    <row r="29" spans="1:11" x14ac:dyDescent="0.4">
      <c r="A29" s="2">
        <v>4.5</v>
      </c>
      <c r="B29" s="2">
        <v>33.316400000000002</v>
      </c>
      <c r="D29" s="2">
        <v>4.5</v>
      </c>
      <c r="E29" s="2">
        <v>26.7394</v>
      </c>
      <c r="G29" s="2">
        <v>4.5</v>
      </c>
      <c r="H29" s="2">
        <v>30.1829</v>
      </c>
      <c r="J29" s="2">
        <v>4.5</v>
      </c>
      <c r="K29" s="2">
        <v>24.295400000000001</v>
      </c>
    </row>
    <row r="30" spans="1:11" x14ac:dyDescent="0.4">
      <c r="A30" s="2">
        <v>5</v>
      </c>
      <c r="B30" s="2">
        <v>33.530200000000001</v>
      </c>
      <c r="D30" s="2">
        <v>5</v>
      </c>
      <c r="E30" s="2">
        <v>27.0991</v>
      </c>
      <c r="G30" s="2">
        <v>5</v>
      </c>
      <c r="H30" s="2">
        <v>30.3278</v>
      </c>
      <c r="J30" s="2">
        <v>5</v>
      </c>
      <c r="K30" s="2">
        <v>24.6113</v>
      </c>
    </row>
    <row r="31" spans="1:11" x14ac:dyDescent="0.4">
      <c r="A31" s="2">
        <v>5.5000999999999998</v>
      </c>
      <c r="B31" s="2">
        <v>33.7318</v>
      </c>
      <c r="D31" s="2">
        <v>5.5</v>
      </c>
      <c r="E31" s="2">
        <v>27.421700000000001</v>
      </c>
      <c r="G31" s="2">
        <v>5.5</v>
      </c>
      <c r="H31" s="2">
        <v>30.466799999999999</v>
      </c>
      <c r="J31" s="2">
        <v>5.5</v>
      </c>
      <c r="K31" s="2">
        <v>24.890599999999999</v>
      </c>
    </row>
    <row r="32" spans="1:11" x14ac:dyDescent="0.4">
      <c r="A32" s="2">
        <v>6</v>
      </c>
      <c r="B32" s="2">
        <v>33.922199999999997</v>
      </c>
      <c r="D32" s="2">
        <v>6</v>
      </c>
      <c r="E32" s="2">
        <v>27.7166</v>
      </c>
      <c r="G32" s="2">
        <v>6</v>
      </c>
      <c r="H32" s="2">
        <v>30.596699999999998</v>
      </c>
      <c r="J32" s="2">
        <v>6.0000999999999998</v>
      </c>
      <c r="K32" s="2">
        <v>25.142800000000001</v>
      </c>
    </row>
    <row r="33" spans="1:11" x14ac:dyDescent="0.4">
      <c r="A33" s="2">
        <v>6.5</v>
      </c>
      <c r="B33" s="2">
        <v>34.111400000000003</v>
      </c>
      <c r="D33" s="2">
        <v>6.5000999999999998</v>
      </c>
      <c r="E33" s="2">
        <v>27.993500000000001</v>
      </c>
      <c r="G33" s="2">
        <v>6.5</v>
      </c>
      <c r="H33" s="2">
        <v>30.714700000000001</v>
      </c>
      <c r="J33" s="2">
        <v>6.5</v>
      </c>
      <c r="K33" s="2">
        <v>25.3672</v>
      </c>
    </row>
    <row r="34" spans="1:11" x14ac:dyDescent="0.4">
      <c r="A34" s="2">
        <v>6</v>
      </c>
      <c r="B34" s="2">
        <v>33.932600000000001</v>
      </c>
      <c r="D34" s="2">
        <v>6.0000999999999998</v>
      </c>
      <c r="E34" s="2">
        <v>27.715900000000001</v>
      </c>
      <c r="G34" s="2">
        <v>6</v>
      </c>
      <c r="H34" s="2">
        <v>30.596800000000002</v>
      </c>
      <c r="J34" s="2">
        <v>6</v>
      </c>
      <c r="K34" s="2">
        <v>25.143699999999999</v>
      </c>
    </row>
    <row r="35" spans="1:11" x14ac:dyDescent="0.4">
      <c r="A35" s="2">
        <v>5.5</v>
      </c>
      <c r="B35" s="2">
        <v>33.746400000000001</v>
      </c>
      <c r="D35" s="2">
        <v>5.5000999999999998</v>
      </c>
      <c r="E35" s="2">
        <v>27.418500000000002</v>
      </c>
      <c r="G35" s="2">
        <v>5.5000999999999998</v>
      </c>
      <c r="H35" s="2">
        <v>30.470400000000001</v>
      </c>
      <c r="J35" s="2">
        <v>5.5</v>
      </c>
      <c r="K35" s="2">
        <v>24.8962</v>
      </c>
    </row>
    <row r="36" spans="1:11" x14ac:dyDescent="0.4">
      <c r="A36" s="2">
        <v>5</v>
      </c>
      <c r="B36" s="2">
        <v>33.558100000000003</v>
      </c>
      <c r="D36" s="2">
        <v>5</v>
      </c>
      <c r="E36" s="2">
        <v>27.1005</v>
      </c>
      <c r="G36" s="2">
        <v>5</v>
      </c>
      <c r="H36" s="2">
        <v>30.335799999999999</v>
      </c>
      <c r="J36" s="2">
        <v>5</v>
      </c>
      <c r="K36" s="2">
        <v>24.6097</v>
      </c>
    </row>
    <row r="37" spans="1:11" x14ac:dyDescent="0.4">
      <c r="A37" s="2">
        <v>4.5</v>
      </c>
      <c r="B37" s="2">
        <v>33.359200000000001</v>
      </c>
      <c r="D37" s="2">
        <v>4.5</v>
      </c>
      <c r="E37" s="2">
        <v>26.741700000000002</v>
      </c>
      <c r="G37" s="2">
        <v>4.5</v>
      </c>
      <c r="H37" s="2">
        <v>30.191600000000001</v>
      </c>
      <c r="J37" s="2">
        <v>4.5</v>
      </c>
      <c r="K37" s="2">
        <v>24.293099999999999</v>
      </c>
    </row>
    <row r="38" spans="1:11" x14ac:dyDescent="0.4">
      <c r="A38" s="2">
        <v>4</v>
      </c>
      <c r="B38" s="2">
        <v>33.1404</v>
      </c>
      <c r="D38" s="2">
        <v>4</v>
      </c>
      <c r="E38" s="2">
        <v>26.338000000000001</v>
      </c>
      <c r="G38" s="2">
        <v>4</v>
      </c>
      <c r="H38" s="2">
        <v>30.035</v>
      </c>
      <c r="J38" s="2">
        <v>4</v>
      </c>
      <c r="K38" s="2">
        <v>23.925899999999999</v>
      </c>
    </row>
    <row r="39" spans="1:11" x14ac:dyDescent="0.4">
      <c r="A39" s="2">
        <v>3.5001000000000002</v>
      </c>
      <c r="B39" s="2">
        <v>32.908000000000001</v>
      </c>
      <c r="D39" s="2">
        <v>3.5</v>
      </c>
      <c r="E39" s="2">
        <v>25.876899999999999</v>
      </c>
      <c r="G39" s="2">
        <v>3.5</v>
      </c>
      <c r="H39" s="2">
        <v>29.8584</v>
      </c>
      <c r="J39" s="2">
        <v>3.5</v>
      </c>
      <c r="K39" s="2">
        <v>23.4956</v>
      </c>
    </row>
    <row r="40" spans="1:11" x14ac:dyDescent="0.4">
      <c r="A40" s="2">
        <v>3</v>
      </c>
      <c r="B40" s="2">
        <v>32.649099999999997</v>
      </c>
      <c r="D40" s="2">
        <v>3</v>
      </c>
      <c r="E40" s="2">
        <v>25.3324</v>
      </c>
      <c r="G40" s="2">
        <v>3</v>
      </c>
      <c r="H40" s="2">
        <v>29.655799999999999</v>
      </c>
      <c r="J40" s="2">
        <v>3</v>
      </c>
      <c r="K40" s="2">
        <v>22.971599999999999</v>
      </c>
    </row>
    <row r="41" spans="1:11" x14ac:dyDescent="0.4">
      <c r="A41" s="2">
        <v>2.5001000000000002</v>
      </c>
      <c r="B41" s="2">
        <v>32.344700000000003</v>
      </c>
      <c r="D41" s="2">
        <v>2.5</v>
      </c>
      <c r="E41" s="2">
        <v>24.671800000000001</v>
      </c>
      <c r="G41" s="2">
        <v>2.5</v>
      </c>
      <c r="H41" s="2">
        <v>29.4131</v>
      </c>
      <c r="J41" s="2">
        <v>2.5</v>
      </c>
      <c r="K41" s="2">
        <v>22.3217</v>
      </c>
    </row>
    <row r="42" spans="1:11" x14ac:dyDescent="0.4">
      <c r="A42" s="2">
        <v>2</v>
      </c>
      <c r="B42" s="2">
        <v>31.975999999999999</v>
      </c>
      <c r="D42" s="2">
        <v>2</v>
      </c>
      <c r="E42" s="2">
        <v>23.8231</v>
      </c>
      <c r="G42" s="2">
        <v>2.0001000000000002</v>
      </c>
      <c r="H42" s="2">
        <v>29.097000000000001</v>
      </c>
      <c r="J42" s="2">
        <v>2.0001000000000002</v>
      </c>
      <c r="K42" s="2">
        <v>21.471900000000002</v>
      </c>
    </row>
    <row r="43" spans="1:11" x14ac:dyDescent="0.4">
      <c r="A43" s="2">
        <v>2</v>
      </c>
      <c r="B43" s="2">
        <v>31.971800000000002</v>
      </c>
      <c r="D43" s="2">
        <v>2</v>
      </c>
      <c r="E43" s="2">
        <v>23.8232</v>
      </c>
      <c r="G43" s="2">
        <v>2</v>
      </c>
      <c r="H43" s="2">
        <v>29.097899999999999</v>
      </c>
      <c r="J43" s="2">
        <v>2</v>
      </c>
      <c r="K43" s="2">
        <v>21.470500000000001</v>
      </c>
    </row>
    <row r="44" spans="1:11" x14ac:dyDescent="0.4">
      <c r="A44" s="2">
        <v>1.9</v>
      </c>
      <c r="B44" s="2">
        <v>31.886199999999999</v>
      </c>
      <c r="D44" s="2">
        <v>1.9</v>
      </c>
      <c r="E44" s="2">
        <v>23.619299999999999</v>
      </c>
      <c r="G44" s="2">
        <v>1.9000999999999999</v>
      </c>
      <c r="H44" s="2">
        <v>29.019500000000001</v>
      </c>
      <c r="J44" s="2">
        <v>1.9</v>
      </c>
      <c r="K44" s="2">
        <v>21.262899999999998</v>
      </c>
    </row>
    <row r="45" spans="1:11" x14ac:dyDescent="0.4">
      <c r="A45" s="2">
        <v>1.8</v>
      </c>
      <c r="B45" s="2">
        <v>31.791399999999999</v>
      </c>
      <c r="D45" s="2">
        <v>1.8</v>
      </c>
      <c r="E45" s="2">
        <v>23.404</v>
      </c>
      <c r="G45" s="2">
        <v>1.8</v>
      </c>
      <c r="H45" s="2">
        <v>28.9392</v>
      </c>
      <c r="J45" s="2">
        <v>1.8</v>
      </c>
      <c r="K45" s="2">
        <v>21.043500000000002</v>
      </c>
    </row>
    <row r="46" spans="1:11" x14ac:dyDescent="0.4">
      <c r="A46" s="2">
        <v>1.7000999999999999</v>
      </c>
      <c r="B46" s="2">
        <v>31.691700000000001</v>
      </c>
      <c r="D46" s="2">
        <v>1.7</v>
      </c>
      <c r="E46" s="2">
        <v>23.169499999999999</v>
      </c>
      <c r="G46" s="2">
        <v>1.7000999999999999</v>
      </c>
      <c r="H46" s="2">
        <v>28.848800000000001</v>
      </c>
      <c r="J46" s="2">
        <v>1.7</v>
      </c>
      <c r="K46" s="2">
        <v>20.807700000000001</v>
      </c>
    </row>
    <row r="47" spans="1:11" x14ac:dyDescent="0.4">
      <c r="A47" s="2">
        <v>1.6</v>
      </c>
      <c r="B47" s="2">
        <v>31.579499999999999</v>
      </c>
      <c r="D47" s="2">
        <v>1.6</v>
      </c>
      <c r="E47" s="2">
        <v>22.918199999999999</v>
      </c>
      <c r="G47" s="2">
        <v>1.6</v>
      </c>
      <c r="H47" s="2">
        <v>28.751000000000001</v>
      </c>
      <c r="J47" s="2">
        <v>1.6</v>
      </c>
      <c r="K47" s="2">
        <v>20.552</v>
      </c>
    </row>
    <row r="48" spans="1:11" x14ac:dyDescent="0.4">
      <c r="A48" s="2">
        <v>1.5001</v>
      </c>
      <c r="B48" s="2">
        <v>31.466200000000001</v>
      </c>
      <c r="D48" s="2">
        <v>1.5001</v>
      </c>
      <c r="E48" s="2">
        <v>22.646899999999999</v>
      </c>
      <c r="G48" s="2">
        <v>1.5</v>
      </c>
      <c r="H48" s="2">
        <v>28.643000000000001</v>
      </c>
      <c r="J48" s="2">
        <v>1.5</v>
      </c>
      <c r="K48" s="2">
        <v>20.271699999999999</v>
      </c>
    </row>
    <row r="49" spans="1:11" x14ac:dyDescent="0.4">
      <c r="A49" s="2">
        <v>1.4</v>
      </c>
      <c r="B49" s="2">
        <v>31.337800000000001</v>
      </c>
      <c r="D49" s="2">
        <v>1.4000999999999999</v>
      </c>
      <c r="E49" s="2">
        <v>22.348099999999999</v>
      </c>
      <c r="G49" s="2">
        <v>1.4000999999999999</v>
      </c>
      <c r="H49" s="2">
        <v>28.5243</v>
      </c>
      <c r="J49" s="2">
        <v>1.4000999999999999</v>
      </c>
      <c r="K49" s="2">
        <v>19.9696</v>
      </c>
    </row>
    <row r="50" spans="1:11" x14ac:dyDescent="0.4">
      <c r="A50" s="2">
        <v>1.3</v>
      </c>
      <c r="B50" s="2">
        <v>31.1952</v>
      </c>
      <c r="D50" s="2">
        <v>1.3</v>
      </c>
      <c r="E50" s="2">
        <v>22.017399999999999</v>
      </c>
      <c r="G50" s="2">
        <v>1.3</v>
      </c>
      <c r="H50" s="2">
        <v>28.3919</v>
      </c>
      <c r="J50" s="2">
        <v>1.3</v>
      </c>
      <c r="K50" s="2">
        <v>19.632400000000001</v>
      </c>
    </row>
    <row r="51" spans="1:11" x14ac:dyDescent="0.4">
      <c r="A51" s="2">
        <v>1.2</v>
      </c>
      <c r="B51" s="2">
        <v>31.035799999999998</v>
      </c>
      <c r="D51" s="2">
        <v>1.2000999999999999</v>
      </c>
      <c r="E51" s="2">
        <v>21.653500000000001</v>
      </c>
      <c r="G51" s="2">
        <v>1.2</v>
      </c>
      <c r="H51" s="2">
        <v>28.2395</v>
      </c>
      <c r="J51" s="2">
        <v>1.2</v>
      </c>
      <c r="K51" s="2">
        <v>19.258900000000001</v>
      </c>
    </row>
    <row r="52" spans="1:11" x14ac:dyDescent="0.4">
      <c r="A52" s="2">
        <v>1.1000000000000001</v>
      </c>
      <c r="B52" s="2">
        <v>30.857199999999999</v>
      </c>
      <c r="D52" s="2">
        <v>1.1000000000000001</v>
      </c>
      <c r="E52" s="2">
        <v>21.243500000000001</v>
      </c>
      <c r="G52" s="2">
        <v>1.1000000000000001</v>
      </c>
      <c r="H52" s="2">
        <v>28.0685</v>
      </c>
      <c r="J52" s="2">
        <v>1.1000000000000001</v>
      </c>
      <c r="K52" s="2">
        <v>18.841899999999999</v>
      </c>
    </row>
    <row r="53" spans="1:11" x14ac:dyDescent="0.4">
      <c r="A53" s="2">
        <v>1</v>
      </c>
      <c r="B53" s="2">
        <v>30.648900000000001</v>
      </c>
      <c r="D53" s="2">
        <v>1</v>
      </c>
      <c r="E53" s="2">
        <v>20.7742</v>
      </c>
      <c r="G53" s="2">
        <v>1</v>
      </c>
      <c r="H53" s="2">
        <v>27.864899999999999</v>
      </c>
      <c r="J53" s="2">
        <v>1.0001</v>
      </c>
      <c r="K53" s="2">
        <v>18.3734</v>
      </c>
    </row>
    <row r="54" spans="1:11" x14ac:dyDescent="0.4">
      <c r="A54" s="2">
        <v>0.90010000000000001</v>
      </c>
      <c r="B54" s="2">
        <v>30.409700000000001</v>
      </c>
      <c r="D54" s="2">
        <v>0.9</v>
      </c>
      <c r="E54" s="2">
        <v>20.236699999999999</v>
      </c>
      <c r="G54" s="2">
        <v>0.9</v>
      </c>
      <c r="H54" s="2">
        <v>27.630700000000001</v>
      </c>
      <c r="J54" s="2">
        <v>0.9</v>
      </c>
      <c r="K54" s="2">
        <v>17.828399999999998</v>
      </c>
    </row>
    <row r="55" spans="1:11" x14ac:dyDescent="0.4">
      <c r="A55" s="2">
        <v>0.8</v>
      </c>
      <c r="B55" s="2">
        <v>30.121700000000001</v>
      </c>
      <c r="D55" s="2">
        <v>0.8</v>
      </c>
      <c r="E55" s="2">
        <v>19.601099999999999</v>
      </c>
      <c r="G55" s="2">
        <v>0.8</v>
      </c>
      <c r="H55" s="2">
        <v>27.3445</v>
      </c>
      <c r="J55" s="2">
        <v>0.8</v>
      </c>
      <c r="K55" s="2">
        <v>17.202999999999999</v>
      </c>
    </row>
    <row r="56" spans="1:11" x14ac:dyDescent="0.4">
      <c r="A56" s="2">
        <v>0.7</v>
      </c>
      <c r="B56" s="2">
        <v>29.7698</v>
      </c>
      <c r="D56" s="2">
        <v>0.7</v>
      </c>
      <c r="E56" s="2">
        <v>18.845400000000001</v>
      </c>
      <c r="G56" s="2">
        <v>0.7</v>
      </c>
      <c r="H56" s="2">
        <v>26.9937</v>
      </c>
      <c r="J56" s="2">
        <v>0.7</v>
      </c>
      <c r="K56" s="2">
        <v>16.457000000000001</v>
      </c>
    </row>
    <row r="57" spans="1:11" x14ac:dyDescent="0.4">
      <c r="A57" s="2">
        <v>0.6</v>
      </c>
      <c r="B57" s="2">
        <v>29.326499999999999</v>
      </c>
      <c r="D57" s="2">
        <v>0.6</v>
      </c>
      <c r="E57" s="2">
        <v>17.911799999999999</v>
      </c>
      <c r="G57" s="2">
        <v>0.6</v>
      </c>
      <c r="H57" s="2">
        <v>26.5428</v>
      </c>
      <c r="J57" s="2">
        <v>0.6</v>
      </c>
      <c r="K57" s="2">
        <v>15.5594</v>
      </c>
    </row>
    <row r="58" spans="1:11" x14ac:dyDescent="0.4">
      <c r="A58" s="2">
        <v>0.5</v>
      </c>
      <c r="B58" s="2">
        <v>28.74</v>
      </c>
      <c r="D58" s="2">
        <v>0.5</v>
      </c>
      <c r="E58" s="2">
        <v>16.7424</v>
      </c>
      <c r="G58" s="2">
        <v>0.5</v>
      </c>
      <c r="H58" s="2">
        <v>25.944900000000001</v>
      </c>
      <c r="J58" s="2">
        <v>0.5</v>
      </c>
      <c r="K58" s="2">
        <v>14.4421</v>
      </c>
    </row>
    <row r="59" spans="1:11" x14ac:dyDescent="0.4">
      <c r="A59" s="2">
        <v>0.40010000000000001</v>
      </c>
      <c r="B59" s="2">
        <v>27.903199999999998</v>
      </c>
      <c r="D59" s="2">
        <v>0.40010000000000001</v>
      </c>
      <c r="E59" s="2">
        <v>15.200100000000001</v>
      </c>
      <c r="G59" s="2">
        <v>0.40010000000000001</v>
      </c>
      <c r="H59" s="2">
        <v>25.102799999999998</v>
      </c>
      <c r="J59" s="2">
        <v>0.4</v>
      </c>
      <c r="K59" s="2">
        <v>13.017200000000001</v>
      </c>
    </row>
    <row r="60" spans="1:11" x14ac:dyDescent="0.4">
      <c r="A60" s="2">
        <v>0.3</v>
      </c>
      <c r="B60" s="2">
        <v>26.6191</v>
      </c>
      <c r="D60" s="2">
        <v>0.30009999999999998</v>
      </c>
      <c r="E60" s="2">
        <v>13.1106</v>
      </c>
      <c r="G60" s="2">
        <v>0.3</v>
      </c>
      <c r="H60" s="2">
        <v>23.823599999999999</v>
      </c>
      <c r="J60" s="2">
        <v>0.3</v>
      </c>
      <c r="K60" s="2">
        <v>11.1372</v>
      </c>
    </row>
    <row r="61" spans="1:11" x14ac:dyDescent="0.4">
      <c r="A61" s="2">
        <v>0.2</v>
      </c>
      <c r="B61" s="2">
        <v>24.4209</v>
      </c>
      <c r="D61" s="2">
        <v>0.2</v>
      </c>
      <c r="E61" s="2">
        <v>10.173999999999999</v>
      </c>
      <c r="G61" s="2">
        <v>0.2</v>
      </c>
      <c r="H61" s="2">
        <v>21.674299999999999</v>
      </c>
      <c r="J61" s="2">
        <v>0.2</v>
      </c>
      <c r="K61" s="2">
        <v>8.5825999999999993</v>
      </c>
    </row>
    <row r="62" spans="1:11" x14ac:dyDescent="0.4">
      <c r="A62" s="2">
        <v>0.1</v>
      </c>
      <c r="B62" s="2">
        <v>20.217199999999998</v>
      </c>
      <c r="D62" s="2">
        <v>0.1</v>
      </c>
      <c r="E62" s="2">
        <v>5.9648000000000003</v>
      </c>
      <c r="G62" s="2">
        <v>0.1</v>
      </c>
      <c r="H62" s="2">
        <v>17.571999999999999</v>
      </c>
      <c r="J62" s="2">
        <v>0.1</v>
      </c>
      <c r="K62" s="2">
        <v>5.0259</v>
      </c>
    </row>
    <row r="63" spans="1:11" x14ac:dyDescent="0.4">
      <c r="A63" s="3">
        <v>3.3515E-5</v>
      </c>
      <c r="B63" s="2">
        <v>9.8035999999999994</v>
      </c>
      <c r="D63" s="3">
        <v>-1.7377999999999999E-5</v>
      </c>
      <c r="E63" s="2">
        <v>-0.2344</v>
      </c>
      <c r="G63" s="3">
        <v>3.3515E-5</v>
      </c>
      <c r="H63" s="2">
        <v>7.4259000000000004</v>
      </c>
      <c r="J63" s="3">
        <v>2.9791E-5</v>
      </c>
      <c r="K63" s="2">
        <v>-0.1983</v>
      </c>
    </row>
    <row r="64" spans="1:11" x14ac:dyDescent="0.4">
      <c r="A64" s="2">
        <v>-0.1</v>
      </c>
      <c r="B64" s="2">
        <v>-11.779500000000001</v>
      </c>
      <c r="D64" s="2">
        <v>-0.1</v>
      </c>
      <c r="E64" s="2">
        <v>-6.2629999999999999</v>
      </c>
      <c r="G64" s="2">
        <v>-0.1</v>
      </c>
      <c r="H64" s="2">
        <v>-12.2843</v>
      </c>
      <c r="J64" s="2">
        <v>-0.1</v>
      </c>
      <c r="K64" s="2">
        <v>-5.2796000000000003</v>
      </c>
    </row>
    <row r="65" spans="1:11" x14ac:dyDescent="0.4">
      <c r="A65" s="2">
        <v>-0.2</v>
      </c>
      <c r="B65" s="2">
        <v>-21.619900000000001</v>
      </c>
      <c r="D65" s="2">
        <v>-0.2</v>
      </c>
      <c r="E65" s="2">
        <v>-10.3611</v>
      </c>
      <c r="G65" s="2">
        <v>-0.2</v>
      </c>
      <c r="H65" s="2">
        <v>-20.0227</v>
      </c>
      <c r="J65" s="2">
        <v>-0.2</v>
      </c>
      <c r="K65" s="2">
        <v>-8.7477</v>
      </c>
    </row>
    <row r="66" spans="1:11" x14ac:dyDescent="0.4">
      <c r="A66" s="2">
        <v>-0.3</v>
      </c>
      <c r="B66" s="2">
        <v>-24.8752</v>
      </c>
      <c r="D66" s="2">
        <v>-0.3</v>
      </c>
      <c r="E66" s="2">
        <v>-13.214</v>
      </c>
      <c r="G66" s="2">
        <v>-0.3</v>
      </c>
      <c r="H66" s="2">
        <v>-22.869800000000001</v>
      </c>
      <c r="J66" s="2">
        <v>-0.3</v>
      </c>
      <c r="K66" s="2">
        <v>-11.2425</v>
      </c>
    </row>
    <row r="67" spans="1:11" x14ac:dyDescent="0.4">
      <c r="A67" s="2">
        <v>-0.4</v>
      </c>
      <c r="B67" s="2">
        <v>-26.535</v>
      </c>
      <c r="D67" s="2">
        <v>-0.4</v>
      </c>
      <c r="E67" s="2">
        <v>-15.263999999999999</v>
      </c>
      <c r="G67" s="2">
        <v>-0.4</v>
      </c>
      <c r="H67" s="2">
        <v>-24.432200000000002</v>
      </c>
      <c r="J67" s="2">
        <v>-0.4</v>
      </c>
      <c r="K67" s="2">
        <v>-13.090199999999999</v>
      </c>
    </row>
    <row r="68" spans="1:11" x14ac:dyDescent="0.4">
      <c r="A68" s="2">
        <v>-0.5</v>
      </c>
      <c r="B68" s="2">
        <v>-27.613099999999999</v>
      </c>
      <c r="D68" s="2">
        <v>-0.5</v>
      </c>
      <c r="E68" s="2">
        <v>-16.776700000000002</v>
      </c>
      <c r="G68" s="2">
        <v>-0.5</v>
      </c>
      <c r="H68" s="2">
        <v>-25.441199999999998</v>
      </c>
      <c r="J68" s="2">
        <v>-0.5</v>
      </c>
      <c r="K68" s="2">
        <v>-14.4947</v>
      </c>
    </row>
    <row r="69" spans="1:11" x14ac:dyDescent="0.4">
      <c r="A69" s="2">
        <v>-0.6</v>
      </c>
      <c r="B69" s="2">
        <v>-28.382899999999999</v>
      </c>
      <c r="D69" s="2">
        <v>-0.6</v>
      </c>
      <c r="E69" s="2">
        <v>-17.9373</v>
      </c>
      <c r="G69" s="2">
        <v>-0.6</v>
      </c>
      <c r="H69" s="2">
        <v>-26.148099999999999</v>
      </c>
      <c r="J69" s="2">
        <v>-0.6</v>
      </c>
      <c r="K69" s="2">
        <v>-15.5984</v>
      </c>
    </row>
    <row r="70" spans="1:11" x14ac:dyDescent="0.4">
      <c r="A70" s="2">
        <v>-0.7</v>
      </c>
      <c r="B70" s="2">
        <v>-28.966799999999999</v>
      </c>
      <c r="D70" s="2">
        <v>-0.7</v>
      </c>
      <c r="E70" s="2">
        <v>-18.856100000000001</v>
      </c>
      <c r="G70" s="2">
        <v>-0.7</v>
      </c>
      <c r="H70" s="2">
        <v>-26.675699999999999</v>
      </c>
      <c r="J70" s="2">
        <v>-0.70009999999999994</v>
      </c>
      <c r="K70" s="2">
        <v>-16.489000000000001</v>
      </c>
    </row>
    <row r="71" spans="1:11" x14ac:dyDescent="0.4">
      <c r="A71" s="2">
        <v>-0.8</v>
      </c>
      <c r="B71" s="2">
        <v>-29.432300000000001</v>
      </c>
      <c r="D71" s="2">
        <v>-0.8</v>
      </c>
      <c r="E71" s="2">
        <v>-19.624500000000001</v>
      </c>
      <c r="G71" s="2">
        <v>-0.8</v>
      </c>
      <c r="H71" s="2">
        <v>-27.0867</v>
      </c>
      <c r="J71" s="2">
        <v>-0.8</v>
      </c>
      <c r="K71" s="2">
        <v>-17.2273</v>
      </c>
    </row>
    <row r="72" spans="1:11" x14ac:dyDescent="0.4">
      <c r="A72" s="2">
        <v>-0.90010000000000001</v>
      </c>
      <c r="B72" s="2">
        <v>-29.814499999999999</v>
      </c>
      <c r="D72" s="2">
        <v>-0.9</v>
      </c>
      <c r="E72" s="2">
        <v>-20.255500000000001</v>
      </c>
      <c r="G72" s="2">
        <v>-0.9</v>
      </c>
      <c r="H72" s="2">
        <v>-27.413</v>
      </c>
      <c r="J72" s="2">
        <v>-0.9</v>
      </c>
      <c r="K72" s="2">
        <v>-17.8508</v>
      </c>
    </row>
    <row r="73" spans="1:11" x14ac:dyDescent="0.4">
      <c r="A73" s="2">
        <v>-1.0001</v>
      </c>
      <c r="B73" s="2">
        <v>-30.1313</v>
      </c>
      <c r="D73" s="2">
        <v>-1</v>
      </c>
      <c r="E73" s="2">
        <v>-20.793600000000001</v>
      </c>
      <c r="G73" s="2">
        <v>-1</v>
      </c>
      <c r="H73" s="2">
        <v>-27.683700000000002</v>
      </c>
      <c r="J73" s="2">
        <v>-1</v>
      </c>
      <c r="K73" s="2">
        <v>-18.387799999999999</v>
      </c>
    </row>
    <row r="74" spans="1:11" x14ac:dyDescent="0.4">
      <c r="A74" s="2">
        <v>-1.1000000000000001</v>
      </c>
      <c r="B74" s="2">
        <v>-30.400200000000002</v>
      </c>
      <c r="D74" s="2">
        <v>-1.1000000000000001</v>
      </c>
      <c r="E74" s="2">
        <v>-21.2575</v>
      </c>
      <c r="G74" s="2">
        <v>-1.1000000000000001</v>
      </c>
      <c r="H74" s="2">
        <v>-27.907800000000002</v>
      </c>
      <c r="J74" s="2">
        <v>-1.1000000000000001</v>
      </c>
      <c r="K74" s="2">
        <v>-18.857900000000001</v>
      </c>
    </row>
    <row r="75" spans="1:11" x14ac:dyDescent="0.4">
      <c r="A75" s="2">
        <v>-1.2</v>
      </c>
      <c r="B75" s="2">
        <v>-30.6342</v>
      </c>
      <c r="D75" s="2">
        <v>-1.2</v>
      </c>
      <c r="E75" s="2">
        <v>-21.666799999999999</v>
      </c>
      <c r="G75" s="2">
        <v>-1.2</v>
      </c>
      <c r="H75" s="2">
        <v>-28.101900000000001</v>
      </c>
      <c r="J75" s="2">
        <v>-1.2</v>
      </c>
      <c r="K75" s="2">
        <v>-19.272400000000001</v>
      </c>
    </row>
    <row r="76" spans="1:11" x14ac:dyDescent="0.4">
      <c r="A76" s="2">
        <v>-1.3</v>
      </c>
      <c r="B76" s="2">
        <v>-30.8371</v>
      </c>
      <c r="D76" s="2">
        <v>-1.3</v>
      </c>
      <c r="E76" s="2">
        <v>-22.031199999999998</v>
      </c>
      <c r="G76" s="2">
        <v>-1.3</v>
      </c>
      <c r="H76" s="2">
        <v>-28.269100000000002</v>
      </c>
      <c r="J76" s="2">
        <v>-1.3</v>
      </c>
      <c r="K76" s="2">
        <v>-19.6435</v>
      </c>
    </row>
    <row r="77" spans="1:11" x14ac:dyDescent="0.4">
      <c r="A77" s="2">
        <v>-1.4</v>
      </c>
      <c r="B77" s="2">
        <v>-31.019400000000001</v>
      </c>
      <c r="D77" s="2">
        <v>-1.4</v>
      </c>
      <c r="E77" s="2">
        <v>-22.360900000000001</v>
      </c>
      <c r="G77" s="2">
        <v>-1.4</v>
      </c>
      <c r="H77" s="2">
        <v>-28.413699999999999</v>
      </c>
      <c r="J77" s="2">
        <v>-1.4</v>
      </c>
      <c r="K77" s="2">
        <v>-19.977900000000002</v>
      </c>
    </row>
    <row r="78" spans="1:11" x14ac:dyDescent="0.4">
      <c r="A78" s="2">
        <v>-1.5</v>
      </c>
      <c r="B78" s="2">
        <v>-31.178699999999999</v>
      </c>
      <c r="D78" s="2">
        <v>-1.5</v>
      </c>
      <c r="E78" s="2">
        <v>-22.6571</v>
      </c>
      <c r="G78" s="2">
        <v>-1.5</v>
      </c>
      <c r="H78" s="2">
        <v>-28.546299999999999</v>
      </c>
      <c r="J78" s="2">
        <v>-1.5</v>
      </c>
      <c r="K78" s="2">
        <v>-20.283100000000001</v>
      </c>
    </row>
    <row r="79" spans="1:11" x14ac:dyDescent="0.4">
      <c r="A79" s="2">
        <v>-1.6</v>
      </c>
      <c r="B79" s="2">
        <v>-31.325500000000002</v>
      </c>
      <c r="D79" s="2">
        <v>-1.6</v>
      </c>
      <c r="E79" s="2">
        <v>-22.929400000000001</v>
      </c>
      <c r="G79" s="2">
        <v>-1.6</v>
      </c>
      <c r="H79" s="2">
        <v>-28.6646</v>
      </c>
      <c r="J79" s="2">
        <v>-1.6</v>
      </c>
      <c r="K79" s="2">
        <v>-20.557500000000001</v>
      </c>
    </row>
    <row r="80" spans="1:11" x14ac:dyDescent="0.4">
      <c r="A80" s="2">
        <v>-1.7</v>
      </c>
      <c r="B80" s="2">
        <v>-31.46</v>
      </c>
      <c r="D80" s="2">
        <v>-1.7</v>
      </c>
      <c r="E80" s="2">
        <v>-23.178100000000001</v>
      </c>
      <c r="G80" s="2">
        <v>-1.7</v>
      </c>
      <c r="H80" s="2">
        <v>-28.768799999999999</v>
      </c>
      <c r="J80" s="2">
        <v>-1.7</v>
      </c>
      <c r="K80" s="2">
        <v>-20.8123</v>
      </c>
    </row>
    <row r="81" spans="1:11" x14ac:dyDescent="0.4">
      <c r="A81" s="2">
        <v>-1.8</v>
      </c>
      <c r="B81" s="2">
        <v>-31.575600000000001</v>
      </c>
      <c r="D81" s="2">
        <v>-1.8</v>
      </c>
      <c r="E81" s="2">
        <v>-23.410399999999999</v>
      </c>
      <c r="G81" s="2">
        <v>-1.8</v>
      </c>
      <c r="H81" s="2">
        <v>-28.866</v>
      </c>
      <c r="J81" s="2">
        <v>-1.8</v>
      </c>
      <c r="K81" s="2">
        <v>-21.051500000000001</v>
      </c>
    </row>
    <row r="82" spans="1:11" x14ac:dyDescent="0.4">
      <c r="A82" s="2">
        <v>-1.9</v>
      </c>
      <c r="B82" s="2">
        <v>-31.6905</v>
      </c>
      <c r="D82" s="2">
        <v>-1.9</v>
      </c>
      <c r="E82" s="2">
        <v>-23.627500000000001</v>
      </c>
      <c r="G82" s="2">
        <v>-1.9</v>
      </c>
      <c r="H82" s="2">
        <v>-28.9557</v>
      </c>
      <c r="J82" s="2">
        <v>-1.9</v>
      </c>
      <c r="K82" s="2">
        <v>-21.270800000000001</v>
      </c>
    </row>
    <row r="83" spans="1:11" x14ac:dyDescent="0.4">
      <c r="A83" s="2">
        <v>-2</v>
      </c>
      <c r="B83" s="2">
        <v>-31.796299999999999</v>
      </c>
      <c r="D83" s="2">
        <v>-2.0001000000000002</v>
      </c>
      <c r="E83" s="2">
        <v>-23.828299999999999</v>
      </c>
      <c r="G83" s="2">
        <v>-2</v>
      </c>
      <c r="H83" s="2">
        <v>-29.035799999999998</v>
      </c>
      <c r="J83" s="2">
        <v>-2</v>
      </c>
      <c r="K83" s="2">
        <v>-21.473700000000001</v>
      </c>
    </row>
    <row r="84" spans="1:11" x14ac:dyDescent="0.4">
      <c r="A84" s="2">
        <v>-2</v>
      </c>
      <c r="B84" s="2">
        <v>-31.798300000000001</v>
      </c>
      <c r="D84" s="2">
        <v>-2</v>
      </c>
      <c r="E84" s="2">
        <v>-23.8294</v>
      </c>
      <c r="G84" s="2">
        <v>-2</v>
      </c>
      <c r="H84" s="2">
        <v>-29.037400000000002</v>
      </c>
      <c r="J84" s="2">
        <v>-2</v>
      </c>
      <c r="K84" s="2">
        <v>-21.474399999999999</v>
      </c>
    </row>
    <row r="85" spans="1:11" x14ac:dyDescent="0.4">
      <c r="A85" s="2">
        <v>-2.5</v>
      </c>
      <c r="B85" s="2">
        <v>-32.223999999999997</v>
      </c>
      <c r="D85" s="2">
        <v>-2.5</v>
      </c>
      <c r="E85" s="2">
        <v>-24.676400000000001</v>
      </c>
      <c r="G85" s="2">
        <v>-2.5</v>
      </c>
      <c r="H85" s="2">
        <v>-29.3719</v>
      </c>
      <c r="J85" s="2">
        <v>-2.5</v>
      </c>
      <c r="K85" s="2">
        <v>-22.321300000000001</v>
      </c>
    </row>
    <row r="86" spans="1:11" x14ac:dyDescent="0.4">
      <c r="A86" s="2">
        <v>-3.0001000000000002</v>
      </c>
      <c r="B86" s="2">
        <v>-32.560899999999997</v>
      </c>
      <c r="D86" s="2">
        <v>-3.0001000000000002</v>
      </c>
      <c r="E86" s="2">
        <v>-25.337</v>
      </c>
      <c r="G86" s="2">
        <v>-3.0001000000000002</v>
      </c>
      <c r="H86" s="2">
        <v>-29.628900000000002</v>
      </c>
      <c r="J86" s="2">
        <v>-3.0001000000000002</v>
      </c>
      <c r="K86" s="2">
        <v>-22.9754</v>
      </c>
    </row>
    <row r="87" spans="1:11" x14ac:dyDescent="0.4">
      <c r="A87" s="2">
        <v>-3.5</v>
      </c>
      <c r="B87" s="2">
        <v>-32.845300000000002</v>
      </c>
      <c r="D87" s="2">
        <v>-3.5</v>
      </c>
      <c r="E87" s="2">
        <v>-25.879000000000001</v>
      </c>
      <c r="G87" s="2">
        <v>-3.5001000000000002</v>
      </c>
      <c r="H87" s="2">
        <v>-29.8383</v>
      </c>
      <c r="J87" s="2">
        <v>-3.5</v>
      </c>
      <c r="K87" s="2">
        <v>-23.491399999999999</v>
      </c>
    </row>
    <row r="88" spans="1:11" x14ac:dyDescent="0.4">
      <c r="A88" s="2">
        <v>-4</v>
      </c>
      <c r="B88" s="2">
        <v>-33.098100000000002</v>
      </c>
      <c r="D88" s="2">
        <v>-4</v>
      </c>
      <c r="E88" s="2">
        <v>-26.339099999999998</v>
      </c>
      <c r="G88" s="2">
        <v>-4</v>
      </c>
      <c r="H88" s="2">
        <v>-30.021100000000001</v>
      </c>
      <c r="J88" s="2">
        <v>-4</v>
      </c>
      <c r="K88" s="2">
        <v>-23.924900000000001</v>
      </c>
    </row>
    <row r="89" spans="1:11" x14ac:dyDescent="0.4">
      <c r="A89" s="2">
        <v>-4.5</v>
      </c>
      <c r="B89" s="2">
        <v>-33.325800000000001</v>
      </c>
      <c r="D89" s="2">
        <v>-4.5000999999999998</v>
      </c>
      <c r="E89" s="2">
        <v>-26.7425</v>
      </c>
      <c r="G89" s="2">
        <v>-4.5</v>
      </c>
      <c r="H89" s="2">
        <v>-30.182300000000001</v>
      </c>
      <c r="J89" s="2">
        <v>-4.5</v>
      </c>
      <c r="K89" s="2">
        <v>-24.29</v>
      </c>
    </row>
    <row r="90" spans="1:11" x14ac:dyDescent="0.4">
      <c r="A90" s="2">
        <v>-5</v>
      </c>
      <c r="B90" s="2">
        <v>-33.540500000000002</v>
      </c>
      <c r="D90" s="2">
        <v>-5.0000999999999998</v>
      </c>
      <c r="E90" s="2">
        <v>-27.103300000000001</v>
      </c>
      <c r="G90" s="2">
        <v>-5</v>
      </c>
      <c r="H90" s="2">
        <v>-30.328700000000001</v>
      </c>
      <c r="J90" s="2">
        <v>-5.0000999999999998</v>
      </c>
      <c r="K90" s="2">
        <v>-24.612400000000001</v>
      </c>
    </row>
    <row r="91" spans="1:11" x14ac:dyDescent="0.4">
      <c r="A91" s="2">
        <v>-5.5</v>
      </c>
      <c r="B91" s="2">
        <v>-33.740099999999998</v>
      </c>
      <c r="D91" s="2">
        <v>-5.5</v>
      </c>
      <c r="E91" s="2">
        <v>-27.422799999999999</v>
      </c>
      <c r="G91" s="2">
        <v>-5.5</v>
      </c>
      <c r="H91" s="2">
        <v>-30.469200000000001</v>
      </c>
      <c r="J91" s="2">
        <v>-5.5</v>
      </c>
      <c r="K91" s="2">
        <v>-24.887</v>
      </c>
    </row>
    <row r="92" spans="1:11" x14ac:dyDescent="0.4">
      <c r="A92" s="2">
        <v>-6</v>
      </c>
      <c r="B92" s="2">
        <v>-33.933799999999998</v>
      </c>
      <c r="D92" s="2">
        <v>-6</v>
      </c>
      <c r="E92" s="2">
        <v>-27.720800000000001</v>
      </c>
      <c r="G92" s="2">
        <v>-6</v>
      </c>
      <c r="H92" s="2">
        <v>-30.596800000000002</v>
      </c>
      <c r="J92" s="2">
        <v>-6</v>
      </c>
      <c r="K92" s="2">
        <v>-25.1388</v>
      </c>
    </row>
    <row r="93" spans="1:11" x14ac:dyDescent="0.4">
      <c r="A93" s="2">
        <v>-6.5</v>
      </c>
      <c r="B93" s="2">
        <v>-34.117100000000001</v>
      </c>
      <c r="D93" s="2">
        <v>-6.5000999999999998</v>
      </c>
      <c r="E93" s="2">
        <v>-27.9937</v>
      </c>
      <c r="G93" s="2">
        <v>-6.5</v>
      </c>
      <c r="H93" s="2">
        <v>-30.718599999999999</v>
      </c>
      <c r="J93" s="2">
        <v>-6.5</v>
      </c>
      <c r="K93" s="2">
        <v>-25.365100000000002</v>
      </c>
    </row>
    <row r="94" spans="1:11" x14ac:dyDescent="0.4">
      <c r="A94" s="2">
        <v>-6</v>
      </c>
      <c r="B94" s="2">
        <v>-33.938899999999997</v>
      </c>
      <c r="D94" s="2">
        <v>-6.0000999999999998</v>
      </c>
      <c r="E94" s="2">
        <v>-27.720099999999999</v>
      </c>
      <c r="G94" s="2">
        <v>-6</v>
      </c>
      <c r="H94" s="2">
        <v>-30.6008</v>
      </c>
      <c r="J94" s="2">
        <v>-6</v>
      </c>
      <c r="K94" s="2">
        <v>-25.141500000000001</v>
      </c>
    </row>
    <row r="95" spans="1:11" x14ac:dyDescent="0.4">
      <c r="A95" s="2">
        <v>-5.5</v>
      </c>
      <c r="B95" s="2">
        <v>-33.754600000000003</v>
      </c>
      <c r="D95" s="2">
        <v>-5.5</v>
      </c>
      <c r="E95" s="2">
        <v>-27.422599999999999</v>
      </c>
      <c r="G95" s="2">
        <v>-5.5</v>
      </c>
      <c r="H95" s="2">
        <v>-30.471900000000002</v>
      </c>
      <c r="J95" s="2">
        <v>-5.5</v>
      </c>
      <c r="K95" s="2">
        <v>-24.8887</v>
      </c>
    </row>
    <row r="96" spans="1:11" x14ac:dyDescent="0.4">
      <c r="A96" s="2">
        <v>-5</v>
      </c>
      <c r="B96" s="2">
        <v>-33.566099999999999</v>
      </c>
      <c r="D96" s="2">
        <v>-5</v>
      </c>
      <c r="E96" s="2">
        <v>-27.0991</v>
      </c>
      <c r="G96" s="2">
        <v>-5.0000999999999998</v>
      </c>
      <c r="H96" s="2">
        <v>-30.334499999999998</v>
      </c>
      <c r="J96" s="2">
        <v>-5</v>
      </c>
      <c r="K96" s="2">
        <v>-24.6081</v>
      </c>
    </row>
    <row r="97" spans="1:11" x14ac:dyDescent="0.4">
      <c r="A97" s="2">
        <v>-4.5</v>
      </c>
      <c r="B97" s="2">
        <v>-33.363700000000001</v>
      </c>
      <c r="D97" s="2">
        <v>-4.5</v>
      </c>
      <c r="E97" s="2">
        <v>-26.7376</v>
      </c>
      <c r="G97" s="2">
        <v>-4.5</v>
      </c>
      <c r="H97" s="2">
        <v>-30.192799999999998</v>
      </c>
      <c r="J97" s="2">
        <v>-4.5</v>
      </c>
      <c r="K97" s="2">
        <v>-24.294499999999999</v>
      </c>
    </row>
    <row r="98" spans="1:11" x14ac:dyDescent="0.4">
      <c r="A98" s="2">
        <v>-4</v>
      </c>
      <c r="B98" s="2">
        <v>-33.15</v>
      </c>
      <c r="D98" s="2">
        <v>-4</v>
      </c>
      <c r="E98" s="2">
        <v>-26.3384</v>
      </c>
      <c r="G98" s="2">
        <v>-4</v>
      </c>
      <c r="H98" s="2">
        <v>-30.032900000000001</v>
      </c>
      <c r="J98" s="2">
        <v>-4</v>
      </c>
      <c r="K98" s="2">
        <v>-23.926300000000001</v>
      </c>
    </row>
    <row r="99" spans="1:11" x14ac:dyDescent="0.4">
      <c r="A99" s="2">
        <v>-3.5</v>
      </c>
      <c r="B99" s="2">
        <v>-32.915100000000002</v>
      </c>
      <c r="D99" s="2">
        <v>-3.5</v>
      </c>
      <c r="E99" s="2">
        <v>-25.875699999999998</v>
      </c>
      <c r="G99" s="2">
        <v>-3.5</v>
      </c>
      <c r="H99" s="2">
        <v>-29.8553</v>
      </c>
      <c r="J99" s="2">
        <v>-3.5</v>
      </c>
      <c r="K99" s="2">
        <v>-23.495000000000001</v>
      </c>
    </row>
    <row r="100" spans="1:11" x14ac:dyDescent="0.4">
      <c r="A100" s="2">
        <v>-3</v>
      </c>
      <c r="B100" s="2">
        <v>-32.657899999999998</v>
      </c>
      <c r="D100" s="2">
        <v>-3</v>
      </c>
      <c r="E100" s="2">
        <v>-25.331800000000001</v>
      </c>
      <c r="G100" s="2">
        <v>-3</v>
      </c>
      <c r="H100" s="2">
        <v>-29.652699999999999</v>
      </c>
      <c r="J100" s="2">
        <v>-3</v>
      </c>
      <c r="K100" s="2">
        <v>-22.972899999999999</v>
      </c>
    </row>
    <row r="101" spans="1:11" x14ac:dyDescent="0.4">
      <c r="A101" s="2">
        <v>-2.5</v>
      </c>
      <c r="B101" s="2">
        <v>-32.353000000000002</v>
      </c>
      <c r="D101" s="2">
        <v>-2.5</v>
      </c>
      <c r="E101" s="2">
        <v>-24.671500000000002</v>
      </c>
      <c r="G101" s="2">
        <v>-2.5</v>
      </c>
      <c r="H101" s="2">
        <v>-29.409700000000001</v>
      </c>
      <c r="J101" s="2">
        <v>-2.5</v>
      </c>
      <c r="K101" s="2">
        <v>-22.320699999999999</v>
      </c>
    </row>
    <row r="102" spans="1:11" x14ac:dyDescent="0.4">
      <c r="A102" s="2">
        <v>-2</v>
      </c>
      <c r="B102" s="2">
        <v>-31.9819</v>
      </c>
      <c r="D102" s="2">
        <v>-2.0001000000000002</v>
      </c>
      <c r="E102" s="2">
        <v>-23.820399999999999</v>
      </c>
      <c r="G102" s="2">
        <v>-2</v>
      </c>
      <c r="H102" s="2">
        <v>-29.095700000000001</v>
      </c>
      <c r="J102" s="2">
        <v>-2</v>
      </c>
      <c r="K102" s="2">
        <v>-21.470400000000001</v>
      </c>
    </row>
    <row r="103" spans="1:11" x14ac:dyDescent="0.4">
      <c r="A103" s="2">
        <v>-2</v>
      </c>
      <c r="B103" s="2">
        <v>-31.976800000000001</v>
      </c>
      <c r="D103" s="2">
        <v>-2</v>
      </c>
      <c r="E103" s="2">
        <v>-23.822500000000002</v>
      </c>
      <c r="G103" s="2">
        <v>-2</v>
      </c>
      <c r="H103" s="2">
        <v>-29.096900000000002</v>
      </c>
      <c r="J103" s="2">
        <v>-2</v>
      </c>
      <c r="K103" s="2">
        <v>-21.469200000000001</v>
      </c>
    </row>
    <row r="104" spans="1:11" x14ac:dyDescent="0.4">
      <c r="A104" s="2">
        <v>-1.9</v>
      </c>
      <c r="B104" s="2">
        <v>-31.892900000000001</v>
      </c>
      <c r="D104" s="2">
        <v>-1.9</v>
      </c>
      <c r="E104" s="2">
        <v>-23.620200000000001</v>
      </c>
      <c r="G104" s="2">
        <v>-1.9</v>
      </c>
      <c r="H104" s="2">
        <v>-29.017800000000001</v>
      </c>
      <c r="J104" s="2">
        <v>-1.9</v>
      </c>
      <c r="K104" s="2">
        <v>-21.264399999999998</v>
      </c>
    </row>
    <row r="105" spans="1:11" x14ac:dyDescent="0.4">
      <c r="A105" s="2">
        <v>-1.8</v>
      </c>
      <c r="B105" s="2">
        <v>-31.799299999999999</v>
      </c>
      <c r="D105" s="2">
        <v>-1.8</v>
      </c>
      <c r="E105" s="2">
        <v>-23.402699999999999</v>
      </c>
      <c r="G105" s="2">
        <v>-1.8</v>
      </c>
      <c r="H105" s="2">
        <v>-28.936800000000002</v>
      </c>
      <c r="J105" s="2">
        <v>-1.8</v>
      </c>
      <c r="K105" s="2">
        <v>-21.043600000000001</v>
      </c>
    </row>
    <row r="106" spans="1:11" x14ac:dyDescent="0.4">
      <c r="A106" s="2">
        <v>-1.7</v>
      </c>
      <c r="B106" s="2">
        <v>-31.699000000000002</v>
      </c>
      <c r="D106" s="2">
        <v>-1.7000999999999999</v>
      </c>
      <c r="E106" s="2">
        <v>-23.1722</v>
      </c>
      <c r="G106" s="2">
        <v>-1.7000999999999999</v>
      </c>
      <c r="H106" s="2">
        <v>-28.846900000000002</v>
      </c>
      <c r="J106" s="2">
        <v>-1.7</v>
      </c>
      <c r="K106" s="2">
        <v>-20.807700000000001</v>
      </c>
    </row>
    <row r="107" spans="1:11" x14ac:dyDescent="0.4">
      <c r="A107" s="2">
        <v>-1.6</v>
      </c>
      <c r="B107" s="2">
        <v>-31.5899</v>
      </c>
      <c r="D107" s="2">
        <v>-1.6</v>
      </c>
      <c r="E107" s="2">
        <v>-22.923400000000001</v>
      </c>
      <c r="G107" s="2">
        <v>-1.6</v>
      </c>
      <c r="H107" s="2">
        <v>-28.748000000000001</v>
      </c>
      <c r="J107" s="2">
        <v>-1.6</v>
      </c>
      <c r="K107" s="2">
        <v>-20.5518</v>
      </c>
    </row>
    <row r="108" spans="1:11" x14ac:dyDescent="0.4">
      <c r="A108" s="2">
        <v>-1.5001</v>
      </c>
      <c r="B108" s="2">
        <v>-31.4727</v>
      </c>
      <c r="D108" s="2">
        <v>-1.5</v>
      </c>
      <c r="E108" s="2">
        <v>-22.6465</v>
      </c>
      <c r="G108" s="2">
        <v>-1.5</v>
      </c>
      <c r="H108" s="2">
        <v>-28.641300000000001</v>
      </c>
      <c r="J108" s="2">
        <v>-1.5</v>
      </c>
      <c r="K108" s="2">
        <v>-20.273399999999999</v>
      </c>
    </row>
    <row r="109" spans="1:11" x14ac:dyDescent="0.4">
      <c r="A109" s="2">
        <v>-1.4</v>
      </c>
      <c r="B109" s="2">
        <v>-31.343499999999999</v>
      </c>
      <c r="D109" s="2">
        <v>-1.4</v>
      </c>
      <c r="E109" s="2">
        <v>-22.345800000000001</v>
      </c>
      <c r="G109" s="2">
        <v>-1.4</v>
      </c>
      <c r="H109" s="2">
        <v>-28.520499999999998</v>
      </c>
      <c r="J109" s="2">
        <v>-1.4</v>
      </c>
      <c r="K109" s="2">
        <v>-19.968</v>
      </c>
    </row>
    <row r="110" spans="1:11" x14ac:dyDescent="0.4">
      <c r="A110" s="2">
        <v>-1.3</v>
      </c>
      <c r="B110" s="2">
        <v>-31.199400000000001</v>
      </c>
      <c r="D110" s="2">
        <v>-1.3</v>
      </c>
      <c r="E110" s="2">
        <v>-22.0183</v>
      </c>
      <c r="G110" s="2">
        <v>-1.3</v>
      </c>
      <c r="H110" s="2">
        <v>-28.388400000000001</v>
      </c>
      <c r="J110" s="2">
        <v>-1.3</v>
      </c>
      <c r="K110" s="2">
        <v>-19.631900000000002</v>
      </c>
    </row>
    <row r="111" spans="1:11" x14ac:dyDescent="0.4">
      <c r="A111" s="2">
        <v>-1.2</v>
      </c>
      <c r="B111" s="2">
        <v>-31.038599999999999</v>
      </c>
      <c r="D111" s="2">
        <v>-1.2000999999999999</v>
      </c>
      <c r="E111" s="2">
        <v>-21.650400000000001</v>
      </c>
      <c r="G111" s="2">
        <v>-1.2000999999999999</v>
      </c>
      <c r="H111" s="2">
        <v>-28.2362</v>
      </c>
      <c r="J111" s="2">
        <v>-1.2000999999999999</v>
      </c>
      <c r="K111" s="2">
        <v>-19.260400000000001</v>
      </c>
    </row>
    <row r="112" spans="1:11" x14ac:dyDescent="0.4">
      <c r="A112" s="2">
        <v>-1.1000000000000001</v>
      </c>
      <c r="B112" s="2">
        <v>-30.856400000000001</v>
      </c>
      <c r="D112" s="2">
        <v>-1.1000000000000001</v>
      </c>
      <c r="E112" s="2">
        <v>-21.2393</v>
      </c>
      <c r="G112" s="2">
        <v>-1.1000000000000001</v>
      </c>
      <c r="H112" s="2">
        <v>-28.063199999999998</v>
      </c>
      <c r="J112" s="2">
        <v>-1.1000000000000001</v>
      </c>
      <c r="K112" s="2">
        <v>-18.842500000000001</v>
      </c>
    </row>
    <row r="113" spans="1:11" x14ac:dyDescent="0.4">
      <c r="A113" s="2">
        <v>-1</v>
      </c>
      <c r="B113" s="2">
        <v>-30.650099999999998</v>
      </c>
      <c r="D113" s="2">
        <v>-1</v>
      </c>
      <c r="E113" s="2">
        <v>-20.775400000000001</v>
      </c>
      <c r="G113" s="2">
        <v>-1</v>
      </c>
      <c r="H113" s="2">
        <v>-27.860800000000001</v>
      </c>
      <c r="J113" s="2">
        <v>-1</v>
      </c>
      <c r="K113" s="2">
        <v>-18.370999999999999</v>
      </c>
    </row>
    <row r="114" spans="1:11" x14ac:dyDescent="0.4">
      <c r="A114" s="2">
        <v>-0.9</v>
      </c>
      <c r="B114" s="2">
        <v>-30.409199999999998</v>
      </c>
      <c r="D114" s="2">
        <v>-0.90010000000000001</v>
      </c>
      <c r="E114" s="2">
        <v>-20.235900000000001</v>
      </c>
      <c r="G114" s="2">
        <v>-0.9</v>
      </c>
      <c r="H114" s="2">
        <v>-27.624500000000001</v>
      </c>
      <c r="J114" s="2">
        <v>-0.90010000000000001</v>
      </c>
      <c r="K114" s="2">
        <v>-17.8307</v>
      </c>
    </row>
    <row r="115" spans="1:11" x14ac:dyDescent="0.4">
      <c r="A115" s="2">
        <v>-0.80010000000000003</v>
      </c>
      <c r="B115" s="2">
        <v>-30.119</v>
      </c>
      <c r="D115" s="2">
        <v>-0.8</v>
      </c>
      <c r="E115" s="2">
        <v>-19.601900000000001</v>
      </c>
      <c r="G115" s="2">
        <v>-0.8</v>
      </c>
      <c r="H115" s="2">
        <v>-27.335799999999999</v>
      </c>
      <c r="J115" s="2">
        <v>-0.80010000000000003</v>
      </c>
      <c r="K115" s="2">
        <v>-17.201799999999999</v>
      </c>
    </row>
    <row r="116" spans="1:11" x14ac:dyDescent="0.4">
      <c r="A116" s="2">
        <v>-0.7</v>
      </c>
      <c r="B116" s="2">
        <v>-29.767499999999998</v>
      </c>
      <c r="D116" s="2">
        <v>-0.7</v>
      </c>
      <c r="E116" s="2">
        <v>-18.8416</v>
      </c>
      <c r="G116" s="2">
        <v>-0.7</v>
      </c>
      <c r="H116" s="2">
        <v>-26.9831</v>
      </c>
      <c r="J116" s="2">
        <v>-0.7</v>
      </c>
      <c r="K116" s="2">
        <v>-16.457699999999999</v>
      </c>
    </row>
    <row r="117" spans="1:11" x14ac:dyDescent="0.4">
      <c r="A117" s="2">
        <v>-0.6</v>
      </c>
      <c r="B117" s="2">
        <v>-29.3201</v>
      </c>
      <c r="D117" s="2">
        <v>-0.6</v>
      </c>
      <c r="E117" s="2">
        <v>-17.913699999999999</v>
      </c>
      <c r="G117" s="2">
        <v>-0.60009999999999997</v>
      </c>
      <c r="H117" s="2">
        <v>-26.5307</v>
      </c>
      <c r="J117" s="2">
        <v>-0.6</v>
      </c>
      <c r="K117" s="2">
        <v>-15.5594</v>
      </c>
    </row>
    <row r="118" spans="1:11" x14ac:dyDescent="0.4">
      <c r="A118" s="2">
        <v>-0.5</v>
      </c>
      <c r="B118" s="2">
        <v>-28.727699999999999</v>
      </c>
      <c r="D118" s="2">
        <v>-0.5</v>
      </c>
      <c r="E118" s="2">
        <v>-16.741299999999999</v>
      </c>
      <c r="G118" s="2">
        <v>-0.5</v>
      </c>
      <c r="H118" s="2">
        <v>-25.927900000000001</v>
      </c>
      <c r="J118" s="2">
        <v>-0.5</v>
      </c>
      <c r="K118" s="2">
        <v>-14.4444</v>
      </c>
    </row>
    <row r="119" spans="1:11" x14ac:dyDescent="0.4">
      <c r="A119" s="2">
        <v>-0.4</v>
      </c>
      <c r="B119" s="2">
        <v>-27.8918</v>
      </c>
      <c r="D119" s="2">
        <v>-0.40010000000000001</v>
      </c>
      <c r="E119" s="2">
        <v>-15.1997</v>
      </c>
      <c r="G119" s="2">
        <v>-0.4</v>
      </c>
      <c r="H119" s="2">
        <v>-25.0837</v>
      </c>
      <c r="J119" s="2">
        <v>-0.4</v>
      </c>
      <c r="K119" s="2">
        <v>-13.017799999999999</v>
      </c>
    </row>
    <row r="120" spans="1:11" x14ac:dyDescent="0.4">
      <c r="A120" s="2">
        <v>-0.3</v>
      </c>
      <c r="B120" s="2">
        <v>-26.600300000000001</v>
      </c>
      <c r="D120" s="2">
        <v>-0.30009999999999998</v>
      </c>
      <c r="E120" s="2">
        <v>-13.1081</v>
      </c>
      <c r="G120" s="2">
        <v>-0.30009999999999998</v>
      </c>
      <c r="H120" s="2">
        <v>-23.7959</v>
      </c>
      <c r="J120" s="2">
        <v>-0.30009999999999998</v>
      </c>
      <c r="K120" s="2">
        <v>-11.137499999999999</v>
      </c>
    </row>
    <row r="121" spans="1:11" x14ac:dyDescent="0.4">
      <c r="A121" s="2">
        <v>-0.2</v>
      </c>
      <c r="B121" s="2">
        <v>-24.396599999999999</v>
      </c>
      <c r="D121" s="2">
        <v>-0.2</v>
      </c>
      <c r="E121" s="2">
        <v>-10.173500000000001</v>
      </c>
      <c r="G121" s="2">
        <v>-0.2</v>
      </c>
      <c r="H121" s="2">
        <v>-21.641400000000001</v>
      </c>
      <c r="J121" s="2">
        <v>-0.2</v>
      </c>
      <c r="K121" s="2">
        <v>-8.5836000000000006</v>
      </c>
    </row>
    <row r="122" spans="1:11" x14ac:dyDescent="0.4">
      <c r="A122" s="2">
        <v>-0.1</v>
      </c>
      <c r="B122" s="2">
        <v>-20.188300000000002</v>
      </c>
      <c r="D122" s="2">
        <v>-0.1</v>
      </c>
      <c r="E122" s="2">
        <v>-5.9645000000000001</v>
      </c>
      <c r="G122" s="2">
        <v>-0.1</v>
      </c>
      <c r="H122" s="2">
        <v>-17.5367</v>
      </c>
      <c r="J122" s="2">
        <v>-0.10009999999999999</v>
      </c>
      <c r="K122" s="2">
        <v>-5.0270000000000001</v>
      </c>
    </row>
    <row r="123" spans="1:11" x14ac:dyDescent="0.4">
      <c r="A123" s="3">
        <v>-2.2342999999999999E-5</v>
      </c>
      <c r="B123" s="2">
        <v>-9.9563000000000006</v>
      </c>
      <c r="D123" s="3">
        <v>-1.9860999999999998E-5</v>
      </c>
      <c r="E123" s="2">
        <v>0.2351</v>
      </c>
      <c r="G123" s="3">
        <v>-2.9791E-5</v>
      </c>
      <c r="H123" s="2">
        <v>-7.6208</v>
      </c>
      <c r="J123" s="3">
        <v>-2.7308E-5</v>
      </c>
      <c r="K123" s="2">
        <v>0.20150000000000001</v>
      </c>
    </row>
    <row r="124" spans="1:11" x14ac:dyDescent="0.4">
      <c r="A124" s="2">
        <v>0.1</v>
      </c>
      <c r="B124" s="2">
        <v>11.674099999999999</v>
      </c>
      <c r="D124" s="2">
        <v>0.1</v>
      </c>
      <c r="E124" s="2">
        <v>6.2655000000000003</v>
      </c>
      <c r="G124" s="2">
        <v>0.1</v>
      </c>
      <c r="H124" s="2">
        <v>12.329499999999999</v>
      </c>
      <c r="J124" s="2">
        <v>0.1</v>
      </c>
      <c r="K124" s="2">
        <v>5.2824999999999998</v>
      </c>
    </row>
    <row r="125" spans="1:11" x14ac:dyDescent="0.4">
      <c r="A125" s="2">
        <v>0.2</v>
      </c>
      <c r="B125" s="2">
        <v>21.6997</v>
      </c>
      <c r="D125" s="2">
        <v>0.2</v>
      </c>
      <c r="E125" s="2">
        <v>10.3626</v>
      </c>
      <c r="G125" s="2">
        <v>0.2</v>
      </c>
      <c r="H125" s="2">
        <v>20.072399999999998</v>
      </c>
      <c r="J125" s="2">
        <v>0.2</v>
      </c>
      <c r="K125" s="2">
        <v>8.7515999999999998</v>
      </c>
    </row>
    <row r="126" spans="1:11" x14ac:dyDescent="0.4">
      <c r="A126" s="2">
        <v>0.3</v>
      </c>
      <c r="B126" s="2">
        <v>24.963699999999999</v>
      </c>
      <c r="D126" s="2">
        <v>0.3</v>
      </c>
      <c r="E126" s="2">
        <v>13.2182</v>
      </c>
      <c r="G126" s="2">
        <v>0.3</v>
      </c>
      <c r="H126" s="2">
        <v>22.922799999999999</v>
      </c>
      <c r="J126" s="2">
        <v>0.3</v>
      </c>
      <c r="K126" s="2">
        <v>11.2445</v>
      </c>
    </row>
    <row r="127" spans="1:11" x14ac:dyDescent="0.4">
      <c r="A127" s="2">
        <v>0.4</v>
      </c>
      <c r="B127" s="2">
        <v>26.624099999999999</v>
      </c>
      <c r="D127" s="2">
        <v>0.4</v>
      </c>
      <c r="E127" s="2">
        <v>15.264200000000001</v>
      </c>
      <c r="G127" s="2">
        <v>0.4</v>
      </c>
      <c r="H127" s="2">
        <v>24.480699999999999</v>
      </c>
      <c r="J127" s="2">
        <v>0.4</v>
      </c>
      <c r="K127" s="2">
        <v>13.092599999999999</v>
      </c>
    </row>
    <row r="128" spans="1:11" x14ac:dyDescent="0.4">
      <c r="A128" s="2">
        <v>0.5</v>
      </c>
      <c r="B128" s="2">
        <v>27.693000000000001</v>
      </c>
      <c r="D128" s="2">
        <v>0.5</v>
      </c>
      <c r="E128" s="2">
        <v>16.778500000000001</v>
      </c>
      <c r="G128" s="2">
        <v>0.5</v>
      </c>
      <c r="H128" s="2">
        <v>25.478999999999999</v>
      </c>
      <c r="J128" s="2">
        <v>0.5</v>
      </c>
      <c r="K128" s="2">
        <v>14.497400000000001</v>
      </c>
    </row>
    <row r="129" spans="1:11" x14ac:dyDescent="0.4">
      <c r="A129" s="2">
        <v>0.6</v>
      </c>
      <c r="B129" s="2">
        <v>28.457999999999998</v>
      </c>
      <c r="D129" s="2">
        <v>0.6</v>
      </c>
      <c r="E129" s="2">
        <v>17.936499999999999</v>
      </c>
      <c r="G129" s="2">
        <v>0.6</v>
      </c>
      <c r="H129" s="2">
        <v>26.181100000000001</v>
      </c>
      <c r="J129" s="2">
        <v>0.6</v>
      </c>
      <c r="K129" s="2">
        <v>15.600899999999999</v>
      </c>
    </row>
    <row r="130" spans="1:11" x14ac:dyDescent="0.4">
      <c r="A130" s="2">
        <v>0.7</v>
      </c>
      <c r="B130" s="2">
        <v>29.0395</v>
      </c>
      <c r="D130" s="2">
        <v>0.7</v>
      </c>
      <c r="E130" s="2">
        <v>18.851299999999998</v>
      </c>
      <c r="G130" s="2">
        <v>0.7</v>
      </c>
      <c r="H130" s="2">
        <v>26.704499999999999</v>
      </c>
      <c r="J130" s="2">
        <v>0.7</v>
      </c>
      <c r="K130" s="2">
        <v>16.491199999999999</v>
      </c>
    </row>
    <row r="131" spans="1:11" x14ac:dyDescent="0.4">
      <c r="A131" s="2">
        <v>0.8</v>
      </c>
      <c r="B131" s="2">
        <v>29.499600000000001</v>
      </c>
      <c r="D131" s="2">
        <v>0.8</v>
      </c>
      <c r="E131" s="2">
        <v>19.625800000000002</v>
      </c>
      <c r="G131" s="2">
        <v>0.8</v>
      </c>
      <c r="H131" s="2">
        <v>27.106200000000001</v>
      </c>
      <c r="J131" s="2">
        <v>0.8</v>
      </c>
      <c r="K131" s="2">
        <v>17.227499999999999</v>
      </c>
    </row>
    <row r="132" spans="1:11" x14ac:dyDescent="0.4">
      <c r="A132" s="2">
        <v>0.9</v>
      </c>
      <c r="B132" s="2">
        <v>29.878699999999998</v>
      </c>
      <c r="D132" s="2">
        <v>0.9</v>
      </c>
      <c r="E132" s="2">
        <v>20.2529</v>
      </c>
      <c r="G132" s="2">
        <v>0.9</v>
      </c>
      <c r="H132" s="2">
        <v>27.4328</v>
      </c>
      <c r="J132" s="2">
        <v>0.9</v>
      </c>
      <c r="K132" s="2">
        <v>17.8521</v>
      </c>
    </row>
    <row r="133" spans="1:11" x14ac:dyDescent="0.4">
      <c r="A133" s="2">
        <v>1</v>
      </c>
      <c r="B133" s="2">
        <v>30.187899999999999</v>
      </c>
      <c r="D133" s="2">
        <v>1</v>
      </c>
      <c r="E133" s="2">
        <v>20.791</v>
      </c>
      <c r="G133" s="2">
        <v>1</v>
      </c>
      <c r="H133" s="2">
        <v>27.697199999999999</v>
      </c>
      <c r="J133" s="2">
        <v>1</v>
      </c>
      <c r="K133" s="2">
        <v>18.388500000000001</v>
      </c>
    </row>
    <row r="134" spans="1:11" x14ac:dyDescent="0.4">
      <c r="A134" s="2">
        <v>1.1000000000000001</v>
      </c>
      <c r="B134" s="2">
        <v>30.4543</v>
      </c>
      <c r="D134" s="2">
        <v>1.1000000000000001</v>
      </c>
      <c r="E134" s="2">
        <v>21.254300000000001</v>
      </c>
      <c r="G134" s="2">
        <v>1.1000000000000001</v>
      </c>
      <c r="H134" s="2">
        <v>27.923999999999999</v>
      </c>
      <c r="J134" s="2">
        <v>1.1000000000000001</v>
      </c>
      <c r="K134" s="2">
        <v>18.858899999999998</v>
      </c>
    </row>
    <row r="135" spans="1:11" x14ac:dyDescent="0.4">
      <c r="A135" s="2">
        <v>1.2</v>
      </c>
      <c r="B135" s="2">
        <v>30.681799999999999</v>
      </c>
      <c r="D135" s="2">
        <v>1.2</v>
      </c>
      <c r="E135" s="2">
        <v>21.665800000000001</v>
      </c>
      <c r="G135" s="2">
        <v>1.2</v>
      </c>
      <c r="H135" s="2">
        <v>28.1145</v>
      </c>
      <c r="J135" s="2">
        <v>1.2</v>
      </c>
      <c r="K135" s="2">
        <v>19.271599999999999</v>
      </c>
    </row>
    <row r="136" spans="1:11" x14ac:dyDescent="0.4">
      <c r="A136" s="2">
        <v>1.3</v>
      </c>
      <c r="B136" s="2">
        <v>30.884</v>
      </c>
      <c r="D136" s="2">
        <v>1.3</v>
      </c>
      <c r="E136" s="2">
        <v>22.029599999999999</v>
      </c>
      <c r="G136" s="2">
        <v>1.3</v>
      </c>
      <c r="H136" s="2">
        <v>28.279900000000001</v>
      </c>
      <c r="J136" s="2">
        <v>1.3</v>
      </c>
      <c r="K136" s="2">
        <v>19.644100000000002</v>
      </c>
    </row>
    <row r="137" spans="1:11" x14ac:dyDescent="0.4">
      <c r="A137" s="2">
        <v>1.4</v>
      </c>
      <c r="B137" s="2">
        <v>31.057200000000002</v>
      </c>
      <c r="D137" s="2">
        <v>1.4</v>
      </c>
      <c r="E137" s="2">
        <v>22.3581</v>
      </c>
      <c r="G137" s="2">
        <v>1.4</v>
      </c>
      <c r="H137" s="2">
        <v>28.425000000000001</v>
      </c>
      <c r="J137" s="2">
        <v>1.4</v>
      </c>
      <c r="K137" s="2">
        <v>19.978000000000002</v>
      </c>
    </row>
    <row r="138" spans="1:11" x14ac:dyDescent="0.4">
      <c r="A138" s="2">
        <v>1.5</v>
      </c>
      <c r="B138" s="2">
        <v>31.217500000000001</v>
      </c>
      <c r="D138" s="2">
        <v>1.5</v>
      </c>
      <c r="E138" s="2">
        <v>22.6553</v>
      </c>
      <c r="G138" s="2">
        <v>1.5</v>
      </c>
      <c r="H138" s="2">
        <v>28.554099999999998</v>
      </c>
      <c r="J138" s="2">
        <v>1.5</v>
      </c>
      <c r="K138" s="2">
        <v>20.282499999999999</v>
      </c>
    </row>
    <row r="139" spans="1:11" x14ac:dyDescent="0.4">
      <c r="A139" s="2">
        <v>1.6</v>
      </c>
      <c r="B139" s="2">
        <v>31.3583</v>
      </c>
      <c r="D139" s="2">
        <v>1.6</v>
      </c>
      <c r="E139" s="2">
        <v>22.927499999999998</v>
      </c>
      <c r="G139" s="2">
        <v>1.6</v>
      </c>
      <c r="H139" s="2">
        <v>28.669799999999999</v>
      </c>
      <c r="J139" s="2">
        <v>1.6</v>
      </c>
      <c r="K139" s="2">
        <v>20.5595</v>
      </c>
    </row>
    <row r="140" spans="1:11" x14ac:dyDescent="0.4">
      <c r="A140" s="2">
        <v>1.7</v>
      </c>
      <c r="B140" s="2">
        <v>31.491</v>
      </c>
      <c r="D140" s="2">
        <v>1.7</v>
      </c>
      <c r="E140" s="2">
        <v>23.178000000000001</v>
      </c>
      <c r="G140" s="2">
        <v>1.7</v>
      </c>
      <c r="H140" s="2">
        <v>28.775099999999998</v>
      </c>
      <c r="J140" s="2">
        <v>1.7</v>
      </c>
      <c r="K140" s="2">
        <v>20.8154</v>
      </c>
    </row>
    <row r="141" spans="1:11" x14ac:dyDescent="0.4">
      <c r="A141" s="2">
        <v>1.8</v>
      </c>
      <c r="B141" s="2">
        <v>31.609100000000002</v>
      </c>
      <c r="D141" s="2">
        <v>1.8</v>
      </c>
      <c r="E141" s="2">
        <v>23.409700000000001</v>
      </c>
      <c r="G141" s="2">
        <v>1.8</v>
      </c>
      <c r="H141" s="2">
        <v>28.87</v>
      </c>
      <c r="J141" s="2">
        <v>1.8</v>
      </c>
      <c r="K141" s="2">
        <v>21.052099999999999</v>
      </c>
    </row>
    <row r="142" spans="1:11" x14ac:dyDescent="0.4">
      <c r="A142" s="2">
        <v>1.9</v>
      </c>
      <c r="B142" s="2">
        <v>31.719000000000001</v>
      </c>
      <c r="D142" s="2">
        <v>1.9</v>
      </c>
      <c r="E142" s="2">
        <v>23.627199999999998</v>
      </c>
      <c r="G142" s="2">
        <v>1.9</v>
      </c>
      <c r="H142" s="2">
        <v>28.9604</v>
      </c>
      <c r="J142" s="2">
        <v>1.9</v>
      </c>
      <c r="K142" s="2">
        <v>21.268000000000001</v>
      </c>
    </row>
    <row r="143" spans="1:11" x14ac:dyDescent="0.4">
      <c r="A143" s="2">
        <v>2.0001000000000002</v>
      </c>
      <c r="B143" s="2">
        <v>31.819900000000001</v>
      </c>
      <c r="D143" s="2">
        <v>2.0001000000000002</v>
      </c>
      <c r="E143" s="2">
        <v>23.8262</v>
      </c>
      <c r="G143" s="2">
        <v>2</v>
      </c>
      <c r="H143" s="2">
        <v>29.0396</v>
      </c>
      <c r="J143" s="2">
        <v>2</v>
      </c>
      <c r="K143" s="2">
        <v>21.4741</v>
      </c>
    </row>
    <row r="144" spans="1:11" x14ac:dyDescent="0.4">
      <c r="A144" s="2">
        <v>2</v>
      </c>
      <c r="B144" s="2">
        <v>31.828700000000001</v>
      </c>
      <c r="D144" s="2">
        <v>2</v>
      </c>
      <c r="E144" s="2">
        <v>23.827300000000001</v>
      </c>
      <c r="G144" s="2">
        <v>2</v>
      </c>
      <c r="H144" s="2">
        <v>29.042899999999999</v>
      </c>
      <c r="J144" s="2">
        <v>2</v>
      </c>
      <c r="K144" s="2">
        <v>21.472100000000001</v>
      </c>
    </row>
    <row r="145" spans="1:11" x14ac:dyDescent="0.4">
      <c r="A145" s="2">
        <v>2.5</v>
      </c>
      <c r="B145" s="2">
        <v>32.2455</v>
      </c>
      <c r="D145" s="2">
        <v>2.5</v>
      </c>
      <c r="E145" s="2">
        <v>24.673999999999999</v>
      </c>
      <c r="G145" s="2">
        <v>2.5</v>
      </c>
      <c r="H145" s="2">
        <v>29.374500000000001</v>
      </c>
      <c r="J145" s="2">
        <v>2.5</v>
      </c>
      <c r="K145" s="2">
        <v>22.3215</v>
      </c>
    </row>
    <row r="146" spans="1:11" x14ac:dyDescent="0.4">
      <c r="A146" s="2">
        <v>3</v>
      </c>
      <c r="B146" s="2">
        <v>32.559600000000003</v>
      </c>
      <c r="D146" s="2">
        <v>3.0001000000000002</v>
      </c>
      <c r="E146" s="2">
        <v>25.3322</v>
      </c>
      <c r="G146" s="2">
        <v>3.0001000000000002</v>
      </c>
      <c r="H146" s="2">
        <v>29.628299999999999</v>
      </c>
      <c r="J146" s="2">
        <v>3</v>
      </c>
      <c r="K146" s="2">
        <v>22.9742</v>
      </c>
    </row>
    <row r="147" spans="1:11" x14ac:dyDescent="0.4">
      <c r="A147" s="2">
        <v>3.5</v>
      </c>
      <c r="B147" s="2">
        <v>32.8566</v>
      </c>
      <c r="D147" s="2">
        <v>3.5</v>
      </c>
      <c r="E147" s="2">
        <v>25.8735</v>
      </c>
      <c r="G147" s="2">
        <v>3.5</v>
      </c>
      <c r="H147" s="2">
        <v>29.840900000000001</v>
      </c>
      <c r="J147" s="2">
        <v>3.5</v>
      </c>
      <c r="K147" s="2">
        <v>23.493400000000001</v>
      </c>
    </row>
    <row r="148" spans="1:11" x14ac:dyDescent="0.4">
      <c r="A148" s="2">
        <v>4</v>
      </c>
      <c r="B148" s="2">
        <v>33.107599999999998</v>
      </c>
      <c r="D148" s="2">
        <v>4</v>
      </c>
      <c r="E148" s="2">
        <v>26.3339</v>
      </c>
      <c r="G148" s="2">
        <v>4.0000999999999998</v>
      </c>
      <c r="H148" s="2">
        <v>30.0198</v>
      </c>
      <c r="J148" s="2">
        <v>4.0000999999999998</v>
      </c>
      <c r="K148" s="2">
        <v>23.9253</v>
      </c>
    </row>
    <row r="149" spans="1:11" x14ac:dyDescent="0.4">
      <c r="A149" s="2">
        <v>4.5</v>
      </c>
      <c r="B149" s="2">
        <v>33.336799999999997</v>
      </c>
      <c r="D149" s="2">
        <v>4.5</v>
      </c>
      <c r="E149" s="2">
        <v>26.738700000000001</v>
      </c>
      <c r="G149" s="2">
        <v>4.5</v>
      </c>
      <c r="H149" s="2">
        <v>30.179099999999998</v>
      </c>
      <c r="J149" s="2">
        <v>4.5</v>
      </c>
      <c r="K149" s="2">
        <v>24.290600000000001</v>
      </c>
    </row>
    <row r="150" spans="1:11" x14ac:dyDescent="0.4">
      <c r="A150" s="2">
        <v>5</v>
      </c>
      <c r="B150" s="2">
        <v>33.544499999999999</v>
      </c>
      <c r="D150" s="2">
        <v>5</v>
      </c>
      <c r="E150" s="2">
        <v>27.095300000000002</v>
      </c>
      <c r="G150" s="2">
        <v>5</v>
      </c>
      <c r="H150" s="2">
        <v>30.324999999999999</v>
      </c>
      <c r="J150" s="2">
        <v>5</v>
      </c>
      <c r="K150" s="2">
        <v>24.610600000000002</v>
      </c>
    </row>
    <row r="151" spans="1:11" x14ac:dyDescent="0.4">
      <c r="A151" s="2">
        <v>5.5</v>
      </c>
      <c r="B151" s="2">
        <v>33.739600000000003</v>
      </c>
      <c r="D151" s="2">
        <v>5.5</v>
      </c>
      <c r="E151" s="2">
        <v>27.422599999999999</v>
      </c>
      <c r="G151" s="2">
        <v>5.5</v>
      </c>
      <c r="H151" s="2">
        <v>30.463899999999999</v>
      </c>
      <c r="J151" s="2">
        <v>5.5</v>
      </c>
      <c r="K151" s="2">
        <v>24.889900000000001</v>
      </c>
    </row>
    <row r="152" spans="1:11" x14ac:dyDescent="0.4">
      <c r="A152" s="2">
        <v>6</v>
      </c>
      <c r="B152" s="2">
        <v>33.931199999999997</v>
      </c>
      <c r="D152" s="2">
        <v>6</v>
      </c>
      <c r="E152" s="2">
        <v>27.7193</v>
      </c>
      <c r="G152" s="2">
        <v>6.0000999999999998</v>
      </c>
      <c r="H152" s="2">
        <v>30.592500000000001</v>
      </c>
      <c r="J152" s="2">
        <v>6</v>
      </c>
      <c r="K152" s="2">
        <v>25.136800000000001</v>
      </c>
    </row>
    <row r="153" spans="1:11" x14ac:dyDescent="0.4">
      <c r="A153" s="2">
        <v>6.5</v>
      </c>
      <c r="B153" s="2">
        <v>34.116500000000002</v>
      </c>
      <c r="D153" s="2">
        <v>6.5</v>
      </c>
      <c r="E153" s="2">
        <v>27.991299999999999</v>
      </c>
      <c r="G153" s="2">
        <v>6.5000999999999998</v>
      </c>
      <c r="H153" s="2">
        <v>30.712900000000001</v>
      </c>
      <c r="J153" s="2">
        <v>6.5000999999999998</v>
      </c>
      <c r="K153" s="2">
        <v>25.358599999999999</v>
      </c>
    </row>
    <row r="154" spans="1:11" x14ac:dyDescent="0.4">
      <c r="B154" s="2" t="s">
        <v>2</v>
      </c>
      <c r="H154" s="2" t="s">
        <v>2</v>
      </c>
    </row>
  </sheetData>
  <mergeCells count="4">
    <mergeCell ref="A1:B1"/>
    <mergeCell ref="D1:E1"/>
    <mergeCell ref="G1:H1"/>
    <mergeCell ref="J1:K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136D7-4D51-40FB-A5F0-964E5C0C844C}">
  <dimension ref="A1:N903"/>
  <sheetViews>
    <sheetView topLeftCell="D1" workbookViewId="0">
      <selection activeCell="N2" sqref="N2"/>
    </sheetView>
  </sheetViews>
  <sheetFormatPr defaultRowHeight="17.399999999999999" x14ac:dyDescent="0.4"/>
  <cols>
    <col min="1" max="1" width="16.8984375" bestFit="1" customWidth="1"/>
    <col min="2" max="2" width="33.69921875" bestFit="1" customWidth="1"/>
    <col min="3" max="4" width="30.69921875" bestFit="1" customWidth="1"/>
    <col min="6" max="6" width="16.8984375" bestFit="1" customWidth="1"/>
    <col min="7" max="7" width="33.69921875" bestFit="1" customWidth="1"/>
    <col min="8" max="8" width="16.8984375" bestFit="1" customWidth="1"/>
    <col min="9" max="9" width="30.69921875" bestFit="1" customWidth="1"/>
    <col min="11" max="11" width="16.8984375" bestFit="1" customWidth="1"/>
    <col min="12" max="12" width="33.69921875" bestFit="1" customWidth="1"/>
    <col min="13" max="13" width="16.8984375" bestFit="1" customWidth="1"/>
    <col min="14" max="14" width="30.69921875" bestFit="1" customWidth="1"/>
  </cols>
  <sheetData>
    <row r="1" spans="1:14" x14ac:dyDescent="0.4">
      <c r="A1" s="5" t="s">
        <v>8</v>
      </c>
      <c r="B1" s="5"/>
      <c r="C1" s="5"/>
      <c r="D1" s="5"/>
      <c r="F1" s="5" t="s">
        <v>59</v>
      </c>
      <c r="G1" s="5"/>
      <c r="H1" s="5"/>
      <c r="I1" s="5"/>
      <c r="K1" s="5" t="s">
        <v>60</v>
      </c>
      <c r="L1" s="5"/>
      <c r="M1" s="5"/>
      <c r="N1" s="5"/>
    </row>
    <row r="2" spans="1:14" x14ac:dyDescent="0.4">
      <c r="A2" t="s">
        <v>61</v>
      </c>
      <c r="B2" t="s">
        <v>62</v>
      </c>
      <c r="C2" t="s">
        <v>61</v>
      </c>
      <c r="D2" t="s">
        <v>63</v>
      </c>
      <c r="F2" t="s">
        <v>61</v>
      </c>
      <c r="G2" t="s">
        <v>62</v>
      </c>
      <c r="H2" t="s">
        <v>61</v>
      </c>
      <c r="I2" t="s">
        <v>63</v>
      </c>
      <c r="K2" t="s">
        <v>61</v>
      </c>
      <c r="L2" t="s">
        <v>62</v>
      </c>
      <c r="M2" t="s">
        <v>61</v>
      </c>
      <c r="N2" t="s">
        <v>63</v>
      </c>
    </row>
    <row r="3" spans="1:14" x14ac:dyDescent="0.4">
      <c r="A3">
        <v>350</v>
      </c>
      <c r="B3">
        <v>1</v>
      </c>
      <c r="C3">
        <v>400</v>
      </c>
      <c r="D3" s="1">
        <v>1.2901699999999999E-4</v>
      </c>
      <c r="F3">
        <v>350</v>
      </c>
      <c r="G3">
        <v>1</v>
      </c>
      <c r="H3">
        <v>400</v>
      </c>
      <c r="I3">
        <v>1.225E-2</v>
      </c>
      <c r="K3">
        <v>350</v>
      </c>
      <c r="L3">
        <v>1</v>
      </c>
      <c r="M3">
        <v>400</v>
      </c>
      <c r="N3">
        <v>9.0310000000000001E-2</v>
      </c>
    </row>
    <row r="4" spans="1:14" x14ac:dyDescent="0.4">
      <c r="A4">
        <v>350.5</v>
      </c>
      <c r="B4">
        <v>0.99505999999999994</v>
      </c>
      <c r="C4">
        <v>400.45999</v>
      </c>
      <c r="D4" s="1">
        <v>4.2071300000000002E-4</v>
      </c>
      <c r="F4">
        <v>350.5</v>
      </c>
      <c r="G4">
        <v>0.99412</v>
      </c>
      <c r="H4">
        <v>400.45999</v>
      </c>
      <c r="I4">
        <v>1.2030000000000001E-2</v>
      </c>
      <c r="K4">
        <v>350.5</v>
      </c>
      <c r="L4">
        <v>0.99390000000000001</v>
      </c>
      <c r="M4">
        <v>400.45999</v>
      </c>
      <c r="N4">
        <v>8.8900000000000007E-2</v>
      </c>
    </row>
    <row r="5" spans="1:14" x14ac:dyDescent="0.4">
      <c r="A5">
        <v>351</v>
      </c>
      <c r="B5">
        <v>0.99011000000000005</v>
      </c>
      <c r="C5">
        <v>401.07001000000002</v>
      </c>
      <c r="D5" s="1">
        <v>1.3070099999999999E-4</v>
      </c>
      <c r="F5">
        <v>351</v>
      </c>
      <c r="G5">
        <v>0.98824000000000001</v>
      </c>
      <c r="H5">
        <v>401.07001000000002</v>
      </c>
      <c r="I5">
        <v>1.1820000000000001E-2</v>
      </c>
      <c r="K5">
        <v>351</v>
      </c>
      <c r="L5">
        <v>0.98678999999999994</v>
      </c>
      <c r="M5">
        <v>401.07001000000002</v>
      </c>
      <c r="N5">
        <v>8.7520000000000001E-2</v>
      </c>
    </row>
    <row r="6" spans="1:14" x14ac:dyDescent="0.4">
      <c r="A6">
        <v>351.5</v>
      </c>
      <c r="B6">
        <v>0.98392999999999997</v>
      </c>
      <c r="C6">
        <v>401.53</v>
      </c>
      <c r="D6" s="1">
        <v>1.89774E-4</v>
      </c>
      <c r="F6">
        <v>351.5</v>
      </c>
      <c r="G6">
        <v>0.98236000000000001</v>
      </c>
      <c r="H6">
        <v>401.53</v>
      </c>
      <c r="I6">
        <v>1.1610000000000001E-2</v>
      </c>
      <c r="K6">
        <v>351.5</v>
      </c>
      <c r="L6">
        <v>0.98068999999999995</v>
      </c>
      <c r="M6">
        <v>401.53</v>
      </c>
      <c r="N6">
        <v>8.616E-2</v>
      </c>
    </row>
    <row r="7" spans="1:14" x14ac:dyDescent="0.4">
      <c r="A7">
        <v>352</v>
      </c>
      <c r="B7">
        <v>0.97899000000000003</v>
      </c>
      <c r="C7">
        <v>402</v>
      </c>
      <c r="D7" s="1">
        <v>1.8552099999999999E-4</v>
      </c>
      <c r="F7">
        <v>352</v>
      </c>
      <c r="G7">
        <v>0.97648000000000001</v>
      </c>
      <c r="H7">
        <v>402</v>
      </c>
      <c r="I7">
        <v>1.14E-2</v>
      </c>
      <c r="K7">
        <v>352</v>
      </c>
      <c r="L7">
        <v>0.97358</v>
      </c>
      <c r="M7">
        <v>402</v>
      </c>
      <c r="N7">
        <v>8.4830000000000003E-2</v>
      </c>
    </row>
    <row r="8" spans="1:14" x14ac:dyDescent="0.4">
      <c r="A8">
        <v>352.5</v>
      </c>
      <c r="B8">
        <v>0.97280999999999995</v>
      </c>
      <c r="C8">
        <v>402.45999</v>
      </c>
      <c r="D8" s="1">
        <v>2.2191800000000001E-4</v>
      </c>
      <c r="F8">
        <v>352.5</v>
      </c>
      <c r="G8">
        <v>0.97060000000000002</v>
      </c>
      <c r="H8">
        <v>402.45999</v>
      </c>
      <c r="I8">
        <v>1.119E-2</v>
      </c>
      <c r="K8">
        <v>352.5</v>
      </c>
      <c r="L8">
        <v>0.96645999999999999</v>
      </c>
      <c r="M8">
        <v>402.45999</v>
      </c>
      <c r="N8">
        <v>8.3519999999999997E-2</v>
      </c>
    </row>
    <row r="9" spans="1:14" x14ac:dyDescent="0.4">
      <c r="A9">
        <v>353</v>
      </c>
      <c r="B9">
        <v>0.96662999999999999</v>
      </c>
      <c r="C9">
        <v>403.07001000000002</v>
      </c>
      <c r="D9" s="1">
        <v>2.9963800000000002E-4</v>
      </c>
      <c r="F9">
        <v>353</v>
      </c>
      <c r="G9">
        <v>0.96472000000000002</v>
      </c>
      <c r="H9">
        <v>403.07001000000002</v>
      </c>
      <c r="I9">
        <v>1.099E-2</v>
      </c>
      <c r="K9">
        <v>353</v>
      </c>
      <c r="L9">
        <v>0.96036999999999995</v>
      </c>
      <c r="M9">
        <v>403.07001000000002</v>
      </c>
      <c r="N9">
        <v>8.2229999999999998E-2</v>
      </c>
    </row>
    <row r="10" spans="1:14" x14ac:dyDescent="0.4">
      <c r="A10">
        <v>353.5</v>
      </c>
      <c r="B10">
        <v>0.96167999999999998</v>
      </c>
      <c r="C10">
        <v>403.53</v>
      </c>
      <c r="D10" s="1">
        <v>3.8695599999999999E-4</v>
      </c>
      <c r="F10">
        <v>353.5</v>
      </c>
      <c r="G10">
        <v>0.95884000000000003</v>
      </c>
      <c r="H10">
        <v>403.53</v>
      </c>
      <c r="I10">
        <v>1.078E-2</v>
      </c>
      <c r="K10">
        <v>353.5</v>
      </c>
      <c r="L10">
        <v>0.95325000000000004</v>
      </c>
      <c r="M10">
        <v>403.53</v>
      </c>
      <c r="N10">
        <v>8.0960000000000004E-2</v>
      </c>
    </row>
    <row r="11" spans="1:14" x14ac:dyDescent="0.4">
      <c r="A11">
        <v>354</v>
      </c>
      <c r="B11">
        <v>0.95550000000000002</v>
      </c>
      <c r="C11">
        <v>404</v>
      </c>
      <c r="D11" s="1">
        <v>2.8876800000000001E-4</v>
      </c>
      <c r="F11">
        <v>354</v>
      </c>
      <c r="G11">
        <v>0.95338000000000001</v>
      </c>
      <c r="H11">
        <v>404</v>
      </c>
      <c r="I11">
        <v>1.059E-2</v>
      </c>
      <c r="K11">
        <v>354</v>
      </c>
      <c r="L11">
        <v>0.94715000000000005</v>
      </c>
      <c r="M11">
        <v>404</v>
      </c>
      <c r="N11">
        <v>7.9719999999999999E-2</v>
      </c>
    </row>
    <row r="12" spans="1:14" x14ac:dyDescent="0.4">
      <c r="A12">
        <v>354.5</v>
      </c>
      <c r="B12">
        <v>0.95055999999999996</v>
      </c>
      <c r="C12">
        <v>404.45999</v>
      </c>
      <c r="D12" s="1">
        <v>3.6376900000000001E-4</v>
      </c>
      <c r="F12">
        <v>354.5</v>
      </c>
      <c r="G12">
        <v>0.94791999999999998</v>
      </c>
      <c r="H12">
        <v>404.45999</v>
      </c>
      <c r="I12">
        <v>1.039E-2</v>
      </c>
      <c r="K12">
        <v>354.5</v>
      </c>
      <c r="L12">
        <v>0.94106000000000001</v>
      </c>
      <c r="M12">
        <v>404.45999</v>
      </c>
      <c r="N12">
        <v>7.8509999999999996E-2</v>
      </c>
    </row>
    <row r="13" spans="1:14" x14ac:dyDescent="0.4">
      <c r="A13">
        <v>355</v>
      </c>
      <c r="B13">
        <v>0.94438</v>
      </c>
      <c r="C13">
        <v>405.07001000000002</v>
      </c>
      <c r="D13" s="1">
        <v>3.42515E-4</v>
      </c>
      <c r="F13">
        <v>355</v>
      </c>
      <c r="G13">
        <v>0.94245999999999996</v>
      </c>
      <c r="H13">
        <v>405.07001000000002</v>
      </c>
      <c r="I13">
        <v>1.0200000000000001E-2</v>
      </c>
      <c r="K13">
        <v>355</v>
      </c>
      <c r="L13">
        <v>0.93496000000000001</v>
      </c>
      <c r="M13">
        <v>405.07001000000002</v>
      </c>
      <c r="N13">
        <v>7.7310000000000004E-2</v>
      </c>
    </row>
    <row r="14" spans="1:14" x14ac:dyDescent="0.4">
      <c r="A14">
        <v>355.5</v>
      </c>
      <c r="B14">
        <v>0.93942999999999999</v>
      </c>
      <c r="C14">
        <v>405.53</v>
      </c>
      <c r="D14" s="1">
        <v>3.8022899999999999E-4</v>
      </c>
      <c r="F14">
        <v>355.5</v>
      </c>
      <c r="G14">
        <v>0.93700000000000006</v>
      </c>
      <c r="H14">
        <v>405.53</v>
      </c>
      <c r="I14">
        <v>1.001E-2</v>
      </c>
      <c r="K14">
        <v>355.5</v>
      </c>
      <c r="L14">
        <v>0.92886000000000002</v>
      </c>
      <c r="M14">
        <v>405.53</v>
      </c>
      <c r="N14">
        <v>7.6139999999999999E-2</v>
      </c>
    </row>
    <row r="15" spans="1:14" x14ac:dyDescent="0.4">
      <c r="A15">
        <v>356</v>
      </c>
      <c r="B15">
        <v>0.93325000000000002</v>
      </c>
      <c r="C15">
        <v>406</v>
      </c>
      <c r="D15" s="1">
        <v>4.3063299999999998E-4</v>
      </c>
      <c r="F15">
        <v>356</v>
      </c>
      <c r="G15">
        <v>0.93111999999999995</v>
      </c>
      <c r="H15">
        <v>406</v>
      </c>
      <c r="I15">
        <v>9.8200000000000006E-3</v>
      </c>
      <c r="K15">
        <v>356</v>
      </c>
      <c r="L15">
        <v>0.92276000000000002</v>
      </c>
      <c r="M15">
        <v>406</v>
      </c>
      <c r="N15">
        <v>7.4990000000000001E-2</v>
      </c>
    </row>
    <row r="16" spans="1:14" x14ac:dyDescent="0.4">
      <c r="A16">
        <v>356.5</v>
      </c>
      <c r="B16">
        <v>0.92830999999999997</v>
      </c>
      <c r="C16">
        <v>406.45999</v>
      </c>
      <c r="D16" s="1">
        <v>2.9120200000000001E-4</v>
      </c>
      <c r="F16">
        <v>356.5</v>
      </c>
      <c r="G16">
        <v>0.92608000000000001</v>
      </c>
      <c r="H16">
        <v>406.45999</v>
      </c>
      <c r="I16">
        <v>9.6299999999999997E-3</v>
      </c>
      <c r="K16">
        <v>356.5</v>
      </c>
      <c r="L16">
        <v>0.91666999999999998</v>
      </c>
      <c r="M16">
        <v>406.45999</v>
      </c>
      <c r="N16">
        <v>7.3870000000000005E-2</v>
      </c>
    </row>
    <row r="17" spans="1:14" x14ac:dyDescent="0.4">
      <c r="A17">
        <v>357</v>
      </c>
      <c r="B17">
        <v>0.92213000000000001</v>
      </c>
      <c r="C17">
        <v>407.07001000000002</v>
      </c>
      <c r="D17" s="1">
        <v>2.6935499999999999E-4</v>
      </c>
      <c r="F17">
        <v>357</v>
      </c>
      <c r="G17">
        <v>0.92061999999999999</v>
      </c>
      <c r="H17">
        <v>407.07001000000002</v>
      </c>
      <c r="I17">
        <v>9.4500000000000001E-3</v>
      </c>
      <c r="K17">
        <v>357</v>
      </c>
      <c r="L17">
        <v>0.91056999999999999</v>
      </c>
      <c r="M17">
        <v>407.07001000000002</v>
      </c>
      <c r="N17">
        <v>7.2760000000000005E-2</v>
      </c>
    </row>
    <row r="18" spans="1:14" x14ac:dyDescent="0.4">
      <c r="A18">
        <v>357.5</v>
      </c>
      <c r="B18">
        <v>0.91718</v>
      </c>
      <c r="C18">
        <v>407.53</v>
      </c>
      <c r="D18" s="1">
        <v>2.0682299999999999E-4</v>
      </c>
      <c r="F18">
        <v>357.5</v>
      </c>
      <c r="G18">
        <v>0.91515999999999997</v>
      </c>
      <c r="H18">
        <v>407.53</v>
      </c>
      <c r="I18">
        <v>9.2700000000000005E-3</v>
      </c>
      <c r="K18">
        <v>357.5</v>
      </c>
      <c r="L18">
        <v>0.90447</v>
      </c>
      <c r="M18">
        <v>407.53</v>
      </c>
      <c r="N18">
        <v>7.1690000000000004E-2</v>
      </c>
    </row>
    <row r="19" spans="1:14" x14ac:dyDescent="0.4">
      <c r="A19">
        <v>358</v>
      </c>
      <c r="B19">
        <v>0.91100000000000003</v>
      </c>
      <c r="C19">
        <v>408</v>
      </c>
      <c r="D19" s="1">
        <v>4.5519499999999998E-4</v>
      </c>
      <c r="F19">
        <v>358</v>
      </c>
      <c r="G19">
        <v>0.90969999999999995</v>
      </c>
      <c r="H19">
        <v>408</v>
      </c>
      <c r="I19">
        <v>9.0900000000000009E-3</v>
      </c>
      <c r="K19">
        <v>358</v>
      </c>
      <c r="L19">
        <v>0.89837</v>
      </c>
      <c r="M19">
        <v>408</v>
      </c>
      <c r="N19">
        <v>7.0629999999999998E-2</v>
      </c>
    </row>
    <row r="20" spans="1:14" x14ac:dyDescent="0.4">
      <c r="A20">
        <v>358.5</v>
      </c>
      <c r="B20">
        <v>0.90605999999999998</v>
      </c>
      <c r="C20">
        <v>408.45999</v>
      </c>
      <c r="D20" s="1">
        <v>8.7143699999999997E-5</v>
      </c>
      <c r="F20">
        <v>358.5</v>
      </c>
      <c r="G20">
        <v>0.90508</v>
      </c>
      <c r="H20">
        <v>408.45999</v>
      </c>
      <c r="I20">
        <v>8.9200000000000008E-3</v>
      </c>
      <c r="K20">
        <v>358.5</v>
      </c>
      <c r="L20">
        <v>0.89329000000000003</v>
      </c>
      <c r="M20">
        <v>408.45999</v>
      </c>
      <c r="N20">
        <v>6.9599999999999995E-2</v>
      </c>
    </row>
    <row r="21" spans="1:14" x14ac:dyDescent="0.4">
      <c r="A21">
        <v>359</v>
      </c>
      <c r="B21">
        <v>0.90110999999999997</v>
      </c>
      <c r="C21">
        <v>409.07001000000002</v>
      </c>
      <c r="D21" s="1">
        <v>3.47332E-4</v>
      </c>
      <c r="F21">
        <v>359</v>
      </c>
      <c r="G21">
        <v>0.90003999999999995</v>
      </c>
      <c r="H21">
        <v>409.07001000000002</v>
      </c>
      <c r="I21">
        <v>8.7500000000000008E-3</v>
      </c>
      <c r="K21">
        <v>359</v>
      </c>
      <c r="L21">
        <v>0.88719999999999999</v>
      </c>
      <c r="M21">
        <v>409.07001000000002</v>
      </c>
      <c r="N21">
        <v>6.8589999999999998E-2</v>
      </c>
    </row>
    <row r="22" spans="1:14" x14ac:dyDescent="0.4">
      <c r="A22">
        <v>359.5</v>
      </c>
      <c r="B22">
        <v>0.89617000000000002</v>
      </c>
      <c r="C22">
        <v>409.53</v>
      </c>
      <c r="D22" s="1">
        <v>1.53757E-4</v>
      </c>
      <c r="F22">
        <v>359.5</v>
      </c>
      <c r="G22">
        <v>0.89458000000000004</v>
      </c>
      <c r="H22">
        <v>409.53</v>
      </c>
      <c r="I22">
        <v>8.5800000000000008E-3</v>
      </c>
      <c r="K22">
        <v>359.5</v>
      </c>
      <c r="L22">
        <v>0.88210999999999995</v>
      </c>
      <c r="M22">
        <v>409.53</v>
      </c>
      <c r="N22">
        <v>6.7610000000000003E-2</v>
      </c>
    </row>
    <row r="23" spans="1:14" x14ac:dyDescent="0.4">
      <c r="A23">
        <v>360</v>
      </c>
      <c r="B23">
        <v>0.88998999999999995</v>
      </c>
      <c r="C23">
        <v>410</v>
      </c>
      <c r="D23" s="1">
        <v>5.10721E-4</v>
      </c>
      <c r="F23">
        <v>360</v>
      </c>
      <c r="G23">
        <v>0.88954</v>
      </c>
      <c r="H23">
        <v>410</v>
      </c>
      <c r="I23">
        <v>8.4100000000000008E-3</v>
      </c>
      <c r="K23">
        <v>360</v>
      </c>
      <c r="L23">
        <v>0.87602000000000002</v>
      </c>
      <c r="M23">
        <v>410</v>
      </c>
      <c r="N23">
        <v>6.6650000000000001E-2</v>
      </c>
    </row>
    <row r="24" spans="1:14" x14ac:dyDescent="0.4">
      <c r="A24">
        <v>360.5</v>
      </c>
      <c r="B24">
        <v>0.88504000000000005</v>
      </c>
      <c r="C24">
        <v>410.45001000000002</v>
      </c>
      <c r="D24" s="1">
        <v>1.81671E-4</v>
      </c>
      <c r="F24">
        <v>360.5</v>
      </c>
      <c r="G24">
        <v>0.88449999999999995</v>
      </c>
      <c r="H24">
        <v>410.45001000000002</v>
      </c>
      <c r="I24">
        <v>8.2500000000000004E-3</v>
      </c>
      <c r="K24">
        <v>360.5</v>
      </c>
      <c r="L24">
        <v>0.86992000000000003</v>
      </c>
      <c r="M24">
        <v>410.45001000000002</v>
      </c>
      <c r="N24">
        <v>6.5710000000000005E-2</v>
      </c>
    </row>
    <row r="25" spans="1:14" x14ac:dyDescent="0.4">
      <c r="A25">
        <v>361</v>
      </c>
      <c r="B25">
        <v>0.88132999999999995</v>
      </c>
      <c r="C25">
        <v>411.06</v>
      </c>
      <c r="D25" s="1">
        <v>3.2886999999999999E-4</v>
      </c>
      <c r="F25">
        <v>361</v>
      </c>
      <c r="G25">
        <v>0.87988</v>
      </c>
      <c r="H25">
        <v>411.06</v>
      </c>
      <c r="I25">
        <v>8.0800000000000004E-3</v>
      </c>
      <c r="K25">
        <v>361</v>
      </c>
      <c r="L25">
        <v>0.86484000000000005</v>
      </c>
      <c r="M25">
        <v>411.06</v>
      </c>
      <c r="N25">
        <v>6.479E-2</v>
      </c>
    </row>
    <row r="26" spans="1:14" x14ac:dyDescent="0.4">
      <c r="A26">
        <v>361.5</v>
      </c>
      <c r="B26">
        <v>0.87639</v>
      </c>
      <c r="C26">
        <v>411.51001000000002</v>
      </c>
      <c r="D26" s="1">
        <v>4.8436100000000002E-5</v>
      </c>
      <c r="F26">
        <v>361.5</v>
      </c>
      <c r="G26">
        <v>0.87441999999999998</v>
      </c>
      <c r="H26">
        <v>411.51001000000002</v>
      </c>
      <c r="I26">
        <v>7.92E-3</v>
      </c>
      <c r="K26">
        <v>361.5</v>
      </c>
      <c r="L26">
        <v>0.85975999999999997</v>
      </c>
      <c r="M26">
        <v>411.51001000000002</v>
      </c>
      <c r="N26">
        <v>6.3899999999999998E-2</v>
      </c>
    </row>
    <row r="27" spans="1:14" x14ac:dyDescent="0.4">
      <c r="A27">
        <v>362</v>
      </c>
      <c r="B27">
        <v>0.87144999999999995</v>
      </c>
      <c r="C27">
        <v>411.95999</v>
      </c>
      <c r="D27" s="1">
        <v>3.1254600000000003E-4</v>
      </c>
      <c r="F27">
        <v>362</v>
      </c>
      <c r="G27">
        <v>0.86980000000000002</v>
      </c>
      <c r="H27">
        <v>411.95999</v>
      </c>
      <c r="I27">
        <v>7.77E-3</v>
      </c>
      <c r="K27">
        <v>362</v>
      </c>
      <c r="L27">
        <v>0.85365999999999997</v>
      </c>
      <c r="M27">
        <v>411.95999</v>
      </c>
      <c r="N27">
        <v>6.3039999999999999E-2</v>
      </c>
    </row>
    <row r="28" spans="1:14" x14ac:dyDescent="0.4">
      <c r="A28">
        <v>362.5</v>
      </c>
      <c r="B28">
        <v>0.86650000000000005</v>
      </c>
      <c r="C28">
        <v>412.57001000000002</v>
      </c>
      <c r="D28" s="1">
        <v>2.4518400000000002E-4</v>
      </c>
      <c r="F28">
        <v>362.5</v>
      </c>
      <c r="G28">
        <v>0.86475999999999997</v>
      </c>
      <c r="H28">
        <v>412.57001000000002</v>
      </c>
      <c r="I28">
        <v>7.6099999999999996E-3</v>
      </c>
      <c r="K28">
        <v>362.5</v>
      </c>
      <c r="L28">
        <v>0.84858</v>
      </c>
      <c r="M28">
        <v>412.57001000000002</v>
      </c>
      <c r="N28">
        <v>6.2190000000000002E-2</v>
      </c>
    </row>
    <row r="29" spans="1:14" x14ac:dyDescent="0.4">
      <c r="A29">
        <v>363</v>
      </c>
      <c r="B29">
        <v>0.86278999999999995</v>
      </c>
      <c r="C29">
        <v>413.03</v>
      </c>
      <c r="D29" s="1">
        <v>2.0741999999999999E-4</v>
      </c>
      <c r="F29">
        <v>363</v>
      </c>
      <c r="G29">
        <v>0.85972000000000004</v>
      </c>
      <c r="H29">
        <v>413.03</v>
      </c>
      <c r="I29">
        <v>7.4400000000000004E-3</v>
      </c>
      <c r="K29">
        <v>363</v>
      </c>
      <c r="L29">
        <v>0.84248000000000001</v>
      </c>
      <c r="M29">
        <v>413.03</v>
      </c>
      <c r="N29">
        <v>6.1069999999999999E-2</v>
      </c>
    </row>
    <row r="30" spans="1:14" x14ac:dyDescent="0.4">
      <c r="A30">
        <v>363.5</v>
      </c>
      <c r="B30">
        <v>0.85785</v>
      </c>
      <c r="C30">
        <v>413.48000999999999</v>
      </c>
      <c r="D30" s="1">
        <v>2.7871599999999998E-4</v>
      </c>
      <c r="F30">
        <v>363.5</v>
      </c>
      <c r="G30">
        <v>0.85509999999999997</v>
      </c>
      <c r="H30">
        <v>413.48000999999999</v>
      </c>
      <c r="I30">
        <v>7.0800000000000004E-3</v>
      </c>
      <c r="K30">
        <v>363.5</v>
      </c>
      <c r="L30">
        <v>0.83740000000000003</v>
      </c>
      <c r="M30">
        <v>413.48000999999999</v>
      </c>
      <c r="N30">
        <v>6.0690000000000001E-2</v>
      </c>
    </row>
    <row r="31" spans="1:14" x14ac:dyDescent="0.4">
      <c r="A31">
        <v>364</v>
      </c>
      <c r="B31">
        <v>0.85289999999999999</v>
      </c>
      <c r="C31">
        <v>413.92998999999998</v>
      </c>
      <c r="D31" s="1">
        <v>2.6645999999999999E-4</v>
      </c>
      <c r="F31">
        <v>364</v>
      </c>
      <c r="G31">
        <v>0.85048000000000001</v>
      </c>
      <c r="H31">
        <v>413.92998999999998</v>
      </c>
      <c r="I31">
        <v>6.9499999999999996E-3</v>
      </c>
      <c r="K31">
        <v>364</v>
      </c>
      <c r="L31">
        <v>0.83231999999999995</v>
      </c>
      <c r="M31">
        <v>413.92998999999998</v>
      </c>
      <c r="N31">
        <v>5.978E-2</v>
      </c>
    </row>
    <row r="32" spans="1:14" x14ac:dyDescent="0.4">
      <c r="A32">
        <v>364.5</v>
      </c>
      <c r="B32">
        <v>0.84919999999999995</v>
      </c>
      <c r="C32">
        <v>414.54001</v>
      </c>
      <c r="D32" s="1">
        <v>1.5104699999999999E-4</v>
      </c>
      <c r="F32">
        <v>364.5</v>
      </c>
      <c r="G32">
        <v>0.84543999999999997</v>
      </c>
      <c r="H32">
        <v>414.54001</v>
      </c>
      <c r="I32">
        <v>6.7400000000000003E-3</v>
      </c>
      <c r="K32">
        <v>364.5</v>
      </c>
      <c r="L32">
        <v>0.82723999999999998</v>
      </c>
      <c r="M32">
        <v>414.54001</v>
      </c>
      <c r="N32">
        <v>5.926E-2</v>
      </c>
    </row>
    <row r="33" spans="1:14" x14ac:dyDescent="0.4">
      <c r="A33">
        <v>365</v>
      </c>
      <c r="B33">
        <v>0.84548999999999996</v>
      </c>
      <c r="C33">
        <v>415</v>
      </c>
      <c r="D33" s="1">
        <v>2.4359100000000001E-4</v>
      </c>
      <c r="F33">
        <v>365</v>
      </c>
      <c r="G33">
        <v>0.84040000000000004</v>
      </c>
      <c r="H33">
        <v>415</v>
      </c>
      <c r="I33">
        <v>6.4099999999999999E-3</v>
      </c>
      <c r="K33">
        <v>365</v>
      </c>
      <c r="L33">
        <v>0.82113999999999998</v>
      </c>
      <c r="M33">
        <v>415</v>
      </c>
      <c r="N33">
        <v>5.8740000000000001E-2</v>
      </c>
    </row>
    <row r="34" spans="1:14" x14ac:dyDescent="0.4">
      <c r="A34">
        <v>365.5</v>
      </c>
      <c r="B34">
        <v>0.84053999999999995</v>
      </c>
      <c r="C34">
        <v>415.45001000000002</v>
      </c>
      <c r="D34" s="1">
        <v>1.8455199999999999E-4</v>
      </c>
      <c r="F34">
        <v>365.5</v>
      </c>
      <c r="G34">
        <v>0.83535999999999999</v>
      </c>
      <c r="H34">
        <v>415.45001000000002</v>
      </c>
      <c r="I34">
        <v>6.3200000000000001E-3</v>
      </c>
      <c r="K34">
        <v>365.5</v>
      </c>
      <c r="L34">
        <v>0.81606000000000001</v>
      </c>
      <c r="M34">
        <v>415.45001000000002</v>
      </c>
      <c r="N34">
        <v>5.8790000000000002E-2</v>
      </c>
    </row>
    <row r="35" spans="1:14" x14ac:dyDescent="0.4">
      <c r="A35">
        <v>366</v>
      </c>
      <c r="B35">
        <v>0.83684000000000003</v>
      </c>
      <c r="C35">
        <v>416.06</v>
      </c>
      <c r="D35">
        <v>0</v>
      </c>
      <c r="F35">
        <v>366</v>
      </c>
      <c r="G35">
        <v>0.83074000000000003</v>
      </c>
      <c r="H35">
        <v>416.06</v>
      </c>
      <c r="I35">
        <v>6.2199999999999998E-3</v>
      </c>
      <c r="K35">
        <v>366</v>
      </c>
      <c r="L35">
        <v>0.81098000000000003</v>
      </c>
      <c r="M35">
        <v>416.06</v>
      </c>
      <c r="N35">
        <v>5.849E-2</v>
      </c>
    </row>
    <row r="36" spans="1:14" x14ac:dyDescent="0.4">
      <c r="A36">
        <v>366.5</v>
      </c>
      <c r="B36">
        <v>0.83313000000000004</v>
      </c>
      <c r="C36">
        <v>416.51001000000002</v>
      </c>
      <c r="D36" s="1">
        <v>1.88266E-4</v>
      </c>
      <c r="F36">
        <v>366.5</v>
      </c>
      <c r="G36">
        <v>0.82611999999999997</v>
      </c>
      <c r="H36">
        <v>416.51001000000002</v>
      </c>
      <c r="I36">
        <v>6.0499999999999998E-3</v>
      </c>
      <c r="K36">
        <v>366.5</v>
      </c>
      <c r="L36">
        <v>0.80589</v>
      </c>
      <c r="M36">
        <v>416.51001000000002</v>
      </c>
      <c r="N36">
        <v>5.7160000000000002E-2</v>
      </c>
    </row>
    <row r="37" spans="1:14" x14ac:dyDescent="0.4">
      <c r="A37">
        <v>367</v>
      </c>
      <c r="B37">
        <v>0.82942000000000005</v>
      </c>
      <c r="C37">
        <v>416.95999</v>
      </c>
      <c r="D37" s="1">
        <v>2.2328300000000001E-4</v>
      </c>
      <c r="F37">
        <v>367</v>
      </c>
      <c r="G37">
        <v>0.82108000000000003</v>
      </c>
      <c r="H37">
        <v>416.95999</v>
      </c>
      <c r="I37">
        <v>5.9500000000000004E-3</v>
      </c>
      <c r="K37">
        <v>367</v>
      </c>
      <c r="L37">
        <v>0.80081000000000002</v>
      </c>
      <c r="M37">
        <v>416.95999</v>
      </c>
      <c r="N37">
        <v>5.67E-2</v>
      </c>
    </row>
    <row r="38" spans="1:14" x14ac:dyDescent="0.4">
      <c r="A38">
        <v>367.5</v>
      </c>
      <c r="B38">
        <v>0.82571000000000006</v>
      </c>
      <c r="C38">
        <v>417.57001000000002</v>
      </c>
      <c r="D38" s="1">
        <v>7.8910899999999997E-5</v>
      </c>
      <c r="F38">
        <v>367.5</v>
      </c>
      <c r="G38">
        <v>0.81645999999999996</v>
      </c>
      <c r="H38">
        <v>417.57001000000002</v>
      </c>
      <c r="I38">
        <v>5.9899999999999997E-3</v>
      </c>
      <c r="K38">
        <v>367.5</v>
      </c>
      <c r="L38">
        <v>0.79573000000000005</v>
      </c>
      <c r="M38">
        <v>417.57001000000002</v>
      </c>
      <c r="N38">
        <v>5.5419999999999997E-2</v>
      </c>
    </row>
    <row r="39" spans="1:14" x14ac:dyDescent="0.4">
      <c r="A39">
        <v>368</v>
      </c>
      <c r="B39">
        <v>0.82199999999999995</v>
      </c>
      <c r="C39">
        <v>418.03</v>
      </c>
      <c r="D39" s="1">
        <v>4.7519000000000001E-4</v>
      </c>
      <c r="F39">
        <v>368</v>
      </c>
      <c r="G39">
        <v>0.81142000000000003</v>
      </c>
      <c r="H39">
        <v>418.03</v>
      </c>
      <c r="I39">
        <v>5.9899999999999997E-3</v>
      </c>
      <c r="K39">
        <v>368</v>
      </c>
      <c r="L39">
        <v>0.78963000000000005</v>
      </c>
      <c r="M39">
        <v>418.03</v>
      </c>
      <c r="N39">
        <v>5.4769999999999999E-2</v>
      </c>
    </row>
    <row r="40" spans="1:14" x14ac:dyDescent="0.4">
      <c r="A40">
        <v>368.5</v>
      </c>
      <c r="B40">
        <v>0.81828999999999996</v>
      </c>
      <c r="C40">
        <v>418.48000999999999</v>
      </c>
      <c r="D40" s="1">
        <v>1.6105899999999999E-4</v>
      </c>
      <c r="F40">
        <v>368.5</v>
      </c>
      <c r="G40">
        <v>0.80722000000000005</v>
      </c>
      <c r="H40">
        <v>418.48000999999999</v>
      </c>
      <c r="I40">
        <v>5.8900000000000003E-3</v>
      </c>
      <c r="K40">
        <v>368.5</v>
      </c>
      <c r="L40">
        <v>0.78454999999999997</v>
      </c>
      <c r="M40">
        <v>418.48000999999999</v>
      </c>
      <c r="N40">
        <v>5.3699999999999998E-2</v>
      </c>
    </row>
    <row r="41" spans="1:14" x14ac:dyDescent="0.4">
      <c r="A41">
        <v>369</v>
      </c>
      <c r="B41">
        <v>0.81459000000000004</v>
      </c>
      <c r="C41">
        <v>418.92998999999998</v>
      </c>
      <c r="D41" s="1">
        <v>3.99944E-4</v>
      </c>
      <c r="F41">
        <v>369</v>
      </c>
      <c r="G41">
        <v>0.80218</v>
      </c>
      <c r="H41">
        <v>418.92998999999998</v>
      </c>
      <c r="I41">
        <v>5.7400000000000003E-3</v>
      </c>
      <c r="K41">
        <v>369</v>
      </c>
      <c r="L41">
        <v>0.77947</v>
      </c>
      <c r="M41">
        <v>418.92998999999998</v>
      </c>
      <c r="N41">
        <v>5.2429999999999997E-2</v>
      </c>
    </row>
    <row r="42" spans="1:14" x14ac:dyDescent="0.4">
      <c r="A42">
        <v>369.5</v>
      </c>
      <c r="B42">
        <v>0.81088000000000005</v>
      </c>
      <c r="C42">
        <v>419.54001</v>
      </c>
      <c r="D42" s="1">
        <v>3.9965399999999999E-4</v>
      </c>
      <c r="F42">
        <v>369.5</v>
      </c>
      <c r="G42">
        <v>0.79756000000000005</v>
      </c>
      <c r="H42">
        <v>419.54001</v>
      </c>
      <c r="I42">
        <v>5.6800000000000002E-3</v>
      </c>
      <c r="K42">
        <v>369.5</v>
      </c>
      <c r="L42">
        <v>0.77439000000000002</v>
      </c>
      <c r="M42">
        <v>419.54001</v>
      </c>
      <c r="N42">
        <v>5.1220000000000002E-2</v>
      </c>
    </row>
    <row r="43" spans="1:14" x14ac:dyDescent="0.4">
      <c r="A43">
        <v>370</v>
      </c>
      <c r="B43">
        <v>0.80717000000000005</v>
      </c>
      <c r="C43">
        <v>420</v>
      </c>
      <c r="D43" s="1">
        <v>4.7017400000000002E-4</v>
      </c>
      <c r="F43">
        <v>370</v>
      </c>
      <c r="G43">
        <v>0.79293999999999998</v>
      </c>
      <c r="H43">
        <v>420</v>
      </c>
      <c r="I43">
        <v>5.6800000000000002E-3</v>
      </c>
      <c r="K43">
        <v>370</v>
      </c>
      <c r="L43">
        <v>0.76931000000000005</v>
      </c>
      <c r="M43">
        <v>420</v>
      </c>
      <c r="N43">
        <v>5.0680000000000003E-2</v>
      </c>
    </row>
    <row r="44" spans="1:14" x14ac:dyDescent="0.4">
      <c r="A44">
        <v>370.5</v>
      </c>
      <c r="B44">
        <v>0.80345999999999995</v>
      </c>
      <c r="C44">
        <v>420.45001000000002</v>
      </c>
      <c r="D44" s="1">
        <v>4.3552400000000001E-4</v>
      </c>
      <c r="F44">
        <v>370.5</v>
      </c>
      <c r="G44">
        <v>0.78832000000000002</v>
      </c>
      <c r="H44">
        <v>420.45001000000002</v>
      </c>
      <c r="I44">
        <v>5.7099999999999998E-3</v>
      </c>
      <c r="K44">
        <v>370.5</v>
      </c>
      <c r="L44">
        <v>0.76422999999999996</v>
      </c>
      <c r="M44">
        <v>420.45001000000002</v>
      </c>
      <c r="N44">
        <v>5.015E-2</v>
      </c>
    </row>
    <row r="45" spans="1:14" x14ac:dyDescent="0.4">
      <c r="A45">
        <v>371</v>
      </c>
      <c r="B45">
        <v>0.79974999999999996</v>
      </c>
      <c r="C45">
        <v>421.06</v>
      </c>
      <c r="D45" s="1">
        <v>4.0715E-4</v>
      </c>
      <c r="F45">
        <v>371</v>
      </c>
      <c r="G45">
        <v>0.78369999999999995</v>
      </c>
      <c r="H45">
        <v>421.06</v>
      </c>
      <c r="I45">
        <v>5.77E-3</v>
      </c>
      <c r="K45">
        <v>371</v>
      </c>
      <c r="L45">
        <v>0.75914999999999999</v>
      </c>
      <c r="M45">
        <v>421.06</v>
      </c>
      <c r="N45">
        <v>4.9419999999999999E-2</v>
      </c>
    </row>
    <row r="46" spans="1:14" x14ac:dyDescent="0.4">
      <c r="A46">
        <v>371.5</v>
      </c>
      <c r="B46">
        <v>0.79727999999999999</v>
      </c>
      <c r="C46">
        <v>421.51001000000002</v>
      </c>
      <c r="D46" s="1">
        <v>3.1261199999999998E-4</v>
      </c>
      <c r="F46">
        <v>371.5</v>
      </c>
      <c r="G46">
        <v>0.77907999999999999</v>
      </c>
      <c r="H46">
        <v>421.51001000000002</v>
      </c>
      <c r="I46">
        <v>5.64E-3</v>
      </c>
      <c r="K46">
        <v>371.5</v>
      </c>
      <c r="L46">
        <v>0.75407000000000002</v>
      </c>
      <c r="M46">
        <v>421.51001000000002</v>
      </c>
      <c r="N46">
        <v>4.8410000000000002E-2</v>
      </c>
    </row>
    <row r="47" spans="1:14" x14ac:dyDescent="0.4">
      <c r="A47">
        <v>372</v>
      </c>
      <c r="B47">
        <v>0.79357</v>
      </c>
      <c r="C47">
        <v>421.95999</v>
      </c>
      <c r="D47" s="1">
        <v>6.90016E-5</v>
      </c>
      <c r="F47">
        <v>372</v>
      </c>
      <c r="G47">
        <v>0.77446000000000004</v>
      </c>
      <c r="H47">
        <v>421.95999</v>
      </c>
      <c r="I47">
        <v>5.5700000000000003E-3</v>
      </c>
      <c r="K47">
        <v>372</v>
      </c>
      <c r="L47">
        <v>0.74897999999999998</v>
      </c>
      <c r="M47">
        <v>421.95999</v>
      </c>
      <c r="N47">
        <v>4.7440000000000003E-2</v>
      </c>
    </row>
    <row r="48" spans="1:14" x14ac:dyDescent="0.4">
      <c r="A48">
        <v>372.5</v>
      </c>
      <c r="B48">
        <v>0.78863000000000005</v>
      </c>
      <c r="C48">
        <v>422.57001000000002</v>
      </c>
      <c r="D48" s="1">
        <v>2.1078000000000001E-4</v>
      </c>
      <c r="F48">
        <v>372.5</v>
      </c>
      <c r="G48">
        <v>0.76941999999999999</v>
      </c>
      <c r="H48">
        <v>422.57001000000002</v>
      </c>
      <c r="I48">
        <v>5.64E-3</v>
      </c>
      <c r="K48">
        <v>372.5</v>
      </c>
      <c r="L48">
        <v>0.74390000000000001</v>
      </c>
      <c r="M48">
        <v>422.57001000000002</v>
      </c>
      <c r="N48">
        <v>4.6620000000000002E-2</v>
      </c>
    </row>
    <row r="49" spans="1:14" x14ac:dyDescent="0.4">
      <c r="A49">
        <v>373</v>
      </c>
      <c r="B49">
        <v>0.78491999999999995</v>
      </c>
      <c r="C49">
        <v>423.03</v>
      </c>
      <c r="D49" s="1">
        <v>3.5110700000000002E-4</v>
      </c>
      <c r="F49">
        <v>373</v>
      </c>
      <c r="G49">
        <v>0.76437999999999995</v>
      </c>
      <c r="H49">
        <v>423.03</v>
      </c>
      <c r="I49">
        <v>5.8399999999999997E-3</v>
      </c>
      <c r="K49">
        <v>373</v>
      </c>
      <c r="L49">
        <v>0.73882000000000003</v>
      </c>
      <c r="M49">
        <v>423.03</v>
      </c>
      <c r="N49">
        <v>4.589E-2</v>
      </c>
    </row>
    <row r="50" spans="1:14" x14ac:dyDescent="0.4">
      <c r="A50">
        <v>373.5</v>
      </c>
      <c r="B50">
        <v>0.78244999999999998</v>
      </c>
      <c r="C50">
        <v>423.48000999999999</v>
      </c>
      <c r="D50" s="1">
        <v>2.1080299999999999E-4</v>
      </c>
      <c r="F50">
        <v>373.5</v>
      </c>
      <c r="G50">
        <v>0.76017999999999997</v>
      </c>
      <c r="H50">
        <v>423.48000999999999</v>
      </c>
      <c r="I50">
        <v>5.5199999999999997E-3</v>
      </c>
      <c r="K50">
        <v>373.5</v>
      </c>
      <c r="L50">
        <v>0.73373999999999995</v>
      </c>
      <c r="M50">
        <v>423.48000999999999</v>
      </c>
      <c r="N50">
        <v>4.5080000000000002E-2</v>
      </c>
    </row>
    <row r="51" spans="1:14" x14ac:dyDescent="0.4">
      <c r="A51">
        <v>374</v>
      </c>
      <c r="B51">
        <v>0.77873999999999999</v>
      </c>
      <c r="C51">
        <v>423.92998999999998</v>
      </c>
      <c r="D51" s="1">
        <v>2.0202999999999999E-4</v>
      </c>
      <c r="F51">
        <v>374</v>
      </c>
      <c r="G51">
        <v>0.75597999999999999</v>
      </c>
      <c r="H51">
        <v>423.92998999999998</v>
      </c>
      <c r="I51">
        <v>5.5599999999999998E-3</v>
      </c>
      <c r="K51">
        <v>374</v>
      </c>
      <c r="L51">
        <v>0.72865999999999997</v>
      </c>
      <c r="M51">
        <v>423.92998999999998</v>
      </c>
      <c r="N51">
        <v>4.3889999999999998E-2</v>
      </c>
    </row>
    <row r="52" spans="1:14" x14ac:dyDescent="0.4">
      <c r="A52">
        <v>374.5</v>
      </c>
      <c r="B52">
        <v>0.77627000000000002</v>
      </c>
      <c r="C52">
        <v>424.54001</v>
      </c>
      <c r="D52" s="1">
        <v>3.8097599999999999E-4</v>
      </c>
      <c r="F52">
        <v>374.5</v>
      </c>
      <c r="G52">
        <v>0.75136000000000003</v>
      </c>
      <c r="H52">
        <v>424.54001</v>
      </c>
      <c r="I52">
        <v>5.5199999999999997E-3</v>
      </c>
      <c r="K52">
        <v>374.5</v>
      </c>
      <c r="L52">
        <v>0.72358</v>
      </c>
      <c r="M52">
        <v>424.54001</v>
      </c>
      <c r="N52">
        <v>4.3209999999999998E-2</v>
      </c>
    </row>
    <row r="53" spans="1:14" x14ac:dyDescent="0.4">
      <c r="A53">
        <v>375</v>
      </c>
      <c r="B53">
        <v>0.77378999999999998</v>
      </c>
      <c r="C53">
        <v>425</v>
      </c>
      <c r="D53" s="1">
        <v>2.59416E-4</v>
      </c>
      <c r="F53">
        <v>375</v>
      </c>
      <c r="G53">
        <v>0.74675000000000002</v>
      </c>
      <c r="H53">
        <v>425</v>
      </c>
      <c r="I53">
        <v>5.2300000000000003E-3</v>
      </c>
      <c r="K53">
        <v>375</v>
      </c>
      <c r="L53">
        <v>0.71850000000000003</v>
      </c>
      <c r="M53">
        <v>425</v>
      </c>
      <c r="N53">
        <v>4.3130000000000002E-2</v>
      </c>
    </row>
    <row r="54" spans="1:14" x14ac:dyDescent="0.4">
      <c r="A54">
        <v>375.5</v>
      </c>
      <c r="B54">
        <v>0.77009000000000005</v>
      </c>
      <c r="C54">
        <v>425.45001000000002</v>
      </c>
      <c r="D54" s="1">
        <v>1.2225499999999999E-4</v>
      </c>
      <c r="F54">
        <v>375.5</v>
      </c>
      <c r="G54">
        <v>0.74212999999999996</v>
      </c>
      <c r="H54">
        <v>425.45001000000002</v>
      </c>
      <c r="I54">
        <v>5.2599999999999999E-3</v>
      </c>
      <c r="K54">
        <v>375.5</v>
      </c>
      <c r="L54">
        <v>0.71443000000000001</v>
      </c>
      <c r="M54">
        <v>425.45001000000002</v>
      </c>
      <c r="N54">
        <v>4.3249999999999997E-2</v>
      </c>
    </row>
    <row r="55" spans="1:14" x14ac:dyDescent="0.4">
      <c r="A55">
        <v>376</v>
      </c>
      <c r="B55">
        <v>0.76761000000000001</v>
      </c>
      <c r="C55">
        <v>426.06</v>
      </c>
      <c r="D55" s="1">
        <v>3.7653799999999999E-4</v>
      </c>
      <c r="F55">
        <v>376</v>
      </c>
      <c r="G55">
        <v>0.73751</v>
      </c>
      <c r="H55">
        <v>426.06</v>
      </c>
      <c r="I55">
        <v>5.3400000000000001E-3</v>
      </c>
      <c r="K55">
        <v>376</v>
      </c>
      <c r="L55">
        <v>0.70935000000000004</v>
      </c>
      <c r="M55">
        <v>426.06</v>
      </c>
      <c r="N55">
        <v>4.3240000000000001E-2</v>
      </c>
    </row>
    <row r="56" spans="1:14" x14ac:dyDescent="0.4">
      <c r="A56">
        <v>376.5</v>
      </c>
      <c r="B56">
        <v>0.76514000000000004</v>
      </c>
      <c r="C56">
        <v>426.51001000000002</v>
      </c>
      <c r="D56" s="1">
        <v>4.2417399999999998E-4</v>
      </c>
      <c r="F56">
        <v>376.5</v>
      </c>
      <c r="G56">
        <v>0.73289000000000004</v>
      </c>
      <c r="H56">
        <v>426.51001000000002</v>
      </c>
      <c r="I56">
        <v>5.28E-3</v>
      </c>
      <c r="K56">
        <v>376.5</v>
      </c>
      <c r="L56">
        <v>0.70426999999999995</v>
      </c>
      <c r="M56">
        <v>426.51001000000002</v>
      </c>
      <c r="N56">
        <v>4.2880000000000001E-2</v>
      </c>
    </row>
    <row r="57" spans="1:14" x14ac:dyDescent="0.4">
      <c r="A57">
        <v>377</v>
      </c>
      <c r="B57">
        <v>0.76266999999999996</v>
      </c>
      <c r="C57">
        <v>426.95999</v>
      </c>
      <c r="D57" s="1">
        <v>4.6383999999999998E-4</v>
      </c>
      <c r="F57">
        <v>377</v>
      </c>
      <c r="G57">
        <v>0.72868999999999995</v>
      </c>
      <c r="H57">
        <v>426.95999</v>
      </c>
      <c r="I57">
        <v>5.45E-3</v>
      </c>
      <c r="K57">
        <v>377</v>
      </c>
      <c r="L57">
        <v>0.69918999999999998</v>
      </c>
      <c r="M57">
        <v>426.95999</v>
      </c>
      <c r="N57">
        <v>4.308E-2</v>
      </c>
    </row>
    <row r="58" spans="1:14" x14ac:dyDescent="0.4">
      <c r="A58">
        <v>377.5</v>
      </c>
      <c r="B58">
        <v>0.75895999999999997</v>
      </c>
      <c r="C58">
        <v>427.57001000000002</v>
      </c>
      <c r="D58" s="1">
        <v>1.9958899999999999E-4</v>
      </c>
      <c r="F58">
        <v>377.5</v>
      </c>
      <c r="G58">
        <v>0.72406999999999999</v>
      </c>
      <c r="H58">
        <v>427.57001000000002</v>
      </c>
      <c r="I58">
        <v>5.4900000000000001E-3</v>
      </c>
      <c r="K58">
        <v>377.5</v>
      </c>
      <c r="L58">
        <v>0.69411</v>
      </c>
      <c r="M58">
        <v>427.57001000000002</v>
      </c>
      <c r="N58">
        <v>4.2189999999999998E-2</v>
      </c>
    </row>
    <row r="59" spans="1:14" x14ac:dyDescent="0.4">
      <c r="A59">
        <v>378</v>
      </c>
      <c r="B59">
        <v>0.75649</v>
      </c>
      <c r="C59">
        <v>428.03</v>
      </c>
      <c r="D59" s="1">
        <v>5.39435E-4</v>
      </c>
      <c r="F59">
        <v>378</v>
      </c>
      <c r="G59">
        <v>0.71945000000000003</v>
      </c>
      <c r="H59">
        <v>428.03</v>
      </c>
      <c r="I59">
        <v>5.4799999999999996E-3</v>
      </c>
      <c r="K59">
        <v>378</v>
      </c>
      <c r="L59">
        <v>0.69003999999999999</v>
      </c>
      <c r="M59">
        <v>428.03</v>
      </c>
      <c r="N59">
        <v>4.2529999999999998E-2</v>
      </c>
    </row>
    <row r="60" spans="1:14" x14ac:dyDescent="0.4">
      <c r="A60">
        <v>378.5</v>
      </c>
      <c r="B60">
        <v>0.75402000000000002</v>
      </c>
      <c r="C60">
        <v>428.48000999999999</v>
      </c>
      <c r="D60" s="1">
        <v>2.3089700000000001E-4</v>
      </c>
      <c r="F60">
        <v>378.5</v>
      </c>
      <c r="G60">
        <v>0.71525000000000005</v>
      </c>
      <c r="H60">
        <v>428.48000999999999</v>
      </c>
      <c r="I60">
        <v>5.47E-3</v>
      </c>
      <c r="K60">
        <v>378.5</v>
      </c>
      <c r="L60">
        <v>0.68496000000000001</v>
      </c>
      <c r="M60">
        <v>428.48000999999999</v>
      </c>
      <c r="N60">
        <v>4.1660000000000003E-2</v>
      </c>
    </row>
    <row r="61" spans="1:14" x14ac:dyDescent="0.4">
      <c r="A61">
        <v>379</v>
      </c>
      <c r="B61">
        <v>0.75155000000000005</v>
      </c>
      <c r="C61">
        <v>428.92998999999998</v>
      </c>
      <c r="D61" s="1">
        <v>5.0428699999999996E-4</v>
      </c>
      <c r="F61">
        <v>379</v>
      </c>
      <c r="G61">
        <v>0.71062999999999998</v>
      </c>
      <c r="H61">
        <v>428.92998999999998</v>
      </c>
      <c r="I61">
        <v>5.64E-3</v>
      </c>
      <c r="K61">
        <v>379</v>
      </c>
      <c r="L61">
        <v>0.67988000000000004</v>
      </c>
      <c r="M61">
        <v>428.92998999999998</v>
      </c>
      <c r="N61">
        <v>4.1980000000000003E-2</v>
      </c>
    </row>
    <row r="62" spans="1:14" x14ac:dyDescent="0.4">
      <c r="A62">
        <v>379.5</v>
      </c>
      <c r="B62">
        <v>0.74907000000000001</v>
      </c>
      <c r="C62">
        <v>429.54001</v>
      </c>
      <c r="D62" s="1">
        <v>4.7665099999999997E-4</v>
      </c>
      <c r="F62">
        <v>379.5</v>
      </c>
      <c r="G62">
        <v>0.70643</v>
      </c>
      <c r="H62">
        <v>429.54001</v>
      </c>
      <c r="I62">
        <v>5.5900000000000004E-3</v>
      </c>
      <c r="K62">
        <v>379.5</v>
      </c>
      <c r="L62">
        <v>0.67479999999999996</v>
      </c>
      <c r="M62">
        <v>429.54001</v>
      </c>
      <c r="N62">
        <v>4.1610000000000001E-2</v>
      </c>
    </row>
    <row r="63" spans="1:14" x14ac:dyDescent="0.4">
      <c r="A63">
        <v>380</v>
      </c>
      <c r="B63">
        <v>0.74660000000000004</v>
      </c>
      <c r="C63">
        <v>430</v>
      </c>
      <c r="D63" s="1">
        <v>6.3075900000000005E-4</v>
      </c>
      <c r="F63">
        <v>380</v>
      </c>
      <c r="G63">
        <v>0.70223000000000002</v>
      </c>
      <c r="H63">
        <v>430</v>
      </c>
      <c r="I63">
        <v>5.6800000000000002E-3</v>
      </c>
      <c r="K63">
        <v>380</v>
      </c>
      <c r="L63">
        <v>0.67073000000000005</v>
      </c>
      <c r="M63">
        <v>430</v>
      </c>
      <c r="N63">
        <v>4.1309999999999999E-2</v>
      </c>
    </row>
    <row r="64" spans="1:14" x14ac:dyDescent="0.4">
      <c r="A64">
        <v>380.5</v>
      </c>
      <c r="B64">
        <v>0.74412999999999996</v>
      </c>
      <c r="C64">
        <v>430.45999</v>
      </c>
      <c r="D64" s="1">
        <v>6.5286399999999996E-4</v>
      </c>
      <c r="F64">
        <v>380.5</v>
      </c>
      <c r="G64">
        <v>0.69803000000000004</v>
      </c>
      <c r="H64">
        <v>430.45999</v>
      </c>
      <c r="I64">
        <v>5.6100000000000004E-3</v>
      </c>
      <c r="K64">
        <v>380.5</v>
      </c>
      <c r="L64">
        <v>0.66564999999999996</v>
      </c>
      <c r="M64">
        <v>430.45999</v>
      </c>
      <c r="N64">
        <v>4.163E-2</v>
      </c>
    </row>
    <row r="65" spans="1:14" x14ac:dyDescent="0.4">
      <c r="A65">
        <v>381</v>
      </c>
      <c r="B65">
        <v>0.74165999999999999</v>
      </c>
      <c r="C65">
        <v>431.07001000000002</v>
      </c>
      <c r="D65" s="1">
        <v>6.9070299999999998E-4</v>
      </c>
      <c r="F65">
        <v>381</v>
      </c>
      <c r="G65">
        <v>0.69425000000000003</v>
      </c>
      <c r="H65">
        <v>431.07001000000002</v>
      </c>
      <c r="I65">
        <v>5.5999999999999999E-3</v>
      </c>
      <c r="K65">
        <v>381</v>
      </c>
      <c r="L65">
        <v>0.66056999999999999</v>
      </c>
      <c r="M65">
        <v>431.07001000000002</v>
      </c>
      <c r="N65">
        <v>4.1579999999999999E-2</v>
      </c>
    </row>
    <row r="66" spans="1:14" x14ac:dyDescent="0.4">
      <c r="A66">
        <v>381.5</v>
      </c>
      <c r="B66">
        <v>0.73917999999999995</v>
      </c>
      <c r="C66">
        <v>431.53</v>
      </c>
      <c r="D66" s="1">
        <v>6.3998600000000005E-4</v>
      </c>
      <c r="F66">
        <v>381.5</v>
      </c>
      <c r="G66">
        <v>0.69005000000000005</v>
      </c>
      <c r="H66">
        <v>431.53</v>
      </c>
      <c r="I66">
        <v>5.4999999999999997E-3</v>
      </c>
      <c r="K66">
        <v>381.5</v>
      </c>
      <c r="L66">
        <v>0.65649999999999997</v>
      </c>
      <c r="M66">
        <v>431.53</v>
      </c>
      <c r="N66">
        <v>4.2110000000000002E-2</v>
      </c>
    </row>
    <row r="67" spans="1:14" x14ac:dyDescent="0.4">
      <c r="A67">
        <v>382</v>
      </c>
      <c r="B67">
        <v>0.73794999999999999</v>
      </c>
      <c r="C67">
        <v>432</v>
      </c>
      <c r="D67" s="1">
        <v>5.96705E-4</v>
      </c>
      <c r="F67">
        <v>382</v>
      </c>
      <c r="G67">
        <v>0.68584999999999996</v>
      </c>
      <c r="H67">
        <v>432</v>
      </c>
      <c r="I67">
        <v>5.5500000000000002E-3</v>
      </c>
      <c r="K67">
        <v>382</v>
      </c>
      <c r="L67">
        <v>0.65244000000000002</v>
      </c>
      <c r="M67">
        <v>432</v>
      </c>
      <c r="N67">
        <v>4.2209999999999998E-2</v>
      </c>
    </row>
    <row r="68" spans="1:14" x14ac:dyDescent="0.4">
      <c r="A68">
        <v>382.5</v>
      </c>
      <c r="B68">
        <v>0.73548000000000002</v>
      </c>
      <c r="C68">
        <v>432.45999</v>
      </c>
      <c r="D68" s="1">
        <v>7.7693E-4</v>
      </c>
      <c r="F68">
        <v>382.5</v>
      </c>
      <c r="G68">
        <v>0.68164999999999998</v>
      </c>
      <c r="H68">
        <v>432.45999</v>
      </c>
      <c r="I68">
        <v>5.6299999999999996E-3</v>
      </c>
      <c r="K68">
        <v>382.5</v>
      </c>
      <c r="L68">
        <v>0.64736000000000005</v>
      </c>
      <c r="M68">
        <v>432.45999</v>
      </c>
      <c r="N68">
        <v>4.2290000000000001E-2</v>
      </c>
    </row>
    <row r="69" spans="1:14" x14ac:dyDescent="0.4">
      <c r="A69">
        <v>383</v>
      </c>
      <c r="B69">
        <v>0.73299999999999998</v>
      </c>
      <c r="C69">
        <v>433.07001000000002</v>
      </c>
      <c r="D69" s="1">
        <v>8.4918500000000002E-4</v>
      </c>
      <c r="F69">
        <v>383</v>
      </c>
      <c r="G69">
        <v>0.67745</v>
      </c>
      <c r="H69">
        <v>433.07001000000002</v>
      </c>
      <c r="I69">
        <v>5.7099999999999998E-3</v>
      </c>
      <c r="K69">
        <v>383</v>
      </c>
      <c r="L69">
        <v>0.64329000000000003</v>
      </c>
      <c r="M69">
        <v>433.07001000000002</v>
      </c>
      <c r="N69">
        <v>4.199E-2</v>
      </c>
    </row>
    <row r="70" spans="1:14" x14ac:dyDescent="0.4">
      <c r="A70">
        <v>383.5</v>
      </c>
      <c r="B70">
        <v>0.73053000000000001</v>
      </c>
      <c r="C70">
        <v>433.53</v>
      </c>
      <c r="D70" s="1">
        <v>8.1069300000000003E-4</v>
      </c>
      <c r="F70">
        <v>383.5</v>
      </c>
      <c r="G70">
        <v>0.67366999999999999</v>
      </c>
      <c r="H70">
        <v>433.53</v>
      </c>
      <c r="I70">
        <v>5.7000000000000002E-3</v>
      </c>
      <c r="K70">
        <v>383.5</v>
      </c>
      <c r="L70">
        <v>0.63821000000000006</v>
      </c>
      <c r="M70">
        <v>433.53</v>
      </c>
      <c r="N70">
        <v>4.1860000000000001E-2</v>
      </c>
    </row>
    <row r="71" spans="1:14" x14ac:dyDescent="0.4">
      <c r="A71">
        <v>384</v>
      </c>
      <c r="B71">
        <v>0.72929999999999995</v>
      </c>
      <c r="C71">
        <v>434</v>
      </c>
      <c r="D71" s="1">
        <v>7.1045899999999998E-4</v>
      </c>
      <c r="F71">
        <v>384</v>
      </c>
      <c r="G71">
        <v>0.66947000000000001</v>
      </c>
      <c r="H71">
        <v>434</v>
      </c>
      <c r="I71">
        <v>5.6699999999999997E-3</v>
      </c>
      <c r="K71">
        <v>384</v>
      </c>
      <c r="L71">
        <v>0.63414999999999999</v>
      </c>
      <c r="M71">
        <v>434</v>
      </c>
      <c r="N71">
        <v>4.2200000000000001E-2</v>
      </c>
    </row>
    <row r="72" spans="1:14" x14ac:dyDescent="0.4">
      <c r="A72">
        <v>384.5</v>
      </c>
      <c r="B72">
        <v>0.72682000000000002</v>
      </c>
      <c r="C72">
        <v>434.45999</v>
      </c>
      <c r="D72" s="1">
        <v>9.5638699999999995E-4</v>
      </c>
      <c r="F72">
        <v>384.5</v>
      </c>
      <c r="G72">
        <v>0.66527000000000003</v>
      </c>
      <c r="H72">
        <v>434.45999</v>
      </c>
      <c r="I72">
        <v>5.6800000000000002E-3</v>
      </c>
      <c r="K72">
        <v>384.5</v>
      </c>
      <c r="L72">
        <v>0.62907000000000002</v>
      </c>
      <c r="M72">
        <v>434.45999</v>
      </c>
      <c r="N72">
        <v>4.2479999999999997E-2</v>
      </c>
    </row>
    <row r="73" spans="1:14" x14ac:dyDescent="0.4">
      <c r="A73">
        <v>385</v>
      </c>
      <c r="B73">
        <v>0.72435000000000005</v>
      </c>
      <c r="C73">
        <v>435.07001000000002</v>
      </c>
      <c r="D73" s="1">
        <v>7.6976599999999996E-4</v>
      </c>
      <c r="F73">
        <v>385</v>
      </c>
      <c r="G73">
        <v>0.66107000000000005</v>
      </c>
      <c r="H73">
        <v>435.07001000000002</v>
      </c>
      <c r="I73">
        <v>5.7800000000000004E-3</v>
      </c>
      <c r="K73">
        <v>385</v>
      </c>
      <c r="L73">
        <v>0.625</v>
      </c>
      <c r="M73">
        <v>435.07001000000002</v>
      </c>
      <c r="N73">
        <v>4.1880000000000001E-2</v>
      </c>
    </row>
    <row r="74" spans="1:14" x14ac:dyDescent="0.4">
      <c r="A74">
        <v>385.5</v>
      </c>
      <c r="B74">
        <v>0.72311000000000003</v>
      </c>
      <c r="C74">
        <v>435.53</v>
      </c>
      <c r="D74" s="1">
        <v>9.9866600000000005E-4</v>
      </c>
      <c r="F74">
        <v>385.5</v>
      </c>
      <c r="G74">
        <v>0.65686999999999995</v>
      </c>
      <c r="H74">
        <v>435.53</v>
      </c>
      <c r="I74">
        <v>6.0499999999999998E-3</v>
      </c>
      <c r="K74">
        <v>385.5</v>
      </c>
      <c r="L74">
        <v>0.61992000000000003</v>
      </c>
      <c r="M74">
        <v>435.53</v>
      </c>
      <c r="N74">
        <v>4.1320000000000003E-2</v>
      </c>
    </row>
    <row r="75" spans="1:14" x14ac:dyDescent="0.4">
      <c r="A75">
        <v>386</v>
      </c>
      <c r="B75">
        <v>0.72063999999999995</v>
      </c>
      <c r="C75">
        <v>436</v>
      </c>
      <c r="D75" s="1">
        <v>7.2828400000000005E-4</v>
      </c>
      <c r="F75">
        <v>386</v>
      </c>
      <c r="G75">
        <v>0.65308999999999995</v>
      </c>
      <c r="H75">
        <v>436</v>
      </c>
      <c r="I75">
        <v>6.1399999999999996E-3</v>
      </c>
      <c r="K75">
        <v>386</v>
      </c>
      <c r="L75">
        <v>0.61585000000000001</v>
      </c>
      <c r="M75">
        <v>436</v>
      </c>
      <c r="N75">
        <v>4.1399999999999999E-2</v>
      </c>
    </row>
    <row r="76" spans="1:14" x14ac:dyDescent="0.4">
      <c r="A76">
        <v>386.5</v>
      </c>
      <c r="B76">
        <v>0.71940999999999999</v>
      </c>
      <c r="C76">
        <v>436.45999</v>
      </c>
      <c r="D76">
        <v>1.0300000000000001E-3</v>
      </c>
      <c r="F76">
        <v>386.5</v>
      </c>
      <c r="G76">
        <v>0.64931000000000005</v>
      </c>
      <c r="H76">
        <v>436.45999</v>
      </c>
      <c r="I76">
        <v>6.0600000000000003E-3</v>
      </c>
      <c r="K76">
        <v>386.5</v>
      </c>
      <c r="L76">
        <v>0.61178999999999994</v>
      </c>
      <c r="M76">
        <v>436.45999</v>
      </c>
      <c r="N76">
        <v>4.163E-2</v>
      </c>
    </row>
    <row r="77" spans="1:14" x14ac:dyDescent="0.4">
      <c r="A77">
        <v>387</v>
      </c>
      <c r="B77">
        <v>0.71692999999999996</v>
      </c>
      <c r="C77">
        <v>437.07001000000002</v>
      </c>
      <c r="D77" s="1">
        <v>7.9053100000000002E-4</v>
      </c>
      <c r="F77">
        <v>387</v>
      </c>
      <c r="G77">
        <v>0.64510999999999996</v>
      </c>
      <c r="H77">
        <v>437.07001000000002</v>
      </c>
      <c r="I77">
        <v>5.9199999999999999E-3</v>
      </c>
      <c r="K77">
        <v>387</v>
      </c>
      <c r="L77">
        <v>0.60670999999999997</v>
      </c>
      <c r="M77">
        <v>437.07001000000002</v>
      </c>
      <c r="N77">
        <v>4.1869999999999997E-2</v>
      </c>
    </row>
    <row r="78" spans="1:14" x14ac:dyDescent="0.4">
      <c r="A78">
        <v>387.5</v>
      </c>
      <c r="B78">
        <v>0.7157</v>
      </c>
      <c r="C78">
        <v>437.53</v>
      </c>
      <c r="D78">
        <v>1.0499999999999999E-3</v>
      </c>
      <c r="F78">
        <v>387.5</v>
      </c>
      <c r="G78">
        <v>0.64132999999999996</v>
      </c>
      <c r="H78">
        <v>437.53</v>
      </c>
      <c r="I78">
        <v>5.94E-3</v>
      </c>
      <c r="K78">
        <v>387.5</v>
      </c>
      <c r="L78">
        <v>0.60263999999999995</v>
      </c>
      <c r="M78">
        <v>437.53</v>
      </c>
      <c r="N78">
        <v>4.206E-2</v>
      </c>
    </row>
    <row r="79" spans="1:14" x14ac:dyDescent="0.4">
      <c r="A79">
        <v>388</v>
      </c>
      <c r="B79">
        <v>0.71445999999999998</v>
      </c>
      <c r="C79">
        <v>438</v>
      </c>
      <c r="D79">
        <v>1.4E-3</v>
      </c>
      <c r="F79">
        <v>388</v>
      </c>
      <c r="G79">
        <v>0.63754999999999995</v>
      </c>
      <c r="H79">
        <v>438</v>
      </c>
      <c r="I79">
        <v>5.9500000000000004E-3</v>
      </c>
      <c r="K79">
        <v>388</v>
      </c>
      <c r="L79">
        <v>0.59858</v>
      </c>
      <c r="M79">
        <v>438</v>
      </c>
      <c r="N79">
        <v>4.3400000000000001E-2</v>
      </c>
    </row>
    <row r="80" spans="1:14" x14ac:dyDescent="0.4">
      <c r="A80">
        <v>388.5</v>
      </c>
      <c r="B80">
        <v>0.71199000000000001</v>
      </c>
      <c r="C80">
        <v>438.45999</v>
      </c>
      <c r="D80">
        <v>1.17E-3</v>
      </c>
      <c r="F80">
        <v>388.5</v>
      </c>
      <c r="G80">
        <v>0.63419000000000003</v>
      </c>
      <c r="H80">
        <v>438.45999</v>
      </c>
      <c r="I80">
        <v>5.8399999999999997E-3</v>
      </c>
      <c r="K80">
        <v>388.5</v>
      </c>
      <c r="L80">
        <v>0.59450999999999998</v>
      </c>
      <c r="M80">
        <v>438.45999</v>
      </c>
      <c r="N80">
        <v>4.4260000000000001E-2</v>
      </c>
    </row>
    <row r="81" spans="1:14" x14ac:dyDescent="0.4">
      <c r="A81">
        <v>389</v>
      </c>
      <c r="B81">
        <v>0.71074999999999999</v>
      </c>
      <c r="C81">
        <v>439.07001000000002</v>
      </c>
      <c r="D81" s="1">
        <v>9.9530699999999996E-4</v>
      </c>
      <c r="F81">
        <v>389</v>
      </c>
      <c r="G81">
        <v>0.63041000000000003</v>
      </c>
      <c r="H81">
        <v>439.07001000000002</v>
      </c>
      <c r="I81">
        <v>5.8100000000000001E-3</v>
      </c>
      <c r="K81">
        <v>389</v>
      </c>
      <c r="L81">
        <v>0.59045000000000003</v>
      </c>
      <c r="M81">
        <v>439.07001000000002</v>
      </c>
      <c r="N81">
        <v>4.4889999999999999E-2</v>
      </c>
    </row>
    <row r="82" spans="1:14" x14ac:dyDescent="0.4">
      <c r="A82">
        <v>389.5</v>
      </c>
      <c r="B82">
        <v>0.70952000000000004</v>
      </c>
      <c r="C82">
        <v>439.53</v>
      </c>
      <c r="D82">
        <v>1.1299999999999999E-3</v>
      </c>
      <c r="F82">
        <v>389.5</v>
      </c>
      <c r="G82">
        <v>0.62663000000000002</v>
      </c>
      <c r="H82">
        <v>439.53</v>
      </c>
      <c r="I82">
        <v>5.79E-3</v>
      </c>
      <c r="K82">
        <v>389.5</v>
      </c>
      <c r="L82">
        <v>0.58638000000000001</v>
      </c>
      <c r="M82">
        <v>439.53</v>
      </c>
      <c r="N82">
        <v>4.546E-2</v>
      </c>
    </row>
    <row r="83" spans="1:14" x14ac:dyDescent="0.4">
      <c r="A83">
        <v>390</v>
      </c>
      <c r="B83">
        <v>0.70828000000000002</v>
      </c>
      <c r="C83">
        <v>440</v>
      </c>
      <c r="D83">
        <v>1.33E-3</v>
      </c>
      <c r="F83">
        <v>390</v>
      </c>
      <c r="G83">
        <v>0.62285000000000001</v>
      </c>
      <c r="H83">
        <v>440</v>
      </c>
      <c r="I83">
        <v>5.8999999999999999E-3</v>
      </c>
      <c r="K83">
        <v>390</v>
      </c>
      <c r="L83">
        <v>0.58231999999999995</v>
      </c>
      <c r="M83">
        <v>440</v>
      </c>
      <c r="N83">
        <v>4.6300000000000001E-2</v>
      </c>
    </row>
    <row r="84" spans="1:14" x14ac:dyDescent="0.4">
      <c r="A84">
        <v>390.5</v>
      </c>
      <c r="B84">
        <v>0.70704999999999996</v>
      </c>
      <c r="C84">
        <v>440.45001000000002</v>
      </c>
      <c r="D84">
        <v>1.48E-3</v>
      </c>
      <c r="F84">
        <v>390.5</v>
      </c>
      <c r="G84">
        <v>0.61907000000000001</v>
      </c>
      <c r="H84">
        <v>440.45001000000002</v>
      </c>
      <c r="I84">
        <v>6.1599999999999997E-3</v>
      </c>
      <c r="K84">
        <v>390.5</v>
      </c>
      <c r="L84">
        <v>0.57825000000000004</v>
      </c>
      <c r="M84">
        <v>440.45001000000002</v>
      </c>
      <c r="N84">
        <v>4.743E-2</v>
      </c>
    </row>
    <row r="85" spans="1:14" x14ac:dyDescent="0.4">
      <c r="A85">
        <v>391</v>
      </c>
      <c r="B85">
        <v>0.70581000000000005</v>
      </c>
      <c r="C85">
        <v>441.06</v>
      </c>
      <c r="D85">
        <v>1.41E-3</v>
      </c>
      <c r="F85">
        <v>391</v>
      </c>
      <c r="G85">
        <v>0.61529</v>
      </c>
      <c r="H85">
        <v>441.06</v>
      </c>
      <c r="I85">
        <v>6.3499999999999997E-3</v>
      </c>
      <c r="K85">
        <v>391</v>
      </c>
      <c r="L85">
        <v>0.57418999999999998</v>
      </c>
      <c r="M85">
        <v>441.06</v>
      </c>
      <c r="N85">
        <v>4.8070000000000002E-2</v>
      </c>
    </row>
    <row r="86" spans="1:14" x14ac:dyDescent="0.4">
      <c r="A86">
        <v>391.5</v>
      </c>
      <c r="B86">
        <v>0.70457000000000003</v>
      </c>
      <c r="C86">
        <v>441.51001000000002</v>
      </c>
      <c r="D86">
        <v>1.33E-3</v>
      </c>
      <c r="F86">
        <v>391.5</v>
      </c>
      <c r="G86">
        <v>0.61151</v>
      </c>
      <c r="H86">
        <v>441.51001000000002</v>
      </c>
      <c r="I86">
        <v>6.45E-3</v>
      </c>
      <c r="K86">
        <v>391.5</v>
      </c>
      <c r="L86">
        <v>0.57011999999999996</v>
      </c>
      <c r="M86">
        <v>441.51001000000002</v>
      </c>
      <c r="N86">
        <v>4.8710000000000003E-2</v>
      </c>
    </row>
    <row r="87" spans="1:14" x14ac:dyDescent="0.4">
      <c r="A87">
        <v>392</v>
      </c>
      <c r="B87">
        <v>0.70333999999999997</v>
      </c>
      <c r="C87">
        <v>441.95999</v>
      </c>
      <c r="D87">
        <v>1.58E-3</v>
      </c>
      <c r="F87">
        <v>392</v>
      </c>
      <c r="G87">
        <v>0.60772999999999999</v>
      </c>
      <c r="H87">
        <v>441.95999</v>
      </c>
      <c r="I87">
        <v>6.6100000000000004E-3</v>
      </c>
      <c r="K87">
        <v>392</v>
      </c>
      <c r="L87">
        <v>0.56606000000000001</v>
      </c>
      <c r="M87">
        <v>441.95999</v>
      </c>
      <c r="N87">
        <v>4.9509999999999998E-2</v>
      </c>
    </row>
    <row r="88" spans="1:14" x14ac:dyDescent="0.4">
      <c r="A88">
        <v>392.5</v>
      </c>
      <c r="B88">
        <v>0.70333999999999997</v>
      </c>
      <c r="C88">
        <v>442.57001000000002</v>
      </c>
      <c r="D88">
        <v>1.8400000000000001E-3</v>
      </c>
      <c r="F88">
        <v>392.5</v>
      </c>
      <c r="G88">
        <v>0.60394999999999999</v>
      </c>
      <c r="H88">
        <v>442.57001000000002</v>
      </c>
      <c r="I88">
        <v>6.62E-3</v>
      </c>
      <c r="K88">
        <v>392.5</v>
      </c>
      <c r="L88">
        <v>0.56198999999999999</v>
      </c>
      <c r="M88">
        <v>442.57001000000002</v>
      </c>
      <c r="N88">
        <v>4.9450000000000001E-2</v>
      </c>
    </row>
    <row r="89" spans="1:14" x14ac:dyDescent="0.4">
      <c r="A89">
        <v>393</v>
      </c>
      <c r="B89">
        <v>0.70209999999999995</v>
      </c>
      <c r="C89">
        <v>443.03</v>
      </c>
      <c r="D89">
        <v>1.6800000000000001E-3</v>
      </c>
      <c r="F89">
        <v>393</v>
      </c>
      <c r="G89">
        <v>0.60058999999999996</v>
      </c>
      <c r="H89">
        <v>443.03</v>
      </c>
      <c r="I89">
        <v>6.5700000000000003E-3</v>
      </c>
      <c r="K89">
        <v>393</v>
      </c>
      <c r="L89">
        <v>0.55793000000000004</v>
      </c>
      <c r="M89">
        <v>443.03</v>
      </c>
      <c r="N89">
        <v>5.0290000000000001E-2</v>
      </c>
    </row>
    <row r="90" spans="1:14" x14ac:dyDescent="0.4">
      <c r="A90">
        <v>393.5</v>
      </c>
      <c r="B90">
        <v>0.70209999999999995</v>
      </c>
      <c r="C90">
        <v>443.48000999999999</v>
      </c>
      <c r="D90">
        <v>1.8699999999999999E-3</v>
      </c>
      <c r="F90">
        <v>393.5</v>
      </c>
      <c r="G90">
        <v>0.59680999999999995</v>
      </c>
      <c r="H90">
        <v>443.48000999999999</v>
      </c>
      <c r="I90">
        <v>6.5300000000000002E-3</v>
      </c>
      <c r="K90">
        <v>393.5</v>
      </c>
      <c r="L90">
        <v>0.55386000000000002</v>
      </c>
      <c r="M90">
        <v>443.48000999999999</v>
      </c>
      <c r="N90">
        <v>5.024E-2</v>
      </c>
    </row>
    <row r="91" spans="1:14" x14ac:dyDescent="0.4">
      <c r="A91">
        <v>394</v>
      </c>
      <c r="B91">
        <v>0.70086999999999999</v>
      </c>
      <c r="C91">
        <v>443.92998999999998</v>
      </c>
      <c r="D91">
        <v>1.82E-3</v>
      </c>
      <c r="F91">
        <v>394</v>
      </c>
      <c r="G91">
        <v>0.59345000000000003</v>
      </c>
      <c r="H91">
        <v>443.92998999999998</v>
      </c>
      <c r="I91">
        <v>6.5700000000000003E-3</v>
      </c>
      <c r="K91">
        <v>394</v>
      </c>
      <c r="L91">
        <v>0.55081000000000002</v>
      </c>
      <c r="M91">
        <v>443.92998999999998</v>
      </c>
      <c r="N91">
        <v>5.0779999999999999E-2</v>
      </c>
    </row>
    <row r="92" spans="1:14" x14ac:dyDescent="0.4">
      <c r="A92">
        <v>394.5</v>
      </c>
      <c r="B92">
        <v>0.70086999999999999</v>
      </c>
      <c r="C92">
        <v>444.54001</v>
      </c>
      <c r="D92">
        <v>1.98E-3</v>
      </c>
      <c r="F92">
        <v>394.5</v>
      </c>
      <c r="G92">
        <v>0.59009</v>
      </c>
      <c r="H92">
        <v>444.54001</v>
      </c>
      <c r="I92">
        <v>6.7600000000000004E-3</v>
      </c>
      <c r="K92">
        <v>394.5</v>
      </c>
      <c r="L92">
        <v>0.54674999999999996</v>
      </c>
      <c r="M92">
        <v>444.54001</v>
      </c>
      <c r="N92">
        <v>5.1659999999999998E-2</v>
      </c>
    </row>
    <row r="93" spans="1:14" x14ac:dyDescent="0.4">
      <c r="A93">
        <v>395</v>
      </c>
      <c r="B93">
        <v>0.69962999999999997</v>
      </c>
      <c r="C93">
        <v>445</v>
      </c>
      <c r="D93">
        <v>2.0200000000000001E-3</v>
      </c>
      <c r="F93">
        <v>395</v>
      </c>
      <c r="G93">
        <v>0.58672999999999997</v>
      </c>
      <c r="H93">
        <v>445</v>
      </c>
      <c r="I93">
        <v>6.94E-3</v>
      </c>
      <c r="K93">
        <v>395</v>
      </c>
      <c r="L93">
        <v>0.54268000000000005</v>
      </c>
      <c r="M93">
        <v>445</v>
      </c>
      <c r="N93">
        <v>5.2040000000000003E-2</v>
      </c>
    </row>
    <row r="94" spans="1:14" x14ac:dyDescent="0.4">
      <c r="A94">
        <v>395.5</v>
      </c>
      <c r="B94">
        <v>0.69962999999999997</v>
      </c>
      <c r="C94">
        <v>445.45001000000002</v>
      </c>
      <c r="D94">
        <v>2.0100000000000001E-3</v>
      </c>
      <c r="F94">
        <v>395.5</v>
      </c>
      <c r="G94">
        <v>0.58337000000000006</v>
      </c>
      <c r="H94">
        <v>445.45001000000002</v>
      </c>
      <c r="I94">
        <v>7.0800000000000004E-3</v>
      </c>
      <c r="K94">
        <v>395.5</v>
      </c>
      <c r="L94">
        <v>0.53963000000000005</v>
      </c>
      <c r="M94">
        <v>445.45001000000002</v>
      </c>
      <c r="N94">
        <v>5.2109999999999997E-2</v>
      </c>
    </row>
    <row r="95" spans="1:14" x14ac:dyDescent="0.4">
      <c r="A95">
        <v>396</v>
      </c>
      <c r="B95">
        <v>0.69962999999999997</v>
      </c>
      <c r="C95">
        <v>446.06</v>
      </c>
      <c r="D95">
        <v>2.1700000000000001E-3</v>
      </c>
      <c r="F95">
        <v>396</v>
      </c>
      <c r="G95">
        <v>0.58001000000000003</v>
      </c>
      <c r="H95">
        <v>446.06</v>
      </c>
      <c r="I95">
        <v>7.1799999999999998E-3</v>
      </c>
      <c r="K95">
        <v>396</v>
      </c>
      <c r="L95">
        <v>0.53556999999999999</v>
      </c>
      <c r="M95">
        <v>446.06</v>
      </c>
      <c r="N95">
        <v>5.2330000000000002E-2</v>
      </c>
    </row>
    <row r="96" spans="1:14" x14ac:dyDescent="0.4">
      <c r="A96">
        <v>396.5</v>
      </c>
      <c r="B96">
        <v>0.69838999999999996</v>
      </c>
      <c r="C96">
        <v>446.51001000000002</v>
      </c>
      <c r="D96">
        <v>2.3800000000000002E-3</v>
      </c>
      <c r="F96">
        <v>396.5</v>
      </c>
      <c r="G96">
        <v>0.57665</v>
      </c>
      <c r="H96">
        <v>446.51001000000002</v>
      </c>
      <c r="I96">
        <v>7.4000000000000003E-3</v>
      </c>
      <c r="K96">
        <v>396.5</v>
      </c>
      <c r="L96">
        <v>0.53149999999999997</v>
      </c>
      <c r="M96">
        <v>446.51001000000002</v>
      </c>
      <c r="N96">
        <v>5.2940000000000001E-2</v>
      </c>
    </row>
    <row r="97" spans="1:14" x14ac:dyDescent="0.4">
      <c r="A97">
        <v>397</v>
      </c>
      <c r="B97">
        <v>0.69838999999999996</v>
      </c>
      <c r="C97">
        <v>446.95999</v>
      </c>
      <c r="D97">
        <v>2.3E-3</v>
      </c>
      <c r="F97">
        <v>397</v>
      </c>
      <c r="G97">
        <v>0.57328999999999997</v>
      </c>
      <c r="H97">
        <v>446.95999</v>
      </c>
      <c r="I97">
        <v>7.5799999999999999E-3</v>
      </c>
      <c r="K97">
        <v>397</v>
      </c>
      <c r="L97">
        <v>0.52846000000000004</v>
      </c>
      <c r="M97">
        <v>446.95999</v>
      </c>
      <c r="N97">
        <v>5.3280000000000001E-2</v>
      </c>
    </row>
    <row r="98" spans="1:14" x14ac:dyDescent="0.4">
      <c r="A98">
        <v>397.5</v>
      </c>
      <c r="B98">
        <v>0.69838999999999996</v>
      </c>
      <c r="C98">
        <v>447.57001000000002</v>
      </c>
      <c r="D98">
        <v>2.3999999999999998E-3</v>
      </c>
      <c r="F98">
        <v>397.5</v>
      </c>
      <c r="G98">
        <v>0.56993000000000005</v>
      </c>
      <c r="H98">
        <v>447.57001000000002</v>
      </c>
      <c r="I98">
        <v>7.8100000000000001E-3</v>
      </c>
      <c r="K98">
        <v>397.5</v>
      </c>
      <c r="L98">
        <v>0.52439000000000002</v>
      </c>
      <c r="M98">
        <v>447.57001000000002</v>
      </c>
      <c r="N98">
        <v>5.382E-2</v>
      </c>
    </row>
    <row r="99" spans="1:14" x14ac:dyDescent="0.4">
      <c r="A99">
        <v>398</v>
      </c>
      <c r="B99">
        <v>0.69838999999999996</v>
      </c>
      <c r="C99">
        <v>448.03</v>
      </c>
      <c r="D99">
        <v>2.64E-3</v>
      </c>
      <c r="F99">
        <v>398</v>
      </c>
      <c r="G99">
        <v>0.56657000000000002</v>
      </c>
      <c r="H99">
        <v>448.03</v>
      </c>
      <c r="I99">
        <v>7.9699999999999997E-3</v>
      </c>
      <c r="K99">
        <v>398</v>
      </c>
      <c r="L99">
        <v>0.52134000000000003</v>
      </c>
      <c r="M99">
        <v>448.03</v>
      </c>
      <c r="N99">
        <v>5.4359999999999999E-2</v>
      </c>
    </row>
    <row r="100" spans="1:14" x14ac:dyDescent="0.4">
      <c r="A100">
        <v>398.5</v>
      </c>
      <c r="B100">
        <v>0.69838999999999996</v>
      </c>
      <c r="C100">
        <v>448.48000999999999</v>
      </c>
      <c r="D100">
        <v>2.7100000000000002E-3</v>
      </c>
      <c r="F100">
        <v>398.5</v>
      </c>
      <c r="G100">
        <v>0.56320999999999999</v>
      </c>
      <c r="H100">
        <v>448.48000999999999</v>
      </c>
      <c r="I100">
        <v>8.2100000000000003E-3</v>
      </c>
      <c r="K100">
        <v>398.5</v>
      </c>
      <c r="L100">
        <v>0.51727999999999996</v>
      </c>
      <c r="M100">
        <v>448.48000999999999</v>
      </c>
      <c r="N100">
        <v>5.5100000000000003E-2</v>
      </c>
    </row>
    <row r="101" spans="1:14" x14ac:dyDescent="0.4">
      <c r="A101">
        <v>399</v>
      </c>
      <c r="B101">
        <v>0.69838999999999996</v>
      </c>
      <c r="C101">
        <v>448.92998999999998</v>
      </c>
      <c r="D101">
        <v>2.7799999999999999E-3</v>
      </c>
      <c r="F101">
        <v>399</v>
      </c>
      <c r="G101">
        <v>0.55984999999999996</v>
      </c>
      <c r="H101">
        <v>448.92998999999998</v>
      </c>
      <c r="I101">
        <v>8.8100000000000001E-3</v>
      </c>
      <c r="K101">
        <v>399</v>
      </c>
      <c r="L101">
        <v>0.51422999999999996</v>
      </c>
      <c r="M101">
        <v>448.92998999999998</v>
      </c>
      <c r="N101">
        <v>5.6500000000000002E-2</v>
      </c>
    </row>
    <row r="102" spans="1:14" x14ac:dyDescent="0.4">
      <c r="A102">
        <v>399.5</v>
      </c>
      <c r="B102">
        <v>0.69838999999999996</v>
      </c>
      <c r="C102">
        <v>449.54001</v>
      </c>
      <c r="D102">
        <v>2.7200000000000002E-3</v>
      </c>
      <c r="F102">
        <v>399.5</v>
      </c>
      <c r="G102">
        <v>0.55649000000000004</v>
      </c>
      <c r="H102">
        <v>449.54001</v>
      </c>
      <c r="I102">
        <v>8.94E-3</v>
      </c>
      <c r="K102">
        <v>399.5</v>
      </c>
      <c r="L102">
        <v>0.51015999999999995</v>
      </c>
      <c r="M102">
        <v>449.54001</v>
      </c>
      <c r="N102">
        <v>5.8130000000000001E-2</v>
      </c>
    </row>
    <row r="103" spans="1:14" x14ac:dyDescent="0.4">
      <c r="A103">
        <v>400</v>
      </c>
      <c r="B103">
        <v>0.69962999999999997</v>
      </c>
      <c r="C103">
        <v>450</v>
      </c>
      <c r="D103">
        <v>3.0000000000000001E-3</v>
      </c>
      <c r="F103">
        <v>400</v>
      </c>
      <c r="G103">
        <v>0.55313000000000001</v>
      </c>
      <c r="H103">
        <v>450</v>
      </c>
      <c r="I103">
        <v>8.9999999999999993E-3</v>
      </c>
      <c r="K103">
        <v>400</v>
      </c>
      <c r="L103">
        <v>0.50710999999999995</v>
      </c>
      <c r="M103">
        <v>450</v>
      </c>
      <c r="N103">
        <v>5.9360000000000003E-2</v>
      </c>
    </row>
    <row r="104" spans="1:14" x14ac:dyDescent="0.4">
      <c r="A104">
        <v>400.5</v>
      </c>
      <c r="B104">
        <v>0.69962999999999997</v>
      </c>
      <c r="C104">
        <v>450.45001000000002</v>
      </c>
      <c r="D104">
        <v>3.29E-3</v>
      </c>
      <c r="F104">
        <v>400.5</v>
      </c>
      <c r="G104">
        <v>0.55018999999999996</v>
      </c>
      <c r="H104">
        <v>450.45001000000002</v>
      </c>
      <c r="I104">
        <v>9.4800000000000006E-3</v>
      </c>
      <c r="K104">
        <v>400.5</v>
      </c>
      <c r="L104">
        <v>0.50305</v>
      </c>
      <c r="M104">
        <v>450.45001000000002</v>
      </c>
      <c r="N104">
        <v>6.0589999999999998E-2</v>
      </c>
    </row>
    <row r="105" spans="1:14" x14ac:dyDescent="0.4">
      <c r="A105">
        <v>401</v>
      </c>
      <c r="B105">
        <v>0.69962999999999997</v>
      </c>
      <c r="C105">
        <v>451.06</v>
      </c>
      <c r="D105">
        <v>3.0899999999999999E-3</v>
      </c>
      <c r="F105">
        <v>401</v>
      </c>
      <c r="G105">
        <v>0.54683000000000004</v>
      </c>
      <c r="H105">
        <v>451.06</v>
      </c>
      <c r="I105">
        <v>9.7000000000000003E-3</v>
      </c>
      <c r="K105">
        <v>401</v>
      </c>
      <c r="L105">
        <v>0.5</v>
      </c>
      <c r="M105">
        <v>451.06</v>
      </c>
      <c r="N105">
        <v>6.132E-2</v>
      </c>
    </row>
    <row r="106" spans="1:14" x14ac:dyDescent="0.4">
      <c r="A106">
        <v>401.5</v>
      </c>
      <c r="B106">
        <v>0.69962999999999997</v>
      </c>
      <c r="C106">
        <v>451.51001000000002</v>
      </c>
      <c r="D106">
        <v>3.1099999999999999E-3</v>
      </c>
      <c r="F106">
        <v>401.5</v>
      </c>
      <c r="G106">
        <v>0.54388999999999998</v>
      </c>
      <c r="H106">
        <v>451.51001000000002</v>
      </c>
      <c r="I106">
        <v>1.004E-2</v>
      </c>
      <c r="K106">
        <v>401.5</v>
      </c>
      <c r="L106">
        <v>0.49695</v>
      </c>
      <c r="M106">
        <v>451.51001000000002</v>
      </c>
      <c r="N106">
        <v>6.2210000000000001E-2</v>
      </c>
    </row>
    <row r="107" spans="1:14" x14ac:dyDescent="0.4">
      <c r="A107">
        <v>402</v>
      </c>
      <c r="B107">
        <v>0.69962999999999997</v>
      </c>
      <c r="C107">
        <v>451.95999</v>
      </c>
      <c r="D107">
        <v>3.2399999999999998E-3</v>
      </c>
      <c r="F107">
        <v>402</v>
      </c>
      <c r="G107">
        <v>0.54095000000000004</v>
      </c>
      <c r="H107">
        <v>451.95999</v>
      </c>
      <c r="I107">
        <v>1.0200000000000001E-2</v>
      </c>
      <c r="K107">
        <v>402</v>
      </c>
      <c r="L107">
        <v>0.49390000000000001</v>
      </c>
      <c r="M107">
        <v>451.95999</v>
      </c>
      <c r="N107">
        <v>6.3039999999999999E-2</v>
      </c>
    </row>
    <row r="108" spans="1:14" x14ac:dyDescent="0.4">
      <c r="A108">
        <v>402.5</v>
      </c>
      <c r="B108">
        <v>0.69962999999999997</v>
      </c>
      <c r="C108">
        <v>452.57001000000002</v>
      </c>
      <c r="D108">
        <v>3.2200000000000002E-3</v>
      </c>
      <c r="F108">
        <v>402.5</v>
      </c>
      <c r="G108">
        <v>0.53800999999999999</v>
      </c>
      <c r="H108">
        <v>452.57001000000002</v>
      </c>
      <c r="I108">
        <v>1.0319999999999999E-2</v>
      </c>
      <c r="K108">
        <v>402.5</v>
      </c>
      <c r="L108">
        <v>0.48984</v>
      </c>
      <c r="M108">
        <v>452.57001000000002</v>
      </c>
      <c r="N108">
        <v>6.4310000000000006E-2</v>
      </c>
    </row>
    <row r="109" spans="1:14" x14ac:dyDescent="0.4">
      <c r="A109">
        <v>403</v>
      </c>
      <c r="B109">
        <v>0.69962999999999997</v>
      </c>
      <c r="C109">
        <v>453.03</v>
      </c>
      <c r="D109">
        <v>3.5599999999999998E-3</v>
      </c>
      <c r="F109">
        <v>403</v>
      </c>
      <c r="G109">
        <v>0.53464999999999996</v>
      </c>
      <c r="H109">
        <v>453.03</v>
      </c>
      <c r="I109">
        <v>1.0460000000000001E-2</v>
      </c>
      <c r="K109">
        <v>403</v>
      </c>
      <c r="L109">
        <v>0.48679</v>
      </c>
      <c r="M109">
        <v>453.03</v>
      </c>
      <c r="N109">
        <v>6.6420000000000007E-2</v>
      </c>
    </row>
    <row r="110" spans="1:14" x14ac:dyDescent="0.4">
      <c r="A110">
        <v>403.5</v>
      </c>
      <c r="B110">
        <v>0.69962999999999997</v>
      </c>
      <c r="C110">
        <v>453.48000999999999</v>
      </c>
      <c r="D110">
        <v>3.5899999999999999E-3</v>
      </c>
      <c r="F110">
        <v>403.5</v>
      </c>
      <c r="G110">
        <v>0.53171000000000002</v>
      </c>
      <c r="H110">
        <v>453.48000999999999</v>
      </c>
      <c r="I110">
        <v>1.081E-2</v>
      </c>
      <c r="K110">
        <v>403.5</v>
      </c>
      <c r="L110">
        <v>0.48374</v>
      </c>
      <c r="M110">
        <v>453.48000999999999</v>
      </c>
      <c r="N110">
        <v>6.7460000000000006E-2</v>
      </c>
    </row>
    <row r="111" spans="1:14" x14ac:dyDescent="0.4">
      <c r="A111">
        <v>404</v>
      </c>
      <c r="B111">
        <v>0.69962999999999997</v>
      </c>
      <c r="C111">
        <v>453.92998999999998</v>
      </c>
      <c r="D111">
        <v>3.5699999999999998E-3</v>
      </c>
      <c r="F111">
        <v>404</v>
      </c>
      <c r="G111">
        <v>0.52876999999999996</v>
      </c>
      <c r="H111">
        <v>453.92998999999998</v>
      </c>
      <c r="I111">
        <v>1.1039999999999999E-2</v>
      </c>
      <c r="K111">
        <v>404</v>
      </c>
      <c r="L111">
        <v>0.48069000000000001</v>
      </c>
      <c r="M111">
        <v>453.92998999999998</v>
      </c>
      <c r="N111">
        <v>6.8790000000000004E-2</v>
      </c>
    </row>
    <row r="112" spans="1:14" x14ac:dyDescent="0.4">
      <c r="A112">
        <v>404.5</v>
      </c>
      <c r="B112">
        <v>0.69962999999999997</v>
      </c>
      <c r="C112">
        <v>454.54001</v>
      </c>
      <c r="D112">
        <v>3.7000000000000002E-3</v>
      </c>
      <c r="F112">
        <v>404.5</v>
      </c>
      <c r="G112">
        <v>0.52583000000000002</v>
      </c>
      <c r="H112">
        <v>454.54001</v>
      </c>
      <c r="I112">
        <v>1.1169999999999999E-2</v>
      </c>
      <c r="K112">
        <v>404.5</v>
      </c>
      <c r="L112">
        <v>0.47764000000000001</v>
      </c>
      <c r="M112">
        <v>454.54001</v>
      </c>
      <c r="N112">
        <v>6.9500000000000006E-2</v>
      </c>
    </row>
    <row r="113" spans="1:14" x14ac:dyDescent="0.4">
      <c r="A113">
        <v>405</v>
      </c>
      <c r="B113">
        <v>0.69962999999999997</v>
      </c>
      <c r="C113">
        <v>455</v>
      </c>
      <c r="D113">
        <v>3.5999999999999999E-3</v>
      </c>
      <c r="F113">
        <v>405</v>
      </c>
      <c r="G113">
        <v>0.52288999999999997</v>
      </c>
      <c r="H113">
        <v>455</v>
      </c>
      <c r="I113">
        <v>1.1639999999999999E-2</v>
      </c>
      <c r="K113">
        <v>405</v>
      </c>
      <c r="L113">
        <v>0.47459000000000001</v>
      </c>
      <c r="M113">
        <v>455</v>
      </c>
      <c r="N113">
        <v>7.1029999999999996E-2</v>
      </c>
    </row>
    <row r="114" spans="1:14" x14ac:dyDescent="0.4">
      <c r="A114">
        <v>405.5</v>
      </c>
      <c r="B114">
        <v>0.69838999999999996</v>
      </c>
      <c r="C114">
        <v>455.45001000000002</v>
      </c>
      <c r="D114">
        <v>3.7699999999999999E-3</v>
      </c>
      <c r="F114">
        <v>405.5</v>
      </c>
      <c r="G114">
        <v>0.51995000000000002</v>
      </c>
      <c r="H114">
        <v>455.45001000000002</v>
      </c>
      <c r="I114">
        <v>1.196E-2</v>
      </c>
      <c r="K114">
        <v>405.5</v>
      </c>
      <c r="L114">
        <v>0.47154000000000001</v>
      </c>
      <c r="M114">
        <v>455.45001000000002</v>
      </c>
      <c r="N114">
        <v>7.2400000000000006E-2</v>
      </c>
    </row>
    <row r="115" spans="1:14" x14ac:dyDescent="0.4">
      <c r="A115">
        <v>406</v>
      </c>
      <c r="B115">
        <v>0.69838999999999996</v>
      </c>
      <c r="C115">
        <v>456.06</v>
      </c>
      <c r="D115">
        <v>4.0299999999999997E-3</v>
      </c>
      <c r="F115">
        <v>406</v>
      </c>
      <c r="G115">
        <v>0.51700999999999997</v>
      </c>
      <c r="H115">
        <v>456.06</v>
      </c>
      <c r="I115">
        <v>1.248E-2</v>
      </c>
      <c r="K115">
        <v>406</v>
      </c>
      <c r="L115">
        <v>0.46850000000000003</v>
      </c>
      <c r="M115">
        <v>456.06</v>
      </c>
      <c r="N115">
        <v>7.3899999999999993E-2</v>
      </c>
    </row>
    <row r="116" spans="1:14" x14ac:dyDescent="0.4">
      <c r="A116">
        <v>406.5</v>
      </c>
      <c r="B116">
        <v>0.69838999999999996</v>
      </c>
      <c r="C116">
        <v>456.51001000000002</v>
      </c>
      <c r="D116">
        <v>3.7499999999999999E-3</v>
      </c>
      <c r="F116">
        <v>406.5</v>
      </c>
      <c r="G116">
        <v>0.51449</v>
      </c>
      <c r="H116">
        <v>456.51001000000002</v>
      </c>
      <c r="I116">
        <v>1.273E-2</v>
      </c>
      <c r="K116">
        <v>406.5</v>
      </c>
      <c r="L116">
        <v>0.46544999999999997</v>
      </c>
      <c r="M116">
        <v>456.51001000000002</v>
      </c>
      <c r="N116">
        <v>7.5259999999999994E-2</v>
      </c>
    </row>
    <row r="117" spans="1:14" x14ac:dyDescent="0.4">
      <c r="A117">
        <v>407</v>
      </c>
      <c r="B117">
        <v>0.69838999999999996</v>
      </c>
      <c r="C117">
        <v>456.95999</v>
      </c>
      <c r="D117">
        <v>4.1599999999999996E-3</v>
      </c>
      <c r="F117">
        <v>407</v>
      </c>
      <c r="G117">
        <v>0.51154999999999995</v>
      </c>
      <c r="H117">
        <v>456.95999</v>
      </c>
      <c r="I117">
        <v>1.312E-2</v>
      </c>
      <c r="K117">
        <v>407</v>
      </c>
      <c r="L117">
        <v>0.46239999999999998</v>
      </c>
      <c r="M117">
        <v>456.95999</v>
      </c>
      <c r="N117">
        <v>7.6109999999999997E-2</v>
      </c>
    </row>
    <row r="118" spans="1:14" x14ac:dyDescent="0.4">
      <c r="A118">
        <v>407.5</v>
      </c>
      <c r="B118">
        <v>0.69838999999999996</v>
      </c>
      <c r="C118">
        <v>457.57001000000002</v>
      </c>
      <c r="D118">
        <v>4.13E-3</v>
      </c>
      <c r="F118">
        <v>407.5</v>
      </c>
      <c r="G118">
        <v>0.50861000000000001</v>
      </c>
      <c r="H118">
        <v>457.57001000000002</v>
      </c>
      <c r="I118">
        <v>1.374E-2</v>
      </c>
      <c r="K118">
        <v>407.5</v>
      </c>
      <c r="L118">
        <v>0.45934999999999998</v>
      </c>
      <c r="M118">
        <v>457.57001000000002</v>
      </c>
      <c r="N118">
        <v>7.603E-2</v>
      </c>
    </row>
    <row r="119" spans="1:14" x14ac:dyDescent="0.4">
      <c r="A119">
        <v>408</v>
      </c>
      <c r="B119">
        <v>0.69716</v>
      </c>
      <c r="C119">
        <v>458.03</v>
      </c>
      <c r="D119">
        <v>4.2399999999999998E-3</v>
      </c>
      <c r="F119">
        <v>408</v>
      </c>
      <c r="G119">
        <v>0.50609000000000004</v>
      </c>
      <c r="H119">
        <v>458.03</v>
      </c>
      <c r="I119">
        <v>1.418E-2</v>
      </c>
      <c r="K119">
        <v>408</v>
      </c>
      <c r="L119">
        <v>0.45629999999999998</v>
      </c>
      <c r="M119">
        <v>458.03</v>
      </c>
      <c r="N119">
        <v>7.6850000000000002E-2</v>
      </c>
    </row>
    <row r="120" spans="1:14" x14ac:dyDescent="0.4">
      <c r="A120">
        <v>408.5</v>
      </c>
      <c r="B120">
        <v>0.69716</v>
      </c>
      <c r="C120">
        <v>458.48000999999999</v>
      </c>
      <c r="D120">
        <v>4.2500000000000003E-3</v>
      </c>
      <c r="F120">
        <v>408.5</v>
      </c>
      <c r="G120">
        <v>0.50314999999999999</v>
      </c>
      <c r="H120">
        <v>458.48000999999999</v>
      </c>
      <c r="I120">
        <v>1.4460000000000001E-2</v>
      </c>
      <c r="K120">
        <v>408.5</v>
      </c>
      <c r="L120">
        <v>0.45324999999999999</v>
      </c>
      <c r="M120">
        <v>458.48000999999999</v>
      </c>
      <c r="N120">
        <v>7.7920000000000003E-2</v>
      </c>
    </row>
    <row r="121" spans="1:14" x14ac:dyDescent="0.4">
      <c r="A121">
        <v>409</v>
      </c>
      <c r="B121">
        <v>0.69716</v>
      </c>
      <c r="C121">
        <v>458.92998999999998</v>
      </c>
      <c r="D121">
        <v>4.3600000000000002E-3</v>
      </c>
      <c r="F121">
        <v>409</v>
      </c>
      <c r="G121">
        <v>0.50063000000000002</v>
      </c>
      <c r="H121">
        <v>458.92998999999998</v>
      </c>
      <c r="I121">
        <v>1.481E-2</v>
      </c>
      <c r="K121">
        <v>409</v>
      </c>
      <c r="L121">
        <v>0.45019999999999999</v>
      </c>
      <c r="M121">
        <v>458.92998999999998</v>
      </c>
      <c r="N121">
        <v>7.9240000000000005E-2</v>
      </c>
    </row>
    <row r="122" spans="1:14" x14ac:dyDescent="0.4">
      <c r="A122">
        <v>409.5</v>
      </c>
      <c r="B122">
        <v>0.69716</v>
      </c>
      <c r="C122">
        <v>459.54001</v>
      </c>
      <c r="D122">
        <v>4.5100000000000001E-3</v>
      </c>
      <c r="F122">
        <v>409.5</v>
      </c>
      <c r="G122">
        <v>0.49811</v>
      </c>
      <c r="H122">
        <v>459.54001</v>
      </c>
      <c r="I122">
        <v>1.512E-2</v>
      </c>
      <c r="K122">
        <v>409.5</v>
      </c>
      <c r="L122">
        <v>0.44817000000000001</v>
      </c>
      <c r="M122">
        <v>459.54001</v>
      </c>
      <c r="N122">
        <v>8.0570000000000003E-2</v>
      </c>
    </row>
    <row r="123" spans="1:14" x14ac:dyDescent="0.4">
      <c r="A123">
        <v>410</v>
      </c>
      <c r="B123">
        <v>0.69716</v>
      </c>
      <c r="C123">
        <v>460</v>
      </c>
      <c r="D123">
        <v>4.5900000000000003E-3</v>
      </c>
      <c r="F123">
        <v>410</v>
      </c>
      <c r="G123">
        <v>0.49517</v>
      </c>
      <c r="H123">
        <v>460</v>
      </c>
      <c r="I123">
        <v>1.5599999999999999E-2</v>
      </c>
      <c r="K123">
        <v>410</v>
      </c>
      <c r="L123">
        <v>0.44512000000000002</v>
      </c>
      <c r="M123">
        <v>460</v>
      </c>
      <c r="N123">
        <v>8.2040000000000002E-2</v>
      </c>
    </row>
    <row r="124" spans="1:14" x14ac:dyDescent="0.4">
      <c r="A124">
        <v>410.5</v>
      </c>
      <c r="B124">
        <v>0.69591999999999998</v>
      </c>
      <c r="C124">
        <v>460.44</v>
      </c>
      <c r="D124">
        <v>4.2700000000000004E-3</v>
      </c>
      <c r="F124">
        <v>410.5</v>
      </c>
      <c r="G124">
        <v>0.49264999999999998</v>
      </c>
      <c r="H124">
        <v>460.44</v>
      </c>
      <c r="I124">
        <v>1.5890000000000001E-2</v>
      </c>
      <c r="K124">
        <v>410.5</v>
      </c>
      <c r="L124">
        <v>0.44207000000000002</v>
      </c>
      <c r="M124">
        <v>460.44</v>
      </c>
      <c r="N124">
        <v>8.3210000000000006E-2</v>
      </c>
    </row>
    <row r="125" spans="1:14" x14ac:dyDescent="0.4">
      <c r="A125">
        <v>411</v>
      </c>
      <c r="B125">
        <v>0.69591999999999998</v>
      </c>
      <c r="C125">
        <v>461.04001</v>
      </c>
      <c r="D125">
        <v>4.5700000000000003E-3</v>
      </c>
      <c r="F125">
        <v>411</v>
      </c>
      <c r="G125">
        <v>0.49013000000000001</v>
      </c>
      <c r="H125">
        <v>461.04001</v>
      </c>
      <c r="I125">
        <v>1.6129999999999999E-2</v>
      </c>
      <c r="K125">
        <v>411</v>
      </c>
      <c r="L125">
        <v>0.43902000000000002</v>
      </c>
      <c r="M125">
        <v>461.04001</v>
      </c>
      <c r="N125">
        <v>8.4790000000000004E-2</v>
      </c>
    </row>
    <row r="126" spans="1:14" x14ac:dyDescent="0.4">
      <c r="A126">
        <v>411.5</v>
      </c>
      <c r="B126">
        <v>0.69591999999999998</v>
      </c>
      <c r="C126">
        <v>461.48998999999998</v>
      </c>
      <c r="D126">
        <v>4.7000000000000002E-3</v>
      </c>
      <c r="F126">
        <v>411.5</v>
      </c>
      <c r="G126">
        <v>0.48760999999999999</v>
      </c>
      <c r="H126">
        <v>461.48998999999998</v>
      </c>
      <c r="I126">
        <v>1.67E-2</v>
      </c>
      <c r="K126">
        <v>411.5</v>
      </c>
      <c r="L126">
        <v>0.43698999999999999</v>
      </c>
      <c r="M126">
        <v>461.48998999999998</v>
      </c>
      <c r="N126">
        <v>8.6550000000000002E-2</v>
      </c>
    </row>
    <row r="127" spans="1:14" x14ac:dyDescent="0.4">
      <c r="A127">
        <v>412</v>
      </c>
      <c r="B127">
        <v>0.69591999999999998</v>
      </c>
      <c r="C127">
        <v>461.94</v>
      </c>
      <c r="D127">
        <v>4.7200000000000002E-3</v>
      </c>
      <c r="F127">
        <v>412</v>
      </c>
      <c r="G127">
        <v>0.48509000000000002</v>
      </c>
      <c r="H127">
        <v>461.94</v>
      </c>
      <c r="I127">
        <v>1.7059999999999999E-2</v>
      </c>
      <c r="K127">
        <v>412</v>
      </c>
      <c r="L127">
        <v>0.43393999999999999</v>
      </c>
      <c r="M127">
        <v>461.94</v>
      </c>
      <c r="N127">
        <v>8.7870000000000004E-2</v>
      </c>
    </row>
    <row r="128" spans="1:14" x14ac:dyDescent="0.4">
      <c r="A128">
        <v>412.5</v>
      </c>
      <c r="B128">
        <v>0.69467999999999996</v>
      </c>
      <c r="C128">
        <v>462.53</v>
      </c>
      <c r="D128">
        <v>4.4799999999999996E-3</v>
      </c>
      <c r="F128">
        <v>412.5</v>
      </c>
      <c r="G128">
        <v>0.48215000000000002</v>
      </c>
      <c r="H128">
        <v>462.53</v>
      </c>
      <c r="I128">
        <v>1.7489999999999999E-2</v>
      </c>
      <c r="K128">
        <v>412.5</v>
      </c>
      <c r="L128">
        <v>0.43089</v>
      </c>
      <c r="M128">
        <v>462.53</v>
      </c>
      <c r="N128">
        <v>8.9800000000000005E-2</v>
      </c>
    </row>
    <row r="129" spans="1:14" x14ac:dyDescent="0.4">
      <c r="A129">
        <v>413</v>
      </c>
      <c r="B129">
        <v>0.69467999999999996</v>
      </c>
      <c r="C129">
        <v>462.98000999999999</v>
      </c>
      <c r="D129">
        <v>4.7200000000000002E-3</v>
      </c>
      <c r="F129">
        <v>413</v>
      </c>
      <c r="G129">
        <v>0.47963</v>
      </c>
      <c r="H129">
        <v>462.98000999999999</v>
      </c>
      <c r="I129">
        <v>1.7780000000000001E-2</v>
      </c>
      <c r="K129">
        <v>413</v>
      </c>
      <c r="L129">
        <v>0.42785000000000001</v>
      </c>
      <c r="M129">
        <v>462.98000999999999</v>
      </c>
      <c r="N129">
        <v>9.1619999999999993E-2</v>
      </c>
    </row>
    <row r="130" spans="1:14" x14ac:dyDescent="0.4">
      <c r="A130">
        <v>413.5</v>
      </c>
      <c r="B130">
        <v>0.69467999999999996</v>
      </c>
      <c r="C130">
        <v>463.42998999999998</v>
      </c>
      <c r="D130">
        <v>4.7499999999999999E-3</v>
      </c>
      <c r="F130">
        <v>413.5</v>
      </c>
      <c r="G130">
        <v>0.47710999999999998</v>
      </c>
      <c r="H130">
        <v>463.42998999999998</v>
      </c>
      <c r="I130">
        <v>1.8169999999999999E-2</v>
      </c>
      <c r="K130">
        <v>413.5</v>
      </c>
      <c r="L130">
        <v>0.42581000000000002</v>
      </c>
      <c r="M130">
        <v>463.42998999999998</v>
      </c>
      <c r="N130">
        <v>9.3380000000000005E-2</v>
      </c>
    </row>
    <row r="131" spans="1:14" x14ac:dyDescent="0.4">
      <c r="A131">
        <v>414</v>
      </c>
      <c r="B131">
        <v>0.69345000000000001</v>
      </c>
      <c r="C131">
        <v>464.01999000000001</v>
      </c>
      <c r="D131">
        <v>4.7999999999999996E-3</v>
      </c>
      <c r="F131">
        <v>414</v>
      </c>
      <c r="G131">
        <v>0.47459000000000001</v>
      </c>
      <c r="H131">
        <v>464.01999000000001</v>
      </c>
      <c r="I131">
        <v>1.8550000000000001E-2</v>
      </c>
      <c r="K131">
        <v>414</v>
      </c>
      <c r="L131">
        <v>0.42276000000000002</v>
      </c>
      <c r="M131">
        <v>464.01999000000001</v>
      </c>
      <c r="N131">
        <v>9.4570000000000001E-2</v>
      </c>
    </row>
    <row r="132" spans="1:14" x14ac:dyDescent="0.4">
      <c r="A132">
        <v>414.5</v>
      </c>
      <c r="B132">
        <v>0.69220999999999999</v>
      </c>
      <c r="C132">
        <v>464.47</v>
      </c>
      <c r="D132">
        <v>4.6600000000000001E-3</v>
      </c>
      <c r="F132">
        <v>414.5</v>
      </c>
      <c r="G132">
        <v>0.47165000000000001</v>
      </c>
      <c r="H132">
        <v>464.47</v>
      </c>
      <c r="I132">
        <v>1.9019999999999999E-2</v>
      </c>
      <c r="K132">
        <v>414.5</v>
      </c>
      <c r="L132">
        <v>0.41971999999999998</v>
      </c>
      <c r="M132">
        <v>464.47</v>
      </c>
      <c r="N132">
        <v>9.5649999999999999E-2</v>
      </c>
    </row>
    <row r="133" spans="1:14" x14ac:dyDescent="0.4">
      <c r="A133">
        <v>415</v>
      </c>
      <c r="B133">
        <v>0.69220999999999999</v>
      </c>
      <c r="C133">
        <v>465.07001000000002</v>
      </c>
      <c r="D133">
        <v>5.1500000000000001E-3</v>
      </c>
      <c r="F133">
        <v>415</v>
      </c>
      <c r="G133">
        <v>0.46912999999999999</v>
      </c>
      <c r="H133">
        <v>465.07001000000002</v>
      </c>
      <c r="I133">
        <v>1.9429999999999999E-2</v>
      </c>
      <c r="K133">
        <v>415</v>
      </c>
      <c r="L133">
        <v>0.41768</v>
      </c>
      <c r="M133">
        <v>465.07001000000002</v>
      </c>
      <c r="N133">
        <v>9.8080000000000001E-2</v>
      </c>
    </row>
    <row r="134" spans="1:14" x14ac:dyDescent="0.4">
      <c r="A134">
        <v>415.5</v>
      </c>
      <c r="B134">
        <v>0.69098000000000004</v>
      </c>
      <c r="C134">
        <v>465.51999000000001</v>
      </c>
      <c r="D134">
        <v>4.9100000000000003E-3</v>
      </c>
      <c r="F134">
        <v>415.5</v>
      </c>
      <c r="G134">
        <v>0.46661000000000002</v>
      </c>
      <c r="H134">
        <v>465.51999000000001</v>
      </c>
      <c r="I134">
        <v>1.983E-2</v>
      </c>
      <c r="K134">
        <v>415.5</v>
      </c>
      <c r="L134">
        <v>0.41463</v>
      </c>
      <c r="M134">
        <v>465.51999000000001</v>
      </c>
      <c r="N134">
        <v>0.10009</v>
      </c>
    </row>
    <row r="135" spans="1:14" x14ac:dyDescent="0.4">
      <c r="A135">
        <v>416</v>
      </c>
      <c r="B135">
        <v>0.68974000000000002</v>
      </c>
      <c r="C135">
        <v>465.97</v>
      </c>
      <c r="D135">
        <v>4.7999999999999996E-3</v>
      </c>
      <c r="F135">
        <v>416</v>
      </c>
      <c r="G135">
        <v>0.46450999999999998</v>
      </c>
      <c r="H135">
        <v>465.97</v>
      </c>
      <c r="I135">
        <v>2.0230000000000001E-2</v>
      </c>
      <c r="K135">
        <v>416</v>
      </c>
      <c r="L135">
        <v>0.41260000000000002</v>
      </c>
      <c r="M135">
        <v>465.97</v>
      </c>
      <c r="N135">
        <v>0.10195</v>
      </c>
    </row>
    <row r="136" spans="1:14" x14ac:dyDescent="0.4">
      <c r="A136">
        <v>416.5</v>
      </c>
      <c r="B136">
        <v>0.6885</v>
      </c>
      <c r="C136">
        <v>466.56</v>
      </c>
      <c r="D136">
        <v>4.8399999999999997E-3</v>
      </c>
      <c r="F136">
        <v>416.5</v>
      </c>
      <c r="G136">
        <v>0.46199000000000001</v>
      </c>
      <c r="H136">
        <v>466.56</v>
      </c>
      <c r="I136">
        <v>2.0629999999999999E-2</v>
      </c>
      <c r="K136">
        <v>416.5</v>
      </c>
      <c r="L136">
        <v>0.40955000000000003</v>
      </c>
      <c r="M136">
        <v>466.56</v>
      </c>
      <c r="N136">
        <v>0.10381</v>
      </c>
    </row>
    <row r="137" spans="1:14" x14ac:dyDescent="0.4">
      <c r="A137">
        <v>417</v>
      </c>
      <c r="B137">
        <v>0.68727000000000005</v>
      </c>
      <c r="C137">
        <v>467.01001000000002</v>
      </c>
      <c r="D137">
        <v>5.0099999999999997E-3</v>
      </c>
      <c r="F137">
        <v>417</v>
      </c>
      <c r="G137">
        <v>0.45946999999999999</v>
      </c>
      <c r="H137">
        <v>467.01001000000002</v>
      </c>
      <c r="I137">
        <v>2.121E-2</v>
      </c>
      <c r="K137">
        <v>417</v>
      </c>
      <c r="L137">
        <v>0.40751999999999999</v>
      </c>
      <c r="M137">
        <v>467.01001000000002</v>
      </c>
      <c r="N137">
        <v>0.10567</v>
      </c>
    </row>
    <row r="138" spans="1:14" x14ac:dyDescent="0.4">
      <c r="A138">
        <v>417.5</v>
      </c>
      <c r="B138">
        <v>0.68479999999999996</v>
      </c>
      <c r="C138">
        <v>467.45999</v>
      </c>
      <c r="D138">
        <v>5.1200000000000004E-3</v>
      </c>
      <c r="F138">
        <v>417.5</v>
      </c>
      <c r="G138">
        <v>0.45695000000000002</v>
      </c>
      <c r="H138">
        <v>467.45999</v>
      </c>
      <c r="I138">
        <v>2.1659999999999999E-2</v>
      </c>
      <c r="K138">
        <v>417.5</v>
      </c>
      <c r="L138">
        <v>0.40447</v>
      </c>
      <c r="M138">
        <v>467.45999</v>
      </c>
      <c r="N138">
        <v>0.1074</v>
      </c>
    </row>
    <row r="139" spans="1:14" x14ac:dyDescent="0.4">
      <c r="A139">
        <v>418</v>
      </c>
      <c r="B139">
        <v>0.68355999999999995</v>
      </c>
      <c r="C139">
        <v>468.04998999999998</v>
      </c>
      <c r="D139">
        <v>5.6100000000000004E-3</v>
      </c>
      <c r="F139">
        <v>418</v>
      </c>
      <c r="G139">
        <v>0.45443</v>
      </c>
      <c r="H139">
        <v>468.04998999999998</v>
      </c>
      <c r="I139">
        <v>2.2239999999999999E-2</v>
      </c>
      <c r="K139">
        <v>418</v>
      </c>
      <c r="L139">
        <v>0.40142</v>
      </c>
      <c r="M139">
        <v>468.04998999999998</v>
      </c>
      <c r="N139">
        <v>0.11002000000000001</v>
      </c>
    </row>
    <row r="140" spans="1:14" x14ac:dyDescent="0.4">
      <c r="A140">
        <v>418.5</v>
      </c>
      <c r="B140">
        <v>0.68108999999999997</v>
      </c>
      <c r="C140">
        <v>468.5</v>
      </c>
      <c r="D140">
        <v>5.11E-3</v>
      </c>
      <c r="F140">
        <v>418.5</v>
      </c>
      <c r="G140">
        <v>0.45190999999999998</v>
      </c>
      <c r="H140">
        <v>468.5</v>
      </c>
      <c r="I140">
        <v>2.2679999999999999E-2</v>
      </c>
      <c r="K140">
        <v>418.5</v>
      </c>
      <c r="L140">
        <v>0.39939000000000002</v>
      </c>
      <c r="M140">
        <v>468.5</v>
      </c>
      <c r="N140">
        <v>0.11235000000000001</v>
      </c>
    </row>
    <row r="141" spans="1:14" x14ac:dyDescent="0.4">
      <c r="A141">
        <v>419</v>
      </c>
      <c r="B141">
        <v>0.67862</v>
      </c>
      <c r="C141">
        <v>468.95001000000002</v>
      </c>
      <c r="D141">
        <v>5.3E-3</v>
      </c>
      <c r="F141">
        <v>419</v>
      </c>
      <c r="G141">
        <v>0.44939000000000001</v>
      </c>
      <c r="H141">
        <v>468.95001000000002</v>
      </c>
      <c r="I141">
        <v>2.3290000000000002E-2</v>
      </c>
      <c r="K141">
        <v>419</v>
      </c>
      <c r="L141">
        <v>0.39634000000000003</v>
      </c>
      <c r="M141">
        <v>468.95001000000002</v>
      </c>
      <c r="N141">
        <v>0.11482000000000001</v>
      </c>
    </row>
    <row r="142" spans="1:14" x14ac:dyDescent="0.4">
      <c r="A142">
        <v>419.5</v>
      </c>
      <c r="B142">
        <v>0.67737999999999998</v>
      </c>
      <c r="C142">
        <v>469.54998999999998</v>
      </c>
      <c r="D142">
        <v>5.4099999999999999E-3</v>
      </c>
      <c r="F142">
        <v>419.5</v>
      </c>
      <c r="G142">
        <v>0.44686999999999999</v>
      </c>
      <c r="H142">
        <v>469.54998999999998</v>
      </c>
      <c r="I142">
        <v>2.402E-2</v>
      </c>
      <c r="K142">
        <v>419.5</v>
      </c>
      <c r="L142">
        <v>0.39430999999999999</v>
      </c>
      <c r="M142">
        <v>469.54998999999998</v>
      </c>
      <c r="N142">
        <v>0.11693000000000001</v>
      </c>
    </row>
    <row r="143" spans="1:14" x14ac:dyDescent="0.4">
      <c r="A143">
        <v>420</v>
      </c>
      <c r="B143">
        <v>0.67491000000000001</v>
      </c>
      <c r="C143">
        <v>470</v>
      </c>
      <c r="D143">
        <v>5.2100000000000002E-3</v>
      </c>
      <c r="F143">
        <v>420</v>
      </c>
      <c r="G143">
        <v>0.44435000000000002</v>
      </c>
      <c r="H143">
        <v>470</v>
      </c>
      <c r="I143">
        <v>2.4680000000000001E-2</v>
      </c>
      <c r="K143">
        <v>420</v>
      </c>
      <c r="L143">
        <v>0.39126</v>
      </c>
      <c r="M143">
        <v>470</v>
      </c>
      <c r="N143">
        <v>0.11939</v>
      </c>
    </row>
    <row r="144" spans="1:14" x14ac:dyDescent="0.4">
      <c r="A144">
        <v>420.5</v>
      </c>
      <c r="B144">
        <v>0.67120000000000002</v>
      </c>
      <c r="C144">
        <v>470.45001000000002</v>
      </c>
      <c r="D144">
        <v>5.2100000000000002E-3</v>
      </c>
      <c r="F144">
        <v>420.5</v>
      </c>
      <c r="G144">
        <v>0.44183</v>
      </c>
      <c r="H144">
        <v>470.45001000000002</v>
      </c>
      <c r="I144">
        <v>2.5309999999999999E-2</v>
      </c>
      <c r="K144">
        <v>420.5</v>
      </c>
      <c r="L144">
        <v>0.38923000000000002</v>
      </c>
      <c r="M144">
        <v>470.45001000000002</v>
      </c>
      <c r="N144">
        <v>0.12157999999999999</v>
      </c>
    </row>
    <row r="145" spans="1:14" x14ac:dyDescent="0.4">
      <c r="A145">
        <v>421</v>
      </c>
      <c r="B145">
        <v>0.66873000000000005</v>
      </c>
      <c r="C145">
        <v>471.06</v>
      </c>
      <c r="D145">
        <v>5.2300000000000003E-3</v>
      </c>
      <c r="F145">
        <v>421</v>
      </c>
      <c r="G145">
        <v>0.43930999999999998</v>
      </c>
      <c r="H145">
        <v>471.06</v>
      </c>
      <c r="I145">
        <v>2.6210000000000001E-2</v>
      </c>
      <c r="K145">
        <v>421</v>
      </c>
      <c r="L145">
        <v>0.38618000000000002</v>
      </c>
      <c r="M145">
        <v>471.06</v>
      </c>
      <c r="N145">
        <v>0.12467</v>
      </c>
    </row>
    <row r="146" spans="1:14" x14ac:dyDescent="0.4">
      <c r="A146">
        <v>421.5</v>
      </c>
      <c r="B146">
        <v>0.66501999999999994</v>
      </c>
      <c r="C146">
        <v>471.51001000000002</v>
      </c>
      <c r="D146">
        <v>5.3299999999999997E-3</v>
      </c>
      <c r="F146">
        <v>421.5</v>
      </c>
      <c r="G146">
        <v>0.43679000000000001</v>
      </c>
      <c r="H146">
        <v>471.51001000000002</v>
      </c>
      <c r="I146">
        <v>2.7150000000000001E-2</v>
      </c>
      <c r="K146">
        <v>421.5</v>
      </c>
      <c r="L146">
        <v>0.38313000000000003</v>
      </c>
      <c r="M146">
        <v>471.51001000000002</v>
      </c>
      <c r="N146">
        <v>0.12684999999999999</v>
      </c>
    </row>
    <row r="147" spans="1:14" x14ac:dyDescent="0.4">
      <c r="A147">
        <v>422</v>
      </c>
      <c r="B147">
        <v>0.66254999999999997</v>
      </c>
      <c r="C147">
        <v>471.95999</v>
      </c>
      <c r="D147">
        <v>5.3800000000000002E-3</v>
      </c>
      <c r="F147">
        <v>422</v>
      </c>
      <c r="G147">
        <v>0.43469000000000002</v>
      </c>
      <c r="H147">
        <v>471.95999</v>
      </c>
      <c r="I147">
        <v>2.801E-2</v>
      </c>
      <c r="K147">
        <v>422</v>
      </c>
      <c r="L147">
        <v>0.38109999999999999</v>
      </c>
      <c r="M147">
        <v>471.95999</v>
      </c>
      <c r="N147">
        <v>0.12975999999999999</v>
      </c>
    </row>
    <row r="148" spans="1:14" x14ac:dyDescent="0.4">
      <c r="A148">
        <v>422.5</v>
      </c>
      <c r="B148">
        <v>0.65883999999999998</v>
      </c>
      <c r="C148">
        <v>472.57001000000002</v>
      </c>
      <c r="D148">
        <v>5.7600000000000004E-3</v>
      </c>
      <c r="F148">
        <v>422.5</v>
      </c>
      <c r="G148">
        <v>0.43217</v>
      </c>
      <c r="H148">
        <v>472.57001000000002</v>
      </c>
      <c r="I148">
        <v>2.878E-2</v>
      </c>
      <c r="K148">
        <v>422.5</v>
      </c>
      <c r="L148">
        <v>0.37907000000000002</v>
      </c>
      <c r="M148">
        <v>472.57001000000002</v>
      </c>
      <c r="N148">
        <v>0.13302</v>
      </c>
    </row>
    <row r="149" spans="1:14" x14ac:dyDescent="0.4">
      <c r="A149">
        <v>423</v>
      </c>
      <c r="B149">
        <v>0.65512999999999999</v>
      </c>
      <c r="C149">
        <v>473.03</v>
      </c>
      <c r="D149">
        <v>5.7200000000000003E-3</v>
      </c>
      <c r="F149">
        <v>423</v>
      </c>
      <c r="G149">
        <v>0.43007000000000001</v>
      </c>
      <c r="H149">
        <v>473.03</v>
      </c>
      <c r="I149">
        <v>2.9559999999999999E-2</v>
      </c>
      <c r="K149">
        <v>423</v>
      </c>
      <c r="L149">
        <v>0.37602000000000002</v>
      </c>
      <c r="M149">
        <v>473.03</v>
      </c>
      <c r="N149">
        <v>0.13525999999999999</v>
      </c>
    </row>
    <row r="150" spans="1:14" x14ac:dyDescent="0.4">
      <c r="A150">
        <v>423.5</v>
      </c>
      <c r="B150">
        <v>0.65142</v>
      </c>
      <c r="C150">
        <v>473.48000999999999</v>
      </c>
      <c r="D150">
        <v>5.6600000000000001E-3</v>
      </c>
      <c r="F150">
        <v>423.5</v>
      </c>
      <c r="G150">
        <v>0.42754999999999999</v>
      </c>
      <c r="H150">
        <v>473.48000999999999</v>
      </c>
      <c r="I150">
        <v>3.0540000000000001E-2</v>
      </c>
      <c r="K150">
        <v>423.5</v>
      </c>
      <c r="L150">
        <v>0.37397999999999998</v>
      </c>
      <c r="M150">
        <v>473.48000999999999</v>
      </c>
      <c r="N150">
        <v>0.13925999999999999</v>
      </c>
    </row>
    <row r="151" spans="1:14" x14ac:dyDescent="0.4">
      <c r="A151">
        <v>424</v>
      </c>
      <c r="B151">
        <v>0.64771000000000001</v>
      </c>
      <c r="C151">
        <v>473.92998999999998</v>
      </c>
      <c r="D151">
        <v>5.8900000000000003E-3</v>
      </c>
      <c r="F151">
        <v>424</v>
      </c>
      <c r="G151">
        <v>0.42503000000000002</v>
      </c>
      <c r="H151">
        <v>473.92998999999998</v>
      </c>
      <c r="I151">
        <v>3.1109999999999999E-2</v>
      </c>
      <c r="K151">
        <v>424</v>
      </c>
      <c r="L151">
        <v>0.37092999999999998</v>
      </c>
      <c r="M151">
        <v>473.92998999999998</v>
      </c>
      <c r="N151">
        <v>0.14182</v>
      </c>
    </row>
    <row r="152" spans="1:14" x14ac:dyDescent="0.4">
      <c r="A152">
        <v>424.5</v>
      </c>
      <c r="B152">
        <v>0.64400000000000002</v>
      </c>
      <c r="C152">
        <v>474.54001</v>
      </c>
      <c r="D152">
        <v>5.9699999999999996E-3</v>
      </c>
      <c r="F152">
        <v>424.5</v>
      </c>
      <c r="G152">
        <v>0.42292999999999997</v>
      </c>
      <c r="H152">
        <v>474.54001</v>
      </c>
      <c r="I152">
        <v>3.1640000000000001E-2</v>
      </c>
      <c r="K152">
        <v>424.5</v>
      </c>
      <c r="L152">
        <v>0.36890000000000001</v>
      </c>
      <c r="M152">
        <v>474.54001</v>
      </c>
      <c r="N152">
        <v>0.14457999999999999</v>
      </c>
    </row>
    <row r="153" spans="1:14" x14ac:dyDescent="0.4">
      <c r="A153">
        <v>425</v>
      </c>
      <c r="B153">
        <v>0.64029999999999998</v>
      </c>
      <c r="C153">
        <v>475</v>
      </c>
      <c r="D153">
        <v>5.9300000000000004E-3</v>
      </c>
      <c r="F153">
        <v>425</v>
      </c>
      <c r="G153">
        <v>0.42041000000000001</v>
      </c>
      <c r="H153">
        <v>475</v>
      </c>
      <c r="I153">
        <v>3.2259999999999997E-2</v>
      </c>
      <c r="K153">
        <v>425</v>
      </c>
      <c r="L153">
        <v>0.36686999999999997</v>
      </c>
      <c r="M153">
        <v>475</v>
      </c>
      <c r="N153">
        <v>0.1474</v>
      </c>
    </row>
    <row r="154" spans="1:14" x14ac:dyDescent="0.4">
      <c r="A154">
        <v>425.5</v>
      </c>
      <c r="B154">
        <v>0.63534999999999997</v>
      </c>
      <c r="C154">
        <v>475.45001000000002</v>
      </c>
      <c r="D154">
        <v>5.9800000000000001E-3</v>
      </c>
      <c r="F154">
        <v>425.5</v>
      </c>
      <c r="G154">
        <v>0.41788999999999998</v>
      </c>
      <c r="H154">
        <v>475.45001000000002</v>
      </c>
      <c r="I154">
        <v>3.3210000000000003E-2</v>
      </c>
      <c r="K154">
        <v>425.5</v>
      </c>
      <c r="L154">
        <v>0.36381999999999998</v>
      </c>
      <c r="M154">
        <v>475.45001000000002</v>
      </c>
      <c r="N154">
        <v>0.15015000000000001</v>
      </c>
    </row>
    <row r="155" spans="1:14" x14ac:dyDescent="0.4">
      <c r="A155">
        <v>426</v>
      </c>
      <c r="B155">
        <v>0.63163999999999998</v>
      </c>
      <c r="C155">
        <v>476.06</v>
      </c>
      <c r="D155">
        <v>5.9800000000000001E-3</v>
      </c>
      <c r="F155">
        <v>426</v>
      </c>
      <c r="G155">
        <v>0.41537000000000002</v>
      </c>
      <c r="H155">
        <v>476.06</v>
      </c>
      <c r="I155">
        <v>3.3660000000000002E-2</v>
      </c>
      <c r="K155">
        <v>426</v>
      </c>
      <c r="L155">
        <v>0.36179</v>
      </c>
      <c r="M155">
        <v>476.06</v>
      </c>
      <c r="N155">
        <v>0.15268000000000001</v>
      </c>
    </row>
    <row r="156" spans="1:14" x14ac:dyDescent="0.4">
      <c r="A156">
        <v>426.5</v>
      </c>
      <c r="B156">
        <v>0.62670000000000003</v>
      </c>
      <c r="C156">
        <v>476.51001000000002</v>
      </c>
      <c r="D156">
        <v>6.2300000000000003E-3</v>
      </c>
      <c r="F156">
        <v>426.5</v>
      </c>
      <c r="G156">
        <v>0.41327000000000003</v>
      </c>
      <c r="H156">
        <v>476.51001000000002</v>
      </c>
      <c r="I156">
        <v>3.4439999999999998E-2</v>
      </c>
      <c r="K156">
        <v>426.5</v>
      </c>
      <c r="L156">
        <v>0.35976000000000002</v>
      </c>
      <c r="M156">
        <v>476.51001000000002</v>
      </c>
      <c r="N156">
        <v>0.15533</v>
      </c>
    </row>
    <row r="157" spans="1:14" x14ac:dyDescent="0.4">
      <c r="A157">
        <v>427</v>
      </c>
      <c r="B157">
        <v>0.62175999999999998</v>
      </c>
      <c r="C157">
        <v>476.95999</v>
      </c>
      <c r="D157">
        <v>6.3400000000000001E-3</v>
      </c>
      <c r="F157">
        <v>427</v>
      </c>
      <c r="G157">
        <v>0.41075</v>
      </c>
      <c r="H157">
        <v>476.95999</v>
      </c>
      <c r="I157">
        <v>3.517E-2</v>
      </c>
      <c r="K157">
        <v>427</v>
      </c>
      <c r="L157">
        <v>0.35671000000000003</v>
      </c>
      <c r="M157">
        <v>476.95999</v>
      </c>
      <c r="N157">
        <v>0.15848000000000001</v>
      </c>
    </row>
    <row r="158" spans="1:14" x14ac:dyDescent="0.4">
      <c r="A158">
        <v>427.5</v>
      </c>
      <c r="B158">
        <v>0.61804999999999999</v>
      </c>
      <c r="C158">
        <v>477.57001000000002</v>
      </c>
      <c r="D158">
        <v>6.4900000000000001E-3</v>
      </c>
      <c r="F158">
        <v>427.5</v>
      </c>
      <c r="G158">
        <v>0.40822999999999998</v>
      </c>
      <c r="H158">
        <v>477.57001000000002</v>
      </c>
      <c r="I158">
        <v>3.6080000000000001E-2</v>
      </c>
      <c r="K158">
        <v>427.5</v>
      </c>
      <c r="L158">
        <v>0.35466999999999999</v>
      </c>
      <c r="M158">
        <v>477.57001000000002</v>
      </c>
      <c r="N158">
        <v>0.16114000000000001</v>
      </c>
    </row>
    <row r="159" spans="1:14" x14ac:dyDescent="0.4">
      <c r="A159">
        <v>428</v>
      </c>
      <c r="B159">
        <v>0.61309999999999998</v>
      </c>
      <c r="C159">
        <v>478.03</v>
      </c>
      <c r="D159">
        <v>6.7299999999999999E-3</v>
      </c>
      <c r="F159">
        <v>428</v>
      </c>
      <c r="G159">
        <v>0.40612999999999999</v>
      </c>
      <c r="H159">
        <v>478.03</v>
      </c>
      <c r="I159">
        <v>3.6880000000000003E-2</v>
      </c>
      <c r="K159">
        <v>428</v>
      </c>
      <c r="L159">
        <v>0.35163</v>
      </c>
      <c r="M159">
        <v>478.03</v>
      </c>
      <c r="N159">
        <v>0.16420000000000001</v>
      </c>
    </row>
    <row r="160" spans="1:14" x14ac:dyDescent="0.4">
      <c r="A160">
        <v>428.5</v>
      </c>
      <c r="B160">
        <v>0.60816000000000003</v>
      </c>
      <c r="C160">
        <v>478.48000999999999</v>
      </c>
      <c r="D160">
        <v>7.0000000000000001E-3</v>
      </c>
      <c r="F160">
        <v>428.5</v>
      </c>
      <c r="G160">
        <v>0.40361000000000002</v>
      </c>
      <c r="H160">
        <v>478.48000999999999</v>
      </c>
      <c r="I160">
        <v>3.7839999999999999E-2</v>
      </c>
      <c r="K160">
        <v>428.5</v>
      </c>
      <c r="L160">
        <v>0.34959000000000001</v>
      </c>
      <c r="M160">
        <v>478.48000999999999</v>
      </c>
      <c r="N160">
        <v>0.16611000000000001</v>
      </c>
    </row>
    <row r="161" spans="1:14" x14ac:dyDescent="0.4">
      <c r="A161">
        <v>429</v>
      </c>
      <c r="B161">
        <v>0.60321000000000002</v>
      </c>
      <c r="C161">
        <v>478.92998999999998</v>
      </c>
      <c r="D161">
        <v>7.0099999999999997E-3</v>
      </c>
      <c r="F161">
        <v>429</v>
      </c>
      <c r="G161">
        <v>0.40150999999999998</v>
      </c>
      <c r="H161">
        <v>478.92998999999998</v>
      </c>
      <c r="I161">
        <v>3.8710000000000001E-2</v>
      </c>
      <c r="K161">
        <v>429</v>
      </c>
      <c r="L161">
        <v>0.34755999999999998</v>
      </c>
      <c r="M161">
        <v>478.92998999999998</v>
      </c>
      <c r="N161">
        <v>0.16855000000000001</v>
      </c>
    </row>
    <row r="162" spans="1:14" x14ac:dyDescent="0.4">
      <c r="A162">
        <v>429.5</v>
      </c>
      <c r="B162">
        <v>0.59826999999999997</v>
      </c>
      <c r="C162">
        <v>479.54001</v>
      </c>
      <c r="D162">
        <v>6.9899999999999997E-3</v>
      </c>
      <c r="F162">
        <v>429.5</v>
      </c>
      <c r="G162">
        <v>0.39899000000000001</v>
      </c>
      <c r="H162">
        <v>479.54001</v>
      </c>
      <c r="I162">
        <v>3.984E-2</v>
      </c>
      <c r="K162">
        <v>429.5</v>
      </c>
      <c r="L162">
        <v>0.34450999999999998</v>
      </c>
      <c r="M162">
        <v>479.54001</v>
      </c>
      <c r="N162">
        <v>0.17058000000000001</v>
      </c>
    </row>
    <row r="163" spans="1:14" x14ac:dyDescent="0.4">
      <c r="A163">
        <v>430</v>
      </c>
      <c r="B163">
        <v>0.59333000000000002</v>
      </c>
      <c r="C163">
        <v>480</v>
      </c>
      <c r="D163">
        <v>7.3699999999999998E-3</v>
      </c>
      <c r="F163">
        <v>430</v>
      </c>
      <c r="G163">
        <v>0.39689000000000002</v>
      </c>
      <c r="H163">
        <v>480</v>
      </c>
      <c r="I163">
        <v>4.0919999999999998E-2</v>
      </c>
      <c r="K163">
        <v>430</v>
      </c>
      <c r="L163">
        <v>0.34248000000000001</v>
      </c>
      <c r="M163">
        <v>480</v>
      </c>
      <c r="N163">
        <v>0.17313000000000001</v>
      </c>
    </row>
    <row r="164" spans="1:14" x14ac:dyDescent="0.4">
      <c r="A164">
        <v>430.5</v>
      </c>
      <c r="B164">
        <v>0.58838000000000001</v>
      </c>
      <c r="C164">
        <v>480.45001000000002</v>
      </c>
      <c r="D164">
        <v>7.8300000000000002E-3</v>
      </c>
      <c r="F164">
        <v>430.5</v>
      </c>
      <c r="G164">
        <v>0.39437</v>
      </c>
      <c r="H164">
        <v>480.45001000000002</v>
      </c>
      <c r="I164">
        <v>4.2020000000000002E-2</v>
      </c>
      <c r="K164">
        <v>430.5</v>
      </c>
      <c r="L164">
        <v>0.34044999999999997</v>
      </c>
      <c r="M164">
        <v>480.45001000000002</v>
      </c>
      <c r="N164">
        <v>0.17559</v>
      </c>
    </row>
    <row r="165" spans="1:14" x14ac:dyDescent="0.4">
      <c r="A165">
        <v>431</v>
      </c>
      <c r="B165">
        <v>0.58343999999999996</v>
      </c>
      <c r="C165">
        <v>481.06</v>
      </c>
      <c r="D165">
        <v>7.6600000000000001E-3</v>
      </c>
      <c r="F165">
        <v>431</v>
      </c>
      <c r="G165">
        <v>0.39227000000000001</v>
      </c>
      <c r="H165">
        <v>481.06</v>
      </c>
      <c r="I165">
        <v>4.301E-2</v>
      </c>
      <c r="K165">
        <v>431</v>
      </c>
      <c r="L165">
        <v>0.33840999999999999</v>
      </c>
      <c r="M165">
        <v>481.06</v>
      </c>
      <c r="N165">
        <v>0.17791999999999999</v>
      </c>
    </row>
    <row r="166" spans="1:14" x14ac:dyDescent="0.4">
      <c r="A166">
        <v>431.5</v>
      </c>
      <c r="B166">
        <v>0.57726</v>
      </c>
      <c r="C166">
        <v>481.51001000000002</v>
      </c>
      <c r="D166">
        <v>8.1700000000000002E-3</v>
      </c>
      <c r="F166">
        <v>431.5</v>
      </c>
      <c r="G166">
        <v>0.38974999999999999</v>
      </c>
      <c r="H166">
        <v>481.51001000000002</v>
      </c>
      <c r="I166">
        <v>4.403E-2</v>
      </c>
      <c r="K166">
        <v>431.5</v>
      </c>
      <c r="L166">
        <v>0.33537</v>
      </c>
      <c r="M166">
        <v>481.51001000000002</v>
      </c>
      <c r="N166">
        <v>0.18024000000000001</v>
      </c>
    </row>
    <row r="167" spans="1:14" x14ac:dyDescent="0.4">
      <c r="A167">
        <v>432</v>
      </c>
      <c r="B167">
        <v>0.57230999999999999</v>
      </c>
      <c r="C167">
        <v>481.95999</v>
      </c>
      <c r="D167">
        <v>8.0999999999999996E-3</v>
      </c>
      <c r="F167">
        <v>432</v>
      </c>
      <c r="G167">
        <v>0.38764999999999999</v>
      </c>
      <c r="H167">
        <v>481.95999</v>
      </c>
      <c r="I167">
        <v>4.5199999999999997E-2</v>
      </c>
      <c r="K167">
        <v>432</v>
      </c>
      <c r="L167">
        <v>0.33333000000000002</v>
      </c>
      <c r="M167">
        <v>481.95999</v>
      </c>
      <c r="N167">
        <v>0.18249000000000001</v>
      </c>
    </row>
    <row r="168" spans="1:14" x14ac:dyDescent="0.4">
      <c r="A168">
        <v>432.5</v>
      </c>
      <c r="B168">
        <v>0.56737000000000004</v>
      </c>
      <c r="C168">
        <v>482.57001000000002</v>
      </c>
      <c r="D168">
        <v>8.5199999999999998E-3</v>
      </c>
      <c r="F168">
        <v>432.5</v>
      </c>
      <c r="G168">
        <v>0.38512999999999997</v>
      </c>
      <c r="H168">
        <v>482.57001000000002</v>
      </c>
      <c r="I168">
        <v>4.6420000000000003E-2</v>
      </c>
      <c r="K168">
        <v>432.5</v>
      </c>
      <c r="L168">
        <v>0.33129999999999998</v>
      </c>
      <c r="M168">
        <v>482.57001000000002</v>
      </c>
      <c r="N168">
        <v>0.18484999999999999</v>
      </c>
    </row>
    <row r="169" spans="1:14" x14ac:dyDescent="0.4">
      <c r="A169">
        <v>433</v>
      </c>
      <c r="B169">
        <v>0.56242000000000003</v>
      </c>
      <c r="C169">
        <v>483.03</v>
      </c>
      <c r="D169">
        <v>8.9499999999999996E-3</v>
      </c>
      <c r="F169">
        <v>433</v>
      </c>
      <c r="G169">
        <v>0.38302999999999998</v>
      </c>
      <c r="H169">
        <v>483.03</v>
      </c>
      <c r="I169">
        <v>4.7509999999999997E-2</v>
      </c>
      <c r="K169">
        <v>433</v>
      </c>
      <c r="L169">
        <v>0.32927000000000001</v>
      </c>
      <c r="M169">
        <v>483.03</v>
      </c>
      <c r="N169">
        <v>0.18812999999999999</v>
      </c>
    </row>
    <row r="170" spans="1:14" x14ac:dyDescent="0.4">
      <c r="A170">
        <v>433.5</v>
      </c>
      <c r="B170">
        <v>0.55623999999999996</v>
      </c>
      <c r="C170">
        <v>483.48000999999999</v>
      </c>
      <c r="D170">
        <v>8.8800000000000007E-3</v>
      </c>
      <c r="F170">
        <v>433.5</v>
      </c>
      <c r="G170">
        <v>0.38092999999999999</v>
      </c>
      <c r="H170">
        <v>483.48000999999999</v>
      </c>
      <c r="I170">
        <v>4.8669999999999998E-2</v>
      </c>
      <c r="K170">
        <v>433.5</v>
      </c>
      <c r="L170">
        <v>0.32622000000000001</v>
      </c>
      <c r="M170">
        <v>483.48000999999999</v>
      </c>
      <c r="N170">
        <v>0.19076000000000001</v>
      </c>
    </row>
    <row r="171" spans="1:14" x14ac:dyDescent="0.4">
      <c r="A171">
        <v>434</v>
      </c>
      <c r="B171">
        <v>0.55130000000000001</v>
      </c>
      <c r="C171">
        <v>483.92998999999998</v>
      </c>
      <c r="D171">
        <v>9.5700000000000004E-3</v>
      </c>
      <c r="F171">
        <v>434</v>
      </c>
      <c r="G171">
        <v>0.37841000000000002</v>
      </c>
      <c r="H171">
        <v>483.92998999999998</v>
      </c>
      <c r="I171">
        <v>4.9770000000000002E-2</v>
      </c>
      <c r="K171">
        <v>434</v>
      </c>
      <c r="L171">
        <v>0.32418999999999998</v>
      </c>
      <c r="M171">
        <v>483.92998999999998</v>
      </c>
      <c r="N171">
        <v>0.19324</v>
      </c>
    </row>
    <row r="172" spans="1:14" x14ac:dyDescent="0.4">
      <c r="A172">
        <v>434.5</v>
      </c>
      <c r="B172">
        <v>0.54512000000000005</v>
      </c>
      <c r="C172">
        <v>484.54001</v>
      </c>
      <c r="D172">
        <v>9.75E-3</v>
      </c>
      <c r="F172">
        <v>434.5</v>
      </c>
      <c r="G172">
        <v>0.37630999999999998</v>
      </c>
      <c r="H172">
        <v>484.54001</v>
      </c>
      <c r="I172">
        <v>5.108E-2</v>
      </c>
      <c r="K172">
        <v>434.5</v>
      </c>
      <c r="L172">
        <v>0.32214999999999999</v>
      </c>
      <c r="M172">
        <v>484.54001</v>
      </c>
      <c r="N172">
        <v>0.19603000000000001</v>
      </c>
    </row>
    <row r="173" spans="1:14" x14ac:dyDescent="0.4">
      <c r="A173">
        <v>435</v>
      </c>
      <c r="B173">
        <v>0.54017000000000004</v>
      </c>
      <c r="C173">
        <v>485</v>
      </c>
      <c r="D173">
        <v>9.9000000000000008E-3</v>
      </c>
      <c r="F173">
        <v>435</v>
      </c>
      <c r="G173">
        <v>0.37420999999999999</v>
      </c>
      <c r="H173">
        <v>485</v>
      </c>
      <c r="I173">
        <v>5.253E-2</v>
      </c>
      <c r="K173">
        <v>435</v>
      </c>
      <c r="L173">
        <v>0.32012000000000002</v>
      </c>
      <c r="M173">
        <v>485</v>
      </c>
      <c r="N173">
        <v>0.19911000000000001</v>
      </c>
    </row>
    <row r="174" spans="1:14" x14ac:dyDescent="0.4">
      <c r="A174">
        <v>435.5</v>
      </c>
      <c r="B174">
        <v>0.53398999999999996</v>
      </c>
      <c r="C174">
        <v>485.45001000000002</v>
      </c>
      <c r="D174">
        <v>1.03E-2</v>
      </c>
      <c r="F174">
        <v>435.5</v>
      </c>
      <c r="G174">
        <v>0.37211</v>
      </c>
      <c r="H174">
        <v>485.45001000000002</v>
      </c>
      <c r="I174">
        <v>5.3699999999999998E-2</v>
      </c>
      <c r="K174">
        <v>435.5</v>
      </c>
      <c r="L174">
        <v>0.31808999999999998</v>
      </c>
      <c r="M174">
        <v>485.45001000000002</v>
      </c>
      <c r="N174">
        <v>0.20166999999999999</v>
      </c>
    </row>
    <row r="175" spans="1:14" x14ac:dyDescent="0.4">
      <c r="A175">
        <v>436</v>
      </c>
      <c r="B175">
        <v>0.52905000000000002</v>
      </c>
      <c r="C175">
        <v>486.06</v>
      </c>
      <c r="D175">
        <v>1.038E-2</v>
      </c>
      <c r="F175">
        <v>436</v>
      </c>
      <c r="G175">
        <v>0.36958999999999997</v>
      </c>
      <c r="H175">
        <v>486.06</v>
      </c>
      <c r="I175">
        <v>5.5109999999999999E-2</v>
      </c>
      <c r="K175">
        <v>436</v>
      </c>
      <c r="L175">
        <v>0.31503999999999999</v>
      </c>
      <c r="M175">
        <v>486.06</v>
      </c>
      <c r="N175">
        <v>0.20413999999999999</v>
      </c>
    </row>
    <row r="176" spans="1:14" x14ac:dyDescent="0.4">
      <c r="A176">
        <v>436.5</v>
      </c>
      <c r="B176">
        <v>0.52286999999999995</v>
      </c>
      <c r="C176">
        <v>486.51001000000002</v>
      </c>
      <c r="D176">
        <v>1.0840000000000001E-2</v>
      </c>
      <c r="F176">
        <v>436.5</v>
      </c>
      <c r="G176">
        <v>0.36748999999999998</v>
      </c>
      <c r="H176">
        <v>486.51001000000002</v>
      </c>
      <c r="I176">
        <v>5.645E-2</v>
      </c>
      <c r="K176">
        <v>436.5</v>
      </c>
      <c r="L176">
        <v>0.31301000000000001</v>
      </c>
      <c r="M176">
        <v>486.51001000000002</v>
      </c>
      <c r="N176">
        <v>0.20719000000000001</v>
      </c>
    </row>
    <row r="177" spans="1:14" x14ac:dyDescent="0.4">
      <c r="A177">
        <v>437</v>
      </c>
      <c r="B177">
        <v>0.51792000000000005</v>
      </c>
      <c r="C177">
        <v>486.95999</v>
      </c>
      <c r="D177">
        <v>1.1379999999999999E-2</v>
      </c>
      <c r="F177">
        <v>437</v>
      </c>
      <c r="G177">
        <v>0.36538999999999999</v>
      </c>
      <c r="H177">
        <v>486.95999</v>
      </c>
      <c r="I177">
        <v>5.7549999999999997E-2</v>
      </c>
      <c r="K177">
        <v>437</v>
      </c>
      <c r="L177">
        <v>0.31097999999999998</v>
      </c>
      <c r="M177">
        <v>486.95999</v>
      </c>
      <c r="N177">
        <v>0.20977000000000001</v>
      </c>
    </row>
    <row r="178" spans="1:14" x14ac:dyDescent="0.4">
      <c r="A178">
        <v>437.5</v>
      </c>
      <c r="B178">
        <v>0.51173999999999997</v>
      </c>
      <c r="C178">
        <v>487.57001000000002</v>
      </c>
      <c r="D178">
        <v>1.1769999999999999E-2</v>
      </c>
      <c r="F178">
        <v>437.5</v>
      </c>
      <c r="G178">
        <v>0.36329</v>
      </c>
      <c r="H178">
        <v>487.57001000000002</v>
      </c>
      <c r="I178">
        <v>5.9029999999999999E-2</v>
      </c>
      <c r="K178">
        <v>437.5</v>
      </c>
      <c r="L178">
        <v>0.30893999999999999</v>
      </c>
      <c r="M178">
        <v>487.57001000000002</v>
      </c>
      <c r="N178">
        <v>0.21290999999999999</v>
      </c>
    </row>
    <row r="179" spans="1:14" x14ac:dyDescent="0.4">
      <c r="A179">
        <v>438</v>
      </c>
      <c r="B179">
        <v>0.50680000000000003</v>
      </c>
      <c r="C179">
        <v>488.03</v>
      </c>
      <c r="D179">
        <v>1.2359999999999999E-2</v>
      </c>
      <c r="F179">
        <v>438</v>
      </c>
      <c r="G179">
        <v>0.36076999999999998</v>
      </c>
      <c r="H179">
        <v>488.03</v>
      </c>
      <c r="I179">
        <v>6.0380000000000003E-2</v>
      </c>
      <c r="K179">
        <v>438</v>
      </c>
      <c r="L179">
        <v>0.30691000000000002</v>
      </c>
      <c r="M179">
        <v>488.03</v>
      </c>
      <c r="N179">
        <v>0.21653</v>
      </c>
    </row>
    <row r="180" spans="1:14" x14ac:dyDescent="0.4">
      <c r="A180">
        <v>438.5</v>
      </c>
      <c r="B180">
        <v>0.50061999999999995</v>
      </c>
      <c r="C180">
        <v>488.48000999999999</v>
      </c>
      <c r="D180">
        <v>1.277E-2</v>
      </c>
      <c r="F180">
        <v>438.5</v>
      </c>
      <c r="G180">
        <v>0.35866999999999999</v>
      </c>
      <c r="H180">
        <v>488.48000999999999</v>
      </c>
      <c r="I180">
        <v>6.1710000000000001E-2</v>
      </c>
      <c r="K180">
        <v>438.5</v>
      </c>
      <c r="L180">
        <v>0.30487999999999998</v>
      </c>
      <c r="M180">
        <v>488.48000999999999</v>
      </c>
      <c r="N180">
        <v>0.21976999999999999</v>
      </c>
    </row>
    <row r="181" spans="1:14" x14ac:dyDescent="0.4">
      <c r="A181">
        <v>439</v>
      </c>
      <c r="B181">
        <v>0.49567</v>
      </c>
      <c r="C181">
        <v>488.92998999999998</v>
      </c>
      <c r="D181">
        <v>1.323E-2</v>
      </c>
      <c r="F181">
        <v>439</v>
      </c>
      <c r="G181">
        <v>0.35657</v>
      </c>
      <c r="H181">
        <v>488.92998999999998</v>
      </c>
      <c r="I181">
        <v>6.3119999999999996E-2</v>
      </c>
      <c r="K181">
        <v>439</v>
      </c>
      <c r="L181">
        <v>0.30285000000000001</v>
      </c>
      <c r="M181">
        <v>488.92998999999998</v>
      </c>
      <c r="N181">
        <v>0.22292000000000001</v>
      </c>
    </row>
    <row r="182" spans="1:14" x14ac:dyDescent="0.4">
      <c r="A182">
        <v>439.5</v>
      </c>
      <c r="B182">
        <v>0.48948999999999998</v>
      </c>
      <c r="C182">
        <v>489.54001</v>
      </c>
      <c r="D182">
        <v>1.456E-2</v>
      </c>
      <c r="F182">
        <v>439.5</v>
      </c>
      <c r="G182">
        <v>0.35447000000000001</v>
      </c>
      <c r="H182">
        <v>489.54001</v>
      </c>
      <c r="I182">
        <v>6.4759999999999998E-2</v>
      </c>
      <c r="K182">
        <v>439.5</v>
      </c>
      <c r="L182">
        <v>0.30081000000000002</v>
      </c>
      <c r="M182">
        <v>489.54001</v>
      </c>
      <c r="N182">
        <v>0.22702</v>
      </c>
    </row>
    <row r="183" spans="1:14" x14ac:dyDescent="0.4">
      <c r="A183">
        <v>440</v>
      </c>
      <c r="B183">
        <v>0.48454999999999998</v>
      </c>
      <c r="C183">
        <v>490</v>
      </c>
      <c r="D183">
        <v>1.43E-2</v>
      </c>
      <c r="F183">
        <v>440</v>
      </c>
      <c r="G183">
        <v>0.35237000000000002</v>
      </c>
      <c r="H183">
        <v>490</v>
      </c>
      <c r="I183">
        <v>6.6409999999999997E-2</v>
      </c>
      <c r="K183">
        <v>440</v>
      </c>
      <c r="L183">
        <v>0.29776000000000002</v>
      </c>
      <c r="M183">
        <v>490</v>
      </c>
      <c r="N183">
        <v>0.23086000000000001</v>
      </c>
    </row>
    <row r="184" spans="1:14" x14ac:dyDescent="0.4">
      <c r="A184">
        <v>440.5</v>
      </c>
      <c r="B184">
        <v>0.47960000000000003</v>
      </c>
      <c r="C184">
        <v>490.44</v>
      </c>
      <c r="D184">
        <v>1.4959999999999999E-2</v>
      </c>
      <c r="F184">
        <v>440.5</v>
      </c>
      <c r="G184">
        <v>0.35027000000000003</v>
      </c>
      <c r="H184">
        <v>490.44</v>
      </c>
      <c r="I184">
        <v>6.7989999999999995E-2</v>
      </c>
      <c r="K184">
        <v>440.5</v>
      </c>
      <c r="L184">
        <v>0.29572999999999999</v>
      </c>
      <c r="M184">
        <v>490.44</v>
      </c>
      <c r="N184">
        <v>0.23352000000000001</v>
      </c>
    </row>
    <row r="185" spans="1:14" x14ac:dyDescent="0.4">
      <c r="A185">
        <v>441</v>
      </c>
      <c r="B185">
        <v>0.47466000000000003</v>
      </c>
      <c r="C185">
        <v>491.04001</v>
      </c>
      <c r="D185">
        <v>1.5389999999999999E-2</v>
      </c>
      <c r="F185">
        <v>441</v>
      </c>
      <c r="G185">
        <v>0.34816999999999998</v>
      </c>
      <c r="H185">
        <v>491.04001</v>
      </c>
      <c r="I185">
        <v>6.9669999999999996E-2</v>
      </c>
      <c r="K185">
        <v>441</v>
      </c>
      <c r="L185">
        <v>0.29370000000000002</v>
      </c>
      <c r="M185">
        <v>491.04001</v>
      </c>
      <c r="N185">
        <v>0.23719000000000001</v>
      </c>
    </row>
    <row r="186" spans="1:14" x14ac:dyDescent="0.4">
      <c r="A186">
        <v>441.5</v>
      </c>
      <c r="B186">
        <v>0.46972000000000003</v>
      </c>
      <c r="C186">
        <v>491.48998999999998</v>
      </c>
      <c r="D186">
        <v>1.643E-2</v>
      </c>
      <c r="F186">
        <v>441.5</v>
      </c>
      <c r="G186">
        <v>0.34606999999999999</v>
      </c>
      <c r="H186">
        <v>491.48998999999998</v>
      </c>
      <c r="I186">
        <v>7.1279999999999996E-2</v>
      </c>
      <c r="K186">
        <v>441.5</v>
      </c>
      <c r="L186">
        <v>0.29166999999999998</v>
      </c>
      <c r="M186">
        <v>491.48998999999998</v>
      </c>
      <c r="N186">
        <v>0.24063999999999999</v>
      </c>
    </row>
    <row r="187" spans="1:14" x14ac:dyDescent="0.4">
      <c r="A187">
        <v>442</v>
      </c>
      <c r="B187">
        <v>0.46354000000000001</v>
      </c>
      <c r="C187">
        <v>491.94</v>
      </c>
      <c r="D187">
        <v>1.677E-2</v>
      </c>
      <c r="F187">
        <v>442</v>
      </c>
      <c r="G187">
        <v>0.34397</v>
      </c>
      <c r="H187">
        <v>491.94</v>
      </c>
      <c r="I187">
        <v>7.2849999999999998E-2</v>
      </c>
      <c r="K187">
        <v>442</v>
      </c>
      <c r="L187">
        <v>0.28963</v>
      </c>
      <c r="M187">
        <v>491.94</v>
      </c>
      <c r="N187">
        <v>0.24431</v>
      </c>
    </row>
    <row r="188" spans="1:14" x14ac:dyDescent="0.4">
      <c r="A188">
        <v>442.5</v>
      </c>
      <c r="B188">
        <v>0.45859</v>
      </c>
      <c r="C188">
        <v>492.53</v>
      </c>
      <c r="D188">
        <v>1.7690000000000001E-2</v>
      </c>
      <c r="F188">
        <v>442.5</v>
      </c>
      <c r="G188">
        <v>0.34187000000000001</v>
      </c>
      <c r="H188">
        <v>492.53</v>
      </c>
      <c r="I188">
        <v>7.4380000000000002E-2</v>
      </c>
      <c r="K188">
        <v>442.5</v>
      </c>
      <c r="L188">
        <v>0.28760000000000002</v>
      </c>
      <c r="M188">
        <v>492.53</v>
      </c>
      <c r="N188">
        <v>0.24820999999999999</v>
      </c>
    </row>
    <row r="189" spans="1:14" x14ac:dyDescent="0.4">
      <c r="A189">
        <v>443</v>
      </c>
      <c r="B189">
        <v>0.45365</v>
      </c>
      <c r="C189">
        <v>492.98000999999999</v>
      </c>
      <c r="D189">
        <v>1.8519999999999998E-2</v>
      </c>
      <c r="F189">
        <v>443</v>
      </c>
      <c r="G189">
        <v>0.34018999999999999</v>
      </c>
      <c r="H189">
        <v>492.98000999999999</v>
      </c>
      <c r="I189">
        <v>7.621E-2</v>
      </c>
      <c r="K189">
        <v>443</v>
      </c>
      <c r="L189">
        <v>0.28556999999999999</v>
      </c>
      <c r="M189">
        <v>492.98000999999999</v>
      </c>
      <c r="N189">
        <v>0.25205</v>
      </c>
    </row>
    <row r="190" spans="1:14" x14ac:dyDescent="0.4">
      <c r="A190">
        <v>443.5</v>
      </c>
      <c r="B190">
        <v>0.44994000000000001</v>
      </c>
      <c r="C190">
        <v>493.42998999999998</v>
      </c>
      <c r="D190">
        <v>1.934E-2</v>
      </c>
      <c r="F190">
        <v>443.5</v>
      </c>
      <c r="G190">
        <v>0.33809</v>
      </c>
      <c r="H190">
        <v>493.42998999999998</v>
      </c>
      <c r="I190">
        <v>7.8109999999999999E-2</v>
      </c>
      <c r="K190">
        <v>443.5</v>
      </c>
      <c r="L190">
        <v>0.28354000000000001</v>
      </c>
      <c r="M190">
        <v>493.42998999999998</v>
      </c>
      <c r="N190">
        <v>0.25561</v>
      </c>
    </row>
    <row r="191" spans="1:14" x14ac:dyDescent="0.4">
      <c r="A191">
        <v>444</v>
      </c>
      <c r="B191">
        <v>0.44499</v>
      </c>
      <c r="C191">
        <v>494.01999000000001</v>
      </c>
      <c r="D191">
        <v>2.0389999999999998E-2</v>
      </c>
      <c r="F191">
        <v>444</v>
      </c>
      <c r="G191">
        <v>0.33599000000000001</v>
      </c>
      <c r="H191">
        <v>494.01999000000001</v>
      </c>
      <c r="I191">
        <v>8.004E-2</v>
      </c>
      <c r="K191">
        <v>444</v>
      </c>
      <c r="L191">
        <v>0.28251999999999999</v>
      </c>
      <c r="M191">
        <v>494.01999000000001</v>
      </c>
      <c r="N191">
        <v>0.25901999999999997</v>
      </c>
    </row>
    <row r="192" spans="1:14" x14ac:dyDescent="0.4">
      <c r="A192">
        <v>444.5</v>
      </c>
      <c r="B192">
        <v>0.44005</v>
      </c>
      <c r="C192">
        <v>494.47</v>
      </c>
      <c r="D192">
        <v>2.1440000000000001E-2</v>
      </c>
      <c r="F192">
        <v>444.5</v>
      </c>
      <c r="G192">
        <v>0.33346999999999999</v>
      </c>
      <c r="H192">
        <v>494.47</v>
      </c>
      <c r="I192">
        <v>8.2040000000000002E-2</v>
      </c>
      <c r="K192">
        <v>444.5</v>
      </c>
      <c r="L192">
        <v>0.27947</v>
      </c>
      <c r="M192">
        <v>494.47</v>
      </c>
      <c r="N192">
        <v>0.26312999999999998</v>
      </c>
    </row>
    <row r="193" spans="1:14" x14ac:dyDescent="0.4">
      <c r="A193">
        <v>445</v>
      </c>
      <c r="B193">
        <v>0.43511</v>
      </c>
      <c r="C193">
        <v>495.07001000000002</v>
      </c>
      <c r="D193">
        <v>2.266E-2</v>
      </c>
      <c r="F193">
        <v>445</v>
      </c>
      <c r="G193">
        <v>0.33137</v>
      </c>
      <c r="H193">
        <v>495.07001000000002</v>
      </c>
      <c r="I193">
        <v>8.3989999999999995E-2</v>
      </c>
      <c r="K193">
        <v>445</v>
      </c>
      <c r="L193">
        <v>0.27744000000000002</v>
      </c>
      <c r="M193">
        <v>495.07001000000002</v>
      </c>
      <c r="N193">
        <v>0.26673999999999998</v>
      </c>
    </row>
    <row r="194" spans="1:14" x14ac:dyDescent="0.4">
      <c r="A194">
        <v>445.5</v>
      </c>
      <c r="B194">
        <v>0.43015999999999999</v>
      </c>
      <c r="C194">
        <v>495.51999000000001</v>
      </c>
      <c r="D194">
        <v>2.3910000000000001E-2</v>
      </c>
      <c r="F194">
        <v>445.5</v>
      </c>
      <c r="G194">
        <v>0.32927000000000001</v>
      </c>
      <c r="H194">
        <v>495.51999000000001</v>
      </c>
      <c r="I194">
        <v>8.6110000000000006E-2</v>
      </c>
      <c r="K194">
        <v>445.5</v>
      </c>
      <c r="L194">
        <v>0.27540999999999999</v>
      </c>
      <c r="M194">
        <v>495.51999000000001</v>
      </c>
      <c r="N194">
        <v>0.2707</v>
      </c>
    </row>
    <row r="195" spans="1:14" x14ac:dyDescent="0.4">
      <c r="A195">
        <v>446</v>
      </c>
      <c r="B195">
        <v>0.42645</v>
      </c>
      <c r="C195">
        <v>495.97</v>
      </c>
      <c r="D195">
        <v>2.418E-2</v>
      </c>
      <c r="F195">
        <v>446</v>
      </c>
      <c r="G195">
        <v>0.32717000000000002</v>
      </c>
      <c r="H195">
        <v>495.97</v>
      </c>
      <c r="I195">
        <v>8.8440000000000005E-2</v>
      </c>
      <c r="K195">
        <v>446</v>
      </c>
      <c r="L195">
        <v>0.27337</v>
      </c>
      <c r="M195">
        <v>495.97</v>
      </c>
      <c r="N195">
        <v>0.27382000000000001</v>
      </c>
    </row>
    <row r="196" spans="1:14" x14ac:dyDescent="0.4">
      <c r="A196">
        <v>446.5</v>
      </c>
      <c r="B196">
        <v>0.42151</v>
      </c>
      <c r="C196">
        <v>496.56</v>
      </c>
      <c r="D196">
        <v>2.6239999999999999E-2</v>
      </c>
      <c r="F196">
        <v>446.5</v>
      </c>
      <c r="G196">
        <v>0.32507000000000003</v>
      </c>
      <c r="H196">
        <v>496.56</v>
      </c>
      <c r="I196">
        <v>9.0590000000000004E-2</v>
      </c>
      <c r="K196">
        <v>446.5</v>
      </c>
      <c r="L196">
        <v>0.27134000000000003</v>
      </c>
      <c r="M196">
        <v>496.56</v>
      </c>
      <c r="N196">
        <v>0.27656999999999998</v>
      </c>
    </row>
    <row r="197" spans="1:14" x14ac:dyDescent="0.4">
      <c r="A197">
        <v>447</v>
      </c>
      <c r="B197">
        <v>0.4178</v>
      </c>
      <c r="C197">
        <v>497.01001000000002</v>
      </c>
      <c r="D197">
        <v>2.683E-2</v>
      </c>
      <c r="F197">
        <v>447</v>
      </c>
      <c r="G197">
        <v>0.32339000000000001</v>
      </c>
      <c r="H197">
        <v>497.01001000000002</v>
      </c>
      <c r="I197">
        <v>9.2380000000000004E-2</v>
      </c>
      <c r="K197">
        <v>447</v>
      </c>
      <c r="L197">
        <v>0.27033000000000001</v>
      </c>
      <c r="M197">
        <v>497.01001000000002</v>
      </c>
      <c r="N197">
        <v>0.28131</v>
      </c>
    </row>
    <row r="198" spans="1:14" x14ac:dyDescent="0.4">
      <c r="A198">
        <v>447.5</v>
      </c>
      <c r="B198">
        <v>0.41409000000000001</v>
      </c>
      <c r="C198">
        <v>497.45999</v>
      </c>
      <c r="D198">
        <v>2.843E-2</v>
      </c>
      <c r="F198">
        <v>447.5</v>
      </c>
      <c r="G198">
        <v>0.32129000000000002</v>
      </c>
      <c r="H198">
        <v>497.45999</v>
      </c>
      <c r="I198">
        <v>9.4329999999999997E-2</v>
      </c>
      <c r="K198">
        <v>447.5</v>
      </c>
      <c r="L198">
        <v>0.26828999999999997</v>
      </c>
      <c r="M198">
        <v>497.45999</v>
      </c>
      <c r="N198">
        <v>0.28478999999999999</v>
      </c>
    </row>
    <row r="199" spans="1:14" x14ac:dyDescent="0.4">
      <c r="A199">
        <v>448</v>
      </c>
      <c r="B199">
        <v>0.41038000000000002</v>
      </c>
      <c r="C199">
        <v>498.04998999999998</v>
      </c>
      <c r="D199">
        <v>3.023E-2</v>
      </c>
      <c r="F199">
        <v>448</v>
      </c>
      <c r="G199">
        <v>0.31918999999999997</v>
      </c>
      <c r="H199">
        <v>498.04998999999998</v>
      </c>
      <c r="I199">
        <v>9.6439999999999998E-2</v>
      </c>
      <c r="K199">
        <v>448</v>
      </c>
      <c r="L199">
        <v>0.26626</v>
      </c>
      <c r="M199">
        <v>498.04998999999998</v>
      </c>
      <c r="N199">
        <v>0.28816999999999998</v>
      </c>
    </row>
    <row r="200" spans="1:14" x14ac:dyDescent="0.4">
      <c r="A200">
        <v>448.5</v>
      </c>
      <c r="B200">
        <v>0.40666999999999998</v>
      </c>
      <c r="C200">
        <v>498.5</v>
      </c>
      <c r="D200">
        <v>3.1359999999999999E-2</v>
      </c>
      <c r="F200">
        <v>448.5</v>
      </c>
      <c r="G200">
        <v>0.31751000000000001</v>
      </c>
      <c r="H200">
        <v>498.5</v>
      </c>
      <c r="I200">
        <v>9.8580000000000001E-2</v>
      </c>
      <c r="K200">
        <v>448.5</v>
      </c>
      <c r="L200">
        <v>0.26423000000000002</v>
      </c>
      <c r="M200">
        <v>498.5</v>
      </c>
      <c r="N200">
        <v>0.29258000000000001</v>
      </c>
    </row>
    <row r="201" spans="1:14" x14ac:dyDescent="0.4">
      <c r="A201">
        <v>449</v>
      </c>
      <c r="B201">
        <v>0.40296999999999999</v>
      </c>
      <c r="C201">
        <v>498.95001000000002</v>
      </c>
      <c r="D201">
        <v>3.3390000000000003E-2</v>
      </c>
      <c r="F201">
        <v>449</v>
      </c>
      <c r="G201">
        <v>0.31541000000000002</v>
      </c>
      <c r="H201">
        <v>498.95001000000002</v>
      </c>
      <c r="I201">
        <v>0.10084</v>
      </c>
      <c r="K201">
        <v>449</v>
      </c>
      <c r="L201">
        <v>0.26219999999999999</v>
      </c>
      <c r="M201">
        <v>498.95001000000002</v>
      </c>
      <c r="N201">
        <v>0.29575000000000001</v>
      </c>
    </row>
    <row r="202" spans="1:14" x14ac:dyDescent="0.4">
      <c r="A202">
        <v>449.5</v>
      </c>
      <c r="B202">
        <v>0.39926</v>
      </c>
      <c r="C202">
        <v>499.54998999999998</v>
      </c>
      <c r="D202">
        <v>3.533E-2</v>
      </c>
      <c r="F202">
        <v>449.5</v>
      </c>
      <c r="G202">
        <v>0.31373000000000001</v>
      </c>
      <c r="H202">
        <v>499.54998999999998</v>
      </c>
      <c r="I202">
        <v>0.10326</v>
      </c>
      <c r="K202">
        <v>449.5</v>
      </c>
      <c r="L202">
        <v>0.26016</v>
      </c>
      <c r="M202">
        <v>499.54998999999998</v>
      </c>
      <c r="N202">
        <v>0.29966999999999999</v>
      </c>
    </row>
    <row r="203" spans="1:14" x14ac:dyDescent="0.4">
      <c r="A203">
        <v>450</v>
      </c>
      <c r="B203">
        <v>0.39555000000000001</v>
      </c>
      <c r="C203">
        <v>500</v>
      </c>
      <c r="D203">
        <v>3.6589999999999998E-2</v>
      </c>
      <c r="F203">
        <v>450</v>
      </c>
      <c r="G203">
        <v>0.31163000000000002</v>
      </c>
      <c r="H203">
        <v>500</v>
      </c>
      <c r="I203">
        <v>0.10566</v>
      </c>
      <c r="K203">
        <v>450</v>
      </c>
      <c r="L203">
        <v>0.25813000000000003</v>
      </c>
      <c r="M203">
        <v>500</v>
      </c>
      <c r="N203">
        <v>0.30309000000000003</v>
      </c>
    </row>
    <row r="204" spans="1:14" x14ac:dyDescent="0.4">
      <c r="A204">
        <v>450.5</v>
      </c>
      <c r="B204">
        <v>0.39307999999999998</v>
      </c>
      <c r="C204">
        <v>500.44</v>
      </c>
      <c r="D204">
        <v>3.789E-2</v>
      </c>
      <c r="F204">
        <v>450.5</v>
      </c>
      <c r="G204">
        <v>0.30995</v>
      </c>
      <c r="H204">
        <v>500.44</v>
      </c>
      <c r="I204">
        <v>0.10835</v>
      </c>
      <c r="K204">
        <v>450.5</v>
      </c>
      <c r="L204">
        <v>0.25711000000000001</v>
      </c>
      <c r="M204">
        <v>500.44</v>
      </c>
      <c r="N204">
        <v>0.30630000000000002</v>
      </c>
    </row>
    <row r="205" spans="1:14" x14ac:dyDescent="0.4">
      <c r="A205">
        <v>451</v>
      </c>
      <c r="B205">
        <v>0.38936999999999999</v>
      </c>
      <c r="C205">
        <v>501.04001</v>
      </c>
      <c r="D205">
        <v>4.0250000000000001E-2</v>
      </c>
      <c r="F205">
        <v>451</v>
      </c>
      <c r="G205">
        <v>0.30826999999999999</v>
      </c>
      <c r="H205">
        <v>501.04001</v>
      </c>
      <c r="I205">
        <v>0.11081000000000001</v>
      </c>
      <c r="K205">
        <v>451</v>
      </c>
      <c r="L205">
        <v>0.25507999999999997</v>
      </c>
      <c r="M205">
        <v>501.04001</v>
      </c>
      <c r="N205">
        <v>0.30996000000000001</v>
      </c>
    </row>
    <row r="206" spans="1:14" x14ac:dyDescent="0.4">
      <c r="A206">
        <v>451.5</v>
      </c>
      <c r="B206">
        <v>0.38690000000000002</v>
      </c>
      <c r="C206">
        <v>501.48998999999998</v>
      </c>
      <c r="D206">
        <v>4.2779999999999999E-2</v>
      </c>
      <c r="F206">
        <v>451.5</v>
      </c>
      <c r="G206">
        <v>0.30617</v>
      </c>
      <c r="H206">
        <v>501.48998999999998</v>
      </c>
      <c r="I206">
        <v>0.11361</v>
      </c>
      <c r="K206">
        <v>451.5</v>
      </c>
      <c r="L206">
        <v>0.25305</v>
      </c>
      <c r="M206">
        <v>501.48998999999998</v>
      </c>
      <c r="N206">
        <v>0.31294</v>
      </c>
    </row>
    <row r="207" spans="1:14" x14ac:dyDescent="0.4">
      <c r="A207">
        <v>452</v>
      </c>
      <c r="B207">
        <v>0.38442999999999999</v>
      </c>
      <c r="C207">
        <v>501.94</v>
      </c>
      <c r="D207">
        <v>4.3720000000000002E-2</v>
      </c>
      <c r="F207">
        <v>452</v>
      </c>
      <c r="G207">
        <v>0.30448999999999998</v>
      </c>
      <c r="H207">
        <v>501.94</v>
      </c>
      <c r="I207">
        <v>0.11645</v>
      </c>
      <c r="K207">
        <v>452</v>
      </c>
      <c r="L207">
        <v>0.25202999999999998</v>
      </c>
      <c r="M207">
        <v>501.94</v>
      </c>
      <c r="N207">
        <v>0.31540000000000001</v>
      </c>
    </row>
    <row r="208" spans="1:14" x14ac:dyDescent="0.4">
      <c r="A208">
        <v>452.5</v>
      </c>
      <c r="B208">
        <v>0.38195000000000001</v>
      </c>
      <c r="C208">
        <v>502.53</v>
      </c>
      <c r="D208">
        <v>4.7370000000000002E-2</v>
      </c>
      <c r="F208">
        <v>452.5</v>
      </c>
      <c r="G208">
        <v>0.30281000000000002</v>
      </c>
      <c r="H208">
        <v>502.53</v>
      </c>
      <c r="I208">
        <v>0.11904000000000001</v>
      </c>
      <c r="K208">
        <v>452.5</v>
      </c>
      <c r="L208">
        <v>0.25</v>
      </c>
      <c r="M208">
        <v>502.53</v>
      </c>
      <c r="N208">
        <v>0.31802000000000002</v>
      </c>
    </row>
    <row r="209" spans="1:14" x14ac:dyDescent="0.4">
      <c r="A209">
        <v>453</v>
      </c>
      <c r="B209">
        <v>0.37824000000000002</v>
      </c>
      <c r="C209">
        <v>502.98000999999999</v>
      </c>
      <c r="D209">
        <v>4.8640000000000003E-2</v>
      </c>
      <c r="F209">
        <v>453</v>
      </c>
      <c r="G209">
        <v>0.30113000000000001</v>
      </c>
      <c r="H209">
        <v>502.98000999999999</v>
      </c>
      <c r="I209">
        <v>0.12163</v>
      </c>
      <c r="K209">
        <v>453</v>
      </c>
      <c r="L209">
        <v>0.24797</v>
      </c>
      <c r="M209">
        <v>502.98000999999999</v>
      </c>
      <c r="N209">
        <v>0.32155</v>
      </c>
    </row>
    <row r="210" spans="1:14" x14ac:dyDescent="0.4">
      <c r="A210">
        <v>453.5</v>
      </c>
      <c r="B210">
        <v>0.37701000000000001</v>
      </c>
      <c r="C210">
        <v>503.42998999999998</v>
      </c>
      <c r="D210">
        <v>5.2060000000000002E-2</v>
      </c>
      <c r="F210">
        <v>453.5</v>
      </c>
      <c r="G210">
        <v>0.29944999999999999</v>
      </c>
      <c r="H210">
        <v>503.42998999999998</v>
      </c>
      <c r="I210">
        <v>0.12447999999999999</v>
      </c>
      <c r="K210">
        <v>453.5</v>
      </c>
      <c r="L210">
        <v>0.24695</v>
      </c>
      <c r="M210">
        <v>503.42998999999998</v>
      </c>
      <c r="N210">
        <v>0.32446000000000003</v>
      </c>
    </row>
    <row r="211" spans="1:14" x14ac:dyDescent="0.4">
      <c r="A211">
        <v>454</v>
      </c>
      <c r="B211">
        <v>0.37453999999999998</v>
      </c>
      <c r="C211">
        <v>504.01999000000001</v>
      </c>
      <c r="D211">
        <v>5.3809999999999997E-2</v>
      </c>
      <c r="F211">
        <v>454</v>
      </c>
      <c r="G211">
        <v>0.29776999999999998</v>
      </c>
      <c r="H211">
        <v>504.01999000000001</v>
      </c>
      <c r="I211">
        <v>0.12759000000000001</v>
      </c>
      <c r="K211">
        <v>454</v>
      </c>
      <c r="L211">
        <v>0.24492</v>
      </c>
      <c r="M211">
        <v>504.01999000000001</v>
      </c>
      <c r="N211">
        <v>0.32746999999999998</v>
      </c>
    </row>
    <row r="212" spans="1:14" x14ac:dyDescent="0.4">
      <c r="A212">
        <v>454.5</v>
      </c>
      <c r="B212">
        <v>0.37206</v>
      </c>
      <c r="C212">
        <v>504.47</v>
      </c>
      <c r="D212">
        <v>5.672E-2</v>
      </c>
      <c r="F212">
        <v>454.5</v>
      </c>
      <c r="G212">
        <v>0.29609000000000002</v>
      </c>
      <c r="H212">
        <v>504.47</v>
      </c>
      <c r="I212">
        <v>0.13092999999999999</v>
      </c>
      <c r="K212">
        <v>454.5</v>
      </c>
      <c r="L212">
        <v>0.24390000000000001</v>
      </c>
      <c r="M212">
        <v>504.47</v>
      </c>
      <c r="N212">
        <v>0.32924999999999999</v>
      </c>
    </row>
    <row r="213" spans="1:14" x14ac:dyDescent="0.4">
      <c r="A213">
        <v>455</v>
      </c>
      <c r="B213">
        <v>0.36958999999999997</v>
      </c>
      <c r="C213">
        <v>505.07001000000002</v>
      </c>
      <c r="D213">
        <v>6.089E-2</v>
      </c>
      <c r="F213">
        <v>455</v>
      </c>
      <c r="G213">
        <v>0.29441000000000001</v>
      </c>
      <c r="H213">
        <v>505.07001000000002</v>
      </c>
      <c r="I213">
        <v>0.13394</v>
      </c>
      <c r="K213">
        <v>455</v>
      </c>
      <c r="L213">
        <v>0.24187</v>
      </c>
      <c r="M213">
        <v>505.07001000000002</v>
      </c>
      <c r="N213">
        <v>0.33226</v>
      </c>
    </row>
    <row r="214" spans="1:14" x14ac:dyDescent="0.4">
      <c r="A214">
        <v>455.5</v>
      </c>
      <c r="B214">
        <v>0.36836000000000002</v>
      </c>
      <c r="C214">
        <v>505.51999000000001</v>
      </c>
      <c r="D214">
        <v>6.1179999999999998E-2</v>
      </c>
      <c r="F214">
        <v>455.5</v>
      </c>
      <c r="G214">
        <v>0.29272999999999999</v>
      </c>
      <c r="H214">
        <v>505.51999000000001</v>
      </c>
      <c r="I214">
        <v>0.13700000000000001</v>
      </c>
      <c r="K214">
        <v>455.5</v>
      </c>
      <c r="L214">
        <v>0.23984</v>
      </c>
      <c r="M214">
        <v>505.51999000000001</v>
      </c>
      <c r="N214">
        <v>0.33552999999999999</v>
      </c>
    </row>
    <row r="215" spans="1:14" x14ac:dyDescent="0.4">
      <c r="A215">
        <v>456</v>
      </c>
      <c r="B215">
        <v>0.36587999999999998</v>
      </c>
      <c r="C215">
        <v>505.97</v>
      </c>
      <c r="D215">
        <v>6.5799999999999997E-2</v>
      </c>
      <c r="F215">
        <v>456</v>
      </c>
      <c r="G215">
        <v>0.29104999999999998</v>
      </c>
      <c r="H215">
        <v>505.97</v>
      </c>
      <c r="I215">
        <v>0.14027000000000001</v>
      </c>
      <c r="K215">
        <v>456</v>
      </c>
      <c r="L215">
        <v>0.23882</v>
      </c>
      <c r="M215">
        <v>505.97</v>
      </c>
      <c r="N215">
        <v>0.33756999999999998</v>
      </c>
    </row>
    <row r="216" spans="1:14" x14ac:dyDescent="0.4">
      <c r="A216">
        <v>456.5</v>
      </c>
      <c r="B216">
        <v>0.36341000000000001</v>
      </c>
      <c r="C216">
        <v>506.56</v>
      </c>
      <c r="D216">
        <v>6.7650000000000002E-2</v>
      </c>
      <c r="F216">
        <v>456.5</v>
      </c>
      <c r="G216">
        <v>0.28937000000000002</v>
      </c>
      <c r="H216">
        <v>506.56</v>
      </c>
      <c r="I216">
        <v>0.14405999999999999</v>
      </c>
      <c r="K216">
        <v>456.5</v>
      </c>
      <c r="L216">
        <v>0.23679</v>
      </c>
      <c r="M216">
        <v>506.56</v>
      </c>
      <c r="N216">
        <v>0.34107999999999999</v>
      </c>
    </row>
    <row r="217" spans="1:14" x14ac:dyDescent="0.4">
      <c r="A217">
        <v>457</v>
      </c>
      <c r="B217">
        <v>0.36218</v>
      </c>
      <c r="C217">
        <v>507.01001000000002</v>
      </c>
      <c r="D217">
        <v>7.084E-2</v>
      </c>
      <c r="F217">
        <v>457</v>
      </c>
      <c r="G217">
        <v>0.28769</v>
      </c>
      <c r="H217">
        <v>507.01001000000002</v>
      </c>
      <c r="I217">
        <v>0.14754</v>
      </c>
      <c r="K217">
        <v>457</v>
      </c>
      <c r="L217">
        <v>0.23577000000000001</v>
      </c>
      <c r="M217">
        <v>507.01001000000002</v>
      </c>
      <c r="N217">
        <v>0.34364</v>
      </c>
    </row>
    <row r="218" spans="1:14" x14ac:dyDescent="0.4">
      <c r="A218">
        <v>457.5</v>
      </c>
      <c r="B218">
        <v>0.36093999999999998</v>
      </c>
      <c r="C218">
        <v>507.45999</v>
      </c>
      <c r="D218">
        <v>7.349E-2</v>
      </c>
      <c r="F218">
        <v>457.5</v>
      </c>
      <c r="G218">
        <v>0.28600999999999999</v>
      </c>
      <c r="H218">
        <v>507.45999</v>
      </c>
      <c r="I218">
        <v>0.15121999999999999</v>
      </c>
      <c r="K218">
        <v>457.5</v>
      </c>
      <c r="L218">
        <v>0.23374</v>
      </c>
      <c r="M218">
        <v>507.45999</v>
      </c>
      <c r="N218">
        <v>0.34608</v>
      </c>
    </row>
    <row r="219" spans="1:14" x14ac:dyDescent="0.4">
      <c r="A219">
        <v>458</v>
      </c>
      <c r="B219">
        <v>0.35847000000000001</v>
      </c>
      <c r="C219">
        <v>508.04998999999998</v>
      </c>
      <c r="D219">
        <v>7.7039999999999997E-2</v>
      </c>
      <c r="F219">
        <v>458</v>
      </c>
      <c r="G219">
        <v>0.28433000000000003</v>
      </c>
      <c r="H219">
        <v>508.04998999999998</v>
      </c>
      <c r="I219">
        <v>0.15476000000000001</v>
      </c>
      <c r="K219">
        <v>458</v>
      </c>
      <c r="L219">
        <v>0.23272000000000001</v>
      </c>
      <c r="M219">
        <v>508.04998999999998</v>
      </c>
      <c r="N219">
        <v>0.34860999999999998</v>
      </c>
    </row>
    <row r="220" spans="1:14" x14ac:dyDescent="0.4">
      <c r="A220">
        <v>458.5</v>
      </c>
      <c r="B220">
        <v>0.35722999999999999</v>
      </c>
      <c r="C220">
        <v>508.5</v>
      </c>
      <c r="D220">
        <v>8.1619999999999998E-2</v>
      </c>
      <c r="F220">
        <v>458.5</v>
      </c>
      <c r="G220">
        <v>0.28306999999999999</v>
      </c>
      <c r="H220">
        <v>508.5</v>
      </c>
      <c r="I220">
        <v>0.15804000000000001</v>
      </c>
      <c r="K220">
        <v>458.5</v>
      </c>
      <c r="L220">
        <v>0.23069000000000001</v>
      </c>
      <c r="M220">
        <v>508.5</v>
      </c>
      <c r="N220">
        <v>0.35088000000000003</v>
      </c>
    </row>
    <row r="221" spans="1:14" x14ac:dyDescent="0.4">
      <c r="A221">
        <v>459</v>
      </c>
      <c r="B221">
        <v>0.35599999999999998</v>
      </c>
      <c r="C221">
        <v>508.95001000000002</v>
      </c>
      <c r="D221">
        <v>8.3659999999999998E-2</v>
      </c>
      <c r="F221">
        <v>459</v>
      </c>
      <c r="G221">
        <v>0.28138999999999997</v>
      </c>
      <c r="H221">
        <v>508.95001000000002</v>
      </c>
      <c r="I221">
        <v>0.16184000000000001</v>
      </c>
      <c r="K221">
        <v>459</v>
      </c>
      <c r="L221">
        <v>0.22967000000000001</v>
      </c>
      <c r="M221">
        <v>508.95001000000002</v>
      </c>
      <c r="N221">
        <v>0.35339999999999999</v>
      </c>
    </row>
    <row r="222" spans="1:14" x14ac:dyDescent="0.4">
      <c r="A222">
        <v>459.5</v>
      </c>
      <c r="B222">
        <v>0.35476000000000002</v>
      </c>
      <c r="C222">
        <v>509.54998999999998</v>
      </c>
      <c r="D222">
        <v>8.8950000000000001E-2</v>
      </c>
      <c r="F222">
        <v>459.5</v>
      </c>
      <c r="G222">
        <v>0.27971000000000001</v>
      </c>
      <c r="H222">
        <v>509.54998999999998</v>
      </c>
      <c r="I222">
        <v>0.16569</v>
      </c>
      <c r="K222">
        <v>459.5</v>
      </c>
      <c r="L222">
        <v>0.22764000000000001</v>
      </c>
      <c r="M222">
        <v>509.54998999999998</v>
      </c>
      <c r="N222">
        <v>0.35610999999999998</v>
      </c>
    </row>
    <row r="223" spans="1:14" x14ac:dyDescent="0.4">
      <c r="A223">
        <v>460</v>
      </c>
      <c r="B223">
        <v>0.35228999999999999</v>
      </c>
      <c r="C223">
        <v>510</v>
      </c>
      <c r="D223">
        <v>9.1480000000000006E-2</v>
      </c>
      <c r="F223">
        <v>460</v>
      </c>
      <c r="G223">
        <v>0.27803</v>
      </c>
      <c r="H223">
        <v>510</v>
      </c>
      <c r="I223">
        <v>0.1699</v>
      </c>
      <c r="K223">
        <v>460</v>
      </c>
      <c r="L223">
        <v>0.22663</v>
      </c>
      <c r="M223">
        <v>510</v>
      </c>
      <c r="N223">
        <v>0.35832999999999998</v>
      </c>
    </row>
    <row r="224" spans="1:14" x14ac:dyDescent="0.4">
      <c r="A224">
        <v>460.5</v>
      </c>
      <c r="B224">
        <v>0.35104999999999997</v>
      </c>
      <c r="C224">
        <v>510.45001000000002</v>
      </c>
      <c r="D224">
        <v>9.5170000000000005E-2</v>
      </c>
      <c r="F224">
        <v>460.5</v>
      </c>
      <c r="G224">
        <v>0.27677000000000002</v>
      </c>
      <c r="H224">
        <v>510.45001000000002</v>
      </c>
      <c r="I224">
        <v>0.17372000000000001</v>
      </c>
      <c r="K224">
        <v>460.5</v>
      </c>
      <c r="L224">
        <v>0.22561</v>
      </c>
      <c r="M224">
        <v>510.45001000000002</v>
      </c>
      <c r="N224">
        <v>0.35962</v>
      </c>
    </row>
    <row r="225" spans="1:14" x14ac:dyDescent="0.4">
      <c r="A225">
        <v>461</v>
      </c>
      <c r="B225">
        <v>0.34981000000000001</v>
      </c>
      <c r="C225">
        <v>511.06</v>
      </c>
      <c r="D225">
        <v>0.10051</v>
      </c>
      <c r="F225">
        <v>461</v>
      </c>
      <c r="G225">
        <v>0.27509</v>
      </c>
      <c r="H225">
        <v>511.06</v>
      </c>
      <c r="I225">
        <v>0.1782</v>
      </c>
      <c r="K225">
        <v>461</v>
      </c>
      <c r="L225">
        <v>0.22358</v>
      </c>
      <c r="M225">
        <v>511.06</v>
      </c>
      <c r="N225">
        <v>0.36175000000000002</v>
      </c>
    </row>
    <row r="226" spans="1:14" x14ac:dyDescent="0.4">
      <c r="A226">
        <v>461.5</v>
      </c>
      <c r="B226">
        <v>0.34858</v>
      </c>
      <c r="C226">
        <v>511.51001000000002</v>
      </c>
      <c r="D226">
        <v>0.10328</v>
      </c>
      <c r="F226">
        <v>461.5</v>
      </c>
      <c r="G226">
        <v>0.27340999999999999</v>
      </c>
      <c r="H226">
        <v>511.51001000000002</v>
      </c>
      <c r="I226">
        <v>0.18218999999999999</v>
      </c>
      <c r="K226">
        <v>461.5</v>
      </c>
      <c r="L226">
        <v>0.22256000000000001</v>
      </c>
      <c r="M226">
        <v>511.51001000000002</v>
      </c>
      <c r="N226">
        <v>0.36373</v>
      </c>
    </row>
    <row r="227" spans="1:14" x14ac:dyDescent="0.4">
      <c r="A227">
        <v>462</v>
      </c>
      <c r="B227">
        <v>0.34733999999999998</v>
      </c>
      <c r="C227">
        <v>511.95999</v>
      </c>
      <c r="D227">
        <v>0.10684</v>
      </c>
      <c r="F227">
        <v>462</v>
      </c>
      <c r="G227">
        <v>0.27215</v>
      </c>
      <c r="H227">
        <v>511.95999</v>
      </c>
      <c r="I227">
        <v>0.18657000000000001</v>
      </c>
      <c r="K227">
        <v>462</v>
      </c>
      <c r="L227">
        <v>0.22053</v>
      </c>
      <c r="M227">
        <v>511.95999</v>
      </c>
      <c r="N227">
        <v>0.36619000000000002</v>
      </c>
    </row>
    <row r="228" spans="1:14" x14ac:dyDescent="0.4">
      <c r="A228">
        <v>462.5</v>
      </c>
      <c r="B228">
        <v>0.34610999999999997</v>
      </c>
      <c r="C228">
        <v>512.57001000000002</v>
      </c>
      <c r="D228">
        <v>0.1113</v>
      </c>
      <c r="F228">
        <v>462.5</v>
      </c>
      <c r="G228">
        <v>0.27046999999999999</v>
      </c>
      <c r="H228">
        <v>512.57001000000002</v>
      </c>
      <c r="I228">
        <v>0.19081000000000001</v>
      </c>
      <c r="K228">
        <v>462.5</v>
      </c>
      <c r="L228">
        <v>0.21951000000000001</v>
      </c>
      <c r="M228">
        <v>512.57001000000002</v>
      </c>
      <c r="N228">
        <v>0.36864999999999998</v>
      </c>
    </row>
    <row r="229" spans="1:14" x14ac:dyDescent="0.4">
      <c r="A229">
        <v>463</v>
      </c>
      <c r="B229">
        <v>0.34487000000000001</v>
      </c>
      <c r="C229">
        <v>513.03003000000001</v>
      </c>
      <c r="D229">
        <v>0.11641</v>
      </c>
      <c r="F229">
        <v>463</v>
      </c>
      <c r="G229">
        <v>0.26878999999999997</v>
      </c>
      <c r="H229">
        <v>513.03003000000001</v>
      </c>
      <c r="I229">
        <v>0.19536000000000001</v>
      </c>
      <c r="K229">
        <v>463</v>
      </c>
      <c r="L229">
        <v>0.2185</v>
      </c>
      <c r="M229">
        <v>513.03003000000001</v>
      </c>
      <c r="N229">
        <v>0.37058999999999997</v>
      </c>
    </row>
    <row r="230" spans="1:14" x14ac:dyDescent="0.4">
      <c r="A230">
        <v>463.5</v>
      </c>
      <c r="B230">
        <v>0.34362999999999999</v>
      </c>
      <c r="C230">
        <v>513.47997999999995</v>
      </c>
      <c r="D230">
        <v>0.12089999999999999</v>
      </c>
      <c r="F230">
        <v>463.5</v>
      </c>
      <c r="G230">
        <v>0.26752999999999999</v>
      </c>
      <c r="H230">
        <v>513.47997999999995</v>
      </c>
      <c r="I230">
        <v>0.19968</v>
      </c>
      <c r="K230">
        <v>463.5</v>
      </c>
      <c r="L230">
        <v>0.21646000000000001</v>
      </c>
      <c r="M230">
        <v>513.47997999999995</v>
      </c>
      <c r="N230">
        <v>0.37093999999999999</v>
      </c>
    </row>
    <row r="231" spans="1:14" x14ac:dyDescent="0.4">
      <c r="A231">
        <v>464</v>
      </c>
      <c r="B231">
        <v>0.34239999999999998</v>
      </c>
      <c r="C231">
        <v>513.92998999999998</v>
      </c>
      <c r="D231">
        <v>0.12561</v>
      </c>
      <c r="F231">
        <v>464</v>
      </c>
      <c r="G231">
        <v>0.26584999999999998</v>
      </c>
      <c r="H231">
        <v>513.92998999999998</v>
      </c>
      <c r="I231">
        <v>0.20454</v>
      </c>
      <c r="K231">
        <v>464</v>
      </c>
      <c r="L231">
        <v>0.21545</v>
      </c>
      <c r="M231">
        <v>513.92998999999998</v>
      </c>
      <c r="N231">
        <v>0.37225000000000003</v>
      </c>
    </row>
    <row r="232" spans="1:14" x14ac:dyDescent="0.4">
      <c r="A232">
        <v>464.5</v>
      </c>
      <c r="B232">
        <v>0.34116000000000002</v>
      </c>
      <c r="C232">
        <v>514.53998000000001</v>
      </c>
      <c r="D232">
        <v>0.13200999999999999</v>
      </c>
      <c r="F232">
        <v>464.5</v>
      </c>
      <c r="G232">
        <v>0.26458999999999999</v>
      </c>
      <c r="H232">
        <v>514.53998000000001</v>
      </c>
      <c r="I232">
        <v>0.20906</v>
      </c>
      <c r="K232">
        <v>464.5</v>
      </c>
      <c r="L232">
        <v>0.21340999999999999</v>
      </c>
      <c r="M232">
        <v>514.53998000000001</v>
      </c>
      <c r="N232">
        <v>0.37328</v>
      </c>
    </row>
    <row r="233" spans="1:14" x14ac:dyDescent="0.4">
      <c r="A233">
        <v>465</v>
      </c>
      <c r="B233">
        <v>0.33993000000000001</v>
      </c>
      <c r="C233">
        <v>515</v>
      </c>
      <c r="D233">
        <v>0.13497000000000001</v>
      </c>
      <c r="F233">
        <v>465</v>
      </c>
      <c r="G233">
        <v>0.26333000000000001</v>
      </c>
      <c r="H233">
        <v>515</v>
      </c>
      <c r="I233">
        <v>0.21351000000000001</v>
      </c>
      <c r="K233">
        <v>465</v>
      </c>
      <c r="L233">
        <v>0.21240000000000001</v>
      </c>
      <c r="M233">
        <v>515</v>
      </c>
      <c r="N233">
        <v>0.37431999999999999</v>
      </c>
    </row>
    <row r="234" spans="1:14" x14ac:dyDescent="0.4">
      <c r="A234">
        <v>465.5</v>
      </c>
      <c r="B234">
        <v>0.33868999999999999</v>
      </c>
      <c r="C234">
        <v>515.45001000000002</v>
      </c>
      <c r="D234">
        <v>0.14018</v>
      </c>
      <c r="F234">
        <v>465.5</v>
      </c>
      <c r="G234">
        <v>0.26164999999999999</v>
      </c>
      <c r="H234">
        <v>515.45001000000002</v>
      </c>
      <c r="I234">
        <v>0.21804999999999999</v>
      </c>
      <c r="K234">
        <v>465.5</v>
      </c>
      <c r="L234">
        <v>0.21138000000000001</v>
      </c>
      <c r="M234">
        <v>515.45001000000002</v>
      </c>
      <c r="N234">
        <v>0.37576999999999999</v>
      </c>
    </row>
    <row r="235" spans="1:14" x14ac:dyDescent="0.4">
      <c r="A235">
        <v>466</v>
      </c>
      <c r="B235">
        <v>0.33622000000000002</v>
      </c>
      <c r="C235">
        <v>516.05999999999995</v>
      </c>
      <c r="D235">
        <v>0.14693999999999999</v>
      </c>
      <c r="F235">
        <v>466</v>
      </c>
      <c r="G235">
        <v>0.26039000000000001</v>
      </c>
      <c r="H235">
        <v>516.05999999999995</v>
      </c>
      <c r="I235">
        <v>0.22264</v>
      </c>
      <c r="K235">
        <v>466</v>
      </c>
      <c r="L235">
        <v>0.20935000000000001</v>
      </c>
      <c r="M235">
        <v>516.05999999999995</v>
      </c>
      <c r="N235">
        <v>0.37776999999999999</v>
      </c>
    </row>
    <row r="236" spans="1:14" x14ac:dyDescent="0.4">
      <c r="A236">
        <v>466.5</v>
      </c>
      <c r="B236">
        <v>0.33498</v>
      </c>
      <c r="C236">
        <v>516.51000999999997</v>
      </c>
      <c r="D236">
        <v>0.15128</v>
      </c>
      <c r="F236">
        <v>466.5</v>
      </c>
      <c r="G236">
        <v>0.25871</v>
      </c>
      <c r="H236">
        <v>516.51000999999997</v>
      </c>
      <c r="I236">
        <v>0.22722000000000001</v>
      </c>
      <c r="K236">
        <v>466.5</v>
      </c>
      <c r="L236">
        <v>0.20832999999999999</v>
      </c>
      <c r="M236">
        <v>516.51000999999997</v>
      </c>
      <c r="N236">
        <v>0.37856000000000001</v>
      </c>
    </row>
    <row r="237" spans="1:14" x14ac:dyDescent="0.4">
      <c r="A237">
        <v>467</v>
      </c>
      <c r="B237">
        <v>0.33374999999999999</v>
      </c>
      <c r="C237">
        <v>516.96001999999999</v>
      </c>
      <c r="D237">
        <v>0.15681</v>
      </c>
      <c r="F237">
        <v>467</v>
      </c>
      <c r="G237">
        <v>0.25745000000000001</v>
      </c>
      <c r="H237">
        <v>516.96001999999999</v>
      </c>
      <c r="I237">
        <v>0.23200999999999999</v>
      </c>
      <c r="K237">
        <v>467</v>
      </c>
      <c r="L237">
        <v>0.20732</v>
      </c>
      <c r="M237">
        <v>516.96001999999999</v>
      </c>
      <c r="N237">
        <v>0.37948999999999999</v>
      </c>
    </row>
    <row r="238" spans="1:14" x14ac:dyDescent="0.4">
      <c r="A238">
        <v>467.5</v>
      </c>
      <c r="B238">
        <v>0.33250999999999997</v>
      </c>
      <c r="C238">
        <v>517.57001000000002</v>
      </c>
      <c r="D238">
        <v>0.16202</v>
      </c>
      <c r="F238">
        <v>467.5</v>
      </c>
      <c r="G238">
        <v>0.25618999999999997</v>
      </c>
      <c r="H238">
        <v>517.57001000000002</v>
      </c>
      <c r="I238">
        <v>0.23682</v>
      </c>
      <c r="K238">
        <v>467.5</v>
      </c>
      <c r="L238">
        <v>0.20630000000000001</v>
      </c>
      <c r="M238">
        <v>517.57001000000002</v>
      </c>
      <c r="N238">
        <v>0.38063999999999998</v>
      </c>
    </row>
    <row r="239" spans="1:14" x14ac:dyDescent="0.4">
      <c r="A239">
        <v>468</v>
      </c>
      <c r="B239">
        <v>0.33127000000000001</v>
      </c>
      <c r="C239">
        <v>518.03003000000001</v>
      </c>
      <c r="D239">
        <v>0.16900999999999999</v>
      </c>
      <c r="F239">
        <v>468</v>
      </c>
      <c r="G239">
        <v>0.25451000000000001</v>
      </c>
      <c r="H239">
        <v>518.03003000000001</v>
      </c>
      <c r="I239">
        <v>0.24185000000000001</v>
      </c>
      <c r="K239">
        <v>468</v>
      </c>
      <c r="L239">
        <v>0.20427000000000001</v>
      </c>
      <c r="M239">
        <v>518.03003000000001</v>
      </c>
      <c r="N239">
        <v>0.38007999999999997</v>
      </c>
    </row>
    <row r="240" spans="1:14" x14ac:dyDescent="0.4">
      <c r="A240">
        <v>468.5</v>
      </c>
      <c r="B240">
        <v>0.32879999999999998</v>
      </c>
      <c r="C240">
        <v>518.47997999999995</v>
      </c>
      <c r="D240">
        <v>0.17408999999999999</v>
      </c>
      <c r="F240">
        <v>468.5</v>
      </c>
      <c r="G240">
        <v>0.25324999999999998</v>
      </c>
      <c r="H240">
        <v>518.47997999999995</v>
      </c>
      <c r="I240">
        <v>0.24698000000000001</v>
      </c>
      <c r="K240">
        <v>468.5</v>
      </c>
      <c r="L240">
        <v>0.20324999999999999</v>
      </c>
      <c r="M240">
        <v>518.47997999999995</v>
      </c>
      <c r="N240">
        <v>0.38031999999999999</v>
      </c>
    </row>
    <row r="241" spans="1:14" x14ac:dyDescent="0.4">
      <c r="A241">
        <v>469</v>
      </c>
      <c r="B241">
        <v>0.32756000000000002</v>
      </c>
      <c r="C241">
        <v>518.92998999999998</v>
      </c>
      <c r="D241">
        <v>0.17974000000000001</v>
      </c>
      <c r="F241">
        <v>469</v>
      </c>
      <c r="G241">
        <v>0.25198999999999999</v>
      </c>
      <c r="H241">
        <v>518.92998999999998</v>
      </c>
      <c r="I241">
        <v>0.25187999999999999</v>
      </c>
      <c r="K241">
        <v>469</v>
      </c>
      <c r="L241">
        <v>0.20224</v>
      </c>
      <c r="M241">
        <v>518.92998999999998</v>
      </c>
      <c r="N241">
        <v>0.37902999999999998</v>
      </c>
    </row>
    <row r="242" spans="1:14" x14ac:dyDescent="0.4">
      <c r="A242">
        <v>469.5</v>
      </c>
      <c r="B242">
        <v>0.32633000000000001</v>
      </c>
      <c r="C242">
        <v>519.53998000000001</v>
      </c>
      <c r="D242">
        <v>0.18547</v>
      </c>
      <c r="F242">
        <v>469.5</v>
      </c>
      <c r="G242">
        <v>0.25030999999999998</v>
      </c>
      <c r="H242">
        <v>519.53998000000001</v>
      </c>
      <c r="I242">
        <v>0.25707999999999998</v>
      </c>
      <c r="K242">
        <v>469.5</v>
      </c>
      <c r="L242">
        <v>0.20019999999999999</v>
      </c>
      <c r="M242">
        <v>519.53998000000001</v>
      </c>
      <c r="N242">
        <v>0.37934000000000001</v>
      </c>
    </row>
    <row r="243" spans="1:14" x14ac:dyDescent="0.4">
      <c r="A243">
        <v>470</v>
      </c>
      <c r="B243">
        <v>0.32508999999999999</v>
      </c>
      <c r="C243">
        <v>520</v>
      </c>
      <c r="D243">
        <v>0.19156999999999999</v>
      </c>
      <c r="F243">
        <v>470</v>
      </c>
      <c r="G243">
        <v>0.24906</v>
      </c>
      <c r="H243">
        <v>520</v>
      </c>
      <c r="I243">
        <v>0.26211000000000001</v>
      </c>
      <c r="K243">
        <v>470</v>
      </c>
      <c r="L243">
        <v>0.19919000000000001</v>
      </c>
      <c r="M243">
        <v>520</v>
      </c>
      <c r="N243">
        <v>0.37820999999999999</v>
      </c>
    </row>
    <row r="244" spans="1:14" x14ac:dyDescent="0.4">
      <c r="A244">
        <v>470.5</v>
      </c>
      <c r="B244">
        <v>0.32262000000000002</v>
      </c>
      <c r="C244">
        <v>520.44000000000005</v>
      </c>
      <c r="D244">
        <v>0.19547999999999999</v>
      </c>
      <c r="F244">
        <v>470.5</v>
      </c>
      <c r="G244">
        <v>0.24779999999999999</v>
      </c>
      <c r="H244">
        <v>520.44000000000005</v>
      </c>
      <c r="I244">
        <v>0.26751000000000003</v>
      </c>
      <c r="K244">
        <v>470.5</v>
      </c>
      <c r="L244">
        <v>0.19817000000000001</v>
      </c>
      <c r="M244">
        <v>520.44000000000005</v>
      </c>
      <c r="N244">
        <v>0.37797999999999998</v>
      </c>
    </row>
    <row r="245" spans="1:14" x14ac:dyDescent="0.4">
      <c r="A245">
        <v>471</v>
      </c>
      <c r="B245">
        <v>0.32138</v>
      </c>
      <c r="C245">
        <v>521.03998000000001</v>
      </c>
      <c r="D245">
        <v>0.20179</v>
      </c>
      <c r="F245">
        <v>471</v>
      </c>
      <c r="G245">
        <v>0.24654000000000001</v>
      </c>
      <c r="H245">
        <v>521.03998000000001</v>
      </c>
      <c r="I245">
        <v>0.27234000000000003</v>
      </c>
      <c r="K245">
        <v>471</v>
      </c>
      <c r="L245">
        <v>0.19714999999999999</v>
      </c>
      <c r="M245">
        <v>521.03998000000001</v>
      </c>
      <c r="N245">
        <v>0.37652999999999998</v>
      </c>
    </row>
    <row r="246" spans="1:14" x14ac:dyDescent="0.4">
      <c r="A246">
        <v>471.5</v>
      </c>
      <c r="B246">
        <v>0.31891000000000003</v>
      </c>
      <c r="C246">
        <v>521.48999000000003</v>
      </c>
      <c r="D246">
        <v>0.20845</v>
      </c>
      <c r="F246">
        <v>471.5</v>
      </c>
      <c r="G246">
        <v>0.24485999999999999</v>
      </c>
      <c r="H246">
        <v>521.48999000000003</v>
      </c>
      <c r="I246">
        <v>0.27726000000000001</v>
      </c>
      <c r="K246">
        <v>471.5</v>
      </c>
      <c r="L246">
        <v>0.19511999999999999</v>
      </c>
      <c r="M246">
        <v>521.48999000000003</v>
      </c>
      <c r="N246">
        <v>0.37603999999999999</v>
      </c>
    </row>
    <row r="247" spans="1:14" x14ac:dyDescent="0.4">
      <c r="A247">
        <v>472</v>
      </c>
      <c r="B247">
        <v>0.31768000000000002</v>
      </c>
      <c r="C247">
        <v>521.94000000000005</v>
      </c>
      <c r="D247">
        <v>0.21426000000000001</v>
      </c>
      <c r="F247">
        <v>472</v>
      </c>
      <c r="G247">
        <v>0.24360000000000001</v>
      </c>
      <c r="H247">
        <v>521.94000000000005</v>
      </c>
      <c r="I247">
        <v>0.28197</v>
      </c>
      <c r="K247">
        <v>472</v>
      </c>
      <c r="L247">
        <v>0.19411</v>
      </c>
      <c r="M247">
        <v>521.94000000000005</v>
      </c>
      <c r="N247">
        <v>0.37586999999999998</v>
      </c>
    </row>
    <row r="248" spans="1:14" x14ac:dyDescent="0.4">
      <c r="A248">
        <v>472.5</v>
      </c>
      <c r="B248">
        <v>0.31519999999999998</v>
      </c>
      <c r="C248">
        <v>522.53003000000001</v>
      </c>
      <c r="D248">
        <v>0.22026000000000001</v>
      </c>
      <c r="F248">
        <v>472.5</v>
      </c>
      <c r="G248">
        <v>0.24234</v>
      </c>
      <c r="H248">
        <v>522.53003000000001</v>
      </c>
      <c r="I248">
        <v>0.28709000000000001</v>
      </c>
      <c r="K248">
        <v>472.5</v>
      </c>
      <c r="L248">
        <v>0.19309000000000001</v>
      </c>
      <c r="M248">
        <v>522.53003000000001</v>
      </c>
      <c r="N248">
        <v>0.37441000000000002</v>
      </c>
    </row>
    <row r="249" spans="1:14" x14ac:dyDescent="0.4">
      <c r="A249">
        <v>473</v>
      </c>
      <c r="B249">
        <v>0.31273000000000001</v>
      </c>
      <c r="C249">
        <v>522.97997999999995</v>
      </c>
      <c r="D249">
        <v>0.22606999999999999</v>
      </c>
      <c r="F249">
        <v>473</v>
      </c>
      <c r="G249">
        <v>0.24107999999999999</v>
      </c>
      <c r="H249">
        <v>522.97997999999995</v>
      </c>
      <c r="I249">
        <v>0.29203000000000001</v>
      </c>
      <c r="K249">
        <v>473</v>
      </c>
      <c r="L249">
        <v>0.19106000000000001</v>
      </c>
      <c r="M249">
        <v>522.97997999999995</v>
      </c>
      <c r="N249">
        <v>0.37364999999999998</v>
      </c>
    </row>
    <row r="250" spans="1:14" x14ac:dyDescent="0.4">
      <c r="A250">
        <v>473.5</v>
      </c>
      <c r="B250">
        <v>0.3115</v>
      </c>
      <c r="C250">
        <v>523.42998999999998</v>
      </c>
      <c r="D250">
        <v>0.23042000000000001</v>
      </c>
      <c r="F250">
        <v>473.5</v>
      </c>
      <c r="G250">
        <v>0.23982000000000001</v>
      </c>
      <c r="H250">
        <v>523.42998999999998</v>
      </c>
      <c r="I250">
        <v>0.29709000000000002</v>
      </c>
      <c r="K250">
        <v>473.5</v>
      </c>
      <c r="L250">
        <v>0.19003999999999999</v>
      </c>
      <c r="M250">
        <v>523.42998999999998</v>
      </c>
      <c r="N250">
        <v>0.37265999999999999</v>
      </c>
    </row>
    <row r="251" spans="1:14" x14ac:dyDescent="0.4">
      <c r="A251">
        <v>474</v>
      </c>
      <c r="B251">
        <v>0.30902000000000002</v>
      </c>
      <c r="C251">
        <v>524.02002000000005</v>
      </c>
      <c r="D251">
        <v>0.23976</v>
      </c>
      <c r="F251">
        <v>474</v>
      </c>
      <c r="G251">
        <v>0.23855999999999999</v>
      </c>
      <c r="H251">
        <v>524.02002000000005</v>
      </c>
      <c r="I251">
        <v>0.30195</v>
      </c>
      <c r="K251">
        <v>474</v>
      </c>
      <c r="L251">
        <v>0.18901999999999999</v>
      </c>
      <c r="M251">
        <v>524.02002000000005</v>
      </c>
      <c r="N251">
        <v>0.37120999999999998</v>
      </c>
    </row>
    <row r="252" spans="1:14" x14ac:dyDescent="0.4">
      <c r="A252">
        <v>474.5</v>
      </c>
      <c r="B252">
        <v>0.30654999999999999</v>
      </c>
      <c r="C252">
        <v>524.46996999999999</v>
      </c>
      <c r="D252">
        <v>0.24238000000000001</v>
      </c>
      <c r="F252">
        <v>474.5</v>
      </c>
      <c r="G252">
        <v>0.23730000000000001</v>
      </c>
      <c r="H252">
        <v>524.46996999999999</v>
      </c>
      <c r="I252">
        <v>0.30695</v>
      </c>
      <c r="K252">
        <v>474.5</v>
      </c>
      <c r="L252">
        <v>0.18801000000000001</v>
      </c>
      <c r="M252">
        <v>524.46996999999999</v>
      </c>
      <c r="N252">
        <v>0.36935000000000001</v>
      </c>
    </row>
    <row r="253" spans="1:14" x14ac:dyDescent="0.4">
      <c r="A253">
        <v>475</v>
      </c>
      <c r="B253">
        <v>0.30531999999999998</v>
      </c>
      <c r="C253">
        <v>525.07001000000002</v>
      </c>
      <c r="D253">
        <v>0.25185999999999997</v>
      </c>
      <c r="F253">
        <v>475</v>
      </c>
      <c r="G253">
        <v>0.23604</v>
      </c>
      <c r="H253">
        <v>525.07001000000002</v>
      </c>
      <c r="I253">
        <v>0.31178</v>
      </c>
      <c r="K253">
        <v>475</v>
      </c>
      <c r="L253">
        <v>0.18698999999999999</v>
      </c>
      <c r="M253">
        <v>525.07001000000002</v>
      </c>
      <c r="N253">
        <v>0.36696000000000001</v>
      </c>
    </row>
    <row r="254" spans="1:14" x14ac:dyDescent="0.4">
      <c r="A254">
        <v>475.5</v>
      </c>
      <c r="B254">
        <v>0.30284</v>
      </c>
      <c r="C254">
        <v>525.52002000000005</v>
      </c>
      <c r="D254">
        <v>0.25548999999999999</v>
      </c>
      <c r="F254">
        <v>475.5</v>
      </c>
      <c r="G254">
        <v>0.23436000000000001</v>
      </c>
      <c r="H254">
        <v>525.52002000000005</v>
      </c>
      <c r="I254">
        <v>0.31646999999999997</v>
      </c>
      <c r="K254">
        <v>475.5</v>
      </c>
      <c r="L254">
        <v>0.18496000000000001</v>
      </c>
      <c r="M254">
        <v>525.52002000000005</v>
      </c>
      <c r="N254">
        <v>0.36473</v>
      </c>
    </row>
    <row r="255" spans="1:14" x14ac:dyDescent="0.4">
      <c r="A255">
        <v>476</v>
      </c>
      <c r="B255">
        <v>0.30037000000000003</v>
      </c>
      <c r="C255">
        <v>525.96996999999999</v>
      </c>
      <c r="D255">
        <v>0.25992999999999999</v>
      </c>
      <c r="F255">
        <v>476</v>
      </c>
      <c r="G255">
        <v>0.2331</v>
      </c>
      <c r="H255">
        <v>525.96996999999999</v>
      </c>
      <c r="I255">
        <v>0.32102999999999998</v>
      </c>
      <c r="K255">
        <v>476</v>
      </c>
      <c r="L255">
        <v>0.18393999999999999</v>
      </c>
      <c r="M255">
        <v>525.96996999999999</v>
      </c>
      <c r="N255">
        <v>0.36199999999999999</v>
      </c>
    </row>
    <row r="256" spans="1:14" x14ac:dyDescent="0.4">
      <c r="A256">
        <v>476.5</v>
      </c>
      <c r="B256">
        <v>0.2979</v>
      </c>
      <c r="C256">
        <v>526.55999999999995</v>
      </c>
      <c r="D256">
        <v>0.26787</v>
      </c>
      <c r="F256">
        <v>476.5</v>
      </c>
      <c r="G256">
        <v>0.23183999999999999</v>
      </c>
      <c r="H256">
        <v>526.55999999999995</v>
      </c>
      <c r="I256">
        <v>0.32539000000000001</v>
      </c>
      <c r="K256">
        <v>476.5</v>
      </c>
      <c r="L256">
        <v>0.18293000000000001</v>
      </c>
      <c r="M256">
        <v>526.55999999999995</v>
      </c>
      <c r="N256">
        <v>0.35943000000000003</v>
      </c>
    </row>
    <row r="257" spans="1:14" x14ac:dyDescent="0.4">
      <c r="A257">
        <v>477</v>
      </c>
      <c r="B257">
        <v>0.29665999999999998</v>
      </c>
      <c r="C257">
        <v>527.01000999999997</v>
      </c>
      <c r="D257">
        <v>0.27206999999999998</v>
      </c>
      <c r="F257">
        <v>477</v>
      </c>
      <c r="G257">
        <v>0.23058000000000001</v>
      </c>
      <c r="H257">
        <v>527.01000999999997</v>
      </c>
      <c r="I257">
        <v>0.33018999999999998</v>
      </c>
      <c r="K257">
        <v>477</v>
      </c>
      <c r="L257">
        <v>0.18190999999999999</v>
      </c>
      <c r="M257">
        <v>527.01000999999997</v>
      </c>
      <c r="N257">
        <v>0.35643999999999998</v>
      </c>
    </row>
    <row r="258" spans="1:14" x14ac:dyDescent="0.4">
      <c r="A258">
        <v>477.5</v>
      </c>
      <c r="B258">
        <v>0.29419000000000001</v>
      </c>
      <c r="C258">
        <v>527.46001999999999</v>
      </c>
      <c r="D258">
        <v>0.27972000000000002</v>
      </c>
      <c r="F258">
        <v>477.5</v>
      </c>
      <c r="G258">
        <v>0.22932</v>
      </c>
      <c r="H258">
        <v>527.46001999999999</v>
      </c>
      <c r="I258">
        <v>0.33426</v>
      </c>
      <c r="K258">
        <v>477.5</v>
      </c>
      <c r="L258">
        <v>0.17988000000000001</v>
      </c>
      <c r="M258">
        <v>527.46001999999999</v>
      </c>
      <c r="N258">
        <v>0.35378999999999999</v>
      </c>
    </row>
    <row r="259" spans="1:14" x14ac:dyDescent="0.4">
      <c r="A259">
        <v>478</v>
      </c>
      <c r="B259">
        <v>0.29171999999999998</v>
      </c>
      <c r="C259">
        <v>528.04998999999998</v>
      </c>
      <c r="D259">
        <v>0.28555000000000003</v>
      </c>
      <c r="F259">
        <v>478</v>
      </c>
      <c r="G259">
        <v>0.22806000000000001</v>
      </c>
      <c r="H259">
        <v>528.04998999999998</v>
      </c>
      <c r="I259">
        <v>0.33822000000000002</v>
      </c>
      <c r="K259">
        <v>478</v>
      </c>
      <c r="L259">
        <v>0.17885999999999999</v>
      </c>
      <c r="M259">
        <v>528.04998999999998</v>
      </c>
      <c r="N259">
        <v>0.35064000000000001</v>
      </c>
    </row>
    <row r="260" spans="1:14" x14ac:dyDescent="0.4">
      <c r="A260">
        <v>478.5</v>
      </c>
      <c r="B260">
        <v>0.28925000000000001</v>
      </c>
      <c r="C260">
        <v>528.5</v>
      </c>
      <c r="D260">
        <v>0.29058</v>
      </c>
      <c r="F260">
        <v>478.5</v>
      </c>
      <c r="G260">
        <v>0.22722000000000001</v>
      </c>
      <c r="H260">
        <v>528.5</v>
      </c>
      <c r="I260">
        <v>0.34272000000000002</v>
      </c>
      <c r="K260">
        <v>478.5</v>
      </c>
      <c r="L260">
        <v>0.17785000000000001</v>
      </c>
      <c r="M260">
        <v>528.5</v>
      </c>
      <c r="N260">
        <v>0.34666999999999998</v>
      </c>
    </row>
    <row r="261" spans="1:14" x14ac:dyDescent="0.4">
      <c r="A261">
        <v>479</v>
      </c>
      <c r="B261">
        <v>0.28677000000000002</v>
      </c>
      <c r="C261">
        <v>528.95001000000002</v>
      </c>
      <c r="D261">
        <v>0.29405999999999999</v>
      </c>
      <c r="F261">
        <v>479</v>
      </c>
      <c r="G261">
        <v>0.22595999999999999</v>
      </c>
      <c r="H261">
        <v>528.95001000000002</v>
      </c>
      <c r="I261">
        <v>0.3468</v>
      </c>
      <c r="K261">
        <v>479</v>
      </c>
      <c r="L261">
        <v>0.17682999999999999</v>
      </c>
      <c r="M261">
        <v>528.95001000000002</v>
      </c>
      <c r="N261">
        <v>0.34344999999999998</v>
      </c>
    </row>
    <row r="262" spans="1:14" x14ac:dyDescent="0.4">
      <c r="A262">
        <v>479.5</v>
      </c>
      <c r="B262">
        <v>0.28554000000000002</v>
      </c>
      <c r="C262">
        <v>529.54998999999998</v>
      </c>
      <c r="D262">
        <v>0.30099999999999999</v>
      </c>
      <c r="F262">
        <v>479.5</v>
      </c>
      <c r="G262">
        <v>0.22470000000000001</v>
      </c>
      <c r="H262">
        <v>529.54998999999998</v>
      </c>
      <c r="I262">
        <v>0.35100999999999999</v>
      </c>
      <c r="K262">
        <v>479.5</v>
      </c>
      <c r="L262">
        <v>0.17580999999999999</v>
      </c>
      <c r="M262">
        <v>529.54998999999998</v>
      </c>
      <c r="N262">
        <v>0.33999000000000001</v>
      </c>
    </row>
    <row r="263" spans="1:14" x14ac:dyDescent="0.4">
      <c r="A263">
        <v>480</v>
      </c>
      <c r="B263">
        <v>0.28306999999999999</v>
      </c>
      <c r="C263">
        <v>530</v>
      </c>
      <c r="D263">
        <v>0.30776999999999999</v>
      </c>
      <c r="F263">
        <v>480</v>
      </c>
      <c r="G263">
        <v>0.22344</v>
      </c>
      <c r="H263">
        <v>530</v>
      </c>
      <c r="I263">
        <v>0.35459000000000002</v>
      </c>
      <c r="K263">
        <v>480</v>
      </c>
      <c r="L263">
        <v>0.17377999999999999</v>
      </c>
      <c r="M263">
        <v>530</v>
      </c>
      <c r="N263">
        <v>0.33633999999999997</v>
      </c>
    </row>
    <row r="264" spans="1:14" x14ac:dyDescent="0.4">
      <c r="A264">
        <v>480.5</v>
      </c>
      <c r="B264">
        <v>0.28059000000000001</v>
      </c>
      <c r="C264">
        <v>530.44000000000005</v>
      </c>
      <c r="D264">
        <v>0.31123000000000001</v>
      </c>
      <c r="F264">
        <v>480.5</v>
      </c>
      <c r="G264">
        <v>0.22217999999999999</v>
      </c>
      <c r="H264">
        <v>530.44000000000005</v>
      </c>
      <c r="I264">
        <v>0.35832999999999998</v>
      </c>
      <c r="K264">
        <v>480.5</v>
      </c>
      <c r="L264">
        <v>0.17276</v>
      </c>
      <c r="M264">
        <v>530.44000000000005</v>
      </c>
      <c r="N264">
        <v>0.33310000000000001</v>
      </c>
    </row>
    <row r="265" spans="1:14" x14ac:dyDescent="0.4">
      <c r="A265">
        <v>481</v>
      </c>
      <c r="B265">
        <v>0.27811999999999998</v>
      </c>
      <c r="C265">
        <v>531.02002000000005</v>
      </c>
      <c r="D265">
        <v>0.31814999999999999</v>
      </c>
      <c r="F265">
        <v>481</v>
      </c>
      <c r="G265">
        <v>0.22092000000000001</v>
      </c>
      <c r="H265">
        <v>531.02002000000005</v>
      </c>
      <c r="I265">
        <v>0.36236000000000002</v>
      </c>
      <c r="K265">
        <v>481</v>
      </c>
      <c r="L265">
        <v>0.17175000000000001</v>
      </c>
      <c r="M265">
        <v>531.02002000000005</v>
      </c>
      <c r="N265">
        <v>0.32879999999999998</v>
      </c>
    </row>
    <row r="266" spans="1:14" x14ac:dyDescent="0.4">
      <c r="A266">
        <v>481.5</v>
      </c>
      <c r="B266">
        <v>0.27689000000000002</v>
      </c>
      <c r="C266">
        <v>531.46996999999999</v>
      </c>
      <c r="D266">
        <v>0.32485999999999998</v>
      </c>
      <c r="F266">
        <v>481.5</v>
      </c>
      <c r="G266">
        <v>0.21965999999999999</v>
      </c>
      <c r="H266">
        <v>531.46996999999999</v>
      </c>
      <c r="I266">
        <v>0.36549999999999999</v>
      </c>
      <c r="K266">
        <v>481.5</v>
      </c>
      <c r="L266">
        <v>0.17072999999999999</v>
      </c>
      <c r="M266">
        <v>531.46996999999999</v>
      </c>
      <c r="N266">
        <v>0.32555000000000001</v>
      </c>
    </row>
    <row r="267" spans="1:14" x14ac:dyDescent="0.4">
      <c r="A267">
        <v>482</v>
      </c>
      <c r="B267">
        <v>0.27440999999999999</v>
      </c>
      <c r="C267">
        <v>532.04998999999998</v>
      </c>
      <c r="D267">
        <v>0.33008999999999999</v>
      </c>
      <c r="F267">
        <v>482</v>
      </c>
      <c r="G267">
        <v>0.21840000000000001</v>
      </c>
      <c r="H267">
        <v>532.04998999999998</v>
      </c>
      <c r="I267">
        <v>0.36820999999999998</v>
      </c>
      <c r="K267">
        <v>482</v>
      </c>
      <c r="L267">
        <v>0.16869999999999999</v>
      </c>
      <c r="M267">
        <v>532.04998999999998</v>
      </c>
      <c r="N267">
        <v>0.32133</v>
      </c>
    </row>
    <row r="268" spans="1:14" x14ac:dyDescent="0.4">
      <c r="A268">
        <v>482.5</v>
      </c>
      <c r="B268">
        <v>0.27194000000000002</v>
      </c>
      <c r="C268">
        <v>532.5</v>
      </c>
      <c r="D268">
        <v>0.33577000000000001</v>
      </c>
      <c r="F268">
        <v>482.5</v>
      </c>
      <c r="G268">
        <v>0.21714</v>
      </c>
      <c r="H268">
        <v>532.5</v>
      </c>
      <c r="I268">
        <v>0.37114999999999998</v>
      </c>
      <c r="K268">
        <v>482.5</v>
      </c>
      <c r="L268">
        <v>0.16768</v>
      </c>
      <c r="M268">
        <v>532.5</v>
      </c>
      <c r="N268">
        <v>0.31684000000000001</v>
      </c>
    </row>
    <row r="269" spans="1:14" x14ac:dyDescent="0.4">
      <c r="A269">
        <v>483</v>
      </c>
      <c r="B269">
        <v>0.2707</v>
      </c>
      <c r="C269">
        <v>532.94000000000005</v>
      </c>
      <c r="D269">
        <v>0.33844999999999997</v>
      </c>
      <c r="F269">
        <v>483</v>
      </c>
      <c r="G269">
        <v>0.21629999999999999</v>
      </c>
      <c r="H269">
        <v>532.94000000000005</v>
      </c>
      <c r="I269">
        <v>0.37378</v>
      </c>
      <c r="K269">
        <v>483</v>
      </c>
      <c r="L269">
        <v>0.16667000000000001</v>
      </c>
      <c r="M269">
        <v>532.94000000000005</v>
      </c>
      <c r="N269">
        <v>0.31190000000000001</v>
      </c>
    </row>
    <row r="270" spans="1:14" x14ac:dyDescent="0.4">
      <c r="A270">
        <v>483.5</v>
      </c>
      <c r="B270">
        <v>0.26823000000000002</v>
      </c>
      <c r="C270">
        <v>533.52002000000005</v>
      </c>
      <c r="D270">
        <v>0.34476000000000001</v>
      </c>
      <c r="F270">
        <v>483.5</v>
      </c>
      <c r="G270">
        <v>0.21504000000000001</v>
      </c>
      <c r="H270">
        <v>533.52002000000005</v>
      </c>
      <c r="I270">
        <v>0.37636999999999998</v>
      </c>
      <c r="K270">
        <v>483.5</v>
      </c>
      <c r="L270">
        <v>0.16564999999999999</v>
      </c>
      <c r="M270">
        <v>533.52002000000005</v>
      </c>
      <c r="N270">
        <v>0.30753999999999998</v>
      </c>
    </row>
    <row r="271" spans="1:14" x14ac:dyDescent="0.4">
      <c r="A271">
        <v>484</v>
      </c>
      <c r="B271">
        <v>0.26700000000000002</v>
      </c>
      <c r="C271">
        <v>533.96996999999999</v>
      </c>
      <c r="D271">
        <v>0.34831000000000001</v>
      </c>
      <c r="F271">
        <v>484</v>
      </c>
      <c r="G271">
        <v>0.21378</v>
      </c>
      <c r="H271">
        <v>533.96996999999999</v>
      </c>
      <c r="I271">
        <v>0.37890000000000001</v>
      </c>
      <c r="K271">
        <v>484</v>
      </c>
      <c r="L271">
        <v>0.16463</v>
      </c>
      <c r="M271">
        <v>533.96996999999999</v>
      </c>
      <c r="N271">
        <v>0.30370999999999998</v>
      </c>
    </row>
    <row r="272" spans="1:14" x14ac:dyDescent="0.4">
      <c r="A272">
        <v>484.5</v>
      </c>
      <c r="B272">
        <v>0.26576</v>
      </c>
      <c r="C272">
        <v>534.54998999999998</v>
      </c>
      <c r="D272">
        <v>0.35503000000000001</v>
      </c>
      <c r="F272">
        <v>484.5</v>
      </c>
      <c r="G272">
        <v>0.21251999999999999</v>
      </c>
      <c r="H272">
        <v>534.54998999999998</v>
      </c>
      <c r="I272">
        <v>0.38067000000000001</v>
      </c>
      <c r="K272">
        <v>484.5</v>
      </c>
      <c r="L272">
        <v>0.16259999999999999</v>
      </c>
      <c r="M272">
        <v>534.54998999999998</v>
      </c>
      <c r="N272">
        <v>0.30016999999999999</v>
      </c>
    </row>
    <row r="273" spans="1:14" x14ac:dyDescent="0.4">
      <c r="A273">
        <v>485</v>
      </c>
      <c r="B273">
        <v>0.26329000000000002</v>
      </c>
      <c r="C273">
        <v>535</v>
      </c>
      <c r="D273">
        <v>0.35953000000000002</v>
      </c>
      <c r="F273">
        <v>485</v>
      </c>
      <c r="G273">
        <v>0.21126</v>
      </c>
      <c r="H273">
        <v>535</v>
      </c>
      <c r="I273">
        <v>0.38291999999999998</v>
      </c>
      <c r="K273">
        <v>485</v>
      </c>
      <c r="L273">
        <v>0.16159000000000001</v>
      </c>
      <c r="M273">
        <v>535</v>
      </c>
      <c r="N273">
        <v>0.29564000000000001</v>
      </c>
    </row>
    <row r="274" spans="1:14" x14ac:dyDescent="0.4">
      <c r="A274">
        <v>485.5</v>
      </c>
      <c r="B274">
        <v>0.26205000000000001</v>
      </c>
      <c r="C274">
        <v>535.44000000000005</v>
      </c>
      <c r="D274">
        <v>0.36187999999999998</v>
      </c>
      <c r="F274">
        <v>485.5</v>
      </c>
      <c r="G274">
        <v>0.21042</v>
      </c>
      <c r="H274">
        <v>535.44000000000005</v>
      </c>
      <c r="I274">
        <v>0.38416</v>
      </c>
      <c r="K274">
        <v>485.5</v>
      </c>
      <c r="L274">
        <v>0.16056999999999999</v>
      </c>
      <c r="M274">
        <v>535.44000000000005</v>
      </c>
      <c r="N274">
        <v>0.29108000000000001</v>
      </c>
    </row>
    <row r="275" spans="1:14" x14ac:dyDescent="0.4">
      <c r="A275">
        <v>486</v>
      </c>
      <c r="B275">
        <v>0.26082</v>
      </c>
      <c r="C275">
        <v>536.02002000000005</v>
      </c>
      <c r="D275">
        <v>0.3669</v>
      </c>
      <c r="F275">
        <v>486</v>
      </c>
      <c r="G275">
        <v>0.20916000000000001</v>
      </c>
      <c r="H275">
        <v>536.02002000000005</v>
      </c>
      <c r="I275">
        <v>0.38585999999999998</v>
      </c>
      <c r="K275">
        <v>486</v>
      </c>
      <c r="L275">
        <v>0.15955</v>
      </c>
      <c r="M275">
        <v>536.02002000000005</v>
      </c>
      <c r="N275">
        <v>0.28766999999999998</v>
      </c>
    </row>
    <row r="276" spans="1:14" x14ac:dyDescent="0.4">
      <c r="A276">
        <v>486.5</v>
      </c>
      <c r="B276">
        <v>0.25957999999999998</v>
      </c>
      <c r="C276">
        <v>536.46996999999999</v>
      </c>
      <c r="D276">
        <v>0.37028</v>
      </c>
      <c r="F276">
        <v>486.5</v>
      </c>
      <c r="G276">
        <v>0.2079</v>
      </c>
      <c r="H276">
        <v>536.46996999999999</v>
      </c>
      <c r="I276">
        <v>0.38696000000000003</v>
      </c>
      <c r="K276">
        <v>486.5</v>
      </c>
      <c r="L276">
        <v>0.15751999999999999</v>
      </c>
      <c r="M276">
        <v>536.46996999999999</v>
      </c>
      <c r="N276">
        <v>0.28301999999999999</v>
      </c>
    </row>
    <row r="277" spans="1:14" x14ac:dyDescent="0.4">
      <c r="A277">
        <v>487</v>
      </c>
      <c r="B277">
        <v>0.25834000000000001</v>
      </c>
      <c r="C277">
        <v>537.04998999999998</v>
      </c>
      <c r="D277">
        <v>0.37646000000000002</v>
      </c>
      <c r="F277">
        <v>487</v>
      </c>
      <c r="G277">
        <v>0.20705999999999999</v>
      </c>
      <c r="H277">
        <v>537.04998999999998</v>
      </c>
      <c r="I277">
        <v>0.38813999999999999</v>
      </c>
      <c r="K277">
        <v>487</v>
      </c>
      <c r="L277">
        <v>0.1565</v>
      </c>
      <c r="M277">
        <v>537.04998999999998</v>
      </c>
      <c r="N277">
        <v>0.27933999999999998</v>
      </c>
    </row>
    <row r="278" spans="1:14" x14ac:dyDescent="0.4">
      <c r="A278">
        <v>487.5</v>
      </c>
      <c r="B278">
        <v>0.25711000000000001</v>
      </c>
      <c r="C278">
        <v>537.5</v>
      </c>
      <c r="D278">
        <v>0.38002000000000002</v>
      </c>
      <c r="F278">
        <v>487.5</v>
      </c>
      <c r="G278">
        <v>0.20580000000000001</v>
      </c>
      <c r="H278">
        <v>537.5</v>
      </c>
      <c r="I278">
        <v>0.38874999999999998</v>
      </c>
      <c r="K278">
        <v>487.5</v>
      </c>
      <c r="L278">
        <v>0.15548999999999999</v>
      </c>
      <c r="M278">
        <v>537.5</v>
      </c>
      <c r="N278">
        <v>0.27407999999999999</v>
      </c>
    </row>
    <row r="279" spans="1:14" x14ac:dyDescent="0.4">
      <c r="A279">
        <v>488</v>
      </c>
      <c r="B279">
        <v>0.25586999999999999</v>
      </c>
      <c r="C279">
        <v>537.94000000000005</v>
      </c>
      <c r="D279">
        <v>0.38291999999999998</v>
      </c>
      <c r="F279">
        <v>488</v>
      </c>
      <c r="G279">
        <v>0.20454</v>
      </c>
      <c r="H279">
        <v>537.94000000000005</v>
      </c>
      <c r="I279">
        <v>0.38921</v>
      </c>
      <c r="K279">
        <v>488</v>
      </c>
      <c r="L279">
        <v>0.15447</v>
      </c>
      <c r="M279">
        <v>537.94000000000005</v>
      </c>
      <c r="N279">
        <v>0.26878000000000002</v>
      </c>
    </row>
    <row r="280" spans="1:14" x14ac:dyDescent="0.4">
      <c r="A280">
        <v>488.5</v>
      </c>
      <c r="B280">
        <v>0.25586999999999999</v>
      </c>
      <c r="C280">
        <v>538.52002000000005</v>
      </c>
      <c r="D280">
        <v>0.38751000000000002</v>
      </c>
      <c r="F280">
        <v>488.5</v>
      </c>
      <c r="G280">
        <v>0.20369999999999999</v>
      </c>
      <c r="H280">
        <v>538.52002000000005</v>
      </c>
      <c r="I280">
        <v>0.38945000000000002</v>
      </c>
      <c r="K280">
        <v>488.5</v>
      </c>
      <c r="L280">
        <v>0.15243999999999999</v>
      </c>
      <c r="M280">
        <v>538.52002000000005</v>
      </c>
      <c r="N280">
        <v>0.26407000000000003</v>
      </c>
    </row>
    <row r="281" spans="1:14" x14ac:dyDescent="0.4">
      <c r="A281">
        <v>489</v>
      </c>
      <c r="B281">
        <v>0.25463999999999998</v>
      </c>
      <c r="C281">
        <v>538.96996999999999</v>
      </c>
      <c r="D281">
        <v>0.38618999999999998</v>
      </c>
      <c r="F281">
        <v>489</v>
      </c>
      <c r="G281">
        <v>0.20244000000000001</v>
      </c>
      <c r="H281">
        <v>538.96996999999999</v>
      </c>
      <c r="I281">
        <v>0.38919999999999999</v>
      </c>
      <c r="K281">
        <v>489</v>
      </c>
      <c r="L281">
        <v>0.15142</v>
      </c>
      <c r="M281">
        <v>538.96996999999999</v>
      </c>
      <c r="N281">
        <v>0.26012999999999997</v>
      </c>
    </row>
    <row r="282" spans="1:14" x14ac:dyDescent="0.4">
      <c r="A282">
        <v>489.5</v>
      </c>
      <c r="B282">
        <v>0.25463999999999998</v>
      </c>
      <c r="C282">
        <v>539.54998999999998</v>
      </c>
      <c r="D282">
        <v>0.39046999999999998</v>
      </c>
      <c r="F282">
        <v>489.5</v>
      </c>
      <c r="G282">
        <v>0.20118</v>
      </c>
      <c r="H282">
        <v>539.54998999999998</v>
      </c>
      <c r="I282">
        <v>0.38834999999999997</v>
      </c>
      <c r="K282">
        <v>489.5</v>
      </c>
      <c r="L282">
        <v>0.15040999999999999</v>
      </c>
      <c r="M282">
        <v>539.54998999999998</v>
      </c>
      <c r="N282">
        <v>0.25564999999999999</v>
      </c>
    </row>
    <row r="283" spans="1:14" x14ac:dyDescent="0.4">
      <c r="A283">
        <v>490</v>
      </c>
      <c r="B283">
        <v>0.25463999999999998</v>
      </c>
      <c r="C283">
        <v>540</v>
      </c>
      <c r="D283">
        <v>0.39183000000000001</v>
      </c>
      <c r="F283">
        <v>490</v>
      </c>
      <c r="G283">
        <v>0.19991999999999999</v>
      </c>
      <c r="H283">
        <v>540</v>
      </c>
      <c r="I283">
        <v>0.38783000000000001</v>
      </c>
      <c r="K283">
        <v>490</v>
      </c>
      <c r="L283">
        <v>0.14939</v>
      </c>
      <c r="M283">
        <v>540</v>
      </c>
      <c r="N283">
        <v>0.25108999999999998</v>
      </c>
    </row>
    <row r="284" spans="1:14" x14ac:dyDescent="0.4">
      <c r="A284">
        <v>490.5</v>
      </c>
      <c r="B284">
        <v>0.25340000000000001</v>
      </c>
      <c r="C284">
        <v>540.44000000000005</v>
      </c>
      <c r="D284">
        <v>0.39621000000000001</v>
      </c>
      <c r="F284">
        <v>490.5</v>
      </c>
      <c r="G284">
        <v>0.19908000000000001</v>
      </c>
      <c r="H284">
        <v>540.44000000000005</v>
      </c>
      <c r="I284">
        <v>0.38701999999999998</v>
      </c>
      <c r="K284">
        <v>490.5</v>
      </c>
      <c r="L284">
        <v>0.14735999999999999</v>
      </c>
      <c r="M284">
        <v>540.44000000000005</v>
      </c>
      <c r="N284">
        <v>0.24590000000000001</v>
      </c>
    </row>
    <row r="285" spans="1:14" x14ac:dyDescent="0.4">
      <c r="A285">
        <v>491</v>
      </c>
      <c r="B285">
        <v>0.25463999999999998</v>
      </c>
      <c r="C285">
        <v>541.03998000000001</v>
      </c>
      <c r="D285">
        <v>0.39827000000000001</v>
      </c>
      <c r="F285">
        <v>491</v>
      </c>
      <c r="G285">
        <v>0.19782</v>
      </c>
      <c r="H285">
        <v>541.03998000000001</v>
      </c>
      <c r="I285">
        <v>0.38574999999999998</v>
      </c>
      <c r="K285">
        <v>491</v>
      </c>
      <c r="L285">
        <v>0.14634</v>
      </c>
      <c r="M285">
        <v>541.03998000000001</v>
      </c>
      <c r="N285">
        <v>0.24055000000000001</v>
      </c>
    </row>
    <row r="286" spans="1:14" x14ac:dyDescent="0.4">
      <c r="A286">
        <v>491.5</v>
      </c>
      <c r="B286">
        <v>0.25463999999999998</v>
      </c>
      <c r="C286">
        <v>541.48999000000003</v>
      </c>
      <c r="D286">
        <v>0.4</v>
      </c>
      <c r="F286">
        <v>491.5</v>
      </c>
      <c r="G286">
        <v>0.19656000000000001</v>
      </c>
      <c r="H286">
        <v>541.48999000000003</v>
      </c>
      <c r="I286">
        <v>0.38440999999999997</v>
      </c>
      <c r="K286">
        <v>491.5</v>
      </c>
      <c r="L286">
        <v>0.14532999999999999</v>
      </c>
      <c r="M286">
        <v>541.48999000000003</v>
      </c>
      <c r="N286">
        <v>0.23504</v>
      </c>
    </row>
    <row r="287" spans="1:14" x14ac:dyDescent="0.4">
      <c r="A287">
        <v>492</v>
      </c>
      <c r="B287">
        <v>0.25463999999999998</v>
      </c>
      <c r="C287">
        <v>541.94000000000005</v>
      </c>
      <c r="D287">
        <v>0.39967999999999998</v>
      </c>
      <c r="F287">
        <v>492</v>
      </c>
      <c r="G287">
        <v>0.1953</v>
      </c>
      <c r="H287">
        <v>541.94000000000005</v>
      </c>
      <c r="I287">
        <v>0.38268000000000002</v>
      </c>
      <c r="K287">
        <v>492</v>
      </c>
      <c r="L287">
        <v>0.14329</v>
      </c>
      <c r="M287">
        <v>541.94000000000005</v>
      </c>
      <c r="N287">
        <v>0.22891</v>
      </c>
    </row>
    <row r="288" spans="1:14" x14ac:dyDescent="0.4">
      <c r="A288">
        <v>492.5</v>
      </c>
      <c r="B288">
        <v>0.25586999999999999</v>
      </c>
      <c r="C288">
        <v>542.53003000000001</v>
      </c>
      <c r="D288">
        <v>0.39946999999999999</v>
      </c>
      <c r="F288">
        <v>492.5</v>
      </c>
      <c r="G288">
        <v>0.19445999999999999</v>
      </c>
      <c r="H288">
        <v>542.53003000000001</v>
      </c>
      <c r="I288">
        <v>0.38077</v>
      </c>
      <c r="K288">
        <v>492.5</v>
      </c>
      <c r="L288">
        <v>0.14227999999999999</v>
      </c>
      <c r="M288">
        <v>542.53003000000001</v>
      </c>
      <c r="N288">
        <v>0.22278000000000001</v>
      </c>
    </row>
    <row r="289" spans="1:14" x14ac:dyDescent="0.4">
      <c r="A289">
        <v>493</v>
      </c>
      <c r="B289">
        <v>0.25711000000000001</v>
      </c>
      <c r="C289">
        <v>542.97997999999995</v>
      </c>
      <c r="D289">
        <v>0.39965000000000001</v>
      </c>
      <c r="F289">
        <v>493</v>
      </c>
      <c r="G289">
        <v>0.19320000000000001</v>
      </c>
      <c r="H289">
        <v>542.97997999999995</v>
      </c>
      <c r="I289">
        <v>0.37844</v>
      </c>
      <c r="K289">
        <v>493</v>
      </c>
      <c r="L289">
        <v>0.14126</v>
      </c>
      <c r="M289">
        <v>542.97997999999995</v>
      </c>
      <c r="N289">
        <v>0.21623000000000001</v>
      </c>
    </row>
    <row r="290" spans="1:14" x14ac:dyDescent="0.4">
      <c r="A290">
        <v>493.5</v>
      </c>
      <c r="B290">
        <v>0.25711000000000001</v>
      </c>
      <c r="C290">
        <v>543.42998999999998</v>
      </c>
      <c r="D290">
        <v>0.39945999999999998</v>
      </c>
      <c r="F290">
        <v>493.5</v>
      </c>
      <c r="G290">
        <v>0.19236</v>
      </c>
      <c r="H290">
        <v>543.42998999999998</v>
      </c>
      <c r="I290">
        <v>0.37597999999999998</v>
      </c>
      <c r="K290">
        <v>493.5</v>
      </c>
      <c r="L290">
        <v>0.14024</v>
      </c>
      <c r="M290">
        <v>543.42998999999998</v>
      </c>
      <c r="N290">
        <v>0.21115</v>
      </c>
    </row>
    <row r="291" spans="1:14" x14ac:dyDescent="0.4">
      <c r="A291">
        <v>494</v>
      </c>
      <c r="B291">
        <v>0.25957999999999998</v>
      </c>
      <c r="C291">
        <v>544.02002000000005</v>
      </c>
      <c r="D291">
        <v>0.39950999999999998</v>
      </c>
      <c r="F291">
        <v>494</v>
      </c>
      <c r="G291">
        <v>0.19109999999999999</v>
      </c>
      <c r="H291">
        <v>544.02002000000005</v>
      </c>
      <c r="I291">
        <v>0.37276999999999999</v>
      </c>
      <c r="K291">
        <v>494</v>
      </c>
      <c r="L291">
        <v>0.13821</v>
      </c>
      <c r="M291">
        <v>544.02002000000005</v>
      </c>
      <c r="N291">
        <v>0.20573</v>
      </c>
    </row>
    <row r="292" spans="1:14" x14ac:dyDescent="0.4">
      <c r="A292">
        <v>494.5</v>
      </c>
      <c r="B292">
        <v>0.26082</v>
      </c>
      <c r="C292">
        <v>544.46996999999999</v>
      </c>
      <c r="D292">
        <v>0.39665</v>
      </c>
      <c r="F292">
        <v>494.5</v>
      </c>
      <c r="G292">
        <v>0.18984000000000001</v>
      </c>
      <c r="H292">
        <v>544.46996999999999</v>
      </c>
      <c r="I292">
        <v>0.36970999999999998</v>
      </c>
      <c r="K292">
        <v>494.5</v>
      </c>
      <c r="L292">
        <v>0.13719999999999999</v>
      </c>
      <c r="M292">
        <v>544.46996999999999</v>
      </c>
      <c r="N292">
        <v>0.20097999999999999</v>
      </c>
    </row>
    <row r="293" spans="1:14" x14ac:dyDescent="0.4">
      <c r="A293">
        <v>495</v>
      </c>
      <c r="B293">
        <v>0.26205000000000001</v>
      </c>
      <c r="C293">
        <v>545.07001000000002</v>
      </c>
      <c r="D293">
        <v>0.39480999999999999</v>
      </c>
      <c r="F293">
        <v>495</v>
      </c>
      <c r="G293">
        <v>0.189</v>
      </c>
      <c r="H293">
        <v>545.07001000000002</v>
      </c>
      <c r="I293">
        <v>0.36636999999999997</v>
      </c>
      <c r="K293">
        <v>495</v>
      </c>
      <c r="L293">
        <v>0.13618</v>
      </c>
      <c r="M293">
        <v>545.07001000000002</v>
      </c>
      <c r="N293">
        <v>0.19525000000000001</v>
      </c>
    </row>
    <row r="294" spans="1:14" x14ac:dyDescent="0.4">
      <c r="A294">
        <v>495.5</v>
      </c>
      <c r="B294">
        <v>0.26451999999999998</v>
      </c>
      <c r="C294">
        <v>545.52002000000005</v>
      </c>
      <c r="D294">
        <v>0.39241999999999999</v>
      </c>
      <c r="F294">
        <v>495.5</v>
      </c>
      <c r="G294">
        <v>0.18773999999999999</v>
      </c>
      <c r="H294">
        <v>545.52002000000005</v>
      </c>
      <c r="I294">
        <v>0.36242000000000002</v>
      </c>
      <c r="K294">
        <v>495.5</v>
      </c>
      <c r="L294">
        <v>0.13414999999999999</v>
      </c>
      <c r="M294">
        <v>545.52002000000005</v>
      </c>
      <c r="N294">
        <v>0.18984000000000001</v>
      </c>
    </row>
    <row r="295" spans="1:14" x14ac:dyDescent="0.4">
      <c r="A295">
        <v>496</v>
      </c>
      <c r="B295">
        <v>0.26700000000000002</v>
      </c>
      <c r="C295">
        <v>545.96996999999999</v>
      </c>
      <c r="D295">
        <v>0.39051000000000002</v>
      </c>
      <c r="F295">
        <v>496</v>
      </c>
      <c r="G295">
        <v>0.18648000000000001</v>
      </c>
      <c r="H295">
        <v>545.96996999999999</v>
      </c>
      <c r="I295">
        <v>0.35798999999999997</v>
      </c>
      <c r="K295">
        <v>496</v>
      </c>
      <c r="L295">
        <v>0.13313</v>
      </c>
      <c r="M295">
        <v>545.96996999999999</v>
      </c>
      <c r="N295">
        <v>0.18451000000000001</v>
      </c>
    </row>
    <row r="296" spans="1:14" x14ac:dyDescent="0.4">
      <c r="A296">
        <v>496.5</v>
      </c>
      <c r="B296">
        <v>0.26946999999999999</v>
      </c>
      <c r="C296">
        <v>546.55999999999995</v>
      </c>
      <c r="D296">
        <v>0.38679000000000002</v>
      </c>
      <c r="F296">
        <v>496.5</v>
      </c>
      <c r="G296">
        <v>0.18564</v>
      </c>
      <c r="H296">
        <v>546.55999999999995</v>
      </c>
      <c r="I296">
        <v>0.35383999999999999</v>
      </c>
      <c r="K296">
        <v>496.5</v>
      </c>
      <c r="L296">
        <v>0.13211000000000001</v>
      </c>
      <c r="M296">
        <v>546.55999999999995</v>
      </c>
      <c r="N296">
        <v>0.1787</v>
      </c>
    </row>
    <row r="297" spans="1:14" x14ac:dyDescent="0.4">
      <c r="A297">
        <v>497</v>
      </c>
      <c r="B297">
        <v>0.27194000000000002</v>
      </c>
      <c r="C297">
        <v>547.01000999999997</v>
      </c>
      <c r="D297">
        <v>0.38346000000000002</v>
      </c>
      <c r="F297">
        <v>497</v>
      </c>
      <c r="G297">
        <v>0.18437999999999999</v>
      </c>
      <c r="H297">
        <v>547.01000999999997</v>
      </c>
      <c r="I297">
        <v>0.34948000000000001</v>
      </c>
      <c r="K297">
        <v>497</v>
      </c>
      <c r="L297">
        <v>0.13008</v>
      </c>
      <c r="M297">
        <v>547.01000999999997</v>
      </c>
      <c r="N297">
        <v>0.17410999999999999</v>
      </c>
    </row>
    <row r="298" spans="1:14" x14ac:dyDescent="0.4">
      <c r="A298">
        <v>497.5</v>
      </c>
      <c r="B298">
        <v>0.27440999999999999</v>
      </c>
      <c r="C298">
        <v>547.46001999999999</v>
      </c>
      <c r="D298">
        <v>0.37974000000000002</v>
      </c>
      <c r="F298">
        <v>497.5</v>
      </c>
      <c r="G298">
        <v>0.18354000000000001</v>
      </c>
      <c r="H298">
        <v>547.46001999999999</v>
      </c>
      <c r="I298">
        <v>0.34494000000000002</v>
      </c>
      <c r="K298">
        <v>497.5</v>
      </c>
      <c r="L298">
        <v>0.12906999999999999</v>
      </c>
      <c r="M298">
        <v>547.46001999999999</v>
      </c>
      <c r="N298">
        <v>0.16941999999999999</v>
      </c>
    </row>
    <row r="299" spans="1:14" x14ac:dyDescent="0.4">
      <c r="A299">
        <v>498</v>
      </c>
      <c r="B299">
        <v>0.27689000000000002</v>
      </c>
      <c r="C299">
        <v>548.04998999999998</v>
      </c>
      <c r="D299">
        <v>0.37437999999999999</v>
      </c>
      <c r="F299">
        <v>498</v>
      </c>
      <c r="G299">
        <v>0.18228</v>
      </c>
      <c r="H299">
        <v>548.04998999999998</v>
      </c>
      <c r="I299">
        <v>0.34009</v>
      </c>
      <c r="K299">
        <v>498</v>
      </c>
      <c r="L299">
        <v>0.12805</v>
      </c>
      <c r="M299">
        <v>548.04998999999998</v>
      </c>
      <c r="N299">
        <v>0.1648</v>
      </c>
    </row>
    <row r="300" spans="1:14" x14ac:dyDescent="0.4">
      <c r="A300">
        <v>498.5</v>
      </c>
      <c r="B300">
        <v>0.28059000000000001</v>
      </c>
      <c r="C300">
        <v>548.5</v>
      </c>
      <c r="D300">
        <v>0.37057000000000001</v>
      </c>
      <c r="F300">
        <v>498.5</v>
      </c>
      <c r="G300">
        <v>0.18101999999999999</v>
      </c>
      <c r="H300">
        <v>548.5</v>
      </c>
      <c r="I300">
        <v>0.33496999999999999</v>
      </c>
      <c r="K300">
        <v>498.5</v>
      </c>
      <c r="L300">
        <v>0.12601999999999999</v>
      </c>
      <c r="M300">
        <v>548.5</v>
      </c>
      <c r="N300">
        <v>0.15912999999999999</v>
      </c>
    </row>
    <row r="301" spans="1:14" x14ac:dyDescent="0.4">
      <c r="A301">
        <v>499</v>
      </c>
      <c r="B301">
        <v>0.28306999999999999</v>
      </c>
      <c r="C301">
        <v>548.95001000000002</v>
      </c>
      <c r="D301">
        <v>0.36420000000000002</v>
      </c>
      <c r="F301">
        <v>499</v>
      </c>
      <c r="G301">
        <v>0.18018000000000001</v>
      </c>
      <c r="H301">
        <v>548.95001000000002</v>
      </c>
      <c r="I301">
        <v>0.32973000000000002</v>
      </c>
      <c r="K301">
        <v>499</v>
      </c>
      <c r="L301">
        <v>0.125</v>
      </c>
      <c r="M301">
        <v>548.95001000000002</v>
      </c>
      <c r="N301">
        <v>0.15325</v>
      </c>
    </row>
    <row r="302" spans="1:14" x14ac:dyDescent="0.4">
      <c r="A302">
        <v>499.5</v>
      </c>
      <c r="B302">
        <v>0.28677000000000002</v>
      </c>
      <c r="C302">
        <v>549.54998999999998</v>
      </c>
      <c r="D302">
        <v>0.35905999999999999</v>
      </c>
      <c r="F302">
        <v>499.5</v>
      </c>
      <c r="G302">
        <v>0.17892</v>
      </c>
      <c r="H302">
        <v>549.54998999999998</v>
      </c>
      <c r="I302">
        <v>0.32447999999999999</v>
      </c>
      <c r="K302">
        <v>499.5</v>
      </c>
      <c r="L302">
        <v>0.12398000000000001</v>
      </c>
      <c r="M302">
        <v>549.54998999999998</v>
      </c>
      <c r="N302">
        <v>0.14796000000000001</v>
      </c>
    </row>
    <row r="303" spans="1:14" x14ac:dyDescent="0.4">
      <c r="A303">
        <v>500</v>
      </c>
      <c r="B303">
        <v>0.29048000000000002</v>
      </c>
      <c r="C303">
        <v>550</v>
      </c>
      <c r="D303">
        <v>0.35094999999999998</v>
      </c>
      <c r="F303">
        <v>500</v>
      </c>
      <c r="G303">
        <v>0.17807999999999999</v>
      </c>
      <c r="H303">
        <v>550</v>
      </c>
      <c r="I303">
        <v>0.31853999999999999</v>
      </c>
      <c r="K303">
        <v>500</v>
      </c>
      <c r="L303">
        <v>0.12297</v>
      </c>
      <c r="M303">
        <v>550</v>
      </c>
      <c r="N303">
        <v>0.14268</v>
      </c>
    </row>
    <row r="304" spans="1:14" x14ac:dyDescent="0.4">
      <c r="A304">
        <v>500.5</v>
      </c>
      <c r="B304">
        <v>0.29419000000000001</v>
      </c>
      <c r="C304">
        <v>550.44000000000005</v>
      </c>
      <c r="D304">
        <v>0.34377999999999997</v>
      </c>
      <c r="F304">
        <v>500.5</v>
      </c>
      <c r="G304">
        <v>0.17682</v>
      </c>
      <c r="H304">
        <v>550.44000000000005</v>
      </c>
      <c r="I304">
        <v>0.31280999999999998</v>
      </c>
      <c r="K304">
        <v>500.5</v>
      </c>
      <c r="L304">
        <v>0.12093</v>
      </c>
      <c r="M304">
        <v>550.44000000000005</v>
      </c>
      <c r="N304">
        <v>0.13789000000000001</v>
      </c>
    </row>
    <row r="305" spans="1:14" x14ac:dyDescent="0.4">
      <c r="A305">
        <v>501</v>
      </c>
      <c r="B305">
        <v>0.2979</v>
      </c>
      <c r="C305">
        <v>551.03998000000001</v>
      </c>
      <c r="D305">
        <v>0.33606999999999998</v>
      </c>
      <c r="F305">
        <v>501</v>
      </c>
      <c r="G305">
        <v>0.17598</v>
      </c>
      <c r="H305">
        <v>551.03998000000001</v>
      </c>
      <c r="I305">
        <v>0.30707000000000001</v>
      </c>
      <c r="K305">
        <v>501</v>
      </c>
      <c r="L305">
        <v>0.11992</v>
      </c>
      <c r="M305">
        <v>551.03998000000001</v>
      </c>
      <c r="N305">
        <v>0.13339000000000001</v>
      </c>
    </row>
    <row r="306" spans="1:14" x14ac:dyDescent="0.4">
      <c r="A306">
        <v>501.5</v>
      </c>
      <c r="B306">
        <v>0.30160999999999999</v>
      </c>
      <c r="C306">
        <v>551.48999000000003</v>
      </c>
      <c r="D306">
        <v>0.32722000000000001</v>
      </c>
      <c r="F306">
        <v>501.5</v>
      </c>
      <c r="G306">
        <v>0.17471999999999999</v>
      </c>
      <c r="H306">
        <v>551.48999000000003</v>
      </c>
      <c r="I306">
        <v>0.30095</v>
      </c>
      <c r="K306">
        <v>501.5</v>
      </c>
      <c r="L306">
        <v>0.11890000000000001</v>
      </c>
      <c r="M306">
        <v>551.48999000000003</v>
      </c>
      <c r="N306">
        <v>0.12931000000000001</v>
      </c>
    </row>
    <row r="307" spans="1:14" x14ac:dyDescent="0.4">
      <c r="A307">
        <v>502</v>
      </c>
      <c r="B307">
        <v>0.30654999999999999</v>
      </c>
      <c r="C307">
        <v>551.94000000000005</v>
      </c>
      <c r="D307">
        <v>0.32266</v>
      </c>
      <c r="F307">
        <v>502</v>
      </c>
      <c r="G307">
        <v>0.17346</v>
      </c>
      <c r="H307">
        <v>551.94000000000005</v>
      </c>
      <c r="I307">
        <v>0.29520000000000002</v>
      </c>
      <c r="K307">
        <v>502</v>
      </c>
      <c r="L307">
        <v>0.11687</v>
      </c>
      <c r="M307">
        <v>551.94000000000005</v>
      </c>
      <c r="N307">
        <v>0.12407</v>
      </c>
    </row>
    <row r="308" spans="1:14" x14ac:dyDescent="0.4">
      <c r="A308">
        <v>502.5</v>
      </c>
      <c r="B308">
        <v>0.31025999999999998</v>
      </c>
      <c r="C308">
        <v>552.53003000000001</v>
      </c>
      <c r="D308">
        <v>0.31069000000000002</v>
      </c>
      <c r="F308">
        <v>502.5</v>
      </c>
      <c r="G308">
        <v>0.17262</v>
      </c>
      <c r="H308">
        <v>552.53003000000001</v>
      </c>
      <c r="I308">
        <v>0.28856999999999999</v>
      </c>
      <c r="K308">
        <v>502.5</v>
      </c>
      <c r="L308">
        <v>0.11584999999999999</v>
      </c>
      <c r="M308">
        <v>552.53003000000001</v>
      </c>
      <c r="N308">
        <v>0.11959</v>
      </c>
    </row>
    <row r="309" spans="1:14" x14ac:dyDescent="0.4">
      <c r="A309">
        <v>503</v>
      </c>
      <c r="B309">
        <v>0.31519999999999998</v>
      </c>
      <c r="C309">
        <v>552.97997999999995</v>
      </c>
      <c r="D309">
        <v>0.30488999999999999</v>
      </c>
      <c r="F309">
        <v>503</v>
      </c>
      <c r="G309">
        <v>0.17136000000000001</v>
      </c>
      <c r="H309">
        <v>552.97997999999995</v>
      </c>
      <c r="I309">
        <v>0.28203</v>
      </c>
      <c r="K309">
        <v>503</v>
      </c>
      <c r="L309">
        <v>0.11484</v>
      </c>
      <c r="M309">
        <v>552.97997999999995</v>
      </c>
      <c r="N309">
        <v>0.11586</v>
      </c>
    </row>
    <row r="310" spans="1:14" x14ac:dyDescent="0.4">
      <c r="A310">
        <v>503.5</v>
      </c>
      <c r="B310">
        <v>0.32014999999999999</v>
      </c>
      <c r="C310">
        <v>553.42998999999998</v>
      </c>
      <c r="D310">
        <v>0.29764000000000002</v>
      </c>
      <c r="F310">
        <v>503.5</v>
      </c>
      <c r="G310">
        <v>0.1701</v>
      </c>
      <c r="H310">
        <v>553.42998999999998</v>
      </c>
      <c r="I310">
        <v>0.27605000000000002</v>
      </c>
      <c r="K310">
        <v>503.5</v>
      </c>
      <c r="L310">
        <v>0.1128</v>
      </c>
      <c r="M310">
        <v>553.42998999999998</v>
      </c>
      <c r="N310">
        <v>0.11207</v>
      </c>
    </row>
    <row r="311" spans="1:14" x14ac:dyDescent="0.4">
      <c r="A311">
        <v>504</v>
      </c>
      <c r="B311">
        <v>0.32508999999999999</v>
      </c>
      <c r="C311">
        <v>554.02002000000005</v>
      </c>
      <c r="D311">
        <v>0.28543000000000002</v>
      </c>
      <c r="F311">
        <v>504</v>
      </c>
      <c r="G311">
        <v>0.16883999999999999</v>
      </c>
      <c r="H311">
        <v>554.02002000000005</v>
      </c>
      <c r="I311">
        <v>0.26938000000000001</v>
      </c>
      <c r="K311">
        <v>504</v>
      </c>
      <c r="L311">
        <v>0.11179</v>
      </c>
      <c r="M311">
        <v>554.02002000000005</v>
      </c>
      <c r="N311">
        <v>0.10864</v>
      </c>
    </row>
    <row r="312" spans="1:14" x14ac:dyDescent="0.4">
      <c r="A312">
        <v>504.5</v>
      </c>
      <c r="B312">
        <v>0.33004</v>
      </c>
      <c r="C312">
        <v>554.46996999999999</v>
      </c>
      <c r="D312">
        <v>0.27932000000000001</v>
      </c>
      <c r="F312">
        <v>504.5</v>
      </c>
      <c r="G312">
        <v>0.16800000000000001</v>
      </c>
      <c r="H312">
        <v>554.46996999999999</v>
      </c>
      <c r="I312">
        <v>0.26284999999999997</v>
      </c>
      <c r="K312">
        <v>504.5</v>
      </c>
      <c r="L312">
        <v>0.11076999999999999</v>
      </c>
      <c r="M312">
        <v>554.46996999999999</v>
      </c>
      <c r="N312">
        <v>0.10397000000000001</v>
      </c>
    </row>
    <row r="313" spans="1:14" x14ac:dyDescent="0.4">
      <c r="A313">
        <v>505</v>
      </c>
      <c r="B313">
        <v>0.33498</v>
      </c>
      <c r="C313">
        <v>555.07001000000002</v>
      </c>
      <c r="D313">
        <v>0.26688000000000001</v>
      </c>
      <c r="F313">
        <v>505</v>
      </c>
      <c r="G313">
        <v>0.16674</v>
      </c>
      <c r="H313">
        <v>555.07001000000002</v>
      </c>
      <c r="I313">
        <v>0.25599</v>
      </c>
      <c r="K313">
        <v>505</v>
      </c>
      <c r="L313">
        <v>0.10874</v>
      </c>
      <c r="M313">
        <v>555.07001000000002</v>
      </c>
      <c r="N313">
        <v>0.10033</v>
      </c>
    </row>
    <row r="314" spans="1:14" x14ac:dyDescent="0.4">
      <c r="A314">
        <v>505.5</v>
      </c>
      <c r="B314">
        <v>0.33993000000000001</v>
      </c>
      <c r="C314">
        <v>555.52002000000005</v>
      </c>
      <c r="D314">
        <v>0.26193</v>
      </c>
      <c r="F314">
        <v>505.5</v>
      </c>
      <c r="G314">
        <v>0.16547999999999999</v>
      </c>
      <c r="H314">
        <v>555.52002000000005</v>
      </c>
      <c r="I314">
        <v>0.24934999999999999</v>
      </c>
      <c r="K314">
        <v>505.5</v>
      </c>
      <c r="L314">
        <v>0.10772</v>
      </c>
      <c r="M314">
        <v>555.52002000000005</v>
      </c>
      <c r="N314">
        <v>9.7780000000000006E-2</v>
      </c>
    </row>
    <row r="315" spans="1:14" x14ac:dyDescent="0.4">
      <c r="A315">
        <v>506</v>
      </c>
      <c r="B315">
        <v>0.34610999999999997</v>
      </c>
      <c r="C315">
        <v>555.96996999999999</v>
      </c>
      <c r="D315">
        <v>0.25229000000000001</v>
      </c>
      <c r="F315">
        <v>506</v>
      </c>
      <c r="G315">
        <v>0.16422</v>
      </c>
      <c r="H315">
        <v>555.96996999999999</v>
      </c>
      <c r="I315">
        <v>0.24257999999999999</v>
      </c>
      <c r="K315">
        <v>506</v>
      </c>
      <c r="L315">
        <v>0.10671</v>
      </c>
      <c r="M315">
        <v>555.96996999999999</v>
      </c>
      <c r="N315">
        <v>9.4109999999999999E-2</v>
      </c>
    </row>
    <row r="316" spans="1:14" x14ac:dyDescent="0.4">
      <c r="A316">
        <v>506.5</v>
      </c>
      <c r="B316">
        <v>0.35104999999999997</v>
      </c>
      <c r="C316">
        <v>556.55999999999995</v>
      </c>
      <c r="D316">
        <v>0.24162</v>
      </c>
      <c r="F316">
        <v>506.5</v>
      </c>
      <c r="G316">
        <v>0.16338</v>
      </c>
      <c r="H316">
        <v>556.55999999999995</v>
      </c>
      <c r="I316">
        <v>0.23544999999999999</v>
      </c>
      <c r="K316">
        <v>506.5</v>
      </c>
      <c r="L316">
        <v>0.10467</v>
      </c>
      <c r="M316">
        <v>556.55999999999995</v>
      </c>
      <c r="N316">
        <v>9.0939999999999993E-2</v>
      </c>
    </row>
    <row r="317" spans="1:14" x14ac:dyDescent="0.4">
      <c r="A317">
        <v>507</v>
      </c>
      <c r="B317">
        <v>0.35599999999999998</v>
      </c>
      <c r="C317">
        <v>557.01000999999997</v>
      </c>
      <c r="D317">
        <v>0.2344</v>
      </c>
      <c r="F317">
        <v>507</v>
      </c>
      <c r="G317">
        <v>0.16211999999999999</v>
      </c>
      <c r="H317">
        <v>557.01000999999997</v>
      </c>
      <c r="I317">
        <v>0.2288</v>
      </c>
      <c r="K317">
        <v>507</v>
      </c>
      <c r="L317">
        <v>0.10366</v>
      </c>
      <c r="M317">
        <v>557.01000999999997</v>
      </c>
      <c r="N317">
        <v>8.7819999999999995E-2</v>
      </c>
    </row>
    <row r="318" spans="1:14" x14ac:dyDescent="0.4">
      <c r="A318">
        <v>507.5</v>
      </c>
      <c r="B318">
        <v>0.36093999999999998</v>
      </c>
      <c r="C318">
        <v>557.46001999999999</v>
      </c>
      <c r="D318">
        <v>0.22631000000000001</v>
      </c>
      <c r="F318">
        <v>507.5</v>
      </c>
      <c r="G318">
        <v>0.16086</v>
      </c>
      <c r="H318">
        <v>557.46001999999999</v>
      </c>
      <c r="I318">
        <v>0.22231999999999999</v>
      </c>
      <c r="K318">
        <v>507.5</v>
      </c>
      <c r="L318">
        <v>0.10264</v>
      </c>
      <c r="M318">
        <v>557.46001999999999</v>
      </c>
      <c r="N318">
        <v>8.4529999999999994E-2</v>
      </c>
    </row>
    <row r="319" spans="1:14" x14ac:dyDescent="0.4">
      <c r="A319">
        <v>508</v>
      </c>
      <c r="B319">
        <v>0.36712</v>
      </c>
      <c r="C319">
        <v>558.04998999999998</v>
      </c>
      <c r="D319">
        <v>0.21776999999999999</v>
      </c>
      <c r="F319">
        <v>508</v>
      </c>
      <c r="G319">
        <v>0.15959999999999999</v>
      </c>
      <c r="H319">
        <v>558.04998999999998</v>
      </c>
      <c r="I319">
        <v>0.21564</v>
      </c>
      <c r="K319">
        <v>508</v>
      </c>
      <c r="L319">
        <v>0.10061</v>
      </c>
      <c r="M319">
        <v>558.04998999999998</v>
      </c>
      <c r="N319">
        <v>8.2549999999999998E-2</v>
      </c>
    </row>
    <row r="320" spans="1:14" x14ac:dyDescent="0.4">
      <c r="A320">
        <v>508.5</v>
      </c>
      <c r="B320">
        <v>0.37206</v>
      </c>
      <c r="C320">
        <v>558.5</v>
      </c>
      <c r="D320">
        <v>0.21015</v>
      </c>
      <c r="F320">
        <v>508.5</v>
      </c>
      <c r="G320">
        <v>0.15834000000000001</v>
      </c>
      <c r="H320">
        <v>558.5</v>
      </c>
      <c r="I320">
        <v>0.20882000000000001</v>
      </c>
      <c r="K320">
        <v>508.5</v>
      </c>
      <c r="L320">
        <v>9.9589999999999998E-2</v>
      </c>
      <c r="M320">
        <v>558.5</v>
      </c>
      <c r="N320">
        <v>8.0519999999999994E-2</v>
      </c>
    </row>
    <row r="321" spans="1:14" x14ac:dyDescent="0.4">
      <c r="A321">
        <v>509</v>
      </c>
      <c r="B321">
        <v>0.37701000000000001</v>
      </c>
      <c r="C321">
        <v>558.95001000000002</v>
      </c>
      <c r="D321">
        <v>0.20374</v>
      </c>
      <c r="F321">
        <v>509</v>
      </c>
      <c r="G321">
        <v>0.1575</v>
      </c>
      <c r="H321">
        <v>558.95001000000002</v>
      </c>
      <c r="I321">
        <v>0.20213999999999999</v>
      </c>
      <c r="K321">
        <v>509</v>
      </c>
      <c r="L321">
        <v>9.8580000000000001E-2</v>
      </c>
      <c r="M321">
        <v>558.95001000000002</v>
      </c>
      <c r="N321">
        <v>7.8560000000000005E-2</v>
      </c>
    </row>
    <row r="322" spans="1:14" x14ac:dyDescent="0.4">
      <c r="A322">
        <v>509.5</v>
      </c>
      <c r="B322">
        <v>0.38072</v>
      </c>
      <c r="C322">
        <v>559.54998999999998</v>
      </c>
      <c r="D322">
        <v>0.19469</v>
      </c>
      <c r="F322">
        <v>509.5</v>
      </c>
      <c r="G322">
        <v>0.15623999999999999</v>
      </c>
      <c r="H322">
        <v>559.54998999999998</v>
      </c>
      <c r="I322">
        <v>0.19545999999999999</v>
      </c>
      <c r="K322">
        <v>509.5</v>
      </c>
      <c r="L322">
        <v>9.6540000000000001E-2</v>
      </c>
      <c r="M322">
        <v>559.54998999999998</v>
      </c>
      <c r="N322">
        <v>7.6719999999999997E-2</v>
      </c>
    </row>
    <row r="323" spans="1:14" x14ac:dyDescent="0.4">
      <c r="A323">
        <v>510</v>
      </c>
      <c r="B323">
        <v>0.38566</v>
      </c>
      <c r="C323">
        <v>560</v>
      </c>
      <c r="D323">
        <v>0.18798999999999999</v>
      </c>
      <c r="F323">
        <v>510</v>
      </c>
      <c r="G323">
        <v>0.15498000000000001</v>
      </c>
      <c r="H323">
        <v>560</v>
      </c>
      <c r="I323">
        <v>0.18931000000000001</v>
      </c>
      <c r="K323">
        <v>510</v>
      </c>
      <c r="L323">
        <v>9.5530000000000004E-2</v>
      </c>
      <c r="M323">
        <v>560</v>
      </c>
      <c r="N323">
        <v>7.424E-2</v>
      </c>
    </row>
    <row r="324" spans="1:14" x14ac:dyDescent="0.4">
      <c r="A324">
        <v>510.5</v>
      </c>
      <c r="B324">
        <v>0.39061000000000001</v>
      </c>
      <c r="C324">
        <v>560.44000000000005</v>
      </c>
      <c r="D324">
        <v>0.18251000000000001</v>
      </c>
      <c r="F324">
        <v>510.5</v>
      </c>
      <c r="G324">
        <v>0.15372</v>
      </c>
      <c r="H324">
        <v>560.44000000000005</v>
      </c>
      <c r="I324">
        <v>0.18282999999999999</v>
      </c>
      <c r="K324">
        <v>510.5</v>
      </c>
      <c r="L324">
        <v>9.4509999999999997E-2</v>
      </c>
      <c r="M324">
        <v>560.44000000000005</v>
      </c>
      <c r="N324">
        <v>7.2700000000000001E-2</v>
      </c>
    </row>
    <row r="325" spans="1:14" x14ac:dyDescent="0.4">
      <c r="A325">
        <v>511</v>
      </c>
      <c r="B325">
        <v>0.39430999999999999</v>
      </c>
      <c r="C325">
        <v>561.02002000000005</v>
      </c>
      <c r="D325">
        <v>0.16972999999999999</v>
      </c>
      <c r="F325">
        <v>511</v>
      </c>
      <c r="G325">
        <v>0.15246000000000001</v>
      </c>
      <c r="H325">
        <v>561.02002000000005</v>
      </c>
      <c r="I325">
        <v>0.17693</v>
      </c>
      <c r="K325">
        <v>511</v>
      </c>
      <c r="L325">
        <v>9.35E-2</v>
      </c>
      <c r="M325">
        <v>561.02002000000005</v>
      </c>
      <c r="N325">
        <v>7.1139999999999995E-2</v>
      </c>
    </row>
    <row r="326" spans="1:14" x14ac:dyDescent="0.4">
      <c r="A326">
        <v>511.5</v>
      </c>
      <c r="B326">
        <v>0.39926</v>
      </c>
      <c r="C326">
        <v>561.46996999999999</v>
      </c>
      <c r="D326">
        <v>0.16705</v>
      </c>
      <c r="F326">
        <v>511.5</v>
      </c>
      <c r="G326">
        <v>0.1512</v>
      </c>
      <c r="H326">
        <v>561.46996999999999</v>
      </c>
      <c r="I326">
        <v>0.17077000000000001</v>
      </c>
      <c r="K326">
        <v>511.5</v>
      </c>
      <c r="L326">
        <v>9.146E-2</v>
      </c>
      <c r="M326">
        <v>561.46996999999999</v>
      </c>
      <c r="N326">
        <v>6.8790000000000004E-2</v>
      </c>
    </row>
    <row r="327" spans="1:14" x14ac:dyDescent="0.4">
      <c r="A327">
        <v>512</v>
      </c>
      <c r="B327">
        <v>0.40296999999999999</v>
      </c>
      <c r="C327">
        <v>562.04998999999998</v>
      </c>
      <c r="D327">
        <v>0.15751000000000001</v>
      </c>
      <c r="F327">
        <v>512</v>
      </c>
      <c r="G327">
        <v>0.14993999999999999</v>
      </c>
      <c r="H327">
        <v>562.04998999999998</v>
      </c>
      <c r="I327">
        <v>0.16452</v>
      </c>
      <c r="K327">
        <v>512</v>
      </c>
      <c r="L327">
        <v>9.0450000000000003E-2</v>
      </c>
      <c r="M327">
        <v>562.04998999999998</v>
      </c>
      <c r="N327">
        <v>6.6900000000000001E-2</v>
      </c>
    </row>
    <row r="328" spans="1:14" x14ac:dyDescent="0.4">
      <c r="A328">
        <v>512.5</v>
      </c>
      <c r="B328">
        <v>0.40666999999999998</v>
      </c>
      <c r="C328">
        <v>562.5</v>
      </c>
      <c r="D328">
        <v>0.15271999999999999</v>
      </c>
      <c r="F328">
        <v>512.5</v>
      </c>
      <c r="G328">
        <v>0.14868000000000001</v>
      </c>
      <c r="H328">
        <v>562.5</v>
      </c>
      <c r="I328">
        <v>0.15859000000000001</v>
      </c>
      <c r="K328">
        <v>512.5</v>
      </c>
      <c r="L328">
        <v>8.9429999999999996E-2</v>
      </c>
      <c r="M328">
        <v>562.5</v>
      </c>
      <c r="N328">
        <v>6.454E-2</v>
      </c>
    </row>
    <row r="329" spans="1:14" x14ac:dyDescent="0.4">
      <c r="A329">
        <v>513</v>
      </c>
      <c r="B329">
        <v>0.41038000000000002</v>
      </c>
      <c r="C329">
        <v>562.94000000000005</v>
      </c>
      <c r="D329">
        <v>0.14691000000000001</v>
      </c>
      <c r="F329">
        <v>513</v>
      </c>
      <c r="G329">
        <v>0.14742</v>
      </c>
      <c r="H329">
        <v>562.94000000000005</v>
      </c>
      <c r="I329">
        <v>0.15267</v>
      </c>
      <c r="K329">
        <v>513</v>
      </c>
      <c r="L329">
        <v>8.7400000000000005E-2</v>
      </c>
      <c r="M329">
        <v>562.94000000000005</v>
      </c>
      <c r="N329">
        <v>6.3039999999999999E-2</v>
      </c>
    </row>
    <row r="330" spans="1:14" x14ac:dyDescent="0.4">
      <c r="A330">
        <v>513.5</v>
      </c>
      <c r="B330">
        <v>0.41409000000000001</v>
      </c>
      <c r="C330">
        <v>563.52002000000005</v>
      </c>
      <c r="D330">
        <v>0.13944999999999999</v>
      </c>
      <c r="F330">
        <v>513.5</v>
      </c>
      <c r="G330">
        <v>0.14616000000000001</v>
      </c>
      <c r="H330">
        <v>563.52002000000005</v>
      </c>
      <c r="I330">
        <v>0.14712</v>
      </c>
      <c r="K330">
        <v>513.5</v>
      </c>
      <c r="L330">
        <v>8.6379999999999998E-2</v>
      </c>
      <c r="M330">
        <v>563.52002000000005</v>
      </c>
      <c r="N330">
        <v>6.1650000000000003E-2</v>
      </c>
    </row>
    <row r="331" spans="1:14" x14ac:dyDescent="0.4">
      <c r="A331">
        <v>514</v>
      </c>
      <c r="B331">
        <v>0.41655999999999999</v>
      </c>
      <c r="C331">
        <v>563.96996999999999</v>
      </c>
      <c r="D331">
        <v>0.13582</v>
      </c>
      <c r="F331">
        <v>514</v>
      </c>
      <c r="G331">
        <v>0.1449</v>
      </c>
      <c r="H331">
        <v>563.96996999999999</v>
      </c>
      <c r="I331">
        <v>0.14119000000000001</v>
      </c>
      <c r="K331">
        <v>514</v>
      </c>
      <c r="L331">
        <v>8.5370000000000001E-2</v>
      </c>
      <c r="M331">
        <v>563.96996999999999</v>
      </c>
      <c r="N331">
        <v>6.0299999999999999E-2</v>
      </c>
    </row>
    <row r="332" spans="1:14" x14ac:dyDescent="0.4">
      <c r="A332">
        <v>514.5</v>
      </c>
      <c r="B332">
        <v>0.41904000000000002</v>
      </c>
      <c r="C332">
        <v>564.54998999999998</v>
      </c>
      <c r="D332">
        <v>0.12731000000000001</v>
      </c>
      <c r="F332">
        <v>514.5</v>
      </c>
      <c r="G332">
        <v>0.14363999999999999</v>
      </c>
      <c r="H332">
        <v>564.54998999999998</v>
      </c>
      <c r="I332">
        <v>0.13575000000000001</v>
      </c>
      <c r="K332">
        <v>514.5</v>
      </c>
      <c r="L332">
        <v>8.3330000000000001E-2</v>
      </c>
      <c r="M332">
        <v>564.54998999999998</v>
      </c>
      <c r="N332">
        <v>5.8650000000000001E-2</v>
      </c>
    </row>
    <row r="333" spans="1:14" x14ac:dyDescent="0.4">
      <c r="A333">
        <v>515</v>
      </c>
      <c r="B333">
        <v>0.42151</v>
      </c>
      <c r="C333">
        <v>565</v>
      </c>
      <c r="D333">
        <v>0.12393999999999999</v>
      </c>
      <c r="F333">
        <v>515</v>
      </c>
      <c r="G333">
        <v>0.14238000000000001</v>
      </c>
      <c r="H333">
        <v>565</v>
      </c>
      <c r="I333">
        <v>0.1305</v>
      </c>
      <c r="K333">
        <v>515</v>
      </c>
      <c r="L333">
        <v>8.2320000000000004E-2</v>
      </c>
      <c r="M333">
        <v>565</v>
      </c>
      <c r="N333">
        <v>5.7209999999999997E-2</v>
      </c>
    </row>
    <row r="334" spans="1:14" x14ac:dyDescent="0.4">
      <c r="A334">
        <v>515.5</v>
      </c>
      <c r="B334">
        <v>0.42274</v>
      </c>
      <c r="C334">
        <v>565.44000000000005</v>
      </c>
      <c r="D334">
        <v>0.11788999999999999</v>
      </c>
      <c r="F334">
        <v>515.5</v>
      </c>
      <c r="G334">
        <v>0.14112</v>
      </c>
      <c r="H334">
        <v>565.44000000000005</v>
      </c>
      <c r="I334">
        <v>0.12496</v>
      </c>
      <c r="K334">
        <v>515.5</v>
      </c>
      <c r="L334">
        <v>8.1299999999999997E-2</v>
      </c>
      <c r="M334">
        <v>565.44000000000005</v>
      </c>
      <c r="N334">
        <v>5.5410000000000001E-2</v>
      </c>
    </row>
    <row r="335" spans="1:14" x14ac:dyDescent="0.4">
      <c r="A335">
        <v>516</v>
      </c>
      <c r="B335">
        <v>0.42398000000000002</v>
      </c>
      <c r="C335">
        <v>566.02002000000005</v>
      </c>
      <c r="D335">
        <v>0.11292000000000001</v>
      </c>
      <c r="F335">
        <v>516</v>
      </c>
      <c r="G335">
        <v>0.13986000000000001</v>
      </c>
      <c r="H335">
        <v>566.02002000000005</v>
      </c>
      <c r="I335">
        <v>0.11966</v>
      </c>
      <c r="K335">
        <v>516</v>
      </c>
      <c r="L335">
        <v>8.0280000000000004E-2</v>
      </c>
      <c r="M335">
        <v>566.02002000000005</v>
      </c>
      <c r="N335">
        <v>5.3900000000000003E-2</v>
      </c>
    </row>
    <row r="336" spans="1:14" x14ac:dyDescent="0.4">
      <c r="A336">
        <v>516.5</v>
      </c>
      <c r="B336">
        <v>0.42521999999999999</v>
      </c>
      <c r="C336">
        <v>566.46996999999999</v>
      </c>
      <c r="D336">
        <v>0.10816000000000001</v>
      </c>
      <c r="F336">
        <v>516.5</v>
      </c>
      <c r="G336">
        <v>0.1386</v>
      </c>
      <c r="H336">
        <v>566.46996999999999</v>
      </c>
      <c r="I336">
        <v>0.11459999999999999</v>
      </c>
      <c r="K336">
        <v>516.5</v>
      </c>
      <c r="L336">
        <v>7.825E-2</v>
      </c>
      <c r="M336">
        <v>566.46996999999999</v>
      </c>
      <c r="N336">
        <v>5.2409999999999998E-2</v>
      </c>
    </row>
    <row r="337" spans="1:14" x14ac:dyDescent="0.4">
      <c r="A337">
        <v>517</v>
      </c>
      <c r="B337">
        <v>0.42521999999999999</v>
      </c>
      <c r="C337">
        <v>567.04998999999998</v>
      </c>
      <c r="D337">
        <v>0.10273</v>
      </c>
      <c r="F337">
        <v>517</v>
      </c>
      <c r="G337">
        <v>0.13691999999999999</v>
      </c>
      <c r="H337">
        <v>567.04998999999998</v>
      </c>
      <c r="I337">
        <v>0.10988000000000001</v>
      </c>
      <c r="K337">
        <v>517</v>
      </c>
      <c r="L337">
        <v>7.7240000000000003E-2</v>
      </c>
      <c r="M337">
        <v>567.04998999999998</v>
      </c>
      <c r="N337">
        <v>5.0959999999999998E-2</v>
      </c>
    </row>
    <row r="338" spans="1:14" x14ac:dyDescent="0.4">
      <c r="A338">
        <v>517.5</v>
      </c>
      <c r="B338">
        <v>0.42645</v>
      </c>
      <c r="C338">
        <v>567.5</v>
      </c>
      <c r="D338">
        <v>9.9269999999999997E-2</v>
      </c>
      <c r="F338">
        <v>517.5</v>
      </c>
      <c r="G338">
        <v>0.13566</v>
      </c>
      <c r="H338">
        <v>567.5</v>
      </c>
      <c r="I338">
        <v>0.1051</v>
      </c>
      <c r="K338">
        <v>517.5</v>
      </c>
      <c r="L338">
        <v>7.6219999999999996E-2</v>
      </c>
      <c r="M338">
        <v>567.5</v>
      </c>
      <c r="N338">
        <v>5.006E-2</v>
      </c>
    </row>
    <row r="339" spans="1:14" x14ac:dyDescent="0.4">
      <c r="A339">
        <v>518</v>
      </c>
      <c r="B339">
        <v>0.42521999999999999</v>
      </c>
      <c r="C339">
        <v>567.94000000000005</v>
      </c>
      <c r="D339">
        <v>9.5380000000000006E-2</v>
      </c>
      <c r="F339">
        <v>518</v>
      </c>
      <c r="G339">
        <v>0.13439999999999999</v>
      </c>
      <c r="H339">
        <v>567.94000000000005</v>
      </c>
      <c r="I339">
        <v>0.10029</v>
      </c>
      <c r="K339">
        <v>518</v>
      </c>
      <c r="L339">
        <v>7.5200000000000003E-2</v>
      </c>
      <c r="M339">
        <v>567.94000000000005</v>
      </c>
      <c r="N339">
        <v>4.9329999999999999E-2</v>
      </c>
    </row>
    <row r="340" spans="1:14" x14ac:dyDescent="0.4">
      <c r="A340">
        <v>518.5</v>
      </c>
      <c r="B340">
        <v>0.42521999999999999</v>
      </c>
      <c r="C340">
        <v>568.52002000000005</v>
      </c>
      <c r="D340">
        <v>9.1240000000000002E-2</v>
      </c>
      <c r="F340">
        <v>518.5</v>
      </c>
      <c r="G340">
        <v>0.13314000000000001</v>
      </c>
      <c r="H340">
        <v>568.52002000000005</v>
      </c>
      <c r="I340">
        <v>9.6159999999999995E-2</v>
      </c>
      <c r="K340">
        <v>518.5</v>
      </c>
      <c r="L340">
        <v>7.4190000000000006E-2</v>
      </c>
      <c r="M340">
        <v>568.52002000000005</v>
      </c>
      <c r="N340">
        <v>4.8140000000000002E-2</v>
      </c>
    </row>
    <row r="341" spans="1:14" x14ac:dyDescent="0.4">
      <c r="A341">
        <v>519</v>
      </c>
      <c r="B341">
        <v>0.42398000000000002</v>
      </c>
      <c r="C341">
        <v>568.96996999999999</v>
      </c>
      <c r="D341">
        <v>8.7489999999999998E-2</v>
      </c>
      <c r="F341">
        <v>519</v>
      </c>
      <c r="G341">
        <v>0.13145999999999999</v>
      </c>
      <c r="H341">
        <v>568.96996999999999</v>
      </c>
      <c r="I341">
        <v>9.1819999999999999E-2</v>
      </c>
      <c r="K341">
        <v>519</v>
      </c>
      <c r="L341">
        <v>7.2150000000000006E-2</v>
      </c>
      <c r="M341">
        <v>568.96996999999999</v>
      </c>
      <c r="N341">
        <v>4.6789999999999998E-2</v>
      </c>
    </row>
    <row r="342" spans="1:14" x14ac:dyDescent="0.4">
      <c r="A342">
        <v>519.5</v>
      </c>
      <c r="B342">
        <v>0.42274</v>
      </c>
      <c r="C342">
        <v>569.54998999999998</v>
      </c>
      <c r="D342">
        <v>8.3210000000000006E-2</v>
      </c>
      <c r="F342">
        <v>519.5</v>
      </c>
      <c r="G342">
        <v>0.13020000000000001</v>
      </c>
      <c r="H342">
        <v>569.54998999999998</v>
      </c>
      <c r="I342">
        <v>8.77E-2</v>
      </c>
      <c r="K342">
        <v>519.5</v>
      </c>
      <c r="L342">
        <v>7.1139999999999995E-2</v>
      </c>
      <c r="M342">
        <v>569.54998999999998</v>
      </c>
      <c r="N342">
        <v>4.555E-2</v>
      </c>
    </row>
    <row r="343" spans="1:14" x14ac:dyDescent="0.4">
      <c r="A343">
        <v>520</v>
      </c>
      <c r="B343">
        <v>0.42151</v>
      </c>
      <c r="C343">
        <v>570</v>
      </c>
      <c r="D343">
        <v>7.9460000000000003E-2</v>
      </c>
      <c r="F343">
        <v>520</v>
      </c>
      <c r="G343">
        <v>0.12894</v>
      </c>
      <c r="H343">
        <v>570</v>
      </c>
      <c r="I343">
        <v>8.3710000000000007E-2</v>
      </c>
      <c r="K343">
        <v>520</v>
      </c>
      <c r="L343">
        <v>7.0120000000000002E-2</v>
      </c>
      <c r="M343">
        <v>570</v>
      </c>
      <c r="N343">
        <v>4.5350000000000001E-2</v>
      </c>
    </row>
    <row r="344" spans="1:14" x14ac:dyDescent="0.4">
      <c r="A344">
        <v>520.5</v>
      </c>
      <c r="B344">
        <v>0.41904000000000002</v>
      </c>
      <c r="C344">
        <v>570.44000000000005</v>
      </c>
      <c r="D344">
        <v>7.6850000000000002E-2</v>
      </c>
      <c r="F344">
        <v>520.5</v>
      </c>
      <c r="G344">
        <v>0.12767999999999999</v>
      </c>
      <c r="H344">
        <v>570.44000000000005</v>
      </c>
      <c r="I344">
        <v>7.954E-2</v>
      </c>
      <c r="K344">
        <v>520.5</v>
      </c>
      <c r="L344">
        <v>6.9110000000000005E-2</v>
      </c>
      <c r="M344">
        <v>570.44000000000005</v>
      </c>
      <c r="N344">
        <v>4.471E-2</v>
      </c>
    </row>
    <row r="345" spans="1:14" x14ac:dyDescent="0.4">
      <c r="A345">
        <v>521</v>
      </c>
      <c r="B345">
        <v>0.41655999999999999</v>
      </c>
      <c r="C345">
        <v>571.02002000000005</v>
      </c>
      <c r="D345">
        <v>7.2969999999999993E-2</v>
      </c>
      <c r="F345">
        <v>521</v>
      </c>
      <c r="G345">
        <v>0.126</v>
      </c>
      <c r="H345">
        <v>571.02002000000005</v>
      </c>
      <c r="I345">
        <v>7.6079999999999995E-2</v>
      </c>
      <c r="K345">
        <v>521</v>
      </c>
      <c r="L345">
        <v>6.8089999999999998E-2</v>
      </c>
      <c r="M345">
        <v>571.02002000000005</v>
      </c>
      <c r="N345">
        <v>4.4299999999999999E-2</v>
      </c>
    </row>
    <row r="346" spans="1:14" x14ac:dyDescent="0.4">
      <c r="A346">
        <v>521.5</v>
      </c>
      <c r="B346">
        <v>0.41286</v>
      </c>
      <c r="C346">
        <v>571.46996999999999</v>
      </c>
      <c r="D346">
        <v>6.9760000000000003E-2</v>
      </c>
      <c r="F346">
        <v>521.5</v>
      </c>
      <c r="G346">
        <v>0.12474</v>
      </c>
      <c r="H346">
        <v>571.46996999999999</v>
      </c>
      <c r="I346">
        <v>7.2520000000000001E-2</v>
      </c>
      <c r="K346">
        <v>521.5</v>
      </c>
      <c r="L346">
        <v>6.6059999999999994E-2</v>
      </c>
      <c r="M346">
        <v>571.46996999999999</v>
      </c>
      <c r="N346">
        <v>4.3659999999999997E-2</v>
      </c>
    </row>
    <row r="347" spans="1:14" x14ac:dyDescent="0.4">
      <c r="A347">
        <v>522</v>
      </c>
      <c r="B347">
        <v>0.41038000000000002</v>
      </c>
      <c r="C347">
        <v>572.04998999999998</v>
      </c>
      <c r="D347">
        <v>6.7599999999999993E-2</v>
      </c>
      <c r="F347">
        <v>522</v>
      </c>
      <c r="G347">
        <v>0.12348000000000001</v>
      </c>
      <c r="H347">
        <v>572.04998999999998</v>
      </c>
      <c r="I347">
        <v>6.9279999999999994E-2</v>
      </c>
      <c r="K347">
        <v>522</v>
      </c>
      <c r="L347">
        <v>6.5040000000000001E-2</v>
      </c>
      <c r="M347">
        <v>572.04998999999998</v>
      </c>
      <c r="N347">
        <v>4.3580000000000001E-2</v>
      </c>
    </row>
    <row r="348" spans="1:14" x14ac:dyDescent="0.4">
      <c r="A348">
        <v>522.5</v>
      </c>
      <c r="B348">
        <v>0.40666999999999998</v>
      </c>
      <c r="C348">
        <v>572.5</v>
      </c>
      <c r="D348">
        <v>6.4350000000000004E-2</v>
      </c>
      <c r="F348">
        <v>522.5</v>
      </c>
      <c r="G348">
        <v>0.12180000000000001</v>
      </c>
      <c r="H348">
        <v>572.5</v>
      </c>
      <c r="I348">
        <v>6.5799999999999997E-2</v>
      </c>
      <c r="K348">
        <v>522.5</v>
      </c>
      <c r="L348">
        <v>6.4019999999999994E-2</v>
      </c>
      <c r="M348">
        <v>572.5</v>
      </c>
      <c r="N348">
        <v>4.24E-2</v>
      </c>
    </row>
    <row r="349" spans="1:14" x14ac:dyDescent="0.4">
      <c r="A349">
        <v>523</v>
      </c>
      <c r="B349">
        <v>0.40296999999999999</v>
      </c>
      <c r="C349">
        <v>572.94000000000005</v>
      </c>
      <c r="D349">
        <v>6.2619999999999995E-2</v>
      </c>
      <c r="F349">
        <v>523</v>
      </c>
      <c r="G349">
        <v>0.12053999999999999</v>
      </c>
      <c r="H349">
        <v>572.94000000000005</v>
      </c>
      <c r="I349">
        <v>6.2549999999999994E-2</v>
      </c>
      <c r="K349">
        <v>523</v>
      </c>
      <c r="L349">
        <v>6.3009999999999997E-2</v>
      </c>
      <c r="M349">
        <v>572.94000000000005</v>
      </c>
      <c r="N349">
        <v>4.0930000000000001E-2</v>
      </c>
    </row>
    <row r="350" spans="1:14" x14ac:dyDescent="0.4">
      <c r="A350">
        <v>523.5</v>
      </c>
      <c r="B350">
        <v>0.39801999999999998</v>
      </c>
      <c r="C350">
        <v>573.52002000000005</v>
      </c>
      <c r="D350">
        <v>6.0359999999999997E-2</v>
      </c>
      <c r="F350">
        <v>523.5</v>
      </c>
      <c r="G350">
        <v>0.11928</v>
      </c>
      <c r="H350">
        <v>573.52002000000005</v>
      </c>
      <c r="I350">
        <v>5.9450000000000003E-2</v>
      </c>
      <c r="K350">
        <v>523.5</v>
      </c>
      <c r="L350">
        <v>6.1990000000000003E-2</v>
      </c>
      <c r="M350">
        <v>573.52002000000005</v>
      </c>
      <c r="N350">
        <v>4.0090000000000001E-2</v>
      </c>
    </row>
    <row r="351" spans="1:14" x14ac:dyDescent="0.4">
      <c r="A351">
        <v>524</v>
      </c>
      <c r="B351">
        <v>0.39307999999999998</v>
      </c>
      <c r="C351">
        <v>573.96996999999999</v>
      </c>
      <c r="D351">
        <v>5.7919999999999999E-2</v>
      </c>
      <c r="F351">
        <v>524</v>
      </c>
      <c r="G351">
        <v>0.11802</v>
      </c>
      <c r="H351">
        <v>573.96996999999999</v>
      </c>
      <c r="I351">
        <v>5.6610000000000001E-2</v>
      </c>
      <c r="K351">
        <v>524</v>
      </c>
      <c r="L351">
        <v>6.0979999999999999E-2</v>
      </c>
      <c r="M351">
        <v>573.96996999999999</v>
      </c>
      <c r="N351">
        <v>3.9879999999999999E-2</v>
      </c>
    </row>
    <row r="352" spans="1:14" x14ac:dyDescent="0.4">
      <c r="A352">
        <v>524.5</v>
      </c>
      <c r="B352">
        <v>0.38812999999999998</v>
      </c>
      <c r="C352">
        <v>574.54998999999998</v>
      </c>
      <c r="D352">
        <v>5.5559999999999998E-2</v>
      </c>
      <c r="F352">
        <v>524.5</v>
      </c>
      <c r="G352">
        <v>0.11634</v>
      </c>
      <c r="H352">
        <v>574.54998999999998</v>
      </c>
      <c r="I352">
        <v>5.3949999999999998E-2</v>
      </c>
      <c r="K352">
        <v>524.5</v>
      </c>
      <c r="L352">
        <v>5.9959999999999999E-2</v>
      </c>
      <c r="M352">
        <v>574.54998999999998</v>
      </c>
      <c r="N352">
        <v>3.968E-2</v>
      </c>
    </row>
    <row r="353" spans="1:14" x14ac:dyDescent="0.4">
      <c r="A353">
        <v>525</v>
      </c>
      <c r="B353">
        <v>0.38318999999999998</v>
      </c>
      <c r="C353">
        <v>575</v>
      </c>
      <c r="D353">
        <v>5.3220000000000003E-2</v>
      </c>
      <c r="F353">
        <v>525</v>
      </c>
      <c r="G353">
        <v>0.11508</v>
      </c>
      <c r="H353">
        <v>575</v>
      </c>
      <c r="I353">
        <v>5.1229999999999998E-2</v>
      </c>
      <c r="K353">
        <v>525</v>
      </c>
      <c r="L353">
        <v>5.8939999999999999E-2</v>
      </c>
      <c r="M353">
        <v>575</v>
      </c>
      <c r="N353">
        <v>3.9489999999999997E-2</v>
      </c>
    </row>
    <row r="354" spans="1:14" x14ac:dyDescent="0.4">
      <c r="A354">
        <v>525.5</v>
      </c>
      <c r="B354">
        <v>0.37701000000000001</v>
      </c>
      <c r="C354">
        <v>575.44000000000005</v>
      </c>
      <c r="D354">
        <v>5.1729999999999998E-2</v>
      </c>
      <c r="F354">
        <v>525.5</v>
      </c>
      <c r="G354">
        <v>0.1134</v>
      </c>
      <c r="H354">
        <v>575.44000000000005</v>
      </c>
      <c r="I354">
        <v>4.9020000000000001E-2</v>
      </c>
      <c r="K354">
        <v>525.5</v>
      </c>
      <c r="L354">
        <v>5.7930000000000002E-2</v>
      </c>
      <c r="M354">
        <v>575.44000000000005</v>
      </c>
      <c r="N354">
        <v>3.891E-2</v>
      </c>
    </row>
    <row r="355" spans="1:14" x14ac:dyDescent="0.4">
      <c r="A355">
        <v>526</v>
      </c>
      <c r="B355">
        <v>0.37206</v>
      </c>
      <c r="C355">
        <v>576.02002000000005</v>
      </c>
      <c r="D355">
        <v>4.9360000000000001E-2</v>
      </c>
      <c r="F355">
        <v>526</v>
      </c>
      <c r="G355">
        <v>0.11214</v>
      </c>
      <c r="H355">
        <v>576.02002000000005</v>
      </c>
      <c r="I355">
        <v>4.6649999999999997E-2</v>
      </c>
      <c r="K355">
        <v>526</v>
      </c>
      <c r="L355">
        <v>5.6910000000000002E-2</v>
      </c>
      <c r="M355">
        <v>576.02002000000005</v>
      </c>
      <c r="N355">
        <v>3.8490000000000003E-2</v>
      </c>
    </row>
    <row r="356" spans="1:14" x14ac:dyDescent="0.4">
      <c r="A356">
        <v>526.5</v>
      </c>
      <c r="B356">
        <v>0.36587999999999998</v>
      </c>
      <c r="C356">
        <v>576.46996999999999</v>
      </c>
      <c r="D356">
        <v>4.8180000000000001E-2</v>
      </c>
      <c r="F356">
        <v>526.5</v>
      </c>
      <c r="G356">
        <v>0.11088000000000001</v>
      </c>
      <c r="H356">
        <v>576.46996999999999</v>
      </c>
      <c r="I356">
        <v>4.446E-2</v>
      </c>
      <c r="K356">
        <v>526.5</v>
      </c>
      <c r="L356">
        <v>5.5890000000000002E-2</v>
      </c>
      <c r="M356">
        <v>576.46996999999999</v>
      </c>
      <c r="N356">
        <v>3.7699999999999997E-2</v>
      </c>
    </row>
    <row r="357" spans="1:14" x14ac:dyDescent="0.4">
      <c r="A357">
        <v>527</v>
      </c>
      <c r="B357">
        <v>0.35847000000000001</v>
      </c>
      <c r="C357">
        <v>577.04998999999998</v>
      </c>
      <c r="D357">
        <v>4.564E-2</v>
      </c>
      <c r="F357">
        <v>527</v>
      </c>
      <c r="G357">
        <v>0.10920000000000001</v>
      </c>
      <c r="H357">
        <v>577.04998999999998</v>
      </c>
      <c r="I357">
        <v>4.2500000000000003E-2</v>
      </c>
      <c r="K357">
        <v>527</v>
      </c>
      <c r="L357">
        <v>5.4879999999999998E-2</v>
      </c>
      <c r="M357">
        <v>577.04998999999998</v>
      </c>
      <c r="N357">
        <v>3.7269999999999998E-2</v>
      </c>
    </row>
    <row r="358" spans="1:14" x14ac:dyDescent="0.4">
      <c r="A358">
        <v>527.5</v>
      </c>
      <c r="B358">
        <v>0.35228999999999999</v>
      </c>
      <c r="C358">
        <v>577.5</v>
      </c>
      <c r="D358">
        <v>4.4159999999999998E-2</v>
      </c>
      <c r="F358">
        <v>527.5</v>
      </c>
      <c r="G358">
        <v>0.10793999999999999</v>
      </c>
      <c r="H358">
        <v>577.5</v>
      </c>
      <c r="I358">
        <v>4.0239999999999998E-2</v>
      </c>
      <c r="K358">
        <v>527.5</v>
      </c>
      <c r="L358">
        <v>5.3859999999999998E-2</v>
      </c>
      <c r="M358">
        <v>577.5</v>
      </c>
      <c r="N358">
        <v>3.6720000000000003E-2</v>
      </c>
    </row>
    <row r="359" spans="1:14" x14ac:dyDescent="0.4">
      <c r="A359">
        <v>528</v>
      </c>
      <c r="B359">
        <v>0.34610999999999997</v>
      </c>
      <c r="C359">
        <v>577.94000000000005</v>
      </c>
      <c r="D359">
        <v>4.3860000000000003E-2</v>
      </c>
      <c r="F359">
        <v>528</v>
      </c>
      <c r="G359">
        <v>0.10668</v>
      </c>
      <c r="H359">
        <v>577.94000000000005</v>
      </c>
      <c r="I359">
        <v>3.8390000000000001E-2</v>
      </c>
      <c r="K359">
        <v>528</v>
      </c>
      <c r="L359">
        <v>5.2850000000000001E-2</v>
      </c>
      <c r="M359">
        <v>577.94000000000005</v>
      </c>
      <c r="N359">
        <v>3.6299999999999999E-2</v>
      </c>
    </row>
    <row r="360" spans="1:14" x14ac:dyDescent="0.4">
      <c r="A360">
        <v>528.5</v>
      </c>
      <c r="B360">
        <v>0.33993000000000001</v>
      </c>
      <c r="C360">
        <v>578.52002000000005</v>
      </c>
      <c r="D360">
        <v>4.1419999999999998E-2</v>
      </c>
      <c r="F360">
        <v>528.5</v>
      </c>
      <c r="G360">
        <v>0.10542</v>
      </c>
      <c r="H360">
        <v>578.52002000000005</v>
      </c>
      <c r="I360">
        <v>3.6900000000000002E-2</v>
      </c>
      <c r="K360">
        <v>528.5</v>
      </c>
      <c r="L360">
        <v>5.1830000000000001E-2</v>
      </c>
      <c r="M360">
        <v>578.52002000000005</v>
      </c>
      <c r="N360">
        <v>3.5929999999999997E-2</v>
      </c>
    </row>
    <row r="361" spans="1:14" x14ac:dyDescent="0.4">
      <c r="A361">
        <v>529</v>
      </c>
      <c r="B361">
        <v>0.33250999999999997</v>
      </c>
      <c r="C361">
        <v>578.96996999999999</v>
      </c>
      <c r="D361">
        <v>4.027E-2</v>
      </c>
      <c r="F361">
        <v>529</v>
      </c>
      <c r="G361">
        <v>0.10374</v>
      </c>
      <c r="H361">
        <v>578.96996999999999</v>
      </c>
      <c r="I361">
        <v>3.5200000000000002E-2</v>
      </c>
      <c r="K361">
        <v>529</v>
      </c>
      <c r="L361">
        <v>5.0810000000000001E-2</v>
      </c>
      <c r="M361">
        <v>578.96996999999999</v>
      </c>
      <c r="N361">
        <v>3.5499999999999997E-2</v>
      </c>
    </row>
    <row r="362" spans="1:14" x14ac:dyDescent="0.4">
      <c r="A362">
        <v>529.5</v>
      </c>
      <c r="B362">
        <v>0.32508999999999999</v>
      </c>
      <c r="C362">
        <v>579.54998999999998</v>
      </c>
      <c r="D362">
        <v>3.7990000000000003E-2</v>
      </c>
      <c r="F362">
        <v>529.5</v>
      </c>
      <c r="G362">
        <v>0.10248</v>
      </c>
      <c r="H362">
        <v>579.54998999999998</v>
      </c>
      <c r="I362">
        <v>3.3529999999999997E-2</v>
      </c>
      <c r="K362">
        <v>529.5</v>
      </c>
      <c r="L362">
        <v>5.0810000000000001E-2</v>
      </c>
      <c r="M362">
        <v>579.54998999999998</v>
      </c>
      <c r="N362">
        <v>3.4909999999999997E-2</v>
      </c>
    </row>
    <row r="363" spans="1:14" x14ac:dyDescent="0.4">
      <c r="A363">
        <v>530</v>
      </c>
      <c r="B363">
        <v>0.31891000000000003</v>
      </c>
      <c r="C363">
        <v>580</v>
      </c>
      <c r="D363">
        <v>3.7519999999999998E-2</v>
      </c>
      <c r="F363">
        <v>530</v>
      </c>
      <c r="G363">
        <v>0.10122</v>
      </c>
      <c r="H363">
        <v>580</v>
      </c>
      <c r="I363">
        <v>3.218E-2</v>
      </c>
      <c r="K363">
        <v>530</v>
      </c>
      <c r="L363">
        <v>4.9799999999999997E-2</v>
      </c>
      <c r="M363">
        <v>580</v>
      </c>
      <c r="N363">
        <v>3.4930000000000003E-2</v>
      </c>
    </row>
    <row r="364" spans="1:14" x14ac:dyDescent="0.4">
      <c r="A364">
        <v>530.5</v>
      </c>
      <c r="B364">
        <v>0.3115</v>
      </c>
      <c r="C364">
        <v>580.44000000000005</v>
      </c>
      <c r="D364">
        <v>3.6290000000000003E-2</v>
      </c>
      <c r="F364">
        <v>530.5</v>
      </c>
      <c r="G364">
        <v>9.9540000000000003E-2</v>
      </c>
      <c r="H364">
        <v>580.44000000000005</v>
      </c>
      <c r="I364">
        <v>3.0870000000000002E-2</v>
      </c>
      <c r="K364">
        <v>530.5</v>
      </c>
      <c r="L364">
        <v>4.8779999999999997E-2</v>
      </c>
      <c r="M364">
        <v>580.44000000000005</v>
      </c>
      <c r="N364">
        <v>3.4590000000000003E-2</v>
      </c>
    </row>
    <row r="365" spans="1:14" x14ac:dyDescent="0.4">
      <c r="A365">
        <v>531</v>
      </c>
      <c r="B365">
        <v>0.30408000000000002</v>
      </c>
      <c r="C365">
        <v>581.02002000000005</v>
      </c>
      <c r="D365">
        <v>3.474E-2</v>
      </c>
      <c r="F365">
        <v>531</v>
      </c>
      <c r="G365">
        <v>9.8280000000000006E-2</v>
      </c>
      <c r="H365">
        <v>581.02002000000005</v>
      </c>
      <c r="I365">
        <v>2.9690000000000001E-2</v>
      </c>
      <c r="K365">
        <v>531</v>
      </c>
      <c r="L365">
        <v>4.7759999999999997E-2</v>
      </c>
      <c r="M365">
        <v>581.02002000000005</v>
      </c>
      <c r="N365">
        <v>3.3619999999999997E-2</v>
      </c>
    </row>
    <row r="366" spans="1:14" x14ac:dyDescent="0.4">
      <c r="A366">
        <v>531.5</v>
      </c>
      <c r="B366">
        <v>0.2979</v>
      </c>
      <c r="C366">
        <v>581.46996999999999</v>
      </c>
      <c r="D366">
        <v>3.465E-2</v>
      </c>
      <c r="F366">
        <v>531.5</v>
      </c>
      <c r="G366">
        <v>9.7019999999999995E-2</v>
      </c>
      <c r="H366">
        <v>581.46996999999999</v>
      </c>
      <c r="I366">
        <v>2.853E-2</v>
      </c>
      <c r="K366">
        <v>531.5</v>
      </c>
      <c r="L366">
        <v>4.675E-2</v>
      </c>
      <c r="M366">
        <v>581.46996999999999</v>
      </c>
      <c r="N366">
        <v>3.2840000000000001E-2</v>
      </c>
    </row>
    <row r="367" spans="1:14" x14ac:dyDescent="0.4">
      <c r="A367">
        <v>532</v>
      </c>
      <c r="B367">
        <v>0.29048000000000002</v>
      </c>
      <c r="C367">
        <v>582.04998999999998</v>
      </c>
      <c r="D367">
        <v>3.279E-2</v>
      </c>
      <c r="F367">
        <v>532</v>
      </c>
      <c r="G367">
        <v>9.5759999999999998E-2</v>
      </c>
      <c r="H367">
        <v>582.04998999999998</v>
      </c>
      <c r="I367">
        <v>2.7449999999999999E-2</v>
      </c>
      <c r="K367">
        <v>532</v>
      </c>
      <c r="L367">
        <v>4.675E-2</v>
      </c>
      <c r="M367">
        <v>582.04998999999998</v>
      </c>
      <c r="N367">
        <v>3.2980000000000002E-2</v>
      </c>
    </row>
    <row r="368" spans="1:14" x14ac:dyDescent="0.4">
      <c r="A368">
        <v>532.5</v>
      </c>
      <c r="B368">
        <v>0.28306999999999999</v>
      </c>
      <c r="C368">
        <v>582.5</v>
      </c>
      <c r="D368">
        <v>3.209E-2</v>
      </c>
      <c r="F368">
        <v>532.5</v>
      </c>
      <c r="G368">
        <v>9.4500000000000001E-2</v>
      </c>
      <c r="H368">
        <v>582.5</v>
      </c>
      <c r="I368">
        <v>2.6450000000000001E-2</v>
      </c>
      <c r="K368">
        <v>532.5</v>
      </c>
      <c r="L368">
        <v>4.573E-2</v>
      </c>
      <c r="M368">
        <v>582.5</v>
      </c>
      <c r="N368">
        <v>3.2599999999999997E-2</v>
      </c>
    </row>
    <row r="369" spans="1:14" x14ac:dyDescent="0.4">
      <c r="A369">
        <v>533</v>
      </c>
      <c r="B369">
        <v>0.27565000000000001</v>
      </c>
      <c r="C369">
        <v>582.94000000000005</v>
      </c>
      <c r="D369">
        <v>3.1199999999999999E-2</v>
      </c>
      <c r="F369">
        <v>533</v>
      </c>
      <c r="G369">
        <v>9.282E-2</v>
      </c>
      <c r="H369">
        <v>582.94000000000005</v>
      </c>
      <c r="I369">
        <v>2.546E-2</v>
      </c>
      <c r="K369">
        <v>533</v>
      </c>
      <c r="L369">
        <v>4.4720000000000003E-2</v>
      </c>
      <c r="M369">
        <v>582.94000000000005</v>
      </c>
      <c r="N369">
        <v>3.2530000000000003E-2</v>
      </c>
    </row>
    <row r="370" spans="1:14" x14ac:dyDescent="0.4">
      <c r="A370">
        <v>533.5</v>
      </c>
      <c r="B370">
        <v>0.26823000000000002</v>
      </c>
      <c r="C370">
        <v>583.52002000000005</v>
      </c>
      <c r="D370">
        <v>2.9669999999999998E-2</v>
      </c>
      <c r="F370">
        <v>533.5</v>
      </c>
      <c r="G370">
        <v>9.1560000000000002E-2</v>
      </c>
      <c r="H370">
        <v>583.52002000000005</v>
      </c>
      <c r="I370">
        <v>2.4500000000000001E-2</v>
      </c>
      <c r="K370">
        <v>533.5</v>
      </c>
      <c r="L370">
        <v>4.3700000000000003E-2</v>
      </c>
      <c r="M370">
        <v>583.52002000000005</v>
      </c>
      <c r="N370">
        <v>3.1980000000000001E-2</v>
      </c>
    </row>
    <row r="371" spans="1:14" x14ac:dyDescent="0.4">
      <c r="A371">
        <v>534</v>
      </c>
      <c r="B371">
        <v>0.26082</v>
      </c>
      <c r="C371">
        <v>583.96996999999999</v>
      </c>
      <c r="D371">
        <v>2.962E-2</v>
      </c>
      <c r="F371">
        <v>534</v>
      </c>
      <c r="G371">
        <v>9.0300000000000005E-2</v>
      </c>
      <c r="H371">
        <v>583.96996999999999</v>
      </c>
      <c r="I371">
        <v>2.359E-2</v>
      </c>
      <c r="K371">
        <v>534</v>
      </c>
      <c r="L371">
        <v>4.3700000000000003E-2</v>
      </c>
      <c r="M371">
        <v>583.96996999999999</v>
      </c>
      <c r="N371">
        <v>3.1739999999999997E-2</v>
      </c>
    </row>
    <row r="372" spans="1:14" x14ac:dyDescent="0.4">
      <c r="A372">
        <v>534.5</v>
      </c>
      <c r="B372">
        <v>0.25340000000000001</v>
      </c>
      <c r="C372">
        <v>584.54998999999998</v>
      </c>
      <c r="D372">
        <v>2.8989999999999998E-2</v>
      </c>
      <c r="F372">
        <v>534.5</v>
      </c>
      <c r="G372">
        <v>8.9039999999999994E-2</v>
      </c>
      <c r="H372">
        <v>584.54998999999998</v>
      </c>
      <c r="I372">
        <v>2.2689999999999998E-2</v>
      </c>
      <c r="K372">
        <v>534.5</v>
      </c>
      <c r="L372">
        <v>4.2680000000000003E-2</v>
      </c>
      <c r="M372">
        <v>584.54998999999998</v>
      </c>
      <c r="N372">
        <v>3.1780000000000003E-2</v>
      </c>
    </row>
    <row r="373" spans="1:14" x14ac:dyDescent="0.4">
      <c r="A373">
        <v>535</v>
      </c>
      <c r="B373">
        <v>0.24598</v>
      </c>
      <c r="C373">
        <v>585</v>
      </c>
      <c r="D373">
        <v>2.8049999999999999E-2</v>
      </c>
      <c r="F373">
        <v>535</v>
      </c>
      <c r="G373">
        <v>8.7779999999999997E-2</v>
      </c>
      <c r="H373">
        <v>585</v>
      </c>
      <c r="I373">
        <v>2.2030000000000001E-2</v>
      </c>
      <c r="K373">
        <v>535</v>
      </c>
      <c r="L373">
        <v>4.1669999999999999E-2</v>
      </c>
      <c r="M373">
        <v>585</v>
      </c>
      <c r="N373">
        <v>3.141E-2</v>
      </c>
    </row>
    <row r="374" spans="1:14" x14ac:dyDescent="0.4">
      <c r="A374">
        <v>535.5</v>
      </c>
      <c r="B374">
        <v>0.23857</v>
      </c>
      <c r="C374">
        <v>585.44000000000005</v>
      </c>
      <c r="D374">
        <v>2.7050000000000001E-2</v>
      </c>
      <c r="F374">
        <v>535.5</v>
      </c>
      <c r="G374">
        <v>8.652E-2</v>
      </c>
      <c r="H374">
        <v>585.44000000000005</v>
      </c>
      <c r="I374">
        <v>2.1190000000000001E-2</v>
      </c>
      <c r="K374">
        <v>535.5</v>
      </c>
      <c r="L374">
        <v>4.0649999999999999E-2</v>
      </c>
      <c r="M374">
        <v>585.44000000000005</v>
      </c>
      <c r="N374">
        <v>3.1019999999999999E-2</v>
      </c>
    </row>
    <row r="375" spans="1:14" x14ac:dyDescent="0.4">
      <c r="A375">
        <v>536</v>
      </c>
      <c r="B375">
        <v>0.23114999999999999</v>
      </c>
      <c r="C375">
        <v>586.02002000000005</v>
      </c>
      <c r="D375">
        <v>2.6519999999999998E-2</v>
      </c>
      <c r="F375">
        <v>536</v>
      </c>
      <c r="G375">
        <v>8.5260000000000002E-2</v>
      </c>
      <c r="H375">
        <v>586.02002000000005</v>
      </c>
      <c r="I375">
        <v>2.0559999999999998E-2</v>
      </c>
      <c r="K375">
        <v>536</v>
      </c>
      <c r="L375">
        <v>4.0649999999999999E-2</v>
      </c>
      <c r="M375">
        <v>586.02002000000005</v>
      </c>
      <c r="N375">
        <v>3.0179999999999998E-2</v>
      </c>
    </row>
    <row r="376" spans="1:14" x14ac:dyDescent="0.4">
      <c r="A376">
        <v>536.5</v>
      </c>
      <c r="B376">
        <v>0.22373000000000001</v>
      </c>
      <c r="C376">
        <v>586.46996999999999</v>
      </c>
      <c r="D376">
        <v>2.5850000000000001E-2</v>
      </c>
      <c r="F376">
        <v>536.5</v>
      </c>
      <c r="G376">
        <v>8.4000000000000005E-2</v>
      </c>
      <c r="H376">
        <v>586.46996999999999</v>
      </c>
      <c r="I376">
        <v>1.985E-2</v>
      </c>
      <c r="K376">
        <v>536.5</v>
      </c>
      <c r="L376">
        <v>3.9629999999999999E-2</v>
      </c>
      <c r="M376">
        <v>586.46996999999999</v>
      </c>
      <c r="N376">
        <v>2.9569999999999999E-2</v>
      </c>
    </row>
    <row r="377" spans="1:14" x14ac:dyDescent="0.4">
      <c r="A377">
        <v>537</v>
      </c>
      <c r="B377">
        <v>0.21632000000000001</v>
      </c>
      <c r="C377">
        <v>587.04998999999998</v>
      </c>
      <c r="D377">
        <v>2.5159999999999998E-2</v>
      </c>
      <c r="F377">
        <v>537</v>
      </c>
      <c r="G377">
        <v>8.2739999999999994E-2</v>
      </c>
      <c r="H377">
        <v>587.04998999999998</v>
      </c>
      <c r="I377">
        <v>1.9179999999999999E-2</v>
      </c>
      <c r="K377">
        <v>537</v>
      </c>
      <c r="L377">
        <v>3.8620000000000002E-2</v>
      </c>
      <c r="M377">
        <v>587.04998999999998</v>
      </c>
      <c r="N377">
        <v>2.9530000000000001E-2</v>
      </c>
    </row>
    <row r="378" spans="1:14" x14ac:dyDescent="0.4">
      <c r="A378">
        <v>537.5</v>
      </c>
      <c r="B378">
        <v>0.2089</v>
      </c>
      <c r="C378">
        <v>587.5</v>
      </c>
      <c r="D378">
        <v>2.4760000000000001E-2</v>
      </c>
      <c r="F378">
        <v>537.5</v>
      </c>
      <c r="G378">
        <v>8.1479999999999997E-2</v>
      </c>
      <c r="H378">
        <v>587.5</v>
      </c>
      <c r="I378">
        <v>1.8749999999999999E-2</v>
      </c>
      <c r="K378">
        <v>537.5</v>
      </c>
      <c r="L378">
        <v>3.8620000000000002E-2</v>
      </c>
      <c r="M378">
        <v>587.5</v>
      </c>
      <c r="N378">
        <v>2.896E-2</v>
      </c>
    </row>
    <row r="379" spans="1:14" x14ac:dyDescent="0.4">
      <c r="A379">
        <v>538</v>
      </c>
      <c r="B379">
        <v>0.20147999999999999</v>
      </c>
      <c r="C379">
        <v>587.94000000000005</v>
      </c>
      <c r="D379">
        <v>2.4979999999999999E-2</v>
      </c>
      <c r="F379">
        <v>538</v>
      </c>
      <c r="G379">
        <v>8.022E-2</v>
      </c>
      <c r="H379">
        <v>587.94000000000005</v>
      </c>
      <c r="I379">
        <v>1.8020000000000001E-2</v>
      </c>
      <c r="K379">
        <v>538</v>
      </c>
      <c r="L379">
        <v>3.7600000000000001E-2</v>
      </c>
      <c r="M379">
        <v>587.94000000000005</v>
      </c>
      <c r="N379">
        <v>2.9329999999999998E-2</v>
      </c>
    </row>
    <row r="380" spans="1:14" x14ac:dyDescent="0.4">
      <c r="A380">
        <v>538.5</v>
      </c>
      <c r="B380">
        <v>0.19406999999999999</v>
      </c>
      <c r="C380">
        <v>588.52002000000005</v>
      </c>
      <c r="D380">
        <v>2.4060000000000002E-2</v>
      </c>
      <c r="F380">
        <v>538.5</v>
      </c>
      <c r="G380">
        <v>7.9380000000000006E-2</v>
      </c>
      <c r="H380">
        <v>588.52002000000005</v>
      </c>
      <c r="I380">
        <v>1.7489999999999999E-2</v>
      </c>
      <c r="K380">
        <v>538.5</v>
      </c>
      <c r="L380">
        <v>3.7600000000000001E-2</v>
      </c>
      <c r="M380">
        <v>588.52002000000005</v>
      </c>
      <c r="N380">
        <v>2.9080000000000002E-2</v>
      </c>
    </row>
    <row r="381" spans="1:14" x14ac:dyDescent="0.4">
      <c r="A381">
        <v>539</v>
      </c>
      <c r="B381">
        <v>0.18789</v>
      </c>
      <c r="C381">
        <v>588.96996999999999</v>
      </c>
      <c r="D381">
        <v>2.3349999999999999E-2</v>
      </c>
      <c r="F381">
        <v>539</v>
      </c>
      <c r="G381">
        <v>7.8119999999999995E-2</v>
      </c>
      <c r="H381">
        <v>588.96996999999999</v>
      </c>
      <c r="I381">
        <v>1.6729999999999998E-2</v>
      </c>
      <c r="K381">
        <v>539</v>
      </c>
      <c r="L381">
        <v>3.6589999999999998E-2</v>
      </c>
      <c r="M381">
        <v>588.96996999999999</v>
      </c>
      <c r="N381">
        <v>2.9510000000000002E-2</v>
      </c>
    </row>
    <row r="382" spans="1:14" x14ac:dyDescent="0.4">
      <c r="A382">
        <v>539.5</v>
      </c>
      <c r="B382">
        <v>0.18046999999999999</v>
      </c>
      <c r="C382">
        <v>589.54998999999998</v>
      </c>
      <c r="D382">
        <v>2.265E-2</v>
      </c>
      <c r="F382">
        <v>539.5</v>
      </c>
      <c r="G382">
        <v>7.6859999999999998E-2</v>
      </c>
      <c r="H382">
        <v>589.54998999999998</v>
      </c>
      <c r="I382">
        <v>1.6230000000000001E-2</v>
      </c>
      <c r="K382">
        <v>539.5</v>
      </c>
      <c r="L382">
        <v>3.6589999999999998E-2</v>
      </c>
      <c r="M382">
        <v>589.54998999999998</v>
      </c>
      <c r="N382">
        <v>2.8760000000000001E-2</v>
      </c>
    </row>
    <row r="383" spans="1:14" x14ac:dyDescent="0.4">
      <c r="A383">
        <v>540</v>
      </c>
      <c r="B383">
        <v>0.17305000000000001</v>
      </c>
      <c r="C383">
        <v>590</v>
      </c>
      <c r="D383">
        <v>2.2339999999999999E-2</v>
      </c>
      <c r="F383">
        <v>540</v>
      </c>
      <c r="G383">
        <v>7.5600000000000001E-2</v>
      </c>
      <c r="H383">
        <v>590</v>
      </c>
      <c r="I383">
        <v>1.5650000000000001E-2</v>
      </c>
      <c r="K383">
        <v>540</v>
      </c>
      <c r="L383">
        <v>3.5569999999999997E-2</v>
      </c>
      <c r="M383">
        <v>590</v>
      </c>
      <c r="N383">
        <v>2.8989999999999998E-2</v>
      </c>
    </row>
    <row r="384" spans="1:14" x14ac:dyDescent="0.4">
      <c r="A384">
        <v>540.5</v>
      </c>
      <c r="B384">
        <v>0.16686999999999999</v>
      </c>
      <c r="C384">
        <v>590.44000000000005</v>
      </c>
      <c r="D384">
        <v>2.1489999999999999E-2</v>
      </c>
      <c r="F384">
        <v>540.5</v>
      </c>
      <c r="G384">
        <v>7.4340000000000003E-2</v>
      </c>
      <c r="H384">
        <v>590.44000000000005</v>
      </c>
      <c r="I384">
        <v>1.523E-2</v>
      </c>
      <c r="K384">
        <v>540.5</v>
      </c>
      <c r="L384">
        <v>3.4549999999999997E-2</v>
      </c>
      <c r="M384">
        <v>590.44000000000005</v>
      </c>
      <c r="N384">
        <v>2.827E-2</v>
      </c>
    </row>
    <row r="385" spans="1:14" x14ac:dyDescent="0.4">
      <c r="A385">
        <v>541</v>
      </c>
      <c r="B385">
        <v>0.15945999999999999</v>
      </c>
      <c r="C385">
        <v>591.02002000000005</v>
      </c>
      <c r="D385">
        <v>2.1499999999999998E-2</v>
      </c>
      <c r="F385">
        <v>541</v>
      </c>
      <c r="G385">
        <v>7.3499999999999996E-2</v>
      </c>
      <c r="H385">
        <v>591.02002000000005</v>
      </c>
      <c r="I385">
        <v>1.491E-2</v>
      </c>
      <c r="K385">
        <v>541</v>
      </c>
      <c r="L385">
        <v>3.4549999999999997E-2</v>
      </c>
      <c r="M385">
        <v>591.02002000000005</v>
      </c>
      <c r="N385">
        <v>2.7689999999999999E-2</v>
      </c>
    </row>
    <row r="386" spans="1:14" x14ac:dyDescent="0.4">
      <c r="A386">
        <v>541.5</v>
      </c>
      <c r="B386">
        <v>0.15328</v>
      </c>
      <c r="C386">
        <v>591.46996999999999</v>
      </c>
      <c r="D386">
        <v>2.111E-2</v>
      </c>
      <c r="F386">
        <v>541.5</v>
      </c>
      <c r="G386">
        <v>7.2239999999999999E-2</v>
      </c>
      <c r="H386">
        <v>591.46996999999999</v>
      </c>
      <c r="I386">
        <v>1.4760000000000001E-2</v>
      </c>
      <c r="K386">
        <v>541.5</v>
      </c>
      <c r="L386">
        <v>3.4549999999999997E-2</v>
      </c>
      <c r="M386">
        <v>591.46996999999999</v>
      </c>
      <c r="N386">
        <v>2.751E-2</v>
      </c>
    </row>
    <row r="387" spans="1:14" x14ac:dyDescent="0.4">
      <c r="A387">
        <v>542</v>
      </c>
      <c r="B387">
        <v>0.14710000000000001</v>
      </c>
      <c r="C387">
        <v>592.04998999999998</v>
      </c>
      <c r="D387">
        <v>2.0789999999999999E-2</v>
      </c>
      <c r="F387">
        <v>542</v>
      </c>
      <c r="G387">
        <v>7.1400000000000005E-2</v>
      </c>
      <c r="H387">
        <v>592.04998999999998</v>
      </c>
      <c r="I387">
        <v>1.4540000000000001E-2</v>
      </c>
      <c r="K387">
        <v>542</v>
      </c>
      <c r="L387">
        <v>3.354E-2</v>
      </c>
      <c r="M387">
        <v>592.04998999999998</v>
      </c>
      <c r="N387">
        <v>2.7140000000000001E-2</v>
      </c>
    </row>
    <row r="388" spans="1:14" x14ac:dyDescent="0.4">
      <c r="A388">
        <v>542.5</v>
      </c>
      <c r="B388">
        <v>0.14091000000000001</v>
      </c>
      <c r="C388">
        <v>592.5</v>
      </c>
      <c r="D388">
        <v>2.0369999999999999E-2</v>
      </c>
      <c r="F388">
        <v>542.5</v>
      </c>
      <c r="G388">
        <v>7.0139999999999994E-2</v>
      </c>
      <c r="H388">
        <v>592.5</v>
      </c>
      <c r="I388">
        <v>1.3979999999999999E-2</v>
      </c>
      <c r="K388">
        <v>542.5</v>
      </c>
      <c r="L388">
        <v>3.354E-2</v>
      </c>
      <c r="M388">
        <v>592.5</v>
      </c>
      <c r="N388">
        <v>2.7380000000000002E-2</v>
      </c>
    </row>
    <row r="389" spans="1:14" x14ac:dyDescent="0.4">
      <c r="A389">
        <v>543</v>
      </c>
      <c r="B389">
        <v>0.13472999999999999</v>
      </c>
      <c r="C389">
        <v>592.94000000000005</v>
      </c>
      <c r="D389">
        <v>2.0279999999999999E-2</v>
      </c>
      <c r="F389">
        <v>543</v>
      </c>
      <c r="G389">
        <v>6.93E-2</v>
      </c>
      <c r="H389">
        <v>592.94000000000005</v>
      </c>
      <c r="I389">
        <v>1.383E-2</v>
      </c>
      <c r="K389">
        <v>543</v>
      </c>
      <c r="L389">
        <v>3.252E-2</v>
      </c>
      <c r="M389">
        <v>592.94000000000005</v>
      </c>
      <c r="N389">
        <v>2.7609999999999999E-2</v>
      </c>
    </row>
    <row r="390" spans="1:14" x14ac:dyDescent="0.4">
      <c r="A390">
        <v>543.5</v>
      </c>
      <c r="B390">
        <v>0.12855</v>
      </c>
      <c r="C390">
        <v>593.52002000000005</v>
      </c>
      <c r="D390">
        <v>1.9800000000000002E-2</v>
      </c>
      <c r="F390">
        <v>543.5</v>
      </c>
      <c r="G390">
        <v>6.8459999999999993E-2</v>
      </c>
      <c r="H390">
        <v>593.52002000000005</v>
      </c>
      <c r="I390">
        <v>1.355E-2</v>
      </c>
      <c r="K390">
        <v>543.5</v>
      </c>
      <c r="L390">
        <v>3.252E-2</v>
      </c>
      <c r="M390">
        <v>593.52002000000005</v>
      </c>
      <c r="N390">
        <v>2.7480000000000001E-2</v>
      </c>
    </row>
    <row r="391" spans="1:14" x14ac:dyDescent="0.4">
      <c r="A391">
        <v>544</v>
      </c>
      <c r="B391">
        <v>0.12361</v>
      </c>
      <c r="C391">
        <v>593.96996999999999</v>
      </c>
      <c r="D391">
        <v>1.9380000000000001E-2</v>
      </c>
      <c r="F391">
        <v>544</v>
      </c>
      <c r="G391">
        <v>6.762E-2</v>
      </c>
      <c r="H391">
        <v>593.96996999999999</v>
      </c>
      <c r="I391">
        <v>1.323E-2</v>
      </c>
      <c r="K391">
        <v>544</v>
      </c>
      <c r="L391">
        <v>3.15E-2</v>
      </c>
      <c r="M391">
        <v>593.96996999999999</v>
      </c>
      <c r="N391">
        <v>2.7179999999999999E-2</v>
      </c>
    </row>
    <row r="392" spans="1:14" x14ac:dyDescent="0.4">
      <c r="A392">
        <v>544.5</v>
      </c>
      <c r="B392">
        <v>0.11743000000000001</v>
      </c>
      <c r="C392">
        <v>594.54998999999998</v>
      </c>
      <c r="D392">
        <v>1.9310000000000001E-2</v>
      </c>
      <c r="F392">
        <v>544.5</v>
      </c>
      <c r="G392">
        <v>6.6360000000000002E-2</v>
      </c>
      <c r="H392">
        <v>594.54998999999998</v>
      </c>
      <c r="I392">
        <v>1.2749999999999999E-2</v>
      </c>
      <c r="K392">
        <v>544.5</v>
      </c>
      <c r="L392">
        <v>3.15E-2</v>
      </c>
      <c r="M392">
        <v>594.54998999999998</v>
      </c>
      <c r="N392">
        <v>2.767E-2</v>
      </c>
    </row>
    <row r="393" spans="1:14" x14ac:dyDescent="0.4">
      <c r="A393">
        <v>545</v>
      </c>
      <c r="B393">
        <v>0.11248</v>
      </c>
      <c r="C393">
        <v>595</v>
      </c>
      <c r="D393">
        <v>1.8790000000000001E-2</v>
      </c>
      <c r="F393">
        <v>545</v>
      </c>
      <c r="G393">
        <v>6.5519999999999995E-2</v>
      </c>
      <c r="H393">
        <v>595</v>
      </c>
      <c r="I393">
        <v>1.2500000000000001E-2</v>
      </c>
      <c r="K393">
        <v>545</v>
      </c>
      <c r="L393">
        <v>3.049E-2</v>
      </c>
      <c r="M393">
        <v>595</v>
      </c>
      <c r="N393">
        <v>2.7879999999999999E-2</v>
      </c>
    </row>
    <row r="394" spans="1:14" x14ac:dyDescent="0.4">
      <c r="A394">
        <v>545.5</v>
      </c>
      <c r="B394">
        <v>0.10754</v>
      </c>
      <c r="C394">
        <v>595.44000000000005</v>
      </c>
      <c r="D394">
        <v>1.8620000000000001E-2</v>
      </c>
      <c r="F394">
        <v>545.5</v>
      </c>
      <c r="G394">
        <v>6.4680000000000001E-2</v>
      </c>
      <c r="H394">
        <v>595.44000000000005</v>
      </c>
      <c r="I394">
        <v>1.2070000000000001E-2</v>
      </c>
      <c r="K394">
        <v>545.5</v>
      </c>
      <c r="L394">
        <v>3.049E-2</v>
      </c>
      <c r="M394">
        <v>595.44000000000005</v>
      </c>
      <c r="N394">
        <v>2.7959999999999999E-2</v>
      </c>
    </row>
    <row r="395" spans="1:14" x14ac:dyDescent="0.4">
      <c r="A395">
        <v>546</v>
      </c>
      <c r="B395">
        <v>0.10136000000000001</v>
      </c>
      <c r="C395">
        <v>596.02002000000005</v>
      </c>
      <c r="D395">
        <v>1.8290000000000001E-2</v>
      </c>
      <c r="F395">
        <v>546</v>
      </c>
      <c r="G395">
        <v>6.3839999999999994E-2</v>
      </c>
      <c r="H395">
        <v>596.02002000000005</v>
      </c>
      <c r="I395">
        <v>1.191E-2</v>
      </c>
      <c r="K395">
        <v>546</v>
      </c>
      <c r="L395">
        <v>3.049E-2</v>
      </c>
      <c r="M395">
        <v>596.02002000000005</v>
      </c>
      <c r="N395">
        <v>2.7699999999999999E-2</v>
      </c>
    </row>
    <row r="396" spans="1:14" x14ac:dyDescent="0.4">
      <c r="A396">
        <v>546.5</v>
      </c>
      <c r="B396">
        <v>9.6420000000000006E-2</v>
      </c>
      <c r="C396">
        <v>596.46996999999999</v>
      </c>
      <c r="D396">
        <v>1.8079999999999999E-2</v>
      </c>
      <c r="F396">
        <v>546.5</v>
      </c>
      <c r="G396">
        <v>6.3E-2</v>
      </c>
      <c r="H396">
        <v>596.46996999999999</v>
      </c>
      <c r="I396">
        <v>1.1469999999999999E-2</v>
      </c>
      <c r="K396">
        <v>546.5</v>
      </c>
      <c r="L396">
        <v>2.947E-2</v>
      </c>
      <c r="M396">
        <v>596.46996999999999</v>
      </c>
      <c r="N396">
        <v>2.768E-2</v>
      </c>
    </row>
    <row r="397" spans="1:14" x14ac:dyDescent="0.4">
      <c r="A397">
        <v>547</v>
      </c>
      <c r="B397">
        <v>9.1469999999999996E-2</v>
      </c>
      <c r="C397">
        <v>597.04998999999998</v>
      </c>
      <c r="D397">
        <v>1.7770000000000001E-2</v>
      </c>
      <c r="F397">
        <v>547</v>
      </c>
      <c r="G397">
        <v>6.216E-2</v>
      </c>
      <c r="H397">
        <v>597.04998999999998</v>
      </c>
      <c r="I397">
        <v>1.1169999999999999E-2</v>
      </c>
      <c r="K397">
        <v>547</v>
      </c>
      <c r="L397">
        <v>2.947E-2</v>
      </c>
      <c r="M397">
        <v>597.04998999999998</v>
      </c>
      <c r="N397">
        <v>2.6919999999999999E-2</v>
      </c>
    </row>
    <row r="398" spans="1:14" x14ac:dyDescent="0.4">
      <c r="A398">
        <v>547.5</v>
      </c>
      <c r="B398">
        <v>8.7760000000000005E-2</v>
      </c>
      <c r="C398">
        <v>597.5</v>
      </c>
      <c r="D398">
        <v>1.712E-2</v>
      </c>
      <c r="F398">
        <v>547.5</v>
      </c>
      <c r="G398">
        <v>6.132E-2</v>
      </c>
      <c r="H398">
        <v>597.5</v>
      </c>
      <c r="I398">
        <v>1.072E-2</v>
      </c>
      <c r="K398">
        <v>547.5</v>
      </c>
      <c r="L398">
        <v>2.947E-2</v>
      </c>
      <c r="M398">
        <v>597.5</v>
      </c>
      <c r="N398">
        <v>2.6780000000000002E-2</v>
      </c>
    </row>
    <row r="399" spans="1:14" x14ac:dyDescent="0.4">
      <c r="A399">
        <v>548</v>
      </c>
      <c r="B399">
        <v>8.2820000000000005E-2</v>
      </c>
      <c r="C399">
        <v>597.94000000000005</v>
      </c>
      <c r="D399">
        <v>1.7420000000000001E-2</v>
      </c>
      <c r="F399">
        <v>548</v>
      </c>
      <c r="G399">
        <v>6.0479999999999999E-2</v>
      </c>
      <c r="H399">
        <v>597.94000000000005</v>
      </c>
      <c r="I399">
        <v>1.0449999999999999E-2</v>
      </c>
      <c r="K399">
        <v>548</v>
      </c>
      <c r="L399">
        <v>2.8459999999999999E-2</v>
      </c>
      <c r="M399">
        <v>597.94000000000005</v>
      </c>
      <c r="N399">
        <v>2.7289999999999998E-2</v>
      </c>
    </row>
    <row r="400" spans="1:14" x14ac:dyDescent="0.4">
      <c r="A400">
        <v>548.5</v>
      </c>
      <c r="B400">
        <v>7.7869999999999995E-2</v>
      </c>
      <c r="C400">
        <v>598.52002000000005</v>
      </c>
      <c r="D400">
        <v>1.7010000000000001E-2</v>
      </c>
      <c r="F400">
        <v>548.5</v>
      </c>
      <c r="G400">
        <v>5.9639999999999999E-2</v>
      </c>
      <c r="H400">
        <v>598.52002000000005</v>
      </c>
      <c r="I400">
        <v>1.027E-2</v>
      </c>
      <c r="K400">
        <v>548.5</v>
      </c>
      <c r="L400">
        <v>2.8459999999999999E-2</v>
      </c>
      <c r="M400">
        <v>598.52002000000005</v>
      </c>
      <c r="N400">
        <v>2.7609999999999999E-2</v>
      </c>
    </row>
    <row r="401" spans="1:14" x14ac:dyDescent="0.4">
      <c r="A401">
        <v>549</v>
      </c>
      <c r="B401">
        <v>7.417E-2</v>
      </c>
      <c r="C401">
        <v>598.96996999999999</v>
      </c>
      <c r="D401">
        <v>1.7239999999999998E-2</v>
      </c>
      <c r="F401">
        <v>549</v>
      </c>
      <c r="G401">
        <v>5.8799999999999998E-2</v>
      </c>
      <c r="H401">
        <v>598.96996999999999</v>
      </c>
      <c r="I401">
        <v>1.017E-2</v>
      </c>
      <c r="K401">
        <v>549</v>
      </c>
      <c r="L401">
        <v>2.8459999999999999E-2</v>
      </c>
      <c r="M401">
        <v>598.96996999999999</v>
      </c>
      <c r="N401">
        <v>2.7269999999999999E-2</v>
      </c>
    </row>
    <row r="402" spans="1:14" x14ac:dyDescent="0.4">
      <c r="A402">
        <v>549.5</v>
      </c>
      <c r="B402">
        <v>7.0459999999999995E-2</v>
      </c>
      <c r="C402">
        <v>599.54998999999998</v>
      </c>
      <c r="D402">
        <v>1.6889999999999999E-2</v>
      </c>
      <c r="F402">
        <v>549.5</v>
      </c>
      <c r="G402">
        <v>5.8380000000000001E-2</v>
      </c>
      <c r="H402">
        <v>599.54998999999998</v>
      </c>
      <c r="I402">
        <v>1.0149999999999999E-2</v>
      </c>
      <c r="K402">
        <v>549.5</v>
      </c>
      <c r="L402">
        <v>2.7439999999999999E-2</v>
      </c>
      <c r="M402">
        <v>599.54998999999998</v>
      </c>
      <c r="N402">
        <v>2.691E-2</v>
      </c>
    </row>
    <row r="403" spans="1:14" x14ac:dyDescent="0.4">
      <c r="A403">
        <v>550</v>
      </c>
      <c r="B403">
        <v>6.6750000000000004E-2</v>
      </c>
      <c r="C403">
        <v>600</v>
      </c>
      <c r="D403">
        <v>1.651E-2</v>
      </c>
      <c r="F403">
        <v>550</v>
      </c>
      <c r="G403">
        <v>5.7540000000000001E-2</v>
      </c>
      <c r="H403">
        <v>600</v>
      </c>
      <c r="I403">
        <v>9.8399999999999998E-3</v>
      </c>
      <c r="K403">
        <v>550</v>
      </c>
      <c r="L403">
        <v>2.7439999999999999E-2</v>
      </c>
      <c r="M403">
        <v>600</v>
      </c>
      <c r="N403">
        <v>2.7150000000000001E-2</v>
      </c>
    </row>
    <row r="404" spans="1:14" x14ac:dyDescent="0.4">
      <c r="A404">
        <v>550.5</v>
      </c>
      <c r="B404">
        <v>6.1800000000000001E-2</v>
      </c>
      <c r="C404">
        <v>600.42998999999998</v>
      </c>
      <c r="D404">
        <v>1.6420000000000001E-2</v>
      </c>
      <c r="F404">
        <v>550.5</v>
      </c>
      <c r="G404">
        <v>5.67E-2</v>
      </c>
      <c r="H404">
        <v>600.42998999999998</v>
      </c>
      <c r="I404">
        <v>9.8300000000000002E-3</v>
      </c>
      <c r="K404">
        <v>550.5</v>
      </c>
      <c r="L404">
        <v>2.7439999999999999E-2</v>
      </c>
      <c r="M404">
        <v>600.42998999999998</v>
      </c>
      <c r="N404">
        <v>2.682E-2</v>
      </c>
    </row>
    <row r="405" spans="1:14" x14ac:dyDescent="0.4">
      <c r="A405">
        <v>551</v>
      </c>
      <c r="B405">
        <v>5.9330000000000001E-2</v>
      </c>
      <c r="C405">
        <v>601.01000999999997</v>
      </c>
      <c r="D405">
        <v>1.5820000000000001E-2</v>
      </c>
      <c r="F405">
        <v>551</v>
      </c>
      <c r="G405">
        <v>5.586E-2</v>
      </c>
      <c r="H405">
        <v>601.01000999999997</v>
      </c>
      <c r="I405">
        <v>9.75E-3</v>
      </c>
      <c r="K405">
        <v>551</v>
      </c>
      <c r="L405">
        <v>2.6419999999999999E-2</v>
      </c>
      <c r="M405">
        <v>601.01000999999997</v>
      </c>
      <c r="N405">
        <v>2.665E-2</v>
      </c>
    </row>
    <row r="406" spans="1:14" x14ac:dyDescent="0.4">
      <c r="A406">
        <v>551.5</v>
      </c>
      <c r="B406">
        <v>5.5620000000000003E-2</v>
      </c>
      <c r="C406">
        <v>601.44000000000005</v>
      </c>
      <c r="D406">
        <v>1.6070000000000001E-2</v>
      </c>
      <c r="F406">
        <v>551.5</v>
      </c>
      <c r="G406">
        <v>5.5440000000000003E-2</v>
      </c>
      <c r="H406">
        <v>601.44000000000005</v>
      </c>
      <c r="I406">
        <v>9.6900000000000007E-3</v>
      </c>
      <c r="K406">
        <v>551.5</v>
      </c>
      <c r="L406">
        <v>2.6419999999999999E-2</v>
      </c>
      <c r="M406">
        <v>601.44000000000005</v>
      </c>
      <c r="N406">
        <v>2.674E-2</v>
      </c>
    </row>
    <row r="407" spans="1:14" x14ac:dyDescent="0.4">
      <c r="A407">
        <v>552</v>
      </c>
      <c r="B407">
        <v>5.1920000000000001E-2</v>
      </c>
      <c r="C407">
        <v>602.02002000000005</v>
      </c>
      <c r="D407">
        <v>1.5820000000000001E-2</v>
      </c>
      <c r="F407">
        <v>552</v>
      </c>
      <c r="G407">
        <v>5.4600000000000003E-2</v>
      </c>
      <c r="H407">
        <v>602.02002000000005</v>
      </c>
      <c r="I407">
        <v>9.5399999999999999E-3</v>
      </c>
      <c r="K407">
        <v>552</v>
      </c>
      <c r="L407">
        <v>2.6419999999999999E-2</v>
      </c>
      <c r="M407">
        <v>602.02002000000005</v>
      </c>
      <c r="N407">
        <v>2.664E-2</v>
      </c>
    </row>
    <row r="408" spans="1:14" x14ac:dyDescent="0.4">
      <c r="A408">
        <v>552.5</v>
      </c>
      <c r="B408">
        <v>4.9439999999999998E-2</v>
      </c>
      <c r="C408">
        <v>602.46001999999999</v>
      </c>
      <c r="D408">
        <v>1.6129999999999999E-2</v>
      </c>
      <c r="F408">
        <v>552.5</v>
      </c>
      <c r="G408">
        <v>5.3760000000000002E-2</v>
      </c>
      <c r="H408">
        <v>602.46001999999999</v>
      </c>
      <c r="I408">
        <v>9.4299999999999991E-3</v>
      </c>
      <c r="K408">
        <v>552.5</v>
      </c>
      <c r="L408">
        <v>2.6419999999999999E-2</v>
      </c>
      <c r="M408">
        <v>602.46001999999999</v>
      </c>
      <c r="N408">
        <v>2.63E-2</v>
      </c>
    </row>
    <row r="409" spans="1:14" x14ac:dyDescent="0.4">
      <c r="A409">
        <v>553</v>
      </c>
      <c r="B409">
        <v>4.5740000000000003E-2</v>
      </c>
      <c r="C409">
        <v>603.03998000000001</v>
      </c>
      <c r="D409">
        <v>1.515E-2</v>
      </c>
      <c r="F409">
        <v>553</v>
      </c>
      <c r="G409">
        <v>5.3339999999999999E-2</v>
      </c>
      <c r="H409">
        <v>603.03998000000001</v>
      </c>
      <c r="I409">
        <v>9.2899999999999996E-3</v>
      </c>
      <c r="K409">
        <v>553</v>
      </c>
      <c r="L409">
        <v>2.5409999999999999E-2</v>
      </c>
      <c r="M409">
        <v>603.03998000000001</v>
      </c>
      <c r="N409">
        <v>2.708E-2</v>
      </c>
    </row>
    <row r="410" spans="1:14" x14ac:dyDescent="0.4">
      <c r="A410">
        <v>553.5</v>
      </c>
      <c r="B410">
        <v>4.326E-2</v>
      </c>
      <c r="C410">
        <v>603.46996999999999</v>
      </c>
      <c r="D410">
        <v>1.537E-2</v>
      </c>
      <c r="F410">
        <v>553.5</v>
      </c>
      <c r="G410">
        <v>5.2499999999999998E-2</v>
      </c>
      <c r="H410">
        <v>603.46996999999999</v>
      </c>
      <c r="I410">
        <v>9.2599999999999991E-3</v>
      </c>
      <c r="K410">
        <v>553.5</v>
      </c>
      <c r="L410">
        <v>2.5409999999999999E-2</v>
      </c>
      <c r="M410">
        <v>603.46996999999999</v>
      </c>
      <c r="N410">
        <v>2.6839999999999999E-2</v>
      </c>
    </row>
    <row r="411" spans="1:14" x14ac:dyDescent="0.4">
      <c r="A411">
        <v>554</v>
      </c>
      <c r="B411">
        <v>4.079E-2</v>
      </c>
      <c r="C411">
        <v>604.04998999999998</v>
      </c>
      <c r="D411">
        <v>1.494E-2</v>
      </c>
      <c r="F411">
        <v>554</v>
      </c>
      <c r="G411">
        <v>5.2080000000000001E-2</v>
      </c>
      <c r="H411">
        <v>604.04998999999998</v>
      </c>
      <c r="I411">
        <v>9.2099999999999994E-3</v>
      </c>
      <c r="K411">
        <v>554</v>
      </c>
      <c r="L411">
        <v>2.5409999999999999E-2</v>
      </c>
      <c r="M411">
        <v>604.04998999999998</v>
      </c>
      <c r="N411">
        <v>2.6329999999999999E-2</v>
      </c>
    </row>
    <row r="412" spans="1:14" x14ac:dyDescent="0.4">
      <c r="A412">
        <v>554.5</v>
      </c>
      <c r="B412">
        <v>3.832E-2</v>
      </c>
      <c r="C412">
        <v>604.48999000000003</v>
      </c>
      <c r="D412">
        <v>1.472E-2</v>
      </c>
      <c r="F412">
        <v>554.5</v>
      </c>
      <c r="G412">
        <v>5.1659999999999998E-2</v>
      </c>
      <c r="H412">
        <v>604.48999000000003</v>
      </c>
      <c r="I412">
        <v>9.1500000000000001E-3</v>
      </c>
      <c r="K412">
        <v>554.5</v>
      </c>
      <c r="L412">
        <v>2.5409999999999999E-2</v>
      </c>
      <c r="M412">
        <v>604.48999000000003</v>
      </c>
      <c r="N412">
        <v>2.6509999999999999E-2</v>
      </c>
    </row>
    <row r="413" spans="1:14" x14ac:dyDescent="0.4">
      <c r="A413">
        <v>555</v>
      </c>
      <c r="B413">
        <v>3.585E-2</v>
      </c>
      <c r="C413">
        <v>605.07001000000002</v>
      </c>
      <c r="D413">
        <v>1.451E-2</v>
      </c>
      <c r="F413">
        <v>555</v>
      </c>
      <c r="G413">
        <v>5.0819999999999997E-2</v>
      </c>
      <c r="H413">
        <v>605.07001000000002</v>
      </c>
      <c r="I413">
        <v>9.3299999999999998E-3</v>
      </c>
      <c r="K413">
        <v>555</v>
      </c>
      <c r="L413">
        <v>2.4389999999999998E-2</v>
      </c>
      <c r="M413">
        <v>605.07001000000002</v>
      </c>
      <c r="N413">
        <v>2.6440000000000002E-2</v>
      </c>
    </row>
    <row r="414" spans="1:14" x14ac:dyDescent="0.4">
      <c r="A414">
        <v>555.5</v>
      </c>
      <c r="B414">
        <v>3.3369999999999997E-2</v>
      </c>
      <c r="C414">
        <v>605.5</v>
      </c>
      <c r="D414">
        <v>1.512E-2</v>
      </c>
      <c r="F414">
        <v>555.5</v>
      </c>
      <c r="G414">
        <v>5.04E-2</v>
      </c>
      <c r="H414">
        <v>605.5</v>
      </c>
      <c r="I414">
        <v>9.4699999999999993E-3</v>
      </c>
      <c r="K414">
        <v>555.5</v>
      </c>
      <c r="L414">
        <v>2.4389999999999998E-2</v>
      </c>
      <c r="M414">
        <v>605.5</v>
      </c>
      <c r="N414">
        <v>2.6009999999999998E-2</v>
      </c>
    </row>
    <row r="415" spans="1:14" x14ac:dyDescent="0.4">
      <c r="A415">
        <v>556</v>
      </c>
      <c r="B415">
        <v>3.09E-2</v>
      </c>
      <c r="C415">
        <v>605.94000000000005</v>
      </c>
      <c r="D415">
        <v>1.474E-2</v>
      </c>
      <c r="F415">
        <v>556</v>
      </c>
      <c r="G415">
        <v>4.956E-2</v>
      </c>
      <c r="H415">
        <v>605.94000000000005</v>
      </c>
      <c r="I415">
        <v>9.4000000000000004E-3</v>
      </c>
      <c r="K415">
        <v>556</v>
      </c>
      <c r="L415">
        <v>2.4389999999999998E-2</v>
      </c>
      <c r="M415">
        <v>605.94000000000005</v>
      </c>
      <c r="N415">
        <v>2.5669999999999998E-2</v>
      </c>
    </row>
    <row r="416" spans="1:14" x14ac:dyDescent="0.4">
      <c r="A416">
        <v>556.5</v>
      </c>
      <c r="B416">
        <v>2.9669999999999998E-2</v>
      </c>
      <c r="C416">
        <v>606.52002000000005</v>
      </c>
      <c r="D416">
        <v>1.4420000000000001E-2</v>
      </c>
      <c r="F416">
        <v>556.5</v>
      </c>
      <c r="G416">
        <v>4.9140000000000003E-2</v>
      </c>
      <c r="H416">
        <v>606.52002000000005</v>
      </c>
      <c r="I416">
        <v>9.41E-3</v>
      </c>
      <c r="K416">
        <v>556.5</v>
      </c>
      <c r="L416">
        <v>2.4389999999999998E-2</v>
      </c>
      <c r="M416">
        <v>606.52002000000005</v>
      </c>
      <c r="N416">
        <v>2.5260000000000001E-2</v>
      </c>
    </row>
    <row r="417" spans="1:14" x14ac:dyDescent="0.4">
      <c r="A417">
        <v>557</v>
      </c>
      <c r="B417">
        <v>2.7189999999999999E-2</v>
      </c>
      <c r="C417">
        <v>606.95001000000002</v>
      </c>
      <c r="D417">
        <v>1.426E-2</v>
      </c>
      <c r="F417">
        <v>557</v>
      </c>
      <c r="G417">
        <v>4.8719999999999999E-2</v>
      </c>
      <c r="H417">
        <v>606.95001000000002</v>
      </c>
      <c r="I417">
        <v>9.4199999999999996E-3</v>
      </c>
      <c r="K417">
        <v>557</v>
      </c>
      <c r="L417">
        <v>2.3369999999999998E-2</v>
      </c>
      <c r="M417">
        <v>606.95001000000002</v>
      </c>
      <c r="N417">
        <v>2.588E-2</v>
      </c>
    </row>
    <row r="418" spans="1:14" x14ac:dyDescent="0.4">
      <c r="A418">
        <v>557.5</v>
      </c>
      <c r="B418">
        <v>2.596E-2</v>
      </c>
      <c r="C418">
        <v>607.53003000000001</v>
      </c>
      <c r="D418">
        <v>1.431E-2</v>
      </c>
      <c r="F418">
        <v>557.5</v>
      </c>
      <c r="G418">
        <v>4.8300000000000003E-2</v>
      </c>
      <c r="H418">
        <v>607.53003000000001</v>
      </c>
      <c r="I418">
        <v>9.4599999999999997E-3</v>
      </c>
      <c r="K418">
        <v>557.5</v>
      </c>
      <c r="L418">
        <v>2.3369999999999998E-2</v>
      </c>
      <c r="M418">
        <v>607.53003000000001</v>
      </c>
      <c r="N418">
        <v>2.5329999999999998E-2</v>
      </c>
    </row>
    <row r="419" spans="1:14" x14ac:dyDescent="0.4">
      <c r="A419">
        <v>558</v>
      </c>
      <c r="B419">
        <v>2.349E-2</v>
      </c>
      <c r="C419">
        <v>607.96996999999999</v>
      </c>
      <c r="D419">
        <v>1.43E-2</v>
      </c>
      <c r="F419">
        <v>558</v>
      </c>
      <c r="G419">
        <v>4.7879999999999999E-2</v>
      </c>
      <c r="H419">
        <v>607.96996999999999</v>
      </c>
      <c r="I419">
        <v>9.5499999999999995E-3</v>
      </c>
      <c r="K419">
        <v>558</v>
      </c>
      <c r="L419">
        <v>2.3369999999999998E-2</v>
      </c>
      <c r="M419">
        <v>607.96996999999999</v>
      </c>
      <c r="N419">
        <v>2.5420000000000002E-2</v>
      </c>
    </row>
    <row r="420" spans="1:14" x14ac:dyDescent="0.4">
      <c r="A420">
        <v>558.5</v>
      </c>
      <c r="B420">
        <v>2.2249999999999999E-2</v>
      </c>
      <c r="C420">
        <v>608.54998999999998</v>
      </c>
      <c r="D420">
        <v>1.4030000000000001E-2</v>
      </c>
      <c r="F420">
        <v>558.5</v>
      </c>
      <c r="G420">
        <v>4.7039999999999998E-2</v>
      </c>
      <c r="H420">
        <v>608.54998999999998</v>
      </c>
      <c r="I420">
        <v>9.4000000000000004E-3</v>
      </c>
      <c r="K420">
        <v>558.5</v>
      </c>
      <c r="L420">
        <v>2.3369999999999998E-2</v>
      </c>
      <c r="M420">
        <v>608.54998999999998</v>
      </c>
      <c r="N420">
        <v>2.5139999999999999E-2</v>
      </c>
    </row>
    <row r="421" spans="1:14" x14ac:dyDescent="0.4">
      <c r="A421">
        <v>559</v>
      </c>
      <c r="B421">
        <v>2.1010000000000001E-2</v>
      </c>
      <c r="C421">
        <v>608.97997999999995</v>
      </c>
      <c r="D421">
        <v>1.392E-2</v>
      </c>
      <c r="F421">
        <v>559</v>
      </c>
      <c r="G421">
        <v>4.6620000000000002E-2</v>
      </c>
      <c r="H421">
        <v>608.97997999999995</v>
      </c>
      <c r="I421">
        <v>9.2599999999999991E-3</v>
      </c>
      <c r="K421">
        <v>559</v>
      </c>
      <c r="L421">
        <v>2.2360000000000001E-2</v>
      </c>
      <c r="M421">
        <v>608.97997999999995</v>
      </c>
      <c r="N421">
        <v>2.513E-2</v>
      </c>
    </row>
    <row r="422" spans="1:14" x14ac:dyDescent="0.4">
      <c r="A422">
        <v>559.5</v>
      </c>
      <c r="B422">
        <v>1.9779999999999999E-2</v>
      </c>
      <c r="C422">
        <v>609.55999999999995</v>
      </c>
      <c r="D422">
        <v>1.3809999999999999E-2</v>
      </c>
      <c r="F422">
        <v>559.5</v>
      </c>
      <c r="G422">
        <v>4.6199999999999998E-2</v>
      </c>
      <c r="H422">
        <v>609.55999999999995</v>
      </c>
      <c r="I422">
        <v>9.4000000000000004E-3</v>
      </c>
      <c r="K422">
        <v>559.5</v>
      </c>
      <c r="L422">
        <v>2.2360000000000001E-2</v>
      </c>
      <c r="M422">
        <v>609.55999999999995</v>
      </c>
      <c r="N422">
        <v>2.4969999999999999E-2</v>
      </c>
    </row>
    <row r="423" spans="1:14" x14ac:dyDescent="0.4">
      <c r="A423">
        <v>560</v>
      </c>
      <c r="B423">
        <v>1.8540000000000001E-2</v>
      </c>
      <c r="C423">
        <v>610</v>
      </c>
      <c r="D423">
        <v>1.3690000000000001E-2</v>
      </c>
      <c r="F423">
        <v>560</v>
      </c>
      <c r="G423">
        <v>4.5780000000000001E-2</v>
      </c>
      <c r="H423">
        <v>610</v>
      </c>
      <c r="I423">
        <v>9.3799999999999994E-3</v>
      </c>
      <c r="K423">
        <v>560</v>
      </c>
      <c r="L423">
        <v>2.2360000000000001E-2</v>
      </c>
      <c r="M423">
        <v>610</v>
      </c>
      <c r="N423">
        <v>2.4459999999999999E-2</v>
      </c>
    </row>
    <row r="424" spans="1:14" x14ac:dyDescent="0.4">
      <c r="A424">
        <v>560.5</v>
      </c>
      <c r="B424">
        <v>1.7309999999999999E-2</v>
      </c>
      <c r="C424">
        <v>610.44000000000005</v>
      </c>
      <c r="D424">
        <v>1.3820000000000001E-2</v>
      </c>
      <c r="F424">
        <v>560.5</v>
      </c>
      <c r="G424">
        <v>4.5359999999999998E-2</v>
      </c>
      <c r="H424">
        <v>610.44000000000005</v>
      </c>
      <c r="I424">
        <v>9.3100000000000006E-3</v>
      </c>
      <c r="K424">
        <v>560.5</v>
      </c>
      <c r="L424">
        <v>2.2360000000000001E-2</v>
      </c>
      <c r="M424">
        <v>610.44000000000005</v>
      </c>
      <c r="N424">
        <v>2.4379999999999999E-2</v>
      </c>
    </row>
    <row r="425" spans="1:14" x14ac:dyDescent="0.4">
      <c r="A425">
        <v>561</v>
      </c>
      <c r="B425">
        <v>1.6070000000000001E-2</v>
      </c>
      <c r="C425">
        <v>611.02002000000005</v>
      </c>
      <c r="D425">
        <v>1.358E-2</v>
      </c>
      <c r="F425">
        <v>561</v>
      </c>
      <c r="G425">
        <v>4.4940000000000001E-2</v>
      </c>
      <c r="H425">
        <v>611.02002000000005</v>
      </c>
      <c r="I425">
        <v>9.3900000000000008E-3</v>
      </c>
      <c r="K425">
        <v>561</v>
      </c>
      <c r="L425">
        <v>2.2360000000000001E-2</v>
      </c>
      <c r="M425">
        <v>611.02002000000005</v>
      </c>
      <c r="N425">
        <v>2.4400000000000002E-2</v>
      </c>
    </row>
    <row r="426" spans="1:14" x14ac:dyDescent="0.4">
      <c r="A426">
        <v>561.5</v>
      </c>
      <c r="B426">
        <v>1.4829999999999999E-2</v>
      </c>
      <c r="C426">
        <v>611.46996999999999</v>
      </c>
      <c r="D426">
        <v>1.362E-2</v>
      </c>
      <c r="F426">
        <v>561.5</v>
      </c>
      <c r="G426">
        <v>4.4519999999999997E-2</v>
      </c>
      <c r="H426">
        <v>611.46996999999999</v>
      </c>
      <c r="I426">
        <v>9.2899999999999996E-3</v>
      </c>
      <c r="K426">
        <v>561.5</v>
      </c>
      <c r="L426">
        <v>2.1340000000000001E-2</v>
      </c>
      <c r="M426">
        <v>611.46996999999999</v>
      </c>
      <c r="N426">
        <v>2.4570000000000002E-2</v>
      </c>
    </row>
    <row r="427" spans="1:14" x14ac:dyDescent="0.4">
      <c r="A427">
        <v>562</v>
      </c>
      <c r="B427">
        <v>1.3599999999999999E-2</v>
      </c>
      <c r="C427">
        <v>612.04998999999998</v>
      </c>
      <c r="D427">
        <v>1.3610000000000001E-2</v>
      </c>
      <c r="F427">
        <v>562</v>
      </c>
      <c r="G427">
        <v>4.41E-2</v>
      </c>
      <c r="H427">
        <v>612.04998999999998</v>
      </c>
      <c r="I427">
        <v>9.3699999999999999E-3</v>
      </c>
      <c r="K427">
        <v>562</v>
      </c>
      <c r="L427">
        <v>2.1340000000000001E-2</v>
      </c>
      <c r="M427">
        <v>612.04998999999998</v>
      </c>
      <c r="N427">
        <v>2.4389999999999998E-2</v>
      </c>
    </row>
    <row r="428" spans="1:14" x14ac:dyDescent="0.4">
      <c r="A428">
        <v>562.5</v>
      </c>
      <c r="B428">
        <v>1.2359999999999999E-2</v>
      </c>
      <c r="C428">
        <v>612.5</v>
      </c>
      <c r="D428">
        <v>1.332E-2</v>
      </c>
      <c r="F428">
        <v>562.5</v>
      </c>
      <c r="G428">
        <v>4.3679999999999997E-2</v>
      </c>
      <c r="H428">
        <v>612.5</v>
      </c>
      <c r="I428">
        <v>9.2800000000000001E-3</v>
      </c>
      <c r="K428">
        <v>562.5</v>
      </c>
      <c r="L428">
        <v>2.1340000000000001E-2</v>
      </c>
      <c r="M428">
        <v>612.5</v>
      </c>
      <c r="N428">
        <v>2.4E-2</v>
      </c>
    </row>
    <row r="429" spans="1:14" x14ac:dyDescent="0.4">
      <c r="A429">
        <v>563</v>
      </c>
      <c r="B429">
        <v>1.112E-2</v>
      </c>
      <c r="C429">
        <v>612.94000000000005</v>
      </c>
      <c r="D429">
        <v>1.308E-2</v>
      </c>
      <c r="F429">
        <v>563</v>
      </c>
      <c r="G429">
        <v>4.326E-2</v>
      </c>
      <c r="H429">
        <v>612.94000000000005</v>
      </c>
      <c r="I429">
        <v>9.1500000000000001E-3</v>
      </c>
      <c r="K429">
        <v>563</v>
      </c>
      <c r="L429">
        <v>2.1340000000000001E-2</v>
      </c>
      <c r="M429">
        <v>612.94000000000005</v>
      </c>
      <c r="N429">
        <v>2.4320000000000001E-2</v>
      </c>
    </row>
    <row r="430" spans="1:14" x14ac:dyDescent="0.4">
      <c r="A430">
        <v>563.5</v>
      </c>
      <c r="B430">
        <v>1.112E-2</v>
      </c>
      <c r="C430">
        <v>613.52002000000005</v>
      </c>
      <c r="D430">
        <v>1.316E-2</v>
      </c>
      <c r="F430">
        <v>563.5</v>
      </c>
      <c r="G430">
        <v>4.2840000000000003E-2</v>
      </c>
      <c r="H430">
        <v>613.52002000000005</v>
      </c>
      <c r="I430">
        <v>9.1699999999999993E-3</v>
      </c>
      <c r="K430">
        <v>563.5</v>
      </c>
      <c r="L430">
        <v>2.1340000000000001E-2</v>
      </c>
      <c r="M430">
        <v>613.52002000000005</v>
      </c>
      <c r="N430">
        <v>2.3269999999999999E-2</v>
      </c>
    </row>
    <row r="431" spans="1:14" x14ac:dyDescent="0.4">
      <c r="A431">
        <v>564</v>
      </c>
      <c r="B431">
        <v>9.8899999999999995E-3</v>
      </c>
      <c r="C431">
        <v>613.96996999999999</v>
      </c>
      <c r="D431">
        <v>1.2880000000000001E-2</v>
      </c>
      <c r="F431">
        <v>564</v>
      </c>
      <c r="G431">
        <v>4.2419999999999999E-2</v>
      </c>
      <c r="H431">
        <v>613.96996999999999</v>
      </c>
      <c r="I431">
        <v>9.0299999999999998E-3</v>
      </c>
      <c r="K431">
        <v>564</v>
      </c>
      <c r="L431">
        <v>2.0330000000000001E-2</v>
      </c>
      <c r="M431">
        <v>613.96996999999999</v>
      </c>
      <c r="N431">
        <v>2.3019999999999999E-2</v>
      </c>
    </row>
    <row r="432" spans="1:14" x14ac:dyDescent="0.4">
      <c r="A432">
        <v>564.5</v>
      </c>
      <c r="B432">
        <v>8.6499999999999997E-3</v>
      </c>
      <c r="C432">
        <v>614.54998999999998</v>
      </c>
      <c r="D432">
        <v>1.32E-2</v>
      </c>
      <c r="F432">
        <v>564.5</v>
      </c>
      <c r="G432">
        <v>4.2000000000000003E-2</v>
      </c>
      <c r="H432">
        <v>614.54998999999998</v>
      </c>
      <c r="I432">
        <v>9.1500000000000001E-3</v>
      </c>
      <c r="K432">
        <v>564.5</v>
      </c>
      <c r="L432">
        <v>2.0330000000000001E-2</v>
      </c>
      <c r="M432">
        <v>614.54998999999998</v>
      </c>
      <c r="N432">
        <v>2.256E-2</v>
      </c>
    </row>
    <row r="433" spans="1:14" x14ac:dyDescent="0.4">
      <c r="A433">
        <v>565</v>
      </c>
      <c r="B433">
        <v>8.6499999999999997E-3</v>
      </c>
      <c r="C433">
        <v>615</v>
      </c>
      <c r="D433">
        <v>1.2749999999999999E-2</v>
      </c>
      <c r="F433">
        <v>565</v>
      </c>
      <c r="G433">
        <v>4.1579999999999999E-2</v>
      </c>
      <c r="H433">
        <v>615</v>
      </c>
      <c r="I433">
        <v>9.1699999999999993E-3</v>
      </c>
      <c r="K433">
        <v>565</v>
      </c>
      <c r="L433">
        <v>2.0330000000000001E-2</v>
      </c>
      <c r="M433">
        <v>615</v>
      </c>
      <c r="N433">
        <v>2.247E-2</v>
      </c>
    </row>
    <row r="434" spans="1:14" x14ac:dyDescent="0.4">
      <c r="A434">
        <v>565.5</v>
      </c>
      <c r="B434">
        <v>7.4200000000000004E-3</v>
      </c>
      <c r="C434">
        <v>615.44000000000005</v>
      </c>
      <c r="D434">
        <v>1.298E-2</v>
      </c>
      <c r="F434">
        <v>565.5</v>
      </c>
      <c r="G434">
        <v>4.1160000000000002E-2</v>
      </c>
      <c r="H434">
        <v>615.44000000000005</v>
      </c>
      <c r="I434">
        <v>9.2099999999999994E-3</v>
      </c>
      <c r="K434">
        <v>565.5</v>
      </c>
      <c r="L434">
        <v>2.0330000000000001E-2</v>
      </c>
      <c r="M434">
        <v>615.44000000000005</v>
      </c>
      <c r="N434">
        <v>2.1600000000000001E-2</v>
      </c>
    </row>
    <row r="435" spans="1:14" x14ac:dyDescent="0.4">
      <c r="A435">
        <v>566</v>
      </c>
      <c r="B435">
        <v>7.4200000000000004E-3</v>
      </c>
      <c r="C435">
        <v>616.02002000000005</v>
      </c>
      <c r="D435">
        <v>1.252E-2</v>
      </c>
      <c r="F435">
        <v>566</v>
      </c>
      <c r="G435">
        <v>4.1160000000000002E-2</v>
      </c>
      <c r="H435">
        <v>616.02002000000005</v>
      </c>
      <c r="I435">
        <v>9.3399999999999993E-3</v>
      </c>
      <c r="K435">
        <v>566</v>
      </c>
      <c r="L435">
        <v>2.0330000000000001E-2</v>
      </c>
      <c r="M435">
        <v>616.02002000000005</v>
      </c>
      <c r="N435">
        <v>2.1309999999999999E-2</v>
      </c>
    </row>
    <row r="436" spans="1:14" x14ac:dyDescent="0.4">
      <c r="A436">
        <v>566.5</v>
      </c>
      <c r="B436">
        <v>7.4200000000000004E-3</v>
      </c>
      <c r="C436">
        <v>616.46996999999999</v>
      </c>
      <c r="D436">
        <v>1.265E-2</v>
      </c>
      <c r="F436">
        <v>566.5</v>
      </c>
      <c r="G436">
        <v>4.0739999999999998E-2</v>
      </c>
      <c r="H436">
        <v>616.46996999999999</v>
      </c>
      <c r="I436">
        <v>9.4299999999999991E-3</v>
      </c>
      <c r="K436">
        <v>566.5</v>
      </c>
      <c r="L436">
        <v>2.0330000000000001E-2</v>
      </c>
      <c r="M436">
        <v>616.46996999999999</v>
      </c>
      <c r="N436">
        <v>2.128E-2</v>
      </c>
    </row>
    <row r="437" spans="1:14" x14ac:dyDescent="0.4">
      <c r="A437">
        <v>567</v>
      </c>
      <c r="B437">
        <v>6.1799999999999997E-3</v>
      </c>
      <c r="C437">
        <v>617.04998999999998</v>
      </c>
      <c r="D437">
        <v>1.26E-2</v>
      </c>
      <c r="F437">
        <v>567</v>
      </c>
      <c r="G437">
        <v>4.0320000000000002E-2</v>
      </c>
      <c r="H437">
        <v>617.04998999999998</v>
      </c>
      <c r="I437">
        <v>9.3299999999999998E-3</v>
      </c>
      <c r="K437">
        <v>567</v>
      </c>
      <c r="L437">
        <v>1.9310000000000001E-2</v>
      </c>
      <c r="M437">
        <v>617.04998999999998</v>
      </c>
      <c r="N437">
        <v>2.1739999999999999E-2</v>
      </c>
    </row>
    <row r="438" spans="1:14" x14ac:dyDescent="0.4">
      <c r="A438">
        <v>567.5</v>
      </c>
      <c r="B438">
        <v>6.1799999999999997E-3</v>
      </c>
      <c r="C438">
        <v>617.5</v>
      </c>
      <c r="D438">
        <v>1.2460000000000001E-2</v>
      </c>
      <c r="F438">
        <v>567.5</v>
      </c>
      <c r="G438">
        <v>3.9899999999999998E-2</v>
      </c>
      <c r="H438">
        <v>617.5</v>
      </c>
      <c r="I438">
        <v>9.3299999999999998E-3</v>
      </c>
      <c r="K438">
        <v>567.5</v>
      </c>
      <c r="L438">
        <v>1.9310000000000001E-2</v>
      </c>
      <c r="M438">
        <v>617.5</v>
      </c>
      <c r="N438">
        <v>2.248E-2</v>
      </c>
    </row>
    <row r="439" spans="1:14" x14ac:dyDescent="0.4">
      <c r="A439">
        <v>568</v>
      </c>
      <c r="B439">
        <v>4.9399999999999999E-3</v>
      </c>
      <c r="C439">
        <v>617.94000000000005</v>
      </c>
      <c r="D439">
        <v>1.268E-2</v>
      </c>
      <c r="F439">
        <v>568</v>
      </c>
      <c r="G439">
        <v>3.9480000000000001E-2</v>
      </c>
      <c r="H439">
        <v>617.94000000000005</v>
      </c>
      <c r="I439">
        <v>9.3799999999999994E-3</v>
      </c>
      <c r="K439">
        <v>568</v>
      </c>
      <c r="L439">
        <v>1.9310000000000001E-2</v>
      </c>
      <c r="M439">
        <v>617.94000000000005</v>
      </c>
      <c r="N439">
        <v>2.2499999999999999E-2</v>
      </c>
    </row>
    <row r="440" spans="1:14" x14ac:dyDescent="0.4">
      <c r="A440">
        <v>568.5</v>
      </c>
      <c r="B440">
        <v>4.9399999999999999E-3</v>
      </c>
      <c r="C440">
        <v>618.52002000000005</v>
      </c>
      <c r="D440">
        <v>1.2579999999999999E-2</v>
      </c>
      <c r="F440">
        <v>568.5</v>
      </c>
      <c r="G440">
        <v>3.9480000000000001E-2</v>
      </c>
      <c r="H440">
        <v>618.52002000000005</v>
      </c>
      <c r="I440">
        <v>9.1900000000000003E-3</v>
      </c>
      <c r="K440">
        <v>568.5</v>
      </c>
      <c r="L440">
        <v>1.9310000000000001E-2</v>
      </c>
      <c r="M440">
        <v>618.52002000000005</v>
      </c>
      <c r="N440">
        <v>2.1829999999999999E-2</v>
      </c>
    </row>
    <row r="441" spans="1:14" x14ac:dyDescent="0.4">
      <c r="A441">
        <v>569</v>
      </c>
      <c r="B441">
        <v>4.9399999999999999E-3</v>
      </c>
      <c r="C441">
        <v>618.96996999999999</v>
      </c>
      <c r="D441">
        <v>1.265E-2</v>
      </c>
      <c r="F441">
        <v>569</v>
      </c>
      <c r="G441">
        <v>3.9059999999999997E-2</v>
      </c>
      <c r="H441">
        <v>618.96996999999999</v>
      </c>
      <c r="I441">
        <v>9.11E-3</v>
      </c>
      <c r="K441">
        <v>569</v>
      </c>
      <c r="L441">
        <v>1.9310000000000001E-2</v>
      </c>
      <c r="M441">
        <v>618.96996999999999</v>
      </c>
      <c r="N441">
        <v>2.162E-2</v>
      </c>
    </row>
    <row r="442" spans="1:14" x14ac:dyDescent="0.4">
      <c r="A442">
        <v>569.5</v>
      </c>
      <c r="B442">
        <v>3.7100000000000002E-3</v>
      </c>
      <c r="C442">
        <v>619.54998999999998</v>
      </c>
      <c r="D442">
        <v>1.2319999999999999E-2</v>
      </c>
      <c r="F442">
        <v>569.5</v>
      </c>
      <c r="G442">
        <v>3.8640000000000001E-2</v>
      </c>
      <c r="H442">
        <v>619.54998999999998</v>
      </c>
      <c r="I442">
        <v>9.1500000000000001E-3</v>
      </c>
      <c r="K442">
        <v>569.5</v>
      </c>
      <c r="L442">
        <v>1.9310000000000001E-2</v>
      </c>
      <c r="M442">
        <v>619.54998999999998</v>
      </c>
      <c r="N442">
        <v>2.2040000000000001E-2</v>
      </c>
    </row>
    <row r="443" spans="1:14" x14ac:dyDescent="0.4">
      <c r="A443">
        <v>570</v>
      </c>
      <c r="B443">
        <v>3.7100000000000002E-3</v>
      </c>
      <c r="C443">
        <v>620</v>
      </c>
      <c r="D443">
        <v>1.26E-2</v>
      </c>
      <c r="F443">
        <v>570</v>
      </c>
      <c r="G443">
        <v>3.8219999999999997E-2</v>
      </c>
      <c r="H443">
        <v>620</v>
      </c>
      <c r="I443">
        <v>9.1199999999999996E-3</v>
      </c>
      <c r="K443">
        <v>570</v>
      </c>
      <c r="L443">
        <v>1.9310000000000001E-2</v>
      </c>
      <c r="M443">
        <v>620</v>
      </c>
      <c r="N443">
        <v>2.2020000000000001E-2</v>
      </c>
    </row>
    <row r="444" spans="1:14" x14ac:dyDescent="0.4">
      <c r="A444">
        <v>570.5</v>
      </c>
      <c r="B444">
        <v>3.7100000000000002E-3</v>
      </c>
      <c r="C444">
        <v>620.42998999999998</v>
      </c>
      <c r="D444">
        <v>1.243E-2</v>
      </c>
      <c r="F444">
        <v>570.5</v>
      </c>
      <c r="G444">
        <v>3.8219999999999997E-2</v>
      </c>
      <c r="H444">
        <v>620.42998999999998</v>
      </c>
      <c r="I444">
        <v>8.9800000000000001E-3</v>
      </c>
      <c r="K444">
        <v>570.5</v>
      </c>
      <c r="L444">
        <v>1.8290000000000001E-2</v>
      </c>
      <c r="M444">
        <v>620.42998999999998</v>
      </c>
      <c r="N444">
        <v>2.2169999999999999E-2</v>
      </c>
    </row>
    <row r="445" spans="1:14" x14ac:dyDescent="0.4">
      <c r="A445">
        <v>571</v>
      </c>
      <c r="B445">
        <v>3.7100000000000002E-3</v>
      </c>
      <c r="C445">
        <v>621.01000999999997</v>
      </c>
      <c r="D445">
        <v>1.24E-2</v>
      </c>
      <c r="F445">
        <v>571</v>
      </c>
      <c r="G445">
        <v>3.78E-2</v>
      </c>
      <c r="H445">
        <v>621.01000999999997</v>
      </c>
      <c r="I445">
        <v>8.9599999999999992E-3</v>
      </c>
      <c r="K445">
        <v>571</v>
      </c>
      <c r="L445">
        <v>1.8290000000000001E-2</v>
      </c>
      <c r="M445">
        <v>621.01000999999997</v>
      </c>
      <c r="N445">
        <v>2.154E-2</v>
      </c>
    </row>
    <row r="446" spans="1:14" x14ac:dyDescent="0.4">
      <c r="A446">
        <v>571.5</v>
      </c>
      <c r="B446">
        <v>3.7100000000000002E-3</v>
      </c>
      <c r="C446">
        <v>621.44000000000005</v>
      </c>
      <c r="D446">
        <v>1.2239999999999999E-2</v>
      </c>
      <c r="F446">
        <v>571.5</v>
      </c>
      <c r="G446">
        <v>3.7379999999999997E-2</v>
      </c>
      <c r="H446">
        <v>621.44000000000005</v>
      </c>
      <c r="I446">
        <v>8.77E-3</v>
      </c>
      <c r="K446">
        <v>571.5</v>
      </c>
      <c r="L446">
        <v>1.8290000000000001E-2</v>
      </c>
      <c r="M446">
        <v>621.44000000000005</v>
      </c>
      <c r="N446">
        <v>2.1860000000000001E-2</v>
      </c>
    </row>
    <row r="447" spans="1:14" x14ac:dyDescent="0.4">
      <c r="A447">
        <v>572</v>
      </c>
      <c r="B447">
        <v>2.47E-3</v>
      </c>
      <c r="C447">
        <v>622.02002000000005</v>
      </c>
      <c r="D447">
        <v>1.208E-2</v>
      </c>
      <c r="F447">
        <v>572</v>
      </c>
      <c r="G447">
        <v>3.7379999999999997E-2</v>
      </c>
      <c r="H447">
        <v>622.02002000000005</v>
      </c>
      <c r="I447">
        <v>8.7500000000000008E-3</v>
      </c>
      <c r="K447">
        <v>572</v>
      </c>
      <c r="L447">
        <v>1.8290000000000001E-2</v>
      </c>
      <c r="M447">
        <v>622.02002000000005</v>
      </c>
      <c r="N447">
        <v>2.163E-2</v>
      </c>
    </row>
    <row r="448" spans="1:14" x14ac:dyDescent="0.4">
      <c r="A448">
        <v>572.5</v>
      </c>
      <c r="B448">
        <v>2.47E-3</v>
      </c>
      <c r="C448">
        <v>622.46001999999999</v>
      </c>
      <c r="D448">
        <v>1.187E-2</v>
      </c>
      <c r="F448">
        <v>572.5</v>
      </c>
      <c r="G448">
        <v>3.696E-2</v>
      </c>
      <c r="H448">
        <v>622.46001999999999</v>
      </c>
      <c r="I448">
        <v>8.9599999999999992E-3</v>
      </c>
      <c r="K448">
        <v>572.5</v>
      </c>
      <c r="L448">
        <v>1.8290000000000001E-2</v>
      </c>
      <c r="M448">
        <v>622.46001999999999</v>
      </c>
      <c r="N448">
        <v>2.1569999999999999E-2</v>
      </c>
    </row>
    <row r="449" spans="1:14" x14ac:dyDescent="0.4">
      <c r="A449">
        <v>573</v>
      </c>
      <c r="B449">
        <v>2.47E-3</v>
      </c>
      <c r="C449">
        <v>623.03998000000001</v>
      </c>
      <c r="D449">
        <v>1.204E-2</v>
      </c>
      <c r="F449">
        <v>573</v>
      </c>
      <c r="G449">
        <v>3.6540000000000003E-2</v>
      </c>
      <c r="H449">
        <v>623.03998000000001</v>
      </c>
      <c r="I449">
        <v>8.8900000000000003E-3</v>
      </c>
      <c r="K449">
        <v>573</v>
      </c>
      <c r="L449">
        <v>1.8290000000000001E-2</v>
      </c>
      <c r="M449">
        <v>623.03998000000001</v>
      </c>
      <c r="N449">
        <v>2.171E-2</v>
      </c>
    </row>
    <row r="450" spans="1:14" x14ac:dyDescent="0.4">
      <c r="A450">
        <v>573.5</v>
      </c>
      <c r="B450">
        <v>2.47E-3</v>
      </c>
      <c r="C450">
        <v>623.46996999999999</v>
      </c>
      <c r="D450">
        <v>1.1860000000000001E-2</v>
      </c>
      <c r="F450">
        <v>573.5</v>
      </c>
      <c r="G450">
        <v>3.6540000000000003E-2</v>
      </c>
      <c r="H450">
        <v>623.46996999999999</v>
      </c>
      <c r="I450">
        <v>8.9099999999999995E-3</v>
      </c>
      <c r="K450">
        <v>573.5</v>
      </c>
      <c r="L450">
        <v>1.728E-2</v>
      </c>
      <c r="M450">
        <v>623.46996999999999</v>
      </c>
      <c r="N450">
        <v>2.1319999999999999E-2</v>
      </c>
    </row>
    <row r="451" spans="1:14" x14ac:dyDescent="0.4">
      <c r="A451">
        <v>574</v>
      </c>
      <c r="B451">
        <v>2.47E-3</v>
      </c>
      <c r="C451">
        <v>624.04998999999998</v>
      </c>
      <c r="D451">
        <v>1.175E-2</v>
      </c>
      <c r="F451">
        <v>574</v>
      </c>
      <c r="G451">
        <v>3.6119999999999999E-2</v>
      </c>
      <c r="H451">
        <v>624.04998999999998</v>
      </c>
      <c r="I451">
        <v>8.7600000000000004E-3</v>
      </c>
      <c r="K451">
        <v>574</v>
      </c>
      <c r="L451">
        <v>1.728E-2</v>
      </c>
      <c r="M451">
        <v>624.04998999999998</v>
      </c>
      <c r="N451">
        <v>2.068E-2</v>
      </c>
    </row>
    <row r="452" spans="1:14" x14ac:dyDescent="0.4">
      <c r="A452">
        <v>574.5</v>
      </c>
      <c r="B452">
        <v>2.47E-3</v>
      </c>
      <c r="C452">
        <v>624.48999000000003</v>
      </c>
      <c r="D452">
        <v>1.1730000000000001E-2</v>
      </c>
      <c r="F452">
        <v>574.5</v>
      </c>
      <c r="G452">
        <v>3.5700000000000003E-2</v>
      </c>
      <c r="H452">
        <v>624.48999000000003</v>
      </c>
      <c r="I452">
        <v>8.6099999999999996E-3</v>
      </c>
      <c r="K452">
        <v>574.5</v>
      </c>
      <c r="L452">
        <v>1.728E-2</v>
      </c>
      <c r="M452">
        <v>624.48999000000003</v>
      </c>
      <c r="N452">
        <v>2.052E-2</v>
      </c>
    </row>
    <row r="453" spans="1:14" x14ac:dyDescent="0.4">
      <c r="A453">
        <v>575</v>
      </c>
      <c r="B453">
        <v>1.24E-3</v>
      </c>
      <c r="C453">
        <v>625.07001000000002</v>
      </c>
      <c r="D453">
        <v>1.176E-2</v>
      </c>
      <c r="F453">
        <v>575</v>
      </c>
      <c r="G453">
        <v>3.5700000000000003E-2</v>
      </c>
      <c r="H453">
        <v>625.07001000000002</v>
      </c>
      <c r="I453">
        <v>8.6199999999999992E-3</v>
      </c>
      <c r="K453">
        <v>575</v>
      </c>
      <c r="L453">
        <v>1.728E-2</v>
      </c>
      <c r="M453">
        <v>625.07001000000002</v>
      </c>
      <c r="N453">
        <v>2.0539999999999999E-2</v>
      </c>
    </row>
    <row r="454" spans="1:14" x14ac:dyDescent="0.4">
      <c r="A454">
        <v>575.5</v>
      </c>
      <c r="B454">
        <v>1.24E-3</v>
      </c>
      <c r="C454">
        <v>625.5</v>
      </c>
      <c r="D454">
        <v>1.2189999999999999E-2</v>
      </c>
      <c r="F454">
        <v>575.5</v>
      </c>
      <c r="G454">
        <v>3.5279999999999999E-2</v>
      </c>
      <c r="H454">
        <v>625.5</v>
      </c>
      <c r="I454">
        <v>8.6999999999999994E-3</v>
      </c>
      <c r="K454">
        <v>575.5</v>
      </c>
      <c r="L454">
        <v>1.728E-2</v>
      </c>
      <c r="M454">
        <v>625.5</v>
      </c>
      <c r="N454">
        <v>1.9570000000000001E-2</v>
      </c>
    </row>
    <row r="455" spans="1:14" x14ac:dyDescent="0.4">
      <c r="A455">
        <v>576</v>
      </c>
      <c r="B455">
        <v>1.24E-3</v>
      </c>
      <c r="C455">
        <v>625.94000000000005</v>
      </c>
      <c r="D455">
        <v>1.184E-2</v>
      </c>
      <c r="F455">
        <v>576</v>
      </c>
      <c r="G455">
        <v>3.5279999999999999E-2</v>
      </c>
      <c r="H455">
        <v>625.94000000000005</v>
      </c>
      <c r="I455">
        <v>8.7500000000000008E-3</v>
      </c>
      <c r="K455">
        <v>576</v>
      </c>
      <c r="L455">
        <v>1.728E-2</v>
      </c>
      <c r="M455">
        <v>625.94000000000005</v>
      </c>
      <c r="N455">
        <v>1.9619999999999999E-2</v>
      </c>
    </row>
    <row r="456" spans="1:14" x14ac:dyDescent="0.4">
      <c r="A456">
        <v>576.5</v>
      </c>
      <c r="B456">
        <v>1.24E-3</v>
      </c>
      <c r="C456">
        <v>626.52002000000005</v>
      </c>
      <c r="D456">
        <v>1.171E-2</v>
      </c>
      <c r="F456">
        <v>576.5</v>
      </c>
      <c r="G456">
        <v>3.4860000000000002E-2</v>
      </c>
      <c r="H456">
        <v>626.52002000000005</v>
      </c>
      <c r="I456">
        <v>8.6700000000000006E-3</v>
      </c>
      <c r="K456">
        <v>576.5</v>
      </c>
      <c r="L456">
        <v>1.728E-2</v>
      </c>
      <c r="M456">
        <v>626.52002000000005</v>
      </c>
      <c r="N456">
        <v>1.9910000000000001E-2</v>
      </c>
    </row>
    <row r="457" spans="1:14" x14ac:dyDescent="0.4">
      <c r="A457">
        <v>577</v>
      </c>
      <c r="B457">
        <v>1.24E-3</v>
      </c>
      <c r="C457">
        <v>626.95001000000002</v>
      </c>
      <c r="D457">
        <v>1.1599999999999999E-2</v>
      </c>
      <c r="F457">
        <v>577</v>
      </c>
      <c r="G457">
        <v>3.4439999999999998E-2</v>
      </c>
      <c r="H457">
        <v>626.95001000000002</v>
      </c>
      <c r="I457">
        <v>8.6899999999999998E-3</v>
      </c>
      <c r="K457">
        <v>577</v>
      </c>
      <c r="L457">
        <v>1.626E-2</v>
      </c>
      <c r="M457">
        <v>626.95001000000002</v>
      </c>
      <c r="N457">
        <v>2.0060000000000001E-2</v>
      </c>
    </row>
    <row r="458" spans="1:14" x14ac:dyDescent="0.4">
      <c r="A458">
        <v>577.5</v>
      </c>
      <c r="B458">
        <v>1.24E-3</v>
      </c>
      <c r="C458">
        <v>627.53003000000001</v>
      </c>
      <c r="D458">
        <v>1.133E-2</v>
      </c>
      <c r="F458">
        <v>577.5</v>
      </c>
      <c r="G458">
        <v>3.4439999999999998E-2</v>
      </c>
      <c r="H458">
        <v>627.53003000000001</v>
      </c>
      <c r="I458">
        <v>8.7299999999999999E-3</v>
      </c>
      <c r="K458">
        <v>577.5</v>
      </c>
      <c r="L458">
        <v>1.626E-2</v>
      </c>
      <c r="M458">
        <v>627.53003000000001</v>
      </c>
      <c r="N458">
        <v>2.0299999999999999E-2</v>
      </c>
    </row>
    <row r="459" spans="1:14" x14ac:dyDescent="0.4">
      <c r="A459">
        <v>578</v>
      </c>
      <c r="B459">
        <v>1.24E-3</v>
      </c>
      <c r="C459">
        <v>627.96996999999999</v>
      </c>
      <c r="D459">
        <v>1.1469999999999999E-2</v>
      </c>
      <c r="F459">
        <v>578</v>
      </c>
      <c r="G459">
        <v>3.4020000000000002E-2</v>
      </c>
      <c r="H459">
        <v>627.96996999999999</v>
      </c>
      <c r="I459">
        <v>8.7500000000000008E-3</v>
      </c>
      <c r="K459">
        <v>578</v>
      </c>
      <c r="L459">
        <v>1.626E-2</v>
      </c>
      <c r="M459">
        <v>627.96996999999999</v>
      </c>
      <c r="N459">
        <v>2.0719999999999999E-2</v>
      </c>
    </row>
    <row r="460" spans="1:14" x14ac:dyDescent="0.4">
      <c r="A460">
        <v>578.5</v>
      </c>
      <c r="B460">
        <v>1.24E-3</v>
      </c>
      <c r="C460">
        <v>628.54998999999998</v>
      </c>
      <c r="D460">
        <v>1.1849999999999999E-2</v>
      </c>
      <c r="F460">
        <v>578.5</v>
      </c>
      <c r="G460">
        <v>3.4020000000000002E-2</v>
      </c>
      <c r="H460">
        <v>628.54998999999998</v>
      </c>
      <c r="I460">
        <v>8.7299999999999999E-3</v>
      </c>
      <c r="K460">
        <v>578.5</v>
      </c>
      <c r="L460">
        <v>1.626E-2</v>
      </c>
      <c r="M460">
        <v>628.54998999999998</v>
      </c>
      <c r="N460">
        <v>2.0129999999999999E-2</v>
      </c>
    </row>
    <row r="461" spans="1:14" x14ac:dyDescent="0.4">
      <c r="A461">
        <v>579</v>
      </c>
      <c r="B461">
        <v>1.24E-3</v>
      </c>
      <c r="C461">
        <v>628.97997999999995</v>
      </c>
      <c r="D461">
        <v>1.141E-2</v>
      </c>
      <c r="F461">
        <v>579</v>
      </c>
      <c r="G461">
        <v>3.3599999999999998E-2</v>
      </c>
      <c r="H461">
        <v>628.97997999999995</v>
      </c>
      <c r="I461">
        <v>8.6300000000000005E-3</v>
      </c>
      <c r="K461">
        <v>579</v>
      </c>
      <c r="L461">
        <v>1.626E-2</v>
      </c>
      <c r="M461">
        <v>628.97997999999995</v>
      </c>
      <c r="N461">
        <v>2.0310000000000002E-2</v>
      </c>
    </row>
    <row r="462" spans="1:14" x14ac:dyDescent="0.4">
      <c r="A462">
        <v>579.5</v>
      </c>
      <c r="B462">
        <v>1.24E-3</v>
      </c>
      <c r="C462">
        <v>629.55999999999995</v>
      </c>
      <c r="D462">
        <v>1.14E-2</v>
      </c>
      <c r="F462">
        <v>579.5</v>
      </c>
      <c r="G462">
        <v>3.3599999999999998E-2</v>
      </c>
      <c r="H462">
        <v>629.55999999999995</v>
      </c>
      <c r="I462">
        <v>8.4899999999999993E-3</v>
      </c>
      <c r="K462">
        <v>579.5</v>
      </c>
      <c r="L462">
        <v>1.626E-2</v>
      </c>
      <c r="M462">
        <v>629.55999999999995</v>
      </c>
      <c r="N462">
        <v>2.0799999999999999E-2</v>
      </c>
    </row>
    <row r="463" spans="1:14" x14ac:dyDescent="0.4">
      <c r="A463">
        <v>580</v>
      </c>
      <c r="B463">
        <v>1.24E-3</v>
      </c>
      <c r="C463">
        <v>630</v>
      </c>
      <c r="D463">
        <v>1.145E-2</v>
      </c>
      <c r="F463">
        <v>580</v>
      </c>
      <c r="G463">
        <v>3.3180000000000001E-2</v>
      </c>
      <c r="H463">
        <v>630</v>
      </c>
      <c r="I463">
        <v>8.5500000000000003E-3</v>
      </c>
      <c r="K463">
        <v>580</v>
      </c>
      <c r="L463">
        <v>1.626E-2</v>
      </c>
      <c r="M463">
        <v>630</v>
      </c>
      <c r="N463">
        <v>1.9890000000000001E-2</v>
      </c>
    </row>
    <row r="464" spans="1:14" x14ac:dyDescent="0.4">
      <c r="A464">
        <v>580.5</v>
      </c>
      <c r="B464">
        <v>0</v>
      </c>
      <c r="C464">
        <v>630.42998999999998</v>
      </c>
      <c r="D464">
        <v>1.111E-2</v>
      </c>
      <c r="F464">
        <v>580.5</v>
      </c>
      <c r="G464">
        <v>3.3180000000000001E-2</v>
      </c>
      <c r="H464">
        <v>630.42998999999998</v>
      </c>
      <c r="I464">
        <v>8.5900000000000004E-3</v>
      </c>
      <c r="K464">
        <v>580.5</v>
      </c>
      <c r="L464">
        <v>1.626E-2</v>
      </c>
      <c r="M464">
        <v>630.42998999999998</v>
      </c>
      <c r="N464">
        <v>1.9349999999999999E-2</v>
      </c>
    </row>
    <row r="465" spans="1:14" x14ac:dyDescent="0.4">
      <c r="A465">
        <v>581</v>
      </c>
      <c r="B465">
        <v>0</v>
      </c>
      <c r="C465">
        <v>631.01000999999997</v>
      </c>
      <c r="D465">
        <v>1.0999999999999999E-2</v>
      </c>
      <c r="F465">
        <v>581</v>
      </c>
      <c r="G465">
        <v>3.2759999999999997E-2</v>
      </c>
      <c r="H465">
        <v>631.01000999999997</v>
      </c>
      <c r="I465">
        <v>8.4100000000000008E-3</v>
      </c>
      <c r="K465">
        <v>581</v>
      </c>
      <c r="L465">
        <v>1.524E-2</v>
      </c>
      <c r="M465">
        <v>631.01000999999997</v>
      </c>
      <c r="N465">
        <v>1.9470000000000001E-2</v>
      </c>
    </row>
    <row r="466" spans="1:14" x14ac:dyDescent="0.4">
      <c r="A466">
        <v>581.5</v>
      </c>
      <c r="B466">
        <v>0</v>
      </c>
      <c r="C466">
        <v>631.44000000000005</v>
      </c>
      <c r="D466">
        <v>1.1270000000000001E-2</v>
      </c>
      <c r="F466">
        <v>581.5</v>
      </c>
      <c r="G466">
        <v>3.2340000000000001E-2</v>
      </c>
      <c r="H466">
        <v>631.44000000000005</v>
      </c>
      <c r="I466">
        <v>8.3700000000000007E-3</v>
      </c>
      <c r="K466">
        <v>581.5</v>
      </c>
      <c r="L466">
        <v>1.524E-2</v>
      </c>
      <c r="M466">
        <v>631.44000000000005</v>
      </c>
      <c r="N466">
        <v>1.917E-2</v>
      </c>
    </row>
    <row r="467" spans="1:14" x14ac:dyDescent="0.4">
      <c r="A467">
        <v>582</v>
      </c>
      <c r="B467">
        <v>0</v>
      </c>
      <c r="C467">
        <v>632.02002000000005</v>
      </c>
      <c r="D467">
        <v>1.111E-2</v>
      </c>
      <c r="F467">
        <v>582</v>
      </c>
      <c r="G467">
        <v>3.2340000000000001E-2</v>
      </c>
      <c r="H467">
        <v>632.02002000000005</v>
      </c>
      <c r="I467">
        <v>8.3400000000000002E-3</v>
      </c>
      <c r="K467">
        <v>582</v>
      </c>
      <c r="L467">
        <v>1.524E-2</v>
      </c>
      <c r="M467">
        <v>632.02002000000005</v>
      </c>
      <c r="N467">
        <v>1.9599999999999999E-2</v>
      </c>
    </row>
    <row r="468" spans="1:14" x14ac:dyDescent="0.4">
      <c r="A468">
        <v>582.5</v>
      </c>
      <c r="B468">
        <v>0</v>
      </c>
      <c r="C468">
        <v>632.46001999999999</v>
      </c>
      <c r="D468">
        <v>1.1469999999999999E-2</v>
      </c>
      <c r="F468">
        <v>582.5</v>
      </c>
      <c r="G468">
        <v>3.1919999999999997E-2</v>
      </c>
      <c r="H468">
        <v>632.46001999999999</v>
      </c>
      <c r="I468">
        <v>8.2900000000000005E-3</v>
      </c>
      <c r="K468">
        <v>582.5</v>
      </c>
      <c r="L468">
        <v>1.524E-2</v>
      </c>
      <c r="M468">
        <v>632.46001999999999</v>
      </c>
      <c r="N468">
        <v>1.9349999999999999E-2</v>
      </c>
    </row>
    <row r="469" spans="1:14" x14ac:dyDescent="0.4">
      <c r="A469">
        <v>583</v>
      </c>
      <c r="B469">
        <v>0</v>
      </c>
      <c r="C469">
        <v>633.03998000000001</v>
      </c>
      <c r="D469">
        <v>1.1429999999999999E-2</v>
      </c>
      <c r="F469">
        <v>583</v>
      </c>
      <c r="G469">
        <v>3.1919999999999997E-2</v>
      </c>
      <c r="H469">
        <v>633.03998000000001</v>
      </c>
      <c r="I469">
        <v>8.26E-3</v>
      </c>
      <c r="K469">
        <v>583</v>
      </c>
      <c r="L469">
        <v>1.524E-2</v>
      </c>
      <c r="M469">
        <v>633.03998000000001</v>
      </c>
      <c r="N469">
        <v>1.8960000000000001E-2</v>
      </c>
    </row>
    <row r="470" spans="1:14" x14ac:dyDescent="0.4">
      <c r="A470">
        <v>583.5</v>
      </c>
      <c r="B470">
        <v>0</v>
      </c>
      <c r="C470">
        <v>633.46996999999999</v>
      </c>
      <c r="D470">
        <v>1.142E-2</v>
      </c>
      <c r="F470">
        <v>583.5</v>
      </c>
      <c r="G470">
        <v>3.15E-2</v>
      </c>
      <c r="H470">
        <v>633.46996999999999</v>
      </c>
      <c r="I470">
        <v>8.2100000000000003E-3</v>
      </c>
      <c r="K470">
        <v>583.5</v>
      </c>
      <c r="L470">
        <v>1.524E-2</v>
      </c>
      <c r="M470">
        <v>633.46996999999999</v>
      </c>
      <c r="N470">
        <v>1.915E-2</v>
      </c>
    </row>
    <row r="471" spans="1:14" x14ac:dyDescent="0.4">
      <c r="A471">
        <v>584</v>
      </c>
      <c r="B471">
        <v>0</v>
      </c>
      <c r="C471">
        <v>634.04998999999998</v>
      </c>
      <c r="D471">
        <v>1.125E-2</v>
      </c>
      <c r="F471">
        <v>584</v>
      </c>
      <c r="G471">
        <v>3.15E-2</v>
      </c>
      <c r="H471">
        <v>634.04998999999998</v>
      </c>
      <c r="I471">
        <v>8.26E-3</v>
      </c>
      <c r="K471">
        <v>584</v>
      </c>
      <c r="L471">
        <v>1.524E-2</v>
      </c>
      <c r="M471">
        <v>634.04998999999998</v>
      </c>
      <c r="N471">
        <v>1.9519999999999999E-2</v>
      </c>
    </row>
    <row r="472" spans="1:14" x14ac:dyDescent="0.4">
      <c r="A472">
        <v>584.5</v>
      </c>
      <c r="B472">
        <v>0</v>
      </c>
      <c r="C472">
        <v>634.48999000000003</v>
      </c>
      <c r="D472">
        <v>1.089E-2</v>
      </c>
      <c r="F472">
        <v>584.5</v>
      </c>
      <c r="G472">
        <v>3.108E-2</v>
      </c>
      <c r="H472">
        <v>634.48999000000003</v>
      </c>
      <c r="I472">
        <v>8.2500000000000004E-3</v>
      </c>
      <c r="K472">
        <v>584.5</v>
      </c>
      <c r="L472">
        <v>1.524E-2</v>
      </c>
      <c r="M472">
        <v>634.48999000000003</v>
      </c>
      <c r="N472">
        <v>1.9429999999999999E-2</v>
      </c>
    </row>
    <row r="473" spans="1:14" x14ac:dyDescent="0.4">
      <c r="A473">
        <v>585</v>
      </c>
      <c r="B473">
        <v>0</v>
      </c>
      <c r="C473">
        <v>635.07001000000002</v>
      </c>
      <c r="D473">
        <v>1.0880000000000001E-2</v>
      </c>
      <c r="F473">
        <v>585</v>
      </c>
      <c r="G473">
        <v>3.108E-2</v>
      </c>
      <c r="H473">
        <v>635.07001000000002</v>
      </c>
      <c r="I473">
        <v>8.1799999999999998E-3</v>
      </c>
      <c r="K473">
        <v>585</v>
      </c>
      <c r="L473">
        <v>1.423E-2</v>
      </c>
      <c r="M473">
        <v>635.07001000000002</v>
      </c>
      <c r="N473">
        <v>1.9650000000000001E-2</v>
      </c>
    </row>
    <row r="474" spans="1:14" x14ac:dyDescent="0.4">
      <c r="A474">
        <v>585.5</v>
      </c>
      <c r="B474">
        <v>0</v>
      </c>
      <c r="C474">
        <v>635.5</v>
      </c>
      <c r="D474">
        <v>1.1209999999999999E-2</v>
      </c>
      <c r="F474">
        <v>585.5</v>
      </c>
      <c r="G474">
        <v>3.066E-2</v>
      </c>
      <c r="H474">
        <v>635.5</v>
      </c>
      <c r="I474">
        <v>8.0300000000000007E-3</v>
      </c>
      <c r="K474">
        <v>585.5</v>
      </c>
      <c r="L474">
        <v>1.423E-2</v>
      </c>
      <c r="M474">
        <v>635.5</v>
      </c>
      <c r="N474">
        <v>2.06E-2</v>
      </c>
    </row>
    <row r="475" spans="1:14" x14ac:dyDescent="0.4">
      <c r="A475">
        <v>586</v>
      </c>
      <c r="B475">
        <v>0</v>
      </c>
      <c r="C475">
        <v>635.94000000000005</v>
      </c>
      <c r="D475">
        <v>1.1339999999999999E-2</v>
      </c>
      <c r="F475">
        <v>586</v>
      </c>
      <c r="G475">
        <v>3.066E-2</v>
      </c>
      <c r="H475">
        <v>635.94000000000005</v>
      </c>
      <c r="I475">
        <v>7.92E-3</v>
      </c>
      <c r="K475">
        <v>586</v>
      </c>
      <c r="L475">
        <v>1.423E-2</v>
      </c>
      <c r="M475">
        <v>635.94000000000005</v>
      </c>
      <c r="N475">
        <v>2.052E-2</v>
      </c>
    </row>
    <row r="476" spans="1:14" x14ac:dyDescent="0.4">
      <c r="A476">
        <v>586.5</v>
      </c>
      <c r="B476">
        <v>0</v>
      </c>
      <c r="C476">
        <v>636.52002000000005</v>
      </c>
      <c r="D476">
        <v>1.09E-2</v>
      </c>
      <c r="F476">
        <v>586.5</v>
      </c>
      <c r="G476">
        <v>3.024E-2</v>
      </c>
      <c r="H476">
        <v>636.52002000000005</v>
      </c>
      <c r="I476">
        <v>7.8600000000000007E-3</v>
      </c>
      <c r="K476">
        <v>586.5</v>
      </c>
      <c r="L476">
        <v>1.423E-2</v>
      </c>
      <c r="M476">
        <v>636.52002000000005</v>
      </c>
      <c r="N476">
        <v>2.0549999999999999E-2</v>
      </c>
    </row>
    <row r="477" spans="1:14" x14ac:dyDescent="0.4">
      <c r="A477">
        <v>587</v>
      </c>
      <c r="B477">
        <v>0</v>
      </c>
      <c r="C477">
        <v>636.95001000000002</v>
      </c>
      <c r="D477">
        <v>1.077E-2</v>
      </c>
      <c r="F477">
        <v>587</v>
      </c>
      <c r="G477">
        <v>3.024E-2</v>
      </c>
      <c r="H477">
        <v>636.95001000000002</v>
      </c>
      <c r="I477">
        <v>7.7299999999999999E-3</v>
      </c>
      <c r="K477">
        <v>587</v>
      </c>
      <c r="L477">
        <v>1.423E-2</v>
      </c>
      <c r="M477">
        <v>636.95001000000002</v>
      </c>
      <c r="N477">
        <v>2.0369999999999999E-2</v>
      </c>
    </row>
    <row r="478" spans="1:14" x14ac:dyDescent="0.4">
      <c r="A478">
        <v>587.5</v>
      </c>
      <c r="B478">
        <v>0</v>
      </c>
      <c r="C478">
        <v>637.53003000000001</v>
      </c>
      <c r="D478">
        <v>1.0999999999999999E-2</v>
      </c>
      <c r="F478">
        <v>587.5</v>
      </c>
      <c r="G478">
        <v>3.024E-2</v>
      </c>
      <c r="H478">
        <v>637.53003000000001</v>
      </c>
      <c r="I478">
        <v>7.4799999999999997E-3</v>
      </c>
      <c r="K478">
        <v>587.5</v>
      </c>
      <c r="L478">
        <v>1.423E-2</v>
      </c>
      <c r="M478">
        <v>637.53003000000001</v>
      </c>
      <c r="N478">
        <v>2.085E-2</v>
      </c>
    </row>
    <row r="479" spans="1:14" x14ac:dyDescent="0.4">
      <c r="A479">
        <v>588</v>
      </c>
      <c r="B479">
        <v>0</v>
      </c>
      <c r="C479">
        <v>637.96996999999999</v>
      </c>
      <c r="D479">
        <v>1.0670000000000001E-2</v>
      </c>
      <c r="F479">
        <v>588</v>
      </c>
      <c r="G479">
        <v>2.9819999999999999E-2</v>
      </c>
      <c r="H479">
        <v>637.96996999999999</v>
      </c>
      <c r="I479">
        <v>7.4099999999999999E-3</v>
      </c>
      <c r="K479">
        <v>588</v>
      </c>
      <c r="L479">
        <v>1.423E-2</v>
      </c>
      <c r="M479">
        <v>637.96996999999999</v>
      </c>
      <c r="N479">
        <v>2.0959999999999999E-2</v>
      </c>
    </row>
    <row r="480" spans="1:14" x14ac:dyDescent="0.4">
      <c r="A480">
        <v>588.5</v>
      </c>
      <c r="B480">
        <v>0</v>
      </c>
      <c r="C480">
        <v>638.54998999999998</v>
      </c>
      <c r="D480">
        <v>1.0699999999999999E-2</v>
      </c>
      <c r="F480">
        <v>588.5</v>
      </c>
      <c r="G480">
        <v>2.9819999999999999E-2</v>
      </c>
      <c r="H480">
        <v>638.54998999999998</v>
      </c>
      <c r="I480">
        <v>7.3400000000000002E-3</v>
      </c>
      <c r="K480">
        <v>588.5</v>
      </c>
      <c r="L480">
        <v>1.423E-2</v>
      </c>
      <c r="M480">
        <v>638.54998999999998</v>
      </c>
      <c r="N480">
        <v>2.1090000000000001E-2</v>
      </c>
    </row>
    <row r="481" spans="1:14" x14ac:dyDescent="0.4">
      <c r="A481">
        <v>589</v>
      </c>
      <c r="B481">
        <v>0</v>
      </c>
      <c r="C481">
        <v>638.97997999999995</v>
      </c>
      <c r="D481">
        <v>1.085E-2</v>
      </c>
      <c r="F481">
        <v>589</v>
      </c>
      <c r="G481">
        <v>2.9399999999999999E-2</v>
      </c>
      <c r="H481">
        <v>638.97997999999995</v>
      </c>
      <c r="I481">
        <v>7.2700000000000004E-3</v>
      </c>
      <c r="K481">
        <v>589</v>
      </c>
      <c r="L481">
        <v>1.321E-2</v>
      </c>
      <c r="M481">
        <v>638.97997999999995</v>
      </c>
      <c r="N481">
        <v>2.1229999999999999E-2</v>
      </c>
    </row>
    <row r="482" spans="1:14" x14ac:dyDescent="0.4">
      <c r="A482">
        <v>589.5</v>
      </c>
      <c r="B482">
        <v>0</v>
      </c>
      <c r="C482">
        <v>639.55999999999995</v>
      </c>
      <c r="D482">
        <v>1.035E-2</v>
      </c>
      <c r="F482">
        <v>589.5</v>
      </c>
      <c r="G482">
        <v>2.9399999999999999E-2</v>
      </c>
      <c r="H482">
        <v>639.55999999999995</v>
      </c>
      <c r="I482">
        <v>7.1999999999999998E-3</v>
      </c>
      <c r="K482">
        <v>589.5</v>
      </c>
      <c r="L482">
        <v>1.321E-2</v>
      </c>
      <c r="M482">
        <v>639.55999999999995</v>
      </c>
      <c r="N482">
        <v>2.138E-2</v>
      </c>
    </row>
    <row r="483" spans="1:14" x14ac:dyDescent="0.4">
      <c r="A483">
        <v>590</v>
      </c>
      <c r="B483">
        <v>0</v>
      </c>
      <c r="C483">
        <v>640</v>
      </c>
      <c r="D483">
        <v>1.073E-2</v>
      </c>
      <c r="F483">
        <v>590</v>
      </c>
      <c r="G483">
        <v>2.8979999999999999E-2</v>
      </c>
      <c r="H483">
        <v>640</v>
      </c>
      <c r="I483">
        <v>7.1399999999999996E-3</v>
      </c>
      <c r="K483">
        <v>590</v>
      </c>
      <c r="L483">
        <v>1.321E-2</v>
      </c>
      <c r="M483">
        <v>640</v>
      </c>
      <c r="N483">
        <v>2.155E-2</v>
      </c>
    </row>
    <row r="484" spans="1:14" x14ac:dyDescent="0.4">
      <c r="A484">
        <v>590.5</v>
      </c>
      <c r="B484">
        <v>0</v>
      </c>
      <c r="C484">
        <v>640.42998999999998</v>
      </c>
      <c r="D484">
        <v>1.055E-2</v>
      </c>
      <c r="F484">
        <v>590.5</v>
      </c>
      <c r="G484">
        <v>2.8979999999999999E-2</v>
      </c>
      <c r="H484">
        <v>640.42998999999998</v>
      </c>
      <c r="I484">
        <v>7.0699999999999999E-3</v>
      </c>
      <c r="K484">
        <v>590.5</v>
      </c>
      <c r="L484">
        <v>1.321E-2</v>
      </c>
      <c r="M484">
        <v>640.42998999999998</v>
      </c>
      <c r="N484">
        <v>2.1729999999999999E-2</v>
      </c>
    </row>
    <row r="485" spans="1:14" x14ac:dyDescent="0.4">
      <c r="A485">
        <v>591</v>
      </c>
      <c r="B485">
        <v>0</v>
      </c>
      <c r="C485">
        <v>641.01000999999997</v>
      </c>
      <c r="D485">
        <v>1.0580000000000001E-2</v>
      </c>
      <c r="F485">
        <v>591</v>
      </c>
      <c r="G485">
        <v>2.8559999999999999E-2</v>
      </c>
      <c r="H485">
        <v>641.01000999999997</v>
      </c>
      <c r="I485">
        <v>7.0099999999999997E-3</v>
      </c>
      <c r="K485">
        <v>591</v>
      </c>
      <c r="L485">
        <v>1.321E-2</v>
      </c>
      <c r="M485">
        <v>641.01000999999997</v>
      </c>
      <c r="N485">
        <v>2.1919999999999999E-2</v>
      </c>
    </row>
    <row r="486" spans="1:14" x14ac:dyDescent="0.4">
      <c r="A486">
        <v>591.5</v>
      </c>
      <c r="B486">
        <v>0</v>
      </c>
      <c r="C486">
        <v>641.44000000000005</v>
      </c>
      <c r="D486">
        <v>1.0160000000000001E-2</v>
      </c>
      <c r="F486">
        <v>591.5</v>
      </c>
      <c r="G486">
        <v>2.8559999999999999E-2</v>
      </c>
      <c r="H486">
        <v>641.44000000000005</v>
      </c>
      <c r="I486">
        <v>6.9499999999999996E-3</v>
      </c>
      <c r="K486">
        <v>591.5</v>
      </c>
      <c r="L486">
        <v>1.321E-2</v>
      </c>
      <c r="M486">
        <v>641.44000000000005</v>
      </c>
      <c r="N486">
        <v>2.2120000000000001E-2</v>
      </c>
    </row>
    <row r="487" spans="1:14" x14ac:dyDescent="0.4">
      <c r="A487">
        <v>592</v>
      </c>
      <c r="B487">
        <v>0</v>
      </c>
      <c r="C487">
        <v>642.02002000000005</v>
      </c>
      <c r="D487">
        <v>1.072E-2</v>
      </c>
      <c r="F487">
        <v>592</v>
      </c>
      <c r="G487">
        <v>2.8139999999999998E-2</v>
      </c>
      <c r="H487">
        <v>642.02002000000005</v>
      </c>
      <c r="I487">
        <v>6.8900000000000003E-3</v>
      </c>
      <c r="K487">
        <v>592</v>
      </c>
      <c r="L487">
        <v>1.321E-2</v>
      </c>
      <c r="M487">
        <v>642.02002000000005</v>
      </c>
      <c r="N487">
        <v>2.2339999999999999E-2</v>
      </c>
    </row>
    <row r="488" spans="1:14" x14ac:dyDescent="0.4">
      <c r="A488">
        <v>592.5</v>
      </c>
      <c r="B488">
        <v>0</v>
      </c>
      <c r="C488">
        <v>642.46001999999999</v>
      </c>
      <c r="D488">
        <v>1.055E-2</v>
      </c>
      <c r="F488">
        <v>592.5</v>
      </c>
      <c r="G488">
        <v>2.8139999999999998E-2</v>
      </c>
      <c r="H488">
        <v>642.46001999999999</v>
      </c>
      <c r="I488">
        <v>6.8399999999999997E-3</v>
      </c>
      <c r="K488">
        <v>592.5</v>
      </c>
      <c r="L488">
        <v>1.321E-2</v>
      </c>
      <c r="M488">
        <v>642.46001999999999</v>
      </c>
      <c r="N488">
        <v>2.2579999999999999E-2</v>
      </c>
    </row>
    <row r="489" spans="1:14" x14ac:dyDescent="0.4">
      <c r="A489">
        <v>593</v>
      </c>
      <c r="B489">
        <v>0</v>
      </c>
      <c r="C489">
        <v>643.03998000000001</v>
      </c>
      <c r="D489">
        <v>1.0240000000000001E-2</v>
      </c>
      <c r="F489">
        <v>593</v>
      </c>
      <c r="G489">
        <v>2.7720000000000002E-2</v>
      </c>
      <c r="H489">
        <v>643.03998000000001</v>
      </c>
      <c r="I489">
        <v>6.7799999999999996E-3</v>
      </c>
      <c r="K489">
        <v>593</v>
      </c>
      <c r="L489">
        <v>1.321E-2</v>
      </c>
      <c r="M489">
        <v>643.03998000000001</v>
      </c>
      <c r="N489">
        <v>2.282E-2</v>
      </c>
    </row>
    <row r="490" spans="1:14" x14ac:dyDescent="0.4">
      <c r="A490">
        <v>593.5</v>
      </c>
      <c r="B490">
        <v>0</v>
      </c>
      <c r="C490">
        <v>643.46996999999999</v>
      </c>
      <c r="D490">
        <v>1.0529999999999999E-2</v>
      </c>
      <c r="F490">
        <v>593.5</v>
      </c>
      <c r="G490">
        <v>2.7720000000000002E-2</v>
      </c>
      <c r="H490">
        <v>643.46996999999999</v>
      </c>
      <c r="I490">
        <v>6.7299999999999999E-3</v>
      </c>
      <c r="K490">
        <v>593.5</v>
      </c>
      <c r="L490">
        <v>1.2200000000000001E-2</v>
      </c>
      <c r="M490">
        <v>643.46996999999999</v>
      </c>
      <c r="N490">
        <v>2.308E-2</v>
      </c>
    </row>
    <row r="491" spans="1:14" x14ac:dyDescent="0.4">
      <c r="A491">
        <v>594</v>
      </c>
      <c r="B491">
        <v>0</v>
      </c>
      <c r="C491">
        <v>644.04998999999998</v>
      </c>
      <c r="D491">
        <v>1.0580000000000001E-2</v>
      </c>
      <c r="F491">
        <v>594</v>
      </c>
      <c r="G491">
        <v>2.7720000000000002E-2</v>
      </c>
      <c r="H491">
        <v>644.04998999999998</v>
      </c>
      <c r="I491">
        <v>6.6699999999999997E-3</v>
      </c>
      <c r="K491">
        <v>594</v>
      </c>
      <c r="L491">
        <v>1.2200000000000001E-2</v>
      </c>
      <c r="M491">
        <v>644.04998999999998</v>
      </c>
      <c r="N491">
        <v>2.3359999999999999E-2</v>
      </c>
    </row>
    <row r="492" spans="1:14" x14ac:dyDescent="0.4">
      <c r="A492">
        <v>594.5</v>
      </c>
      <c r="B492">
        <v>0</v>
      </c>
      <c r="C492">
        <v>644.48999000000003</v>
      </c>
      <c r="D492">
        <v>1.014E-2</v>
      </c>
      <c r="F492">
        <v>594.5</v>
      </c>
      <c r="G492">
        <v>2.7300000000000001E-2</v>
      </c>
      <c r="H492">
        <v>644.48999000000003</v>
      </c>
      <c r="I492">
        <v>6.62E-3</v>
      </c>
      <c r="K492">
        <v>594.5</v>
      </c>
      <c r="L492">
        <v>1.2200000000000001E-2</v>
      </c>
      <c r="M492">
        <v>644.48999000000003</v>
      </c>
      <c r="N492">
        <v>2.3640000000000001E-2</v>
      </c>
    </row>
    <row r="493" spans="1:14" x14ac:dyDescent="0.4">
      <c r="A493">
        <v>595</v>
      </c>
      <c r="B493">
        <v>0</v>
      </c>
      <c r="C493">
        <v>645.07001000000002</v>
      </c>
      <c r="D493">
        <v>1.031E-2</v>
      </c>
      <c r="F493">
        <v>595</v>
      </c>
      <c r="G493">
        <v>2.7300000000000001E-2</v>
      </c>
      <c r="H493">
        <v>645.07001000000002</v>
      </c>
      <c r="I493">
        <v>6.5799999999999999E-3</v>
      </c>
      <c r="K493">
        <v>595</v>
      </c>
      <c r="L493">
        <v>1.2200000000000001E-2</v>
      </c>
      <c r="M493">
        <v>645.07001000000002</v>
      </c>
      <c r="N493">
        <v>2.3939999999999999E-2</v>
      </c>
    </row>
    <row r="494" spans="1:14" x14ac:dyDescent="0.4">
      <c r="A494">
        <v>595.5</v>
      </c>
      <c r="B494">
        <v>0</v>
      </c>
      <c r="C494">
        <v>645.5</v>
      </c>
      <c r="D494">
        <v>1.073E-2</v>
      </c>
      <c r="F494">
        <v>595.5</v>
      </c>
      <c r="G494">
        <v>2.6880000000000001E-2</v>
      </c>
      <c r="H494">
        <v>645.5</v>
      </c>
      <c r="I494">
        <v>6.5300000000000002E-3</v>
      </c>
      <c r="K494">
        <v>595.5</v>
      </c>
      <c r="L494">
        <v>1.2200000000000001E-2</v>
      </c>
      <c r="M494">
        <v>645.5</v>
      </c>
      <c r="N494">
        <v>2.426E-2</v>
      </c>
    </row>
    <row r="495" spans="1:14" x14ac:dyDescent="0.4">
      <c r="A495">
        <v>596</v>
      </c>
      <c r="B495">
        <v>0</v>
      </c>
      <c r="C495">
        <v>645.94000000000005</v>
      </c>
      <c r="D495">
        <v>1.042E-2</v>
      </c>
      <c r="F495">
        <v>596</v>
      </c>
      <c r="G495">
        <v>2.6880000000000001E-2</v>
      </c>
      <c r="H495">
        <v>645.94000000000005</v>
      </c>
      <c r="I495">
        <v>6.4799999999999996E-3</v>
      </c>
      <c r="K495">
        <v>596</v>
      </c>
      <c r="L495">
        <v>1.2200000000000001E-2</v>
      </c>
      <c r="M495">
        <v>645.94000000000005</v>
      </c>
      <c r="N495">
        <v>2.4590000000000001E-2</v>
      </c>
    </row>
    <row r="496" spans="1:14" x14ac:dyDescent="0.4">
      <c r="A496">
        <v>596.5</v>
      </c>
      <c r="B496">
        <v>0</v>
      </c>
      <c r="C496">
        <v>646.52002000000005</v>
      </c>
      <c r="D496">
        <v>9.9900000000000006E-3</v>
      </c>
      <c r="F496">
        <v>596.5</v>
      </c>
      <c r="G496">
        <v>2.6460000000000001E-2</v>
      </c>
      <c r="H496">
        <v>646.52002000000005</v>
      </c>
      <c r="I496">
        <v>6.4400000000000004E-3</v>
      </c>
      <c r="K496">
        <v>596.5</v>
      </c>
      <c r="L496">
        <v>1.2200000000000001E-2</v>
      </c>
      <c r="M496">
        <v>646.52002000000005</v>
      </c>
      <c r="N496">
        <v>2.4930000000000001E-2</v>
      </c>
    </row>
    <row r="497" spans="1:14" x14ac:dyDescent="0.4">
      <c r="A497">
        <v>597</v>
      </c>
      <c r="B497">
        <v>0</v>
      </c>
      <c r="C497">
        <v>646.95001000000002</v>
      </c>
      <c r="D497">
        <v>1.047E-2</v>
      </c>
      <c r="F497">
        <v>597</v>
      </c>
      <c r="G497">
        <v>2.6460000000000001E-2</v>
      </c>
      <c r="H497">
        <v>646.95001000000002</v>
      </c>
      <c r="I497">
        <v>6.4000000000000003E-3</v>
      </c>
      <c r="K497">
        <v>597</v>
      </c>
      <c r="L497">
        <v>1.2200000000000001E-2</v>
      </c>
      <c r="M497">
        <v>646.95001000000002</v>
      </c>
      <c r="N497">
        <v>2.528E-2</v>
      </c>
    </row>
    <row r="498" spans="1:14" x14ac:dyDescent="0.4">
      <c r="A498">
        <v>597.5</v>
      </c>
      <c r="B498">
        <v>0</v>
      </c>
      <c r="C498">
        <v>647.53003000000001</v>
      </c>
      <c r="D498">
        <v>9.9600000000000001E-3</v>
      </c>
      <c r="F498">
        <v>597.5</v>
      </c>
      <c r="G498">
        <v>2.6460000000000001E-2</v>
      </c>
      <c r="H498">
        <v>647.53003000000001</v>
      </c>
      <c r="I498">
        <v>6.3600000000000002E-3</v>
      </c>
      <c r="K498">
        <v>597.5</v>
      </c>
      <c r="L498">
        <v>1.2200000000000001E-2</v>
      </c>
      <c r="M498">
        <v>647.53003000000001</v>
      </c>
      <c r="N498">
        <v>2.5649999999999999E-2</v>
      </c>
    </row>
    <row r="499" spans="1:14" x14ac:dyDescent="0.4">
      <c r="A499">
        <v>598</v>
      </c>
      <c r="B499">
        <v>0</v>
      </c>
      <c r="C499">
        <v>647.96996999999999</v>
      </c>
      <c r="D499">
        <v>1.005E-2</v>
      </c>
      <c r="F499">
        <v>598</v>
      </c>
      <c r="G499">
        <v>2.6040000000000001E-2</v>
      </c>
      <c r="H499">
        <v>647.96996999999999</v>
      </c>
      <c r="I499">
        <v>6.3200000000000001E-3</v>
      </c>
      <c r="K499">
        <v>598</v>
      </c>
      <c r="L499">
        <v>1.1180000000000001E-2</v>
      </c>
      <c r="M499">
        <v>647.96996999999999</v>
      </c>
      <c r="N499">
        <v>2.6030000000000001E-2</v>
      </c>
    </row>
    <row r="500" spans="1:14" x14ac:dyDescent="0.4">
      <c r="A500">
        <v>598.5</v>
      </c>
      <c r="B500">
        <v>0</v>
      </c>
      <c r="C500">
        <v>648.54998999999998</v>
      </c>
      <c r="D500">
        <v>9.8899999999999995E-3</v>
      </c>
      <c r="F500">
        <v>598.5</v>
      </c>
      <c r="G500">
        <v>2.6040000000000001E-2</v>
      </c>
      <c r="H500">
        <v>648.54998999999998</v>
      </c>
      <c r="I500">
        <v>6.28E-3</v>
      </c>
      <c r="K500">
        <v>598.5</v>
      </c>
      <c r="L500">
        <v>1.1180000000000001E-2</v>
      </c>
      <c r="M500">
        <v>648.54998999999998</v>
      </c>
      <c r="N500">
        <v>2.6419999999999999E-2</v>
      </c>
    </row>
    <row r="501" spans="1:14" x14ac:dyDescent="0.4">
      <c r="A501">
        <v>599</v>
      </c>
      <c r="B501">
        <v>0</v>
      </c>
      <c r="C501">
        <v>648.97997999999995</v>
      </c>
      <c r="D501">
        <v>1.0070000000000001E-2</v>
      </c>
      <c r="F501">
        <v>599</v>
      </c>
      <c r="G501">
        <v>2.562E-2</v>
      </c>
      <c r="H501">
        <v>648.97997999999995</v>
      </c>
      <c r="I501">
        <v>6.2500000000000003E-3</v>
      </c>
      <c r="K501">
        <v>599</v>
      </c>
      <c r="L501">
        <v>1.1180000000000001E-2</v>
      </c>
      <c r="M501">
        <v>648.97997999999995</v>
      </c>
      <c r="N501">
        <v>2.683E-2</v>
      </c>
    </row>
    <row r="502" spans="1:14" x14ac:dyDescent="0.4">
      <c r="A502">
        <v>599.5</v>
      </c>
      <c r="B502">
        <v>0</v>
      </c>
      <c r="C502">
        <v>649.55999999999995</v>
      </c>
      <c r="D502">
        <v>1.0330000000000001E-2</v>
      </c>
      <c r="F502">
        <v>599.5</v>
      </c>
      <c r="G502">
        <v>2.562E-2</v>
      </c>
      <c r="H502">
        <v>649.55999999999995</v>
      </c>
      <c r="I502">
        <v>6.2100000000000002E-3</v>
      </c>
      <c r="K502">
        <v>599.5</v>
      </c>
      <c r="L502">
        <v>1.1180000000000001E-2</v>
      </c>
      <c r="M502">
        <v>649.55999999999995</v>
      </c>
      <c r="N502">
        <v>2.725E-2</v>
      </c>
    </row>
    <row r="503" spans="1:14" x14ac:dyDescent="0.4">
      <c r="A503">
        <v>600</v>
      </c>
      <c r="B503">
        <v>0</v>
      </c>
      <c r="C503">
        <v>650</v>
      </c>
      <c r="D503">
        <v>1.0019999999999999E-2</v>
      </c>
      <c r="F503">
        <v>600</v>
      </c>
      <c r="G503">
        <v>2.52E-2</v>
      </c>
      <c r="H503">
        <v>650</v>
      </c>
      <c r="I503">
        <v>6.1799999999999997E-3</v>
      </c>
      <c r="K503">
        <v>600</v>
      </c>
      <c r="L503">
        <v>1.1180000000000001E-2</v>
      </c>
      <c r="M503">
        <v>650</v>
      </c>
      <c r="N503">
        <v>2.7689999999999999E-2</v>
      </c>
    </row>
    <row r="504" spans="1:14" x14ac:dyDescent="0.4">
      <c r="A504">
        <v>600.5</v>
      </c>
      <c r="B504">
        <v>0</v>
      </c>
      <c r="D504" t="s">
        <v>2</v>
      </c>
      <c r="F504">
        <v>600.5</v>
      </c>
      <c r="G504">
        <v>2.52E-2</v>
      </c>
      <c r="H504" t="s">
        <v>2</v>
      </c>
      <c r="I504" t="s">
        <v>2</v>
      </c>
      <c r="K504">
        <v>600.5</v>
      </c>
      <c r="L504">
        <v>1.1180000000000001E-2</v>
      </c>
      <c r="M504" t="s">
        <v>2</v>
      </c>
      <c r="N504" t="s">
        <v>2</v>
      </c>
    </row>
    <row r="505" spans="1:14" x14ac:dyDescent="0.4">
      <c r="A505">
        <v>601</v>
      </c>
      <c r="B505">
        <v>0</v>
      </c>
      <c r="C505" t="s">
        <v>64</v>
      </c>
      <c r="D505" t="s">
        <v>2</v>
      </c>
      <c r="F505">
        <v>601</v>
      </c>
      <c r="G505">
        <v>2.52E-2</v>
      </c>
      <c r="H505" t="s">
        <v>2</v>
      </c>
      <c r="I505" t="s">
        <v>2</v>
      </c>
      <c r="K505">
        <v>601</v>
      </c>
      <c r="L505">
        <v>1.1180000000000001E-2</v>
      </c>
      <c r="M505" t="s">
        <v>2</v>
      </c>
      <c r="N505" t="s">
        <v>2</v>
      </c>
    </row>
    <row r="506" spans="1:14" x14ac:dyDescent="0.4">
      <c r="A506">
        <v>601.5</v>
      </c>
      <c r="B506">
        <v>0</v>
      </c>
      <c r="C506" t="s">
        <v>65</v>
      </c>
      <c r="D506" t="s">
        <v>2</v>
      </c>
      <c r="F506">
        <v>601.5</v>
      </c>
      <c r="G506">
        <v>2.478E-2</v>
      </c>
      <c r="H506" t="s">
        <v>2</v>
      </c>
      <c r="I506" t="s">
        <v>2</v>
      </c>
      <c r="K506">
        <v>601.5</v>
      </c>
      <c r="L506">
        <v>1.1180000000000001E-2</v>
      </c>
      <c r="M506" t="s">
        <v>2</v>
      </c>
      <c r="N506" t="s">
        <v>2</v>
      </c>
    </row>
    <row r="507" spans="1:14" x14ac:dyDescent="0.4">
      <c r="A507">
        <v>602</v>
      </c>
      <c r="B507">
        <v>0</v>
      </c>
      <c r="C507" t="s">
        <v>66</v>
      </c>
      <c r="D507" t="s">
        <v>2</v>
      </c>
      <c r="F507">
        <v>602</v>
      </c>
      <c r="G507">
        <v>2.478E-2</v>
      </c>
      <c r="H507" t="s">
        <v>2</v>
      </c>
      <c r="I507" t="s">
        <v>2</v>
      </c>
      <c r="K507">
        <v>602</v>
      </c>
      <c r="L507">
        <v>1.1180000000000001E-2</v>
      </c>
      <c r="M507" t="s">
        <v>2</v>
      </c>
      <c r="N507" t="s">
        <v>2</v>
      </c>
    </row>
    <row r="508" spans="1:14" x14ac:dyDescent="0.4">
      <c r="A508">
        <v>602.5</v>
      </c>
      <c r="B508">
        <v>0</v>
      </c>
      <c r="C508" t="s">
        <v>67</v>
      </c>
      <c r="D508" t="s">
        <v>2</v>
      </c>
      <c r="F508">
        <v>602.5</v>
      </c>
      <c r="G508">
        <v>2.436E-2</v>
      </c>
      <c r="H508" t="s">
        <v>2</v>
      </c>
      <c r="I508" t="s">
        <v>2</v>
      </c>
      <c r="K508">
        <v>602.5</v>
      </c>
      <c r="L508">
        <v>1.1180000000000001E-2</v>
      </c>
      <c r="M508" t="s">
        <v>2</v>
      </c>
      <c r="N508" t="s">
        <v>2</v>
      </c>
    </row>
    <row r="509" spans="1:14" x14ac:dyDescent="0.4">
      <c r="A509">
        <v>603</v>
      </c>
      <c r="B509">
        <v>0</v>
      </c>
      <c r="C509" t="s">
        <v>68</v>
      </c>
      <c r="D509" t="s">
        <v>2</v>
      </c>
      <c r="F509">
        <v>603</v>
      </c>
      <c r="G509">
        <v>2.436E-2</v>
      </c>
      <c r="H509" t="s">
        <v>2</v>
      </c>
      <c r="I509" t="s">
        <v>2</v>
      </c>
      <c r="K509">
        <v>603</v>
      </c>
      <c r="L509">
        <v>1.0160000000000001E-2</v>
      </c>
      <c r="M509" t="s">
        <v>2</v>
      </c>
      <c r="N509" t="s">
        <v>2</v>
      </c>
    </row>
    <row r="510" spans="1:14" x14ac:dyDescent="0.4">
      <c r="A510">
        <v>603.5</v>
      </c>
      <c r="B510">
        <v>0</v>
      </c>
      <c r="C510" t="s">
        <v>69</v>
      </c>
      <c r="D510" t="s">
        <v>2</v>
      </c>
      <c r="F510">
        <v>603.5</v>
      </c>
      <c r="G510">
        <v>2.3939999999999999E-2</v>
      </c>
      <c r="H510" t="s">
        <v>2</v>
      </c>
      <c r="I510" t="s">
        <v>2</v>
      </c>
      <c r="K510">
        <v>603.5</v>
      </c>
      <c r="L510">
        <v>1.0160000000000001E-2</v>
      </c>
      <c r="M510" t="s">
        <v>2</v>
      </c>
      <c r="N510" t="s">
        <v>2</v>
      </c>
    </row>
    <row r="511" spans="1:14" x14ac:dyDescent="0.4">
      <c r="A511">
        <v>604</v>
      </c>
      <c r="B511">
        <v>0</v>
      </c>
      <c r="C511" t="s">
        <v>70</v>
      </c>
      <c r="D511" t="s">
        <v>2</v>
      </c>
      <c r="F511">
        <v>604</v>
      </c>
      <c r="G511">
        <v>2.3939999999999999E-2</v>
      </c>
      <c r="H511" t="s">
        <v>2</v>
      </c>
      <c r="I511" t="s">
        <v>2</v>
      </c>
      <c r="K511">
        <v>604</v>
      </c>
      <c r="L511">
        <v>1.0160000000000001E-2</v>
      </c>
      <c r="M511" t="s">
        <v>2</v>
      </c>
      <c r="N511" t="s">
        <v>2</v>
      </c>
    </row>
    <row r="512" spans="1:14" x14ac:dyDescent="0.4">
      <c r="A512">
        <v>604.5</v>
      </c>
      <c r="B512">
        <v>0</v>
      </c>
      <c r="C512" t="s">
        <v>71</v>
      </c>
      <c r="D512" t="s">
        <v>2</v>
      </c>
      <c r="F512">
        <v>604.5</v>
      </c>
      <c r="G512">
        <v>2.3939999999999999E-2</v>
      </c>
      <c r="H512" t="s">
        <v>2</v>
      </c>
      <c r="I512" t="s">
        <v>2</v>
      </c>
      <c r="K512">
        <v>604.5</v>
      </c>
      <c r="L512">
        <v>1.0160000000000001E-2</v>
      </c>
      <c r="M512" t="s">
        <v>2</v>
      </c>
      <c r="N512" t="s">
        <v>2</v>
      </c>
    </row>
    <row r="513" spans="1:14" x14ac:dyDescent="0.4">
      <c r="A513">
        <v>605</v>
      </c>
      <c r="B513">
        <v>0</v>
      </c>
      <c r="C513" t="s">
        <v>72</v>
      </c>
      <c r="D513" t="s">
        <v>2</v>
      </c>
      <c r="F513">
        <v>605</v>
      </c>
      <c r="G513">
        <v>2.3519999999999999E-2</v>
      </c>
      <c r="H513" t="s">
        <v>2</v>
      </c>
      <c r="I513" t="s">
        <v>2</v>
      </c>
      <c r="K513">
        <v>605</v>
      </c>
      <c r="L513">
        <v>1.0160000000000001E-2</v>
      </c>
      <c r="M513" t="s">
        <v>2</v>
      </c>
      <c r="N513" t="s">
        <v>2</v>
      </c>
    </row>
    <row r="514" spans="1:14" x14ac:dyDescent="0.4">
      <c r="A514">
        <v>605.5</v>
      </c>
      <c r="B514">
        <v>0</v>
      </c>
      <c r="C514" t="s">
        <v>73</v>
      </c>
      <c r="D514" t="s">
        <v>2</v>
      </c>
      <c r="F514">
        <v>605.5</v>
      </c>
      <c r="G514">
        <v>2.3519999999999999E-2</v>
      </c>
      <c r="H514" t="s">
        <v>2</v>
      </c>
      <c r="I514" t="s">
        <v>2</v>
      </c>
      <c r="K514">
        <v>605.5</v>
      </c>
      <c r="L514">
        <v>1.0160000000000001E-2</v>
      </c>
      <c r="M514" t="s">
        <v>2</v>
      </c>
      <c r="N514" t="s">
        <v>2</v>
      </c>
    </row>
    <row r="515" spans="1:14" x14ac:dyDescent="0.4">
      <c r="A515">
        <v>606</v>
      </c>
      <c r="B515">
        <v>0</v>
      </c>
      <c r="C515" t="s">
        <v>74</v>
      </c>
      <c r="D515" t="s">
        <v>2</v>
      </c>
      <c r="F515">
        <v>606</v>
      </c>
      <c r="G515">
        <v>2.3099999999999999E-2</v>
      </c>
      <c r="H515" t="s">
        <v>2</v>
      </c>
      <c r="I515" t="s">
        <v>2</v>
      </c>
      <c r="K515">
        <v>606</v>
      </c>
      <c r="L515">
        <v>1.0160000000000001E-2</v>
      </c>
      <c r="M515" t="s">
        <v>2</v>
      </c>
      <c r="N515" t="s">
        <v>2</v>
      </c>
    </row>
    <row r="516" spans="1:14" x14ac:dyDescent="0.4">
      <c r="A516">
        <v>606.5</v>
      </c>
      <c r="B516">
        <v>0</v>
      </c>
      <c r="C516" t="s">
        <v>75</v>
      </c>
      <c r="D516" t="s">
        <v>2</v>
      </c>
      <c r="F516">
        <v>606.5</v>
      </c>
      <c r="G516">
        <v>2.3099999999999999E-2</v>
      </c>
      <c r="H516" t="s">
        <v>2</v>
      </c>
      <c r="I516" t="s">
        <v>2</v>
      </c>
      <c r="K516">
        <v>606.5</v>
      </c>
      <c r="L516">
        <v>1.0160000000000001E-2</v>
      </c>
      <c r="M516" t="s">
        <v>2</v>
      </c>
      <c r="N516" t="s">
        <v>2</v>
      </c>
    </row>
    <row r="517" spans="1:14" x14ac:dyDescent="0.4">
      <c r="A517">
        <v>607</v>
      </c>
      <c r="B517">
        <v>0</v>
      </c>
      <c r="C517" t="s">
        <v>76</v>
      </c>
      <c r="D517" t="s">
        <v>2</v>
      </c>
      <c r="F517">
        <v>607</v>
      </c>
      <c r="G517">
        <v>2.3099999999999999E-2</v>
      </c>
      <c r="H517" t="s">
        <v>2</v>
      </c>
      <c r="I517" t="s">
        <v>2</v>
      </c>
      <c r="K517">
        <v>607</v>
      </c>
      <c r="L517">
        <v>1.0160000000000001E-2</v>
      </c>
      <c r="M517" t="s">
        <v>2</v>
      </c>
      <c r="N517" t="s">
        <v>2</v>
      </c>
    </row>
    <row r="518" spans="1:14" x14ac:dyDescent="0.4">
      <c r="A518">
        <v>607.5</v>
      </c>
      <c r="B518">
        <v>0</v>
      </c>
      <c r="C518" t="s">
        <v>77</v>
      </c>
      <c r="D518" t="s">
        <v>2</v>
      </c>
      <c r="F518">
        <v>607.5</v>
      </c>
      <c r="G518">
        <v>2.2679999999999999E-2</v>
      </c>
      <c r="H518" t="s">
        <v>2</v>
      </c>
      <c r="I518" t="s">
        <v>2</v>
      </c>
      <c r="K518">
        <v>607.5</v>
      </c>
      <c r="L518">
        <v>1.0160000000000001E-2</v>
      </c>
      <c r="M518" t="s">
        <v>2</v>
      </c>
      <c r="N518" t="s">
        <v>2</v>
      </c>
    </row>
    <row r="519" spans="1:14" x14ac:dyDescent="0.4">
      <c r="A519">
        <v>608</v>
      </c>
      <c r="B519">
        <v>0</v>
      </c>
      <c r="C519" t="s">
        <v>78</v>
      </c>
      <c r="D519" t="s">
        <v>2</v>
      </c>
      <c r="F519">
        <v>608</v>
      </c>
      <c r="G519">
        <v>2.2679999999999999E-2</v>
      </c>
      <c r="H519" t="s">
        <v>2</v>
      </c>
      <c r="I519" t="s">
        <v>2</v>
      </c>
      <c r="K519">
        <v>608</v>
      </c>
      <c r="L519">
        <v>1.0160000000000001E-2</v>
      </c>
      <c r="M519" t="s">
        <v>2</v>
      </c>
      <c r="N519" t="s">
        <v>2</v>
      </c>
    </row>
    <row r="520" spans="1:14" x14ac:dyDescent="0.4">
      <c r="A520">
        <v>608.5</v>
      </c>
      <c r="B520">
        <v>0</v>
      </c>
      <c r="C520" t="s">
        <v>79</v>
      </c>
      <c r="D520" t="s">
        <v>2</v>
      </c>
      <c r="F520">
        <v>608.5</v>
      </c>
      <c r="G520">
        <v>2.2259999999999999E-2</v>
      </c>
      <c r="H520" t="s">
        <v>2</v>
      </c>
      <c r="I520" t="s">
        <v>2</v>
      </c>
      <c r="K520">
        <v>608.5</v>
      </c>
      <c r="L520">
        <v>9.1500000000000001E-3</v>
      </c>
      <c r="M520" t="s">
        <v>2</v>
      </c>
      <c r="N520" t="s">
        <v>2</v>
      </c>
    </row>
    <row r="521" spans="1:14" x14ac:dyDescent="0.4">
      <c r="A521">
        <v>609</v>
      </c>
      <c r="B521">
        <v>0</v>
      </c>
      <c r="C521" t="s">
        <v>80</v>
      </c>
      <c r="D521" t="s">
        <v>2</v>
      </c>
      <c r="F521">
        <v>609</v>
      </c>
      <c r="G521">
        <v>2.2259999999999999E-2</v>
      </c>
      <c r="H521" t="s">
        <v>2</v>
      </c>
      <c r="I521" t="s">
        <v>2</v>
      </c>
      <c r="K521">
        <v>609</v>
      </c>
      <c r="L521">
        <v>9.1500000000000001E-3</v>
      </c>
      <c r="M521" t="s">
        <v>2</v>
      </c>
      <c r="N521" t="s">
        <v>2</v>
      </c>
    </row>
    <row r="522" spans="1:14" x14ac:dyDescent="0.4">
      <c r="A522">
        <v>609.5</v>
      </c>
      <c r="B522">
        <v>0</v>
      </c>
      <c r="C522" t="s">
        <v>81</v>
      </c>
      <c r="D522" t="s">
        <v>2</v>
      </c>
      <c r="F522">
        <v>609.5</v>
      </c>
      <c r="G522">
        <v>2.2259999999999999E-2</v>
      </c>
      <c r="H522" t="s">
        <v>2</v>
      </c>
      <c r="I522" t="s">
        <v>2</v>
      </c>
      <c r="K522">
        <v>609.5</v>
      </c>
      <c r="L522">
        <v>9.1500000000000001E-3</v>
      </c>
      <c r="M522" t="s">
        <v>2</v>
      </c>
      <c r="N522" t="s">
        <v>2</v>
      </c>
    </row>
    <row r="523" spans="1:14" x14ac:dyDescent="0.4">
      <c r="A523">
        <v>610</v>
      </c>
      <c r="B523">
        <v>0</v>
      </c>
      <c r="C523" t="s">
        <v>82</v>
      </c>
      <c r="D523" t="s">
        <v>2</v>
      </c>
      <c r="F523">
        <v>610</v>
      </c>
      <c r="G523">
        <v>2.1839999999999998E-2</v>
      </c>
      <c r="H523" t="s">
        <v>2</v>
      </c>
      <c r="I523" t="s">
        <v>2</v>
      </c>
      <c r="K523">
        <v>610</v>
      </c>
      <c r="L523">
        <v>9.1500000000000001E-3</v>
      </c>
      <c r="M523" t="s">
        <v>2</v>
      </c>
      <c r="N523" t="s">
        <v>2</v>
      </c>
    </row>
    <row r="524" spans="1:14" x14ac:dyDescent="0.4">
      <c r="A524">
        <v>610.5</v>
      </c>
      <c r="B524">
        <v>0</v>
      </c>
      <c r="C524" t="s">
        <v>83</v>
      </c>
      <c r="D524" t="s">
        <v>2</v>
      </c>
      <c r="F524">
        <v>610.5</v>
      </c>
      <c r="G524">
        <v>2.1839999999999998E-2</v>
      </c>
      <c r="H524" t="s">
        <v>2</v>
      </c>
      <c r="I524" t="s">
        <v>2</v>
      </c>
      <c r="K524">
        <v>610.5</v>
      </c>
      <c r="L524">
        <v>9.1500000000000001E-3</v>
      </c>
      <c r="M524" t="s">
        <v>2</v>
      </c>
      <c r="N524" t="s">
        <v>2</v>
      </c>
    </row>
    <row r="525" spans="1:14" x14ac:dyDescent="0.4">
      <c r="A525">
        <v>611</v>
      </c>
      <c r="B525">
        <v>0</v>
      </c>
      <c r="C525" t="s">
        <v>84</v>
      </c>
      <c r="D525" t="s">
        <v>2</v>
      </c>
      <c r="F525">
        <v>611</v>
      </c>
      <c r="G525">
        <v>2.1420000000000002E-2</v>
      </c>
      <c r="H525" t="s">
        <v>2</v>
      </c>
      <c r="I525" t="s">
        <v>2</v>
      </c>
      <c r="K525">
        <v>611</v>
      </c>
      <c r="L525">
        <v>9.1500000000000001E-3</v>
      </c>
      <c r="M525" t="s">
        <v>2</v>
      </c>
      <c r="N525" t="s">
        <v>2</v>
      </c>
    </row>
    <row r="526" spans="1:14" x14ac:dyDescent="0.4">
      <c r="A526">
        <v>611.5</v>
      </c>
      <c r="B526">
        <v>0</v>
      </c>
      <c r="C526" t="s">
        <v>85</v>
      </c>
      <c r="D526" t="s">
        <v>2</v>
      </c>
      <c r="F526">
        <v>611.5</v>
      </c>
      <c r="G526">
        <v>2.1420000000000002E-2</v>
      </c>
      <c r="H526" t="s">
        <v>2</v>
      </c>
      <c r="I526" t="s">
        <v>2</v>
      </c>
      <c r="K526">
        <v>611.5</v>
      </c>
      <c r="L526">
        <v>9.1500000000000001E-3</v>
      </c>
      <c r="M526" t="s">
        <v>2</v>
      </c>
      <c r="N526" t="s">
        <v>2</v>
      </c>
    </row>
    <row r="527" spans="1:14" x14ac:dyDescent="0.4">
      <c r="A527">
        <v>612</v>
      </c>
      <c r="B527">
        <v>0</v>
      </c>
      <c r="C527" t="s">
        <v>86</v>
      </c>
      <c r="D527" t="s">
        <v>2</v>
      </c>
      <c r="F527">
        <v>612</v>
      </c>
      <c r="G527">
        <v>2.1420000000000002E-2</v>
      </c>
      <c r="H527" t="s">
        <v>2</v>
      </c>
      <c r="I527" t="s">
        <v>2</v>
      </c>
      <c r="K527">
        <v>612</v>
      </c>
      <c r="L527">
        <v>9.1500000000000001E-3</v>
      </c>
      <c r="M527" t="s">
        <v>2</v>
      </c>
      <c r="N527" t="s">
        <v>2</v>
      </c>
    </row>
    <row r="528" spans="1:14" x14ac:dyDescent="0.4">
      <c r="A528">
        <v>612.5</v>
      </c>
      <c r="B528">
        <v>0</v>
      </c>
      <c r="C528" t="s">
        <v>87</v>
      </c>
      <c r="D528" t="s">
        <v>2</v>
      </c>
      <c r="F528">
        <v>612.5</v>
      </c>
      <c r="G528">
        <v>2.1000000000000001E-2</v>
      </c>
      <c r="H528" t="s">
        <v>2</v>
      </c>
      <c r="I528" t="s">
        <v>2</v>
      </c>
      <c r="K528">
        <v>612.5</v>
      </c>
      <c r="L528">
        <v>9.1500000000000001E-3</v>
      </c>
      <c r="M528" t="s">
        <v>2</v>
      </c>
      <c r="N528" t="s">
        <v>2</v>
      </c>
    </row>
    <row r="529" spans="1:14" x14ac:dyDescent="0.4">
      <c r="A529">
        <v>613</v>
      </c>
      <c r="B529">
        <v>0</v>
      </c>
      <c r="C529" t="s">
        <v>88</v>
      </c>
      <c r="D529" t="s">
        <v>2</v>
      </c>
      <c r="F529">
        <v>613</v>
      </c>
      <c r="G529">
        <v>2.1000000000000001E-2</v>
      </c>
      <c r="H529" t="s">
        <v>2</v>
      </c>
      <c r="I529" t="s">
        <v>2</v>
      </c>
      <c r="K529">
        <v>613</v>
      </c>
      <c r="L529">
        <v>9.1500000000000001E-3</v>
      </c>
      <c r="M529" t="s">
        <v>2</v>
      </c>
      <c r="N529" t="s">
        <v>2</v>
      </c>
    </row>
    <row r="530" spans="1:14" x14ac:dyDescent="0.4">
      <c r="A530">
        <v>613.5</v>
      </c>
      <c r="B530">
        <v>0</v>
      </c>
      <c r="C530" t="s">
        <v>89</v>
      </c>
      <c r="D530" t="s">
        <v>2</v>
      </c>
      <c r="F530">
        <v>613.5</v>
      </c>
      <c r="G530">
        <v>2.0580000000000001E-2</v>
      </c>
      <c r="H530" t="s">
        <v>2</v>
      </c>
      <c r="I530" t="s">
        <v>2</v>
      </c>
      <c r="K530">
        <v>613.5</v>
      </c>
      <c r="L530">
        <v>9.1500000000000001E-3</v>
      </c>
      <c r="M530" t="s">
        <v>2</v>
      </c>
      <c r="N530" t="s">
        <v>2</v>
      </c>
    </row>
    <row r="531" spans="1:14" x14ac:dyDescent="0.4">
      <c r="A531">
        <v>614</v>
      </c>
      <c r="B531">
        <v>0</v>
      </c>
      <c r="C531" t="s">
        <v>90</v>
      </c>
      <c r="D531" t="s">
        <v>2</v>
      </c>
      <c r="F531">
        <v>614</v>
      </c>
      <c r="G531">
        <v>2.0580000000000001E-2</v>
      </c>
      <c r="H531" t="s">
        <v>2</v>
      </c>
      <c r="I531" t="s">
        <v>2</v>
      </c>
      <c r="K531">
        <v>614</v>
      </c>
      <c r="L531">
        <v>9.1500000000000001E-3</v>
      </c>
      <c r="M531" t="s">
        <v>2</v>
      </c>
      <c r="N531" t="s">
        <v>2</v>
      </c>
    </row>
    <row r="532" spans="1:14" x14ac:dyDescent="0.4">
      <c r="A532">
        <v>614.5</v>
      </c>
      <c r="B532">
        <v>0</v>
      </c>
      <c r="C532" t="s">
        <v>90</v>
      </c>
      <c r="D532" t="s">
        <v>2</v>
      </c>
      <c r="F532">
        <v>614.5</v>
      </c>
      <c r="G532">
        <v>2.0580000000000001E-2</v>
      </c>
      <c r="H532" t="s">
        <v>2</v>
      </c>
      <c r="I532" t="s">
        <v>2</v>
      </c>
      <c r="K532">
        <v>614.5</v>
      </c>
      <c r="L532">
        <v>8.1300000000000001E-3</v>
      </c>
      <c r="M532" t="s">
        <v>2</v>
      </c>
      <c r="N532" t="s">
        <v>2</v>
      </c>
    </row>
    <row r="533" spans="1:14" x14ac:dyDescent="0.4">
      <c r="A533">
        <v>615</v>
      </c>
      <c r="B533">
        <v>0</v>
      </c>
      <c r="C533" t="s">
        <v>91</v>
      </c>
      <c r="D533" t="s">
        <v>2</v>
      </c>
      <c r="F533">
        <v>615</v>
      </c>
      <c r="G533">
        <v>2.0160000000000001E-2</v>
      </c>
      <c r="H533" t="s">
        <v>2</v>
      </c>
      <c r="I533" t="s">
        <v>2</v>
      </c>
      <c r="K533">
        <v>615</v>
      </c>
      <c r="L533">
        <v>8.1300000000000001E-3</v>
      </c>
      <c r="M533" t="s">
        <v>2</v>
      </c>
      <c r="N533" t="s">
        <v>2</v>
      </c>
    </row>
    <row r="534" spans="1:14" x14ac:dyDescent="0.4">
      <c r="A534">
        <v>615.5</v>
      </c>
      <c r="B534">
        <v>0</v>
      </c>
      <c r="C534" t="s">
        <v>92</v>
      </c>
      <c r="D534" t="s">
        <v>2</v>
      </c>
      <c r="F534">
        <v>615.5</v>
      </c>
      <c r="G534">
        <v>2.0160000000000001E-2</v>
      </c>
      <c r="H534" t="s">
        <v>2</v>
      </c>
      <c r="I534" t="s">
        <v>2</v>
      </c>
      <c r="K534">
        <v>615.5</v>
      </c>
      <c r="L534">
        <v>8.1300000000000001E-3</v>
      </c>
      <c r="M534" t="s">
        <v>2</v>
      </c>
      <c r="N534" t="s">
        <v>2</v>
      </c>
    </row>
    <row r="535" spans="1:14" x14ac:dyDescent="0.4">
      <c r="A535">
        <v>616</v>
      </c>
      <c r="B535">
        <v>0</v>
      </c>
      <c r="C535" t="s">
        <v>92</v>
      </c>
      <c r="D535" t="s">
        <v>2</v>
      </c>
      <c r="F535">
        <v>616</v>
      </c>
      <c r="G535">
        <v>1.9740000000000001E-2</v>
      </c>
      <c r="H535" t="s">
        <v>2</v>
      </c>
      <c r="I535" t="s">
        <v>2</v>
      </c>
      <c r="K535">
        <v>616</v>
      </c>
      <c r="L535">
        <v>8.1300000000000001E-3</v>
      </c>
      <c r="M535" t="s">
        <v>2</v>
      </c>
      <c r="N535" t="s">
        <v>2</v>
      </c>
    </row>
    <row r="536" spans="1:14" x14ac:dyDescent="0.4">
      <c r="A536">
        <v>616.5</v>
      </c>
      <c r="B536">
        <v>0</v>
      </c>
      <c r="C536" t="s">
        <v>93</v>
      </c>
      <c r="D536" t="s">
        <v>2</v>
      </c>
      <c r="F536">
        <v>616.5</v>
      </c>
      <c r="G536">
        <v>1.9740000000000001E-2</v>
      </c>
      <c r="H536" t="s">
        <v>2</v>
      </c>
      <c r="I536" t="s">
        <v>2</v>
      </c>
      <c r="K536">
        <v>616.5</v>
      </c>
      <c r="L536">
        <v>8.1300000000000001E-3</v>
      </c>
      <c r="M536" t="s">
        <v>2</v>
      </c>
      <c r="N536" t="s">
        <v>2</v>
      </c>
    </row>
    <row r="537" spans="1:14" x14ac:dyDescent="0.4">
      <c r="A537">
        <v>617</v>
      </c>
      <c r="B537">
        <v>0</v>
      </c>
      <c r="C537" t="s">
        <v>94</v>
      </c>
      <c r="D537" t="s">
        <v>2</v>
      </c>
      <c r="F537">
        <v>617</v>
      </c>
      <c r="G537">
        <v>1.9740000000000001E-2</v>
      </c>
      <c r="H537" t="s">
        <v>2</v>
      </c>
      <c r="I537" t="s">
        <v>2</v>
      </c>
      <c r="K537">
        <v>617</v>
      </c>
      <c r="L537">
        <v>8.1300000000000001E-3</v>
      </c>
      <c r="M537" t="s">
        <v>2</v>
      </c>
      <c r="N537" t="s">
        <v>2</v>
      </c>
    </row>
    <row r="538" spans="1:14" x14ac:dyDescent="0.4">
      <c r="A538">
        <v>617.5</v>
      </c>
      <c r="B538">
        <v>0</v>
      </c>
      <c r="C538" t="s">
        <v>95</v>
      </c>
      <c r="D538" t="s">
        <v>2</v>
      </c>
      <c r="F538">
        <v>617.5</v>
      </c>
      <c r="G538">
        <v>1.932E-2</v>
      </c>
      <c r="H538" t="s">
        <v>2</v>
      </c>
      <c r="I538" t="s">
        <v>2</v>
      </c>
      <c r="K538">
        <v>617.5</v>
      </c>
      <c r="L538">
        <v>8.1300000000000001E-3</v>
      </c>
      <c r="M538" t="s">
        <v>2</v>
      </c>
      <c r="N538" t="s">
        <v>2</v>
      </c>
    </row>
    <row r="539" spans="1:14" x14ac:dyDescent="0.4">
      <c r="A539">
        <v>618</v>
      </c>
      <c r="B539">
        <v>0</v>
      </c>
      <c r="C539" t="s">
        <v>96</v>
      </c>
      <c r="D539" t="s">
        <v>2</v>
      </c>
      <c r="F539">
        <v>618</v>
      </c>
      <c r="G539">
        <v>1.932E-2</v>
      </c>
      <c r="H539" t="s">
        <v>2</v>
      </c>
      <c r="I539" t="s">
        <v>2</v>
      </c>
      <c r="K539">
        <v>618</v>
      </c>
      <c r="L539">
        <v>8.1300000000000001E-3</v>
      </c>
      <c r="M539" t="s">
        <v>2</v>
      </c>
      <c r="N539" t="s">
        <v>2</v>
      </c>
    </row>
    <row r="540" spans="1:14" x14ac:dyDescent="0.4">
      <c r="A540">
        <v>618.5</v>
      </c>
      <c r="B540">
        <v>0</v>
      </c>
      <c r="C540" t="s">
        <v>97</v>
      </c>
      <c r="F540">
        <v>618.5</v>
      </c>
      <c r="G540">
        <v>1.932E-2</v>
      </c>
      <c r="H540" t="s">
        <v>2</v>
      </c>
      <c r="I540" t="s">
        <v>2</v>
      </c>
      <c r="K540">
        <v>618.5</v>
      </c>
      <c r="L540">
        <v>8.1300000000000001E-3</v>
      </c>
      <c r="M540" t="s">
        <v>2</v>
      </c>
      <c r="N540" t="s">
        <v>2</v>
      </c>
    </row>
    <row r="541" spans="1:14" x14ac:dyDescent="0.4">
      <c r="A541">
        <v>619</v>
      </c>
      <c r="B541">
        <v>0</v>
      </c>
      <c r="C541" t="s">
        <v>98</v>
      </c>
      <c r="F541">
        <v>619</v>
      </c>
      <c r="G541">
        <v>1.89E-2</v>
      </c>
      <c r="H541" t="s">
        <v>2</v>
      </c>
      <c r="I541" t="s">
        <v>2</v>
      </c>
      <c r="K541">
        <v>619</v>
      </c>
      <c r="L541">
        <v>8.1300000000000001E-3</v>
      </c>
      <c r="M541" t="s">
        <v>2</v>
      </c>
      <c r="N541" t="s">
        <v>2</v>
      </c>
    </row>
    <row r="542" spans="1:14" x14ac:dyDescent="0.4">
      <c r="A542">
        <v>619.5</v>
      </c>
      <c r="B542">
        <v>0</v>
      </c>
      <c r="C542" t="s">
        <v>99</v>
      </c>
      <c r="F542">
        <v>619.5</v>
      </c>
      <c r="G542">
        <v>1.89E-2</v>
      </c>
      <c r="H542" t="s">
        <v>2</v>
      </c>
      <c r="I542" t="s">
        <v>2</v>
      </c>
      <c r="K542">
        <v>619.5</v>
      </c>
      <c r="L542">
        <v>8.1300000000000001E-3</v>
      </c>
      <c r="M542" t="s">
        <v>2</v>
      </c>
      <c r="N542" t="s">
        <v>2</v>
      </c>
    </row>
    <row r="543" spans="1:14" x14ac:dyDescent="0.4">
      <c r="A543">
        <v>620</v>
      </c>
      <c r="B543">
        <v>0</v>
      </c>
      <c r="C543" t="s">
        <v>100</v>
      </c>
      <c r="F543">
        <v>620</v>
      </c>
      <c r="G543">
        <v>1.89E-2</v>
      </c>
      <c r="H543" t="s">
        <v>2</v>
      </c>
      <c r="I543" t="s">
        <v>2</v>
      </c>
      <c r="K543">
        <v>620</v>
      </c>
      <c r="L543">
        <v>8.1300000000000001E-3</v>
      </c>
      <c r="M543" t="s">
        <v>2</v>
      </c>
      <c r="N543" t="s">
        <v>2</v>
      </c>
    </row>
    <row r="544" spans="1:14" x14ac:dyDescent="0.4">
      <c r="A544">
        <v>620.5</v>
      </c>
      <c r="B544">
        <v>0</v>
      </c>
      <c r="C544" t="s">
        <v>101</v>
      </c>
      <c r="F544">
        <v>620.5</v>
      </c>
      <c r="G544">
        <v>1.848E-2</v>
      </c>
      <c r="H544" t="s">
        <v>2</v>
      </c>
      <c r="I544" t="s">
        <v>2</v>
      </c>
      <c r="K544">
        <v>620.5</v>
      </c>
      <c r="L544">
        <v>8.1300000000000001E-3</v>
      </c>
      <c r="M544" t="s">
        <v>2</v>
      </c>
      <c r="N544" t="s">
        <v>2</v>
      </c>
    </row>
    <row r="545" spans="1:14" x14ac:dyDescent="0.4">
      <c r="A545">
        <v>621</v>
      </c>
      <c r="B545">
        <v>0</v>
      </c>
      <c r="C545" t="s">
        <v>102</v>
      </c>
      <c r="F545">
        <v>621</v>
      </c>
      <c r="G545">
        <v>1.848E-2</v>
      </c>
      <c r="H545" t="s">
        <v>2</v>
      </c>
      <c r="I545" t="s">
        <v>2</v>
      </c>
      <c r="K545">
        <v>621</v>
      </c>
      <c r="L545">
        <v>7.11E-3</v>
      </c>
      <c r="M545" t="s">
        <v>2</v>
      </c>
      <c r="N545" t="s">
        <v>2</v>
      </c>
    </row>
    <row r="546" spans="1:14" x14ac:dyDescent="0.4">
      <c r="A546">
        <v>621.5</v>
      </c>
      <c r="B546">
        <v>0</v>
      </c>
      <c r="C546" t="s">
        <v>103</v>
      </c>
      <c r="F546">
        <v>621.5</v>
      </c>
      <c r="G546">
        <v>1.806E-2</v>
      </c>
      <c r="H546" t="s">
        <v>2</v>
      </c>
      <c r="I546" t="s">
        <v>2</v>
      </c>
      <c r="K546">
        <v>621.5</v>
      </c>
      <c r="L546">
        <v>7.11E-3</v>
      </c>
      <c r="M546" t="s">
        <v>2</v>
      </c>
      <c r="N546" t="s">
        <v>2</v>
      </c>
    </row>
    <row r="547" spans="1:14" x14ac:dyDescent="0.4">
      <c r="A547">
        <v>622</v>
      </c>
      <c r="B547">
        <v>0</v>
      </c>
      <c r="C547" t="s">
        <v>104</v>
      </c>
      <c r="F547">
        <v>622</v>
      </c>
      <c r="G547">
        <v>1.806E-2</v>
      </c>
      <c r="H547" t="s">
        <v>2</v>
      </c>
      <c r="I547" t="s">
        <v>2</v>
      </c>
      <c r="K547">
        <v>622</v>
      </c>
      <c r="L547">
        <v>7.11E-3</v>
      </c>
      <c r="M547" t="s">
        <v>2</v>
      </c>
      <c r="N547" t="s">
        <v>2</v>
      </c>
    </row>
    <row r="548" spans="1:14" x14ac:dyDescent="0.4">
      <c r="A548">
        <v>622.5</v>
      </c>
      <c r="B548">
        <v>0</v>
      </c>
      <c r="C548" t="s">
        <v>105</v>
      </c>
      <c r="F548">
        <v>622.5</v>
      </c>
      <c r="G548">
        <v>1.806E-2</v>
      </c>
      <c r="H548" t="s">
        <v>2</v>
      </c>
      <c r="I548" t="s">
        <v>2</v>
      </c>
      <c r="K548">
        <v>622.5</v>
      </c>
      <c r="L548">
        <v>7.11E-3</v>
      </c>
      <c r="M548" t="s">
        <v>2</v>
      </c>
      <c r="N548" t="s">
        <v>2</v>
      </c>
    </row>
    <row r="549" spans="1:14" x14ac:dyDescent="0.4">
      <c r="A549">
        <v>623</v>
      </c>
      <c r="B549">
        <v>0</v>
      </c>
      <c r="C549" t="s">
        <v>106</v>
      </c>
      <c r="F549">
        <v>623</v>
      </c>
      <c r="G549">
        <v>1.7639999999999999E-2</v>
      </c>
      <c r="H549" t="s">
        <v>2</v>
      </c>
      <c r="I549" t="s">
        <v>2</v>
      </c>
      <c r="K549">
        <v>623</v>
      </c>
      <c r="L549">
        <v>7.11E-3</v>
      </c>
      <c r="M549" t="s">
        <v>2</v>
      </c>
      <c r="N549" t="s">
        <v>2</v>
      </c>
    </row>
    <row r="550" spans="1:14" x14ac:dyDescent="0.4">
      <c r="A550">
        <v>623.5</v>
      </c>
      <c r="B550">
        <v>0</v>
      </c>
      <c r="C550" t="s">
        <v>107</v>
      </c>
      <c r="F550">
        <v>623.5</v>
      </c>
      <c r="G550">
        <v>1.7639999999999999E-2</v>
      </c>
      <c r="K550">
        <v>623.5</v>
      </c>
      <c r="L550">
        <v>7.11E-3</v>
      </c>
      <c r="M550" t="s">
        <v>2</v>
      </c>
      <c r="N550" t="s">
        <v>2</v>
      </c>
    </row>
    <row r="551" spans="1:14" x14ac:dyDescent="0.4">
      <c r="A551">
        <v>624</v>
      </c>
      <c r="B551">
        <v>0</v>
      </c>
      <c r="C551" t="s">
        <v>108</v>
      </c>
      <c r="F551">
        <v>624</v>
      </c>
      <c r="G551">
        <v>1.7639999999999999E-2</v>
      </c>
      <c r="K551">
        <v>624</v>
      </c>
      <c r="L551">
        <v>7.11E-3</v>
      </c>
      <c r="M551" t="s">
        <v>2</v>
      </c>
      <c r="N551" t="s">
        <v>2</v>
      </c>
    </row>
    <row r="552" spans="1:14" x14ac:dyDescent="0.4">
      <c r="A552">
        <v>624.5</v>
      </c>
      <c r="B552">
        <v>0</v>
      </c>
      <c r="C552" t="s">
        <v>109</v>
      </c>
      <c r="F552">
        <v>624.5</v>
      </c>
      <c r="G552">
        <v>1.7219999999999999E-2</v>
      </c>
      <c r="K552">
        <v>624.5</v>
      </c>
      <c r="L552">
        <v>7.11E-3</v>
      </c>
      <c r="M552" t="s">
        <v>2</v>
      </c>
      <c r="N552" t="s">
        <v>2</v>
      </c>
    </row>
    <row r="553" spans="1:14" x14ac:dyDescent="0.4">
      <c r="A553">
        <v>625</v>
      </c>
      <c r="B553">
        <v>0</v>
      </c>
      <c r="C553" t="s">
        <v>109</v>
      </c>
      <c r="F553">
        <v>625</v>
      </c>
      <c r="G553">
        <v>1.7219999999999999E-2</v>
      </c>
      <c r="K553">
        <v>625</v>
      </c>
      <c r="L553">
        <v>7.11E-3</v>
      </c>
      <c r="M553" t="s">
        <v>2</v>
      </c>
      <c r="N553" t="s">
        <v>2</v>
      </c>
    </row>
    <row r="554" spans="1:14" x14ac:dyDescent="0.4">
      <c r="A554">
        <v>625.5</v>
      </c>
      <c r="B554">
        <v>0</v>
      </c>
      <c r="C554" t="s">
        <v>110</v>
      </c>
      <c r="F554">
        <v>625.5</v>
      </c>
      <c r="G554">
        <v>1.7219999999999999E-2</v>
      </c>
      <c r="K554">
        <v>625.5</v>
      </c>
      <c r="L554">
        <v>7.11E-3</v>
      </c>
      <c r="M554" t="s">
        <v>2</v>
      </c>
      <c r="N554" t="s">
        <v>2</v>
      </c>
    </row>
    <row r="555" spans="1:14" x14ac:dyDescent="0.4">
      <c r="A555">
        <v>626</v>
      </c>
      <c r="B555">
        <v>0</v>
      </c>
      <c r="C555" t="s">
        <v>111</v>
      </c>
      <c r="F555">
        <v>626</v>
      </c>
      <c r="G555">
        <v>1.6799999999999999E-2</v>
      </c>
      <c r="K555">
        <v>626</v>
      </c>
      <c r="L555">
        <v>7.11E-3</v>
      </c>
      <c r="M555" t="s">
        <v>2</v>
      </c>
      <c r="N555" t="s">
        <v>2</v>
      </c>
    </row>
    <row r="556" spans="1:14" x14ac:dyDescent="0.4">
      <c r="A556">
        <v>626.5</v>
      </c>
      <c r="B556">
        <v>0</v>
      </c>
      <c r="C556" t="s">
        <v>112</v>
      </c>
      <c r="F556">
        <v>626.5</v>
      </c>
      <c r="G556">
        <v>1.6799999999999999E-2</v>
      </c>
      <c r="K556">
        <v>626.5</v>
      </c>
      <c r="L556">
        <v>7.11E-3</v>
      </c>
      <c r="M556" t="s">
        <v>2</v>
      </c>
      <c r="N556" t="s">
        <v>2</v>
      </c>
    </row>
    <row r="557" spans="1:14" x14ac:dyDescent="0.4">
      <c r="A557">
        <v>627</v>
      </c>
      <c r="B557">
        <v>0</v>
      </c>
      <c r="C557" t="s">
        <v>113</v>
      </c>
      <c r="F557">
        <v>627</v>
      </c>
      <c r="G557">
        <v>1.6799999999999999E-2</v>
      </c>
      <c r="K557">
        <v>627</v>
      </c>
      <c r="L557">
        <v>7.11E-3</v>
      </c>
      <c r="M557" t="s">
        <v>2</v>
      </c>
      <c r="N557" t="s">
        <v>2</v>
      </c>
    </row>
    <row r="558" spans="1:14" x14ac:dyDescent="0.4">
      <c r="A558">
        <v>627.5</v>
      </c>
      <c r="B558">
        <v>0</v>
      </c>
      <c r="C558" t="s">
        <v>114</v>
      </c>
      <c r="F558">
        <v>627.5</v>
      </c>
      <c r="G558">
        <v>1.6379999999999999E-2</v>
      </c>
      <c r="K558">
        <v>627.5</v>
      </c>
      <c r="L558">
        <v>7.11E-3</v>
      </c>
      <c r="M558" t="s">
        <v>2</v>
      </c>
      <c r="N558" t="s">
        <v>2</v>
      </c>
    </row>
    <row r="559" spans="1:14" x14ac:dyDescent="0.4">
      <c r="A559">
        <v>628</v>
      </c>
      <c r="B559">
        <v>0</v>
      </c>
      <c r="C559" t="s">
        <v>115</v>
      </c>
      <c r="F559">
        <v>628</v>
      </c>
      <c r="G559">
        <v>1.6379999999999999E-2</v>
      </c>
      <c r="K559">
        <v>628</v>
      </c>
      <c r="L559">
        <v>7.11E-3</v>
      </c>
      <c r="M559" t="s">
        <v>2</v>
      </c>
      <c r="N559" t="s">
        <v>2</v>
      </c>
    </row>
    <row r="560" spans="1:14" x14ac:dyDescent="0.4">
      <c r="A560">
        <v>628.5</v>
      </c>
      <c r="B560">
        <v>0</v>
      </c>
      <c r="F560">
        <v>628.5</v>
      </c>
      <c r="G560">
        <v>1.5959999999999998E-2</v>
      </c>
      <c r="K560">
        <v>628.5</v>
      </c>
      <c r="L560">
        <v>6.1000000000000004E-3</v>
      </c>
    </row>
    <row r="561" spans="1:12" x14ac:dyDescent="0.4">
      <c r="A561">
        <v>629</v>
      </c>
      <c r="B561">
        <v>0</v>
      </c>
      <c r="F561">
        <v>629</v>
      </c>
      <c r="G561">
        <v>1.5959999999999998E-2</v>
      </c>
      <c r="K561">
        <v>629</v>
      </c>
      <c r="L561">
        <v>6.1000000000000004E-3</v>
      </c>
    </row>
    <row r="562" spans="1:12" x14ac:dyDescent="0.4">
      <c r="A562">
        <v>629.5</v>
      </c>
      <c r="B562">
        <v>0</v>
      </c>
      <c r="F562">
        <v>629.5</v>
      </c>
      <c r="G562">
        <v>1.5959999999999998E-2</v>
      </c>
      <c r="K562">
        <v>629.5</v>
      </c>
      <c r="L562">
        <v>6.1000000000000004E-3</v>
      </c>
    </row>
    <row r="563" spans="1:12" x14ac:dyDescent="0.4">
      <c r="A563">
        <v>630</v>
      </c>
      <c r="B563">
        <v>0</v>
      </c>
      <c r="F563">
        <v>630</v>
      </c>
      <c r="G563">
        <v>1.554E-2</v>
      </c>
      <c r="K563">
        <v>630</v>
      </c>
      <c r="L563">
        <v>6.1000000000000004E-3</v>
      </c>
    </row>
    <row r="564" spans="1:12" x14ac:dyDescent="0.4">
      <c r="A564">
        <v>630.5</v>
      </c>
      <c r="B564">
        <v>0</v>
      </c>
      <c r="F564">
        <v>630.5</v>
      </c>
      <c r="G564">
        <v>1.554E-2</v>
      </c>
      <c r="K564">
        <v>630.5</v>
      </c>
      <c r="L564">
        <v>6.1000000000000004E-3</v>
      </c>
    </row>
    <row r="565" spans="1:12" x14ac:dyDescent="0.4">
      <c r="A565">
        <v>631</v>
      </c>
      <c r="B565">
        <v>0</v>
      </c>
      <c r="F565">
        <v>631</v>
      </c>
      <c r="G565">
        <v>1.554E-2</v>
      </c>
      <c r="K565">
        <v>631</v>
      </c>
      <c r="L565">
        <v>6.1000000000000004E-3</v>
      </c>
    </row>
    <row r="566" spans="1:12" x14ac:dyDescent="0.4">
      <c r="A566">
        <v>631.5</v>
      </c>
      <c r="B566">
        <v>0</v>
      </c>
      <c r="F566">
        <v>631.5</v>
      </c>
      <c r="G566">
        <v>1.512E-2</v>
      </c>
      <c r="K566">
        <v>631.5</v>
      </c>
      <c r="L566">
        <v>6.1000000000000004E-3</v>
      </c>
    </row>
    <row r="567" spans="1:12" x14ac:dyDescent="0.4">
      <c r="A567">
        <v>632</v>
      </c>
      <c r="B567">
        <v>0</v>
      </c>
      <c r="F567">
        <v>632</v>
      </c>
      <c r="G567">
        <v>1.512E-2</v>
      </c>
      <c r="K567">
        <v>632</v>
      </c>
      <c r="L567">
        <v>6.1000000000000004E-3</v>
      </c>
    </row>
    <row r="568" spans="1:12" x14ac:dyDescent="0.4">
      <c r="A568">
        <v>632.5</v>
      </c>
      <c r="B568">
        <v>0</v>
      </c>
      <c r="F568">
        <v>632.5</v>
      </c>
      <c r="G568">
        <v>1.512E-2</v>
      </c>
      <c r="K568">
        <v>632.5</v>
      </c>
      <c r="L568">
        <v>6.1000000000000004E-3</v>
      </c>
    </row>
    <row r="569" spans="1:12" x14ac:dyDescent="0.4">
      <c r="A569">
        <v>633</v>
      </c>
      <c r="B569">
        <v>0</v>
      </c>
      <c r="F569">
        <v>633</v>
      </c>
      <c r="G569">
        <v>1.47E-2</v>
      </c>
      <c r="K569">
        <v>633</v>
      </c>
      <c r="L569">
        <v>6.1000000000000004E-3</v>
      </c>
    </row>
    <row r="570" spans="1:12" x14ac:dyDescent="0.4">
      <c r="A570">
        <v>633.5</v>
      </c>
      <c r="B570">
        <v>0</v>
      </c>
      <c r="F570">
        <v>633.5</v>
      </c>
      <c r="G570">
        <v>1.47E-2</v>
      </c>
      <c r="K570">
        <v>633.5</v>
      </c>
      <c r="L570">
        <v>6.1000000000000004E-3</v>
      </c>
    </row>
    <row r="571" spans="1:12" x14ac:dyDescent="0.4">
      <c r="A571">
        <v>634</v>
      </c>
      <c r="B571">
        <v>0</v>
      </c>
      <c r="F571">
        <v>634</v>
      </c>
      <c r="G571">
        <v>1.47E-2</v>
      </c>
      <c r="K571">
        <v>634</v>
      </c>
      <c r="L571">
        <v>6.1000000000000004E-3</v>
      </c>
    </row>
    <row r="572" spans="1:12" x14ac:dyDescent="0.4">
      <c r="A572">
        <v>634.5</v>
      </c>
      <c r="B572">
        <v>0</v>
      </c>
      <c r="F572">
        <v>634.5</v>
      </c>
      <c r="G572">
        <v>1.4279999999999999E-2</v>
      </c>
      <c r="K572">
        <v>634.5</v>
      </c>
      <c r="L572">
        <v>6.1000000000000004E-3</v>
      </c>
    </row>
    <row r="573" spans="1:12" x14ac:dyDescent="0.4">
      <c r="A573">
        <v>635</v>
      </c>
      <c r="B573">
        <v>0</v>
      </c>
      <c r="F573">
        <v>635</v>
      </c>
      <c r="G573">
        <v>1.4279999999999999E-2</v>
      </c>
      <c r="K573">
        <v>635</v>
      </c>
      <c r="L573">
        <v>6.1000000000000004E-3</v>
      </c>
    </row>
    <row r="574" spans="1:12" x14ac:dyDescent="0.4">
      <c r="A574">
        <v>635.5</v>
      </c>
      <c r="B574">
        <v>0</v>
      </c>
      <c r="F574">
        <v>635.5</v>
      </c>
      <c r="G574">
        <v>1.4279999999999999E-2</v>
      </c>
      <c r="K574">
        <v>635.5</v>
      </c>
      <c r="L574">
        <v>6.1000000000000004E-3</v>
      </c>
    </row>
    <row r="575" spans="1:12" x14ac:dyDescent="0.4">
      <c r="A575">
        <v>636</v>
      </c>
      <c r="B575">
        <v>0</v>
      </c>
      <c r="F575">
        <v>636</v>
      </c>
      <c r="G575">
        <v>1.3860000000000001E-2</v>
      </c>
      <c r="K575">
        <v>636</v>
      </c>
      <c r="L575">
        <v>6.1000000000000004E-3</v>
      </c>
    </row>
    <row r="576" spans="1:12" x14ac:dyDescent="0.4">
      <c r="A576">
        <v>636.5</v>
      </c>
      <c r="B576">
        <v>0</v>
      </c>
      <c r="F576">
        <v>636.5</v>
      </c>
      <c r="G576">
        <v>1.3860000000000001E-2</v>
      </c>
      <c r="K576">
        <v>636.5</v>
      </c>
      <c r="L576">
        <v>6.1000000000000004E-3</v>
      </c>
    </row>
    <row r="577" spans="1:12" x14ac:dyDescent="0.4">
      <c r="A577">
        <v>637</v>
      </c>
      <c r="B577">
        <v>0</v>
      </c>
      <c r="F577">
        <v>637</v>
      </c>
      <c r="G577">
        <v>1.3860000000000001E-2</v>
      </c>
      <c r="K577">
        <v>637</v>
      </c>
      <c r="L577">
        <v>6.1000000000000004E-3</v>
      </c>
    </row>
    <row r="578" spans="1:12" x14ac:dyDescent="0.4">
      <c r="A578">
        <v>637.5</v>
      </c>
      <c r="B578">
        <v>0</v>
      </c>
      <c r="F578">
        <v>637.5</v>
      </c>
      <c r="G578">
        <v>1.3440000000000001E-2</v>
      </c>
      <c r="K578">
        <v>637.5</v>
      </c>
      <c r="L578">
        <v>6.1000000000000004E-3</v>
      </c>
    </row>
    <row r="579" spans="1:12" x14ac:dyDescent="0.4">
      <c r="A579">
        <v>638</v>
      </c>
      <c r="B579">
        <v>0</v>
      </c>
      <c r="F579">
        <v>638</v>
      </c>
      <c r="G579">
        <v>1.3440000000000001E-2</v>
      </c>
      <c r="K579">
        <v>638</v>
      </c>
      <c r="L579">
        <v>6.1000000000000004E-3</v>
      </c>
    </row>
    <row r="580" spans="1:12" x14ac:dyDescent="0.4">
      <c r="A580">
        <v>638.5</v>
      </c>
      <c r="B580">
        <v>0</v>
      </c>
      <c r="F580">
        <v>638.5</v>
      </c>
      <c r="G580">
        <v>1.3440000000000001E-2</v>
      </c>
      <c r="K580">
        <v>638.5</v>
      </c>
      <c r="L580">
        <v>6.1000000000000004E-3</v>
      </c>
    </row>
    <row r="581" spans="1:12" x14ac:dyDescent="0.4">
      <c r="A581">
        <v>639</v>
      </c>
      <c r="B581">
        <v>0</v>
      </c>
      <c r="F581">
        <v>639</v>
      </c>
      <c r="G581">
        <v>1.3440000000000001E-2</v>
      </c>
      <c r="K581">
        <v>639</v>
      </c>
      <c r="L581">
        <v>5.0800000000000003E-3</v>
      </c>
    </row>
    <row r="582" spans="1:12" x14ac:dyDescent="0.4">
      <c r="A582">
        <v>639.5</v>
      </c>
      <c r="B582">
        <v>0</v>
      </c>
      <c r="F582">
        <v>639.5</v>
      </c>
      <c r="G582">
        <v>1.302E-2</v>
      </c>
      <c r="K582">
        <v>639.5</v>
      </c>
      <c r="L582">
        <v>5.0800000000000003E-3</v>
      </c>
    </row>
    <row r="583" spans="1:12" x14ac:dyDescent="0.4">
      <c r="A583">
        <v>640</v>
      </c>
      <c r="B583">
        <v>0</v>
      </c>
      <c r="F583">
        <v>640</v>
      </c>
      <c r="G583">
        <v>1.302E-2</v>
      </c>
      <c r="K583">
        <v>640</v>
      </c>
      <c r="L583">
        <v>5.0800000000000003E-3</v>
      </c>
    </row>
    <row r="584" spans="1:12" x14ac:dyDescent="0.4">
      <c r="A584">
        <v>640.5</v>
      </c>
      <c r="B584">
        <v>0</v>
      </c>
      <c r="F584">
        <v>640.5</v>
      </c>
      <c r="G584">
        <v>1.302E-2</v>
      </c>
      <c r="K584">
        <v>640.5</v>
      </c>
      <c r="L584">
        <v>5.0800000000000003E-3</v>
      </c>
    </row>
    <row r="585" spans="1:12" x14ac:dyDescent="0.4">
      <c r="A585">
        <v>641</v>
      </c>
      <c r="B585">
        <v>0</v>
      </c>
      <c r="F585">
        <v>641</v>
      </c>
      <c r="G585">
        <v>1.26E-2</v>
      </c>
      <c r="K585">
        <v>641</v>
      </c>
      <c r="L585">
        <v>5.0800000000000003E-3</v>
      </c>
    </row>
    <row r="586" spans="1:12" x14ac:dyDescent="0.4">
      <c r="A586">
        <v>641.5</v>
      </c>
      <c r="B586">
        <v>0</v>
      </c>
      <c r="F586">
        <v>641.5</v>
      </c>
      <c r="G586">
        <v>1.26E-2</v>
      </c>
      <c r="K586">
        <v>641.5</v>
      </c>
      <c r="L586">
        <v>5.0800000000000003E-3</v>
      </c>
    </row>
    <row r="587" spans="1:12" x14ac:dyDescent="0.4">
      <c r="A587">
        <v>642</v>
      </c>
      <c r="B587">
        <v>0</v>
      </c>
      <c r="F587">
        <v>642</v>
      </c>
      <c r="G587">
        <v>1.26E-2</v>
      </c>
      <c r="K587">
        <v>642</v>
      </c>
      <c r="L587">
        <v>5.0800000000000003E-3</v>
      </c>
    </row>
    <row r="588" spans="1:12" x14ac:dyDescent="0.4">
      <c r="A588">
        <v>642.5</v>
      </c>
      <c r="B588">
        <v>0</v>
      </c>
      <c r="F588">
        <v>642.5</v>
      </c>
      <c r="G588">
        <v>1.218E-2</v>
      </c>
      <c r="K588">
        <v>642.5</v>
      </c>
      <c r="L588">
        <v>5.0800000000000003E-3</v>
      </c>
    </row>
    <row r="589" spans="1:12" x14ac:dyDescent="0.4">
      <c r="A589">
        <v>643</v>
      </c>
      <c r="B589">
        <v>0</v>
      </c>
      <c r="F589">
        <v>643</v>
      </c>
      <c r="G589">
        <v>1.218E-2</v>
      </c>
      <c r="K589">
        <v>643</v>
      </c>
      <c r="L589">
        <v>5.0800000000000003E-3</v>
      </c>
    </row>
    <row r="590" spans="1:12" x14ac:dyDescent="0.4">
      <c r="A590">
        <v>643.5</v>
      </c>
      <c r="B590">
        <v>0</v>
      </c>
      <c r="F590">
        <v>643.5</v>
      </c>
      <c r="G590">
        <v>1.218E-2</v>
      </c>
      <c r="K590">
        <v>643.5</v>
      </c>
      <c r="L590">
        <v>5.0800000000000003E-3</v>
      </c>
    </row>
    <row r="591" spans="1:12" x14ac:dyDescent="0.4">
      <c r="A591">
        <v>644</v>
      </c>
      <c r="B591">
        <v>0</v>
      </c>
      <c r="F591">
        <v>644</v>
      </c>
      <c r="G591">
        <v>1.176E-2</v>
      </c>
      <c r="K591">
        <v>644</v>
      </c>
      <c r="L591">
        <v>5.0800000000000003E-3</v>
      </c>
    </row>
    <row r="592" spans="1:12" x14ac:dyDescent="0.4">
      <c r="A592">
        <v>644.5</v>
      </c>
      <c r="B592">
        <v>0</v>
      </c>
      <c r="F592">
        <v>644.5</v>
      </c>
      <c r="G592" s="1">
        <v>1.176E-2</v>
      </c>
      <c r="K592">
        <v>644.5</v>
      </c>
      <c r="L592">
        <v>5.0800000000000003E-3</v>
      </c>
    </row>
    <row r="593" spans="1:12" x14ac:dyDescent="0.4">
      <c r="A593">
        <v>645</v>
      </c>
      <c r="B593">
        <v>0</v>
      </c>
      <c r="F593">
        <v>645</v>
      </c>
      <c r="G593" s="1">
        <v>1.176E-2</v>
      </c>
      <c r="K593">
        <v>645</v>
      </c>
      <c r="L593">
        <v>5.0800000000000003E-3</v>
      </c>
    </row>
    <row r="594" spans="1:12" x14ac:dyDescent="0.4">
      <c r="A594">
        <v>645.5</v>
      </c>
      <c r="B594">
        <v>0</v>
      </c>
      <c r="F594">
        <v>645.5</v>
      </c>
      <c r="G594" s="1">
        <v>1.176E-2</v>
      </c>
      <c r="K594">
        <v>645.5</v>
      </c>
      <c r="L594">
        <v>5.0800000000000003E-3</v>
      </c>
    </row>
    <row r="595" spans="1:12" x14ac:dyDescent="0.4">
      <c r="A595">
        <v>646</v>
      </c>
      <c r="B595">
        <v>0</v>
      </c>
      <c r="F595">
        <v>646</v>
      </c>
      <c r="G595" s="1">
        <v>1.1339999999999999E-2</v>
      </c>
      <c r="K595">
        <v>646</v>
      </c>
      <c r="L595">
        <v>5.0800000000000003E-3</v>
      </c>
    </row>
    <row r="596" spans="1:12" x14ac:dyDescent="0.4">
      <c r="A596">
        <v>646.5</v>
      </c>
      <c r="B596">
        <v>0</v>
      </c>
      <c r="F596">
        <v>646.5</v>
      </c>
      <c r="G596" s="1">
        <v>1.1339999999999999E-2</v>
      </c>
      <c r="K596">
        <v>646.5</v>
      </c>
      <c r="L596">
        <v>5.0800000000000003E-3</v>
      </c>
    </row>
    <row r="597" spans="1:12" x14ac:dyDescent="0.4">
      <c r="A597">
        <v>647</v>
      </c>
      <c r="B597">
        <v>0</v>
      </c>
      <c r="F597">
        <v>647</v>
      </c>
      <c r="G597" s="1">
        <v>1.1339999999999999E-2</v>
      </c>
      <c r="K597">
        <v>647</v>
      </c>
      <c r="L597">
        <v>5.0800000000000003E-3</v>
      </c>
    </row>
    <row r="598" spans="1:12" x14ac:dyDescent="0.4">
      <c r="A598">
        <v>647.5</v>
      </c>
      <c r="B598">
        <v>0</v>
      </c>
      <c r="F598">
        <v>647.5</v>
      </c>
      <c r="G598" s="1">
        <v>1.0919999999999999E-2</v>
      </c>
      <c r="K598">
        <v>647.5</v>
      </c>
      <c r="L598">
        <v>5.0800000000000003E-3</v>
      </c>
    </row>
    <row r="599" spans="1:12" x14ac:dyDescent="0.4">
      <c r="A599">
        <v>648</v>
      </c>
      <c r="B599">
        <v>0</v>
      </c>
      <c r="F599">
        <v>648</v>
      </c>
      <c r="G599" s="1">
        <v>1.0919999999999999E-2</v>
      </c>
      <c r="K599">
        <v>648</v>
      </c>
      <c r="L599">
        <v>4.0699999999999998E-3</v>
      </c>
    </row>
    <row r="600" spans="1:12" x14ac:dyDescent="0.4">
      <c r="A600">
        <v>648.5</v>
      </c>
      <c r="B600">
        <v>0</v>
      </c>
      <c r="F600">
        <v>648.5</v>
      </c>
      <c r="G600">
        <v>1.0919999999999999E-2</v>
      </c>
      <c r="K600">
        <v>648.5</v>
      </c>
      <c r="L600">
        <v>4.0699999999999998E-3</v>
      </c>
    </row>
    <row r="601" spans="1:12" x14ac:dyDescent="0.4">
      <c r="A601">
        <v>649</v>
      </c>
      <c r="B601">
        <v>0</v>
      </c>
      <c r="F601">
        <v>649</v>
      </c>
      <c r="G601">
        <v>1.0500000000000001E-2</v>
      </c>
      <c r="K601">
        <v>649</v>
      </c>
      <c r="L601">
        <v>4.0699999999999998E-3</v>
      </c>
    </row>
    <row r="602" spans="1:12" x14ac:dyDescent="0.4">
      <c r="A602">
        <v>649.5</v>
      </c>
      <c r="B602">
        <v>0</v>
      </c>
      <c r="F602">
        <v>649.5</v>
      </c>
      <c r="G602">
        <v>1.0500000000000001E-2</v>
      </c>
      <c r="K602">
        <v>649.5</v>
      </c>
      <c r="L602">
        <v>4.0699999999999998E-3</v>
      </c>
    </row>
    <row r="603" spans="1:12" x14ac:dyDescent="0.4">
      <c r="A603">
        <v>650</v>
      </c>
      <c r="B603">
        <v>0</v>
      </c>
      <c r="F603">
        <v>650</v>
      </c>
      <c r="G603">
        <v>1.0500000000000001E-2</v>
      </c>
      <c r="K603">
        <v>650</v>
      </c>
      <c r="L603">
        <v>4.0699999999999998E-3</v>
      </c>
    </row>
    <row r="604" spans="1:12" x14ac:dyDescent="0.4">
      <c r="A604">
        <v>650.5</v>
      </c>
      <c r="B604">
        <v>0</v>
      </c>
      <c r="F604">
        <v>650.5</v>
      </c>
      <c r="G604">
        <v>1.0500000000000001E-2</v>
      </c>
      <c r="K604">
        <v>650.5</v>
      </c>
      <c r="L604">
        <v>4.0699999999999998E-3</v>
      </c>
    </row>
    <row r="605" spans="1:12" x14ac:dyDescent="0.4">
      <c r="A605">
        <v>651</v>
      </c>
      <c r="B605">
        <v>0</v>
      </c>
      <c r="F605">
        <v>651</v>
      </c>
      <c r="G605">
        <v>1.008E-2</v>
      </c>
      <c r="K605">
        <v>651</v>
      </c>
      <c r="L605">
        <v>4.0699999999999998E-3</v>
      </c>
    </row>
    <row r="606" spans="1:12" x14ac:dyDescent="0.4">
      <c r="A606">
        <v>651.5</v>
      </c>
      <c r="B606">
        <v>0</v>
      </c>
      <c r="F606">
        <v>651.5</v>
      </c>
      <c r="G606">
        <v>1.008E-2</v>
      </c>
      <c r="K606">
        <v>651.5</v>
      </c>
      <c r="L606">
        <v>4.0699999999999998E-3</v>
      </c>
    </row>
    <row r="607" spans="1:12" x14ac:dyDescent="0.4">
      <c r="A607">
        <v>652</v>
      </c>
      <c r="B607">
        <v>0</v>
      </c>
      <c r="F607">
        <v>652</v>
      </c>
      <c r="G607">
        <v>1.008E-2</v>
      </c>
      <c r="K607">
        <v>652</v>
      </c>
      <c r="L607">
        <v>4.0699999999999998E-3</v>
      </c>
    </row>
    <row r="608" spans="1:12" x14ac:dyDescent="0.4">
      <c r="A608">
        <v>652.5</v>
      </c>
      <c r="B608">
        <v>0</v>
      </c>
      <c r="F608">
        <v>652.5</v>
      </c>
      <c r="G608">
        <v>9.6600000000000002E-3</v>
      </c>
      <c r="K608">
        <v>652.5</v>
      </c>
      <c r="L608">
        <v>4.0699999999999998E-3</v>
      </c>
    </row>
    <row r="609" spans="1:12" x14ac:dyDescent="0.4">
      <c r="A609">
        <v>653</v>
      </c>
      <c r="B609">
        <v>0</v>
      </c>
      <c r="F609">
        <v>653</v>
      </c>
      <c r="G609">
        <v>9.6600000000000002E-3</v>
      </c>
      <c r="K609">
        <v>653</v>
      </c>
      <c r="L609">
        <v>4.0699999999999998E-3</v>
      </c>
    </row>
    <row r="610" spans="1:12" x14ac:dyDescent="0.4">
      <c r="A610">
        <v>653.5</v>
      </c>
      <c r="B610">
        <v>0</v>
      </c>
      <c r="F610">
        <v>653.5</v>
      </c>
      <c r="G610">
        <v>9.6600000000000002E-3</v>
      </c>
      <c r="K610">
        <v>653.5</v>
      </c>
      <c r="L610">
        <v>4.0699999999999998E-3</v>
      </c>
    </row>
    <row r="611" spans="1:12" x14ac:dyDescent="0.4">
      <c r="A611">
        <v>654</v>
      </c>
      <c r="B611">
        <v>0</v>
      </c>
      <c r="F611">
        <v>654</v>
      </c>
      <c r="G611">
        <v>9.6600000000000002E-3</v>
      </c>
      <c r="K611">
        <v>654</v>
      </c>
      <c r="L611">
        <v>4.0699999999999998E-3</v>
      </c>
    </row>
    <row r="612" spans="1:12" x14ac:dyDescent="0.4">
      <c r="A612">
        <v>654.5</v>
      </c>
      <c r="B612">
        <v>0</v>
      </c>
      <c r="F612">
        <v>654.5</v>
      </c>
      <c r="G612">
        <v>9.2399999999999999E-3</v>
      </c>
      <c r="K612">
        <v>654.5</v>
      </c>
      <c r="L612">
        <v>4.0699999999999998E-3</v>
      </c>
    </row>
    <row r="613" spans="1:12" x14ac:dyDescent="0.4">
      <c r="A613">
        <v>655</v>
      </c>
      <c r="B613">
        <v>0</v>
      </c>
      <c r="F613">
        <v>655</v>
      </c>
      <c r="G613">
        <v>9.2399999999999999E-3</v>
      </c>
      <c r="K613">
        <v>655</v>
      </c>
      <c r="L613">
        <v>4.0699999999999998E-3</v>
      </c>
    </row>
    <row r="614" spans="1:12" x14ac:dyDescent="0.4">
      <c r="A614">
        <v>655.5</v>
      </c>
      <c r="B614">
        <v>0</v>
      </c>
      <c r="F614">
        <v>655.5</v>
      </c>
      <c r="G614">
        <v>9.2399999999999999E-3</v>
      </c>
      <c r="K614">
        <v>655.5</v>
      </c>
      <c r="L614">
        <v>4.0699999999999998E-3</v>
      </c>
    </row>
    <row r="615" spans="1:12" x14ac:dyDescent="0.4">
      <c r="A615">
        <v>656</v>
      </c>
      <c r="B615">
        <v>0</v>
      </c>
      <c r="F615">
        <v>656</v>
      </c>
      <c r="G615">
        <v>8.8199999999999997E-3</v>
      </c>
      <c r="K615">
        <v>656</v>
      </c>
      <c r="L615">
        <v>4.0699999999999998E-3</v>
      </c>
    </row>
    <row r="616" spans="1:12" x14ac:dyDescent="0.4">
      <c r="A616">
        <v>656.5</v>
      </c>
      <c r="B616">
        <v>0</v>
      </c>
      <c r="F616">
        <v>656.5</v>
      </c>
      <c r="G616">
        <v>8.8199999999999997E-3</v>
      </c>
      <c r="K616">
        <v>656.5</v>
      </c>
      <c r="L616">
        <v>4.0699999999999998E-3</v>
      </c>
    </row>
    <row r="617" spans="1:12" x14ac:dyDescent="0.4">
      <c r="A617">
        <v>657</v>
      </c>
      <c r="B617">
        <v>0</v>
      </c>
      <c r="F617">
        <v>657</v>
      </c>
      <c r="G617">
        <v>8.8199999999999997E-3</v>
      </c>
      <c r="K617">
        <v>657</v>
      </c>
      <c r="L617">
        <v>4.0699999999999998E-3</v>
      </c>
    </row>
    <row r="618" spans="1:12" x14ac:dyDescent="0.4">
      <c r="A618">
        <v>657.5</v>
      </c>
      <c r="B618">
        <v>0</v>
      </c>
      <c r="F618">
        <v>657.5</v>
      </c>
      <c r="G618">
        <v>8.8199999999999997E-3</v>
      </c>
      <c r="K618">
        <v>657.5</v>
      </c>
      <c r="L618">
        <v>4.0699999999999998E-3</v>
      </c>
    </row>
    <row r="619" spans="1:12" x14ac:dyDescent="0.4">
      <c r="A619">
        <v>658</v>
      </c>
      <c r="B619">
        <v>0</v>
      </c>
      <c r="F619">
        <v>658</v>
      </c>
      <c r="G619">
        <v>8.3999999999999995E-3</v>
      </c>
      <c r="K619">
        <v>658</v>
      </c>
      <c r="L619">
        <v>3.0500000000000002E-3</v>
      </c>
    </row>
    <row r="620" spans="1:12" x14ac:dyDescent="0.4">
      <c r="A620">
        <v>658.5</v>
      </c>
      <c r="B620">
        <v>0</v>
      </c>
      <c r="F620">
        <v>658.5</v>
      </c>
      <c r="G620">
        <v>8.3999999999999995E-3</v>
      </c>
      <c r="K620">
        <v>658.5</v>
      </c>
      <c r="L620">
        <v>3.0500000000000002E-3</v>
      </c>
    </row>
    <row r="621" spans="1:12" x14ac:dyDescent="0.4">
      <c r="A621">
        <v>659</v>
      </c>
      <c r="B621">
        <v>0</v>
      </c>
      <c r="F621">
        <v>659</v>
      </c>
      <c r="G621">
        <v>8.3999999999999995E-3</v>
      </c>
      <c r="K621">
        <v>659</v>
      </c>
      <c r="L621">
        <v>3.0500000000000002E-3</v>
      </c>
    </row>
    <row r="622" spans="1:12" x14ac:dyDescent="0.4">
      <c r="A622">
        <v>659.5</v>
      </c>
      <c r="B622">
        <v>0</v>
      </c>
      <c r="F622">
        <v>659.5</v>
      </c>
      <c r="G622">
        <v>7.9799999999999992E-3</v>
      </c>
      <c r="K622">
        <v>659.5</v>
      </c>
      <c r="L622">
        <v>3.0500000000000002E-3</v>
      </c>
    </row>
    <row r="623" spans="1:12" x14ac:dyDescent="0.4">
      <c r="A623">
        <v>660</v>
      </c>
      <c r="B623">
        <v>0</v>
      </c>
      <c r="F623">
        <v>660</v>
      </c>
      <c r="G623">
        <v>7.9799999999999992E-3</v>
      </c>
      <c r="K623">
        <v>660</v>
      </c>
      <c r="L623">
        <v>3.0500000000000002E-3</v>
      </c>
    </row>
    <row r="624" spans="1:12" x14ac:dyDescent="0.4">
      <c r="A624">
        <v>660.5</v>
      </c>
      <c r="B624">
        <v>0</v>
      </c>
      <c r="F624">
        <v>660.5</v>
      </c>
      <c r="G624">
        <v>7.9799999999999992E-3</v>
      </c>
      <c r="K624">
        <v>660.5</v>
      </c>
      <c r="L624">
        <v>3.0500000000000002E-3</v>
      </c>
    </row>
    <row r="625" spans="1:12" x14ac:dyDescent="0.4">
      <c r="A625">
        <v>661</v>
      </c>
      <c r="B625">
        <v>0</v>
      </c>
      <c r="F625">
        <v>661</v>
      </c>
      <c r="G625">
        <v>7.9799999999999992E-3</v>
      </c>
      <c r="K625">
        <v>661</v>
      </c>
      <c r="L625">
        <v>3.0500000000000002E-3</v>
      </c>
    </row>
    <row r="626" spans="1:12" x14ac:dyDescent="0.4">
      <c r="A626">
        <v>661.5</v>
      </c>
      <c r="B626">
        <v>0</v>
      </c>
      <c r="F626">
        <v>661.5</v>
      </c>
      <c r="G626">
        <v>7.5599999999999999E-3</v>
      </c>
      <c r="K626">
        <v>661.5</v>
      </c>
      <c r="L626">
        <v>3.0500000000000002E-3</v>
      </c>
    </row>
    <row r="627" spans="1:12" x14ac:dyDescent="0.4">
      <c r="A627">
        <v>662</v>
      </c>
      <c r="B627">
        <v>0</v>
      </c>
      <c r="F627">
        <v>662</v>
      </c>
      <c r="G627">
        <v>7.5599999999999999E-3</v>
      </c>
      <c r="K627">
        <v>662</v>
      </c>
      <c r="L627">
        <v>3.0500000000000002E-3</v>
      </c>
    </row>
    <row r="628" spans="1:12" x14ac:dyDescent="0.4">
      <c r="A628">
        <v>662.5</v>
      </c>
      <c r="B628">
        <v>0</v>
      </c>
      <c r="F628">
        <v>662.5</v>
      </c>
      <c r="G628">
        <v>7.5599999999999999E-3</v>
      </c>
      <c r="K628">
        <v>662.5</v>
      </c>
      <c r="L628">
        <v>3.0500000000000002E-3</v>
      </c>
    </row>
    <row r="629" spans="1:12" x14ac:dyDescent="0.4">
      <c r="A629">
        <v>663</v>
      </c>
      <c r="B629">
        <v>0</v>
      </c>
      <c r="F629">
        <v>663</v>
      </c>
      <c r="G629">
        <v>7.5599999999999999E-3</v>
      </c>
      <c r="K629">
        <v>663</v>
      </c>
      <c r="L629">
        <v>3.0500000000000002E-3</v>
      </c>
    </row>
    <row r="630" spans="1:12" x14ac:dyDescent="0.4">
      <c r="A630">
        <v>663.5</v>
      </c>
      <c r="B630">
        <v>0</v>
      </c>
      <c r="F630">
        <v>663.5</v>
      </c>
      <c r="G630">
        <v>7.1399999999999996E-3</v>
      </c>
      <c r="K630">
        <v>663.5</v>
      </c>
      <c r="L630">
        <v>3.0500000000000002E-3</v>
      </c>
    </row>
    <row r="631" spans="1:12" x14ac:dyDescent="0.4">
      <c r="A631">
        <v>664</v>
      </c>
      <c r="B631">
        <v>0</v>
      </c>
      <c r="F631">
        <v>664</v>
      </c>
      <c r="G631">
        <v>7.1399999999999996E-3</v>
      </c>
      <c r="K631">
        <v>664</v>
      </c>
      <c r="L631">
        <v>3.0500000000000002E-3</v>
      </c>
    </row>
    <row r="632" spans="1:12" x14ac:dyDescent="0.4">
      <c r="A632">
        <v>664.5</v>
      </c>
      <c r="B632">
        <v>0</v>
      </c>
      <c r="F632">
        <v>664.5</v>
      </c>
      <c r="G632">
        <v>7.1399999999999996E-3</v>
      </c>
      <c r="K632">
        <v>664.5</v>
      </c>
      <c r="L632">
        <v>3.0500000000000002E-3</v>
      </c>
    </row>
    <row r="633" spans="1:12" x14ac:dyDescent="0.4">
      <c r="A633">
        <v>665</v>
      </c>
      <c r="B633">
        <v>0</v>
      </c>
      <c r="F633">
        <v>665</v>
      </c>
      <c r="G633">
        <v>7.1399999999999996E-3</v>
      </c>
      <c r="K633">
        <v>665</v>
      </c>
      <c r="L633">
        <v>3.0500000000000002E-3</v>
      </c>
    </row>
    <row r="634" spans="1:12" x14ac:dyDescent="0.4">
      <c r="A634">
        <v>665.5</v>
      </c>
      <c r="B634">
        <v>0</v>
      </c>
      <c r="F634">
        <v>665.5</v>
      </c>
      <c r="G634">
        <v>6.7200000000000003E-3</v>
      </c>
      <c r="K634">
        <v>665.5</v>
      </c>
      <c r="L634">
        <v>3.0500000000000002E-3</v>
      </c>
    </row>
    <row r="635" spans="1:12" x14ac:dyDescent="0.4">
      <c r="A635">
        <v>666</v>
      </c>
      <c r="B635">
        <v>0</v>
      </c>
      <c r="F635">
        <v>666</v>
      </c>
      <c r="G635">
        <v>6.7200000000000003E-3</v>
      </c>
      <c r="K635">
        <v>666</v>
      </c>
      <c r="L635">
        <v>3.0500000000000002E-3</v>
      </c>
    </row>
    <row r="636" spans="1:12" x14ac:dyDescent="0.4">
      <c r="A636">
        <v>666.5</v>
      </c>
      <c r="B636">
        <v>0</v>
      </c>
      <c r="F636">
        <v>666.5</v>
      </c>
      <c r="G636">
        <v>6.7200000000000003E-3</v>
      </c>
      <c r="K636">
        <v>666.5</v>
      </c>
      <c r="L636">
        <v>3.0500000000000002E-3</v>
      </c>
    </row>
    <row r="637" spans="1:12" x14ac:dyDescent="0.4">
      <c r="A637">
        <v>667</v>
      </c>
      <c r="B637">
        <v>0</v>
      </c>
      <c r="F637">
        <v>667</v>
      </c>
      <c r="G637">
        <v>6.7200000000000003E-3</v>
      </c>
      <c r="K637">
        <v>667</v>
      </c>
      <c r="L637">
        <v>2.0300000000000001E-3</v>
      </c>
    </row>
    <row r="638" spans="1:12" x14ac:dyDescent="0.4">
      <c r="A638">
        <v>667.5</v>
      </c>
      <c r="B638">
        <v>0</v>
      </c>
      <c r="F638">
        <v>667.5</v>
      </c>
      <c r="G638">
        <v>6.3E-3</v>
      </c>
      <c r="K638">
        <v>667.5</v>
      </c>
      <c r="L638">
        <v>2.0300000000000001E-3</v>
      </c>
    </row>
    <row r="639" spans="1:12" x14ac:dyDescent="0.4">
      <c r="A639">
        <v>668</v>
      </c>
      <c r="B639">
        <v>0</v>
      </c>
      <c r="F639">
        <v>668</v>
      </c>
      <c r="G639">
        <v>6.3E-3</v>
      </c>
      <c r="K639">
        <v>668</v>
      </c>
      <c r="L639">
        <v>2.0300000000000001E-3</v>
      </c>
    </row>
    <row r="640" spans="1:12" x14ac:dyDescent="0.4">
      <c r="A640">
        <v>668.5</v>
      </c>
      <c r="B640">
        <v>0</v>
      </c>
      <c r="F640">
        <v>668.5</v>
      </c>
      <c r="G640">
        <v>6.3E-3</v>
      </c>
      <c r="K640">
        <v>668.5</v>
      </c>
      <c r="L640">
        <v>2.0300000000000001E-3</v>
      </c>
    </row>
    <row r="641" spans="1:12" x14ac:dyDescent="0.4">
      <c r="A641">
        <v>669</v>
      </c>
      <c r="B641">
        <v>0</v>
      </c>
      <c r="F641">
        <v>669</v>
      </c>
      <c r="G641">
        <v>5.8799999999999998E-3</v>
      </c>
      <c r="K641">
        <v>669</v>
      </c>
      <c r="L641">
        <v>2.0300000000000001E-3</v>
      </c>
    </row>
    <row r="642" spans="1:12" x14ac:dyDescent="0.4">
      <c r="A642">
        <v>669.5</v>
      </c>
      <c r="B642">
        <v>0</v>
      </c>
      <c r="F642">
        <v>669.5</v>
      </c>
      <c r="G642">
        <v>5.8799999999999998E-3</v>
      </c>
      <c r="K642">
        <v>669.5</v>
      </c>
      <c r="L642">
        <v>2.0300000000000001E-3</v>
      </c>
    </row>
    <row r="643" spans="1:12" x14ac:dyDescent="0.4">
      <c r="A643">
        <v>670</v>
      </c>
      <c r="B643">
        <v>0</v>
      </c>
      <c r="F643">
        <v>670</v>
      </c>
      <c r="G643">
        <v>5.8799999999999998E-3</v>
      </c>
      <c r="K643">
        <v>670</v>
      </c>
      <c r="L643">
        <v>2.0300000000000001E-3</v>
      </c>
    </row>
    <row r="644" spans="1:12" x14ac:dyDescent="0.4">
      <c r="A644">
        <v>670.5</v>
      </c>
      <c r="B644">
        <v>0</v>
      </c>
      <c r="F644">
        <v>670.5</v>
      </c>
      <c r="G644">
        <v>5.8799999999999998E-3</v>
      </c>
      <c r="K644">
        <v>670.5</v>
      </c>
      <c r="L644">
        <v>2.0300000000000001E-3</v>
      </c>
    </row>
    <row r="645" spans="1:12" x14ac:dyDescent="0.4">
      <c r="A645">
        <v>671</v>
      </c>
      <c r="B645">
        <v>0</v>
      </c>
      <c r="F645">
        <v>671</v>
      </c>
      <c r="G645">
        <v>5.4599999999999996E-3</v>
      </c>
      <c r="K645">
        <v>671</v>
      </c>
      <c r="L645">
        <v>2.0300000000000001E-3</v>
      </c>
    </row>
    <row r="646" spans="1:12" x14ac:dyDescent="0.4">
      <c r="A646">
        <v>671.5</v>
      </c>
      <c r="B646">
        <v>0</v>
      </c>
      <c r="F646">
        <v>671.5</v>
      </c>
      <c r="G646">
        <v>5.4599999999999996E-3</v>
      </c>
      <c r="K646">
        <v>671.5</v>
      </c>
      <c r="L646">
        <v>2.0300000000000001E-3</v>
      </c>
    </row>
    <row r="647" spans="1:12" x14ac:dyDescent="0.4">
      <c r="A647">
        <v>672</v>
      </c>
      <c r="B647">
        <v>0</v>
      </c>
      <c r="F647">
        <v>672</v>
      </c>
      <c r="G647">
        <v>5.4599999999999996E-3</v>
      </c>
      <c r="K647">
        <v>672</v>
      </c>
      <c r="L647">
        <v>2.0300000000000001E-3</v>
      </c>
    </row>
    <row r="648" spans="1:12" x14ac:dyDescent="0.4">
      <c r="A648">
        <v>672.5</v>
      </c>
      <c r="B648">
        <v>0</v>
      </c>
      <c r="F648">
        <v>672.5</v>
      </c>
      <c r="G648">
        <v>5.4599999999999996E-3</v>
      </c>
      <c r="K648">
        <v>672.5</v>
      </c>
      <c r="L648">
        <v>2.0300000000000001E-3</v>
      </c>
    </row>
    <row r="649" spans="1:12" x14ac:dyDescent="0.4">
      <c r="A649">
        <v>673</v>
      </c>
      <c r="B649">
        <v>0</v>
      </c>
      <c r="F649">
        <v>673</v>
      </c>
      <c r="G649">
        <v>5.4599999999999996E-3</v>
      </c>
      <c r="K649">
        <v>673</v>
      </c>
      <c r="L649">
        <v>2.0300000000000001E-3</v>
      </c>
    </row>
    <row r="650" spans="1:12" x14ac:dyDescent="0.4">
      <c r="A650">
        <v>673.5</v>
      </c>
      <c r="B650">
        <v>0</v>
      </c>
      <c r="F650">
        <v>673.5</v>
      </c>
      <c r="G650">
        <v>5.0400000000000002E-3</v>
      </c>
      <c r="K650">
        <v>673.5</v>
      </c>
      <c r="L650">
        <v>2.0300000000000001E-3</v>
      </c>
    </row>
    <row r="651" spans="1:12" x14ac:dyDescent="0.4">
      <c r="A651">
        <v>674</v>
      </c>
      <c r="B651">
        <v>0</v>
      </c>
      <c r="F651">
        <v>674</v>
      </c>
      <c r="G651">
        <v>5.0400000000000002E-3</v>
      </c>
      <c r="K651">
        <v>674</v>
      </c>
      <c r="L651">
        <v>2.0300000000000001E-3</v>
      </c>
    </row>
    <row r="652" spans="1:12" x14ac:dyDescent="0.4">
      <c r="A652">
        <v>674.5</v>
      </c>
      <c r="B652">
        <v>0</v>
      </c>
      <c r="F652">
        <v>674.5</v>
      </c>
      <c r="G652">
        <v>5.0400000000000002E-3</v>
      </c>
      <c r="K652">
        <v>674.5</v>
      </c>
      <c r="L652">
        <v>2.0300000000000001E-3</v>
      </c>
    </row>
    <row r="653" spans="1:12" x14ac:dyDescent="0.4">
      <c r="A653">
        <v>675</v>
      </c>
      <c r="B653">
        <v>0</v>
      </c>
      <c r="F653">
        <v>675</v>
      </c>
      <c r="G653">
        <v>5.0400000000000002E-3</v>
      </c>
      <c r="K653">
        <v>675</v>
      </c>
      <c r="L653">
        <v>2.0300000000000001E-3</v>
      </c>
    </row>
    <row r="654" spans="1:12" x14ac:dyDescent="0.4">
      <c r="A654">
        <v>675.5</v>
      </c>
      <c r="B654">
        <v>0</v>
      </c>
      <c r="F654">
        <v>675.5</v>
      </c>
      <c r="G654">
        <v>4.62E-3</v>
      </c>
      <c r="K654">
        <v>675.5</v>
      </c>
      <c r="L654">
        <v>2.0300000000000001E-3</v>
      </c>
    </row>
    <row r="655" spans="1:12" x14ac:dyDescent="0.4">
      <c r="A655">
        <v>676</v>
      </c>
      <c r="B655">
        <v>0</v>
      </c>
      <c r="F655">
        <v>676</v>
      </c>
      <c r="G655">
        <v>4.62E-3</v>
      </c>
      <c r="K655">
        <v>676</v>
      </c>
      <c r="L655">
        <v>2.0300000000000001E-3</v>
      </c>
    </row>
    <row r="656" spans="1:12" x14ac:dyDescent="0.4">
      <c r="A656">
        <v>676.5</v>
      </c>
      <c r="B656">
        <v>0</v>
      </c>
      <c r="F656">
        <v>676.5</v>
      </c>
      <c r="G656">
        <v>4.62E-3</v>
      </c>
      <c r="K656">
        <v>676.5</v>
      </c>
      <c r="L656">
        <v>2.0300000000000001E-3</v>
      </c>
    </row>
    <row r="657" spans="1:12" x14ac:dyDescent="0.4">
      <c r="A657">
        <v>677</v>
      </c>
      <c r="B657">
        <v>0</v>
      </c>
      <c r="F657">
        <v>677</v>
      </c>
      <c r="G657">
        <v>4.62E-3</v>
      </c>
      <c r="K657">
        <v>677</v>
      </c>
      <c r="L657">
        <v>2.0300000000000001E-3</v>
      </c>
    </row>
    <row r="658" spans="1:12" x14ac:dyDescent="0.4">
      <c r="A658">
        <v>677.5</v>
      </c>
      <c r="B658">
        <v>0</v>
      </c>
      <c r="F658">
        <v>677.5</v>
      </c>
      <c r="G658">
        <v>4.1999999999999997E-3</v>
      </c>
      <c r="K658">
        <v>677.5</v>
      </c>
      <c r="L658">
        <v>2.0300000000000001E-3</v>
      </c>
    </row>
    <row r="659" spans="1:12" x14ac:dyDescent="0.4">
      <c r="A659">
        <v>678</v>
      </c>
      <c r="B659">
        <v>0</v>
      </c>
      <c r="F659">
        <v>678</v>
      </c>
      <c r="G659">
        <v>4.1999999999999997E-3</v>
      </c>
      <c r="K659">
        <v>678</v>
      </c>
      <c r="L659">
        <v>1.0200000000000001E-3</v>
      </c>
    </row>
    <row r="660" spans="1:12" x14ac:dyDescent="0.4">
      <c r="A660">
        <v>678.5</v>
      </c>
      <c r="B660">
        <v>0</v>
      </c>
      <c r="F660">
        <v>678.5</v>
      </c>
      <c r="G660">
        <v>4.1999999999999997E-3</v>
      </c>
      <c r="K660">
        <v>678.5</v>
      </c>
      <c r="L660">
        <v>1.0200000000000001E-3</v>
      </c>
    </row>
    <row r="661" spans="1:12" x14ac:dyDescent="0.4">
      <c r="A661">
        <v>679</v>
      </c>
      <c r="B661">
        <v>0</v>
      </c>
      <c r="F661">
        <v>679</v>
      </c>
      <c r="G661">
        <v>4.1999999999999997E-3</v>
      </c>
      <c r="K661">
        <v>679</v>
      </c>
      <c r="L661">
        <v>1.0200000000000001E-3</v>
      </c>
    </row>
    <row r="662" spans="1:12" x14ac:dyDescent="0.4">
      <c r="A662">
        <v>679.5</v>
      </c>
      <c r="B662">
        <v>0</v>
      </c>
      <c r="F662">
        <v>679.5</v>
      </c>
      <c r="G662">
        <v>3.7799999999999999E-3</v>
      </c>
      <c r="K662">
        <v>679.5</v>
      </c>
      <c r="L662">
        <v>1.0200000000000001E-3</v>
      </c>
    </row>
    <row r="663" spans="1:12" x14ac:dyDescent="0.4">
      <c r="A663">
        <v>680</v>
      </c>
      <c r="B663">
        <v>0</v>
      </c>
      <c r="F663">
        <v>680</v>
      </c>
      <c r="G663">
        <v>3.7799999999999999E-3</v>
      </c>
      <c r="K663">
        <v>680</v>
      </c>
      <c r="L663">
        <v>1.0200000000000001E-3</v>
      </c>
    </row>
    <row r="664" spans="1:12" x14ac:dyDescent="0.4">
      <c r="A664">
        <v>680.5</v>
      </c>
      <c r="B664">
        <v>0</v>
      </c>
      <c r="F664">
        <v>680.5</v>
      </c>
      <c r="G664">
        <v>3.7799999999999999E-3</v>
      </c>
      <c r="K664">
        <v>680.5</v>
      </c>
      <c r="L664">
        <v>1.0200000000000001E-3</v>
      </c>
    </row>
    <row r="665" spans="1:12" x14ac:dyDescent="0.4">
      <c r="A665">
        <v>681</v>
      </c>
      <c r="B665">
        <v>0</v>
      </c>
      <c r="F665">
        <v>681</v>
      </c>
      <c r="G665">
        <v>3.7799999999999999E-3</v>
      </c>
      <c r="K665">
        <v>681</v>
      </c>
      <c r="L665">
        <v>1.0200000000000001E-3</v>
      </c>
    </row>
    <row r="666" spans="1:12" x14ac:dyDescent="0.4">
      <c r="A666">
        <v>681.5</v>
      </c>
      <c r="B666">
        <v>0</v>
      </c>
      <c r="F666">
        <v>681.5</v>
      </c>
      <c r="G666">
        <v>3.3600000000000001E-3</v>
      </c>
      <c r="K666">
        <v>681.5</v>
      </c>
      <c r="L666">
        <v>1.0200000000000001E-3</v>
      </c>
    </row>
    <row r="667" spans="1:12" x14ac:dyDescent="0.4">
      <c r="A667">
        <v>682</v>
      </c>
      <c r="B667">
        <v>0</v>
      </c>
      <c r="F667">
        <v>682</v>
      </c>
      <c r="G667">
        <v>3.3600000000000001E-3</v>
      </c>
      <c r="K667">
        <v>682</v>
      </c>
      <c r="L667">
        <v>1.0200000000000001E-3</v>
      </c>
    </row>
    <row r="668" spans="1:12" x14ac:dyDescent="0.4">
      <c r="A668">
        <v>682.5</v>
      </c>
      <c r="B668">
        <v>0</v>
      </c>
      <c r="F668">
        <v>682.5</v>
      </c>
      <c r="G668">
        <v>3.3600000000000001E-3</v>
      </c>
      <c r="K668">
        <v>682.5</v>
      </c>
      <c r="L668">
        <v>1.0200000000000001E-3</v>
      </c>
    </row>
    <row r="669" spans="1:12" x14ac:dyDescent="0.4">
      <c r="A669">
        <v>683</v>
      </c>
      <c r="B669">
        <v>0</v>
      </c>
      <c r="F669">
        <v>683</v>
      </c>
      <c r="G669">
        <v>3.3600000000000001E-3</v>
      </c>
      <c r="K669">
        <v>683</v>
      </c>
      <c r="L669">
        <v>1.0200000000000001E-3</v>
      </c>
    </row>
    <row r="670" spans="1:12" x14ac:dyDescent="0.4">
      <c r="A670">
        <v>683.5</v>
      </c>
      <c r="B670">
        <v>0</v>
      </c>
      <c r="F670">
        <v>683.5</v>
      </c>
      <c r="G670">
        <v>3.3600000000000001E-3</v>
      </c>
      <c r="K670">
        <v>683.5</v>
      </c>
      <c r="L670">
        <v>1.0200000000000001E-3</v>
      </c>
    </row>
    <row r="671" spans="1:12" x14ac:dyDescent="0.4">
      <c r="A671">
        <v>684</v>
      </c>
      <c r="B671">
        <v>0</v>
      </c>
      <c r="F671">
        <v>684</v>
      </c>
      <c r="G671">
        <v>2.9399999999999999E-3</v>
      </c>
      <c r="K671">
        <v>684</v>
      </c>
      <c r="L671">
        <v>1.0200000000000001E-3</v>
      </c>
    </row>
    <row r="672" spans="1:12" x14ac:dyDescent="0.4">
      <c r="A672">
        <v>684.5</v>
      </c>
      <c r="B672">
        <v>0</v>
      </c>
      <c r="F672">
        <v>684.5</v>
      </c>
      <c r="G672">
        <v>2.9399999999999999E-3</v>
      </c>
      <c r="K672">
        <v>684.5</v>
      </c>
      <c r="L672">
        <v>1.0200000000000001E-3</v>
      </c>
    </row>
    <row r="673" spans="1:12" x14ac:dyDescent="0.4">
      <c r="A673">
        <v>685</v>
      </c>
      <c r="B673">
        <v>0</v>
      </c>
      <c r="F673">
        <v>685</v>
      </c>
      <c r="G673">
        <v>2.9399999999999999E-3</v>
      </c>
      <c r="K673">
        <v>685</v>
      </c>
      <c r="L673">
        <v>1.0200000000000001E-3</v>
      </c>
    </row>
    <row r="674" spans="1:12" x14ac:dyDescent="0.4">
      <c r="A674">
        <v>685.5</v>
      </c>
      <c r="B674">
        <v>0</v>
      </c>
      <c r="F674">
        <v>685.5</v>
      </c>
      <c r="G674">
        <v>2.9399999999999999E-3</v>
      </c>
      <c r="K674">
        <v>685.5</v>
      </c>
      <c r="L674">
        <v>1.0200000000000001E-3</v>
      </c>
    </row>
    <row r="675" spans="1:12" x14ac:dyDescent="0.4">
      <c r="A675">
        <v>686</v>
      </c>
      <c r="B675">
        <v>0</v>
      </c>
      <c r="F675">
        <v>686</v>
      </c>
      <c r="G675">
        <v>2.5200000000000001E-3</v>
      </c>
      <c r="K675">
        <v>686</v>
      </c>
      <c r="L675">
        <v>1.0200000000000001E-3</v>
      </c>
    </row>
    <row r="676" spans="1:12" x14ac:dyDescent="0.4">
      <c r="A676">
        <v>686.5</v>
      </c>
      <c r="B676">
        <v>0</v>
      </c>
      <c r="F676">
        <v>686.5</v>
      </c>
      <c r="G676">
        <v>2.5200000000000001E-3</v>
      </c>
      <c r="K676">
        <v>686.5</v>
      </c>
      <c r="L676">
        <v>1.0200000000000001E-3</v>
      </c>
    </row>
    <row r="677" spans="1:12" x14ac:dyDescent="0.4">
      <c r="A677">
        <v>687</v>
      </c>
      <c r="B677">
        <v>0</v>
      </c>
      <c r="F677">
        <v>687</v>
      </c>
      <c r="G677">
        <v>2.5200000000000001E-3</v>
      </c>
      <c r="K677">
        <v>687</v>
      </c>
      <c r="L677">
        <v>1.0200000000000001E-3</v>
      </c>
    </row>
    <row r="678" spans="1:12" x14ac:dyDescent="0.4">
      <c r="A678">
        <v>687.5</v>
      </c>
      <c r="B678">
        <v>0</v>
      </c>
      <c r="F678">
        <v>687.5</v>
      </c>
      <c r="G678">
        <v>2.5200000000000001E-3</v>
      </c>
      <c r="K678">
        <v>687.5</v>
      </c>
      <c r="L678">
        <v>1.0200000000000001E-3</v>
      </c>
    </row>
    <row r="679" spans="1:12" x14ac:dyDescent="0.4">
      <c r="A679">
        <v>688</v>
      </c>
      <c r="B679">
        <v>0</v>
      </c>
      <c r="F679">
        <v>688</v>
      </c>
      <c r="G679">
        <v>2.0999999999999999E-3</v>
      </c>
      <c r="K679">
        <v>688</v>
      </c>
      <c r="L679">
        <v>1.0200000000000001E-3</v>
      </c>
    </row>
    <row r="680" spans="1:12" x14ac:dyDescent="0.4">
      <c r="A680">
        <v>688.5</v>
      </c>
      <c r="B680">
        <v>0</v>
      </c>
      <c r="F680">
        <v>688.5</v>
      </c>
      <c r="G680">
        <v>2.0999999999999999E-3</v>
      </c>
      <c r="K680">
        <v>688.5</v>
      </c>
      <c r="L680">
        <v>1.0200000000000001E-3</v>
      </c>
    </row>
    <row r="681" spans="1:12" x14ac:dyDescent="0.4">
      <c r="A681">
        <v>689</v>
      </c>
      <c r="B681">
        <v>0</v>
      </c>
      <c r="F681">
        <v>689</v>
      </c>
      <c r="G681">
        <v>2.0999999999999999E-3</v>
      </c>
      <c r="K681">
        <v>689</v>
      </c>
      <c r="L681">
        <v>1.0200000000000001E-3</v>
      </c>
    </row>
    <row r="682" spans="1:12" x14ac:dyDescent="0.4">
      <c r="A682">
        <v>689.5</v>
      </c>
      <c r="B682">
        <v>0</v>
      </c>
      <c r="F682">
        <v>689.5</v>
      </c>
      <c r="G682">
        <v>2.0999999999999999E-3</v>
      </c>
      <c r="K682">
        <v>689.5</v>
      </c>
      <c r="L682">
        <v>1.0200000000000001E-3</v>
      </c>
    </row>
    <row r="683" spans="1:12" x14ac:dyDescent="0.4">
      <c r="A683">
        <v>690</v>
      </c>
      <c r="B683">
        <v>0</v>
      </c>
      <c r="F683">
        <v>690</v>
      </c>
      <c r="G683">
        <v>1.6800000000000001E-3</v>
      </c>
      <c r="K683">
        <v>690</v>
      </c>
      <c r="L683">
        <v>1.0200000000000001E-3</v>
      </c>
    </row>
    <row r="684" spans="1:12" x14ac:dyDescent="0.4">
      <c r="A684">
        <v>690.5</v>
      </c>
      <c r="B684">
        <v>0</v>
      </c>
      <c r="F684">
        <v>690.5</v>
      </c>
      <c r="G684">
        <v>1.6800000000000001E-3</v>
      </c>
      <c r="K684">
        <v>690.5</v>
      </c>
      <c r="L684">
        <v>1.0200000000000001E-3</v>
      </c>
    </row>
    <row r="685" spans="1:12" x14ac:dyDescent="0.4">
      <c r="A685">
        <v>691</v>
      </c>
      <c r="B685">
        <v>0</v>
      </c>
      <c r="F685">
        <v>691</v>
      </c>
      <c r="G685">
        <v>1.6800000000000001E-3</v>
      </c>
      <c r="K685">
        <v>691</v>
      </c>
      <c r="L685">
        <v>1.0200000000000001E-3</v>
      </c>
    </row>
    <row r="686" spans="1:12" x14ac:dyDescent="0.4">
      <c r="A686">
        <v>691.5</v>
      </c>
      <c r="B686">
        <v>0</v>
      </c>
      <c r="F686">
        <v>691.5</v>
      </c>
      <c r="G686">
        <v>1.6800000000000001E-3</v>
      </c>
      <c r="K686">
        <v>691.5</v>
      </c>
      <c r="L686">
        <v>1.0200000000000001E-3</v>
      </c>
    </row>
    <row r="687" spans="1:12" x14ac:dyDescent="0.4">
      <c r="A687">
        <v>692</v>
      </c>
      <c r="B687">
        <v>0</v>
      </c>
      <c r="F687">
        <v>692</v>
      </c>
      <c r="G687">
        <v>1.2600000000000001E-3</v>
      </c>
      <c r="K687">
        <v>692</v>
      </c>
      <c r="L687">
        <v>1.0200000000000001E-3</v>
      </c>
    </row>
    <row r="688" spans="1:12" x14ac:dyDescent="0.4">
      <c r="A688">
        <v>692.5</v>
      </c>
      <c r="B688">
        <v>0</v>
      </c>
      <c r="F688">
        <v>692.5</v>
      </c>
      <c r="G688">
        <v>1.2600000000000001E-3</v>
      </c>
      <c r="K688">
        <v>692.5</v>
      </c>
      <c r="L688">
        <v>1.0200000000000001E-3</v>
      </c>
    </row>
    <row r="689" spans="1:12" x14ac:dyDescent="0.4">
      <c r="A689">
        <v>693</v>
      </c>
      <c r="B689">
        <v>0</v>
      </c>
      <c r="F689">
        <v>693</v>
      </c>
      <c r="G689">
        <v>1.2600000000000001E-3</v>
      </c>
      <c r="K689">
        <v>693</v>
      </c>
      <c r="L689">
        <v>1.0200000000000001E-3</v>
      </c>
    </row>
    <row r="690" spans="1:12" x14ac:dyDescent="0.4">
      <c r="A690">
        <v>693.5</v>
      </c>
      <c r="B690">
        <v>0</v>
      </c>
      <c r="F690">
        <v>693.5</v>
      </c>
      <c r="G690">
        <v>1.2600000000000001E-3</v>
      </c>
      <c r="K690">
        <v>693.5</v>
      </c>
      <c r="L690">
        <v>1.0200000000000001E-3</v>
      </c>
    </row>
    <row r="691" spans="1:12" x14ac:dyDescent="0.4">
      <c r="A691">
        <v>694</v>
      </c>
      <c r="B691">
        <v>0</v>
      </c>
      <c r="F691">
        <v>694</v>
      </c>
      <c r="G691">
        <v>1.2600000000000001E-3</v>
      </c>
      <c r="K691">
        <v>694</v>
      </c>
      <c r="L691">
        <v>1.0200000000000001E-3</v>
      </c>
    </row>
    <row r="692" spans="1:12" x14ac:dyDescent="0.4">
      <c r="A692">
        <v>694.5</v>
      </c>
      <c r="B692">
        <v>0</v>
      </c>
      <c r="F692">
        <v>694.5</v>
      </c>
      <c r="G692" s="1">
        <v>8.3998299999999998E-4</v>
      </c>
      <c r="K692">
        <v>694.5</v>
      </c>
      <c r="L692">
        <v>1.0200000000000001E-3</v>
      </c>
    </row>
    <row r="693" spans="1:12" x14ac:dyDescent="0.4">
      <c r="A693">
        <v>695</v>
      </c>
      <c r="B693">
        <v>0</v>
      </c>
      <c r="F693">
        <v>695</v>
      </c>
      <c r="G693" s="1">
        <v>8.3998299999999998E-4</v>
      </c>
      <c r="K693">
        <v>695</v>
      </c>
      <c r="L693">
        <v>1.0200000000000001E-3</v>
      </c>
    </row>
    <row r="694" spans="1:12" x14ac:dyDescent="0.4">
      <c r="A694">
        <v>695.5</v>
      </c>
      <c r="B694">
        <v>0</v>
      </c>
      <c r="F694">
        <v>695.5</v>
      </c>
      <c r="G694" s="1">
        <v>8.3998299999999998E-4</v>
      </c>
      <c r="K694">
        <v>695.5</v>
      </c>
      <c r="L694">
        <v>1.0200000000000001E-3</v>
      </c>
    </row>
    <row r="695" spans="1:12" x14ac:dyDescent="0.4">
      <c r="A695">
        <v>696</v>
      </c>
      <c r="B695">
        <v>0</v>
      </c>
      <c r="F695">
        <v>696</v>
      </c>
      <c r="G695" s="1">
        <v>8.3998299999999998E-4</v>
      </c>
      <c r="K695">
        <v>696</v>
      </c>
      <c r="L695">
        <v>1.0200000000000001E-3</v>
      </c>
    </row>
    <row r="696" spans="1:12" x14ac:dyDescent="0.4">
      <c r="A696">
        <v>696.5</v>
      </c>
      <c r="B696">
        <v>0</v>
      </c>
      <c r="F696">
        <v>696.5</v>
      </c>
      <c r="G696" s="1">
        <v>4.19992E-4</v>
      </c>
      <c r="K696">
        <v>696.5</v>
      </c>
      <c r="L696">
        <v>1.0200000000000001E-3</v>
      </c>
    </row>
    <row r="697" spans="1:12" x14ac:dyDescent="0.4">
      <c r="A697">
        <v>697</v>
      </c>
      <c r="B697">
        <v>0</v>
      </c>
      <c r="F697">
        <v>697</v>
      </c>
      <c r="G697" s="1">
        <v>4.19992E-4</v>
      </c>
      <c r="K697">
        <v>697</v>
      </c>
      <c r="L697">
        <v>1.0200000000000001E-3</v>
      </c>
    </row>
    <row r="698" spans="1:12" x14ac:dyDescent="0.4">
      <c r="A698">
        <v>697.5</v>
      </c>
      <c r="B698">
        <v>0</v>
      </c>
      <c r="F698">
        <v>697.5</v>
      </c>
      <c r="G698" s="1">
        <v>4.19992E-4</v>
      </c>
      <c r="K698">
        <v>697.5</v>
      </c>
      <c r="L698">
        <v>1.0200000000000001E-3</v>
      </c>
    </row>
    <row r="699" spans="1:12" x14ac:dyDescent="0.4">
      <c r="A699">
        <v>698</v>
      </c>
      <c r="B699">
        <v>0</v>
      </c>
      <c r="F699">
        <v>698</v>
      </c>
      <c r="G699" s="1">
        <v>4.19992E-4</v>
      </c>
      <c r="K699">
        <v>698</v>
      </c>
      <c r="L699">
        <v>1.0200000000000001E-3</v>
      </c>
    </row>
    <row r="700" spans="1:12" x14ac:dyDescent="0.4">
      <c r="A700">
        <v>698.5</v>
      </c>
      <c r="B700">
        <v>0</v>
      </c>
      <c r="F700">
        <v>698.5</v>
      </c>
      <c r="G700">
        <v>0</v>
      </c>
      <c r="K700">
        <v>698.5</v>
      </c>
      <c r="L700">
        <v>1.0200000000000001E-3</v>
      </c>
    </row>
    <row r="701" spans="1:12" x14ac:dyDescent="0.4">
      <c r="A701">
        <v>699</v>
      </c>
      <c r="B701">
        <v>0</v>
      </c>
      <c r="F701">
        <v>699</v>
      </c>
      <c r="G701">
        <v>0</v>
      </c>
      <c r="K701">
        <v>699</v>
      </c>
      <c r="L701">
        <v>1.0200000000000001E-3</v>
      </c>
    </row>
    <row r="702" spans="1:12" x14ac:dyDescent="0.4">
      <c r="A702">
        <v>699.5</v>
      </c>
      <c r="B702">
        <v>0</v>
      </c>
      <c r="F702">
        <v>699.5</v>
      </c>
      <c r="G702">
        <v>0</v>
      </c>
      <c r="K702">
        <v>699.5</v>
      </c>
      <c r="L702">
        <v>0</v>
      </c>
    </row>
    <row r="703" spans="1:12" x14ac:dyDescent="0.4">
      <c r="A703">
        <v>700</v>
      </c>
      <c r="B703">
        <v>0</v>
      </c>
      <c r="F703">
        <v>700</v>
      </c>
      <c r="G703">
        <v>0</v>
      </c>
      <c r="K703">
        <v>700</v>
      </c>
      <c r="L703">
        <v>0</v>
      </c>
    </row>
    <row r="704" spans="1:12" x14ac:dyDescent="0.4">
      <c r="A704">
        <v>700.5</v>
      </c>
      <c r="F704">
        <v>700.5</v>
      </c>
      <c r="K704">
        <v>700.5</v>
      </c>
    </row>
    <row r="705" spans="1:11" x14ac:dyDescent="0.4">
      <c r="A705">
        <v>701</v>
      </c>
      <c r="F705">
        <v>701</v>
      </c>
      <c r="K705">
        <v>701</v>
      </c>
    </row>
    <row r="706" spans="1:11" x14ac:dyDescent="0.4">
      <c r="A706">
        <v>701.5</v>
      </c>
      <c r="F706">
        <v>701.5</v>
      </c>
      <c r="K706">
        <v>701.5</v>
      </c>
    </row>
    <row r="707" spans="1:11" x14ac:dyDescent="0.4">
      <c r="A707">
        <v>702</v>
      </c>
      <c r="F707">
        <v>702</v>
      </c>
      <c r="K707">
        <v>702</v>
      </c>
    </row>
    <row r="708" spans="1:11" x14ac:dyDescent="0.4">
      <c r="A708">
        <v>702.5</v>
      </c>
      <c r="F708">
        <v>702.5</v>
      </c>
      <c r="K708">
        <v>702.5</v>
      </c>
    </row>
    <row r="709" spans="1:11" x14ac:dyDescent="0.4">
      <c r="A709">
        <v>703</v>
      </c>
      <c r="F709">
        <v>703</v>
      </c>
      <c r="K709">
        <v>703</v>
      </c>
    </row>
    <row r="710" spans="1:11" x14ac:dyDescent="0.4">
      <c r="A710">
        <v>703.5</v>
      </c>
      <c r="F710">
        <v>703.5</v>
      </c>
      <c r="K710">
        <v>703.5</v>
      </c>
    </row>
    <row r="711" spans="1:11" x14ac:dyDescent="0.4">
      <c r="A711">
        <v>704</v>
      </c>
      <c r="F711">
        <v>704</v>
      </c>
      <c r="K711">
        <v>704</v>
      </c>
    </row>
    <row r="712" spans="1:11" x14ac:dyDescent="0.4">
      <c r="A712">
        <v>704.5</v>
      </c>
      <c r="F712">
        <v>704.5</v>
      </c>
      <c r="K712">
        <v>704.5</v>
      </c>
    </row>
    <row r="713" spans="1:11" x14ac:dyDescent="0.4">
      <c r="A713">
        <v>705</v>
      </c>
      <c r="F713">
        <v>705</v>
      </c>
      <c r="K713">
        <v>705</v>
      </c>
    </row>
    <row r="714" spans="1:11" x14ac:dyDescent="0.4">
      <c r="A714">
        <v>705.5</v>
      </c>
      <c r="F714">
        <v>705.5</v>
      </c>
      <c r="K714">
        <v>705.5</v>
      </c>
    </row>
    <row r="715" spans="1:11" x14ac:dyDescent="0.4">
      <c r="A715">
        <v>706</v>
      </c>
      <c r="F715">
        <v>706</v>
      </c>
      <c r="K715">
        <v>706</v>
      </c>
    </row>
    <row r="716" spans="1:11" x14ac:dyDescent="0.4">
      <c r="A716">
        <v>706.5</v>
      </c>
      <c r="F716">
        <v>706.5</v>
      </c>
      <c r="K716">
        <v>706.5</v>
      </c>
    </row>
    <row r="717" spans="1:11" x14ac:dyDescent="0.4">
      <c r="A717">
        <v>707</v>
      </c>
      <c r="F717">
        <v>707</v>
      </c>
      <c r="K717">
        <v>707</v>
      </c>
    </row>
    <row r="718" spans="1:11" x14ac:dyDescent="0.4">
      <c r="A718">
        <v>707.5</v>
      </c>
      <c r="F718">
        <v>707.5</v>
      </c>
      <c r="K718">
        <v>707.5</v>
      </c>
    </row>
    <row r="719" spans="1:11" x14ac:dyDescent="0.4">
      <c r="A719">
        <v>708</v>
      </c>
      <c r="F719">
        <v>708</v>
      </c>
      <c r="K719">
        <v>708</v>
      </c>
    </row>
    <row r="720" spans="1:11" x14ac:dyDescent="0.4">
      <c r="A720">
        <v>708.5</v>
      </c>
      <c r="F720">
        <v>708.5</v>
      </c>
      <c r="K720">
        <v>708.5</v>
      </c>
    </row>
    <row r="721" spans="1:11" x14ac:dyDescent="0.4">
      <c r="A721">
        <v>709</v>
      </c>
      <c r="F721">
        <v>709</v>
      </c>
      <c r="K721">
        <v>709</v>
      </c>
    </row>
    <row r="722" spans="1:11" x14ac:dyDescent="0.4">
      <c r="A722">
        <v>709.5</v>
      </c>
      <c r="F722">
        <v>709.5</v>
      </c>
      <c r="K722">
        <v>709.5</v>
      </c>
    </row>
    <row r="723" spans="1:11" x14ac:dyDescent="0.4">
      <c r="A723">
        <v>710</v>
      </c>
      <c r="F723">
        <v>710</v>
      </c>
      <c r="K723">
        <v>710</v>
      </c>
    </row>
    <row r="724" spans="1:11" x14ac:dyDescent="0.4">
      <c r="A724">
        <v>710.5</v>
      </c>
      <c r="F724">
        <v>710.5</v>
      </c>
      <c r="K724">
        <v>710.5</v>
      </c>
    </row>
    <row r="725" spans="1:11" x14ac:dyDescent="0.4">
      <c r="A725">
        <v>711</v>
      </c>
      <c r="F725">
        <v>711</v>
      </c>
      <c r="K725">
        <v>711</v>
      </c>
    </row>
    <row r="726" spans="1:11" x14ac:dyDescent="0.4">
      <c r="A726">
        <v>711.5</v>
      </c>
      <c r="F726">
        <v>711.5</v>
      </c>
      <c r="K726">
        <v>711.5</v>
      </c>
    </row>
    <row r="727" spans="1:11" x14ac:dyDescent="0.4">
      <c r="A727">
        <v>712</v>
      </c>
      <c r="F727">
        <v>712</v>
      </c>
      <c r="K727">
        <v>712</v>
      </c>
    </row>
    <row r="728" spans="1:11" x14ac:dyDescent="0.4">
      <c r="A728">
        <v>712.5</v>
      </c>
      <c r="F728">
        <v>712.5</v>
      </c>
      <c r="K728">
        <v>712.5</v>
      </c>
    </row>
    <row r="729" spans="1:11" x14ac:dyDescent="0.4">
      <c r="A729">
        <v>713</v>
      </c>
      <c r="F729">
        <v>713</v>
      </c>
      <c r="K729">
        <v>713</v>
      </c>
    </row>
    <row r="730" spans="1:11" x14ac:dyDescent="0.4">
      <c r="A730">
        <v>713.5</v>
      </c>
      <c r="F730">
        <v>713.5</v>
      </c>
      <c r="K730">
        <v>713.5</v>
      </c>
    </row>
    <row r="731" spans="1:11" x14ac:dyDescent="0.4">
      <c r="A731">
        <v>714</v>
      </c>
      <c r="F731">
        <v>714</v>
      </c>
      <c r="K731">
        <v>714</v>
      </c>
    </row>
    <row r="732" spans="1:11" x14ac:dyDescent="0.4">
      <c r="A732">
        <v>714.5</v>
      </c>
      <c r="F732">
        <v>714.5</v>
      </c>
      <c r="K732">
        <v>714.5</v>
      </c>
    </row>
    <row r="733" spans="1:11" x14ac:dyDescent="0.4">
      <c r="A733">
        <v>715</v>
      </c>
      <c r="F733">
        <v>715</v>
      </c>
      <c r="K733">
        <v>715</v>
      </c>
    </row>
    <row r="734" spans="1:11" x14ac:dyDescent="0.4">
      <c r="A734">
        <v>715.5</v>
      </c>
      <c r="F734">
        <v>715.5</v>
      </c>
      <c r="K734">
        <v>715.5</v>
      </c>
    </row>
    <row r="735" spans="1:11" x14ac:dyDescent="0.4">
      <c r="A735">
        <v>716</v>
      </c>
      <c r="F735">
        <v>716</v>
      </c>
      <c r="K735">
        <v>716</v>
      </c>
    </row>
    <row r="736" spans="1:11" x14ac:dyDescent="0.4">
      <c r="A736">
        <v>716.5</v>
      </c>
      <c r="F736">
        <v>716.5</v>
      </c>
      <c r="K736">
        <v>716.5</v>
      </c>
    </row>
    <row r="737" spans="1:11" x14ac:dyDescent="0.4">
      <c r="A737">
        <v>717</v>
      </c>
      <c r="F737">
        <v>717</v>
      </c>
      <c r="K737">
        <v>717</v>
      </c>
    </row>
    <row r="738" spans="1:11" x14ac:dyDescent="0.4">
      <c r="A738">
        <v>717.5</v>
      </c>
      <c r="F738">
        <v>717.5</v>
      </c>
      <c r="K738">
        <v>717.5</v>
      </c>
    </row>
    <row r="739" spans="1:11" x14ac:dyDescent="0.4">
      <c r="A739">
        <v>718</v>
      </c>
      <c r="F739">
        <v>718</v>
      </c>
      <c r="K739">
        <v>718</v>
      </c>
    </row>
    <row r="740" spans="1:11" x14ac:dyDescent="0.4">
      <c r="A740">
        <v>718.5</v>
      </c>
      <c r="F740">
        <v>718.5</v>
      </c>
      <c r="K740">
        <v>718.5</v>
      </c>
    </row>
    <row r="741" spans="1:11" x14ac:dyDescent="0.4">
      <c r="A741">
        <v>719</v>
      </c>
      <c r="F741">
        <v>719</v>
      </c>
      <c r="K741">
        <v>719</v>
      </c>
    </row>
    <row r="742" spans="1:11" x14ac:dyDescent="0.4">
      <c r="A742">
        <v>719.5</v>
      </c>
      <c r="F742">
        <v>719.5</v>
      </c>
      <c r="K742">
        <v>719.5</v>
      </c>
    </row>
    <row r="743" spans="1:11" x14ac:dyDescent="0.4">
      <c r="A743">
        <v>720</v>
      </c>
      <c r="F743">
        <v>720</v>
      </c>
      <c r="K743">
        <v>720</v>
      </c>
    </row>
    <row r="744" spans="1:11" x14ac:dyDescent="0.4">
      <c r="A744">
        <v>720.5</v>
      </c>
      <c r="F744">
        <v>720.5</v>
      </c>
      <c r="K744">
        <v>720.5</v>
      </c>
    </row>
    <row r="745" spans="1:11" x14ac:dyDescent="0.4">
      <c r="A745">
        <v>721</v>
      </c>
      <c r="F745">
        <v>721</v>
      </c>
      <c r="K745">
        <v>721</v>
      </c>
    </row>
    <row r="746" spans="1:11" x14ac:dyDescent="0.4">
      <c r="A746">
        <v>721.5</v>
      </c>
      <c r="F746">
        <v>721.5</v>
      </c>
      <c r="K746">
        <v>721.5</v>
      </c>
    </row>
    <row r="747" spans="1:11" x14ac:dyDescent="0.4">
      <c r="A747">
        <v>722</v>
      </c>
      <c r="F747">
        <v>722</v>
      </c>
      <c r="K747">
        <v>722</v>
      </c>
    </row>
    <row r="748" spans="1:11" x14ac:dyDescent="0.4">
      <c r="A748">
        <v>722.5</v>
      </c>
      <c r="F748">
        <v>722.5</v>
      </c>
      <c r="K748">
        <v>722.5</v>
      </c>
    </row>
    <row r="749" spans="1:11" x14ac:dyDescent="0.4">
      <c r="A749">
        <v>723</v>
      </c>
      <c r="F749">
        <v>723</v>
      </c>
      <c r="K749">
        <v>723</v>
      </c>
    </row>
    <row r="750" spans="1:11" x14ac:dyDescent="0.4">
      <c r="A750">
        <v>723.5</v>
      </c>
      <c r="F750">
        <v>723.5</v>
      </c>
      <c r="K750">
        <v>723.5</v>
      </c>
    </row>
    <row r="751" spans="1:11" x14ac:dyDescent="0.4">
      <c r="A751">
        <v>724</v>
      </c>
      <c r="F751">
        <v>724</v>
      </c>
      <c r="K751">
        <v>724</v>
      </c>
    </row>
    <row r="752" spans="1:11" x14ac:dyDescent="0.4">
      <c r="A752">
        <v>724.5</v>
      </c>
      <c r="F752">
        <v>724.5</v>
      </c>
      <c r="K752">
        <v>724.5</v>
      </c>
    </row>
    <row r="753" spans="1:11" x14ac:dyDescent="0.4">
      <c r="A753">
        <v>725</v>
      </c>
      <c r="F753">
        <v>725</v>
      </c>
      <c r="K753">
        <v>725</v>
      </c>
    </row>
    <row r="754" spans="1:11" x14ac:dyDescent="0.4">
      <c r="A754">
        <v>725.5</v>
      </c>
      <c r="F754">
        <v>725.5</v>
      </c>
      <c r="K754">
        <v>725.5</v>
      </c>
    </row>
    <row r="755" spans="1:11" x14ac:dyDescent="0.4">
      <c r="A755">
        <v>726</v>
      </c>
      <c r="F755">
        <v>726</v>
      </c>
      <c r="K755">
        <v>726</v>
      </c>
    </row>
    <row r="756" spans="1:11" x14ac:dyDescent="0.4">
      <c r="A756">
        <v>726.5</v>
      </c>
      <c r="F756">
        <v>726.5</v>
      </c>
      <c r="K756">
        <v>726.5</v>
      </c>
    </row>
    <row r="757" spans="1:11" x14ac:dyDescent="0.4">
      <c r="A757">
        <v>727</v>
      </c>
      <c r="F757">
        <v>727</v>
      </c>
      <c r="K757">
        <v>727</v>
      </c>
    </row>
    <row r="758" spans="1:11" x14ac:dyDescent="0.4">
      <c r="A758">
        <v>727.5</v>
      </c>
      <c r="F758">
        <v>727.5</v>
      </c>
      <c r="K758">
        <v>727.5</v>
      </c>
    </row>
    <row r="759" spans="1:11" x14ac:dyDescent="0.4">
      <c r="A759">
        <v>728</v>
      </c>
      <c r="F759">
        <v>728</v>
      </c>
      <c r="K759">
        <v>728</v>
      </c>
    </row>
    <row r="760" spans="1:11" x14ac:dyDescent="0.4">
      <c r="A760">
        <v>728.5</v>
      </c>
      <c r="F760">
        <v>728.5</v>
      </c>
      <c r="K760">
        <v>728.5</v>
      </c>
    </row>
    <row r="761" spans="1:11" x14ac:dyDescent="0.4">
      <c r="A761">
        <v>729</v>
      </c>
      <c r="F761">
        <v>729</v>
      </c>
      <c r="K761">
        <v>729</v>
      </c>
    </row>
    <row r="762" spans="1:11" x14ac:dyDescent="0.4">
      <c r="A762">
        <v>729.5</v>
      </c>
      <c r="F762">
        <v>729.5</v>
      </c>
      <c r="K762">
        <v>729.5</v>
      </c>
    </row>
    <row r="763" spans="1:11" x14ac:dyDescent="0.4">
      <c r="A763">
        <v>730</v>
      </c>
      <c r="F763">
        <v>730</v>
      </c>
      <c r="K763">
        <v>730</v>
      </c>
    </row>
    <row r="764" spans="1:11" x14ac:dyDescent="0.4">
      <c r="A764">
        <v>730.5</v>
      </c>
      <c r="F764">
        <v>730.5</v>
      </c>
      <c r="K764">
        <v>730.5</v>
      </c>
    </row>
    <row r="765" spans="1:11" x14ac:dyDescent="0.4">
      <c r="A765">
        <v>731</v>
      </c>
      <c r="F765">
        <v>731</v>
      </c>
      <c r="K765">
        <v>731</v>
      </c>
    </row>
    <row r="766" spans="1:11" x14ac:dyDescent="0.4">
      <c r="A766">
        <v>731.5</v>
      </c>
      <c r="F766">
        <v>731.5</v>
      </c>
      <c r="K766">
        <v>731.5</v>
      </c>
    </row>
    <row r="767" spans="1:11" x14ac:dyDescent="0.4">
      <c r="A767">
        <v>732</v>
      </c>
      <c r="F767">
        <v>732</v>
      </c>
      <c r="K767">
        <v>732</v>
      </c>
    </row>
    <row r="768" spans="1:11" x14ac:dyDescent="0.4">
      <c r="A768">
        <v>732.5</v>
      </c>
      <c r="F768">
        <v>732.5</v>
      </c>
      <c r="K768">
        <v>732.5</v>
      </c>
    </row>
    <row r="769" spans="1:11" x14ac:dyDescent="0.4">
      <c r="A769">
        <v>733</v>
      </c>
      <c r="F769">
        <v>733</v>
      </c>
      <c r="K769">
        <v>733</v>
      </c>
    </row>
    <row r="770" spans="1:11" x14ac:dyDescent="0.4">
      <c r="A770">
        <v>733.5</v>
      </c>
      <c r="F770">
        <v>733.5</v>
      </c>
      <c r="K770">
        <v>733.5</v>
      </c>
    </row>
    <row r="771" spans="1:11" x14ac:dyDescent="0.4">
      <c r="A771">
        <v>734</v>
      </c>
      <c r="F771">
        <v>734</v>
      </c>
      <c r="K771">
        <v>734</v>
      </c>
    </row>
    <row r="772" spans="1:11" x14ac:dyDescent="0.4">
      <c r="A772">
        <v>734.5</v>
      </c>
      <c r="F772">
        <v>734.5</v>
      </c>
      <c r="K772">
        <v>734.5</v>
      </c>
    </row>
    <row r="773" spans="1:11" x14ac:dyDescent="0.4">
      <c r="A773">
        <v>735</v>
      </c>
      <c r="F773">
        <v>735</v>
      </c>
      <c r="K773">
        <v>735</v>
      </c>
    </row>
    <row r="774" spans="1:11" x14ac:dyDescent="0.4">
      <c r="A774">
        <v>735.5</v>
      </c>
      <c r="F774">
        <v>735.5</v>
      </c>
      <c r="K774">
        <v>735.5</v>
      </c>
    </row>
    <row r="775" spans="1:11" x14ac:dyDescent="0.4">
      <c r="A775">
        <v>736</v>
      </c>
      <c r="F775">
        <v>736</v>
      </c>
      <c r="K775">
        <v>736</v>
      </c>
    </row>
    <row r="776" spans="1:11" x14ac:dyDescent="0.4">
      <c r="A776">
        <v>736.5</v>
      </c>
      <c r="F776">
        <v>736.5</v>
      </c>
      <c r="K776">
        <v>736.5</v>
      </c>
    </row>
    <row r="777" spans="1:11" x14ac:dyDescent="0.4">
      <c r="A777">
        <v>737</v>
      </c>
      <c r="F777">
        <v>737</v>
      </c>
      <c r="K777">
        <v>737</v>
      </c>
    </row>
    <row r="778" spans="1:11" x14ac:dyDescent="0.4">
      <c r="A778">
        <v>737.5</v>
      </c>
      <c r="F778">
        <v>737.5</v>
      </c>
      <c r="K778">
        <v>737.5</v>
      </c>
    </row>
    <row r="779" spans="1:11" x14ac:dyDescent="0.4">
      <c r="A779">
        <v>738</v>
      </c>
      <c r="F779">
        <v>738</v>
      </c>
      <c r="K779">
        <v>738</v>
      </c>
    </row>
    <row r="780" spans="1:11" x14ac:dyDescent="0.4">
      <c r="A780">
        <v>738.5</v>
      </c>
      <c r="F780">
        <v>738.5</v>
      </c>
      <c r="K780">
        <v>738.5</v>
      </c>
    </row>
    <row r="781" spans="1:11" x14ac:dyDescent="0.4">
      <c r="A781">
        <v>739</v>
      </c>
      <c r="F781">
        <v>739</v>
      </c>
      <c r="K781">
        <v>739</v>
      </c>
    </row>
    <row r="782" spans="1:11" x14ac:dyDescent="0.4">
      <c r="A782">
        <v>739.5</v>
      </c>
      <c r="F782">
        <v>739.5</v>
      </c>
      <c r="K782">
        <v>739.5</v>
      </c>
    </row>
    <row r="783" spans="1:11" x14ac:dyDescent="0.4">
      <c r="A783">
        <v>740</v>
      </c>
      <c r="F783">
        <v>740</v>
      </c>
      <c r="K783">
        <v>740</v>
      </c>
    </row>
    <row r="784" spans="1:11" x14ac:dyDescent="0.4">
      <c r="A784">
        <v>740.5</v>
      </c>
      <c r="F784">
        <v>740.5</v>
      </c>
      <c r="K784">
        <v>740.5</v>
      </c>
    </row>
    <row r="785" spans="1:11" x14ac:dyDescent="0.4">
      <c r="A785">
        <v>741</v>
      </c>
      <c r="F785">
        <v>741</v>
      </c>
      <c r="K785">
        <v>741</v>
      </c>
    </row>
    <row r="786" spans="1:11" x14ac:dyDescent="0.4">
      <c r="A786">
        <v>741.5</v>
      </c>
      <c r="F786">
        <v>741.5</v>
      </c>
      <c r="K786">
        <v>741.5</v>
      </c>
    </row>
    <row r="787" spans="1:11" x14ac:dyDescent="0.4">
      <c r="A787">
        <v>742</v>
      </c>
      <c r="F787">
        <v>742</v>
      </c>
      <c r="K787">
        <v>742</v>
      </c>
    </row>
    <row r="788" spans="1:11" x14ac:dyDescent="0.4">
      <c r="A788">
        <v>742.5</v>
      </c>
      <c r="F788">
        <v>742.5</v>
      </c>
      <c r="K788">
        <v>742.5</v>
      </c>
    </row>
    <row r="789" spans="1:11" x14ac:dyDescent="0.4">
      <c r="A789">
        <v>743</v>
      </c>
      <c r="F789">
        <v>743</v>
      </c>
      <c r="K789">
        <v>743</v>
      </c>
    </row>
    <row r="790" spans="1:11" x14ac:dyDescent="0.4">
      <c r="A790">
        <v>743.5</v>
      </c>
      <c r="F790">
        <v>743.5</v>
      </c>
      <c r="K790">
        <v>743.5</v>
      </c>
    </row>
    <row r="791" spans="1:11" x14ac:dyDescent="0.4">
      <c r="A791">
        <v>744</v>
      </c>
      <c r="F791">
        <v>744</v>
      </c>
      <c r="K791">
        <v>744</v>
      </c>
    </row>
    <row r="792" spans="1:11" x14ac:dyDescent="0.4">
      <c r="A792">
        <v>744.5</v>
      </c>
      <c r="F792">
        <v>744.5</v>
      </c>
      <c r="K792">
        <v>744.5</v>
      </c>
    </row>
    <row r="793" spans="1:11" x14ac:dyDescent="0.4">
      <c r="A793">
        <v>745</v>
      </c>
      <c r="F793">
        <v>745</v>
      </c>
      <c r="K793">
        <v>745</v>
      </c>
    </row>
    <row r="794" spans="1:11" x14ac:dyDescent="0.4">
      <c r="A794">
        <v>745.5</v>
      </c>
      <c r="F794">
        <v>745.5</v>
      </c>
      <c r="K794">
        <v>745.5</v>
      </c>
    </row>
    <row r="795" spans="1:11" x14ac:dyDescent="0.4">
      <c r="A795">
        <v>746</v>
      </c>
      <c r="F795">
        <v>746</v>
      </c>
      <c r="K795">
        <v>746</v>
      </c>
    </row>
    <row r="796" spans="1:11" x14ac:dyDescent="0.4">
      <c r="A796">
        <v>746.5</v>
      </c>
      <c r="F796">
        <v>746.5</v>
      </c>
      <c r="K796">
        <v>746.5</v>
      </c>
    </row>
    <row r="797" spans="1:11" x14ac:dyDescent="0.4">
      <c r="A797">
        <v>747</v>
      </c>
      <c r="F797">
        <v>747</v>
      </c>
      <c r="K797">
        <v>747</v>
      </c>
    </row>
    <row r="798" spans="1:11" x14ac:dyDescent="0.4">
      <c r="A798">
        <v>747.5</v>
      </c>
      <c r="F798">
        <v>747.5</v>
      </c>
      <c r="K798">
        <v>747.5</v>
      </c>
    </row>
    <row r="799" spans="1:11" x14ac:dyDescent="0.4">
      <c r="A799">
        <v>748</v>
      </c>
      <c r="F799">
        <v>748</v>
      </c>
      <c r="K799">
        <v>748</v>
      </c>
    </row>
    <row r="800" spans="1:11" x14ac:dyDescent="0.4">
      <c r="A800">
        <v>748.5</v>
      </c>
      <c r="F800">
        <v>748.5</v>
      </c>
      <c r="K800">
        <v>748.5</v>
      </c>
    </row>
    <row r="801" spans="1:11" x14ac:dyDescent="0.4">
      <c r="A801">
        <v>749</v>
      </c>
      <c r="F801">
        <v>749</v>
      </c>
      <c r="K801">
        <v>749</v>
      </c>
    </row>
    <row r="802" spans="1:11" x14ac:dyDescent="0.4">
      <c r="A802">
        <v>749.5</v>
      </c>
      <c r="F802">
        <v>749.5</v>
      </c>
      <c r="K802">
        <v>749.5</v>
      </c>
    </row>
    <row r="803" spans="1:11" x14ac:dyDescent="0.4">
      <c r="A803">
        <v>750</v>
      </c>
      <c r="F803">
        <v>750</v>
      </c>
      <c r="K803">
        <v>750</v>
      </c>
    </row>
    <row r="804" spans="1:11" x14ac:dyDescent="0.4">
      <c r="A804">
        <v>750.5</v>
      </c>
      <c r="F804">
        <v>750.5</v>
      </c>
      <c r="K804">
        <v>750.5</v>
      </c>
    </row>
    <row r="805" spans="1:11" x14ac:dyDescent="0.4">
      <c r="A805">
        <v>751</v>
      </c>
      <c r="F805">
        <v>751</v>
      </c>
      <c r="K805">
        <v>751</v>
      </c>
    </row>
    <row r="806" spans="1:11" x14ac:dyDescent="0.4">
      <c r="A806">
        <v>751.5</v>
      </c>
      <c r="F806">
        <v>751.5</v>
      </c>
      <c r="K806">
        <v>751.5</v>
      </c>
    </row>
    <row r="807" spans="1:11" x14ac:dyDescent="0.4">
      <c r="A807">
        <v>752</v>
      </c>
      <c r="F807">
        <v>752</v>
      </c>
      <c r="K807">
        <v>752</v>
      </c>
    </row>
    <row r="808" spans="1:11" x14ac:dyDescent="0.4">
      <c r="A808">
        <v>752.5</v>
      </c>
      <c r="F808">
        <v>752.5</v>
      </c>
      <c r="K808">
        <v>752.5</v>
      </c>
    </row>
    <row r="809" spans="1:11" x14ac:dyDescent="0.4">
      <c r="A809">
        <v>753</v>
      </c>
      <c r="F809">
        <v>753</v>
      </c>
      <c r="K809">
        <v>753</v>
      </c>
    </row>
    <row r="810" spans="1:11" x14ac:dyDescent="0.4">
      <c r="A810">
        <v>753.5</v>
      </c>
      <c r="F810">
        <v>753.5</v>
      </c>
      <c r="K810">
        <v>753.5</v>
      </c>
    </row>
    <row r="811" spans="1:11" x14ac:dyDescent="0.4">
      <c r="A811">
        <v>754</v>
      </c>
      <c r="F811">
        <v>754</v>
      </c>
      <c r="K811">
        <v>754</v>
      </c>
    </row>
    <row r="812" spans="1:11" x14ac:dyDescent="0.4">
      <c r="A812">
        <v>754.5</v>
      </c>
      <c r="F812">
        <v>754.5</v>
      </c>
      <c r="K812">
        <v>754.5</v>
      </c>
    </row>
    <row r="813" spans="1:11" x14ac:dyDescent="0.4">
      <c r="A813">
        <v>755</v>
      </c>
      <c r="F813">
        <v>755</v>
      </c>
      <c r="K813">
        <v>755</v>
      </c>
    </row>
    <row r="814" spans="1:11" x14ac:dyDescent="0.4">
      <c r="A814">
        <v>755.5</v>
      </c>
      <c r="F814">
        <v>755.5</v>
      </c>
      <c r="K814">
        <v>755.5</v>
      </c>
    </row>
    <row r="815" spans="1:11" x14ac:dyDescent="0.4">
      <c r="A815">
        <v>756</v>
      </c>
      <c r="F815">
        <v>756</v>
      </c>
      <c r="K815">
        <v>756</v>
      </c>
    </row>
    <row r="816" spans="1:11" x14ac:dyDescent="0.4">
      <c r="A816">
        <v>756.5</v>
      </c>
      <c r="F816">
        <v>756.5</v>
      </c>
      <c r="K816">
        <v>756.5</v>
      </c>
    </row>
    <row r="817" spans="1:11" x14ac:dyDescent="0.4">
      <c r="A817">
        <v>757</v>
      </c>
      <c r="F817">
        <v>757</v>
      </c>
      <c r="K817">
        <v>757</v>
      </c>
    </row>
    <row r="818" spans="1:11" x14ac:dyDescent="0.4">
      <c r="A818">
        <v>757.5</v>
      </c>
      <c r="F818">
        <v>757.5</v>
      </c>
      <c r="K818">
        <v>757.5</v>
      </c>
    </row>
    <row r="819" spans="1:11" x14ac:dyDescent="0.4">
      <c r="A819">
        <v>758</v>
      </c>
      <c r="F819">
        <v>758</v>
      </c>
      <c r="K819">
        <v>758</v>
      </c>
    </row>
    <row r="820" spans="1:11" x14ac:dyDescent="0.4">
      <c r="A820">
        <v>758.5</v>
      </c>
      <c r="F820">
        <v>758.5</v>
      </c>
      <c r="K820">
        <v>758.5</v>
      </c>
    </row>
    <row r="821" spans="1:11" x14ac:dyDescent="0.4">
      <c r="A821">
        <v>759</v>
      </c>
      <c r="F821">
        <v>759</v>
      </c>
      <c r="K821">
        <v>759</v>
      </c>
    </row>
    <row r="822" spans="1:11" x14ac:dyDescent="0.4">
      <c r="A822">
        <v>759.5</v>
      </c>
      <c r="F822">
        <v>759.5</v>
      </c>
      <c r="K822">
        <v>759.5</v>
      </c>
    </row>
    <row r="823" spans="1:11" x14ac:dyDescent="0.4">
      <c r="A823">
        <v>760</v>
      </c>
      <c r="F823">
        <v>760</v>
      </c>
      <c r="K823">
        <v>760</v>
      </c>
    </row>
    <row r="824" spans="1:11" x14ac:dyDescent="0.4">
      <c r="A824">
        <v>760.5</v>
      </c>
      <c r="F824">
        <v>760.5</v>
      </c>
      <c r="K824">
        <v>760.5</v>
      </c>
    </row>
    <row r="825" spans="1:11" x14ac:dyDescent="0.4">
      <c r="A825">
        <v>761</v>
      </c>
      <c r="F825">
        <v>761</v>
      </c>
      <c r="K825">
        <v>761</v>
      </c>
    </row>
    <row r="826" spans="1:11" x14ac:dyDescent="0.4">
      <c r="A826">
        <v>761.5</v>
      </c>
      <c r="F826">
        <v>761.5</v>
      </c>
      <c r="K826">
        <v>761.5</v>
      </c>
    </row>
    <row r="827" spans="1:11" x14ac:dyDescent="0.4">
      <c r="A827">
        <v>762</v>
      </c>
      <c r="F827">
        <v>762</v>
      </c>
      <c r="K827">
        <v>762</v>
      </c>
    </row>
    <row r="828" spans="1:11" x14ac:dyDescent="0.4">
      <c r="A828">
        <v>762.5</v>
      </c>
      <c r="F828">
        <v>762.5</v>
      </c>
      <c r="K828">
        <v>762.5</v>
      </c>
    </row>
    <row r="829" spans="1:11" x14ac:dyDescent="0.4">
      <c r="A829">
        <v>763</v>
      </c>
      <c r="F829">
        <v>763</v>
      </c>
      <c r="K829">
        <v>763</v>
      </c>
    </row>
    <row r="830" spans="1:11" x14ac:dyDescent="0.4">
      <c r="A830">
        <v>763.5</v>
      </c>
      <c r="F830">
        <v>763.5</v>
      </c>
      <c r="K830">
        <v>763.5</v>
      </c>
    </row>
    <row r="831" spans="1:11" x14ac:dyDescent="0.4">
      <c r="A831">
        <v>764</v>
      </c>
      <c r="F831">
        <v>764</v>
      </c>
      <c r="K831">
        <v>764</v>
      </c>
    </row>
    <row r="832" spans="1:11" x14ac:dyDescent="0.4">
      <c r="A832">
        <v>764.5</v>
      </c>
      <c r="F832">
        <v>764.5</v>
      </c>
      <c r="K832">
        <v>764.5</v>
      </c>
    </row>
    <row r="833" spans="1:11" x14ac:dyDescent="0.4">
      <c r="A833">
        <v>765</v>
      </c>
      <c r="F833">
        <v>765</v>
      </c>
      <c r="K833">
        <v>765</v>
      </c>
    </row>
    <row r="834" spans="1:11" x14ac:dyDescent="0.4">
      <c r="A834">
        <v>765.5</v>
      </c>
      <c r="F834">
        <v>765.5</v>
      </c>
      <c r="K834">
        <v>765.5</v>
      </c>
    </row>
    <row r="835" spans="1:11" x14ac:dyDescent="0.4">
      <c r="A835">
        <v>766</v>
      </c>
      <c r="F835">
        <v>766</v>
      </c>
      <c r="K835">
        <v>766</v>
      </c>
    </row>
    <row r="836" spans="1:11" x14ac:dyDescent="0.4">
      <c r="A836">
        <v>766.5</v>
      </c>
      <c r="F836">
        <v>766.5</v>
      </c>
      <c r="K836">
        <v>766.5</v>
      </c>
    </row>
    <row r="837" spans="1:11" x14ac:dyDescent="0.4">
      <c r="A837">
        <v>767</v>
      </c>
      <c r="F837">
        <v>767</v>
      </c>
      <c r="K837">
        <v>767</v>
      </c>
    </row>
    <row r="838" spans="1:11" x14ac:dyDescent="0.4">
      <c r="A838">
        <v>767.5</v>
      </c>
      <c r="F838">
        <v>767.5</v>
      </c>
      <c r="K838">
        <v>767.5</v>
      </c>
    </row>
    <row r="839" spans="1:11" x14ac:dyDescent="0.4">
      <c r="A839">
        <v>768</v>
      </c>
      <c r="F839">
        <v>768</v>
      </c>
      <c r="K839">
        <v>768</v>
      </c>
    </row>
    <row r="840" spans="1:11" x14ac:dyDescent="0.4">
      <c r="A840">
        <v>768.5</v>
      </c>
      <c r="F840">
        <v>768.5</v>
      </c>
      <c r="K840">
        <v>768.5</v>
      </c>
    </row>
    <row r="841" spans="1:11" x14ac:dyDescent="0.4">
      <c r="A841">
        <v>769</v>
      </c>
      <c r="F841">
        <v>769</v>
      </c>
      <c r="K841">
        <v>769</v>
      </c>
    </row>
    <row r="842" spans="1:11" x14ac:dyDescent="0.4">
      <c r="A842">
        <v>769.5</v>
      </c>
      <c r="F842">
        <v>769.5</v>
      </c>
      <c r="K842">
        <v>769.5</v>
      </c>
    </row>
    <row r="843" spans="1:11" x14ac:dyDescent="0.4">
      <c r="A843">
        <v>770</v>
      </c>
      <c r="F843">
        <v>770</v>
      </c>
      <c r="K843">
        <v>770</v>
      </c>
    </row>
    <row r="844" spans="1:11" x14ac:dyDescent="0.4">
      <c r="A844">
        <v>770.5</v>
      </c>
      <c r="F844">
        <v>770.5</v>
      </c>
      <c r="K844">
        <v>770.5</v>
      </c>
    </row>
    <row r="845" spans="1:11" x14ac:dyDescent="0.4">
      <c r="A845">
        <v>771</v>
      </c>
      <c r="F845">
        <v>771</v>
      </c>
      <c r="K845">
        <v>771</v>
      </c>
    </row>
    <row r="846" spans="1:11" x14ac:dyDescent="0.4">
      <c r="A846">
        <v>771.5</v>
      </c>
      <c r="F846">
        <v>771.5</v>
      </c>
      <c r="K846">
        <v>771.5</v>
      </c>
    </row>
    <row r="847" spans="1:11" x14ac:dyDescent="0.4">
      <c r="A847">
        <v>772</v>
      </c>
      <c r="F847">
        <v>772</v>
      </c>
      <c r="K847">
        <v>772</v>
      </c>
    </row>
    <row r="848" spans="1:11" x14ac:dyDescent="0.4">
      <c r="A848">
        <v>772.5</v>
      </c>
      <c r="F848">
        <v>772.5</v>
      </c>
      <c r="K848">
        <v>772.5</v>
      </c>
    </row>
    <row r="849" spans="1:11" x14ac:dyDescent="0.4">
      <c r="A849">
        <v>773</v>
      </c>
      <c r="F849">
        <v>773</v>
      </c>
      <c r="K849">
        <v>773</v>
      </c>
    </row>
    <row r="850" spans="1:11" x14ac:dyDescent="0.4">
      <c r="A850">
        <v>773.5</v>
      </c>
      <c r="F850">
        <v>773.5</v>
      </c>
      <c r="K850">
        <v>773.5</v>
      </c>
    </row>
    <row r="851" spans="1:11" x14ac:dyDescent="0.4">
      <c r="A851">
        <v>774</v>
      </c>
      <c r="F851">
        <v>774</v>
      </c>
      <c r="K851">
        <v>774</v>
      </c>
    </row>
    <row r="852" spans="1:11" x14ac:dyDescent="0.4">
      <c r="A852">
        <v>774.5</v>
      </c>
      <c r="F852">
        <v>774.5</v>
      </c>
      <c r="K852">
        <v>774.5</v>
      </c>
    </row>
    <row r="853" spans="1:11" x14ac:dyDescent="0.4">
      <c r="A853">
        <v>775</v>
      </c>
      <c r="F853">
        <v>775</v>
      </c>
      <c r="K853">
        <v>775</v>
      </c>
    </row>
    <row r="854" spans="1:11" x14ac:dyDescent="0.4">
      <c r="A854">
        <v>775.5</v>
      </c>
      <c r="F854">
        <v>775.5</v>
      </c>
      <c r="K854">
        <v>775.5</v>
      </c>
    </row>
    <row r="855" spans="1:11" x14ac:dyDescent="0.4">
      <c r="A855">
        <v>776</v>
      </c>
      <c r="F855">
        <v>776</v>
      </c>
      <c r="K855">
        <v>776</v>
      </c>
    </row>
    <row r="856" spans="1:11" x14ac:dyDescent="0.4">
      <c r="A856">
        <v>776.5</v>
      </c>
      <c r="F856">
        <v>776.5</v>
      </c>
      <c r="K856">
        <v>776.5</v>
      </c>
    </row>
    <row r="857" spans="1:11" x14ac:dyDescent="0.4">
      <c r="A857">
        <v>777</v>
      </c>
      <c r="F857">
        <v>777</v>
      </c>
      <c r="K857">
        <v>777</v>
      </c>
    </row>
    <row r="858" spans="1:11" x14ac:dyDescent="0.4">
      <c r="A858">
        <v>777.5</v>
      </c>
      <c r="F858">
        <v>777.5</v>
      </c>
      <c r="K858">
        <v>777.5</v>
      </c>
    </row>
    <row r="859" spans="1:11" x14ac:dyDescent="0.4">
      <c r="A859">
        <v>778</v>
      </c>
      <c r="F859">
        <v>778</v>
      </c>
      <c r="K859">
        <v>778</v>
      </c>
    </row>
    <row r="860" spans="1:11" x14ac:dyDescent="0.4">
      <c r="A860">
        <v>778.5</v>
      </c>
      <c r="F860">
        <v>778.5</v>
      </c>
      <c r="K860">
        <v>778.5</v>
      </c>
    </row>
    <row r="861" spans="1:11" x14ac:dyDescent="0.4">
      <c r="A861">
        <v>779</v>
      </c>
      <c r="F861">
        <v>779</v>
      </c>
      <c r="K861">
        <v>779</v>
      </c>
    </row>
    <row r="862" spans="1:11" x14ac:dyDescent="0.4">
      <c r="A862">
        <v>779.5</v>
      </c>
      <c r="F862">
        <v>779.5</v>
      </c>
      <c r="K862">
        <v>779.5</v>
      </c>
    </row>
    <row r="863" spans="1:11" x14ac:dyDescent="0.4">
      <c r="A863">
        <v>780</v>
      </c>
      <c r="F863">
        <v>780</v>
      </c>
      <c r="K863">
        <v>780</v>
      </c>
    </row>
    <row r="864" spans="1:11" x14ac:dyDescent="0.4">
      <c r="A864">
        <v>780.5</v>
      </c>
      <c r="F864">
        <v>780.5</v>
      </c>
      <c r="K864">
        <v>780.5</v>
      </c>
    </row>
    <row r="865" spans="1:11" x14ac:dyDescent="0.4">
      <c r="A865">
        <v>781</v>
      </c>
      <c r="F865">
        <v>781</v>
      </c>
      <c r="K865">
        <v>781</v>
      </c>
    </row>
    <row r="866" spans="1:11" x14ac:dyDescent="0.4">
      <c r="A866">
        <v>781.5</v>
      </c>
      <c r="F866">
        <v>781.5</v>
      </c>
      <c r="K866">
        <v>781.5</v>
      </c>
    </row>
    <row r="867" spans="1:11" x14ac:dyDescent="0.4">
      <c r="A867">
        <v>782</v>
      </c>
      <c r="F867">
        <v>782</v>
      </c>
      <c r="K867">
        <v>782</v>
      </c>
    </row>
    <row r="868" spans="1:11" x14ac:dyDescent="0.4">
      <c r="A868">
        <v>782.5</v>
      </c>
      <c r="F868">
        <v>782.5</v>
      </c>
      <c r="K868">
        <v>782.5</v>
      </c>
    </row>
    <row r="869" spans="1:11" x14ac:dyDescent="0.4">
      <c r="A869">
        <v>783</v>
      </c>
      <c r="F869">
        <v>783</v>
      </c>
      <c r="K869">
        <v>783</v>
      </c>
    </row>
    <row r="870" spans="1:11" x14ac:dyDescent="0.4">
      <c r="A870">
        <v>783.5</v>
      </c>
      <c r="F870">
        <v>783.5</v>
      </c>
      <c r="K870">
        <v>783.5</v>
      </c>
    </row>
    <row r="871" spans="1:11" x14ac:dyDescent="0.4">
      <c r="A871">
        <v>784</v>
      </c>
      <c r="F871">
        <v>784</v>
      </c>
      <c r="K871">
        <v>784</v>
      </c>
    </row>
    <row r="872" spans="1:11" x14ac:dyDescent="0.4">
      <c r="A872">
        <v>784.5</v>
      </c>
      <c r="F872">
        <v>784.5</v>
      </c>
      <c r="K872">
        <v>784.5</v>
      </c>
    </row>
    <row r="873" spans="1:11" x14ac:dyDescent="0.4">
      <c r="A873">
        <v>785</v>
      </c>
      <c r="F873">
        <v>785</v>
      </c>
      <c r="K873">
        <v>785</v>
      </c>
    </row>
    <row r="874" spans="1:11" x14ac:dyDescent="0.4">
      <c r="A874">
        <v>785.5</v>
      </c>
      <c r="F874">
        <v>785.5</v>
      </c>
      <c r="K874">
        <v>785.5</v>
      </c>
    </row>
    <row r="875" spans="1:11" x14ac:dyDescent="0.4">
      <c r="A875">
        <v>786</v>
      </c>
      <c r="F875">
        <v>786</v>
      </c>
      <c r="K875">
        <v>786</v>
      </c>
    </row>
    <row r="876" spans="1:11" x14ac:dyDescent="0.4">
      <c r="A876">
        <v>786.5</v>
      </c>
      <c r="F876">
        <v>786.5</v>
      </c>
      <c r="K876">
        <v>786.5</v>
      </c>
    </row>
    <row r="877" spans="1:11" x14ac:dyDescent="0.4">
      <c r="A877">
        <v>787</v>
      </c>
      <c r="F877">
        <v>787</v>
      </c>
      <c r="K877">
        <v>787</v>
      </c>
    </row>
    <row r="878" spans="1:11" x14ac:dyDescent="0.4">
      <c r="A878">
        <v>787.5</v>
      </c>
      <c r="F878">
        <v>787.5</v>
      </c>
      <c r="K878">
        <v>787.5</v>
      </c>
    </row>
    <row r="879" spans="1:11" x14ac:dyDescent="0.4">
      <c r="A879">
        <v>788</v>
      </c>
      <c r="F879">
        <v>788</v>
      </c>
      <c r="K879">
        <v>788</v>
      </c>
    </row>
    <row r="880" spans="1:11" x14ac:dyDescent="0.4">
      <c r="A880">
        <v>788.5</v>
      </c>
      <c r="F880">
        <v>788.5</v>
      </c>
      <c r="K880">
        <v>788.5</v>
      </c>
    </row>
    <row r="881" spans="1:11" x14ac:dyDescent="0.4">
      <c r="A881">
        <v>789</v>
      </c>
      <c r="F881">
        <v>789</v>
      </c>
      <c r="K881">
        <v>789</v>
      </c>
    </row>
    <row r="882" spans="1:11" x14ac:dyDescent="0.4">
      <c r="A882">
        <v>789.5</v>
      </c>
      <c r="F882">
        <v>789.5</v>
      </c>
      <c r="K882">
        <v>789.5</v>
      </c>
    </row>
    <row r="883" spans="1:11" x14ac:dyDescent="0.4">
      <c r="A883">
        <v>790</v>
      </c>
      <c r="F883">
        <v>790</v>
      </c>
      <c r="K883">
        <v>790</v>
      </c>
    </row>
    <row r="884" spans="1:11" x14ac:dyDescent="0.4">
      <c r="A884">
        <v>790.5</v>
      </c>
      <c r="F884">
        <v>790.5</v>
      </c>
      <c r="K884">
        <v>790.5</v>
      </c>
    </row>
    <row r="885" spans="1:11" x14ac:dyDescent="0.4">
      <c r="A885">
        <v>791</v>
      </c>
      <c r="F885">
        <v>791</v>
      </c>
      <c r="K885">
        <v>791</v>
      </c>
    </row>
    <row r="886" spans="1:11" x14ac:dyDescent="0.4">
      <c r="A886">
        <v>791.5</v>
      </c>
      <c r="F886">
        <v>791.5</v>
      </c>
      <c r="K886">
        <v>791.5</v>
      </c>
    </row>
    <row r="887" spans="1:11" x14ac:dyDescent="0.4">
      <c r="A887">
        <v>792</v>
      </c>
      <c r="F887">
        <v>792</v>
      </c>
      <c r="K887">
        <v>792</v>
      </c>
    </row>
    <row r="888" spans="1:11" x14ac:dyDescent="0.4">
      <c r="A888">
        <v>792.5</v>
      </c>
      <c r="F888">
        <v>792.5</v>
      </c>
      <c r="K888">
        <v>792.5</v>
      </c>
    </row>
    <row r="889" spans="1:11" x14ac:dyDescent="0.4">
      <c r="A889">
        <v>793</v>
      </c>
      <c r="F889">
        <v>793</v>
      </c>
      <c r="K889">
        <v>793</v>
      </c>
    </row>
    <row r="890" spans="1:11" x14ac:dyDescent="0.4">
      <c r="A890">
        <v>793.5</v>
      </c>
      <c r="F890">
        <v>793.5</v>
      </c>
      <c r="K890">
        <v>793.5</v>
      </c>
    </row>
    <row r="891" spans="1:11" x14ac:dyDescent="0.4">
      <c r="A891">
        <v>794</v>
      </c>
      <c r="F891">
        <v>794</v>
      </c>
      <c r="K891">
        <v>794</v>
      </c>
    </row>
    <row r="892" spans="1:11" x14ac:dyDescent="0.4">
      <c r="A892">
        <v>794.5</v>
      </c>
      <c r="F892">
        <v>794.5</v>
      </c>
      <c r="K892">
        <v>794.5</v>
      </c>
    </row>
    <row r="893" spans="1:11" x14ac:dyDescent="0.4">
      <c r="A893">
        <v>795</v>
      </c>
      <c r="F893">
        <v>795</v>
      </c>
      <c r="K893">
        <v>795</v>
      </c>
    </row>
    <row r="894" spans="1:11" x14ac:dyDescent="0.4">
      <c r="A894">
        <v>795.5</v>
      </c>
      <c r="F894">
        <v>795.5</v>
      </c>
      <c r="K894">
        <v>795.5</v>
      </c>
    </row>
    <row r="895" spans="1:11" x14ac:dyDescent="0.4">
      <c r="A895">
        <v>796</v>
      </c>
      <c r="F895">
        <v>796</v>
      </c>
      <c r="K895">
        <v>796</v>
      </c>
    </row>
    <row r="896" spans="1:11" x14ac:dyDescent="0.4">
      <c r="A896">
        <v>796.5</v>
      </c>
      <c r="F896">
        <v>796.5</v>
      </c>
      <c r="K896">
        <v>796.5</v>
      </c>
    </row>
    <row r="897" spans="1:11" x14ac:dyDescent="0.4">
      <c r="A897">
        <v>797</v>
      </c>
      <c r="F897">
        <v>797</v>
      </c>
      <c r="K897">
        <v>797</v>
      </c>
    </row>
    <row r="898" spans="1:11" x14ac:dyDescent="0.4">
      <c r="A898">
        <v>797.5</v>
      </c>
      <c r="F898">
        <v>797.5</v>
      </c>
      <c r="K898">
        <v>797.5</v>
      </c>
    </row>
    <row r="899" spans="1:11" x14ac:dyDescent="0.4">
      <c r="A899">
        <v>798</v>
      </c>
      <c r="F899">
        <v>798</v>
      </c>
      <c r="K899">
        <v>798</v>
      </c>
    </row>
    <row r="900" spans="1:11" x14ac:dyDescent="0.4">
      <c r="A900">
        <v>798.5</v>
      </c>
      <c r="F900">
        <v>798.5</v>
      </c>
      <c r="K900">
        <v>798.5</v>
      </c>
    </row>
    <row r="901" spans="1:11" x14ac:dyDescent="0.4">
      <c r="A901">
        <v>799</v>
      </c>
      <c r="F901">
        <v>799</v>
      </c>
      <c r="K901">
        <v>799</v>
      </c>
    </row>
    <row r="902" spans="1:11" x14ac:dyDescent="0.4">
      <c r="A902">
        <v>799.5</v>
      </c>
      <c r="F902">
        <v>799.5</v>
      </c>
      <c r="K902">
        <v>799.5</v>
      </c>
    </row>
    <row r="903" spans="1:11" x14ac:dyDescent="0.4">
      <c r="A903">
        <v>800</v>
      </c>
      <c r="F903">
        <v>800</v>
      </c>
      <c r="K903">
        <v>800</v>
      </c>
    </row>
  </sheetData>
  <mergeCells count="3">
    <mergeCell ref="A1:D1"/>
    <mergeCell ref="F1:I1"/>
    <mergeCell ref="K1:N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F53EC-F8A6-4359-AE8E-519F9D5A7E69}">
  <dimension ref="A1:B4"/>
  <sheetViews>
    <sheetView workbookViewId="0">
      <selection activeCell="E21" sqref="E21"/>
    </sheetView>
  </sheetViews>
  <sheetFormatPr defaultColWidth="9" defaultRowHeight="17.399999999999999" x14ac:dyDescent="0.4"/>
  <cols>
    <col min="1" max="1" width="20" style="2" bestFit="1" customWidth="1"/>
    <col min="2" max="2" width="29.19921875" style="2" bestFit="1" customWidth="1"/>
    <col min="3" max="16384" width="9" style="2"/>
  </cols>
  <sheetData>
    <row r="1" spans="1:2" x14ac:dyDescent="0.4">
      <c r="B1" s="2" t="s">
        <v>27</v>
      </c>
    </row>
    <row r="2" spans="1:2" x14ac:dyDescent="0.4">
      <c r="A2" s="2" t="s">
        <v>24</v>
      </c>
      <c r="B2" s="2">
        <v>40.120759999999997</v>
      </c>
    </row>
    <row r="3" spans="1:2" x14ac:dyDescent="0.4">
      <c r="A3" s="2" t="s">
        <v>25</v>
      </c>
      <c r="B3" s="2">
        <v>19143.717710000001</v>
      </c>
    </row>
    <row r="4" spans="1:2" x14ac:dyDescent="0.4">
      <c r="A4" s="2" t="s">
        <v>26</v>
      </c>
      <c r="B4" s="2">
        <v>1427008.9642700001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49997-69CA-4EBC-B240-2BC1ECB33AA8}">
  <dimension ref="A1:H146"/>
  <sheetViews>
    <sheetView workbookViewId="0">
      <selection activeCell="M9" sqref="M9"/>
    </sheetView>
  </sheetViews>
  <sheetFormatPr defaultRowHeight="17.399999999999999" x14ac:dyDescent="0.4"/>
  <cols>
    <col min="1" max="1" width="12.59765625" bestFit="1" customWidth="1"/>
    <col min="2" max="2" width="13.3984375" bestFit="1" customWidth="1"/>
    <col min="3" max="3" width="12.59765625" bestFit="1" customWidth="1"/>
    <col min="4" max="4" width="13.3984375" bestFit="1" customWidth="1"/>
    <col min="5" max="5" width="12.59765625" bestFit="1" customWidth="1"/>
    <col min="6" max="6" width="13.3984375" bestFit="1" customWidth="1"/>
    <col min="7" max="7" width="12.59765625" bestFit="1" customWidth="1"/>
    <col min="8" max="8" width="13.3984375" bestFit="1" customWidth="1"/>
  </cols>
  <sheetData>
    <row r="1" spans="1:8" x14ac:dyDescent="0.4">
      <c r="A1" s="5" t="s">
        <v>36</v>
      </c>
      <c r="B1" s="5"/>
      <c r="C1" s="5" t="s">
        <v>37</v>
      </c>
      <c r="D1" s="5"/>
      <c r="E1" s="5" t="s">
        <v>38</v>
      </c>
      <c r="F1" s="5"/>
      <c r="G1" s="5" t="s">
        <v>39</v>
      </c>
      <c r="H1" s="5"/>
    </row>
    <row r="2" spans="1:8" x14ac:dyDescent="0.4">
      <c r="A2" t="s">
        <v>53</v>
      </c>
      <c r="B2" t="s">
        <v>54</v>
      </c>
      <c r="C2" t="s">
        <v>52</v>
      </c>
      <c r="D2" t="s">
        <v>54</v>
      </c>
      <c r="E2" t="s">
        <v>52</v>
      </c>
      <c r="F2" t="s">
        <v>54</v>
      </c>
      <c r="G2" t="s">
        <v>52</v>
      </c>
      <c r="H2" t="s">
        <v>54</v>
      </c>
    </row>
    <row r="3" spans="1:8" x14ac:dyDescent="0.4">
      <c r="A3">
        <v>0.39900000000000002</v>
      </c>
      <c r="B3">
        <v>-2.1804999999999999</v>
      </c>
      <c r="C3">
        <v>0.4032</v>
      </c>
      <c r="D3">
        <v>-6.0442</v>
      </c>
      <c r="E3">
        <v>0.4022</v>
      </c>
      <c r="F3">
        <v>-6.0271999999999997</v>
      </c>
      <c r="G3">
        <v>0.4002</v>
      </c>
      <c r="H3">
        <v>-6.0026999999999999</v>
      </c>
    </row>
    <row r="4" spans="1:8" x14ac:dyDescent="0.4">
      <c r="A4">
        <v>0.40410000000000001</v>
      </c>
      <c r="B4">
        <v>-2.1637</v>
      </c>
      <c r="C4">
        <v>0.40820000000000001</v>
      </c>
      <c r="D4">
        <v>-6.0575999999999999</v>
      </c>
      <c r="E4">
        <v>0.4073</v>
      </c>
      <c r="F4">
        <v>-6.0389999999999997</v>
      </c>
      <c r="G4">
        <v>0.40539999999999998</v>
      </c>
      <c r="H4">
        <v>-6.0076999999999998</v>
      </c>
    </row>
    <row r="5" spans="1:8" x14ac:dyDescent="0.4">
      <c r="A5">
        <v>0.40899999999999997</v>
      </c>
      <c r="B5">
        <v>-2.1490999999999998</v>
      </c>
      <c r="C5">
        <v>0.4133</v>
      </c>
      <c r="D5">
        <v>-6.0444000000000004</v>
      </c>
      <c r="E5">
        <v>0.4123</v>
      </c>
      <c r="F5">
        <v>-6.0236999999999998</v>
      </c>
      <c r="G5">
        <v>0.4103</v>
      </c>
      <c r="H5">
        <v>-6.0179999999999998</v>
      </c>
    </row>
    <row r="6" spans="1:8" x14ac:dyDescent="0.4">
      <c r="A6">
        <v>0.41389999999999999</v>
      </c>
      <c r="B6">
        <v>-2.121</v>
      </c>
      <c r="C6">
        <v>0.41830000000000001</v>
      </c>
      <c r="D6">
        <v>-6.04</v>
      </c>
      <c r="E6">
        <v>0.4173</v>
      </c>
      <c r="F6">
        <v>-6.0225999999999997</v>
      </c>
      <c r="G6">
        <v>0.4148</v>
      </c>
      <c r="H6">
        <v>-5.9992000000000001</v>
      </c>
    </row>
    <row r="7" spans="1:8" x14ac:dyDescent="0.4">
      <c r="A7">
        <v>0.41880000000000001</v>
      </c>
      <c r="B7">
        <v>-2.0998000000000001</v>
      </c>
      <c r="C7">
        <v>0.4234</v>
      </c>
      <c r="D7">
        <v>-6.0567000000000002</v>
      </c>
      <c r="E7">
        <v>0.42030000000000001</v>
      </c>
      <c r="F7">
        <v>-6.0292000000000003</v>
      </c>
      <c r="G7">
        <v>0.4199</v>
      </c>
      <c r="H7">
        <v>-6.0068999999999999</v>
      </c>
    </row>
    <row r="8" spans="1:8" x14ac:dyDescent="0.4">
      <c r="A8">
        <v>0.42370000000000002</v>
      </c>
      <c r="B8">
        <v>-2.0823999999999998</v>
      </c>
      <c r="C8">
        <v>0.4284</v>
      </c>
      <c r="D8">
        <v>-6.0533000000000001</v>
      </c>
      <c r="E8">
        <v>0.42509999999999998</v>
      </c>
      <c r="F8">
        <v>-6.0037000000000003</v>
      </c>
      <c r="G8">
        <v>0.42499999999999999</v>
      </c>
      <c r="H8">
        <v>-6.0033000000000003</v>
      </c>
    </row>
    <row r="9" spans="1:8" x14ac:dyDescent="0.4">
      <c r="A9">
        <v>0.42870000000000003</v>
      </c>
      <c r="B9">
        <v>-2.0648</v>
      </c>
      <c r="C9">
        <v>0.4335</v>
      </c>
      <c r="D9">
        <v>-6.0601000000000003</v>
      </c>
      <c r="E9">
        <v>0.43030000000000002</v>
      </c>
      <c r="F9">
        <v>-6.0133999999999999</v>
      </c>
      <c r="G9">
        <v>0.4299</v>
      </c>
      <c r="H9">
        <v>-5.9957000000000003</v>
      </c>
    </row>
    <row r="10" spans="1:8" x14ac:dyDescent="0.4">
      <c r="A10">
        <v>0.43369999999999997</v>
      </c>
      <c r="B10">
        <v>-2.0501999999999998</v>
      </c>
      <c r="C10">
        <v>0.4385</v>
      </c>
      <c r="D10">
        <v>-6.0572999999999997</v>
      </c>
      <c r="E10">
        <v>0.43509999999999999</v>
      </c>
      <c r="F10">
        <v>-6.0092999999999996</v>
      </c>
      <c r="G10">
        <v>0.43490000000000001</v>
      </c>
      <c r="H10">
        <v>-5.9941000000000004</v>
      </c>
    </row>
    <row r="11" spans="1:8" x14ac:dyDescent="0.4">
      <c r="A11">
        <v>0.43869999999999998</v>
      </c>
      <c r="B11">
        <v>-2.0318999999999998</v>
      </c>
      <c r="C11">
        <v>0.44359999999999999</v>
      </c>
      <c r="D11">
        <v>-6.0556000000000001</v>
      </c>
      <c r="E11">
        <v>0.44019999999999998</v>
      </c>
      <c r="F11">
        <v>-6.0072000000000001</v>
      </c>
      <c r="G11">
        <v>0.43990000000000001</v>
      </c>
      <c r="H11">
        <v>-5.9912999999999998</v>
      </c>
    </row>
    <row r="12" spans="1:8" x14ac:dyDescent="0.4">
      <c r="A12">
        <v>0.44359999999999999</v>
      </c>
      <c r="B12">
        <v>-2.0190999999999999</v>
      </c>
      <c r="C12">
        <v>0.44850000000000001</v>
      </c>
      <c r="D12">
        <v>-6.0288000000000004</v>
      </c>
      <c r="E12">
        <v>0.44529999999999997</v>
      </c>
      <c r="F12">
        <v>-6.0014000000000003</v>
      </c>
      <c r="G12">
        <v>0.44490000000000002</v>
      </c>
      <c r="H12">
        <v>-5.9852999999999996</v>
      </c>
    </row>
    <row r="13" spans="1:8" x14ac:dyDescent="0.4">
      <c r="A13">
        <v>0.44840000000000002</v>
      </c>
      <c r="B13">
        <v>-1.9921</v>
      </c>
      <c r="C13">
        <v>0.45350000000000001</v>
      </c>
      <c r="D13">
        <v>-6.0236000000000001</v>
      </c>
      <c r="E13">
        <v>0.45040000000000002</v>
      </c>
      <c r="F13">
        <v>-6.0115999999999996</v>
      </c>
      <c r="G13">
        <v>0.45</v>
      </c>
      <c r="H13">
        <v>-5.9806999999999997</v>
      </c>
    </row>
    <row r="14" spans="1:8" x14ac:dyDescent="0.4">
      <c r="A14">
        <v>0.45350000000000001</v>
      </c>
      <c r="B14">
        <v>-1.9695</v>
      </c>
      <c r="C14">
        <v>0.45860000000000001</v>
      </c>
      <c r="D14">
        <v>-6.0453999999999999</v>
      </c>
      <c r="E14">
        <v>0.45540000000000003</v>
      </c>
      <c r="F14">
        <v>-6.0030999999999999</v>
      </c>
      <c r="G14">
        <v>0.45500000000000002</v>
      </c>
      <c r="H14">
        <v>-5.9817</v>
      </c>
    </row>
    <row r="15" spans="1:8" x14ac:dyDescent="0.4">
      <c r="A15">
        <v>0.45839999999999997</v>
      </c>
      <c r="B15">
        <v>-1.9521999999999999</v>
      </c>
      <c r="C15">
        <v>0.4637</v>
      </c>
      <c r="D15">
        <v>-6.0415000000000001</v>
      </c>
      <c r="E15">
        <v>0.46050000000000002</v>
      </c>
      <c r="F15">
        <v>-6.0118</v>
      </c>
      <c r="G15">
        <v>0.46</v>
      </c>
      <c r="H15">
        <v>-5.9804000000000004</v>
      </c>
    </row>
    <row r="16" spans="1:8" x14ac:dyDescent="0.4">
      <c r="A16">
        <v>0.4632</v>
      </c>
      <c r="B16">
        <v>-1.9269000000000001</v>
      </c>
      <c r="C16">
        <v>0.46860000000000002</v>
      </c>
      <c r="D16">
        <v>-6.0324</v>
      </c>
      <c r="E16">
        <v>0.46560000000000001</v>
      </c>
      <c r="F16">
        <v>-6.0182000000000002</v>
      </c>
      <c r="G16">
        <v>0.46500000000000002</v>
      </c>
      <c r="H16">
        <v>-5.9763000000000002</v>
      </c>
    </row>
    <row r="17" spans="1:8" x14ac:dyDescent="0.4">
      <c r="A17">
        <v>0.46820000000000001</v>
      </c>
      <c r="B17">
        <v>-1.9045000000000001</v>
      </c>
      <c r="C17">
        <v>0.47370000000000001</v>
      </c>
      <c r="D17">
        <v>-6.0547000000000004</v>
      </c>
      <c r="E17">
        <v>0.47060000000000002</v>
      </c>
      <c r="F17">
        <v>-6.0152999999999999</v>
      </c>
      <c r="G17">
        <v>0.47</v>
      </c>
      <c r="H17">
        <v>-5.9749999999999996</v>
      </c>
    </row>
    <row r="18" spans="1:8" x14ac:dyDescent="0.4">
      <c r="A18">
        <v>0.47310000000000002</v>
      </c>
      <c r="B18">
        <v>-1.8905000000000001</v>
      </c>
      <c r="C18">
        <v>0.4788</v>
      </c>
      <c r="D18">
        <v>-6.0655999999999999</v>
      </c>
      <c r="E18">
        <v>0.47549999999999998</v>
      </c>
      <c r="F18">
        <v>-5.9968000000000004</v>
      </c>
      <c r="G18">
        <v>0.47499999999999998</v>
      </c>
      <c r="H18">
        <v>-5.9702000000000002</v>
      </c>
    </row>
    <row r="19" spans="1:8" x14ac:dyDescent="0.4">
      <c r="A19">
        <v>0.47810000000000002</v>
      </c>
      <c r="B19">
        <v>-1.8658999999999999</v>
      </c>
      <c r="C19">
        <v>0.48380000000000001</v>
      </c>
      <c r="D19">
        <v>-6.0374999999999996</v>
      </c>
      <c r="E19">
        <v>0.48070000000000002</v>
      </c>
      <c r="F19">
        <v>-5.9993999999999996</v>
      </c>
      <c r="G19">
        <v>0.48</v>
      </c>
      <c r="H19">
        <v>-5.9645999999999999</v>
      </c>
    </row>
    <row r="20" spans="1:8" x14ac:dyDescent="0.4">
      <c r="A20">
        <v>0.48299999999999998</v>
      </c>
      <c r="B20">
        <v>-1.8442000000000001</v>
      </c>
      <c r="C20">
        <v>0.48880000000000001</v>
      </c>
      <c r="D20">
        <v>-6.0277000000000003</v>
      </c>
      <c r="E20">
        <v>0.48559999999999998</v>
      </c>
      <c r="F20">
        <v>-5.9966999999999997</v>
      </c>
      <c r="G20">
        <v>0.48499999999999999</v>
      </c>
      <c r="H20">
        <v>-5.9627999999999997</v>
      </c>
    </row>
    <row r="21" spans="1:8" x14ac:dyDescent="0.4">
      <c r="A21">
        <v>0.48799999999999999</v>
      </c>
      <c r="B21">
        <v>-1.8257000000000001</v>
      </c>
      <c r="C21">
        <v>0.49380000000000002</v>
      </c>
      <c r="D21">
        <v>-6.0423999999999998</v>
      </c>
      <c r="E21">
        <v>0.49049999999999999</v>
      </c>
      <c r="F21">
        <v>-5.9794</v>
      </c>
      <c r="G21">
        <v>0.49009999999999998</v>
      </c>
      <c r="H21">
        <v>-5.9650999999999996</v>
      </c>
    </row>
    <row r="22" spans="1:8" x14ac:dyDescent="0.4">
      <c r="A22">
        <v>0.4929</v>
      </c>
      <c r="B22">
        <v>-1.7982</v>
      </c>
      <c r="C22">
        <v>0.49890000000000001</v>
      </c>
      <c r="D22">
        <v>-6.0347999999999997</v>
      </c>
      <c r="E22">
        <v>0.49569999999999997</v>
      </c>
      <c r="F22">
        <v>-5.9977999999999998</v>
      </c>
      <c r="G22">
        <v>0.49509999999999998</v>
      </c>
      <c r="H22">
        <v>-5.9676</v>
      </c>
    </row>
    <row r="23" spans="1:8" x14ac:dyDescent="0.4">
      <c r="A23">
        <v>0.49769999999999998</v>
      </c>
      <c r="B23">
        <v>-1.7705</v>
      </c>
      <c r="C23">
        <v>0.50370000000000004</v>
      </c>
      <c r="D23">
        <v>-6.0057</v>
      </c>
      <c r="E23">
        <v>0.50080000000000002</v>
      </c>
      <c r="F23">
        <v>-6.0012999999999996</v>
      </c>
      <c r="G23">
        <v>0.50009999999999999</v>
      </c>
      <c r="H23">
        <v>-5.9626999999999999</v>
      </c>
    </row>
    <row r="24" spans="1:8" x14ac:dyDescent="0.4">
      <c r="A24">
        <v>0.50280000000000002</v>
      </c>
      <c r="B24">
        <v>-1.7476</v>
      </c>
      <c r="C24">
        <v>0.50880000000000003</v>
      </c>
      <c r="D24">
        <v>-6.0224000000000002</v>
      </c>
      <c r="E24">
        <v>0.50570000000000004</v>
      </c>
      <c r="F24">
        <v>-6.0057</v>
      </c>
      <c r="G24">
        <v>0.50509999999999999</v>
      </c>
      <c r="H24">
        <v>-5.9641999999999999</v>
      </c>
    </row>
    <row r="25" spans="1:8" x14ac:dyDescent="0.4">
      <c r="A25">
        <v>0.50770000000000004</v>
      </c>
      <c r="B25">
        <v>-1.7253000000000001</v>
      </c>
      <c r="C25">
        <v>0.51400000000000001</v>
      </c>
      <c r="D25">
        <v>-6.0354000000000001</v>
      </c>
      <c r="E25">
        <v>0.51080000000000003</v>
      </c>
      <c r="F25">
        <v>-6.0019</v>
      </c>
      <c r="G25">
        <v>0.5101</v>
      </c>
      <c r="H25">
        <v>-5.9641999999999999</v>
      </c>
    </row>
    <row r="26" spans="1:8" x14ac:dyDescent="0.4">
      <c r="A26">
        <v>0.51259999999999994</v>
      </c>
      <c r="B26">
        <v>-1.6968000000000001</v>
      </c>
      <c r="C26">
        <v>0.51890000000000003</v>
      </c>
      <c r="D26">
        <v>-6.0080999999999998</v>
      </c>
      <c r="E26">
        <v>0.51580000000000004</v>
      </c>
      <c r="F26">
        <v>-6.0026999999999999</v>
      </c>
      <c r="G26">
        <v>0.5151</v>
      </c>
      <c r="H26">
        <v>-5.9554999999999998</v>
      </c>
    </row>
    <row r="27" spans="1:8" x14ac:dyDescent="0.4">
      <c r="A27">
        <v>0.51749999999999996</v>
      </c>
      <c r="B27">
        <v>-1.6737</v>
      </c>
      <c r="C27">
        <v>0.52390000000000003</v>
      </c>
      <c r="D27">
        <v>-6.0122999999999998</v>
      </c>
      <c r="E27">
        <v>0.52100000000000002</v>
      </c>
      <c r="F27">
        <v>-6.0091000000000001</v>
      </c>
      <c r="G27">
        <v>0.52010000000000001</v>
      </c>
      <c r="H27">
        <v>-5.9490999999999996</v>
      </c>
    </row>
    <row r="28" spans="1:8" x14ac:dyDescent="0.4">
      <c r="A28">
        <v>0.52249999999999996</v>
      </c>
      <c r="B28">
        <v>-1.6578999999999999</v>
      </c>
      <c r="C28">
        <v>0.52900000000000003</v>
      </c>
      <c r="D28">
        <v>-6.0193000000000003</v>
      </c>
      <c r="E28">
        <v>0.52590000000000003</v>
      </c>
      <c r="F28">
        <v>-5.9911000000000003</v>
      </c>
      <c r="G28">
        <v>0.5252</v>
      </c>
      <c r="H28">
        <v>-5.9526000000000003</v>
      </c>
    </row>
    <row r="29" spans="1:8" x14ac:dyDescent="0.4">
      <c r="A29">
        <v>0.52739999999999998</v>
      </c>
      <c r="B29">
        <v>-1.6315</v>
      </c>
      <c r="C29">
        <v>0.53400000000000003</v>
      </c>
      <c r="D29">
        <v>-6.0144000000000002</v>
      </c>
      <c r="E29">
        <v>0.53090000000000004</v>
      </c>
      <c r="F29">
        <v>-5.9835000000000003</v>
      </c>
      <c r="G29">
        <v>0.53010000000000002</v>
      </c>
      <c r="H29">
        <v>-5.9546000000000001</v>
      </c>
    </row>
    <row r="30" spans="1:8" x14ac:dyDescent="0.4">
      <c r="A30">
        <v>0.53220000000000001</v>
      </c>
      <c r="B30">
        <v>-1.6054999999999999</v>
      </c>
      <c r="C30">
        <v>0.53900000000000003</v>
      </c>
      <c r="D30">
        <v>-5.9820000000000002</v>
      </c>
      <c r="E30">
        <v>0.53600000000000003</v>
      </c>
      <c r="F30">
        <v>-5.9934000000000003</v>
      </c>
      <c r="G30">
        <v>0.53520000000000001</v>
      </c>
      <c r="H30">
        <v>-5.9474999999999998</v>
      </c>
    </row>
    <row r="31" spans="1:8" x14ac:dyDescent="0.4">
      <c r="A31">
        <v>0.53720000000000001</v>
      </c>
      <c r="B31">
        <v>-1.5783</v>
      </c>
      <c r="C31">
        <v>0.54400000000000004</v>
      </c>
      <c r="D31">
        <v>-5.9983000000000004</v>
      </c>
      <c r="E31">
        <v>0.54110000000000003</v>
      </c>
      <c r="F31">
        <v>-5.9962</v>
      </c>
      <c r="G31">
        <v>0.54020000000000001</v>
      </c>
      <c r="H31">
        <v>-5.9470999999999998</v>
      </c>
    </row>
    <row r="32" spans="1:8" x14ac:dyDescent="0.4">
      <c r="A32">
        <v>0.54210000000000003</v>
      </c>
      <c r="B32">
        <v>-1.5526</v>
      </c>
      <c r="C32">
        <v>0.54910000000000003</v>
      </c>
      <c r="D32">
        <v>-5.9996</v>
      </c>
      <c r="E32">
        <v>0.54600000000000004</v>
      </c>
      <c r="F32">
        <v>-5.9786000000000001</v>
      </c>
      <c r="G32">
        <v>0.54500000000000004</v>
      </c>
      <c r="H32">
        <v>-5.9394</v>
      </c>
    </row>
    <row r="33" spans="1:8" x14ac:dyDescent="0.4">
      <c r="A33">
        <v>0.54690000000000005</v>
      </c>
      <c r="B33">
        <v>-1.518</v>
      </c>
      <c r="C33">
        <v>0.55400000000000005</v>
      </c>
      <c r="D33">
        <v>-5.9782000000000002</v>
      </c>
      <c r="E33">
        <v>0.55100000000000005</v>
      </c>
      <c r="F33">
        <v>-5.9748999999999999</v>
      </c>
      <c r="G33">
        <v>0.55010000000000003</v>
      </c>
      <c r="H33">
        <v>-5.9290000000000003</v>
      </c>
    </row>
    <row r="34" spans="1:8" x14ac:dyDescent="0.4">
      <c r="A34">
        <v>0.55189999999999995</v>
      </c>
      <c r="B34">
        <v>-1.4879</v>
      </c>
      <c r="C34">
        <v>0.55900000000000005</v>
      </c>
      <c r="D34">
        <v>-5.9767999999999999</v>
      </c>
      <c r="E34">
        <v>0.55610000000000004</v>
      </c>
      <c r="F34">
        <v>-5.9752000000000001</v>
      </c>
      <c r="G34">
        <v>0.55520000000000003</v>
      </c>
      <c r="H34">
        <v>-5.9309000000000003</v>
      </c>
    </row>
    <row r="35" spans="1:8" x14ac:dyDescent="0.4">
      <c r="A35">
        <v>0.55679999999999996</v>
      </c>
      <c r="B35">
        <v>-1.4594</v>
      </c>
      <c r="C35">
        <v>0.56410000000000005</v>
      </c>
      <c r="D35">
        <v>-5.9783999999999997</v>
      </c>
      <c r="E35">
        <v>0.56120000000000003</v>
      </c>
      <c r="F35">
        <v>-5.9752000000000001</v>
      </c>
      <c r="G35">
        <v>0.56020000000000003</v>
      </c>
      <c r="H35">
        <v>-5.9328000000000003</v>
      </c>
    </row>
    <row r="36" spans="1:8" x14ac:dyDescent="0.4">
      <c r="A36">
        <v>0.56169999999999998</v>
      </c>
      <c r="B36">
        <v>-1.4319999999999999</v>
      </c>
      <c r="C36">
        <v>0.56910000000000005</v>
      </c>
      <c r="D36">
        <v>-5.9737</v>
      </c>
      <c r="E36">
        <v>0.56610000000000005</v>
      </c>
      <c r="F36">
        <v>-5.9684999999999997</v>
      </c>
      <c r="G36">
        <v>0.56520000000000004</v>
      </c>
      <c r="H36">
        <v>-5.9337</v>
      </c>
    </row>
    <row r="37" spans="1:8" x14ac:dyDescent="0.4">
      <c r="A37">
        <v>0.56659999999999999</v>
      </c>
      <c r="B37">
        <v>-1.4038999999999999</v>
      </c>
      <c r="C37">
        <v>0.57410000000000005</v>
      </c>
      <c r="D37">
        <v>-5.9710000000000001</v>
      </c>
      <c r="E37">
        <v>0.57120000000000004</v>
      </c>
      <c r="F37">
        <v>-5.9707999999999997</v>
      </c>
      <c r="G37">
        <v>0.57030000000000003</v>
      </c>
      <c r="H37">
        <v>-5.9374000000000002</v>
      </c>
    </row>
    <row r="38" spans="1:8" x14ac:dyDescent="0.4">
      <c r="A38">
        <v>0.57150000000000001</v>
      </c>
      <c r="B38">
        <v>-1.3835999999999999</v>
      </c>
      <c r="C38">
        <v>0.57920000000000005</v>
      </c>
      <c r="D38">
        <v>-5.9767999999999999</v>
      </c>
      <c r="E38">
        <v>0.57620000000000005</v>
      </c>
      <c r="F38">
        <v>-5.9679000000000002</v>
      </c>
      <c r="G38">
        <v>0.57530000000000003</v>
      </c>
      <c r="H38">
        <v>-5.9382000000000001</v>
      </c>
    </row>
    <row r="39" spans="1:8" x14ac:dyDescent="0.4">
      <c r="A39">
        <v>0.57640000000000002</v>
      </c>
      <c r="B39">
        <v>-1.3629</v>
      </c>
      <c r="C39">
        <v>0.58430000000000004</v>
      </c>
      <c r="D39">
        <v>-5.9832999999999998</v>
      </c>
      <c r="E39">
        <v>0.58130000000000004</v>
      </c>
      <c r="F39">
        <v>-5.9793000000000003</v>
      </c>
      <c r="G39">
        <v>0.58020000000000005</v>
      </c>
      <c r="H39">
        <v>-5.9297000000000004</v>
      </c>
    </row>
    <row r="40" spans="1:8" x14ac:dyDescent="0.4">
      <c r="A40">
        <v>0.58130000000000004</v>
      </c>
      <c r="B40">
        <v>-1.3214999999999999</v>
      </c>
      <c r="C40">
        <v>0.58919999999999995</v>
      </c>
      <c r="D40">
        <v>-5.9610000000000003</v>
      </c>
      <c r="E40">
        <v>0.58620000000000005</v>
      </c>
      <c r="F40">
        <v>-5.9641000000000002</v>
      </c>
      <c r="G40">
        <v>0.58520000000000005</v>
      </c>
      <c r="H40">
        <v>-5.9218999999999999</v>
      </c>
    </row>
    <row r="41" spans="1:8" x14ac:dyDescent="0.4">
      <c r="A41">
        <v>0.58620000000000005</v>
      </c>
      <c r="B41">
        <v>-1.2866</v>
      </c>
      <c r="C41">
        <v>0.59409999999999996</v>
      </c>
      <c r="D41">
        <v>-5.9409999999999998</v>
      </c>
      <c r="E41">
        <v>0.59130000000000005</v>
      </c>
      <c r="F41">
        <v>-5.9612999999999996</v>
      </c>
      <c r="G41">
        <v>0.59030000000000005</v>
      </c>
      <c r="H41">
        <v>-5.9207000000000001</v>
      </c>
    </row>
    <row r="42" spans="1:8" x14ac:dyDescent="0.4">
      <c r="A42">
        <v>0.59109999999999996</v>
      </c>
      <c r="B42">
        <v>-1.2598</v>
      </c>
      <c r="C42">
        <v>0.59919999999999995</v>
      </c>
      <c r="D42">
        <v>-5.9541000000000004</v>
      </c>
      <c r="E42">
        <v>0.59630000000000005</v>
      </c>
      <c r="F42">
        <v>-5.9580000000000002</v>
      </c>
      <c r="G42">
        <v>0.59519999999999995</v>
      </c>
      <c r="H42">
        <v>-5.9241999999999999</v>
      </c>
    </row>
    <row r="43" spans="1:8" x14ac:dyDescent="0.4">
      <c r="A43">
        <v>0.59599999999999997</v>
      </c>
      <c r="B43">
        <v>-1.2205999999999999</v>
      </c>
      <c r="C43">
        <v>0.60419999999999996</v>
      </c>
      <c r="D43">
        <v>-5.9287000000000001</v>
      </c>
      <c r="E43">
        <v>0.60140000000000005</v>
      </c>
      <c r="F43">
        <v>-5.9557000000000002</v>
      </c>
      <c r="G43">
        <v>0.60029999999999994</v>
      </c>
      <c r="H43">
        <v>-5.9292999999999996</v>
      </c>
    </row>
    <row r="44" spans="1:8" x14ac:dyDescent="0.4">
      <c r="A44">
        <v>0.60089999999999999</v>
      </c>
      <c r="B44">
        <v>-1.1867000000000001</v>
      </c>
      <c r="C44">
        <v>0.60909999999999997</v>
      </c>
      <c r="D44">
        <v>-5.9093</v>
      </c>
      <c r="E44">
        <v>0.60629999999999995</v>
      </c>
      <c r="F44">
        <v>-5.9408000000000003</v>
      </c>
      <c r="G44">
        <v>0.60529999999999995</v>
      </c>
      <c r="H44">
        <v>-5.9287999999999998</v>
      </c>
    </row>
    <row r="45" spans="1:8" x14ac:dyDescent="0.4">
      <c r="A45">
        <v>0.60580000000000001</v>
      </c>
      <c r="B45">
        <v>-1.1569</v>
      </c>
      <c r="C45">
        <v>0.61419999999999997</v>
      </c>
      <c r="D45">
        <v>-5.9104000000000001</v>
      </c>
      <c r="E45">
        <v>0.61140000000000005</v>
      </c>
      <c r="F45">
        <v>-5.9486999999999997</v>
      </c>
      <c r="G45">
        <v>0.61029999999999995</v>
      </c>
      <c r="H45">
        <v>-5.9211</v>
      </c>
    </row>
    <row r="46" spans="1:8" x14ac:dyDescent="0.4">
      <c r="A46">
        <v>0.61060000000000003</v>
      </c>
      <c r="B46">
        <v>-1.1233</v>
      </c>
      <c r="C46">
        <v>0.61929999999999996</v>
      </c>
      <c r="D46">
        <v>-5.9096000000000002</v>
      </c>
      <c r="E46">
        <v>0.61650000000000005</v>
      </c>
      <c r="F46">
        <v>-5.9515000000000002</v>
      </c>
      <c r="G46">
        <v>0.61519999999999997</v>
      </c>
      <c r="H46">
        <v>-5.9137000000000004</v>
      </c>
    </row>
    <row r="47" spans="1:8" x14ac:dyDescent="0.4">
      <c r="A47">
        <v>0.61550000000000005</v>
      </c>
      <c r="B47">
        <v>-1.0931</v>
      </c>
      <c r="C47">
        <v>0.62409999999999999</v>
      </c>
      <c r="D47">
        <v>-5.8882000000000003</v>
      </c>
      <c r="E47">
        <v>0.62150000000000005</v>
      </c>
      <c r="F47">
        <v>-5.9455999999999998</v>
      </c>
      <c r="G47">
        <v>0.62029999999999996</v>
      </c>
      <c r="H47">
        <v>-5.9130000000000003</v>
      </c>
    </row>
    <row r="48" spans="1:8" x14ac:dyDescent="0.4">
      <c r="A48">
        <v>0.62029999999999996</v>
      </c>
      <c r="B48">
        <v>-1.0606</v>
      </c>
      <c r="C48">
        <v>0.62909999999999999</v>
      </c>
      <c r="D48">
        <v>-5.8761999999999999</v>
      </c>
      <c r="E48">
        <v>0.62649999999999995</v>
      </c>
      <c r="F48">
        <v>-5.9321999999999999</v>
      </c>
      <c r="G48">
        <v>0.62519999999999998</v>
      </c>
      <c r="H48">
        <v>-5.9063999999999997</v>
      </c>
    </row>
    <row r="49" spans="1:8" x14ac:dyDescent="0.4">
      <c r="A49">
        <v>0.62529999999999997</v>
      </c>
      <c r="B49">
        <v>-1.0285</v>
      </c>
      <c r="C49">
        <v>0.63419999999999999</v>
      </c>
      <c r="D49">
        <v>-5.8851000000000004</v>
      </c>
      <c r="E49">
        <v>0.63149999999999995</v>
      </c>
      <c r="F49">
        <v>-5.9284999999999997</v>
      </c>
      <c r="G49">
        <v>0.63019999999999998</v>
      </c>
      <c r="H49">
        <v>-5.8924000000000003</v>
      </c>
    </row>
    <row r="50" spans="1:8" x14ac:dyDescent="0.4">
      <c r="A50">
        <v>0.63009999999999999</v>
      </c>
      <c r="B50">
        <v>-0.99239999999999995</v>
      </c>
      <c r="C50">
        <v>0.63919999999999999</v>
      </c>
      <c r="D50">
        <v>-5.8754</v>
      </c>
      <c r="E50">
        <v>0.63670000000000004</v>
      </c>
      <c r="F50">
        <v>-5.9340999999999999</v>
      </c>
      <c r="G50">
        <v>0.63519999999999999</v>
      </c>
      <c r="H50">
        <v>-5.8968999999999996</v>
      </c>
    </row>
    <row r="51" spans="1:8" x14ac:dyDescent="0.4">
      <c r="A51">
        <v>0.63500000000000001</v>
      </c>
      <c r="B51">
        <v>-0.96209999999999996</v>
      </c>
      <c r="C51">
        <v>0.64419999999999999</v>
      </c>
      <c r="D51">
        <v>-5.8677999999999999</v>
      </c>
      <c r="E51">
        <v>0.64159999999999995</v>
      </c>
      <c r="F51">
        <v>-5.9173999999999998</v>
      </c>
      <c r="G51">
        <v>0.64019999999999999</v>
      </c>
      <c r="H51">
        <v>-5.9013999999999998</v>
      </c>
    </row>
    <row r="52" spans="1:8" x14ac:dyDescent="0.4">
      <c r="A52">
        <v>0.64</v>
      </c>
      <c r="B52">
        <v>-0.92630000000000001</v>
      </c>
      <c r="C52">
        <v>0.6492</v>
      </c>
      <c r="D52">
        <v>-5.8642000000000003</v>
      </c>
      <c r="E52">
        <v>0.64680000000000004</v>
      </c>
      <c r="F52">
        <v>-5.9371999999999998</v>
      </c>
      <c r="G52">
        <v>0.64510000000000001</v>
      </c>
      <c r="H52">
        <v>-5.8852000000000002</v>
      </c>
    </row>
    <row r="53" spans="1:8" x14ac:dyDescent="0.4">
      <c r="A53">
        <v>0.64470000000000005</v>
      </c>
      <c r="B53">
        <v>-0.89</v>
      </c>
      <c r="C53">
        <v>0.65410000000000001</v>
      </c>
      <c r="D53">
        <v>-5.8381999999999996</v>
      </c>
      <c r="E53">
        <v>0.65169999999999995</v>
      </c>
      <c r="F53">
        <v>-5.9143999999999997</v>
      </c>
      <c r="G53">
        <v>0.65010000000000001</v>
      </c>
      <c r="H53">
        <v>-5.8754</v>
      </c>
    </row>
    <row r="54" spans="1:8" x14ac:dyDescent="0.4">
      <c r="A54">
        <v>0.64959999999999996</v>
      </c>
      <c r="B54">
        <v>-0.85329999999999995</v>
      </c>
      <c r="C54">
        <v>0.65920000000000001</v>
      </c>
      <c r="D54">
        <v>-5.8338000000000001</v>
      </c>
      <c r="E54">
        <v>0.65659999999999996</v>
      </c>
      <c r="F54">
        <v>-5.8993000000000002</v>
      </c>
      <c r="G54">
        <v>0.65510000000000002</v>
      </c>
      <c r="H54">
        <v>-5.8754</v>
      </c>
    </row>
    <row r="55" spans="1:8" x14ac:dyDescent="0.4">
      <c r="A55">
        <v>0.65449999999999997</v>
      </c>
      <c r="B55">
        <v>-0.82430000000000003</v>
      </c>
      <c r="C55">
        <v>0.66420000000000001</v>
      </c>
      <c r="D55">
        <v>-5.8253000000000004</v>
      </c>
      <c r="E55">
        <v>0.66169999999999995</v>
      </c>
      <c r="F55">
        <v>-5.9085000000000001</v>
      </c>
      <c r="G55">
        <v>0.66</v>
      </c>
      <c r="H55">
        <v>-5.8653000000000004</v>
      </c>
    </row>
    <row r="56" spans="1:8" x14ac:dyDescent="0.4">
      <c r="A56">
        <v>0.65939999999999999</v>
      </c>
      <c r="B56">
        <v>-0.78849999999999998</v>
      </c>
      <c r="C56">
        <v>0.66910000000000003</v>
      </c>
      <c r="D56">
        <v>-5.8</v>
      </c>
      <c r="E56">
        <v>0.66669999999999996</v>
      </c>
      <c r="F56">
        <v>-5.8952999999999998</v>
      </c>
      <c r="G56">
        <v>0.66500000000000004</v>
      </c>
      <c r="H56">
        <v>-5.8639999999999999</v>
      </c>
    </row>
    <row r="57" spans="1:8" x14ac:dyDescent="0.4">
      <c r="A57">
        <v>0.6643</v>
      </c>
      <c r="B57">
        <v>-0.75539999999999996</v>
      </c>
      <c r="C57">
        <v>0.67400000000000004</v>
      </c>
      <c r="D57">
        <v>-5.7769000000000004</v>
      </c>
      <c r="E57">
        <v>0.67169999999999996</v>
      </c>
      <c r="F57">
        <v>-5.8933999999999997</v>
      </c>
      <c r="G57">
        <v>0.67010000000000003</v>
      </c>
      <c r="H57">
        <v>-5.8685</v>
      </c>
    </row>
    <row r="58" spans="1:8" x14ac:dyDescent="0.4">
      <c r="A58">
        <v>0.66920000000000002</v>
      </c>
      <c r="B58">
        <v>-0.72670000000000001</v>
      </c>
      <c r="C58">
        <v>0.67900000000000005</v>
      </c>
      <c r="D58">
        <v>-5.7689000000000004</v>
      </c>
      <c r="E58">
        <v>0.67679999999999996</v>
      </c>
      <c r="F58">
        <v>-5.8826000000000001</v>
      </c>
      <c r="G58">
        <v>0.67490000000000006</v>
      </c>
      <c r="H58">
        <v>-5.8571</v>
      </c>
    </row>
    <row r="59" spans="1:8" x14ac:dyDescent="0.4">
      <c r="A59">
        <v>0.67400000000000004</v>
      </c>
      <c r="B59">
        <v>-0.69189999999999996</v>
      </c>
      <c r="C59">
        <v>0.68400000000000005</v>
      </c>
      <c r="D59">
        <v>-5.7659000000000002</v>
      </c>
      <c r="E59">
        <v>0.68179999999999996</v>
      </c>
      <c r="F59">
        <v>-5.8823999999999996</v>
      </c>
      <c r="G59">
        <v>0.67989999999999995</v>
      </c>
      <c r="H59">
        <v>-5.8452999999999999</v>
      </c>
    </row>
    <row r="60" spans="1:8" x14ac:dyDescent="0.4">
      <c r="A60">
        <v>0.67900000000000005</v>
      </c>
      <c r="B60">
        <v>-0.65469999999999995</v>
      </c>
      <c r="C60">
        <v>0.68889999999999996</v>
      </c>
      <c r="D60">
        <v>-5.7385000000000002</v>
      </c>
      <c r="E60">
        <v>0.68669999999999998</v>
      </c>
      <c r="F60">
        <v>-5.8655999999999997</v>
      </c>
      <c r="G60">
        <v>0.68479999999999996</v>
      </c>
      <c r="H60">
        <v>-5.8375000000000004</v>
      </c>
    </row>
    <row r="61" spans="1:8" x14ac:dyDescent="0.4">
      <c r="A61">
        <v>0.68379999999999996</v>
      </c>
      <c r="B61">
        <v>-0.62929999999999997</v>
      </c>
      <c r="C61">
        <v>0.69379999999999997</v>
      </c>
      <c r="D61">
        <v>-5.7098000000000004</v>
      </c>
      <c r="E61">
        <v>0.69199999999999995</v>
      </c>
      <c r="F61">
        <v>-5.8733000000000004</v>
      </c>
      <c r="G61">
        <v>0.68979999999999997</v>
      </c>
      <c r="H61">
        <v>-5.8354999999999997</v>
      </c>
    </row>
    <row r="62" spans="1:8" x14ac:dyDescent="0.4">
      <c r="A62">
        <v>0.68869999999999998</v>
      </c>
      <c r="B62">
        <v>-0.58589999999999998</v>
      </c>
      <c r="C62">
        <v>0.69879999999999998</v>
      </c>
      <c r="D62">
        <v>-5.6986999999999997</v>
      </c>
      <c r="E62">
        <v>0.69699999999999995</v>
      </c>
      <c r="F62">
        <v>-5.8730000000000002</v>
      </c>
      <c r="G62">
        <v>0.69479999999999997</v>
      </c>
      <c r="H62">
        <v>-5.8327</v>
      </c>
    </row>
    <row r="63" spans="1:8" x14ac:dyDescent="0.4">
      <c r="A63">
        <v>0.69350000000000001</v>
      </c>
      <c r="B63">
        <v>-0.54910000000000003</v>
      </c>
      <c r="C63">
        <v>0.70379999999999998</v>
      </c>
      <c r="D63">
        <v>-5.68</v>
      </c>
      <c r="E63">
        <v>0.70189999999999997</v>
      </c>
      <c r="F63">
        <v>-5.8560999999999996</v>
      </c>
      <c r="G63">
        <v>0.69979999999999998</v>
      </c>
      <c r="H63">
        <v>-5.8323</v>
      </c>
    </row>
    <row r="64" spans="1:8" x14ac:dyDescent="0.4">
      <c r="A64">
        <v>0.69840000000000002</v>
      </c>
      <c r="B64">
        <v>-0.51339999999999997</v>
      </c>
      <c r="C64">
        <v>0.7087</v>
      </c>
      <c r="D64">
        <v>-5.6634000000000002</v>
      </c>
      <c r="E64">
        <v>0.70699999999999996</v>
      </c>
      <c r="F64">
        <v>-5.8518999999999997</v>
      </c>
      <c r="G64">
        <v>0.70469999999999999</v>
      </c>
      <c r="H64">
        <v>-5.8312999999999997</v>
      </c>
    </row>
    <row r="65" spans="1:8" x14ac:dyDescent="0.4">
      <c r="A65">
        <v>0.70330000000000004</v>
      </c>
      <c r="B65">
        <v>-0.48280000000000001</v>
      </c>
      <c r="C65">
        <v>0.71360000000000001</v>
      </c>
      <c r="D65">
        <v>-5.6337999999999999</v>
      </c>
      <c r="E65">
        <v>0.71199999999999997</v>
      </c>
      <c r="F65">
        <v>-5.8452000000000002</v>
      </c>
      <c r="G65">
        <v>0.70960000000000001</v>
      </c>
      <c r="H65">
        <v>-5.8193000000000001</v>
      </c>
    </row>
    <row r="66" spans="1:8" x14ac:dyDescent="0.4">
      <c r="A66">
        <v>0.70820000000000005</v>
      </c>
      <c r="B66">
        <v>-0.44629999999999997</v>
      </c>
      <c r="C66">
        <v>0.71860000000000002</v>
      </c>
      <c r="D66">
        <v>-5.6231999999999998</v>
      </c>
      <c r="E66">
        <v>0.71699999999999997</v>
      </c>
      <c r="F66">
        <v>-5.8383000000000003</v>
      </c>
      <c r="G66">
        <v>0.71460000000000001</v>
      </c>
      <c r="H66">
        <v>-5.8114999999999997</v>
      </c>
    </row>
    <row r="67" spans="1:8" x14ac:dyDescent="0.4">
      <c r="A67">
        <v>0.71309999999999996</v>
      </c>
      <c r="B67">
        <v>-0.41749999999999998</v>
      </c>
      <c r="C67">
        <v>0.72350000000000003</v>
      </c>
      <c r="D67">
        <v>-5.59</v>
      </c>
      <c r="E67">
        <v>0.72189999999999999</v>
      </c>
      <c r="F67">
        <v>-5.8173000000000004</v>
      </c>
      <c r="G67">
        <v>0.71950000000000003</v>
      </c>
      <c r="H67">
        <v>-5.8079999999999998</v>
      </c>
    </row>
    <row r="68" spans="1:8" x14ac:dyDescent="0.4">
      <c r="A68">
        <v>0.71789999999999998</v>
      </c>
      <c r="B68">
        <v>-0.38790000000000002</v>
      </c>
      <c r="C68">
        <v>0.72829999999999995</v>
      </c>
      <c r="D68">
        <v>-5.5724999999999998</v>
      </c>
      <c r="E68">
        <v>0.72699999999999998</v>
      </c>
      <c r="F68">
        <v>-5.8010999999999999</v>
      </c>
      <c r="G68">
        <v>0.72460000000000002</v>
      </c>
      <c r="H68">
        <v>-5.8056999999999999</v>
      </c>
    </row>
    <row r="69" spans="1:8" x14ac:dyDescent="0.4">
      <c r="A69">
        <v>0.7228</v>
      </c>
      <c r="B69">
        <v>-0.35849999999999999</v>
      </c>
      <c r="C69">
        <v>0.73340000000000005</v>
      </c>
      <c r="D69">
        <v>-5.5614999999999997</v>
      </c>
      <c r="E69">
        <v>0.73199999999999998</v>
      </c>
      <c r="F69">
        <v>-5.7961999999999998</v>
      </c>
      <c r="G69">
        <v>0.72950000000000004</v>
      </c>
      <c r="H69">
        <v>-5.7995999999999999</v>
      </c>
    </row>
    <row r="70" spans="1:8" x14ac:dyDescent="0.4">
      <c r="A70">
        <v>0.7278</v>
      </c>
      <c r="B70">
        <v>-0.33029999999999998</v>
      </c>
      <c r="C70">
        <v>0.73839999999999995</v>
      </c>
      <c r="D70">
        <v>-5.5396999999999998</v>
      </c>
      <c r="E70">
        <v>0.73699999999999999</v>
      </c>
      <c r="F70">
        <v>-5.7790999999999997</v>
      </c>
      <c r="G70">
        <v>0.73450000000000004</v>
      </c>
      <c r="H70">
        <v>-5.7935999999999996</v>
      </c>
    </row>
    <row r="71" spans="1:8" x14ac:dyDescent="0.4">
      <c r="A71">
        <v>0.73270000000000002</v>
      </c>
      <c r="B71">
        <v>-0.3</v>
      </c>
      <c r="C71">
        <v>0.74309999999999998</v>
      </c>
      <c r="D71">
        <v>-5.4977</v>
      </c>
      <c r="E71">
        <v>0.74209999999999998</v>
      </c>
      <c r="F71">
        <v>-5.7766000000000002</v>
      </c>
      <c r="G71">
        <v>0.73939999999999995</v>
      </c>
      <c r="H71">
        <v>-5.7915000000000001</v>
      </c>
    </row>
    <row r="72" spans="1:8" x14ac:dyDescent="0.4">
      <c r="A72">
        <v>0.73750000000000004</v>
      </c>
      <c r="B72">
        <v>-0.26750000000000002</v>
      </c>
      <c r="C72">
        <v>0.748</v>
      </c>
      <c r="D72">
        <v>-5.4691000000000001</v>
      </c>
      <c r="E72">
        <v>0.74719999999999998</v>
      </c>
      <c r="F72">
        <v>-5.7744999999999997</v>
      </c>
      <c r="G72">
        <v>0.74419999999999997</v>
      </c>
      <c r="H72">
        <v>-5.7782</v>
      </c>
    </row>
    <row r="73" spans="1:8" x14ac:dyDescent="0.4">
      <c r="A73">
        <v>0.74239999999999995</v>
      </c>
      <c r="B73">
        <v>-0.2429</v>
      </c>
      <c r="C73">
        <v>0.753</v>
      </c>
      <c r="D73">
        <v>-5.4499000000000004</v>
      </c>
      <c r="E73">
        <v>0.75219999999999998</v>
      </c>
      <c r="F73">
        <v>-5.7657999999999996</v>
      </c>
      <c r="G73">
        <v>0.74919999999999998</v>
      </c>
      <c r="H73">
        <v>-5.7675000000000001</v>
      </c>
    </row>
    <row r="74" spans="1:8" x14ac:dyDescent="0.4">
      <c r="A74">
        <v>0.74739999999999995</v>
      </c>
      <c r="B74">
        <v>-0.21279999999999999</v>
      </c>
      <c r="C74">
        <v>0.75780000000000003</v>
      </c>
      <c r="D74">
        <v>-5.4032</v>
      </c>
      <c r="E74">
        <v>0.7571</v>
      </c>
      <c r="F74">
        <v>-5.7308000000000003</v>
      </c>
      <c r="G74">
        <v>0.75409999999999999</v>
      </c>
      <c r="H74">
        <v>-5.7628000000000004</v>
      </c>
    </row>
    <row r="75" spans="1:8" x14ac:dyDescent="0.4">
      <c r="A75">
        <v>0.75229999999999997</v>
      </c>
      <c r="B75">
        <v>-0.189</v>
      </c>
      <c r="C75">
        <v>0.76270000000000004</v>
      </c>
      <c r="D75">
        <v>-5.3814000000000002</v>
      </c>
      <c r="E75">
        <v>0.76229999999999998</v>
      </c>
      <c r="F75">
        <v>-5.7407000000000004</v>
      </c>
      <c r="G75">
        <v>0.75900000000000001</v>
      </c>
      <c r="H75">
        <v>-5.7507000000000001</v>
      </c>
    </row>
    <row r="76" spans="1:8" x14ac:dyDescent="0.4">
      <c r="A76">
        <v>0.7571</v>
      </c>
      <c r="B76">
        <v>-0.16719999999999999</v>
      </c>
      <c r="C76">
        <v>0.76749999999999996</v>
      </c>
      <c r="D76">
        <v>-5.3449</v>
      </c>
      <c r="E76">
        <v>0.7671</v>
      </c>
      <c r="F76">
        <v>-5.7081</v>
      </c>
      <c r="G76">
        <v>0.76390000000000002</v>
      </c>
      <c r="H76">
        <v>-5.7408999999999999</v>
      </c>
    </row>
    <row r="77" spans="1:8" x14ac:dyDescent="0.4">
      <c r="A77">
        <v>0.7621</v>
      </c>
      <c r="B77">
        <v>-0.14710000000000001</v>
      </c>
      <c r="C77">
        <v>0.77239999999999998</v>
      </c>
      <c r="D77">
        <v>-5.3113999999999999</v>
      </c>
      <c r="E77">
        <v>0.77210000000000001</v>
      </c>
      <c r="F77">
        <v>-5.6798000000000002</v>
      </c>
      <c r="G77">
        <v>0.76890000000000003</v>
      </c>
      <c r="H77">
        <v>-5.7417999999999996</v>
      </c>
    </row>
    <row r="78" spans="1:8" x14ac:dyDescent="0.4">
      <c r="A78">
        <v>0.76700000000000002</v>
      </c>
      <c r="B78">
        <v>-0.1308</v>
      </c>
      <c r="C78">
        <v>0.77729999999999999</v>
      </c>
      <c r="D78">
        <v>-5.2641</v>
      </c>
      <c r="E78">
        <v>0.77690000000000003</v>
      </c>
      <c r="F78">
        <v>-5.6515000000000004</v>
      </c>
      <c r="G78">
        <v>0.77380000000000004</v>
      </c>
      <c r="H78">
        <v>-5.7370999999999999</v>
      </c>
    </row>
    <row r="79" spans="1:8" x14ac:dyDescent="0.4">
      <c r="A79">
        <v>0.77200000000000002</v>
      </c>
      <c r="B79">
        <v>-0.11409999999999999</v>
      </c>
      <c r="C79">
        <v>0.78210000000000002</v>
      </c>
      <c r="D79">
        <v>-5.2226999999999997</v>
      </c>
      <c r="E79">
        <v>0.78200000000000003</v>
      </c>
      <c r="F79">
        <v>-5.6345000000000001</v>
      </c>
      <c r="G79">
        <v>0.77849999999999997</v>
      </c>
      <c r="H79">
        <v>-5.7160000000000002</v>
      </c>
    </row>
    <row r="80" spans="1:8" x14ac:dyDescent="0.4">
      <c r="A80">
        <v>0.77690000000000003</v>
      </c>
      <c r="B80">
        <v>-9.8699999999999996E-2</v>
      </c>
      <c r="C80">
        <v>0.78680000000000005</v>
      </c>
      <c r="D80">
        <v>-5.1833999999999998</v>
      </c>
      <c r="E80">
        <v>0.78720000000000001</v>
      </c>
      <c r="F80">
        <v>-5.6252000000000004</v>
      </c>
      <c r="G80">
        <v>0.78349999999999997</v>
      </c>
      <c r="H80">
        <v>-5.7031999999999998</v>
      </c>
    </row>
    <row r="81" spans="1:8" x14ac:dyDescent="0.4">
      <c r="A81">
        <v>0.78190000000000004</v>
      </c>
      <c r="B81">
        <v>-7.9699999999999993E-2</v>
      </c>
      <c r="C81">
        <v>0.79179999999999995</v>
      </c>
      <c r="D81">
        <v>-5.1402999999999999</v>
      </c>
      <c r="E81">
        <v>0.79190000000000005</v>
      </c>
      <c r="F81">
        <v>-5.5808999999999997</v>
      </c>
      <c r="G81">
        <v>0.78820000000000001</v>
      </c>
      <c r="H81">
        <v>-5.6936999999999998</v>
      </c>
    </row>
    <row r="82" spans="1:8" x14ac:dyDescent="0.4">
      <c r="A82">
        <v>0.78690000000000004</v>
      </c>
      <c r="B82">
        <v>-6.7000000000000004E-2</v>
      </c>
      <c r="C82">
        <v>0.79649999999999999</v>
      </c>
      <c r="D82">
        <v>-5.1043000000000003</v>
      </c>
      <c r="E82">
        <v>0.79700000000000004</v>
      </c>
      <c r="F82">
        <v>-5.5552999999999999</v>
      </c>
      <c r="G82">
        <v>0.79320000000000002</v>
      </c>
      <c r="H82">
        <v>-5.6807999999999996</v>
      </c>
    </row>
    <row r="83" spans="1:8" x14ac:dyDescent="0.4">
      <c r="A83">
        <v>0.79190000000000005</v>
      </c>
      <c r="B83">
        <v>-5.1299999999999998E-2</v>
      </c>
      <c r="C83">
        <v>0.80130000000000001</v>
      </c>
      <c r="D83">
        <v>-5.0430000000000001</v>
      </c>
      <c r="E83">
        <v>0.80200000000000005</v>
      </c>
      <c r="F83">
        <v>-5.5321999999999996</v>
      </c>
      <c r="G83">
        <v>0.79790000000000005</v>
      </c>
      <c r="H83">
        <v>-5.6650999999999998</v>
      </c>
    </row>
    <row r="84" spans="1:8" x14ac:dyDescent="0.4">
      <c r="A84">
        <v>0.79700000000000004</v>
      </c>
      <c r="B84">
        <v>-4.41E-2</v>
      </c>
      <c r="C84">
        <v>0.80610000000000004</v>
      </c>
      <c r="D84">
        <v>-4.9932999999999996</v>
      </c>
      <c r="E84">
        <v>0.80700000000000005</v>
      </c>
      <c r="F84">
        <v>-5.5071000000000003</v>
      </c>
      <c r="G84">
        <v>0.80289999999999995</v>
      </c>
      <c r="H84">
        <v>-5.6548999999999996</v>
      </c>
    </row>
    <row r="85" spans="1:8" x14ac:dyDescent="0.4">
      <c r="A85">
        <v>0.80200000000000005</v>
      </c>
      <c r="B85">
        <v>-4.2700000000000002E-2</v>
      </c>
      <c r="C85">
        <v>0.81079999999999997</v>
      </c>
      <c r="D85">
        <v>-4.9345999999999997</v>
      </c>
      <c r="E85">
        <v>0.81179999999999997</v>
      </c>
      <c r="F85">
        <v>-5.4555999999999996</v>
      </c>
      <c r="G85">
        <v>0.80769999999999997</v>
      </c>
      <c r="H85">
        <v>-5.65</v>
      </c>
    </row>
    <row r="86" spans="1:8" x14ac:dyDescent="0.4">
      <c r="A86">
        <v>0.80700000000000005</v>
      </c>
      <c r="B86">
        <v>-3.4700000000000002E-2</v>
      </c>
      <c r="C86">
        <v>0.81559999999999999</v>
      </c>
      <c r="D86">
        <v>-4.8718000000000004</v>
      </c>
      <c r="E86">
        <v>0.81679999999999997</v>
      </c>
      <c r="F86">
        <v>-5.4157999999999999</v>
      </c>
      <c r="G86">
        <v>0.8125</v>
      </c>
      <c r="H86">
        <v>-5.6334</v>
      </c>
    </row>
    <row r="87" spans="1:8" x14ac:dyDescent="0.4">
      <c r="A87">
        <v>0.81200000000000006</v>
      </c>
      <c r="B87">
        <v>-3.1399999999999997E-2</v>
      </c>
      <c r="C87">
        <v>0.82030000000000003</v>
      </c>
      <c r="D87">
        <v>-4.8175999999999997</v>
      </c>
      <c r="E87">
        <v>0.82169999999999999</v>
      </c>
      <c r="F87">
        <v>-5.3730000000000002</v>
      </c>
      <c r="G87">
        <v>0.81720000000000004</v>
      </c>
      <c r="H87">
        <v>-5.6147999999999998</v>
      </c>
    </row>
    <row r="88" spans="1:8" x14ac:dyDescent="0.4">
      <c r="A88">
        <v>0.81710000000000005</v>
      </c>
      <c r="B88">
        <v>-2.9499999999999998E-2</v>
      </c>
      <c r="C88">
        <v>0.82499999999999996</v>
      </c>
      <c r="D88">
        <v>-4.7464000000000004</v>
      </c>
      <c r="E88">
        <v>0.8266</v>
      </c>
      <c r="F88">
        <v>-5.3304999999999998</v>
      </c>
      <c r="G88">
        <v>0.82199999999999995</v>
      </c>
      <c r="H88">
        <v>-5.5964999999999998</v>
      </c>
    </row>
    <row r="89" spans="1:8" x14ac:dyDescent="0.4">
      <c r="A89">
        <v>0.82210000000000005</v>
      </c>
      <c r="B89">
        <v>-2.5899999999999999E-2</v>
      </c>
      <c r="C89">
        <v>0.8296</v>
      </c>
      <c r="D89">
        <v>-4.6635999999999997</v>
      </c>
      <c r="E89">
        <v>0.83130000000000004</v>
      </c>
      <c r="F89">
        <v>-5.2698</v>
      </c>
      <c r="G89">
        <v>0.82669999999999999</v>
      </c>
      <c r="H89">
        <v>-5.5789</v>
      </c>
    </row>
    <row r="90" spans="1:8" x14ac:dyDescent="0.4">
      <c r="A90">
        <v>0.82709999999999995</v>
      </c>
      <c r="B90">
        <v>-2.0899999999999998E-2</v>
      </c>
      <c r="C90">
        <v>0.83430000000000004</v>
      </c>
      <c r="D90">
        <v>-4.6063000000000001</v>
      </c>
      <c r="E90">
        <v>0.83640000000000003</v>
      </c>
      <c r="F90">
        <v>-5.2224000000000004</v>
      </c>
      <c r="G90">
        <v>0.83140000000000003</v>
      </c>
      <c r="H90">
        <v>-5.5643000000000002</v>
      </c>
    </row>
    <row r="91" spans="1:8" x14ac:dyDescent="0.4">
      <c r="A91">
        <v>0.83220000000000005</v>
      </c>
      <c r="B91">
        <v>-1.7100000000000001E-2</v>
      </c>
      <c r="C91">
        <v>0.83899999999999997</v>
      </c>
      <c r="D91">
        <v>-4.5198999999999998</v>
      </c>
      <c r="E91">
        <v>0.84109999999999996</v>
      </c>
      <c r="F91">
        <v>-5.1466000000000003</v>
      </c>
      <c r="G91">
        <v>0.83609999999999995</v>
      </c>
      <c r="H91">
        <v>-5.5467000000000004</v>
      </c>
    </row>
    <row r="92" spans="1:8" x14ac:dyDescent="0.4">
      <c r="A92">
        <v>0.83709999999999996</v>
      </c>
      <c r="B92">
        <v>-1.7600000000000001E-2</v>
      </c>
      <c r="C92">
        <v>0.84350000000000003</v>
      </c>
      <c r="D92">
        <v>-4.423</v>
      </c>
      <c r="E92">
        <v>0.84599999999999997</v>
      </c>
      <c r="F92">
        <v>-5.0896999999999997</v>
      </c>
      <c r="G92">
        <v>0.8407</v>
      </c>
      <c r="H92">
        <v>-5.5228999999999999</v>
      </c>
    </row>
    <row r="93" spans="1:8" x14ac:dyDescent="0.4">
      <c r="A93">
        <v>0.84219999999999995</v>
      </c>
      <c r="B93">
        <v>-1.6199999999999999E-2</v>
      </c>
      <c r="C93">
        <v>0.84809999999999997</v>
      </c>
      <c r="D93">
        <v>-4.3418000000000001</v>
      </c>
      <c r="E93">
        <v>0.8508</v>
      </c>
      <c r="F93">
        <v>-5.0159000000000002</v>
      </c>
      <c r="G93">
        <v>0.84550000000000003</v>
      </c>
      <c r="H93">
        <v>-5.5035999999999996</v>
      </c>
    </row>
    <row r="94" spans="1:8" x14ac:dyDescent="0.4">
      <c r="A94">
        <v>0.84719999999999995</v>
      </c>
      <c r="B94">
        <v>-1.72E-2</v>
      </c>
      <c r="C94">
        <v>0.8528</v>
      </c>
      <c r="D94">
        <v>-4.2621000000000002</v>
      </c>
      <c r="E94">
        <v>0.85550000000000004</v>
      </c>
      <c r="F94">
        <v>-4.9265999999999996</v>
      </c>
      <c r="G94">
        <v>0.85</v>
      </c>
      <c r="H94">
        <v>-5.4789000000000003</v>
      </c>
    </row>
    <row r="95" spans="1:8" x14ac:dyDescent="0.4">
      <c r="A95">
        <v>0.85229999999999995</v>
      </c>
      <c r="B95">
        <v>-1.89E-2</v>
      </c>
      <c r="C95">
        <v>0.85740000000000005</v>
      </c>
      <c r="D95">
        <v>-4.1657000000000002</v>
      </c>
      <c r="E95">
        <v>0.86029999999999995</v>
      </c>
      <c r="F95">
        <v>-4.8472999999999997</v>
      </c>
      <c r="G95">
        <v>0.85460000000000003</v>
      </c>
      <c r="H95">
        <v>-5.4489000000000001</v>
      </c>
    </row>
    <row r="96" spans="1:8" x14ac:dyDescent="0.4">
      <c r="A96">
        <v>0.85729999999999995</v>
      </c>
      <c r="B96">
        <v>-2.07E-2</v>
      </c>
      <c r="C96">
        <v>0.86180000000000001</v>
      </c>
      <c r="D96">
        <v>-4.0468999999999999</v>
      </c>
      <c r="E96">
        <v>0.8649</v>
      </c>
      <c r="F96">
        <v>-4.7450000000000001</v>
      </c>
      <c r="G96">
        <v>0.85919999999999996</v>
      </c>
      <c r="H96">
        <v>-5.4196999999999997</v>
      </c>
    </row>
    <row r="97" spans="1:8" x14ac:dyDescent="0.4">
      <c r="A97">
        <v>0.86250000000000004</v>
      </c>
      <c r="B97">
        <v>-2.29E-2</v>
      </c>
      <c r="C97">
        <v>0.86629999999999996</v>
      </c>
      <c r="D97">
        <v>-3.9485999999999999</v>
      </c>
      <c r="E97">
        <v>0.86960000000000004</v>
      </c>
      <c r="F97">
        <v>-4.6391999999999998</v>
      </c>
      <c r="G97">
        <v>0.86370000000000002</v>
      </c>
      <c r="H97">
        <v>-5.3933999999999997</v>
      </c>
    </row>
    <row r="98" spans="1:8" x14ac:dyDescent="0.4">
      <c r="A98">
        <v>0.86750000000000005</v>
      </c>
      <c r="B98">
        <v>-2.4500000000000001E-2</v>
      </c>
      <c r="C98">
        <v>0.87060000000000004</v>
      </c>
      <c r="D98">
        <v>-3.8169</v>
      </c>
      <c r="E98">
        <v>0.87409999999999999</v>
      </c>
      <c r="F98">
        <v>-4.5141999999999998</v>
      </c>
      <c r="G98">
        <v>0.86809999999999998</v>
      </c>
      <c r="H98">
        <v>-5.3612000000000002</v>
      </c>
    </row>
    <row r="99" spans="1:8" x14ac:dyDescent="0.4">
      <c r="A99">
        <v>0.87250000000000005</v>
      </c>
      <c r="B99">
        <v>-2.6200000000000001E-2</v>
      </c>
      <c r="C99">
        <v>0.875</v>
      </c>
      <c r="D99">
        <v>-3.6818</v>
      </c>
      <c r="E99">
        <v>0.87849999999999995</v>
      </c>
      <c r="F99">
        <v>-4.3834999999999997</v>
      </c>
      <c r="G99">
        <v>0.87250000000000005</v>
      </c>
      <c r="H99">
        <v>-5.3170999999999999</v>
      </c>
    </row>
    <row r="100" spans="1:8" x14ac:dyDescent="0.4">
      <c r="A100">
        <v>0.87749999999999995</v>
      </c>
      <c r="B100">
        <v>-2.1299999999999999E-2</v>
      </c>
      <c r="C100">
        <v>0.87939999999999996</v>
      </c>
      <c r="D100">
        <v>-3.5485000000000002</v>
      </c>
      <c r="E100">
        <v>0.88319999999999999</v>
      </c>
      <c r="F100">
        <v>-4.2652999999999999</v>
      </c>
      <c r="G100">
        <v>0.87690000000000001</v>
      </c>
      <c r="H100">
        <v>-5.2775999999999996</v>
      </c>
    </row>
    <row r="101" spans="1:8" x14ac:dyDescent="0.4">
      <c r="A101">
        <v>0.88260000000000005</v>
      </c>
      <c r="B101">
        <v>-2.06E-2</v>
      </c>
      <c r="C101">
        <v>0.88380000000000003</v>
      </c>
      <c r="D101">
        <v>-3.4093</v>
      </c>
      <c r="E101">
        <v>0.88749999999999996</v>
      </c>
      <c r="F101">
        <v>-4.1143000000000001</v>
      </c>
      <c r="G101">
        <v>0.88119999999999998</v>
      </c>
      <c r="H101">
        <v>-5.2354000000000003</v>
      </c>
    </row>
    <row r="102" spans="1:8" x14ac:dyDescent="0.4">
      <c r="A102">
        <v>0.88749999999999996</v>
      </c>
      <c r="B102">
        <v>-1.9900000000000001E-2</v>
      </c>
      <c r="C102">
        <v>0.8881</v>
      </c>
      <c r="D102">
        <v>-3.2650000000000001</v>
      </c>
      <c r="E102">
        <v>0.89200000000000002</v>
      </c>
      <c r="F102">
        <v>-3.9613999999999998</v>
      </c>
      <c r="G102">
        <v>0.88539999999999996</v>
      </c>
      <c r="H102">
        <v>-5.1858000000000004</v>
      </c>
    </row>
    <row r="103" spans="1:8" x14ac:dyDescent="0.4">
      <c r="A103">
        <v>0.89259999999999995</v>
      </c>
      <c r="B103">
        <v>-3.0800000000000001E-2</v>
      </c>
      <c r="C103">
        <v>0.89229999999999998</v>
      </c>
      <c r="D103">
        <v>-3.1168</v>
      </c>
      <c r="E103">
        <v>0.8962</v>
      </c>
      <c r="F103">
        <v>-3.7982</v>
      </c>
      <c r="G103">
        <v>0.88959999999999995</v>
      </c>
      <c r="H103">
        <v>-5.1326999999999998</v>
      </c>
    </row>
    <row r="104" spans="1:8" x14ac:dyDescent="0.4">
      <c r="A104">
        <v>0.89780000000000004</v>
      </c>
      <c r="B104">
        <v>-3.2099999999999997E-2</v>
      </c>
      <c r="C104">
        <v>0.89659999999999995</v>
      </c>
      <c r="D104">
        <v>-2.968</v>
      </c>
      <c r="E104">
        <v>0.90059999999999996</v>
      </c>
      <c r="F104">
        <v>-3.6315</v>
      </c>
      <c r="G104">
        <v>0.89370000000000005</v>
      </c>
      <c r="H104">
        <v>-5.0762</v>
      </c>
    </row>
    <row r="105" spans="1:8" x14ac:dyDescent="0.4">
      <c r="A105">
        <v>0.90280000000000005</v>
      </c>
      <c r="B105">
        <v>-2.98E-2</v>
      </c>
      <c r="C105">
        <v>0.90080000000000005</v>
      </c>
      <c r="D105">
        <v>-2.7995000000000001</v>
      </c>
      <c r="E105">
        <v>0.90480000000000005</v>
      </c>
      <c r="F105">
        <v>-3.4544000000000001</v>
      </c>
      <c r="G105">
        <v>0.89770000000000005</v>
      </c>
      <c r="H105">
        <v>-5.0094000000000003</v>
      </c>
    </row>
    <row r="106" spans="1:8" x14ac:dyDescent="0.4">
      <c r="A106">
        <v>0.90790000000000004</v>
      </c>
      <c r="B106">
        <v>-3.56E-2</v>
      </c>
      <c r="C106">
        <v>0.90500000000000003</v>
      </c>
      <c r="D106">
        <v>-2.6252</v>
      </c>
      <c r="E106">
        <v>0.90900000000000003</v>
      </c>
      <c r="F106">
        <v>-3.2692000000000001</v>
      </c>
      <c r="G106">
        <v>0.90180000000000005</v>
      </c>
      <c r="H106">
        <v>-4.9382999999999999</v>
      </c>
    </row>
    <row r="107" spans="1:8" x14ac:dyDescent="0.4">
      <c r="A107">
        <v>0.91290000000000004</v>
      </c>
      <c r="B107">
        <v>-3.8800000000000001E-2</v>
      </c>
      <c r="C107">
        <v>0.90920000000000001</v>
      </c>
      <c r="D107">
        <v>-2.4569999999999999</v>
      </c>
      <c r="E107">
        <v>0.91310000000000002</v>
      </c>
      <c r="F107">
        <v>-3.0743999999999998</v>
      </c>
      <c r="G107">
        <v>0.90569999999999995</v>
      </c>
      <c r="H107">
        <v>-4.8639000000000001</v>
      </c>
    </row>
    <row r="108" spans="1:8" x14ac:dyDescent="0.4">
      <c r="A108">
        <v>0.91790000000000005</v>
      </c>
      <c r="B108">
        <v>-2.3699999999999999E-2</v>
      </c>
      <c r="C108">
        <v>0.91339999999999999</v>
      </c>
      <c r="D108">
        <v>-2.2804000000000002</v>
      </c>
      <c r="E108">
        <v>0.91710000000000003</v>
      </c>
      <c r="F108">
        <v>-2.8721000000000001</v>
      </c>
      <c r="G108">
        <v>0.90949999999999998</v>
      </c>
      <c r="H108">
        <v>-4.7750000000000004</v>
      </c>
    </row>
    <row r="109" spans="1:8" x14ac:dyDescent="0.4">
      <c r="A109">
        <v>0.92300000000000004</v>
      </c>
      <c r="B109">
        <v>-2.8799999999999999E-2</v>
      </c>
      <c r="C109">
        <v>0.91739999999999999</v>
      </c>
      <c r="D109">
        <v>-2.1074000000000002</v>
      </c>
      <c r="E109">
        <v>0.92120000000000002</v>
      </c>
      <c r="F109">
        <v>-2.6808999999999998</v>
      </c>
      <c r="G109">
        <v>0.9133</v>
      </c>
      <c r="H109">
        <v>-4.6760999999999999</v>
      </c>
    </row>
    <row r="110" spans="1:8" x14ac:dyDescent="0.4">
      <c r="A110">
        <v>0.92800000000000005</v>
      </c>
      <c r="B110">
        <v>-3.0800000000000001E-2</v>
      </c>
      <c r="C110">
        <v>0.92159999999999997</v>
      </c>
      <c r="D110">
        <v>-1.9319</v>
      </c>
      <c r="E110">
        <v>0.9254</v>
      </c>
      <c r="F110">
        <v>-2.4845999999999999</v>
      </c>
      <c r="G110">
        <v>0.91700000000000004</v>
      </c>
      <c r="H110">
        <v>-4.5708000000000002</v>
      </c>
    </row>
    <row r="111" spans="1:8" x14ac:dyDescent="0.4">
      <c r="A111">
        <v>0.93300000000000005</v>
      </c>
      <c r="B111">
        <v>-3.2399999999999998E-2</v>
      </c>
      <c r="C111">
        <v>0.92579999999999996</v>
      </c>
      <c r="D111">
        <v>-1.7712000000000001</v>
      </c>
      <c r="E111">
        <v>0.9294</v>
      </c>
      <c r="F111">
        <v>-2.2898000000000001</v>
      </c>
      <c r="G111">
        <v>0.92069999999999996</v>
      </c>
      <c r="H111">
        <v>-4.4542000000000002</v>
      </c>
    </row>
    <row r="112" spans="1:8" x14ac:dyDescent="0.4">
      <c r="A112">
        <v>0.93810000000000004</v>
      </c>
      <c r="B112">
        <v>-2.3699999999999999E-2</v>
      </c>
      <c r="C112">
        <v>0.93010000000000004</v>
      </c>
      <c r="D112">
        <v>-1.5992</v>
      </c>
      <c r="E112">
        <v>0.9335</v>
      </c>
      <c r="F112">
        <v>-2.0954999999999999</v>
      </c>
      <c r="G112">
        <v>0.92420000000000002</v>
      </c>
      <c r="H112">
        <v>-4.3270999999999997</v>
      </c>
    </row>
    <row r="113" spans="1:8" x14ac:dyDescent="0.4">
      <c r="A113">
        <v>0.94310000000000005</v>
      </c>
      <c r="B113">
        <v>-3.2300000000000002E-2</v>
      </c>
      <c r="C113">
        <v>0.93420000000000003</v>
      </c>
      <c r="D113">
        <v>-1.4374</v>
      </c>
      <c r="E113">
        <v>0.9375</v>
      </c>
      <c r="F113">
        <v>-1.9039999999999999</v>
      </c>
      <c r="G113">
        <v>0.92759999999999998</v>
      </c>
      <c r="H113">
        <v>-4.1904000000000003</v>
      </c>
    </row>
    <row r="114" spans="1:8" x14ac:dyDescent="0.4">
      <c r="A114">
        <v>0.94820000000000004</v>
      </c>
      <c r="B114">
        <v>-3.4099999999999998E-2</v>
      </c>
      <c r="C114">
        <v>0.9385</v>
      </c>
      <c r="D114">
        <v>-1.2805</v>
      </c>
      <c r="E114">
        <v>0.94140000000000001</v>
      </c>
      <c r="F114">
        <v>-1.7158</v>
      </c>
      <c r="G114">
        <v>0.93110000000000004</v>
      </c>
      <c r="H114">
        <v>-4.0392000000000001</v>
      </c>
    </row>
    <row r="115" spans="1:8" x14ac:dyDescent="0.4">
      <c r="A115">
        <v>0.95320000000000005</v>
      </c>
      <c r="B115">
        <v>-3.56E-2</v>
      </c>
      <c r="C115">
        <v>0.94279999999999997</v>
      </c>
      <c r="D115">
        <v>-1.153</v>
      </c>
      <c r="E115">
        <v>0.9456</v>
      </c>
      <c r="F115">
        <v>-1.5349999999999999</v>
      </c>
      <c r="G115">
        <v>0.93430000000000002</v>
      </c>
      <c r="H115">
        <v>-3.8732000000000002</v>
      </c>
    </row>
    <row r="116" spans="1:8" x14ac:dyDescent="0.4">
      <c r="A116">
        <v>0.95830000000000004</v>
      </c>
      <c r="B116">
        <v>-3.9199999999999999E-2</v>
      </c>
      <c r="C116">
        <v>0.94710000000000005</v>
      </c>
      <c r="D116">
        <v>-1.0093000000000001</v>
      </c>
      <c r="E116">
        <v>0.9496</v>
      </c>
      <c r="F116">
        <v>-1.3607</v>
      </c>
      <c r="G116">
        <v>0.93769999999999998</v>
      </c>
      <c r="H116">
        <v>-3.6985000000000001</v>
      </c>
    </row>
    <row r="117" spans="1:8" x14ac:dyDescent="0.4">
      <c r="A117">
        <v>0.96330000000000005</v>
      </c>
      <c r="B117">
        <v>-4.2599999999999999E-2</v>
      </c>
      <c r="C117">
        <v>0.95150000000000001</v>
      </c>
      <c r="D117">
        <v>-0.87929999999999997</v>
      </c>
      <c r="E117">
        <v>0.95379999999999998</v>
      </c>
      <c r="F117">
        <v>-1.1964999999999999</v>
      </c>
      <c r="G117">
        <v>0.94099999999999995</v>
      </c>
      <c r="H117">
        <v>-3.5167000000000002</v>
      </c>
    </row>
    <row r="118" spans="1:8" x14ac:dyDescent="0.4">
      <c r="A118">
        <v>0.96840000000000004</v>
      </c>
      <c r="B118">
        <v>-4.2200000000000001E-2</v>
      </c>
      <c r="C118">
        <v>0.95589999999999997</v>
      </c>
      <c r="D118">
        <v>-0.76119999999999999</v>
      </c>
      <c r="E118">
        <v>0.95799999999999996</v>
      </c>
      <c r="F118">
        <v>-1.0443</v>
      </c>
      <c r="G118">
        <v>0.94420000000000004</v>
      </c>
      <c r="H118">
        <v>-3.3231000000000002</v>
      </c>
    </row>
    <row r="119" spans="1:8" x14ac:dyDescent="0.4">
      <c r="A119">
        <v>0.97340000000000004</v>
      </c>
      <c r="B119">
        <v>-3.7199999999999997E-2</v>
      </c>
      <c r="C119">
        <v>0.96030000000000004</v>
      </c>
      <c r="D119">
        <v>-0.64229999999999998</v>
      </c>
      <c r="E119">
        <v>0.96220000000000006</v>
      </c>
      <c r="F119">
        <v>-0.90659999999999996</v>
      </c>
      <c r="G119">
        <v>0.94740000000000002</v>
      </c>
      <c r="H119">
        <v>-3.1215000000000002</v>
      </c>
    </row>
    <row r="120" spans="1:8" x14ac:dyDescent="0.4">
      <c r="A120">
        <v>0.97850000000000004</v>
      </c>
      <c r="B120">
        <v>-4.24E-2</v>
      </c>
      <c r="C120">
        <v>0.96489999999999998</v>
      </c>
      <c r="D120">
        <v>-0.54549999999999998</v>
      </c>
      <c r="E120">
        <v>0.96650000000000003</v>
      </c>
      <c r="F120">
        <v>-0.78049999999999997</v>
      </c>
      <c r="G120">
        <v>0.9506</v>
      </c>
      <c r="H120">
        <v>-2.9161000000000001</v>
      </c>
    </row>
    <row r="121" spans="1:8" x14ac:dyDescent="0.4">
      <c r="A121">
        <v>0.98360000000000003</v>
      </c>
      <c r="B121">
        <v>-3.5700000000000003E-2</v>
      </c>
      <c r="C121">
        <v>0.96950000000000003</v>
      </c>
      <c r="D121">
        <v>-0.4652</v>
      </c>
      <c r="E121">
        <v>0.97099999999999997</v>
      </c>
      <c r="F121">
        <v>-0.66559999999999997</v>
      </c>
      <c r="G121">
        <v>0.95379999999999998</v>
      </c>
      <c r="H121">
        <v>-2.7069000000000001</v>
      </c>
    </row>
    <row r="122" spans="1:8" x14ac:dyDescent="0.4">
      <c r="A122">
        <v>0.98850000000000005</v>
      </c>
      <c r="B122">
        <v>-3.27E-2</v>
      </c>
      <c r="C122">
        <v>0.97419999999999995</v>
      </c>
      <c r="D122">
        <v>-0.39100000000000001</v>
      </c>
      <c r="E122">
        <v>0.97540000000000004</v>
      </c>
      <c r="F122">
        <v>-0.56159999999999999</v>
      </c>
      <c r="G122">
        <v>0.95699999999999996</v>
      </c>
      <c r="H122">
        <v>-2.4950000000000001</v>
      </c>
    </row>
    <row r="123" spans="1:8" x14ac:dyDescent="0.4">
      <c r="A123">
        <v>0.99360000000000004</v>
      </c>
      <c r="B123">
        <v>-3.4299999999999997E-2</v>
      </c>
      <c r="C123">
        <v>0.97889999999999999</v>
      </c>
      <c r="D123">
        <v>-0.3211</v>
      </c>
      <c r="E123">
        <v>0.97989999999999999</v>
      </c>
      <c r="F123">
        <v>-0.46889999999999998</v>
      </c>
      <c r="G123">
        <v>0.96030000000000004</v>
      </c>
      <c r="H123">
        <v>-2.2822</v>
      </c>
    </row>
    <row r="124" spans="1:8" x14ac:dyDescent="0.4">
      <c r="A124">
        <v>0.99870000000000003</v>
      </c>
      <c r="B124">
        <v>-3.61E-2</v>
      </c>
      <c r="C124">
        <v>0.98360000000000003</v>
      </c>
      <c r="D124">
        <v>-0.26229999999999998</v>
      </c>
      <c r="E124">
        <v>0.98440000000000005</v>
      </c>
      <c r="F124">
        <v>-0.38579999999999998</v>
      </c>
      <c r="G124">
        <v>0.96360000000000001</v>
      </c>
      <c r="H124">
        <v>-2.0709</v>
      </c>
    </row>
    <row r="125" spans="1:8" x14ac:dyDescent="0.4">
      <c r="A125">
        <v>1.0037</v>
      </c>
      <c r="B125">
        <v>-3.6200000000000003E-2</v>
      </c>
      <c r="C125">
        <v>0.98809999999999998</v>
      </c>
      <c r="D125">
        <v>-0.20799999999999999</v>
      </c>
      <c r="E125">
        <v>0.9889</v>
      </c>
      <c r="F125">
        <v>-0.31290000000000001</v>
      </c>
      <c r="G125">
        <v>0.96730000000000005</v>
      </c>
      <c r="H125">
        <v>-1.8620000000000001</v>
      </c>
    </row>
    <row r="126" spans="1:8" x14ac:dyDescent="0.4">
      <c r="A126">
        <v>1.0087999999999999</v>
      </c>
      <c r="B126">
        <v>-4.2700000000000002E-2</v>
      </c>
      <c r="C126">
        <v>0.99309999999999998</v>
      </c>
      <c r="D126">
        <v>-0.16289999999999999</v>
      </c>
      <c r="E126">
        <v>0.99360000000000004</v>
      </c>
      <c r="F126">
        <v>-0.25190000000000001</v>
      </c>
      <c r="G126">
        <v>0.97</v>
      </c>
      <c r="H126">
        <v>-1.6592</v>
      </c>
    </row>
    <row r="127" spans="1:8" x14ac:dyDescent="0.4">
      <c r="A127">
        <v>1.0138</v>
      </c>
      <c r="B127">
        <v>-3.9199999999999999E-2</v>
      </c>
      <c r="C127">
        <v>0.99790000000000001</v>
      </c>
      <c r="D127">
        <v>-0.13150000000000001</v>
      </c>
      <c r="E127">
        <v>0.99839999999999995</v>
      </c>
      <c r="F127">
        <v>-0.20180000000000001</v>
      </c>
      <c r="G127">
        <v>0.97309999999999997</v>
      </c>
      <c r="H127">
        <v>-1.4669000000000001</v>
      </c>
    </row>
    <row r="128" spans="1:8" x14ac:dyDescent="0.4">
      <c r="A128">
        <v>1.0189999999999999</v>
      </c>
      <c r="B128">
        <v>-3.6799999999999999E-2</v>
      </c>
      <c r="C128">
        <v>1.0027999999999999</v>
      </c>
      <c r="D128">
        <v>-0.11609999999999999</v>
      </c>
      <c r="E128">
        <v>1.0031000000000001</v>
      </c>
      <c r="F128">
        <v>-0.1613</v>
      </c>
      <c r="G128">
        <v>0.97609999999999997</v>
      </c>
      <c r="H128">
        <v>-1.2854000000000001</v>
      </c>
    </row>
    <row r="129" spans="1:8" x14ac:dyDescent="0.4">
      <c r="A129">
        <v>1.0224</v>
      </c>
      <c r="B129">
        <v>-3.4700000000000002E-2</v>
      </c>
      <c r="C129">
        <v>1.0077</v>
      </c>
      <c r="D129">
        <v>-8.4099999999999994E-2</v>
      </c>
      <c r="E129">
        <v>1.008</v>
      </c>
      <c r="F129">
        <v>-0.1288</v>
      </c>
      <c r="G129">
        <v>0.97950000000000004</v>
      </c>
      <c r="H129">
        <v>-1.1158999999999999</v>
      </c>
    </row>
    <row r="130" spans="1:8" x14ac:dyDescent="0.4">
      <c r="A130">
        <v>1.0285</v>
      </c>
      <c r="B130">
        <v>-2.3199999999999998E-2</v>
      </c>
      <c r="C130">
        <v>1.0126999999999999</v>
      </c>
      <c r="D130">
        <v>-6.9699999999999998E-2</v>
      </c>
      <c r="E130">
        <v>1.0127999999999999</v>
      </c>
      <c r="F130">
        <v>-0.10290000000000001</v>
      </c>
      <c r="G130">
        <v>0.98299999999999998</v>
      </c>
      <c r="H130">
        <v>-0.95979999999999999</v>
      </c>
    </row>
    <row r="131" spans="1:8" x14ac:dyDescent="0.4">
      <c r="A131">
        <v>1.0327</v>
      </c>
      <c r="B131">
        <v>-2.3E-2</v>
      </c>
      <c r="C131">
        <v>1.0176000000000001</v>
      </c>
      <c r="D131">
        <v>-5.45E-2</v>
      </c>
      <c r="E131">
        <v>1.0176000000000001</v>
      </c>
      <c r="F131">
        <v>-8.09E-2</v>
      </c>
      <c r="G131">
        <v>0.98650000000000004</v>
      </c>
      <c r="H131">
        <v>-0.81679999999999997</v>
      </c>
    </row>
    <row r="132" spans="1:8" x14ac:dyDescent="0.4">
      <c r="A132">
        <v>1.0382</v>
      </c>
      <c r="B132">
        <v>-2.47E-2</v>
      </c>
      <c r="C132">
        <v>1.0219</v>
      </c>
      <c r="D132">
        <v>-4.3400000000000001E-2</v>
      </c>
      <c r="E132">
        <v>1.0226</v>
      </c>
      <c r="F132">
        <v>-6.1100000000000002E-2</v>
      </c>
      <c r="G132">
        <v>0.99019999999999997</v>
      </c>
      <c r="H132">
        <v>-0.68700000000000006</v>
      </c>
    </row>
    <row r="133" spans="1:8" x14ac:dyDescent="0.4">
      <c r="A133">
        <v>1.0425</v>
      </c>
      <c r="B133">
        <v>-2.6800000000000001E-2</v>
      </c>
      <c r="C133">
        <v>1.0274000000000001</v>
      </c>
      <c r="D133">
        <v>-3.1399999999999997E-2</v>
      </c>
      <c r="E133">
        <v>1.0274000000000001</v>
      </c>
      <c r="F133">
        <v>-4.4400000000000002E-2</v>
      </c>
      <c r="G133">
        <v>0.99399999999999999</v>
      </c>
      <c r="H133">
        <v>-0.5716</v>
      </c>
    </row>
    <row r="134" spans="1:8" x14ac:dyDescent="0.4">
      <c r="A134">
        <v>1.0477000000000001</v>
      </c>
      <c r="B134">
        <v>-2.4799999999999999E-2</v>
      </c>
      <c r="C134">
        <v>1.0319</v>
      </c>
      <c r="D134">
        <v>-2.8400000000000002E-2</v>
      </c>
      <c r="E134">
        <v>1.0324</v>
      </c>
      <c r="F134">
        <v>-2.9499999999999998E-2</v>
      </c>
      <c r="G134">
        <v>0.998</v>
      </c>
      <c r="H134">
        <v>-0.47060000000000002</v>
      </c>
    </row>
    <row r="135" spans="1:8" x14ac:dyDescent="0.4">
      <c r="A135">
        <v>1.0531999999999999</v>
      </c>
      <c r="B135">
        <v>-2.7099999999999999E-2</v>
      </c>
      <c r="C135">
        <v>1.0374000000000001</v>
      </c>
      <c r="D135">
        <v>-1.41E-2</v>
      </c>
      <c r="E135">
        <v>1.0374000000000001</v>
      </c>
      <c r="F135">
        <v>-1.9599999999999999E-2</v>
      </c>
      <c r="G135">
        <v>1.0022</v>
      </c>
      <c r="H135">
        <v>-0.38190000000000002</v>
      </c>
    </row>
    <row r="136" spans="1:8" x14ac:dyDescent="0.4">
      <c r="C136">
        <v>1.0419</v>
      </c>
      <c r="D136" s="1">
        <v>-6.6829000000000003E-3</v>
      </c>
      <c r="E136">
        <v>1.0423</v>
      </c>
      <c r="F136" s="1">
        <v>-9.5607999999999995E-3</v>
      </c>
      <c r="G136">
        <v>1.0064</v>
      </c>
      <c r="H136">
        <v>-0.30590000000000001</v>
      </c>
    </row>
    <row r="137" spans="1:8" x14ac:dyDescent="0.4">
      <c r="C137">
        <v>1.0468</v>
      </c>
      <c r="D137" s="1">
        <v>-9.7205999999999994E-3</v>
      </c>
      <c r="E137">
        <v>1.0475000000000001</v>
      </c>
      <c r="F137" s="1">
        <v>-4.8244000000000004E-3</v>
      </c>
      <c r="G137">
        <v>1.0108999999999999</v>
      </c>
      <c r="H137">
        <v>-0.2419</v>
      </c>
    </row>
    <row r="138" spans="1:8" x14ac:dyDescent="0.4">
      <c r="C138">
        <v>1.0523</v>
      </c>
      <c r="D138" s="1">
        <v>-7.2905000000000001E-3</v>
      </c>
      <c r="E138">
        <v>1.0518000000000001</v>
      </c>
      <c r="F138" s="1">
        <v>-2.3619000000000001E-3</v>
      </c>
      <c r="G138">
        <v>1.0153000000000001</v>
      </c>
      <c r="H138">
        <v>-0.188</v>
      </c>
    </row>
    <row r="139" spans="1:8" x14ac:dyDescent="0.4">
      <c r="G139">
        <v>1.0201</v>
      </c>
      <c r="H139">
        <v>-0.1424</v>
      </c>
    </row>
    <row r="140" spans="1:8" x14ac:dyDescent="0.4">
      <c r="B140" s="1"/>
      <c r="G140">
        <v>1.0247999999999999</v>
      </c>
      <c r="H140">
        <v>-0.1045</v>
      </c>
    </row>
    <row r="141" spans="1:8" x14ac:dyDescent="0.4">
      <c r="B141" s="1"/>
      <c r="G141">
        <v>1.0281</v>
      </c>
      <c r="H141">
        <v>-7.2999999999999995E-2</v>
      </c>
    </row>
    <row r="142" spans="1:8" x14ac:dyDescent="0.4">
      <c r="B142" s="1"/>
      <c r="G142">
        <v>1.0327999999999999</v>
      </c>
      <c r="H142">
        <v>-5.8400000000000001E-2</v>
      </c>
    </row>
    <row r="143" spans="1:8" x14ac:dyDescent="0.4">
      <c r="B143" s="1"/>
      <c r="G143">
        <v>1.0384</v>
      </c>
      <c r="H143">
        <v>-3.4200000000000001E-2</v>
      </c>
    </row>
    <row r="144" spans="1:8" x14ac:dyDescent="0.4">
      <c r="B144" s="1"/>
      <c r="G144">
        <v>1.0423</v>
      </c>
      <c r="H144">
        <v>-1.5599999999999999E-2</v>
      </c>
    </row>
    <row r="145" spans="2:8" x14ac:dyDescent="0.4">
      <c r="B145" s="1"/>
      <c r="G145">
        <v>1.0479000000000001</v>
      </c>
      <c r="H145">
        <v>0</v>
      </c>
    </row>
    <row r="146" spans="2:8" x14ac:dyDescent="0.4">
      <c r="B146" s="1"/>
    </row>
  </sheetData>
  <mergeCells count="4">
    <mergeCell ref="A1:B1"/>
    <mergeCell ref="C1:D1"/>
    <mergeCell ref="E1:F1"/>
    <mergeCell ref="G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5</vt:i4>
      </vt:variant>
    </vt:vector>
  </HeadingPairs>
  <TitlesOfParts>
    <vt:vector size="15" baseType="lpstr">
      <vt:lpstr>Fig.1e</vt:lpstr>
      <vt:lpstr>Fig. 3e</vt:lpstr>
      <vt:lpstr>Fig. 3f</vt:lpstr>
      <vt:lpstr>Fig. 3f (inset)</vt:lpstr>
      <vt:lpstr>Fig. 3g</vt:lpstr>
      <vt:lpstr>Fig. 3h</vt:lpstr>
      <vt:lpstr>Fig. 3i</vt:lpstr>
      <vt:lpstr>Fig. 3j</vt:lpstr>
      <vt:lpstr>Fig. 3k</vt:lpstr>
      <vt:lpstr>Fig. 3l</vt:lpstr>
      <vt:lpstr>Fig. 3m</vt:lpstr>
      <vt:lpstr>Fig. 4j</vt:lpstr>
      <vt:lpstr>Fig. 4k</vt:lpstr>
      <vt:lpstr>Fig. 4l</vt:lpstr>
      <vt:lpstr>Fig. 4l (inse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(대학원생) 송민주 (신소재공학과)</dc:creator>
  <cp:lastModifiedBy>재성 손</cp:lastModifiedBy>
  <dcterms:created xsi:type="dcterms:W3CDTF">2023-11-20T02:31:48Z</dcterms:created>
  <dcterms:modified xsi:type="dcterms:W3CDTF">2023-11-20T22:51:02Z</dcterms:modified>
</cp:coreProperties>
</file>